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autoCompressPictures="0"/>
  <mc:AlternateContent xmlns:mc="http://schemas.openxmlformats.org/markup-compatibility/2006">
    <mc:Choice Requires="x15">
      <x15ac:absPath xmlns:x15ac="http://schemas.microsoft.com/office/spreadsheetml/2010/11/ac" url="H:\Data\J Virol EBV seq paper\Revised submission\"/>
    </mc:Choice>
  </mc:AlternateContent>
  <bookViews>
    <workbookView xWindow="0" yWindow="0" windowWidth="38145" windowHeight="19605" tabRatio="761" firstSheet="2" activeTab="7"/>
  </bookViews>
  <sheets>
    <sheet name="Lyt vs Lat (NC007605)" sheetId="11" r:id="rId1"/>
    <sheet name="Early, Late, Latent (NC007605)" sheetId="12" r:id="rId2"/>
    <sheet name="Lyt vs Lat (Ag876)" sheetId="3" r:id="rId3"/>
    <sheet name="Early, Late, Latent (Ag876)" sheetId="4" r:id="rId4"/>
    <sheet name="Early, Late, Latent (Akata)" sheetId="10" r:id="rId5"/>
    <sheet name="3 Strains combined" sheetId="13" r:id="rId6"/>
    <sheet name="GD2" sheetId="14" r:id="rId7"/>
    <sheet name="Lyt vs Lat (Akata)" sheetId="5" r:id="rId8"/>
  </sheet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65" i="14" l="1"/>
  <c r="BH66" i="14" s="1"/>
  <c r="BH67" i="14" s="1"/>
  <c r="AZ65" i="14"/>
  <c r="AZ66" i="14" s="1"/>
  <c r="AZ67" i="14" s="1"/>
  <c r="AR65" i="14"/>
  <c r="AR66" i="14" s="1"/>
  <c r="AR67" i="14" s="1"/>
  <c r="AJ65" i="14"/>
  <c r="AJ66" i="14" s="1"/>
  <c r="AJ67" i="14" s="1"/>
  <c r="AB65" i="14"/>
  <c r="AB66" i="14" s="1"/>
  <c r="AB67" i="14" s="1"/>
  <c r="T65" i="14"/>
  <c r="T66" i="14" s="1"/>
  <c r="T67" i="14" s="1"/>
  <c r="L65" i="14"/>
  <c r="L66" i="14" s="1"/>
  <c r="L67" i="14" s="1"/>
  <c r="D65" i="14"/>
  <c r="D66" i="14" s="1"/>
  <c r="D67" i="14" s="1"/>
  <c r="BH63" i="14"/>
  <c r="BC63" i="14"/>
  <c r="BC65" i="14" s="1"/>
  <c r="BC66" i="14" s="1"/>
  <c r="BC67" i="14" s="1"/>
  <c r="BB63" i="14"/>
  <c r="BB65" i="14" s="1"/>
  <c r="BB66" i="14" s="1"/>
  <c r="BB67" i="14" s="1"/>
  <c r="BA63" i="14"/>
  <c r="BA65" i="14" s="1"/>
  <c r="BA66" i="14" s="1"/>
  <c r="BA67" i="14" s="1"/>
  <c r="AZ63" i="14"/>
  <c r="AU63" i="14"/>
  <c r="AU65" i="14" s="1"/>
  <c r="AU66" i="14" s="1"/>
  <c r="AU67" i="14" s="1"/>
  <c r="AT63" i="14"/>
  <c r="AT65" i="14" s="1"/>
  <c r="AT66" i="14" s="1"/>
  <c r="AT67" i="14" s="1"/>
  <c r="AS63" i="14"/>
  <c r="AS65" i="14" s="1"/>
  <c r="AS66" i="14" s="1"/>
  <c r="AS67" i="14" s="1"/>
  <c r="AR63" i="14"/>
  <c r="AM63" i="14"/>
  <c r="AM65" i="14" s="1"/>
  <c r="AM66" i="14" s="1"/>
  <c r="AM67" i="14" s="1"/>
  <c r="AL63" i="14"/>
  <c r="AL65" i="14" s="1"/>
  <c r="AL66" i="14" s="1"/>
  <c r="AL67" i="14" s="1"/>
  <c r="AK63" i="14"/>
  <c r="AK65" i="14" s="1"/>
  <c r="AK66" i="14" s="1"/>
  <c r="AK67" i="14" s="1"/>
  <c r="AJ63" i="14"/>
  <c r="AE63" i="14"/>
  <c r="AE65" i="14" s="1"/>
  <c r="AE66" i="14" s="1"/>
  <c r="AE67" i="14" s="1"/>
  <c r="AD63" i="14"/>
  <c r="AD65" i="14" s="1"/>
  <c r="AD66" i="14" s="1"/>
  <c r="AD67" i="14" s="1"/>
  <c r="AC63" i="14"/>
  <c r="AC65" i="14" s="1"/>
  <c r="AC66" i="14" s="1"/>
  <c r="AC67" i="14" s="1"/>
  <c r="AB63" i="14"/>
  <c r="W63" i="14"/>
  <c r="W65" i="14" s="1"/>
  <c r="W66" i="14" s="1"/>
  <c r="W67" i="14" s="1"/>
  <c r="V63" i="14"/>
  <c r="V65" i="14" s="1"/>
  <c r="V66" i="14" s="1"/>
  <c r="V67" i="14" s="1"/>
  <c r="U63" i="14"/>
  <c r="U65" i="14" s="1"/>
  <c r="U66" i="14" s="1"/>
  <c r="U67" i="14" s="1"/>
  <c r="T63" i="14"/>
  <c r="O63" i="14"/>
  <c r="O65" i="14" s="1"/>
  <c r="O66" i="14" s="1"/>
  <c r="O67" i="14" s="1"/>
  <c r="N63" i="14"/>
  <c r="N65" i="14" s="1"/>
  <c r="N66" i="14" s="1"/>
  <c r="N67" i="14" s="1"/>
  <c r="M63" i="14"/>
  <c r="M65" i="14" s="1"/>
  <c r="M66" i="14" s="1"/>
  <c r="M67" i="14" s="1"/>
  <c r="L63" i="14"/>
  <c r="G63" i="14"/>
  <c r="G65" i="14" s="1"/>
  <c r="G66" i="14" s="1"/>
  <c r="G67" i="14" s="1"/>
  <c r="F63" i="14"/>
  <c r="F65" i="14" s="1"/>
  <c r="F66" i="14" s="1"/>
  <c r="F67" i="14" s="1"/>
  <c r="E63" i="14"/>
  <c r="E65" i="14" s="1"/>
  <c r="E66" i="14" s="1"/>
  <c r="E67" i="14" s="1"/>
  <c r="D63" i="14"/>
  <c r="BH62" i="14"/>
  <c r="BG62" i="14"/>
  <c r="BG63" i="14" s="1"/>
  <c r="BG65" i="14" s="1"/>
  <c r="BG66" i="14" s="1"/>
  <c r="BG67" i="14" s="1"/>
  <c r="BF62" i="14"/>
  <c r="BF63" i="14" s="1"/>
  <c r="BF65" i="14" s="1"/>
  <c r="BF66" i="14" s="1"/>
  <c r="BF67" i="14" s="1"/>
  <c r="BE62" i="14"/>
  <c r="BE63" i="14" s="1"/>
  <c r="BE65" i="14" s="1"/>
  <c r="BE66" i="14" s="1"/>
  <c r="BE67" i="14" s="1"/>
  <c r="BD62" i="14"/>
  <c r="BD63" i="14" s="1"/>
  <c r="BD65" i="14" s="1"/>
  <c r="BD66" i="14" s="1"/>
  <c r="BD67" i="14" s="1"/>
  <c r="BC62" i="14"/>
  <c r="BB62" i="14"/>
  <c r="BA62" i="14"/>
  <c r="AZ62" i="14"/>
  <c r="AY62" i="14"/>
  <c r="AY63" i="14" s="1"/>
  <c r="AY65" i="14" s="1"/>
  <c r="AY66" i="14" s="1"/>
  <c r="AY67" i="14" s="1"/>
  <c r="AX62" i="14"/>
  <c r="AX63" i="14" s="1"/>
  <c r="AX65" i="14" s="1"/>
  <c r="AX66" i="14" s="1"/>
  <c r="AX67" i="14" s="1"/>
  <c r="AW62" i="14"/>
  <c r="AW63" i="14" s="1"/>
  <c r="AW65" i="14" s="1"/>
  <c r="AW66" i="14" s="1"/>
  <c r="AW67" i="14" s="1"/>
  <c r="AV62" i="14"/>
  <c r="AV63" i="14" s="1"/>
  <c r="AV65" i="14" s="1"/>
  <c r="AV66" i="14" s="1"/>
  <c r="AV67" i="14" s="1"/>
  <c r="AU62" i="14"/>
  <c r="AT62" i="14"/>
  <c r="AS62" i="14"/>
  <c r="AR62" i="14"/>
  <c r="AQ62" i="14"/>
  <c r="AQ63" i="14" s="1"/>
  <c r="AQ65" i="14" s="1"/>
  <c r="AQ66" i="14" s="1"/>
  <c r="AQ67" i="14" s="1"/>
  <c r="AP62" i="14"/>
  <c r="AP63" i="14" s="1"/>
  <c r="AP65" i="14" s="1"/>
  <c r="AP66" i="14" s="1"/>
  <c r="AP67" i="14" s="1"/>
  <c r="AO62" i="14"/>
  <c r="AO63" i="14" s="1"/>
  <c r="AO65" i="14" s="1"/>
  <c r="AO66" i="14" s="1"/>
  <c r="AO67" i="14" s="1"/>
  <c r="AN62" i="14"/>
  <c r="AN63" i="14" s="1"/>
  <c r="AN65" i="14" s="1"/>
  <c r="AN66" i="14" s="1"/>
  <c r="AN67" i="14" s="1"/>
  <c r="AM62" i="14"/>
  <c r="AL62" i="14"/>
  <c r="AK62" i="14"/>
  <c r="AJ62" i="14"/>
  <c r="AI62" i="14"/>
  <c r="AI63" i="14" s="1"/>
  <c r="AI65" i="14" s="1"/>
  <c r="AI66" i="14" s="1"/>
  <c r="AI67" i="14" s="1"/>
  <c r="AH62" i="14"/>
  <c r="AH63" i="14" s="1"/>
  <c r="AH65" i="14" s="1"/>
  <c r="AH66" i="14" s="1"/>
  <c r="AH67" i="14" s="1"/>
  <c r="AG62" i="14"/>
  <c r="AG63" i="14" s="1"/>
  <c r="AG65" i="14" s="1"/>
  <c r="AG66" i="14" s="1"/>
  <c r="AG67" i="14" s="1"/>
  <c r="AF62" i="14"/>
  <c r="AF63" i="14" s="1"/>
  <c r="AF65" i="14" s="1"/>
  <c r="AF66" i="14" s="1"/>
  <c r="AF67" i="14" s="1"/>
  <c r="AE62" i="14"/>
  <c r="AD62" i="14"/>
  <c r="AC62" i="14"/>
  <c r="AB62" i="14"/>
  <c r="AA62" i="14"/>
  <c r="AA63" i="14" s="1"/>
  <c r="AA65" i="14" s="1"/>
  <c r="AA66" i="14" s="1"/>
  <c r="AA67" i="14" s="1"/>
  <c r="Z62" i="14"/>
  <c r="Z63" i="14" s="1"/>
  <c r="Z65" i="14" s="1"/>
  <c r="Z66" i="14" s="1"/>
  <c r="Z67" i="14" s="1"/>
  <c r="Y62" i="14"/>
  <c r="Y63" i="14" s="1"/>
  <c r="Y65" i="14" s="1"/>
  <c r="Y66" i="14" s="1"/>
  <c r="Y67" i="14" s="1"/>
  <c r="X62" i="14"/>
  <c r="X63" i="14" s="1"/>
  <c r="X65" i="14" s="1"/>
  <c r="X66" i="14" s="1"/>
  <c r="X67" i="14" s="1"/>
  <c r="W62" i="14"/>
  <c r="V62" i="14"/>
  <c r="U62" i="14"/>
  <c r="T62" i="14"/>
  <c r="S62" i="14"/>
  <c r="S63" i="14" s="1"/>
  <c r="S65" i="14" s="1"/>
  <c r="S66" i="14" s="1"/>
  <c r="S67" i="14" s="1"/>
  <c r="R62" i="14"/>
  <c r="R63" i="14" s="1"/>
  <c r="R65" i="14" s="1"/>
  <c r="R66" i="14" s="1"/>
  <c r="R67" i="14" s="1"/>
  <c r="Q62" i="14"/>
  <c r="Q63" i="14" s="1"/>
  <c r="Q65" i="14" s="1"/>
  <c r="Q66" i="14" s="1"/>
  <c r="Q67" i="14" s="1"/>
  <c r="P62" i="14"/>
  <c r="P63" i="14" s="1"/>
  <c r="P65" i="14" s="1"/>
  <c r="P66" i="14" s="1"/>
  <c r="P67" i="14" s="1"/>
  <c r="O62" i="14"/>
  <c r="N62" i="14"/>
  <c r="M62" i="14"/>
  <c r="L62" i="14"/>
  <c r="K62" i="14"/>
  <c r="K63" i="14" s="1"/>
  <c r="K65" i="14" s="1"/>
  <c r="K66" i="14" s="1"/>
  <c r="K67" i="14" s="1"/>
  <c r="J62" i="14"/>
  <c r="J63" i="14" s="1"/>
  <c r="J65" i="14" s="1"/>
  <c r="J66" i="14" s="1"/>
  <c r="J67" i="14" s="1"/>
  <c r="I62" i="14"/>
  <c r="I63" i="14" s="1"/>
  <c r="I65" i="14" s="1"/>
  <c r="I66" i="14" s="1"/>
  <c r="I67" i="14" s="1"/>
  <c r="H62" i="14"/>
  <c r="H63" i="14" s="1"/>
  <c r="H65" i="14" s="1"/>
  <c r="H66" i="14" s="1"/>
  <c r="H67" i="14" s="1"/>
  <c r="G62" i="14"/>
  <c r="F62" i="14"/>
  <c r="E62" i="14"/>
  <c r="D62" i="14"/>
  <c r="C62" i="14"/>
  <c r="C63" i="14" s="1"/>
  <c r="C65" i="14" s="1"/>
  <c r="C66" i="14" s="1"/>
  <c r="C67" i="14" s="1"/>
  <c r="B62" i="14"/>
  <c r="B63" i="14" s="1"/>
  <c r="B65" i="14" s="1"/>
  <c r="B66" i="14" s="1"/>
  <c r="B67" i="14" s="1"/>
  <c r="BH52" i="14"/>
  <c r="BH53" i="14" s="1"/>
  <c r="BH54" i="14" s="1"/>
  <c r="AZ52" i="14"/>
  <c r="AZ53" i="14" s="1"/>
  <c r="AZ54" i="14" s="1"/>
  <c r="AR52" i="14"/>
  <c r="AR53" i="14" s="1"/>
  <c r="AR54" i="14" s="1"/>
  <c r="AJ52" i="14"/>
  <c r="AJ53" i="14" s="1"/>
  <c r="AJ54" i="14" s="1"/>
  <c r="AB52" i="14"/>
  <c r="AB53" i="14" s="1"/>
  <c r="AB54" i="14" s="1"/>
  <c r="T52" i="14"/>
  <c r="T53" i="14" s="1"/>
  <c r="T54" i="14" s="1"/>
  <c r="L52" i="14"/>
  <c r="L53" i="14" s="1"/>
  <c r="L54" i="14" s="1"/>
  <c r="D52" i="14"/>
  <c r="D53" i="14" s="1"/>
  <c r="D54" i="14" s="1"/>
  <c r="BH50" i="14"/>
  <c r="BC50" i="14"/>
  <c r="BC52" i="14" s="1"/>
  <c r="BC53" i="14" s="1"/>
  <c r="BC54" i="14" s="1"/>
  <c r="BB50" i="14"/>
  <c r="BB52" i="14" s="1"/>
  <c r="BB53" i="14" s="1"/>
  <c r="BB54" i="14" s="1"/>
  <c r="BA50" i="14"/>
  <c r="BA52" i="14" s="1"/>
  <c r="BA53" i="14" s="1"/>
  <c r="BA54" i="14" s="1"/>
  <c r="AZ50" i="14"/>
  <c r="AU50" i="14"/>
  <c r="AU52" i="14" s="1"/>
  <c r="AU53" i="14" s="1"/>
  <c r="AU54" i="14" s="1"/>
  <c r="AT50" i="14"/>
  <c r="AT52" i="14" s="1"/>
  <c r="AT53" i="14" s="1"/>
  <c r="AT54" i="14" s="1"/>
  <c r="AS50" i="14"/>
  <c r="AS52" i="14" s="1"/>
  <c r="AS53" i="14" s="1"/>
  <c r="AS54" i="14" s="1"/>
  <c r="AR50" i="14"/>
  <c r="AM50" i="14"/>
  <c r="AM52" i="14" s="1"/>
  <c r="AM53" i="14" s="1"/>
  <c r="AM54" i="14" s="1"/>
  <c r="AL50" i="14"/>
  <c r="AL52" i="14" s="1"/>
  <c r="AL53" i="14" s="1"/>
  <c r="AL54" i="14" s="1"/>
  <c r="AK50" i="14"/>
  <c r="AK52" i="14" s="1"/>
  <c r="AK53" i="14" s="1"/>
  <c r="AK54" i="14" s="1"/>
  <c r="AJ50" i="14"/>
  <c r="AE50" i="14"/>
  <c r="AE52" i="14" s="1"/>
  <c r="AE53" i="14" s="1"/>
  <c r="AE54" i="14" s="1"/>
  <c r="AD50" i="14"/>
  <c r="AD52" i="14" s="1"/>
  <c r="AD53" i="14" s="1"/>
  <c r="AD54" i="14" s="1"/>
  <c r="AC50" i="14"/>
  <c r="AC52" i="14" s="1"/>
  <c r="AC53" i="14" s="1"/>
  <c r="AC54" i="14" s="1"/>
  <c r="AB50" i="14"/>
  <c r="W50" i="14"/>
  <c r="W52" i="14" s="1"/>
  <c r="W53" i="14" s="1"/>
  <c r="W54" i="14" s="1"/>
  <c r="U50" i="14"/>
  <c r="U52" i="14" s="1"/>
  <c r="U53" i="14" s="1"/>
  <c r="U54" i="14" s="1"/>
  <c r="T50" i="14"/>
  <c r="O50" i="14"/>
  <c r="O52" i="14" s="1"/>
  <c r="O53" i="14" s="1"/>
  <c r="O54" i="14" s="1"/>
  <c r="M50" i="14"/>
  <c r="M52" i="14" s="1"/>
  <c r="M53" i="14" s="1"/>
  <c r="M54" i="14" s="1"/>
  <c r="L50" i="14"/>
  <c r="G50" i="14"/>
  <c r="G52" i="14" s="1"/>
  <c r="G53" i="14" s="1"/>
  <c r="G54" i="14" s="1"/>
  <c r="E50" i="14"/>
  <c r="E52" i="14" s="1"/>
  <c r="E53" i="14" s="1"/>
  <c r="E54" i="14" s="1"/>
  <c r="D50" i="14"/>
  <c r="BH49" i="14"/>
  <c r="BG49" i="14"/>
  <c r="BG50" i="14" s="1"/>
  <c r="BG52" i="14" s="1"/>
  <c r="BG53" i="14" s="1"/>
  <c r="BG54" i="14" s="1"/>
  <c r="BF49" i="14"/>
  <c r="BF50" i="14" s="1"/>
  <c r="BF52" i="14" s="1"/>
  <c r="BF53" i="14" s="1"/>
  <c r="BF54" i="14" s="1"/>
  <c r="BE49" i="14"/>
  <c r="BE50" i="14" s="1"/>
  <c r="BE52" i="14" s="1"/>
  <c r="BE53" i="14" s="1"/>
  <c r="BE54" i="14" s="1"/>
  <c r="BD49" i="14"/>
  <c r="BD50" i="14" s="1"/>
  <c r="BD52" i="14" s="1"/>
  <c r="BD53" i="14" s="1"/>
  <c r="BD54" i="14" s="1"/>
  <c r="BC49" i="14"/>
  <c r="BB49" i="14"/>
  <c r="BA49" i="14"/>
  <c r="AZ49" i="14"/>
  <c r="AY49" i="14"/>
  <c r="AY50" i="14" s="1"/>
  <c r="AY52" i="14" s="1"/>
  <c r="AY53" i="14" s="1"/>
  <c r="AY54" i="14" s="1"/>
  <c r="AX49" i="14"/>
  <c r="AX50" i="14" s="1"/>
  <c r="AX52" i="14" s="1"/>
  <c r="AX53" i="14" s="1"/>
  <c r="AX54" i="14" s="1"/>
  <c r="AW49" i="14"/>
  <c r="AW50" i="14" s="1"/>
  <c r="AW52" i="14" s="1"/>
  <c r="AW53" i="14" s="1"/>
  <c r="AW54" i="14" s="1"/>
  <c r="AV49" i="14"/>
  <c r="AV50" i="14" s="1"/>
  <c r="AV52" i="14" s="1"/>
  <c r="AV53" i="14" s="1"/>
  <c r="AV54" i="14" s="1"/>
  <c r="AU49" i="14"/>
  <c r="AT49" i="14"/>
  <c r="AS49" i="14"/>
  <c r="AR49" i="14"/>
  <c r="AQ49" i="14"/>
  <c r="AQ50" i="14" s="1"/>
  <c r="AQ52" i="14" s="1"/>
  <c r="AQ53" i="14" s="1"/>
  <c r="AQ54" i="14" s="1"/>
  <c r="AP49" i="14"/>
  <c r="AP50" i="14" s="1"/>
  <c r="AP52" i="14" s="1"/>
  <c r="AP53" i="14" s="1"/>
  <c r="AP54" i="14" s="1"/>
  <c r="AO49" i="14"/>
  <c r="AO50" i="14" s="1"/>
  <c r="AO52" i="14" s="1"/>
  <c r="AO53" i="14" s="1"/>
  <c r="AO54" i="14" s="1"/>
  <c r="AN49" i="14"/>
  <c r="AN50" i="14" s="1"/>
  <c r="AN52" i="14" s="1"/>
  <c r="AN53" i="14" s="1"/>
  <c r="AN54" i="14" s="1"/>
  <c r="AM49" i="14"/>
  <c r="AL49" i="14"/>
  <c r="AK49" i="14"/>
  <c r="AJ49" i="14"/>
  <c r="AI49" i="14"/>
  <c r="AI50" i="14" s="1"/>
  <c r="AI52" i="14" s="1"/>
  <c r="AI53" i="14" s="1"/>
  <c r="AI54" i="14" s="1"/>
  <c r="AH49" i="14"/>
  <c r="AH50" i="14" s="1"/>
  <c r="AH52" i="14" s="1"/>
  <c r="AH53" i="14" s="1"/>
  <c r="AH54" i="14" s="1"/>
  <c r="AG49" i="14"/>
  <c r="AG50" i="14" s="1"/>
  <c r="AG52" i="14" s="1"/>
  <c r="AG53" i="14" s="1"/>
  <c r="AG54" i="14" s="1"/>
  <c r="AF49" i="14"/>
  <c r="AF50" i="14" s="1"/>
  <c r="AF52" i="14" s="1"/>
  <c r="AF53" i="14" s="1"/>
  <c r="AF54" i="14" s="1"/>
  <c r="AE49" i="14"/>
  <c r="AD49" i="14"/>
  <c r="AC49" i="14"/>
  <c r="AB49" i="14"/>
  <c r="AA49" i="14"/>
  <c r="AA50" i="14" s="1"/>
  <c r="AA52" i="14" s="1"/>
  <c r="AA53" i="14" s="1"/>
  <c r="AA54" i="14" s="1"/>
  <c r="Z49" i="14"/>
  <c r="Z50" i="14" s="1"/>
  <c r="Z52" i="14" s="1"/>
  <c r="Z53" i="14" s="1"/>
  <c r="Z54" i="14" s="1"/>
  <c r="Y49" i="14"/>
  <c r="Y50" i="14" s="1"/>
  <c r="Y52" i="14" s="1"/>
  <c r="Y53" i="14" s="1"/>
  <c r="Y54" i="14" s="1"/>
  <c r="X49" i="14"/>
  <c r="X50" i="14" s="1"/>
  <c r="X52" i="14" s="1"/>
  <c r="X53" i="14" s="1"/>
  <c r="X54" i="14" s="1"/>
  <c r="W49" i="14"/>
  <c r="V49" i="14"/>
  <c r="V50" i="14" s="1"/>
  <c r="V52" i="14" s="1"/>
  <c r="V53" i="14" s="1"/>
  <c r="V54" i="14" s="1"/>
  <c r="U49" i="14"/>
  <c r="T49" i="14"/>
  <c r="S49" i="14"/>
  <c r="S50" i="14" s="1"/>
  <c r="S52" i="14" s="1"/>
  <c r="S53" i="14" s="1"/>
  <c r="S54" i="14" s="1"/>
  <c r="R49" i="14"/>
  <c r="R50" i="14" s="1"/>
  <c r="R52" i="14" s="1"/>
  <c r="R53" i="14" s="1"/>
  <c r="R54" i="14" s="1"/>
  <c r="Q49" i="14"/>
  <c r="Q50" i="14" s="1"/>
  <c r="Q52" i="14" s="1"/>
  <c r="Q53" i="14" s="1"/>
  <c r="Q54" i="14" s="1"/>
  <c r="P49" i="14"/>
  <c r="P50" i="14" s="1"/>
  <c r="P52" i="14" s="1"/>
  <c r="P53" i="14" s="1"/>
  <c r="P54" i="14" s="1"/>
  <c r="O49" i="14"/>
  <c r="N49" i="14"/>
  <c r="N50" i="14" s="1"/>
  <c r="N52" i="14" s="1"/>
  <c r="N53" i="14" s="1"/>
  <c r="N54" i="14" s="1"/>
  <c r="M49" i="14"/>
  <c r="L49" i="14"/>
  <c r="K49" i="14"/>
  <c r="K50" i="14" s="1"/>
  <c r="K52" i="14" s="1"/>
  <c r="K53" i="14" s="1"/>
  <c r="K54" i="14" s="1"/>
  <c r="J49" i="14"/>
  <c r="J50" i="14" s="1"/>
  <c r="J52" i="14" s="1"/>
  <c r="J53" i="14" s="1"/>
  <c r="J54" i="14" s="1"/>
  <c r="I49" i="14"/>
  <c r="I50" i="14" s="1"/>
  <c r="I52" i="14" s="1"/>
  <c r="I53" i="14" s="1"/>
  <c r="I54" i="14" s="1"/>
  <c r="H49" i="14"/>
  <c r="H50" i="14" s="1"/>
  <c r="H52" i="14" s="1"/>
  <c r="H53" i="14" s="1"/>
  <c r="H54" i="14" s="1"/>
  <c r="G49" i="14"/>
  <c r="F49" i="14"/>
  <c r="F50" i="14" s="1"/>
  <c r="F52" i="14" s="1"/>
  <c r="F53" i="14" s="1"/>
  <c r="F54" i="14" s="1"/>
  <c r="E49" i="14"/>
  <c r="D49" i="14"/>
  <c r="C49" i="14"/>
  <c r="C50" i="14" s="1"/>
  <c r="C52" i="14" s="1"/>
  <c r="C53" i="14" s="1"/>
  <c r="C54" i="14" s="1"/>
  <c r="B49" i="14"/>
  <c r="B50" i="14" s="1"/>
  <c r="B52" i="14" s="1"/>
  <c r="B53" i="14" s="1"/>
  <c r="B54" i="14" s="1"/>
  <c r="BI67" i="14" l="1"/>
  <c r="BI54" i="14"/>
  <c r="BL204" i="13" l="1"/>
  <c r="BK204" i="13"/>
  <c r="BL174" i="13"/>
  <c r="BK174" i="13"/>
  <c r="BJ174" i="13" l="1"/>
  <c r="BJ204" i="13"/>
  <c r="G204" i="13"/>
  <c r="H204" i="13"/>
  <c r="I204" i="13"/>
  <c r="J204" i="13"/>
  <c r="K204" i="13"/>
  <c r="L204" i="13"/>
  <c r="M204" i="13"/>
  <c r="N204" i="13"/>
  <c r="O204" i="13"/>
  <c r="P204" i="13"/>
  <c r="Q204" i="13"/>
  <c r="R204" i="13"/>
  <c r="S204" i="13"/>
  <c r="T204" i="13"/>
  <c r="U204" i="13"/>
  <c r="V204" i="13"/>
  <c r="W204" i="13"/>
  <c r="X204" i="13"/>
  <c r="Y204" i="13"/>
  <c r="Z204" i="13"/>
  <c r="AA204" i="13"/>
  <c r="AB204" i="13"/>
  <c r="AC204" i="13"/>
  <c r="AD204" i="13"/>
  <c r="AE204" i="13"/>
  <c r="AF204" i="13"/>
  <c r="AG204" i="13"/>
  <c r="AH204" i="13"/>
  <c r="AI204" i="13"/>
  <c r="AJ204" i="13"/>
  <c r="AK204" i="13"/>
  <c r="AL204" i="13"/>
  <c r="AM204" i="13"/>
  <c r="AN204" i="13"/>
  <c r="AO204" i="13"/>
  <c r="AP204" i="13"/>
  <c r="AQ204" i="13"/>
  <c r="AR204" i="13"/>
  <c r="AS204" i="13"/>
  <c r="AT204" i="13"/>
  <c r="AU204" i="13"/>
  <c r="AV204" i="13"/>
  <c r="AW204" i="13"/>
  <c r="AX204" i="13"/>
  <c r="AY204" i="13"/>
  <c r="AZ204" i="13"/>
  <c r="BA204" i="13"/>
  <c r="BB204" i="13"/>
  <c r="BC204" i="13"/>
  <c r="BD204" i="13"/>
  <c r="BE204" i="13"/>
  <c r="BF204" i="13"/>
  <c r="BG204" i="13"/>
  <c r="BH204" i="13"/>
  <c r="BI204" i="13"/>
  <c r="G203" i="13"/>
  <c r="H203" i="13"/>
  <c r="I203" i="13"/>
  <c r="J203" i="13"/>
  <c r="K203" i="13"/>
  <c r="L203" i="13"/>
  <c r="M203" i="13"/>
  <c r="N203" i="13"/>
  <c r="O203" i="13"/>
  <c r="P203" i="13"/>
  <c r="Q203" i="13"/>
  <c r="R203" i="13"/>
  <c r="S203" i="13"/>
  <c r="T203" i="13"/>
  <c r="U203" i="13"/>
  <c r="V203" i="13"/>
  <c r="W203" i="13"/>
  <c r="X203" i="13"/>
  <c r="Y203" i="13"/>
  <c r="Z203" i="13"/>
  <c r="AA203" i="13"/>
  <c r="AB203" i="13"/>
  <c r="AC203" i="13"/>
  <c r="AD203" i="13"/>
  <c r="AE203" i="13"/>
  <c r="AF203" i="13"/>
  <c r="AG203" i="13"/>
  <c r="AH203" i="13"/>
  <c r="AI203" i="13"/>
  <c r="AJ203" i="13"/>
  <c r="AK203" i="13"/>
  <c r="AL203" i="13"/>
  <c r="AM203" i="13"/>
  <c r="AN203" i="13"/>
  <c r="AO203" i="13"/>
  <c r="AP203" i="13"/>
  <c r="AQ203" i="13"/>
  <c r="AR203" i="13"/>
  <c r="AS203" i="13"/>
  <c r="AT203" i="13"/>
  <c r="AU203" i="13"/>
  <c r="AV203" i="13"/>
  <c r="AW203" i="13"/>
  <c r="AX203" i="13"/>
  <c r="AY203" i="13"/>
  <c r="AZ203" i="13"/>
  <c r="BA203" i="13"/>
  <c r="BB203" i="13"/>
  <c r="BC203" i="13"/>
  <c r="BD203" i="13"/>
  <c r="BE203" i="13"/>
  <c r="BF203" i="13"/>
  <c r="BG203" i="13"/>
  <c r="BH203" i="13"/>
  <c r="BI203" i="13"/>
  <c r="G202" i="13"/>
  <c r="H202" i="13"/>
  <c r="I202" i="13"/>
  <c r="J202" i="13"/>
  <c r="K202" i="13"/>
  <c r="L202" i="13"/>
  <c r="M202" i="13"/>
  <c r="N202" i="13"/>
  <c r="O202" i="13"/>
  <c r="P202" i="13"/>
  <c r="Q202" i="13"/>
  <c r="R202" i="13"/>
  <c r="S202" i="13"/>
  <c r="T202" i="13"/>
  <c r="U202" i="13"/>
  <c r="V202" i="13"/>
  <c r="W202" i="13"/>
  <c r="X202" i="13"/>
  <c r="Y202" i="13"/>
  <c r="Z202" i="13"/>
  <c r="AA202" i="13"/>
  <c r="AB202" i="13"/>
  <c r="AC202" i="13"/>
  <c r="AD202" i="13"/>
  <c r="AE202" i="13"/>
  <c r="AF202" i="13"/>
  <c r="AG202" i="13"/>
  <c r="AH202" i="13"/>
  <c r="AI202" i="13"/>
  <c r="AJ202" i="13"/>
  <c r="AK202" i="13"/>
  <c r="AL202" i="13"/>
  <c r="AM202" i="13"/>
  <c r="AN202" i="13"/>
  <c r="AO202" i="13"/>
  <c r="AP202" i="13"/>
  <c r="AQ202" i="13"/>
  <c r="AR202" i="13"/>
  <c r="AS202" i="13"/>
  <c r="AT202" i="13"/>
  <c r="AU202" i="13"/>
  <c r="AV202" i="13"/>
  <c r="AW202" i="13"/>
  <c r="AX202" i="13"/>
  <c r="AY202" i="13"/>
  <c r="AZ202" i="13"/>
  <c r="BA202" i="13"/>
  <c r="BB202" i="13"/>
  <c r="BC202" i="13"/>
  <c r="BD202" i="13"/>
  <c r="BE202" i="13"/>
  <c r="BF202" i="13"/>
  <c r="BG202" i="13"/>
  <c r="BH202" i="13"/>
  <c r="BI202" i="13"/>
  <c r="D204" i="13"/>
  <c r="E204" i="13"/>
  <c r="F204" i="13"/>
  <c r="D203" i="13"/>
  <c r="E203" i="13"/>
  <c r="F203" i="13"/>
  <c r="C204" i="13"/>
  <c r="C203" i="13"/>
  <c r="D202" i="13"/>
  <c r="E202" i="13"/>
  <c r="F202" i="13"/>
  <c r="C202" i="13"/>
  <c r="AR174" i="13"/>
  <c r="AS174" i="13"/>
  <c r="AT174" i="13"/>
  <c r="AU174" i="13"/>
  <c r="AV174" i="13"/>
  <c r="AW174" i="13"/>
  <c r="AX174" i="13"/>
  <c r="AY174" i="13"/>
  <c r="AZ174" i="13"/>
  <c r="BA174" i="13"/>
  <c r="BB174" i="13"/>
  <c r="BC174" i="13"/>
  <c r="BD174" i="13"/>
  <c r="BE174" i="13"/>
  <c r="BF174" i="13"/>
  <c r="BG174" i="13"/>
  <c r="BH174" i="13"/>
  <c r="BI174" i="13"/>
  <c r="AR173" i="13"/>
  <c r="AS173" i="13"/>
  <c r="AT173" i="13"/>
  <c r="AU173" i="13"/>
  <c r="AV173" i="13"/>
  <c r="AW173" i="13"/>
  <c r="AX173" i="13"/>
  <c r="AY173" i="13"/>
  <c r="AZ173" i="13"/>
  <c r="BA173" i="13"/>
  <c r="BB173" i="13"/>
  <c r="BC173" i="13"/>
  <c r="BD173" i="13"/>
  <c r="BE173" i="13"/>
  <c r="BF173" i="13"/>
  <c r="BG173" i="13"/>
  <c r="BH173" i="13"/>
  <c r="BI173" i="13"/>
  <c r="AR172" i="13"/>
  <c r="AS172" i="13"/>
  <c r="AT172" i="13"/>
  <c r="AU172" i="13"/>
  <c r="AV172" i="13"/>
  <c r="AW172" i="13"/>
  <c r="AX172" i="13"/>
  <c r="AY172" i="13"/>
  <c r="AZ172" i="13"/>
  <c r="BA172" i="13"/>
  <c r="BB172" i="13"/>
  <c r="BC172" i="13"/>
  <c r="BD172" i="13"/>
  <c r="BE172" i="13"/>
  <c r="BF172" i="13"/>
  <c r="BG172" i="13"/>
  <c r="BH172" i="13"/>
  <c r="BI172" i="13"/>
  <c r="Z174" i="13"/>
  <c r="AA174" i="13"/>
  <c r="AB174" i="13"/>
  <c r="AC174" i="13"/>
  <c r="AD174" i="13"/>
  <c r="AE174" i="13"/>
  <c r="AF174" i="13"/>
  <c r="AG174" i="13"/>
  <c r="AH174" i="13"/>
  <c r="AI174" i="13"/>
  <c r="AJ174" i="13"/>
  <c r="AK174" i="13"/>
  <c r="AL174" i="13"/>
  <c r="AM174" i="13"/>
  <c r="AN174" i="13"/>
  <c r="AO174" i="13"/>
  <c r="AP174" i="13"/>
  <c r="AQ174" i="13"/>
  <c r="Z173" i="13"/>
  <c r="AA173" i="13"/>
  <c r="AB173" i="13"/>
  <c r="AC173" i="13"/>
  <c r="AD173" i="13"/>
  <c r="AE173" i="13"/>
  <c r="AF173" i="13"/>
  <c r="AG173" i="13"/>
  <c r="AH173" i="13"/>
  <c r="AI173" i="13"/>
  <c r="AJ173" i="13"/>
  <c r="AK173" i="13"/>
  <c r="AL173" i="13"/>
  <c r="AM173" i="13"/>
  <c r="AN173" i="13"/>
  <c r="AO173" i="13"/>
  <c r="AP173" i="13"/>
  <c r="AQ173" i="13"/>
  <c r="Z172" i="13"/>
  <c r="AA172" i="13"/>
  <c r="AB172" i="13"/>
  <c r="AC172" i="13"/>
  <c r="AD172" i="13"/>
  <c r="AE172" i="13"/>
  <c r="AF172" i="13"/>
  <c r="AG172" i="13"/>
  <c r="AH172" i="13"/>
  <c r="AI172" i="13"/>
  <c r="AJ172" i="13"/>
  <c r="AK172" i="13"/>
  <c r="AL172" i="13"/>
  <c r="AM172" i="13"/>
  <c r="AN172" i="13"/>
  <c r="AO172" i="13"/>
  <c r="AP172" i="13"/>
  <c r="AQ172" i="13"/>
  <c r="D174" i="13"/>
  <c r="E174" i="13"/>
  <c r="F174" i="13"/>
  <c r="G174" i="13"/>
  <c r="H174" i="13"/>
  <c r="I174" i="13"/>
  <c r="J174" i="13"/>
  <c r="K174" i="13"/>
  <c r="L174" i="13"/>
  <c r="M174" i="13"/>
  <c r="N174" i="13"/>
  <c r="O174" i="13"/>
  <c r="P174" i="13"/>
  <c r="Q174" i="13"/>
  <c r="R174" i="13"/>
  <c r="S174" i="13"/>
  <c r="T174" i="13"/>
  <c r="U174" i="13"/>
  <c r="V174" i="13"/>
  <c r="W174" i="13"/>
  <c r="X174" i="13"/>
  <c r="Y174" i="13"/>
  <c r="D173" i="13"/>
  <c r="E173" i="13"/>
  <c r="F173" i="13"/>
  <c r="G173" i="13"/>
  <c r="H173" i="13"/>
  <c r="I173" i="13"/>
  <c r="J173" i="13"/>
  <c r="K173" i="13"/>
  <c r="L173" i="13"/>
  <c r="M173" i="13"/>
  <c r="N173" i="13"/>
  <c r="O173" i="13"/>
  <c r="P173" i="13"/>
  <c r="Q173" i="13"/>
  <c r="R173" i="13"/>
  <c r="S173" i="13"/>
  <c r="T173" i="13"/>
  <c r="U173" i="13"/>
  <c r="V173" i="13"/>
  <c r="W173" i="13"/>
  <c r="X173" i="13"/>
  <c r="Y173" i="13"/>
  <c r="D172" i="13"/>
  <c r="E172" i="13"/>
  <c r="F172" i="13"/>
  <c r="G172" i="13"/>
  <c r="H172" i="13"/>
  <c r="I172" i="13"/>
  <c r="J172" i="13"/>
  <c r="K172" i="13"/>
  <c r="L172" i="13"/>
  <c r="M172" i="13"/>
  <c r="N172" i="13"/>
  <c r="O172" i="13"/>
  <c r="P172" i="13"/>
  <c r="Q172" i="13"/>
  <c r="R172" i="13"/>
  <c r="S172" i="13"/>
  <c r="T172" i="13"/>
  <c r="U172" i="13"/>
  <c r="V172" i="13"/>
  <c r="W172" i="13"/>
  <c r="X172" i="13"/>
  <c r="Y172" i="13"/>
  <c r="C174" i="13"/>
  <c r="C173" i="13"/>
  <c r="C172" i="13"/>
  <c r="BI200" i="13" l="1"/>
  <c r="BH200" i="13"/>
  <c r="BG200" i="13"/>
  <c r="BF200" i="13"/>
  <c r="BE200" i="13"/>
  <c r="BD200" i="13"/>
  <c r="BC200" i="13"/>
  <c r="BB200" i="13"/>
  <c r="BA200" i="13"/>
  <c r="AZ200" i="13"/>
  <c r="AY200" i="13"/>
  <c r="AX200" i="13"/>
  <c r="AW200" i="13"/>
  <c r="AV200" i="13"/>
  <c r="AU200" i="13"/>
  <c r="AT200" i="13"/>
  <c r="AS200" i="13"/>
  <c r="AR200" i="13"/>
  <c r="AQ200" i="13"/>
  <c r="AP200" i="13"/>
  <c r="AO200" i="13"/>
  <c r="AN200" i="13"/>
  <c r="AM200" i="13"/>
  <c r="AL200" i="13"/>
  <c r="AK200" i="13"/>
  <c r="AJ200" i="13"/>
  <c r="AI200" i="13"/>
  <c r="AH200" i="13"/>
  <c r="AG200" i="13"/>
  <c r="AF200" i="13"/>
  <c r="AE200" i="13"/>
  <c r="AD200" i="13"/>
  <c r="AC200" i="13"/>
  <c r="AB200" i="13"/>
  <c r="AA200" i="13"/>
  <c r="Z200" i="13"/>
  <c r="Y200" i="13"/>
  <c r="X200" i="13"/>
  <c r="W200" i="13"/>
  <c r="V200" i="13"/>
  <c r="U200" i="13"/>
  <c r="T200" i="13"/>
  <c r="S200" i="13"/>
  <c r="R200" i="13"/>
  <c r="Q200" i="13"/>
  <c r="P200" i="13"/>
  <c r="O200" i="13"/>
  <c r="N200" i="13"/>
  <c r="M200" i="13"/>
  <c r="L200" i="13"/>
  <c r="K200" i="13"/>
  <c r="J200" i="13"/>
  <c r="I200" i="13"/>
  <c r="H200" i="13"/>
  <c r="G200" i="13"/>
  <c r="F200" i="13"/>
  <c r="E200" i="13"/>
  <c r="D200" i="13"/>
  <c r="C200" i="13"/>
  <c r="BI199" i="13"/>
  <c r="BH199" i="13"/>
  <c r="BG199" i="13"/>
  <c r="BF199" i="13"/>
  <c r="BE199" i="13"/>
  <c r="BD199" i="13"/>
  <c r="BC199" i="13"/>
  <c r="BB199" i="13"/>
  <c r="BA199" i="13"/>
  <c r="AZ199" i="13"/>
  <c r="AY199" i="13"/>
  <c r="AX199" i="13"/>
  <c r="AW199" i="13"/>
  <c r="AV199" i="13"/>
  <c r="AU199" i="13"/>
  <c r="AT199" i="13"/>
  <c r="AS199" i="13"/>
  <c r="AR199" i="13"/>
  <c r="AQ199" i="13"/>
  <c r="AP199" i="13"/>
  <c r="AO199" i="13"/>
  <c r="AN199" i="13"/>
  <c r="AM199" i="13"/>
  <c r="AL199" i="13"/>
  <c r="AK199" i="13"/>
  <c r="AJ199" i="13"/>
  <c r="AI199" i="13"/>
  <c r="AH199" i="13"/>
  <c r="AG199" i="13"/>
  <c r="AF199" i="13"/>
  <c r="AE199" i="13"/>
  <c r="AD199" i="13"/>
  <c r="AC199" i="13"/>
  <c r="AB199" i="13"/>
  <c r="AA199" i="13"/>
  <c r="Z199" i="13"/>
  <c r="Y199" i="13"/>
  <c r="X199" i="13"/>
  <c r="W199" i="13"/>
  <c r="V199" i="13"/>
  <c r="U199" i="13"/>
  <c r="T199" i="13"/>
  <c r="S199" i="13"/>
  <c r="R199" i="13"/>
  <c r="Q199" i="13"/>
  <c r="P199" i="13"/>
  <c r="O199" i="13"/>
  <c r="N199" i="13"/>
  <c r="M199" i="13"/>
  <c r="L199" i="13"/>
  <c r="K199" i="13"/>
  <c r="J199" i="13"/>
  <c r="I199" i="13"/>
  <c r="H199" i="13"/>
  <c r="G199" i="13"/>
  <c r="F199" i="13"/>
  <c r="E199" i="13"/>
  <c r="D199" i="13"/>
  <c r="C199" i="13"/>
  <c r="BI170" i="13"/>
  <c r="BH170" i="13"/>
  <c r="BG170" i="13"/>
  <c r="BF170" i="13"/>
  <c r="BE170" i="13"/>
  <c r="BD170" i="13"/>
  <c r="BC170" i="13"/>
  <c r="BB170" i="13"/>
  <c r="BA170" i="13"/>
  <c r="AZ170" i="13"/>
  <c r="AY170" i="13"/>
  <c r="AX170" i="13"/>
  <c r="AW170" i="13"/>
  <c r="AV170" i="13"/>
  <c r="AU170" i="13"/>
  <c r="AT170" i="13"/>
  <c r="AS170" i="13"/>
  <c r="AR170" i="13"/>
  <c r="AQ170" i="13"/>
  <c r="AP170" i="13"/>
  <c r="AO170" i="13"/>
  <c r="AN170" i="13"/>
  <c r="AM170" i="13"/>
  <c r="AL170" i="13"/>
  <c r="AK170" i="13"/>
  <c r="AJ170" i="13"/>
  <c r="AI170" i="13"/>
  <c r="AH170" i="13"/>
  <c r="AG170" i="13"/>
  <c r="AF170" i="13"/>
  <c r="AE170" i="13"/>
  <c r="AD170" i="13"/>
  <c r="AC170" i="13"/>
  <c r="AB170" i="13"/>
  <c r="AA170" i="13"/>
  <c r="Z170" i="13"/>
  <c r="Y170" i="13"/>
  <c r="X170" i="13"/>
  <c r="W170" i="13"/>
  <c r="V170" i="13"/>
  <c r="U170" i="13"/>
  <c r="T170" i="13"/>
  <c r="S170" i="13"/>
  <c r="R170" i="13"/>
  <c r="Q170" i="13"/>
  <c r="P170" i="13"/>
  <c r="O170" i="13"/>
  <c r="N170" i="13"/>
  <c r="M170" i="13"/>
  <c r="L170" i="13"/>
  <c r="K170" i="13"/>
  <c r="J170" i="13"/>
  <c r="I170" i="13"/>
  <c r="H170" i="13"/>
  <c r="G170" i="13"/>
  <c r="F170" i="13"/>
  <c r="E170" i="13"/>
  <c r="D170" i="13"/>
  <c r="C170" i="13"/>
  <c r="BI169" i="13"/>
  <c r="BH169" i="13"/>
  <c r="BG169" i="13"/>
  <c r="BF169" i="13"/>
  <c r="BE169" i="13"/>
  <c r="BD169" i="13"/>
  <c r="BC169" i="13"/>
  <c r="BB169" i="13"/>
  <c r="BA169" i="13"/>
  <c r="AZ169" i="13"/>
  <c r="AY169" i="13"/>
  <c r="AX169" i="13"/>
  <c r="AW169" i="13"/>
  <c r="AV169" i="13"/>
  <c r="AU169" i="13"/>
  <c r="AT169" i="13"/>
  <c r="AS169" i="13"/>
  <c r="AR169" i="13"/>
  <c r="AQ169" i="13"/>
  <c r="AP169" i="13"/>
  <c r="AO169" i="13"/>
  <c r="AN169" i="13"/>
  <c r="AM169" i="13"/>
  <c r="AL169" i="13"/>
  <c r="AK169" i="13"/>
  <c r="AJ169" i="13"/>
  <c r="AI169" i="13"/>
  <c r="AH169" i="13"/>
  <c r="AG169" i="13"/>
  <c r="AF169" i="13"/>
  <c r="AE169" i="13"/>
  <c r="AD169" i="13"/>
  <c r="AC169" i="13"/>
  <c r="AB169" i="13"/>
  <c r="AA169" i="13"/>
  <c r="Z169" i="13"/>
  <c r="Y169" i="13"/>
  <c r="X169" i="13"/>
  <c r="W169" i="13"/>
  <c r="V169" i="13"/>
  <c r="U169" i="13"/>
  <c r="T169" i="13"/>
  <c r="S169" i="13"/>
  <c r="R169" i="13"/>
  <c r="Q169" i="13"/>
  <c r="P169" i="13"/>
  <c r="O169" i="13"/>
  <c r="N169" i="13"/>
  <c r="M169" i="13"/>
  <c r="L169" i="13"/>
  <c r="K169" i="13"/>
  <c r="J169" i="13"/>
  <c r="I169" i="13"/>
  <c r="H169" i="13"/>
  <c r="G169" i="13"/>
  <c r="F169" i="13"/>
  <c r="E169" i="13"/>
  <c r="D169" i="13"/>
  <c r="C169" i="13"/>
  <c r="BH65" i="10"/>
  <c r="BG65" i="10"/>
  <c r="BF65" i="10"/>
  <c r="BE65" i="10"/>
  <c r="BD65" i="10"/>
  <c r="BC65" i="10"/>
  <c r="BB65" i="10"/>
  <c r="BA65" i="10"/>
  <c r="AZ65" i="10"/>
  <c r="AY65" i="10"/>
  <c r="AX65" i="10"/>
  <c r="AW65" i="10"/>
  <c r="AV65" i="10"/>
  <c r="AU65" i="10"/>
  <c r="AT65" i="10"/>
  <c r="AS65" i="10"/>
  <c r="AR65" i="10"/>
  <c r="AQ65" i="10"/>
  <c r="AP65" i="10"/>
  <c r="AO65" i="10"/>
  <c r="AN65" i="10"/>
  <c r="AM65" i="10"/>
  <c r="AL65" i="10"/>
  <c r="AK65" i="10"/>
  <c r="AJ65" i="10"/>
  <c r="AI65" i="10"/>
  <c r="AH65" i="10"/>
  <c r="AG65" i="10"/>
  <c r="AF65" i="10"/>
  <c r="AE65" i="10"/>
  <c r="AD65" i="10"/>
  <c r="AC65" i="10"/>
  <c r="AB65" i="10"/>
  <c r="AA65" i="10"/>
  <c r="Z65" i="10"/>
  <c r="Y65" i="10"/>
  <c r="X65" i="10"/>
  <c r="W65" i="10"/>
  <c r="V65" i="10"/>
  <c r="U65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C65" i="10"/>
  <c r="B65" i="10"/>
  <c r="BH35" i="10"/>
  <c r="BG35" i="10"/>
  <c r="BF35" i="10"/>
  <c r="BE35" i="10"/>
  <c r="BD35" i="10"/>
  <c r="BC35" i="10"/>
  <c r="BB35" i="10"/>
  <c r="BA35" i="10"/>
  <c r="AZ35" i="10"/>
  <c r="AY35" i="10"/>
  <c r="AX35" i="10"/>
  <c r="AW35" i="10"/>
  <c r="AV35" i="10"/>
  <c r="AU35" i="10"/>
  <c r="AT35" i="10"/>
  <c r="AS35" i="10"/>
  <c r="AR35" i="10"/>
  <c r="AQ35" i="10"/>
  <c r="AP35" i="10"/>
  <c r="AO35" i="10"/>
  <c r="AN35" i="10"/>
  <c r="AM35" i="10"/>
  <c r="AL35" i="10"/>
  <c r="AK35" i="10"/>
  <c r="AJ35" i="10"/>
  <c r="AI35" i="10"/>
  <c r="AH35" i="10"/>
  <c r="AG35" i="10"/>
  <c r="AF35" i="10"/>
  <c r="AE35" i="10"/>
  <c r="AD35" i="10"/>
  <c r="AC35" i="10"/>
  <c r="AB35" i="10"/>
  <c r="AA35" i="10"/>
  <c r="Z35" i="10"/>
  <c r="Y35" i="10"/>
  <c r="X35" i="10"/>
  <c r="W35" i="10"/>
  <c r="V35" i="10"/>
  <c r="U35" i="10"/>
  <c r="T35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E35" i="10"/>
  <c r="D35" i="10"/>
  <c r="C35" i="10"/>
  <c r="B35" i="10"/>
  <c r="BH65" i="4"/>
  <c r="BG65" i="4"/>
  <c r="BF65" i="4"/>
  <c r="BE65" i="4"/>
  <c r="BD65" i="4"/>
  <c r="BC65" i="4"/>
  <c r="BB65" i="4"/>
  <c r="BA65" i="4"/>
  <c r="AZ65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C65" i="4"/>
  <c r="B65" i="4"/>
  <c r="BH35" i="4"/>
  <c r="BG35" i="4"/>
  <c r="BF35" i="4"/>
  <c r="BE35" i="4"/>
  <c r="BD35" i="4"/>
  <c r="BC35" i="4"/>
  <c r="BB35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BH65" i="12"/>
  <c r="BG65" i="12"/>
  <c r="BF65" i="12"/>
  <c r="BE65" i="12"/>
  <c r="BD65" i="12"/>
  <c r="BC65" i="12"/>
  <c r="BB65" i="12"/>
  <c r="BA65" i="12"/>
  <c r="AZ65" i="12"/>
  <c r="AY65" i="12"/>
  <c r="AX65" i="12"/>
  <c r="AW65" i="12"/>
  <c r="AV65" i="12"/>
  <c r="AU65" i="12"/>
  <c r="AT65" i="12"/>
  <c r="AS65" i="12"/>
  <c r="AR65" i="12"/>
  <c r="AQ65" i="12"/>
  <c r="AP65" i="12"/>
  <c r="AO65" i="12"/>
  <c r="AN65" i="12"/>
  <c r="AM65" i="12"/>
  <c r="AL65" i="12"/>
  <c r="AK65" i="12"/>
  <c r="AJ65" i="12"/>
  <c r="AI65" i="12"/>
  <c r="AH65" i="12"/>
  <c r="AG65" i="12"/>
  <c r="AF65" i="12"/>
  <c r="AE65" i="12"/>
  <c r="AD65" i="12"/>
  <c r="AC65" i="12"/>
  <c r="AB65" i="12"/>
  <c r="AA65" i="12"/>
  <c r="Z65" i="12"/>
  <c r="Y65" i="12"/>
  <c r="X65" i="12"/>
  <c r="W65" i="12"/>
  <c r="V65" i="12"/>
  <c r="U65" i="12"/>
  <c r="T65" i="12"/>
  <c r="S65" i="12"/>
  <c r="R65" i="12"/>
  <c r="Q65" i="12"/>
  <c r="P65" i="12"/>
  <c r="O65" i="12"/>
  <c r="N65" i="12"/>
  <c r="M65" i="12"/>
  <c r="L65" i="12"/>
  <c r="K65" i="12"/>
  <c r="J65" i="12"/>
  <c r="I65" i="12"/>
  <c r="H65" i="12"/>
  <c r="G65" i="12"/>
  <c r="F65" i="12"/>
  <c r="E65" i="12"/>
  <c r="D65" i="12"/>
  <c r="C65" i="12"/>
  <c r="B65" i="12"/>
  <c r="BH34" i="12"/>
  <c r="BG34" i="12"/>
  <c r="BF34" i="12"/>
  <c r="BE34" i="12"/>
  <c r="BD34" i="12"/>
  <c r="BC34" i="12"/>
  <c r="BB34" i="12"/>
  <c r="BA34" i="12"/>
  <c r="AZ34" i="12"/>
  <c r="AY34" i="12"/>
  <c r="AX34" i="12"/>
  <c r="AW34" i="12"/>
  <c r="AV34" i="12"/>
  <c r="AU34" i="12"/>
  <c r="AT34" i="12"/>
  <c r="AS34" i="12"/>
  <c r="AR34" i="12"/>
  <c r="AQ34" i="12"/>
  <c r="AP34" i="12"/>
  <c r="AO34" i="12"/>
  <c r="AN34" i="12"/>
  <c r="AM34" i="12"/>
  <c r="AL34" i="12"/>
  <c r="AK34" i="12"/>
  <c r="AJ34" i="12"/>
  <c r="AI34" i="12"/>
  <c r="AH34" i="12"/>
  <c r="AG34" i="12"/>
  <c r="AF34" i="12"/>
  <c r="AE34" i="12"/>
  <c r="AD34" i="12"/>
  <c r="AC34" i="12"/>
  <c r="AB34" i="12"/>
  <c r="AA34" i="12"/>
  <c r="Z34" i="12"/>
  <c r="Y34" i="12"/>
  <c r="X34" i="12"/>
  <c r="W34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B34" i="12"/>
  <c r="BH75" i="5"/>
  <c r="BG75" i="5"/>
  <c r="BF75" i="5"/>
  <c r="BE75" i="5"/>
  <c r="BD75" i="5"/>
  <c r="BC75" i="5"/>
  <c r="BB75" i="5"/>
  <c r="BA75" i="5"/>
  <c r="AZ75" i="5"/>
  <c r="AY75" i="5"/>
  <c r="AX75" i="5"/>
  <c r="AW75" i="5"/>
  <c r="AV75" i="5"/>
  <c r="AU75" i="5"/>
  <c r="AT75" i="5"/>
  <c r="AS75" i="5"/>
  <c r="AR75" i="5"/>
  <c r="AQ75" i="5"/>
  <c r="AP75" i="5"/>
  <c r="AO75" i="5"/>
  <c r="AN75" i="5"/>
  <c r="AM75" i="5"/>
  <c r="AL75" i="5"/>
  <c r="AK75" i="5"/>
  <c r="AJ75" i="5"/>
  <c r="AI75" i="5"/>
  <c r="AH75" i="5"/>
  <c r="AG75" i="5"/>
  <c r="AF75" i="5"/>
  <c r="AE75" i="5"/>
  <c r="AD75" i="5"/>
  <c r="AC75" i="5"/>
  <c r="AB75" i="5"/>
  <c r="AA75" i="5"/>
  <c r="Z75" i="5"/>
  <c r="Y75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BH75" i="3"/>
  <c r="BG75" i="3"/>
  <c r="BF75" i="3"/>
  <c r="BE75" i="3"/>
  <c r="BD75" i="3"/>
  <c r="BC75" i="3"/>
  <c r="BB75" i="3"/>
  <c r="BA75" i="3"/>
  <c r="AZ75" i="3"/>
  <c r="AY75" i="3"/>
  <c r="AX75" i="3"/>
  <c r="AW75" i="3"/>
  <c r="AV75" i="3"/>
  <c r="AU75" i="3"/>
  <c r="AT75" i="3"/>
  <c r="AS75" i="3"/>
  <c r="AR75" i="3"/>
  <c r="AQ75" i="3"/>
  <c r="AP75" i="3"/>
  <c r="AO75" i="3"/>
  <c r="AN75" i="3"/>
  <c r="AM75" i="3"/>
  <c r="AL75" i="3"/>
  <c r="AK75" i="3"/>
  <c r="AJ75" i="3"/>
  <c r="AI75" i="3"/>
  <c r="AH75" i="3"/>
  <c r="AG75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B75" i="3"/>
  <c r="BH75" i="11"/>
  <c r="BG75" i="11"/>
  <c r="BF75" i="11"/>
  <c r="BE75" i="11"/>
  <c r="BD75" i="11"/>
  <c r="BC75" i="11"/>
  <c r="BB75" i="11"/>
  <c r="BA75" i="11"/>
  <c r="AZ75" i="11"/>
  <c r="AY75" i="11"/>
  <c r="AX75" i="11"/>
  <c r="AW75" i="11"/>
  <c r="AV75" i="11"/>
  <c r="AU75" i="11"/>
  <c r="AT75" i="11"/>
  <c r="AS75" i="11"/>
  <c r="AR75" i="11"/>
  <c r="AQ75" i="11"/>
  <c r="AP75" i="11"/>
  <c r="AO75" i="11"/>
  <c r="AN75" i="11"/>
  <c r="AM75" i="11"/>
  <c r="AL75" i="11"/>
  <c r="AK75" i="11"/>
  <c r="AJ75" i="11"/>
  <c r="AI75" i="11"/>
  <c r="AH75" i="11"/>
  <c r="AG75" i="11"/>
  <c r="AF75" i="11"/>
  <c r="AE75" i="11"/>
  <c r="AD75" i="11"/>
  <c r="AC75" i="11"/>
  <c r="AB75" i="11"/>
  <c r="AA75" i="11"/>
  <c r="Z75" i="11"/>
  <c r="Y75" i="11"/>
  <c r="X75" i="11"/>
  <c r="W75" i="11"/>
  <c r="V75" i="11"/>
  <c r="U75" i="11"/>
  <c r="T75" i="11"/>
  <c r="S75" i="11"/>
  <c r="R75" i="11"/>
  <c r="Q75" i="11"/>
  <c r="P75" i="11"/>
  <c r="O75" i="11"/>
  <c r="N75" i="11"/>
  <c r="M75" i="11"/>
  <c r="L75" i="11"/>
  <c r="K75" i="11"/>
  <c r="J75" i="11"/>
  <c r="I75" i="11"/>
  <c r="H75" i="11"/>
  <c r="G75" i="11"/>
  <c r="F75" i="11"/>
  <c r="E75" i="11"/>
  <c r="D75" i="11"/>
  <c r="C75" i="11"/>
  <c r="B75" i="11"/>
  <c r="BH75" i="12"/>
  <c r="BG75" i="12"/>
  <c r="BF75" i="12"/>
  <c r="BE75" i="12"/>
  <c r="BD75" i="12"/>
  <c r="BC75" i="12"/>
  <c r="BB75" i="12"/>
  <c r="BA75" i="12"/>
  <c r="AZ75" i="12"/>
  <c r="AY75" i="12"/>
  <c r="AX75" i="12"/>
  <c r="AW75" i="12"/>
  <c r="AV75" i="12"/>
  <c r="AU75" i="12"/>
  <c r="AT75" i="12"/>
  <c r="AS75" i="12"/>
  <c r="AR75" i="12"/>
  <c r="AQ75" i="12"/>
  <c r="AP75" i="12"/>
  <c r="AO75" i="12"/>
  <c r="AN75" i="12"/>
  <c r="AM75" i="12"/>
  <c r="AL75" i="12"/>
  <c r="AK75" i="12"/>
  <c r="AJ75" i="12"/>
  <c r="AI75" i="12"/>
  <c r="AH75" i="12"/>
  <c r="AG75" i="12"/>
  <c r="AF75" i="12"/>
  <c r="AE75" i="12"/>
  <c r="AD75" i="12"/>
  <c r="AC75" i="12"/>
  <c r="AB75" i="12"/>
  <c r="AA75" i="12"/>
  <c r="Z75" i="12"/>
  <c r="Y75" i="12"/>
  <c r="X75" i="12"/>
  <c r="W75" i="12"/>
  <c r="V75" i="12"/>
  <c r="U75" i="12"/>
  <c r="T75" i="12"/>
  <c r="S75" i="12"/>
  <c r="R75" i="12"/>
  <c r="Q75" i="12"/>
  <c r="P75" i="12"/>
  <c r="O75" i="12"/>
  <c r="N75" i="12"/>
  <c r="M75" i="12"/>
  <c r="L75" i="12"/>
  <c r="K75" i="12"/>
  <c r="J75" i="12"/>
  <c r="I75" i="12"/>
  <c r="H75" i="12"/>
  <c r="G75" i="12"/>
  <c r="F75" i="12"/>
  <c r="E75" i="12"/>
  <c r="D75" i="12"/>
  <c r="C75" i="12"/>
  <c r="B75" i="12"/>
  <c r="BH74" i="11"/>
  <c r="BG74" i="11"/>
  <c r="BF74" i="11"/>
  <c r="BE74" i="11"/>
  <c r="BD74" i="11"/>
  <c r="BC74" i="11"/>
  <c r="BB74" i="11"/>
  <c r="BA74" i="11"/>
  <c r="AZ74" i="11"/>
  <c r="AY74" i="11"/>
  <c r="AX74" i="11"/>
  <c r="AW74" i="11"/>
  <c r="AV74" i="11"/>
  <c r="AU74" i="11"/>
  <c r="AT74" i="11"/>
  <c r="AS74" i="11"/>
  <c r="AR74" i="11"/>
  <c r="AQ74" i="11"/>
  <c r="AP74" i="11"/>
  <c r="AO74" i="11"/>
  <c r="AN74" i="11"/>
  <c r="AM74" i="11"/>
  <c r="AL74" i="11"/>
  <c r="AK74" i="11"/>
  <c r="AJ74" i="11"/>
  <c r="AI74" i="11"/>
  <c r="AH74" i="11"/>
  <c r="AG74" i="11"/>
  <c r="AF74" i="11"/>
  <c r="AE74" i="11"/>
  <c r="AD74" i="11"/>
  <c r="AC74" i="11"/>
  <c r="AB74" i="11"/>
  <c r="AA74" i="11"/>
  <c r="Z74" i="11"/>
  <c r="Y74" i="11"/>
  <c r="X74" i="11"/>
  <c r="W74" i="11"/>
  <c r="V74" i="11"/>
  <c r="U74" i="11"/>
  <c r="T74" i="11"/>
  <c r="S74" i="11"/>
  <c r="R74" i="11"/>
  <c r="Q74" i="11"/>
  <c r="P74" i="11"/>
  <c r="O74" i="11"/>
  <c r="N74" i="11"/>
  <c r="M74" i="11"/>
  <c r="L74" i="11"/>
  <c r="K74" i="11"/>
  <c r="J74" i="11"/>
  <c r="I74" i="11"/>
  <c r="H74" i="11"/>
  <c r="G74" i="11"/>
  <c r="F74" i="11"/>
  <c r="E74" i="11"/>
  <c r="D74" i="11"/>
  <c r="C74" i="11"/>
  <c r="B74" i="11"/>
  <c r="BH63" i="11"/>
  <c r="BG63" i="11"/>
  <c r="BF63" i="11"/>
  <c r="BE63" i="11"/>
  <c r="BD63" i="11"/>
  <c r="BC63" i="11"/>
  <c r="BB63" i="11"/>
  <c r="BA63" i="11"/>
  <c r="AZ63" i="11"/>
  <c r="AY63" i="11"/>
  <c r="AX63" i="11"/>
  <c r="AW63" i="11"/>
  <c r="AV63" i="11"/>
  <c r="AU63" i="11"/>
  <c r="AT63" i="11"/>
  <c r="AS63" i="11"/>
  <c r="AR63" i="11"/>
  <c r="AQ63" i="11"/>
  <c r="AP63" i="11"/>
  <c r="AO63" i="11"/>
  <c r="AN63" i="11"/>
  <c r="AM63" i="11"/>
  <c r="AL63" i="11"/>
  <c r="AK63" i="11"/>
  <c r="AJ63" i="11"/>
  <c r="AI63" i="11"/>
  <c r="AH63" i="11"/>
  <c r="AG63" i="11"/>
  <c r="AF63" i="11"/>
  <c r="AE63" i="11"/>
  <c r="AD63" i="11"/>
  <c r="AC63" i="11"/>
  <c r="AB63" i="11"/>
  <c r="AA63" i="11"/>
  <c r="Z63" i="11"/>
  <c r="Y63" i="11"/>
  <c r="X63" i="11"/>
  <c r="W63" i="11"/>
  <c r="V63" i="11"/>
  <c r="U63" i="11"/>
  <c r="T63" i="11"/>
  <c r="S63" i="11"/>
  <c r="R63" i="11"/>
  <c r="Q63" i="11"/>
  <c r="P63" i="11"/>
  <c r="O63" i="11"/>
  <c r="N63" i="11"/>
  <c r="M63" i="11"/>
  <c r="L63" i="11"/>
  <c r="K63" i="11"/>
  <c r="J63" i="11"/>
  <c r="I63" i="11"/>
  <c r="H63" i="11"/>
  <c r="G63" i="11"/>
  <c r="F63" i="11"/>
  <c r="E63" i="11"/>
  <c r="D63" i="11"/>
  <c r="C63" i="11"/>
  <c r="B63" i="11"/>
  <c r="BH62" i="11"/>
  <c r="BG62" i="11"/>
  <c r="BF62" i="11"/>
  <c r="BE62" i="11"/>
  <c r="BD62" i="11"/>
  <c r="BC62" i="11"/>
  <c r="BB62" i="11"/>
  <c r="BA62" i="11"/>
  <c r="AZ62" i="11"/>
  <c r="AY62" i="11"/>
  <c r="AX62" i="11"/>
  <c r="AW62" i="11"/>
  <c r="AV62" i="11"/>
  <c r="AU62" i="11"/>
  <c r="AT62" i="11"/>
  <c r="AS62" i="11"/>
  <c r="AR62" i="11"/>
  <c r="AQ62" i="11"/>
  <c r="AP62" i="11"/>
  <c r="AO62" i="11"/>
  <c r="AN62" i="11"/>
  <c r="AM62" i="11"/>
  <c r="AL62" i="11"/>
  <c r="AK62" i="11"/>
  <c r="AJ62" i="11"/>
  <c r="AI62" i="11"/>
  <c r="AH62" i="11"/>
  <c r="AG62" i="11"/>
  <c r="AF62" i="11"/>
  <c r="AE62" i="11"/>
  <c r="AD62" i="11"/>
  <c r="AC62" i="11"/>
  <c r="AB62" i="11"/>
  <c r="AA62" i="11"/>
  <c r="Z62" i="11"/>
  <c r="Y62" i="11"/>
  <c r="X62" i="11"/>
  <c r="W62" i="11"/>
  <c r="V62" i="11"/>
  <c r="U62" i="11"/>
  <c r="T62" i="11"/>
  <c r="S62" i="11"/>
  <c r="R62" i="11"/>
  <c r="Q62" i="11"/>
  <c r="P62" i="11"/>
  <c r="O62" i="11"/>
  <c r="N62" i="11"/>
  <c r="M62" i="11"/>
  <c r="L62" i="11"/>
  <c r="K62" i="11"/>
  <c r="J62" i="11"/>
  <c r="I62" i="11"/>
  <c r="H62" i="11"/>
  <c r="G62" i="11"/>
  <c r="F62" i="11"/>
  <c r="E62" i="11"/>
  <c r="D62" i="11"/>
  <c r="C62" i="11"/>
  <c r="B62" i="11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V62" i="5"/>
  <c r="W62" i="5"/>
  <c r="X62" i="5"/>
  <c r="Y62" i="5"/>
  <c r="Z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AM62" i="5"/>
  <c r="AN62" i="5"/>
  <c r="AO62" i="5"/>
  <c r="AP62" i="5"/>
  <c r="AQ62" i="5"/>
  <c r="AR62" i="5"/>
  <c r="AS62" i="5"/>
  <c r="AT62" i="5"/>
  <c r="AU62" i="5"/>
  <c r="AV62" i="5"/>
  <c r="AW62" i="5"/>
  <c r="AX62" i="5"/>
  <c r="AY62" i="5"/>
  <c r="AZ62" i="5"/>
  <c r="BA62" i="5"/>
  <c r="BB62" i="5"/>
  <c r="BC62" i="5"/>
  <c r="BD62" i="5"/>
  <c r="BE62" i="5"/>
  <c r="BF62" i="5"/>
  <c r="BG62" i="5"/>
  <c r="BH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AU63" i="5"/>
  <c r="AV63" i="5"/>
  <c r="AW63" i="5"/>
  <c r="AX63" i="5"/>
  <c r="AY63" i="5"/>
  <c r="AZ63" i="5"/>
  <c r="BA63" i="5"/>
  <c r="BB63" i="5"/>
  <c r="BC63" i="5"/>
  <c r="BD63" i="5"/>
  <c r="BE63" i="5"/>
  <c r="BF63" i="5"/>
  <c r="BG63" i="5"/>
  <c r="BH63" i="5"/>
  <c r="BH75" i="10"/>
  <c r="BG75" i="10"/>
  <c r="BF75" i="10"/>
  <c r="BE75" i="10"/>
  <c r="BD75" i="10"/>
  <c r="BC75" i="10"/>
  <c r="BB75" i="10"/>
  <c r="BA75" i="10"/>
  <c r="AZ75" i="10"/>
  <c r="AY75" i="10"/>
  <c r="AX75" i="10"/>
  <c r="AW75" i="10"/>
  <c r="AV75" i="10"/>
  <c r="AU75" i="10"/>
  <c r="AT75" i="10"/>
  <c r="AS75" i="10"/>
  <c r="AR75" i="10"/>
  <c r="AQ75" i="10"/>
  <c r="AP75" i="10"/>
  <c r="AO75" i="10"/>
  <c r="AN75" i="10"/>
  <c r="AM75" i="10"/>
  <c r="AL75" i="10"/>
  <c r="AK75" i="10"/>
  <c r="AJ75" i="10"/>
  <c r="AI75" i="10"/>
  <c r="AH75" i="10"/>
  <c r="AG75" i="10"/>
  <c r="AF75" i="10"/>
  <c r="AE75" i="10"/>
  <c r="AD75" i="10"/>
  <c r="AC75" i="10"/>
  <c r="AB75" i="10"/>
  <c r="AA75" i="10"/>
  <c r="Z75" i="10"/>
  <c r="Y75" i="10"/>
  <c r="X75" i="10"/>
  <c r="W75" i="10"/>
  <c r="V75" i="10"/>
  <c r="U75" i="10"/>
  <c r="T75" i="10"/>
  <c r="S75" i="10"/>
  <c r="R75" i="10"/>
  <c r="Q75" i="10"/>
  <c r="P75" i="10"/>
  <c r="O75" i="10"/>
  <c r="N75" i="10"/>
  <c r="M75" i="10"/>
  <c r="L75" i="10"/>
  <c r="K75" i="10"/>
  <c r="J75" i="10"/>
  <c r="I75" i="10"/>
  <c r="H75" i="10"/>
  <c r="G75" i="10"/>
  <c r="F75" i="10"/>
  <c r="E75" i="10"/>
  <c r="D75" i="10"/>
  <c r="C75" i="10"/>
  <c r="B75" i="10"/>
  <c r="BH74" i="5"/>
  <c r="BG74" i="5"/>
  <c r="BF74" i="5"/>
  <c r="BE74" i="5"/>
  <c r="BD74" i="5"/>
  <c r="BC74" i="5"/>
  <c r="BB74" i="5"/>
  <c r="BA74" i="5"/>
  <c r="AZ74" i="5"/>
  <c r="AY74" i="5"/>
  <c r="AX74" i="5"/>
  <c r="AW74" i="5"/>
  <c r="AV74" i="5"/>
  <c r="AU74" i="5"/>
  <c r="AT74" i="5"/>
  <c r="AS74" i="5"/>
  <c r="AR74" i="5"/>
  <c r="AQ74" i="5"/>
  <c r="AP74" i="5"/>
  <c r="AO74" i="5"/>
  <c r="AN74" i="5"/>
  <c r="AM74" i="5"/>
  <c r="AL74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B62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BA62" i="3"/>
  <c r="BB62" i="3"/>
  <c r="BC62" i="3"/>
  <c r="BD62" i="3"/>
  <c r="BE62" i="3"/>
  <c r="BF62" i="3"/>
  <c r="BG62" i="3"/>
  <c r="BH62" i="3"/>
  <c r="BH75" i="4"/>
  <c r="BG75" i="4"/>
  <c r="BF75" i="4"/>
  <c r="BE75" i="4"/>
  <c r="BD75" i="4"/>
  <c r="BC75" i="4"/>
  <c r="BB75" i="4"/>
  <c r="BA75" i="4"/>
  <c r="AZ75" i="4"/>
  <c r="AY75" i="4"/>
  <c r="AX75" i="4"/>
  <c r="AW75" i="4"/>
  <c r="AV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BH74" i="3"/>
  <c r="BG74" i="3"/>
  <c r="BF74" i="3"/>
  <c r="BE74" i="3"/>
  <c r="BD74" i="3"/>
  <c r="BC74" i="3"/>
  <c r="BB74" i="3"/>
  <c r="BA74" i="3"/>
  <c r="AZ74" i="3"/>
  <c r="AY74" i="3"/>
  <c r="AX74" i="3"/>
  <c r="AW74" i="3"/>
  <c r="AV74" i="3"/>
  <c r="AU74" i="3"/>
  <c r="AT74" i="3"/>
  <c r="AS74" i="3"/>
  <c r="AR74" i="3"/>
  <c r="AQ74" i="3"/>
  <c r="AP74" i="3"/>
  <c r="AO74" i="3"/>
  <c r="AN74" i="3"/>
  <c r="AM74" i="3"/>
  <c r="AL74" i="3"/>
  <c r="AK74" i="3"/>
  <c r="AJ74" i="3"/>
  <c r="AI74" i="3"/>
  <c r="AH74" i="3"/>
  <c r="AG74" i="3"/>
  <c r="AF74" i="3"/>
  <c r="AE74" i="3"/>
  <c r="AD74" i="3"/>
  <c r="AC74" i="3"/>
  <c r="AB74" i="3"/>
  <c r="AA74" i="3"/>
  <c r="Z74" i="3"/>
  <c r="Y74" i="3"/>
  <c r="X74" i="3"/>
  <c r="W74" i="3"/>
  <c r="V74" i="3"/>
  <c r="U74" i="3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BH63" i="3"/>
  <c r="BG63" i="3"/>
  <c r="BF63" i="3"/>
  <c r="BE63" i="3"/>
  <c r="BD63" i="3"/>
  <c r="BC63" i="3"/>
  <c r="BB63" i="3"/>
  <c r="BA63" i="3"/>
  <c r="AZ63" i="3"/>
  <c r="AY63" i="3"/>
  <c r="AX63" i="3"/>
  <c r="AW63" i="3"/>
  <c r="AV63" i="3"/>
  <c r="AU63" i="3"/>
  <c r="AT63" i="3"/>
  <c r="AS63" i="3"/>
  <c r="AR63" i="3"/>
  <c r="AQ63" i="3"/>
  <c r="AP63" i="3"/>
  <c r="AO63" i="3"/>
  <c r="AN63" i="3"/>
  <c r="AM63" i="3"/>
  <c r="AL63" i="3"/>
  <c r="AK63" i="3"/>
  <c r="AJ63" i="3"/>
  <c r="AI63" i="3"/>
  <c r="AH63" i="3"/>
  <c r="AG63" i="3"/>
  <c r="AF63" i="3"/>
  <c r="AE63" i="3"/>
  <c r="AD63" i="3"/>
  <c r="AC63" i="3"/>
  <c r="AB63" i="3"/>
  <c r="AA63" i="3"/>
  <c r="Z63" i="3"/>
  <c r="Y63" i="3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</calcChain>
</file>

<file path=xl/sharedStrings.xml><?xml version="1.0" encoding="utf-8"?>
<sst xmlns="http://schemas.openxmlformats.org/spreadsheetml/2006/main" count="1640" uniqueCount="186">
  <si>
    <t>CODONS</t>
  </si>
  <si>
    <t>TTT</t>
  </si>
  <si>
    <t>TTC</t>
  </si>
  <si>
    <t>TTA</t>
  </si>
  <si>
    <t>TTG</t>
  </si>
  <si>
    <t>CTT</t>
  </si>
  <si>
    <t>CTC</t>
  </si>
  <si>
    <t>CTA</t>
  </si>
  <si>
    <t>CTG</t>
  </si>
  <si>
    <t>ATT</t>
  </si>
  <si>
    <t>ATC</t>
  </si>
  <si>
    <t>ATA</t>
  </si>
  <si>
    <t>GTT</t>
  </si>
  <si>
    <t>GTC</t>
  </si>
  <si>
    <t>GTA</t>
  </si>
  <si>
    <t>GTG</t>
  </si>
  <si>
    <t>TCT</t>
  </si>
  <si>
    <t>TCC</t>
  </si>
  <si>
    <t>TCA</t>
  </si>
  <si>
    <t>TCG</t>
  </si>
  <si>
    <t>AGT</t>
  </si>
  <si>
    <t>AGC</t>
  </si>
  <si>
    <t>CCT</t>
  </si>
  <si>
    <t>CCC</t>
  </si>
  <si>
    <t>CCA</t>
  </si>
  <si>
    <t>CCG</t>
  </si>
  <si>
    <t>ACT</t>
  </si>
  <si>
    <t>ACC</t>
  </si>
  <si>
    <t>ACA</t>
  </si>
  <si>
    <t>ACG</t>
  </si>
  <si>
    <t>GCT</t>
  </si>
  <si>
    <t>GCC</t>
  </si>
  <si>
    <t>GCA</t>
  </si>
  <si>
    <t>GCG</t>
  </si>
  <si>
    <t>TAT</t>
  </si>
  <si>
    <t>TAC</t>
  </si>
  <si>
    <t>CAT</t>
  </si>
  <si>
    <t>CAC</t>
  </si>
  <si>
    <t>CAA</t>
  </si>
  <si>
    <t>CAG</t>
  </si>
  <si>
    <t>AAT</t>
  </si>
  <si>
    <t>AAC</t>
  </si>
  <si>
    <t>AAA</t>
  </si>
  <si>
    <t>AAG</t>
  </si>
  <si>
    <t>GAT</t>
  </si>
  <si>
    <t>GAC</t>
  </si>
  <si>
    <t>GAA</t>
  </si>
  <si>
    <t>GAG</t>
  </si>
  <si>
    <t>TGT</t>
  </si>
  <si>
    <t>TGC</t>
  </si>
  <si>
    <t>CGT</t>
  </si>
  <si>
    <t>CGC</t>
  </si>
  <si>
    <t>CGA</t>
  </si>
  <si>
    <t>CGG</t>
  </si>
  <si>
    <t>AGA</t>
  </si>
  <si>
    <t>AGG</t>
  </si>
  <si>
    <t>GGT</t>
  </si>
  <si>
    <t>GGC</t>
  </si>
  <si>
    <t>GGA</t>
  </si>
  <si>
    <t>GGG</t>
  </si>
  <si>
    <t>Aminoacids</t>
  </si>
  <si>
    <t>F</t>
  </si>
  <si>
    <t>L</t>
  </si>
  <si>
    <t>I</t>
  </si>
  <si>
    <t>V</t>
  </si>
  <si>
    <t>S</t>
  </si>
  <si>
    <t>P</t>
  </si>
  <si>
    <t>T</t>
  </si>
  <si>
    <t>A</t>
  </si>
  <si>
    <t>Y</t>
  </si>
  <si>
    <t>H</t>
  </si>
  <si>
    <t>Q</t>
  </si>
  <si>
    <t>N</t>
  </si>
  <si>
    <t>K</t>
  </si>
  <si>
    <t>D</t>
  </si>
  <si>
    <t>E</t>
  </si>
  <si>
    <t>C</t>
  </si>
  <si>
    <t>R</t>
  </si>
  <si>
    <t>G</t>
  </si>
  <si>
    <t>BHRF1</t>
  </si>
  <si>
    <t>BFLF2</t>
  </si>
  <si>
    <t>BFLF1</t>
  </si>
  <si>
    <t>BFRF1</t>
  </si>
  <si>
    <t>BFRF2</t>
  </si>
  <si>
    <t>BORF2</t>
  </si>
  <si>
    <t>BARF1</t>
  </si>
  <si>
    <t>BMRF1</t>
  </si>
  <si>
    <t>SM</t>
  </si>
  <si>
    <t>BSLF1</t>
  </si>
  <si>
    <t>BLLF3</t>
  </si>
  <si>
    <t>BZLF1</t>
  </si>
  <si>
    <t>BRLF1</t>
  </si>
  <si>
    <t>BRRF1</t>
  </si>
  <si>
    <t>BKRF4</t>
  </si>
  <si>
    <t>BBLF4</t>
  </si>
  <si>
    <t>BBLF3andBBLF3</t>
  </si>
  <si>
    <t>BGLF5</t>
  </si>
  <si>
    <t>BGLF4</t>
  </si>
  <si>
    <t>BDLF4</t>
  </si>
  <si>
    <t>BcRF1</t>
  </si>
  <si>
    <t>BXLF1</t>
  </si>
  <si>
    <t>BVRF1</t>
  </si>
  <si>
    <t>BALF5</t>
  </si>
  <si>
    <t>BALF2</t>
  </si>
  <si>
    <t>BALF1</t>
  </si>
  <si>
    <t>BNRF1</t>
  </si>
  <si>
    <t>BFRF3</t>
  </si>
  <si>
    <t>BORF1</t>
  </si>
  <si>
    <t>BMRF2</t>
  </si>
  <si>
    <t>BSRF1</t>
  </si>
  <si>
    <t>BLRF1</t>
  </si>
  <si>
    <t>BLRF2</t>
  </si>
  <si>
    <t>gp350</t>
  </si>
  <si>
    <t>BZLF2</t>
  </si>
  <si>
    <t>BRRF2</t>
  </si>
  <si>
    <t>BKRF2</t>
  </si>
  <si>
    <t>BBRF1</t>
  </si>
  <si>
    <t>BBRF2</t>
  </si>
  <si>
    <t>BBRF3</t>
  </si>
  <si>
    <t>BGRF1andBDRF1</t>
  </si>
  <si>
    <t>BGLF2</t>
  </si>
  <si>
    <t>BGLF1</t>
  </si>
  <si>
    <t>BDLF3</t>
  </si>
  <si>
    <t>BDLF2</t>
  </si>
  <si>
    <t>BDLF1</t>
  </si>
  <si>
    <t>BcLF1</t>
  </si>
  <si>
    <t>BTRF1</t>
  </si>
  <si>
    <t>BXLF2</t>
  </si>
  <si>
    <t>BXRF1</t>
  </si>
  <si>
    <t>BVRF2</t>
  </si>
  <si>
    <t>BILF2</t>
  </si>
  <si>
    <t>BALF4</t>
  </si>
  <si>
    <t>EBNA2</t>
  </si>
  <si>
    <t>EBNA3A</t>
  </si>
  <si>
    <t>EBNA3B</t>
  </si>
  <si>
    <t>EBNA3C</t>
  </si>
  <si>
    <t>EBNA1noGlyAla</t>
  </si>
  <si>
    <t>LMP1</t>
  </si>
  <si>
    <t>LMP2A</t>
  </si>
  <si>
    <t>Early genes</t>
  </si>
  <si>
    <t>Late genes</t>
  </si>
  <si>
    <t>Latent genes</t>
  </si>
  <si>
    <t>average early</t>
  </si>
  <si>
    <t>average late</t>
  </si>
  <si>
    <t>average latent</t>
  </si>
  <si>
    <t>SD</t>
  </si>
  <si>
    <t>average lytic</t>
  </si>
  <si>
    <t>BaRF1</t>
  </si>
  <si>
    <t>BBLF2andBBLF3</t>
  </si>
  <si>
    <t>SM_BMLF1sndBSLF2_</t>
  </si>
  <si>
    <t>gp350_BLLF1</t>
  </si>
  <si>
    <t>Lytic genes</t>
  </si>
  <si>
    <t>NC007605</t>
  </si>
  <si>
    <t>Ag876</t>
  </si>
  <si>
    <t>Akata</t>
  </si>
  <si>
    <t>SM_BMLF1andBSLF2_</t>
  </si>
  <si>
    <t>Difference from 1</t>
  </si>
  <si>
    <t>Diff from 1 all positive</t>
  </si>
  <si>
    <t>average</t>
  </si>
  <si>
    <t>sum</t>
  </si>
  <si>
    <t>Phe</t>
  </si>
  <si>
    <t>Leu</t>
  </si>
  <si>
    <t>Ile</t>
  </si>
  <si>
    <t>Val</t>
  </si>
  <si>
    <t>Ser</t>
  </si>
  <si>
    <t>Pro</t>
  </si>
  <si>
    <t>Thr</t>
  </si>
  <si>
    <t>Ala</t>
  </si>
  <si>
    <t>Tyr</t>
  </si>
  <si>
    <t>His</t>
  </si>
  <si>
    <t>Gln</t>
  </si>
  <si>
    <t>Asn</t>
  </si>
  <si>
    <t>Lys</t>
  </si>
  <si>
    <t>Asp</t>
  </si>
  <si>
    <t>Glu</t>
  </si>
  <si>
    <t>Cys</t>
  </si>
  <si>
    <t>Arg</t>
  </si>
  <si>
    <t>Gly</t>
  </si>
  <si>
    <t>lytic cycle</t>
  </si>
  <si>
    <t>factored</t>
  </si>
  <si>
    <t>Difference all positive</t>
  </si>
  <si>
    <t>EBNA1,Cterm</t>
  </si>
  <si>
    <t>EBNA2,part</t>
  </si>
  <si>
    <t>LMP1, part</t>
  </si>
  <si>
    <t xml:space="preserve">Fig S5  Codon usage analysis </t>
  </si>
  <si>
    <t xml:space="preserve">Fig S5  Codon usage analysis   GD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 Unicode MS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7363564194266801E-2"/>
          <c:y val="3.99571842365537E-2"/>
          <c:w val="0.92400079214459796"/>
          <c:h val="0.89579759641131396"/>
        </c:manualLayout>
      </c:layout>
      <c:barChart>
        <c:barDir val="col"/>
        <c:grouping val="clustered"/>
        <c:varyColors val="0"/>
        <c:ser>
          <c:idx val="0"/>
          <c:order val="0"/>
          <c:tx>
            <c:v>ly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yt vs Lat (NC007605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NC007605)'!$B$62:$BH$62</c:f>
              <c:numCache>
                <c:formatCode>0.00</c:formatCode>
                <c:ptCount val="59"/>
                <c:pt idx="0">
                  <c:v>1.1600188679245282</c:v>
                </c:pt>
                <c:pt idx="1">
                  <c:v>0.83998113207547165</c:v>
                </c:pt>
                <c:pt idx="2">
                  <c:v>0.27643396226415101</c:v>
                </c:pt>
                <c:pt idx="3">
                  <c:v>0.65662264150943384</c:v>
                </c:pt>
                <c:pt idx="4">
                  <c:v>0.62832075471698112</c:v>
                </c:pt>
                <c:pt idx="5">
                  <c:v>1.4322452830188674</c:v>
                </c:pt>
                <c:pt idx="6">
                  <c:v>0.50060377358490571</c:v>
                </c:pt>
                <c:pt idx="7">
                  <c:v>2.6190754716981122</c:v>
                </c:pt>
                <c:pt idx="8">
                  <c:v>1.0335849056603774</c:v>
                </c:pt>
                <c:pt idx="9">
                  <c:v>1.4899811320754719</c:v>
                </c:pt>
                <c:pt idx="10">
                  <c:v>0.53301886792452835</c:v>
                </c:pt>
                <c:pt idx="11">
                  <c:v>0.58550943396226429</c:v>
                </c:pt>
                <c:pt idx="12">
                  <c:v>1.2456981132075471</c:v>
                </c:pt>
                <c:pt idx="13">
                  <c:v>0.37881132075471707</c:v>
                </c:pt>
                <c:pt idx="14">
                  <c:v>1.8656415094339625</c:v>
                </c:pt>
                <c:pt idx="15">
                  <c:v>1.0106981132075472</c:v>
                </c:pt>
                <c:pt idx="16">
                  <c:v>1.6289056603773586</c:v>
                </c:pt>
                <c:pt idx="17">
                  <c:v>0.75526415094339627</c:v>
                </c:pt>
                <c:pt idx="18">
                  <c:v>0.70769811320754705</c:v>
                </c:pt>
                <c:pt idx="19">
                  <c:v>0.56060377358490576</c:v>
                </c:pt>
                <c:pt idx="20">
                  <c:v>1.4501320754716984</c:v>
                </c:pt>
                <c:pt idx="21">
                  <c:v>0.79443396226415086</c:v>
                </c:pt>
                <c:pt idx="22">
                  <c:v>1.651566037735849</c:v>
                </c:pt>
                <c:pt idx="23">
                  <c:v>0.87530188679245291</c:v>
                </c:pt>
                <c:pt idx="24">
                  <c:v>0.7540943396226415</c:v>
                </c:pt>
                <c:pt idx="25">
                  <c:v>0.61764150943396212</c:v>
                </c:pt>
                <c:pt idx="26">
                  <c:v>1.885396226415095</c:v>
                </c:pt>
                <c:pt idx="27">
                  <c:v>0.69966037735849074</c:v>
                </c:pt>
                <c:pt idx="28">
                  <c:v>0.87275471698113194</c:v>
                </c:pt>
                <c:pt idx="29">
                  <c:v>0.65541509433962297</c:v>
                </c:pt>
                <c:pt idx="30">
                  <c:v>2.2308113207547171</c:v>
                </c:pt>
                <c:pt idx="31">
                  <c:v>0.60041509433962259</c:v>
                </c:pt>
                <c:pt idx="32">
                  <c:v>0.58888679245283027</c:v>
                </c:pt>
                <c:pt idx="33">
                  <c:v>0.6354905660377359</c:v>
                </c:pt>
                <c:pt idx="34">
                  <c:v>1.3645094339622641</c:v>
                </c:pt>
                <c:pt idx="35">
                  <c:v>0.6212075471698113</c:v>
                </c:pt>
                <c:pt idx="36">
                  <c:v>1.3410566037735852</c:v>
                </c:pt>
                <c:pt idx="37">
                  <c:v>0.52411320754716995</c:v>
                </c:pt>
                <c:pt idx="38">
                  <c:v>1.5136226415094336</c:v>
                </c:pt>
                <c:pt idx="39">
                  <c:v>0.772698113207547</c:v>
                </c:pt>
                <c:pt idx="40">
                  <c:v>1.2650377358490568</c:v>
                </c:pt>
                <c:pt idx="41">
                  <c:v>0.4956792452830191</c:v>
                </c:pt>
                <c:pt idx="42">
                  <c:v>1.5043207547169808</c:v>
                </c:pt>
                <c:pt idx="43">
                  <c:v>0.76279245283018882</c:v>
                </c:pt>
                <c:pt idx="44">
                  <c:v>1.2749433962264152</c:v>
                </c:pt>
                <c:pt idx="45">
                  <c:v>0.58696226415094332</c:v>
                </c:pt>
                <c:pt idx="46">
                  <c:v>1.4507735849056602</c:v>
                </c:pt>
                <c:pt idx="47">
                  <c:v>0.67292452830188665</c:v>
                </c:pt>
                <c:pt idx="48">
                  <c:v>1.3648113207547168</c:v>
                </c:pt>
                <c:pt idx="49">
                  <c:v>0.58586792452830183</c:v>
                </c:pt>
                <c:pt idx="50">
                  <c:v>1.4216037735849054</c:v>
                </c:pt>
                <c:pt idx="51">
                  <c:v>0.59488679245283016</c:v>
                </c:pt>
                <c:pt idx="52">
                  <c:v>1.1967358490566038</c:v>
                </c:pt>
                <c:pt idx="53">
                  <c:v>0.92332075471698138</c:v>
                </c:pt>
                <c:pt idx="54">
                  <c:v>1.3909056603773586</c:v>
                </c:pt>
                <c:pt idx="55">
                  <c:v>0.60626415094339614</c:v>
                </c:pt>
                <c:pt idx="56">
                  <c:v>1.3709056603773591</c:v>
                </c:pt>
                <c:pt idx="57">
                  <c:v>0.70603773584905649</c:v>
                </c:pt>
                <c:pt idx="58">
                  <c:v>1.3922452830188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C-45A4-867A-9FFEC592FB41}"/>
            </c:ext>
          </c:extLst>
        </c:ser>
        <c:ser>
          <c:idx val="1"/>
          <c:order val="1"/>
          <c:tx>
            <c:v>laten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yt vs Lat (NC007605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NC007605)'!$B$74:$BH$74</c:f>
              <c:numCache>
                <c:formatCode>0.00</c:formatCode>
                <c:ptCount val="59"/>
                <c:pt idx="0">
                  <c:v>1.1462857142857141</c:v>
                </c:pt>
                <c:pt idx="1">
                  <c:v>0.85371428571428576</c:v>
                </c:pt>
                <c:pt idx="2">
                  <c:v>0.68057142857142849</c:v>
                </c:pt>
                <c:pt idx="3">
                  <c:v>1.0228571428571429</c:v>
                </c:pt>
                <c:pt idx="4">
                  <c:v>1.1402857142857143</c:v>
                </c:pt>
                <c:pt idx="5">
                  <c:v>1.1065714285714285</c:v>
                </c:pt>
                <c:pt idx="6">
                  <c:v>0.90685714285714292</c:v>
                </c:pt>
                <c:pt idx="7">
                  <c:v>1.1427142857142856</c:v>
                </c:pt>
                <c:pt idx="8">
                  <c:v>1.4188571428571428</c:v>
                </c:pt>
                <c:pt idx="9">
                  <c:v>0.88271428571428567</c:v>
                </c:pt>
                <c:pt idx="10">
                  <c:v>0.69842857142857151</c:v>
                </c:pt>
                <c:pt idx="11">
                  <c:v>1.0507142857142857</c:v>
                </c:pt>
                <c:pt idx="12">
                  <c:v>0.97471428571428576</c:v>
                </c:pt>
                <c:pt idx="13">
                  <c:v>0.68285714285714294</c:v>
                </c:pt>
                <c:pt idx="14">
                  <c:v>1.2917142857142856</c:v>
                </c:pt>
                <c:pt idx="15">
                  <c:v>1.1797142857142855</c:v>
                </c:pt>
                <c:pt idx="16">
                  <c:v>1.1628571428571426</c:v>
                </c:pt>
                <c:pt idx="17">
                  <c:v>1.1551428571428572</c:v>
                </c:pt>
                <c:pt idx="18">
                  <c:v>0.36171428571428571</c:v>
                </c:pt>
                <c:pt idx="19">
                  <c:v>1.2810000000000001</c:v>
                </c:pt>
                <c:pt idx="20">
                  <c:v>0.85971428571428565</c:v>
                </c:pt>
                <c:pt idx="21">
                  <c:v>1.083</c:v>
                </c:pt>
                <c:pt idx="22">
                  <c:v>0.97814285714285709</c:v>
                </c:pt>
                <c:pt idx="23">
                  <c:v>1.4160000000000001</c:v>
                </c:pt>
                <c:pt idx="24">
                  <c:v>0.52285714285714291</c:v>
                </c:pt>
                <c:pt idx="25">
                  <c:v>1.111</c:v>
                </c:pt>
                <c:pt idx="26">
                  <c:v>1.108857142857143</c:v>
                </c:pt>
                <c:pt idx="27">
                  <c:v>1.1471428571428572</c:v>
                </c:pt>
                <c:pt idx="28">
                  <c:v>0.63285714285714278</c:v>
                </c:pt>
                <c:pt idx="29">
                  <c:v>1.0741428571428571</c:v>
                </c:pt>
                <c:pt idx="30">
                  <c:v>1.3541428571428571</c:v>
                </c:pt>
                <c:pt idx="31">
                  <c:v>1.0087142857142857</c:v>
                </c:pt>
                <c:pt idx="32">
                  <c:v>0.56299999999999994</c:v>
                </c:pt>
                <c:pt idx="33">
                  <c:v>1.1075714285714287</c:v>
                </c:pt>
                <c:pt idx="34">
                  <c:v>0.89242857142857146</c:v>
                </c:pt>
                <c:pt idx="35">
                  <c:v>0.9374285714285715</c:v>
                </c:pt>
                <c:pt idx="36">
                  <c:v>1.0625714285714285</c:v>
                </c:pt>
                <c:pt idx="37">
                  <c:v>1.0701428571428571</c:v>
                </c:pt>
                <c:pt idx="38">
                  <c:v>0.92985714285714294</c:v>
                </c:pt>
                <c:pt idx="39">
                  <c:v>0.98542857142857143</c:v>
                </c:pt>
                <c:pt idx="40">
                  <c:v>1.0145714285714287</c:v>
                </c:pt>
                <c:pt idx="41">
                  <c:v>0.88071428571428567</c:v>
                </c:pt>
                <c:pt idx="42">
                  <c:v>1.1192857142857144</c:v>
                </c:pt>
                <c:pt idx="43">
                  <c:v>1.0378571428571428</c:v>
                </c:pt>
                <c:pt idx="44">
                  <c:v>0.96214285714285719</c:v>
                </c:pt>
                <c:pt idx="45">
                  <c:v>1.0678571428571428</c:v>
                </c:pt>
                <c:pt idx="46">
                  <c:v>0.93214285714285716</c:v>
                </c:pt>
                <c:pt idx="47">
                  <c:v>0.89042857142857146</c:v>
                </c:pt>
                <c:pt idx="48">
                  <c:v>1.1095714285714284</c:v>
                </c:pt>
                <c:pt idx="49">
                  <c:v>0.747</c:v>
                </c:pt>
                <c:pt idx="50">
                  <c:v>0.6875714285714285</c:v>
                </c:pt>
                <c:pt idx="51">
                  <c:v>0.92314285714285715</c:v>
                </c:pt>
                <c:pt idx="52">
                  <c:v>0.75414285714285711</c:v>
                </c:pt>
                <c:pt idx="53">
                  <c:v>1.4897142857142858</c:v>
                </c:pt>
                <c:pt idx="54">
                  <c:v>1.3987142857142856</c:v>
                </c:pt>
                <c:pt idx="55">
                  <c:v>0.77785714285714291</c:v>
                </c:pt>
                <c:pt idx="56">
                  <c:v>1.2214285714285713</c:v>
                </c:pt>
                <c:pt idx="57">
                  <c:v>1.0234285714285714</c:v>
                </c:pt>
                <c:pt idx="58">
                  <c:v>0.9774285714285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6C-45A4-867A-9FFEC592F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9428024"/>
        <c:axId val="2129352472"/>
      </c:barChart>
      <c:catAx>
        <c:axId val="21294280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352472"/>
        <c:crosses val="autoZero"/>
        <c:auto val="1"/>
        <c:lblAlgn val="ctr"/>
        <c:lblOffset val="100"/>
        <c:noMultiLvlLbl val="0"/>
      </c:catAx>
      <c:valAx>
        <c:axId val="212935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428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arl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arly, Late, Latent (NC007605)'!$B$3:$BH$3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NC007605)'!$B$34:$BH$34</c:f>
              <c:numCache>
                <c:formatCode>0.00</c:formatCode>
                <c:ptCount val="59"/>
                <c:pt idx="0">
                  <c:v>1.084259259259259</c:v>
                </c:pt>
                <c:pt idx="1">
                  <c:v>0.91574074074074108</c:v>
                </c:pt>
                <c:pt idx="2">
                  <c:v>0.25814814814814818</c:v>
                </c:pt>
                <c:pt idx="3">
                  <c:v>0.61277777777777775</c:v>
                </c:pt>
                <c:pt idx="4">
                  <c:v>0.52137037037037026</c:v>
                </c:pt>
                <c:pt idx="5">
                  <c:v>1.4901111111111109</c:v>
                </c:pt>
                <c:pt idx="6">
                  <c:v>0.49640740740740735</c:v>
                </c:pt>
                <c:pt idx="7">
                  <c:v>2.621407407407407</c:v>
                </c:pt>
                <c:pt idx="8">
                  <c:v>0.99859259259259259</c:v>
                </c:pt>
                <c:pt idx="9">
                  <c:v>1.483111111111111</c:v>
                </c:pt>
                <c:pt idx="10">
                  <c:v>0.51818518518518519</c:v>
                </c:pt>
                <c:pt idx="11">
                  <c:v>0.48607407407407405</c:v>
                </c:pt>
                <c:pt idx="12">
                  <c:v>1.1988148148148146</c:v>
                </c:pt>
                <c:pt idx="13">
                  <c:v>0.35062962962962962</c:v>
                </c:pt>
                <c:pt idx="14">
                  <c:v>1.9647037037037038</c:v>
                </c:pt>
                <c:pt idx="15">
                  <c:v>0.97099999999999964</c:v>
                </c:pt>
                <c:pt idx="16">
                  <c:v>1.5757037037037036</c:v>
                </c:pt>
                <c:pt idx="17">
                  <c:v>0.64788888888888885</c:v>
                </c:pt>
                <c:pt idx="18">
                  <c:v>0.76</c:v>
                </c:pt>
                <c:pt idx="19">
                  <c:v>0.54829629629629628</c:v>
                </c:pt>
                <c:pt idx="20">
                  <c:v>1.4972222222222225</c:v>
                </c:pt>
                <c:pt idx="21">
                  <c:v>0.81362962962962948</c:v>
                </c:pt>
                <c:pt idx="22">
                  <c:v>1.615777777777778</c:v>
                </c:pt>
                <c:pt idx="23">
                  <c:v>0.8266296296296296</c:v>
                </c:pt>
                <c:pt idx="24">
                  <c:v>0.74377777777777765</c:v>
                </c:pt>
                <c:pt idx="25">
                  <c:v>0.64040740740740731</c:v>
                </c:pt>
                <c:pt idx="26">
                  <c:v>1.7851851851851852</c:v>
                </c:pt>
                <c:pt idx="27">
                  <c:v>0.71466666666666667</c:v>
                </c:pt>
                <c:pt idx="28">
                  <c:v>0.85977777777777786</c:v>
                </c:pt>
                <c:pt idx="29">
                  <c:v>0.6228518518518521</c:v>
                </c:pt>
                <c:pt idx="30">
                  <c:v>2.2637407407407411</c:v>
                </c:pt>
                <c:pt idx="31">
                  <c:v>0.48474074074074075</c:v>
                </c:pt>
                <c:pt idx="32">
                  <c:v>0.62885185185185211</c:v>
                </c:pt>
                <c:pt idx="33">
                  <c:v>0.62977777777777788</c:v>
                </c:pt>
                <c:pt idx="34">
                  <c:v>1.370222222222222</c:v>
                </c:pt>
                <c:pt idx="35">
                  <c:v>0.61129629629629612</c:v>
                </c:pt>
                <c:pt idx="36">
                  <c:v>1.3887037037037042</c:v>
                </c:pt>
                <c:pt idx="37">
                  <c:v>0.47759259259259251</c:v>
                </c:pt>
                <c:pt idx="38">
                  <c:v>1.5224074074074072</c:v>
                </c:pt>
                <c:pt idx="39">
                  <c:v>0.68418518518518512</c:v>
                </c:pt>
                <c:pt idx="40">
                  <c:v>1.3158148148148148</c:v>
                </c:pt>
                <c:pt idx="41">
                  <c:v>0.4701111111111112</c:v>
                </c:pt>
                <c:pt idx="42">
                  <c:v>1.4558148148148147</c:v>
                </c:pt>
                <c:pt idx="43">
                  <c:v>0.693814814814815</c:v>
                </c:pt>
                <c:pt idx="44">
                  <c:v>1.3061851851851853</c:v>
                </c:pt>
                <c:pt idx="45">
                  <c:v>0.50759259259259271</c:v>
                </c:pt>
                <c:pt idx="46">
                  <c:v>1.4924074074074076</c:v>
                </c:pt>
                <c:pt idx="47">
                  <c:v>0.57737037037037042</c:v>
                </c:pt>
                <c:pt idx="48">
                  <c:v>1.4226296296296297</c:v>
                </c:pt>
                <c:pt idx="49">
                  <c:v>0.47637037037037039</c:v>
                </c:pt>
                <c:pt idx="50">
                  <c:v>1.4287407407407409</c:v>
                </c:pt>
                <c:pt idx="51">
                  <c:v>0.55866666666666664</c:v>
                </c:pt>
                <c:pt idx="52">
                  <c:v>1.2025555555555556</c:v>
                </c:pt>
                <c:pt idx="53">
                  <c:v>0.75740740740740764</c:v>
                </c:pt>
                <c:pt idx="54">
                  <c:v>1.57637037037037</c:v>
                </c:pt>
                <c:pt idx="55">
                  <c:v>0.53322222222222226</c:v>
                </c:pt>
                <c:pt idx="56">
                  <c:v>1.4892592592592593</c:v>
                </c:pt>
                <c:pt idx="57">
                  <c:v>0.69588888888888889</c:v>
                </c:pt>
                <c:pt idx="58">
                  <c:v>1.281555555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04-4CD6-8AB5-8E7E8C9C590E}"/>
            </c:ext>
          </c:extLst>
        </c:ser>
        <c:ser>
          <c:idx val="1"/>
          <c:order val="1"/>
          <c:tx>
            <c:v>La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arly, Late, Latent (NC007605)'!$B$3:$BH$3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NC007605)'!$B$65:$BH$65</c:f>
              <c:numCache>
                <c:formatCode>0.00</c:formatCode>
                <c:ptCount val="59"/>
                <c:pt idx="0">
                  <c:v>1.1928148148148148</c:v>
                </c:pt>
                <c:pt idx="1">
                  <c:v>0.73311111111111105</c:v>
                </c:pt>
                <c:pt idx="2">
                  <c:v>0.28448148148148145</c:v>
                </c:pt>
                <c:pt idx="3">
                  <c:v>0.67614814814814816</c:v>
                </c:pt>
                <c:pt idx="4">
                  <c:v>0.71200000000000019</c:v>
                </c:pt>
                <c:pt idx="5">
                  <c:v>1.3213333333333335</c:v>
                </c:pt>
                <c:pt idx="6">
                  <c:v>0.48625925925925917</c:v>
                </c:pt>
                <c:pt idx="7">
                  <c:v>2.5197407407407413</c:v>
                </c:pt>
                <c:pt idx="8">
                  <c:v>1.0302962962962967</c:v>
                </c:pt>
                <c:pt idx="9">
                  <c:v>1.4416666666666662</c:v>
                </c:pt>
                <c:pt idx="10">
                  <c:v>0.52811111111111109</c:v>
                </c:pt>
                <c:pt idx="11">
                  <c:v>0.66325925925925933</c:v>
                </c:pt>
                <c:pt idx="12">
                  <c:v>1.2464444444444442</c:v>
                </c:pt>
                <c:pt idx="13">
                  <c:v>0.39296296296296296</c:v>
                </c:pt>
                <c:pt idx="14">
                  <c:v>1.6974814814814816</c:v>
                </c:pt>
                <c:pt idx="15">
                  <c:v>1.0129629629629628</c:v>
                </c:pt>
                <c:pt idx="16">
                  <c:v>1.6217777777777782</c:v>
                </c:pt>
                <c:pt idx="17">
                  <c:v>0.83466666666666667</c:v>
                </c:pt>
                <c:pt idx="18">
                  <c:v>0.62918518518518518</c:v>
                </c:pt>
                <c:pt idx="19">
                  <c:v>0.55214814814814817</c:v>
                </c:pt>
                <c:pt idx="20">
                  <c:v>1.3493333333333335</c:v>
                </c:pt>
                <c:pt idx="21">
                  <c:v>0.74581481481481482</c:v>
                </c:pt>
                <c:pt idx="22">
                  <c:v>1.626185185185185</c:v>
                </c:pt>
                <c:pt idx="23">
                  <c:v>0.89155555555555555</c:v>
                </c:pt>
                <c:pt idx="24">
                  <c:v>0.73648148148148163</c:v>
                </c:pt>
                <c:pt idx="25">
                  <c:v>0.57199999999999995</c:v>
                </c:pt>
                <c:pt idx="26">
                  <c:v>1.9157777777777778</c:v>
                </c:pt>
                <c:pt idx="27">
                  <c:v>0.65874074074074063</c:v>
                </c:pt>
                <c:pt idx="28">
                  <c:v>0.8534074074074075</c:v>
                </c:pt>
                <c:pt idx="29">
                  <c:v>0.66370370370370368</c:v>
                </c:pt>
                <c:pt idx="30">
                  <c:v>2.115259259259259</c:v>
                </c:pt>
                <c:pt idx="31">
                  <c:v>0.69385185185185161</c:v>
                </c:pt>
                <c:pt idx="32">
                  <c:v>0.5271111111111112</c:v>
                </c:pt>
                <c:pt idx="33">
                  <c:v>0.6176666666666667</c:v>
                </c:pt>
                <c:pt idx="34">
                  <c:v>1.3082592592592592</c:v>
                </c:pt>
                <c:pt idx="35">
                  <c:v>0.60811111111111116</c:v>
                </c:pt>
                <c:pt idx="36">
                  <c:v>1.2437407407407406</c:v>
                </c:pt>
                <c:pt idx="37">
                  <c:v>0.55122222222222217</c:v>
                </c:pt>
                <c:pt idx="38">
                  <c:v>1.4487777777777777</c:v>
                </c:pt>
                <c:pt idx="39">
                  <c:v>0.83259259259259244</c:v>
                </c:pt>
                <c:pt idx="40">
                  <c:v>1.1674074074074074</c:v>
                </c:pt>
                <c:pt idx="41">
                  <c:v>0.50288888888888894</c:v>
                </c:pt>
                <c:pt idx="42">
                  <c:v>1.4971111111111111</c:v>
                </c:pt>
                <c:pt idx="43">
                  <c:v>0.80351851851851863</c:v>
                </c:pt>
                <c:pt idx="44">
                  <c:v>1.1964814814814813</c:v>
                </c:pt>
                <c:pt idx="45">
                  <c:v>0.64459259259259261</c:v>
                </c:pt>
                <c:pt idx="46">
                  <c:v>1.3554074074074078</c:v>
                </c:pt>
                <c:pt idx="47">
                  <c:v>0.74355555555555541</c:v>
                </c:pt>
                <c:pt idx="48">
                  <c:v>1.2564444444444445</c:v>
                </c:pt>
                <c:pt idx="49">
                  <c:v>0.67366666666666652</c:v>
                </c:pt>
                <c:pt idx="50">
                  <c:v>1.3618148148148146</c:v>
                </c:pt>
                <c:pt idx="51">
                  <c:v>0.60907407407407399</c:v>
                </c:pt>
                <c:pt idx="52">
                  <c:v>1.1465925925925926</c:v>
                </c:pt>
                <c:pt idx="53">
                  <c:v>1.055037037037037</c:v>
                </c:pt>
                <c:pt idx="54">
                  <c:v>1.1539259259259262</c:v>
                </c:pt>
                <c:pt idx="55">
                  <c:v>0.6568518518518518</c:v>
                </c:pt>
                <c:pt idx="56">
                  <c:v>1.2017777777777778</c:v>
                </c:pt>
                <c:pt idx="57">
                  <c:v>0.690037037037037</c:v>
                </c:pt>
                <c:pt idx="58">
                  <c:v>1.4513703703703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04-4CD6-8AB5-8E7E8C9C590E}"/>
            </c:ext>
          </c:extLst>
        </c:ser>
        <c:ser>
          <c:idx val="2"/>
          <c:order val="2"/>
          <c:tx>
            <c:v>Laten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arly, Late, Latent (NC007605)'!$B$3:$BH$3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NC007605)'!$B$75:$BH$75</c:f>
              <c:numCache>
                <c:formatCode>0.00</c:formatCode>
                <c:ptCount val="59"/>
                <c:pt idx="0">
                  <c:v>1.1462857142857141</c:v>
                </c:pt>
                <c:pt idx="1">
                  <c:v>0.85371428571428576</c:v>
                </c:pt>
                <c:pt idx="2">
                  <c:v>0.68057142857142849</c:v>
                </c:pt>
                <c:pt idx="3">
                  <c:v>1.0228571428571429</c:v>
                </c:pt>
                <c:pt idx="4">
                  <c:v>1.1402857142857143</c:v>
                </c:pt>
                <c:pt idx="5">
                  <c:v>1.1065714285714285</c:v>
                </c:pt>
                <c:pt idx="6">
                  <c:v>0.90685714285714292</c:v>
                </c:pt>
                <c:pt idx="7">
                  <c:v>1.1427142857142856</c:v>
                </c:pt>
                <c:pt idx="8">
                  <c:v>1.4188571428571428</c:v>
                </c:pt>
                <c:pt idx="9">
                  <c:v>0.88271428571428567</c:v>
                </c:pt>
                <c:pt idx="10">
                  <c:v>0.69842857142857151</c:v>
                </c:pt>
                <c:pt idx="11">
                  <c:v>1.0507142857142857</c:v>
                </c:pt>
                <c:pt idx="12">
                  <c:v>0.97471428571428576</c:v>
                </c:pt>
                <c:pt idx="13">
                  <c:v>0.68285714285714294</c:v>
                </c:pt>
                <c:pt idx="14">
                  <c:v>1.2917142857142856</c:v>
                </c:pt>
                <c:pt idx="15">
                  <c:v>1.1797142857142855</c:v>
                </c:pt>
                <c:pt idx="16">
                  <c:v>1.1628571428571426</c:v>
                </c:pt>
                <c:pt idx="17">
                  <c:v>1.1551428571428572</c:v>
                </c:pt>
                <c:pt idx="18">
                  <c:v>0.36171428571428571</c:v>
                </c:pt>
                <c:pt idx="19">
                  <c:v>1.2810000000000001</c:v>
                </c:pt>
                <c:pt idx="20">
                  <c:v>0.85971428571428565</c:v>
                </c:pt>
                <c:pt idx="21">
                  <c:v>1.083</c:v>
                </c:pt>
                <c:pt idx="22">
                  <c:v>0.97814285714285709</c:v>
                </c:pt>
                <c:pt idx="23">
                  <c:v>1.4160000000000001</c:v>
                </c:pt>
                <c:pt idx="24">
                  <c:v>0.52285714285714291</c:v>
                </c:pt>
                <c:pt idx="25">
                  <c:v>1.111</c:v>
                </c:pt>
                <c:pt idx="26">
                  <c:v>1.108857142857143</c:v>
                </c:pt>
                <c:pt idx="27">
                  <c:v>1.1471428571428572</c:v>
                </c:pt>
                <c:pt idx="28">
                  <c:v>0.63285714285714278</c:v>
                </c:pt>
                <c:pt idx="29">
                  <c:v>1.0741428571428571</c:v>
                </c:pt>
                <c:pt idx="30">
                  <c:v>1.3541428571428571</c:v>
                </c:pt>
                <c:pt idx="31">
                  <c:v>1.0087142857142857</c:v>
                </c:pt>
                <c:pt idx="32">
                  <c:v>0.56299999999999994</c:v>
                </c:pt>
                <c:pt idx="33">
                  <c:v>1.1075714285714287</c:v>
                </c:pt>
                <c:pt idx="34">
                  <c:v>0.89242857142857146</c:v>
                </c:pt>
                <c:pt idx="35">
                  <c:v>0.9374285714285715</c:v>
                </c:pt>
                <c:pt idx="36">
                  <c:v>1.0625714285714285</c:v>
                </c:pt>
                <c:pt idx="37">
                  <c:v>1.0701428571428571</c:v>
                </c:pt>
                <c:pt idx="38">
                  <c:v>0.92985714285714294</c:v>
                </c:pt>
                <c:pt idx="39">
                  <c:v>0.98542857142857143</c:v>
                </c:pt>
                <c:pt idx="40">
                  <c:v>1.0145714285714287</c:v>
                </c:pt>
                <c:pt idx="41">
                  <c:v>0.88071428571428567</c:v>
                </c:pt>
                <c:pt idx="42">
                  <c:v>1.1192857142857144</c:v>
                </c:pt>
                <c:pt idx="43">
                  <c:v>1.0378571428571428</c:v>
                </c:pt>
                <c:pt idx="44">
                  <c:v>0.96214285714285719</c:v>
                </c:pt>
                <c:pt idx="45">
                  <c:v>1.0678571428571428</c:v>
                </c:pt>
                <c:pt idx="46">
                  <c:v>0.93214285714285716</c:v>
                </c:pt>
                <c:pt idx="47">
                  <c:v>0.89042857142857146</c:v>
                </c:pt>
                <c:pt idx="48">
                  <c:v>1.1095714285714284</c:v>
                </c:pt>
                <c:pt idx="49">
                  <c:v>0.747</c:v>
                </c:pt>
                <c:pt idx="50">
                  <c:v>0.6875714285714285</c:v>
                </c:pt>
                <c:pt idx="51">
                  <c:v>0.92314285714285715</c:v>
                </c:pt>
                <c:pt idx="52">
                  <c:v>0.75414285714285711</c:v>
                </c:pt>
                <c:pt idx="53">
                  <c:v>1.4897142857142858</c:v>
                </c:pt>
                <c:pt idx="54">
                  <c:v>1.3987142857142856</c:v>
                </c:pt>
                <c:pt idx="55">
                  <c:v>0.77785714285714291</c:v>
                </c:pt>
                <c:pt idx="56">
                  <c:v>1.2214285714285713</c:v>
                </c:pt>
                <c:pt idx="57">
                  <c:v>1.0234285714285714</c:v>
                </c:pt>
                <c:pt idx="58">
                  <c:v>0.9774285714285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04-4CD6-8AB5-8E7E8C9C5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022392"/>
        <c:axId val="-2110019096"/>
      </c:barChart>
      <c:catAx>
        <c:axId val="-2110022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019096"/>
        <c:crosses val="autoZero"/>
        <c:auto val="1"/>
        <c:lblAlgn val="ctr"/>
        <c:lblOffset val="100"/>
        <c:noMultiLvlLbl val="0"/>
      </c:catAx>
      <c:valAx>
        <c:axId val="-2110019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022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yt vs Lat (Ag876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Ag876)'!$B$62:$BH$62</c:f>
              <c:numCache>
                <c:formatCode>0.00</c:formatCode>
                <c:ptCount val="59"/>
                <c:pt idx="0">
                  <c:v>1.1748867924528301</c:v>
                </c:pt>
                <c:pt idx="1">
                  <c:v>0.82511320754716988</c:v>
                </c:pt>
                <c:pt idx="2">
                  <c:v>0.28135849056603779</c:v>
                </c:pt>
                <c:pt idx="3">
                  <c:v>0.66211320754716962</c:v>
                </c:pt>
                <c:pt idx="4">
                  <c:v>0.63073584905660363</c:v>
                </c:pt>
                <c:pt idx="5">
                  <c:v>1.4233962264150941</c:v>
                </c:pt>
                <c:pt idx="6">
                  <c:v>0.5125849056603774</c:v>
                </c:pt>
                <c:pt idx="7">
                  <c:v>2.6030377358490568</c:v>
                </c:pt>
                <c:pt idx="8">
                  <c:v>1.0231320754716982</c:v>
                </c:pt>
                <c:pt idx="9">
                  <c:v>1.4869056603773585</c:v>
                </c:pt>
                <c:pt idx="10">
                  <c:v>0.54654716981132068</c:v>
                </c:pt>
                <c:pt idx="11">
                  <c:v>0.57369811320754727</c:v>
                </c:pt>
                <c:pt idx="12">
                  <c:v>1.2546037735849058</c:v>
                </c:pt>
                <c:pt idx="13">
                  <c:v>0.38630188679245281</c:v>
                </c:pt>
                <c:pt idx="14">
                  <c:v>1.8609999999999995</c:v>
                </c:pt>
                <c:pt idx="15">
                  <c:v>1.0188867924528302</c:v>
                </c:pt>
                <c:pt idx="16">
                  <c:v>1.5934339622641513</c:v>
                </c:pt>
                <c:pt idx="17">
                  <c:v>0.7785660377358492</c:v>
                </c:pt>
                <c:pt idx="18">
                  <c:v>0.70837735849056616</c:v>
                </c:pt>
                <c:pt idx="19">
                  <c:v>0.60633962264150953</c:v>
                </c:pt>
                <c:pt idx="20">
                  <c:v>1.4076792452830194</c:v>
                </c:pt>
                <c:pt idx="21">
                  <c:v>0.81716981132075472</c:v>
                </c:pt>
                <c:pt idx="22">
                  <c:v>1.6333207547169815</c:v>
                </c:pt>
                <c:pt idx="23">
                  <c:v>0.86862264150943391</c:v>
                </c:pt>
                <c:pt idx="24">
                  <c:v>0.75632075471698113</c:v>
                </c:pt>
                <c:pt idx="25">
                  <c:v>0.62915094339622635</c:v>
                </c:pt>
                <c:pt idx="26">
                  <c:v>1.8609433962264152</c:v>
                </c:pt>
                <c:pt idx="27">
                  <c:v>0.69686792452830182</c:v>
                </c:pt>
                <c:pt idx="28">
                  <c:v>0.88856603773584864</c:v>
                </c:pt>
                <c:pt idx="29">
                  <c:v>0.6418679245283021</c:v>
                </c:pt>
                <c:pt idx="30">
                  <c:v>2.2375849056603783</c:v>
                </c:pt>
                <c:pt idx="31">
                  <c:v>0.61083018867924532</c:v>
                </c:pt>
                <c:pt idx="32">
                  <c:v>0.58516981132075474</c:v>
                </c:pt>
                <c:pt idx="33">
                  <c:v>0.61232075471698122</c:v>
                </c:pt>
                <c:pt idx="34">
                  <c:v>1.3876792452830191</c:v>
                </c:pt>
                <c:pt idx="35">
                  <c:v>0.6405849056603774</c:v>
                </c:pt>
                <c:pt idx="36">
                  <c:v>1.3216792452830191</c:v>
                </c:pt>
                <c:pt idx="37">
                  <c:v>0.52350943396226424</c:v>
                </c:pt>
                <c:pt idx="38">
                  <c:v>1.5142264150943392</c:v>
                </c:pt>
                <c:pt idx="39">
                  <c:v>0.77694339622641495</c:v>
                </c:pt>
                <c:pt idx="40">
                  <c:v>1.2607924528301888</c:v>
                </c:pt>
                <c:pt idx="41">
                  <c:v>0.49998113207547196</c:v>
                </c:pt>
                <c:pt idx="42">
                  <c:v>1.5000188679245283</c:v>
                </c:pt>
                <c:pt idx="43">
                  <c:v>0.76033962264150956</c:v>
                </c:pt>
                <c:pt idx="44">
                  <c:v>1.2773962264150942</c:v>
                </c:pt>
                <c:pt idx="45">
                  <c:v>0.60081132075471688</c:v>
                </c:pt>
                <c:pt idx="46">
                  <c:v>1.4369245283018865</c:v>
                </c:pt>
                <c:pt idx="47">
                  <c:v>0.69994339622641499</c:v>
                </c:pt>
                <c:pt idx="48">
                  <c:v>1.3377924528301885</c:v>
                </c:pt>
                <c:pt idx="49">
                  <c:v>0.59773584905660371</c:v>
                </c:pt>
                <c:pt idx="50">
                  <c:v>1.4198113207547165</c:v>
                </c:pt>
                <c:pt idx="51">
                  <c:v>0.59479245283018867</c:v>
                </c:pt>
                <c:pt idx="52">
                  <c:v>1.1554716981132074</c:v>
                </c:pt>
                <c:pt idx="53">
                  <c:v>0.90701886792452846</c:v>
                </c:pt>
                <c:pt idx="54">
                  <c:v>1.4384716981132073</c:v>
                </c:pt>
                <c:pt idx="55">
                  <c:v>0.61396226415094335</c:v>
                </c:pt>
                <c:pt idx="56">
                  <c:v>1.3549245283018871</c:v>
                </c:pt>
                <c:pt idx="57">
                  <c:v>0.73160377358490558</c:v>
                </c:pt>
                <c:pt idx="58">
                  <c:v>1.3749056603773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6-4898-9A5A-9AD0E826A8E6}"/>
            </c:ext>
          </c:extLst>
        </c:ser>
        <c:ser>
          <c:idx val="1"/>
          <c:order val="1"/>
          <c:tx>
            <c:v>Laten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yt vs Lat (Ag876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Ag876)'!$B$74:$BH$74</c:f>
              <c:numCache>
                <c:formatCode>0.00</c:formatCode>
                <c:ptCount val="59"/>
                <c:pt idx="0">
                  <c:v>1.1201428571428571</c:v>
                </c:pt>
                <c:pt idx="1">
                  <c:v>0.87985714285714278</c:v>
                </c:pt>
                <c:pt idx="2">
                  <c:v>0.75442857142857134</c:v>
                </c:pt>
                <c:pt idx="3">
                  <c:v>1.0135714285714286</c:v>
                </c:pt>
                <c:pt idx="4">
                  <c:v>1.2498571428571428</c:v>
                </c:pt>
                <c:pt idx="5">
                  <c:v>1.0467142857142857</c:v>
                </c:pt>
                <c:pt idx="6">
                  <c:v>0.74599999999999989</c:v>
                </c:pt>
                <c:pt idx="7">
                  <c:v>1.1895714285714285</c:v>
                </c:pt>
                <c:pt idx="8">
                  <c:v>1.4911428571428573</c:v>
                </c:pt>
                <c:pt idx="9">
                  <c:v>0.73057142857142854</c:v>
                </c:pt>
                <c:pt idx="10">
                  <c:v>0.77828571428571436</c:v>
                </c:pt>
                <c:pt idx="11">
                  <c:v>1.0358571428571428</c:v>
                </c:pt>
                <c:pt idx="12">
                  <c:v>1.0921428571428573</c:v>
                </c:pt>
                <c:pt idx="13">
                  <c:v>0.6844285714285715</c:v>
                </c:pt>
                <c:pt idx="14">
                  <c:v>1.1877142857142857</c:v>
                </c:pt>
                <c:pt idx="15">
                  <c:v>1.4007142857142856</c:v>
                </c:pt>
                <c:pt idx="16">
                  <c:v>1.169</c:v>
                </c:pt>
                <c:pt idx="17">
                  <c:v>0.92228571428571426</c:v>
                </c:pt>
                <c:pt idx="18">
                  <c:v>0.29442857142857143</c:v>
                </c:pt>
                <c:pt idx="19">
                  <c:v>1.4185714285714286</c:v>
                </c:pt>
                <c:pt idx="20">
                  <c:v>0.79485714285714282</c:v>
                </c:pt>
                <c:pt idx="21">
                  <c:v>1.0612857142857144</c:v>
                </c:pt>
                <c:pt idx="22">
                  <c:v>1.0454285714285716</c:v>
                </c:pt>
                <c:pt idx="23">
                  <c:v>1.3875714285714285</c:v>
                </c:pt>
                <c:pt idx="24">
                  <c:v>0.50614285714285723</c:v>
                </c:pt>
                <c:pt idx="25">
                  <c:v>1.2698571428571428</c:v>
                </c:pt>
                <c:pt idx="26">
                  <c:v>1.1075714285714287</c:v>
                </c:pt>
                <c:pt idx="27">
                  <c:v>1.0739999999999998</c:v>
                </c:pt>
                <c:pt idx="28">
                  <c:v>0.5487142857142856</c:v>
                </c:pt>
                <c:pt idx="29">
                  <c:v>0.92514285714285727</c:v>
                </c:pt>
                <c:pt idx="30">
                  <c:v>1.3084285714285715</c:v>
                </c:pt>
                <c:pt idx="31">
                  <c:v>1.1519999999999999</c:v>
                </c:pt>
                <c:pt idx="32">
                  <c:v>0.61442857142857144</c:v>
                </c:pt>
                <c:pt idx="33">
                  <c:v>1.0671428571428572</c:v>
                </c:pt>
                <c:pt idx="34">
                  <c:v>0.93285714285714294</c:v>
                </c:pt>
                <c:pt idx="35">
                  <c:v>0.82585714285714296</c:v>
                </c:pt>
                <c:pt idx="36">
                  <c:v>1.1741428571428574</c:v>
                </c:pt>
                <c:pt idx="37">
                  <c:v>0.98785714285714288</c:v>
                </c:pt>
                <c:pt idx="38">
                  <c:v>1.0121428571428572</c:v>
                </c:pt>
                <c:pt idx="39">
                  <c:v>1.024</c:v>
                </c:pt>
                <c:pt idx="40">
                  <c:v>0.97599999999999998</c:v>
                </c:pt>
                <c:pt idx="41">
                  <c:v>1.103142857142857</c:v>
                </c:pt>
                <c:pt idx="42">
                  <c:v>0.89685714285714291</c:v>
                </c:pt>
                <c:pt idx="43">
                  <c:v>1.0860000000000001</c:v>
                </c:pt>
                <c:pt idx="44">
                  <c:v>0.91399999999999992</c:v>
                </c:pt>
                <c:pt idx="45">
                  <c:v>1.0755714285714286</c:v>
                </c:pt>
                <c:pt idx="46">
                  <c:v>0.92442857142857149</c:v>
                </c:pt>
                <c:pt idx="47">
                  <c:v>0.99442857142857144</c:v>
                </c:pt>
                <c:pt idx="48">
                  <c:v>1.0055714285714286</c:v>
                </c:pt>
                <c:pt idx="49">
                  <c:v>0.72385714285714275</c:v>
                </c:pt>
                <c:pt idx="50">
                  <c:v>0.64828571428571435</c:v>
                </c:pt>
                <c:pt idx="51">
                  <c:v>0.82485714285714273</c:v>
                </c:pt>
                <c:pt idx="52">
                  <c:v>0.86499999999999999</c:v>
                </c:pt>
                <c:pt idx="53">
                  <c:v>1.5205714285714289</c:v>
                </c:pt>
                <c:pt idx="54">
                  <c:v>1.4177142857142855</c:v>
                </c:pt>
                <c:pt idx="55">
                  <c:v>0.7679999999999999</c:v>
                </c:pt>
                <c:pt idx="56">
                  <c:v>1.2272857142857141</c:v>
                </c:pt>
                <c:pt idx="57">
                  <c:v>1.0157142857142858</c:v>
                </c:pt>
                <c:pt idx="58">
                  <c:v>0.98871428571428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C6-4898-9A5A-9AD0E826A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9987640"/>
        <c:axId val="-2110693352"/>
      </c:barChart>
      <c:catAx>
        <c:axId val="-21099876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693352"/>
        <c:crosses val="autoZero"/>
        <c:auto val="1"/>
        <c:lblAlgn val="ctr"/>
        <c:lblOffset val="100"/>
        <c:noMultiLvlLbl val="0"/>
      </c:catAx>
      <c:valAx>
        <c:axId val="-2110693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9987640"/>
        <c:crosses val="autoZero"/>
        <c:crossBetween val="between"/>
      </c:valAx>
      <c:spPr>
        <a:solidFill>
          <a:srgbClr val="FFFFFF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arl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arly, Late, Latent (Ag876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g876)'!$B$35:$BH$35</c:f>
              <c:numCache>
                <c:formatCode>0.00</c:formatCode>
                <c:ptCount val="59"/>
                <c:pt idx="0">
                  <c:v>1.0934074074074072</c:v>
                </c:pt>
                <c:pt idx="1">
                  <c:v>0.90659259259259295</c:v>
                </c:pt>
                <c:pt idx="2">
                  <c:v>0.26866666666666666</c:v>
                </c:pt>
                <c:pt idx="3">
                  <c:v>0.625074074074074</c:v>
                </c:pt>
                <c:pt idx="4">
                  <c:v>0.53999999999999992</c:v>
                </c:pt>
                <c:pt idx="5">
                  <c:v>1.4740740740740739</c:v>
                </c:pt>
                <c:pt idx="6">
                  <c:v>0.51196296296296295</c:v>
                </c:pt>
                <c:pt idx="7">
                  <c:v>2.5803333333333334</c:v>
                </c:pt>
                <c:pt idx="8">
                  <c:v>1.0118148148148147</c:v>
                </c:pt>
                <c:pt idx="9">
                  <c:v>1.4692222222222222</c:v>
                </c:pt>
                <c:pt idx="10">
                  <c:v>0.5188518518518519</c:v>
                </c:pt>
                <c:pt idx="11">
                  <c:v>0.48596296296296293</c:v>
                </c:pt>
                <c:pt idx="12">
                  <c:v>1.200814814814815</c:v>
                </c:pt>
                <c:pt idx="13">
                  <c:v>0.37281481481481477</c:v>
                </c:pt>
                <c:pt idx="14">
                  <c:v>1.9405925925925924</c:v>
                </c:pt>
                <c:pt idx="15">
                  <c:v>1.0034074074074073</c:v>
                </c:pt>
                <c:pt idx="16">
                  <c:v>1.498</c:v>
                </c:pt>
                <c:pt idx="17">
                  <c:v>0.69307407407407395</c:v>
                </c:pt>
                <c:pt idx="18">
                  <c:v>0.74155555555555563</c:v>
                </c:pt>
                <c:pt idx="19">
                  <c:v>0.63707407407407401</c:v>
                </c:pt>
                <c:pt idx="20">
                  <c:v>1.4269259259259262</c:v>
                </c:pt>
                <c:pt idx="21">
                  <c:v>0.8464814814814815</c:v>
                </c:pt>
                <c:pt idx="22">
                  <c:v>1.5740370370370373</c:v>
                </c:pt>
                <c:pt idx="23">
                  <c:v>0.84129629629629599</c:v>
                </c:pt>
                <c:pt idx="24">
                  <c:v>0.73803703703703694</c:v>
                </c:pt>
                <c:pt idx="25">
                  <c:v>0.65811111111111109</c:v>
                </c:pt>
                <c:pt idx="26">
                  <c:v>1.7398518518518518</c:v>
                </c:pt>
                <c:pt idx="27">
                  <c:v>0.76181481481481483</c:v>
                </c:pt>
                <c:pt idx="28">
                  <c:v>0.8402222222222222</c:v>
                </c:pt>
                <c:pt idx="29">
                  <c:v>0.61255555555555563</c:v>
                </c:pt>
                <c:pt idx="30">
                  <c:v>2.2778518518518518</c:v>
                </c:pt>
                <c:pt idx="31">
                  <c:v>0.50403703703703706</c:v>
                </c:pt>
                <c:pt idx="32">
                  <c:v>0.60566666666666658</c:v>
                </c:pt>
                <c:pt idx="33">
                  <c:v>0.60296296296296292</c:v>
                </c:pt>
                <c:pt idx="34">
                  <c:v>1.3970370370370366</c:v>
                </c:pt>
                <c:pt idx="35">
                  <c:v>0.63044444444444436</c:v>
                </c:pt>
                <c:pt idx="36">
                  <c:v>1.3695555555555559</c:v>
                </c:pt>
                <c:pt idx="37">
                  <c:v>0.48148148148148134</c:v>
                </c:pt>
                <c:pt idx="38">
                  <c:v>1.5185185185185186</c:v>
                </c:pt>
                <c:pt idx="39">
                  <c:v>0.69244444444444442</c:v>
                </c:pt>
                <c:pt idx="40">
                  <c:v>1.3075555555555556</c:v>
                </c:pt>
                <c:pt idx="41">
                  <c:v>0.47574074074074085</c:v>
                </c:pt>
                <c:pt idx="42">
                  <c:v>1.450185185185185</c:v>
                </c:pt>
                <c:pt idx="43">
                  <c:v>0.68007407407407428</c:v>
                </c:pt>
                <c:pt idx="44">
                  <c:v>1.3199259259259262</c:v>
                </c:pt>
                <c:pt idx="45">
                  <c:v>0.52933333333333321</c:v>
                </c:pt>
                <c:pt idx="46">
                  <c:v>1.4706666666666666</c:v>
                </c:pt>
                <c:pt idx="47">
                  <c:v>0.62725925925925941</c:v>
                </c:pt>
                <c:pt idx="48">
                  <c:v>1.3727407407407408</c:v>
                </c:pt>
                <c:pt idx="49">
                  <c:v>0.48555555555555557</c:v>
                </c:pt>
                <c:pt idx="50">
                  <c:v>1.3909259259259257</c:v>
                </c:pt>
                <c:pt idx="51">
                  <c:v>0.54429629629629628</c:v>
                </c:pt>
                <c:pt idx="52">
                  <c:v>1.1630370370370371</c:v>
                </c:pt>
                <c:pt idx="53">
                  <c:v>0.74288888888888904</c:v>
                </c:pt>
                <c:pt idx="54">
                  <c:v>1.6733703703703697</c:v>
                </c:pt>
                <c:pt idx="55">
                  <c:v>0.55703703703703711</c:v>
                </c:pt>
                <c:pt idx="56">
                  <c:v>1.4575185185185187</c:v>
                </c:pt>
                <c:pt idx="57">
                  <c:v>0.75329629629629635</c:v>
                </c:pt>
                <c:pt idx="58">
                  <c:v>1.2320740740740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2-4B31-A9C0-1BA4AB70E7EC}"/>
            </c:ext>
          </c:extLst>
        </c:ser>
        <c:ser>
          <c:idx val="1"/>
          <c:order val="1"/>
          <c:tx>
            <c:v>La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arly, Late, Latent (Ag876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g876)'!$B$65:$BH$65</c:f>
              <c:numCache>
                <c:formatCode>0.00</c:formatCode>
                <c:ptCount val="59"/>
                <c:pt idx="0">
                  <c:v>1.2128518518518518</c:v>
                </c:pt>
                <c:pt idx="1">
                  <c:v>0.71307407407407397</c:v>
                </c:pt>
                <c:pt idx="2">
                  <c:v>0.28362962962962962</c:v>
                </c:pt>
                <c:pt idx="3">
                  <c:v>0.67462962962962958</c:v>
                </c:pt>
                <c:pt idx="4">
                  <c:v>0.69811111111111102</c:v>
                </c:pt>
                <c:pt idx="5">
                  <c:v>1.32</c:v>
                </c:pt>
                <c:pt idx="6">
                  <c:v>0.49422222222222217</c:v>
                </c:pt>
                <c:pt idx="7">
                  <c:v>2.5293333333333332</c:v>
                </c:pt>
                <c:pt idx="8">
                  <c:v>0.99655555555555586</c:v>
                </c:pt>
                <c:pt idx="9">
                  <c:v>1.4495185185185182</c:v>
                </c:pt>
                <c:pt idx="10">
                  <c:v>0.55400000000000005</c:v>
                </c:pt>
                <c:pt idx="11">
                  <c:v>0.64018518518518519</c:v>
                </c:pt>
                <c:pt idx="12">
                  <c:v>1.2619259259259261</c:v>
                </c:pt>
                <c:pt idx="13">
                  <c:v>0.38548148148148148</c:v>
                </c:pt>
                <c:pt idx="14">
                  <c:v>1.7124814814814815</c:v>
                </c:pt>
                <c:pt idx="15">
                  <c:v>0.99662962962962964</c:v>
                </c:pt>
                <c:pt idx="16">
                  <c:v>1.6298518518518519</c:v>
                </c:pt>
                <c:pt idx="17">
                  <c:v>0.8352222222222222</c:v>
                </c:pt>
                <c:pt idx="18">
                  <c:v>0.64896296296296285</c:v>
                </c:pt>
                <c:pt idx="19">
                  <c:v>0.55314814814814817</c:v>
                </c:pt>
                <c:pt idx="20">
                  <c:v>1.3362962962962963</c:v>
                </c:pt>
                <c:pt idx="21">
                  <c:v>0.75759259259259248</c:v>
                </c:pt>
                <c:pt idx="22">
                  <c:v>1.6321111111111111</c:v>
                </c:pt>
                <c:pt idx="23">
                  <c:v>0.86377777777777787</c:v>
                </c:pt>
                <c:pt idx="24">
                  <c:v>0.74659259259259281</c:v>
                </c:pt>
                <c:pt idx="25">
                  <c:v>0.5768888888888889</c:v>
                </c:pt>
                <c:pt idx="26">
                  <c:v>1.913111111111111</c:v>
                </c:pt>
                <c:pt idx="27">
                  <c:v>0.60611111111111104</c:v>
                </c:pt>
                <c:pt idx="28">
                  <c:v>0.90400000000000003</c:v>
                </c:pt>
                <c:pt idx="29">
                  <c:v>0.64740740740740743</c:v>
                </c:pt>
                <c:pt idx="30">
                  <c:v>2.1144444444444446</c:v>
                </c:pt>
                <c:pt idx="31">
                  <c:v>0.69499999999999973</c:v>
                </c:pt>
                <c:pt idx="32">
                  <c:v>0.54300000000000004</c:v>
                </c:pt>
                <c:pt idx="33">
                  <c:v>0.59899999999999998</c:v>
                </c:pt>
                <c:pt idx="34">
                  <c:v>1.3269259259259258</c:v>
                </c:pt>
                <c:pt idx="35">
                  <c:v>0.62699999999999989</c:v>
                </c:pt>
                <c:pt idx="36">
                  <c:v>1.2248518518518521</c:v>
                </c:pt>
                <c:pt idx="37">
                  <c:v>0.54614814814814816</c:v>
                </c:pt>
                <c:pt idx="38">
                  <c:v>1.4538518518518517</c:v>
                </c:pt>
                <c:pt idx="39">
                  <c:v>0.83266666666666667</c:v>
                </c:pt>
                <c:pt idx="40">
                  <c:v>1.1673333333333333</c:v>
                </c:pt>
                <c:pt idx="41">
                  <c:v>0.50570370370370377</c:v>
                </c:pt>
                <c:pt idx="42">
                  <c:v>1.4942962962962965</c:v>
                </c:pt>
                <c:pt idx="43">
                  <c:v>0.81244444444444441</c:v>
                </c:pt>
                <c:pt idx="44">
                  <c:v>1.1875555555555553</c:v>
                </c:pt>
                <c:pt idx="45">
                  <c:v>0.65003703703703708</c:v>
                </c:pt>
                <c:pt idx="46">
                  <c:v>1.3499629629629633</c:v>
                </c:pt>
                <c:pt idx="47">
                  <c:v>0.74670370370370365</c:v>
                </c:pt>
                <c:pt idx="48">
                  <c:v>1.2532962962962964</c:v>
                </c:pt>
                <c:pt idx="49">
                  <c:v>0.68777777777777771</c:v>
                </c:pt>
                <c:pt idx="50">
                  <c:v>1.3961111111111109</c:v>
                </c:pt>
                <c:pt idx="51">
                  <c:v>0.62325925925925907</c:v>
                </c:pt>
                <c:pt idx="52">
                  <c:v>1.1051111111111112</c:v>
                </c:pt>
                <c:pt idx="53">
                  <c:v>1.0375555555555556</c:v>
                </c:pt>
                <c:pt idx="54">
                  <c:v>1.1502962962962964</c:v>
                </c:pt>
                <c:pt idx="55">
                  <c:v>0.64814814814814814</c:v>
                </c:pt>
                <c:pt idx="56">
                  <c:v>1.2021481481481484</c:v>
                </c:pt>
                <c:pt idx="57">
                  <c:v>0.68281481481481476</c:v>
                </c:pt>
                <c:pt idx="58">
                  <c:v>1.4668148148148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E2-4B31-A9C0-1BA4AB70E7EC}"/>
            </c:ext>
          </c:extLst>
        </c:ser>
        <c:ser>
          <c:idx val="2"/>
          <c:order val="2"/>
          <c:tx>
            <c:v>Laten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arly, Late, Latent (Ag876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g876)'!$B$75:$BH$75</c:f>
              <c:numCache>
                <c:formatCode>0.00</c:formatCode>
                <c:ptCount val="59"/>
                <c:pt idx="0">
                  <c:v>1.1201428571428571</c:v>
                </c:pt>
                <c:pt idx="1">
                  <c:v>0.87985714285714278</c:v>
                </c:pt>
                <c:pt idx="2">
                  <c:v>0.75442857142857134</c:v>
                </c:pt>
                <c:pt idx="3">
                  <c:v>1.0135714285714286</c:v>
                </c:pt>
                <c:pt idx="4">
                  <c:v>1.2498571428571428</c:v>
                </c:pt>
                <c:pt idx="5">
                  <c:v>1.0467142857142857</c:v>
                </c:pt>
                <c:pt idx="6">
                  <c:v>0.74599999999999989</c:v>
                </c:pt>
                <c:pt idx="7">
                  <c:v>1.1895714285714285</c:v>
                </c:pt>
                <c:pt idx="8">
                  <c:v>1.4911428571428573</c:v>
                </c:pt>
                <c:pt idx="9">
                  <c:v>0.73057142857142854</c:v>
                </c:pt>
                <c:pt idx="10">
                  <c:v>0.77828571428571436</c:v>
                </c:pt>
                <c:pt idx="11">
                  <c:v>1.0358571428571428</c:v>
                </c:pt>
                <c:pt idx="12">
                  <c:v>1.0921428571428573</c:v>
                </c:pt>
                <c:pt idx="13">
                  <c:v>0.6844285714285715</c:v>
                </c:pt>
                <c:pt idx="14">
                  <c:v>1.1877142857142857</c:v>
                </c:pt>
                <c:pt idx="15">
                  <c:v>1.4007142857142856</c:v>
                </c:pt>
                <c:pt idx="16">
                  <c:v>1.169</c:v>
                </c:pt>
                <c:pt idx="17">
                  <c:v>0.92228571428571426</c:v>
                </c:pt>
                <c:pt idx="18">
                  <c:v>0.29442857142857143</c:v>
                </c:pt>
                <c:pt idx="19">
                  <c:v>1.4185714285714286</c:v>
                </c:pt>
                <c:pt idx="20">
                  <c:v>0.79485714285714282</c:v>
                </c:pt>
                <c:pt idx="21">
                  <c:v>1.0612857142857144</c:v>
                </c:pt>
                <c:pt idx="22">
                  <c:v>1.0454285714285716</c:v>
                </c:pt>
                <c:pt idx="23">
                  <c:v>1.3875714285714285</c:v>
                </c:pt>
                <c:pt idx="24">
                  <c:v>0.50614285714285723</c:v>
                </c:pt>
                <c:pt idx="25">
                  <c:v>1.2698571428571428</c:v>
                </c:pt>
                <c:pt idx="26">
                  <c:v>1.1075714285714287</c:v>
                </c:pt>
                <c:pt idx="27">
                  <c:v>1.0739999999999998</c:v>
                </c:pt>
                <c:pt idx="28">
                  <c:v>0.5487142857142856</c:v>
                </c:pt>
                <c:pt idx="29">
                  <c:v>0.92514285714285727</c:v>
                </c:pt>
                <c:pt idx="30">
                  <c:v>1.3084285714285715</c:v>
                </c:pt>
                <c:pt idx="31">
                  <c:v>1.1519999999999999</c:v>
                </c:pt>
                <c:pt idx="32">
                  <c:v>0.61442857142857144</c:v>
                </c:pt>
                <c:pt idx="33">
                  <c:v>1.0671428571428572</c:v>
                </c:pt>
                <c:pt idx="34">
                  <c:v>0.93285714285714294</c:v>
                </c:pt>
                <c:pt idx="35">
                  <c:v>0.82585714285714296</c:v>
                </c:pt>
                <c:pt idx="36">
                  <c:v>1.1741428571428574</c:v>
                </c:pt>
                <c:pt idx="37">
                  <c:v>0.98785714285714288</c:v>
                </c:pt>
                <c:pt idx="38">
                  <c:v>1.0121428571428572</c:v>
                </c:pt>
                <c:pt idx="39">
                  <c:v>1.024</c:v>
                </c:pt>
                <c:pt idx="40">
                  <c:v>0.97599999999999998</c:v>
                </c:pt>
                <c:pt idx="41">
                  <c:v>1.103142857142857</c:v>
                </c:pt>
                <c:pt idx="42">
                  <c:v>0.89685714285714291</c:v>
                </c:pt>
                <c:pt idx="43">
                  <c:v>1.0860000000000001</c:v>
                </c:pt>
                <c:pt idx="44">
                  <c:v>0.91399999999999992</c:v>
                </c:pt>
                <c:pt idx="45">
                  <c:v>1.0755714285714286</c:v>
                </c:pt>
                <c:pt idx="46">
                  <c:v>0.92442857142857149</c:v>
                </c:pt>
                <c:pt idx="47">
                  <c:v>0.99442857142857144</c:v>
                </c:pt>
                <c:pt idx="48">
                  <c:v>1.0055714285714286</c:v>
                </c:pt>
                <c:pt idx="49">
                  <c:v>0.72385714285714275</c:v>
                </c:pt>
                <c:pt idx="50">
                  <c:v>0.64828571428571435</c:v>
                </c:pt>
                <c:pt idx="51">
                  <c:v>0.82485714285714273</c:v>
                </c:pt>
                <c:pt idx="52">
                  <c:v>0.86499999999999999</c:v>
                </c:pt>
                <c:pt idx="53">
                  <c:v>1.5205714285714289</c:v>
                </c:pt>
                <c:pt idx="54">
                  <c:v>1.4177142857142855</c:v>
                </c:pt>
                <c:pt idx="55">
                  <c:v>0.7679999999999999</c:v>
                </c:pt>
                <c:pt idx="56">
                  <c:v>1.2272857142857141</c:v>
                </c:pt>
                <c:pt idx="57">
                  <c:v>1.0157142857142858</c:v>
                </c:pt>
                <c:pt idx="58">
                  <c:v>0.98871428571428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E2-4B31-A9C0-1BA4AB70E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6370552"/>
        <c:axId val="2096226952"/>
      </c:barChart>
      <c:catAx>
        <c:axId val="2096370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6226952"/>
        <c:crosses val="autoZero"/>
        <c:auto val="1"/>
        <c:lblAlgn val="ctr"/>
        <c:lblOffset val="100"/>
        <c:noMultiLvlLbl val="0"/>
      </c:catAx>
      <c:valAx>
        <c:axId val="2096226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6370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arl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arly, Late, Latent (Akata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kata)'!$B$35:$BH$35</c:f>
              <c:numCache>
                <c:formatCode>0.00</c:formatCode>
                <c:ptCount val="59"/>
                <c:pt idx="0">
                  <c:v>1.0807777777777776</c:v>
                </c:pt>
                <c:pt idx="1">
                  <c:v>0.9192222222222225</c:v>
                </c:pt>
                <c:pt idx="2">
                  <c:v>0.25403703703703706</c:v>
                </c:pt>
                <c:pt idx="3">
                  <c:v>0.62499999999999989</c:v>
                </c:pt>
                <c:pt idx="4">
                  <c:v>0.51203703703703696</c:v>
                </c:pt>
                <c:pt idx="5">
                  <c:v>1.5109629629629628</c:v>
                </c:pt>
                <c:pt idx="6">
                  <c:v>0.49296296296296299</c:v>
                </c:pt>
                <c:pt idx="7">
                  <c:v>2.6052222222222223</c:v>
                </c:pt>
                <c:pt idx="8">
                  <c:v>0.97351851851851856</c:v>
                </c:pt>
                <c:pt idx="9">
                  <c:v>1.523222222222222</c:v>
                </c:pt>
                <c:pt idx="10">
                  <c:v>0.5032592592592593</c:v>
                </c:pt>
                <c:pt idx="11">
                  <c:v>0.48522222222222217</c:v>
                </c:pt>
                <c:pt idx="12">
                  <c:v>1.1899629629629629</c:v>
                </c:pt>
                <c:pt idx="13">
                  <c:v>0.36292592592592593</c:v>
                </c:pt>
                <c:pt idx="14">
                  <c:v>1.9621111111111114</c:v>
                </c:pt>
                <c:pt idx="15">
                  <c:v>0.95718518518518492</c:v>
                </c:pt>
                <c:pt idx="16">
                  <c:v>1.5631481481481482</c:v>
                </c:pt>
                <c:pt idx="17">
                  <c:v>0.69188888888888889</c:v>
                </c:pt>
                <c:pt idx="18">
                  <c:v>0.7493333333333333</c:v>
                </c:pt>
                <c:pt idx="19">
                  <c:v>0.56525925925925924</c:v>
                </c:pt>
                <c:pt idx="20">
                  <c:v>1.4732962962962963</c:v>
                </c:pt>
                <c:pt idx="21">
                  <c:v>0.83470370370370361</c:v>
                </c:pt>
                <c:pt idx="22">
                  <c:v>1.5845555555555555</c:v>
                </c:pt>
                <c:pt idx="23">
                  <c:v>0.84455555555555528</c:v>
                </c:pt>
                <c:pt idx="24">
                  <c:v>0.7358888888888887</c:v>
                </c:pt>
                <c:pt idx="25">
                  <c:v>0.64548148148148154</c:v>
                </c:pt>
                <c:pt idx="26">
                  <c:v>1.7576666666666667</c:v>
                </c:pt>
                <c:pt idx="27">
                  <c:v>0.73603703703703705</c:v>
                </c:pt>
                <c:pt idx="28">
                  <c:v>0.86070370370370364</c:v>
                </c:pt>
                <c:pt idx="29">
                  <c:v>0.59466666666666679</c:v>
                </c:pt>
                <c:pt idx="30">
                  <c:v>2.291555555555556</c:v>
                </c:pt>
                <c:pt idx="31">
                  <c:v>0.48392592592592609</c:v>
                </c:pt>
                <c:pt idx="32">
                  <c:v>0.62988888888888905</c:v>
                </c:pt>
                <c:pt idx="33">
                  <c:v>0.62711111111111106</c:v>
                </c:pt>
                <c:pt idx="34">
                  <c:v>1.3728888888888888</c:v>
                </c:pt>
                <c:pt idx="35">
                  <c:v>0.60566666666666658</c:v>
                </c:pt>
                <c:pt idx="36">
                  <c:v>1.3943333333333336</c:v>
                </c:pt>
                <c:pt idx="37">
                  <c:v>0.47437037037037039</c:v>
                </c:pt>
                <c:pt idx="38">
                  <c:v>1.5256296296296299</c:v>
                </c:pt>
                <c:pt idx="39">
                  <c:v>0.68551851851851853</c:v>
                </c:pt>
                <c:pt idx="40">
                  <c:v>1.3144814814814818</c:v>
                </c:pt>
                <c:pt idx="41">
                  <c:v>0.46448148148148155</c:v>
                </c:pt>
                <c:pt idx="42">
                  <c:v>1.4614444444444441</c:v>
                </c:pt>
                <c:pt idx="43">
                  <c:v>0.68455555555555558</c:v>
                </c:pt>
                <c:pt idx="44">
                  <c:v>1.3154444444444446</c:v>
                </c:pt>
                <c:pt idx="45">
                  <c:v>0.50414814814814812</c:v>
                </c:pt>
                <c:pt idx="46">
                  <c:v>1.4958518518518518</c:v>
                </c:pt>
                <c:pt idx="47">
                  <c:v>0.56211111111111112</c:v>
                </c:pt>
                <c:pt idx="48">
                  <c:v>1.437888888888889</c:v>
                </c:pt>
                <c:pt idx="49">
                  <c:v>0.49822222222222223</c:v>
                </c:pt>
                <c:pt idx="50">
                  <c:v>1.4169629629629628</c:v>
                </c:pt>
                <c:pt idx="51">
                  <c:v>0.55407407407407405</c:v>
                </c:pt>
                <c:pt idx="52">
                  <c:v>1.1716296296296296</c:v>
                </c:pt>
                <c:pt idx="53">
                  <c:v>0.76225925925925953</c:v>
                </c:pt>
                <c:pt idx="54">
                  <c:v>1.5968518518518517</c:v>
                </c:pt>
                <c:pt idx="55">
                  <c:v>0.53333333333333333</c:v>
                </c:pt>
                <c:pt idx="56">
                  <c:v>1.4739629629629629</c:v>
                </c:pt>
                <c:pt idx="57">
                  <c:v>0.69451851851851842</c:v>
                </c:pt>
                <c:pt idx="58">
                  <c:v>1.298185185185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7C-4797-8B8E-AA79FF84852D}"/>
            </c:ext>
          </c:extLst>
        </c:ser>
        <c:ser>
          <c:idx val="1"/>
          <c:order val="1"/>
          <c:tx>
            <c:v>La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arly, Late, Latent (Akata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kata)'!$B$65:$BH$65</c:f>
              <c:numCache>
                <c:formatCode>0.00</c:formatCode>
                <c:ptCount val="59"/>
                <c:pt idx="0">
                  <c:v>1.1931851851851851</c:v>
                </c:pt>
                <c:pt idx="1">
                  <c:v>0.73274074074074069</c:v>
                </c:pt>
                <c:pt idx="2">
                  <c:v>0.28751851851851856</c:v>
                </c:pt>
                <c:pt idx="3">
                  <c:v>0.67166666666666675</c:v>
                </c:pt>
                <c:pt idx="4">
                  <c:v>0.71351851851851855</c:v>
                </c:pt>
                <c:pt idx="5">
                  <c:v>1.3234814814814813</c:v>
                </c:pt>
                <c:pt idx="6">
                  <c:v>0.48937037037037034</c:v>
                </c:pt>
                <c:pt idx="7">
                  <c:v>2.5143333333333326</c:v>
                </c:pt>
                <c:pt idx="8">
                  <c:v>1.0198148148148152</c:v>
                </c:pt>
                <c:pt idx="9">
                  <c:v>1.4410370370370369</c:v>
                </c:pt>
                <c:pt idx="10">
                  <c:v>0.53922222222222227</c:v>
                </c:pt>
                <c:pt idx="11">
                  <c:v>0.65274074074074073</c:v>
                </c:pt>
                <c:pt idx="12">
                  <c:v>1.2518888888888886</c:v>
                </c:pt>
                <c:pt idx="13">
                  <c:v>0.379</c:v>
                </c:pt>
                <c:pt idx="14">
                  <c:v>1.7164444444444442</c:v>
                </c:pt>
                <c:pt idx="15">
                  <c:v>1.03</c:v>
                </c:pt>
                <c:pt idx="16">
                  <c:v>1.6126666666666669</c:v>
                </c:pt>
                <c:pt idx="17">
                  <c:v>0.81485185185185205</c:v>
                </c:pt>
                <c:pt idx="18">
                  <c:v>0.64033333333333331</c:v>
                </c:pt>
                <c:pt idx="19">
                  <c:v>0.56833333333333336</c:v>
                </c:pt>
                <c:pt idx="20">
                  <c:v>1.3337777777777777</c:v>
                </c:pt>
                <c:pt idx="21">
                  <c:v>0.75040740740740741</c:v>
                </c:pt>
                <c:pt idx="22">
                  <c:v>1.6438518518518521</c:v>
                </c:pt>
                <c:pt idx="23">
                  <c:v>0.879925925925926</c:v>
                </c:pt>
                <c:pt idx="24">
                  <c:v>0.72596296296296314</c:v>
                </c:pt>
                <c:pt idx="25">
                  <c:v>0.56581481481481477</c:v>
                </c:pt>
                <c:pt idx="26">
                  <c:v>1.9011481481481483</c:v>
                </c:pt>
                <c:pt idx="27">
                  <c:v>0.62192592592592599</c:v>
                </c:pt>
                <c:pt idx="28">
                  <c:v>0.91122222222222216</c:v>
                </c:pt>
                <c:pt idx="29">
                  <c:v>0.64914814814814814</c:v>
                </c:pt>
                <c:pt idx="30">
                  <c:v>2.1233703703703704</c:v>
                </c:pt>
                <c:pt idx="31">
                  <c:v>0.69555555555555537</c:v>
                </c:pt>
                <c:pt idx="32">
                  <c:v>0.5317777777777779</c:v>
                </c:pt>
                <c:pt idx="33">
                  <c:v>0.6035555555555554</c:v>
                </c:pt>
                <c:pt idx="34">
                  <c:v>1.3223703703703704</c:v>
                </c:pt>
                <c:pt idx="35">
                  <c:v>0.63377777777777766</c:v>
                </c:pt>
                <c:pt idx="36">
                  <c:v>1.2180740740740743</c:v>
                </c:pt>
                <c:pt idx="37">
                  <c:v>0.54118518518518521</c:v>
                </c:pt>
                <c:pt idx="38">
                  <c:v>1.4588148148148148</c:v>
                </c:pt>
                <c:pt idx="39">
                  <c:v>0.82248148148148148</c:v>
                </c:pt>
                <c:pt idx="40">
                  <c:v>1.1775185185185184</c:v>
                </c:pt>
                <c:pt idx="41">
                  <c:v>0.50922222222222224</c:v>
                </c:pt>
                <c:pt idx="42">
                  <c:v>1.490777777777778</c:v>
                </c:pt>
                <c:pt idx="43">
                  <c:v>0.81244444444444452</c:v>
                </c:pt>
                <c:pt idx="44">
                  <c:v>1.1875555555555553</c:v>
                </c:pt>
                <c:pt idx="45">
                  <c:v>0.63866666666666683</c:v>
                </c:pt>
                <c:pt idx="46">
                  <c:v>1.3613333333333333</c:v>
                </c:pt>
                <c:pt idx="47">
                  <c:v>0.75099999999999978</c:v>
                </c:pt>
                <c:pt idx="48">
                  <c:v>1.2489999999999999</c:v>
                </c:pt>
                <c:pt idx="49">
                  <c:v>0.63077777777777777</c:v>
                </c:pt>
                <c:pt idx="50">
                  <c:v>1.3600740740740738</c:v>
                </c:pt>
                <c:pt idx="51">
                  <c:v>0.617074074074074</c:v>
                </c:pt>
                <c:pt idx="52">
                  <c:v>1.1534074074074072</c:v>
                </c:pt>
                <c:pt idx="53">
                  <c:v>1.0434074074074073</c:v>
                </c:pt>
                <c:pt idx="54">
                  <c:v>1.1953333333333336</c:v>
                </c:pt>
                <c:pt idx="55">
                  <c:v>0.66262962962962957</c:v>
                </c:pt>
                <c:pt idx="56">
                  <c:v>1.1875925925925928</c:v>
                </c:pt>
                <c:pt idx="57">
                  <c:v>0.69822222222222219</c:v>
                </c:pt>
                <c:pt idx="58">
                  <c:v>1.4515185185185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7C-4797-8B8E-AA79FF84852D}"/>
            </c:ext>
          </c:extLst>
        </c:ser>
        <c:ser>
          <c:idx val="2"/>
          <c:order val="2"/>
          <c:tx>
            <c:v>Laten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arly, Late, Latent (Akata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Early, Late, Latent (Akata)'!$B$75:$BH$75</c:f>
              <c:numCache>
                <c:formatCode>0.00</c:formatCode>
                <c:ptCount val="59"/>
                <c:pt idx="0">
                  <c:v>1.1442857142857144</c:v>
                </c:pt>
                <c:pt idx="1">
                  <c:v>0.85571428571428576</c:v>
                </c:pt>
                <c:pt idx="2">
                  <c:v>0.67614285714285705</c:v>
                </c:pt>
                <c:pt idx="3">
                  <c:v>1.0205714285714287</c:v>
                </c:pt>
                <c:pt idx="4">
                  <c:v>1.1045714285714285</c:v>
                </c:pt>
                <c:pt idx="5">
                  <c:v>1.19</c:v>
                </c:pt>
                <c:pt idx="6">
                  <c:v>0.89971428571428569</c:v>
                </c:pt>
                <c:pt idx="7">
                  <c:v>1.1085714285714285</c:v>
                </c:pt>
                <c:pt idx="8">
                  <c:v>1.455857142857143</c:v>
                </c:pt>
                <c:pt idx="9">
                  <c:v>0.92414285714285715</c:v>
                </c:pt>
                <c:pt idx="10">
                  <c:v>0.62</c:v>
                </c:pt>
                <c:pt idx="11">
                  <c:v>1.1041428571428573</c:v>
                </c:pt>
                <c:pt idx="12">
                  <c:v>0.94314285714285706</c:v>
                </c:pt>
                <c:pt idx="13">
                  <c:v>0.69900000000000007</c:v>
                </c:pt>
                <c:pt idx="14">
                  <c:v>1.2537142857142858</c:v>
                </c:pt>
                <c:pt idx="15">
                  <c:v>1.2052857142857143</c:v>
                </c:pt>
                <c:pt idx="16">
                  <c:v>1.1557142857142857</c:v>
                </c:pt>
                <c:pt idx="17">
                  <c:v>1.1894285714285713</c:v>
                </c:pt>
                <c:pt idx="18">
                  <c:v>0.41428571428571431</c:v>
                </c:pt>
                <c:pt idx="19">
                  <c:v>1.206</c:v>
                </c:pt>
                <c:pt idx="20">
                  <c:v>0.82957142857142863</c:v>
                </c:pt>
                <c:pt idx="21">
                  <c:v>1.0047142857142857</c:v>
                </c:pt>
                <c:pt idx="22">
                  <c:v>0.97871428571428587</c:v>
                </c:pt>
                <c:pt idx="23">
                  <c:v>1.4895714285714288</c:v>
                </c:pt>
                <c:pt idx="24">
                  <c:v>0.52742857142857147</c:v>
                </c:pt>
                <c:pt idx="25">
                  <c:v>1.082857142857143</c:v>
                </c:pt>
                <c:pt idx="26">
                  <c:v>1.1145714285714285</c:v>
                </c:pt>
                <c:pt idx="27">
                  <c:v>1.2062857142857144</c:v>
                </c:pt>
                <c:pt idx="28">
                  <c:v>0.59614285714285697</c:v>
                </c:pt>
                <c:pt idx="29">
                  <c:v>1.0984285714285715</c:v>
                </c:pt>
                <c:pt idx="30">
                  <c:v>1.4098571428571429</c:v>
                </c:pt>
                <c:pt idx="31">
                  <c:v>0.95985714285714274</c:v>
                </c:pt>
                <c:pt idx="32">
                  <c:v>0.53228571428571425</c:v>
                </c:pt>
                <c:pt idx="33">
                  <c:v>1.1515714285714285</c:v>
                </c:pt>
                <c:pt idx="34">
                  <c:v>0.84842857142857142</c:v>
                </c:pt>
                <c:pt idx="35">
                  <c:v>0.9325714285714285</c:v>
                </c:pt>
                <c:pt idx="36">
                  <c:v>1.0674285714285714</c:v>
                </c:pt>
                <c:pt idx="37">
                  <c:v>1.034142857142857</c:v>
                </c:pt>
                <c:pt idx="38">
                  <c:v>0.96585714285714286</c:v>
                </c:pt>
                <c:pt idx="39">
                  <c:v>0.96699999999999997</c:v>
                </c:pt>
                <c:pt idx="40">
                  <c:v>1.0329999999999999</c:v>
                </c:pt>
                <c:pt idx="41">
                  <c:v>0.88042857142857145</c:v>
                </c:pt>
                <c:pt idx="42">
                  <c:v>1.1195714285714284</c:v>
                </c:pt>
                <c:pt idx="43">
                  <c:v>1.0324285714285713</c:v>
                </c:pt>
                <c:pt idx="44">
                  <c:v>0.96757142857142864</c:v>
                </c:pt>
                <c:pt idx="45">
                  <c:v>1.037857142857143</c:v>
                </c:pt>
                <c:pt idx="46">
                  <c:v>0.96214285714285708</c:v>
                </c:pt>
                <c:pt idx="47">
                  <c:v>0.84285714285714286</c:v>
                </c:pt>
                <c:pt idx="48">
                  <c:v>1.157142857142857</c:v>
                </c:pt>
                <c:pt idx="49">
                  <c:v>0.75585714285714289</c:v>
                </c:pt>
                <c:pt idx="50">
                  <c:v>0.76628571428571424</c:v>
                </c:pt>
                <c:pt idx="51">
                  <c:v>0.62957142857142845</c:v>
                </c:pt>
                <c:pt idx="52">
                  <c:v>0.99314285714285711</c:v>
                </c:pt>
                <c:pt idx="53">
                  <c:v>1.4901428571428572</c:v>
                </c:pt>
                <c:pt idx="54">
                  <c:v>1.365285714285714</c:v>
                </c:pt>
                <c:pt idx="55">
                  <c:v>0.80271428571428571</c:v>
                </c:pt>
                <c:pt idx="56">
                  <c:v>1.2051428571428571</c:v>
                </c:pt>
                <c:pt idx="57">
                  <c:v>1.0352857142857144</c:v>
                </c:pt>
                <c:pt idx="58">
                  <c:v>0.95685714285714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7C-4797-8B8E-AA79FF848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677944"/>
        <c:axId val="-2109816552"/>
      </c:barChart>
      <c:catAx>
        <c:axId val="-21106779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9816552"/>
        <c:crosses val="autoZero"/>
        <c:auto val="1"/>
        <c:lblAlgn val="ctr"/>
        <c:lblOffset val="100"/>
        <c:noMultiLvlLbl val="0"/>
      </c:catAx>
      <c:valAx>
        <c:axId val="-2109816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677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4105818102283E-2"/>
          <c:y val="4.51762371054606E-2"/>
          <c:w val="0.92400079214459796"/>
          <c:h val="0.89579759641131396"/>
        </c:manualLayout>
      </c:layout>
      <c:barChart>
        <c:barDir val="col"/>
        <c:grouping val="clustered"/>
        <c:varyColors val="0"/>
        <c:ser>
          <c:idx val="0"/>
          <c:order val="0"/>
          <c:tx>
            <c:v>ly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yt vs Lat (NC007605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NC007605)'!$B$62:$BH$62</c:f>
              <c:numCache>
                <c:formatCode>0.00</c:formatCode>
                <c:ptCount val="59"/>
                <c:pt idx="0">
                  <c:v>1.1600188679245282</c:v>
                </c:pt>
                <c:pt idx="1">
                  <c:v>0.83998113207547165</c:v>
                </c:pt>
                <c:pt idx="2">
                  <c:v>0.27643396226415101</c:v>
                </c:pt>
                <c:pt idx="3">
                  <c:v>0.65662264150943384</c:v>
                </c:pt>
                <c:pt idx="4">
                  <c:v>0.62832075471698112</c:v>
                </c:pt>
                <c:pt idx="5">
                  <c:v>1.4322452830188674</c:v>
                </c:pt>
                <c:pt idx="6">
                  <c:v>0.50060377358490571</c:v>
                </c:pt>
                <c:pt idx="7">
                  <c:v>2.6190754716981122</c:v>
                </c:pt>
                <c:pt idx="8">
                  <c:v>1.0335849056603774</c:v>
                </c:pt>
                <c:pt idx="9">
                  <c:v>1.4899811320754719</c:v>
                </c:pt>
                <c:pt idx="10">
                  <c:v>0.53301886792452835</c:v>
                </c:pt>
                <c:pt idx="11">
                  <c:v>0.58550943396226429</c:v>
                </c:pt>
                <c:pt idx="12">
                  <c:v>1.2456981132075471</c:v>
                </c:pt>
                <c:pt idx="13">
                  <c:v>0.37881132075471707</c:v>
                </c:pt>
                <c:pt idx="14">
                  <c:v>1.8656415094339625</c:v>
                </c:pt>
                <c:pt idx="15">
                  <c:v>1.0106981132075472</c:v>
                </c:pt>
                <c:pt idx="16">
                  <c:v>1.6289056603773586</c:v>
                </c:pt>
                <c:pt idx="17">
                  <c:v>0.75526415094339627</c:v>
                </c:pt>
                <c:pt idx="18">
                  <c:v>0.70769811320754705</c:v>
                </c:pt>
                <c:pt idx="19">
                  <c:v>0.56060377358490576</c:v>
                </c:pt>
                <c:pt idx="20">
                  <c:v>1.4501320754716984</c:v>
                </c:pt>
                <c:pt idx="21">
                  <c:v>0.79443396226415086</c:v>
                </c:pt>
                <c:pt idx="22">
                  <c:v>1.651566037735849</c:v>
                </c:pt>
                <c:pt idx="23">
                  <c:v>0.87530188679245291</c:v>
                </c:pt>
                <c:pt idx="24">
                  <c:v>0.7540943396226415</c:v>
                </c:pt>
                <c:pt idx="25">
                  <c:v>0.61764150943396212</c:v>
                </c:pt>
                <c:pt idx="26">
                  <c:v>1.885396226415095</c:v>
                </c:pt>
                <c:pt idx="27">
                  <c:v>0.69966037735849074</c:v>
                </c:pt>
                <c:pt idx="28">
                  <c:v>0.87275471698113194</c:v>
                </c:pt>
                <c:pt idx="29">
                  <c:v>0.65541509433962297</c:v>
                </c:pt>
                <c:pt idx="30">
                  <c:v>2.2308113207547171</c:v>
                </c:pt>
                <c:pt idx="31">
                  <c:v>0.60041509433962259</c:v>
                </c:pt>
                <c:pt idx="32">
                  <c:v>0.58888679245283027</c:v>
                </c:pt>
                <c:pt idx="33">
                  <c:v>0.6354905660377359</c:v>
                </c:pt>
                <c:pt idx="34">
                  <c:v>1.3645094339622641</c:v>
                </c:pt>
                <c:pt idx="35">
                  <c:v>0.6212075471698113</c:v>
                </c:pt>
                <c:pt idx="36">
                  <c:v>1.3410566037735852</c:v>
                </c:pt>
                <c:pt idx="37">
                  <c:v>0.52411320754716995</c:v>
                </c:pt>
                <c:pt idx="38">
                  <c:v>1.5136226415094336</c:v>
                </c:pt>
                <c:pt idx="39">
                  <c:v>0.772698113207547</c:v>
                </c:pt>
                <c:pt idx="40">
                  <c:v>1.2650377358490568</c:v>
                </c:pt>
                <c:pt idx="41">
                  <c:v>0.4956792452830191</c:v>
                </c:pt>
                <c:pt idx="42">
                  <c:v>1.5043207547169808</c:v>
                </c:pt>
                <c:pt idx="43">
                  <c:v>0.76279245283018882</c:v>
                </c:pt>
                <c:pt idx="44">
                  <c:v>1.2749433962264152</c:v>
                </c:pt>
                <c:pt idx="45">
                  <c:v>0.58696226415094332</c:v>
                </c:pt>
                <c:pt idx="46">
                  <c:v>1.4507735849056602</c:v>
                </c:pt>
                <c:pt idx="47">
                  <c:v>0.67292452830188665</c:v>
                </c:pt>
                <c:pt idx="48">
                  <c:v>1.3648113207547168</c:v>
                </c:pt>
                <c:pt idx="49">
                  <c:v>0.58586792452830183</c:v>
                </c:pt>
                <c:pt idx="50">
                  <c:v>1.4216037735849054</c:v>
                </c:pt>
                <c:pt idx="51">
                  <c:v>0.59488679245283016</c:v>
                </c:pt>
                <c:pt idx="52">
                  <c:v>1.1967358490566038</c:v>
                </c:pt>
                <c:pt idx="53">
                  <c:v>0.92332075471698138</c:v>
                </c:pt>
                <c:pt idx="54">
                  <c:v>1.3909056603773586</c:v>
                </c:pt>
                <c:pt idx="55">
                  <c:v>0.60626415094339614</c:v>
                </c:pt>
                <c:pt idx="56">
                  <c:v>1.3709056603773591</c:v>
                </c:pt>
                <c:pt idx="57">
                  <c:v>0.70603773584905649</c:v>
                </c:pt>
                <c:pt idx="58">
                  <c:v>1.3922452830188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B-4EAF-96C8-F47E6FD0EFD8}"/>
            </c:ext>
          </c:extLst>
        </c:ser>
        <c:ser>
          <c:idx val="1"/>
          <c:order val="1"/>
          <c:tx>
            <c:v>laten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yt vs Lat (NC007605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NC007605)'!$B$74:$BH$74</c:f>
              <c:numCache>
                <c:formatCode>0.00</c:formatCode>
                <c:ptCount val="59"/>
                <c:pt idx="0">
                  <c:v>1.1462857142857141</c:v>
                </c:pt>
                <c:pt idx="1">
                  <c:v>0.85371428571428576</c:v>
                </c:pt>
                <c:pt idx="2">
                  <c:v>0.68057142857142849</c:v>
                </c:pt>
                <c:pt idx="3">
                  <c:v>1.0228571428571429</c:v>
                </c:pt>
                <c:pt idx="4">
                  <c:v>1.1402857142857143</c:v>
                </c:pt>
                <c:pt idx="5">
                  <c:v>1.1065714285714285</c:v>
                </c:pt>
                <c:pt idx="6">
                  <c:v>0.90685714285714292</c:v>
                </c:pt>
                <c:pt idx="7">
                  <c:v>1.1427142857142856</c:v>
                </c:pt>
                <c:pt idx="8">
                  <c:v>1.4188571428571428</c:v>
                </c:pt>
                <c:pt idx="9">
                  <c:v>0.88271428571428567</c:v>
                </c:pt>
                <c:pt idx="10">
                  <c:v>0.69842857142857151</c:v>
                </c:pt>
                <c:pt idx="11">
                  <c:v>1.0507142857142857</c:v>
                </c:pt>
                <c:pt idx="12">
                  <c:v>0.97471428571428576</c:v>
                </c:pt>
                <c:pt idx="13">
                  <c:v>0.68285714285714294</c:v>
                </c:pt>
                <c:pt idx="14">
                  <c:v>1.2917142857142856</c:v>
                </c:pt>
                <c:pt idx="15">
                  <c:v>1.1797142857142855</c:v>
                </c:pt>
                <c:pt idx="16">
                  <c:v>1.1628571428571426</c:v>
                </c:pt>
                <c:pt idx="17">
                  <c:v>1.1551428571428572</c:v>
                </c:pt>
                <c:pt idx="18">
                  <c:v>0.36171428571428571</c:v>
                </c:pt>
                <c:pt idx="19">
                  <c:v>1.2810000000000001</c:v>
                </c:pt>
                <c:pt idx="20">
                  <c:v>0.85971428571428565</c:v>
                </c:pt>
                <c:pt idx="21">
                  <c:v>1.083</c:v>
                </c:pt>
                <c:pt idx="22">
                  <c:v>0.97814285714285709</c:v>
                </c:pt>
                <c:pt idx="23">
                  <c:v>1.4160000000000001</c:v>
                </c:pt>
                <c:pt idx="24">
                  <c:v>0.52285714285714291</c:v>
                </c:pt>
                <c:pt idx="25">
                  <c:v>1.111</c:v>
                </c:pt>
                <c:pt idx="26">
                  <c:v>1.108857142857143</c:v>
                </c:pt>
                <c:pt idx="27">
                  <c:v>1.1471428571428572</c:v>
                </c:pt>
                <c:pt idx="28">
                  <c:v>0.63285714285714278</c:v>
                </c:pt>
                <c:pt idx="29">
                  <c:v>1.0741428571428571</c:v>
                </c:pt>
                <c:pt idx="30">
                  <c:v>1.3541428571428571</c:v>
                </c:pt>
                <c:pt idx="31">
                  <c:v>1.0087142857142857</c:v>
                </c:pt>
                <c:pt idx="32">
                  <c:v>0.56299999999999994</c:v>
                </c:pt>
                <c:pt idx="33">
                  <c:v>1.1075714285714287</c:v>
                </c:pt>
                <c:pt idx="34">
                  <c:v>0.89242857142857146</c:v>
                </c:pt>
                <c:pt idx="35">
                  <c:v>0.9374285714285715</c:v>
                </c:pt>
                <c:pt idx="36">
                  <c:v>1.0625714285714285</c:v>
                </c:pt>
                <c:pt idx="37">
                  <c:v>1.0701428571428571</c:v>
                </c:pt>
                <c:pt idx="38">
                  <c:v>0.92985714285714294</c:v>
                </c:pt>
                <c:pt idx="39">
                  <c:v>0.98542857142857143</c:v>
                </c:pt>
                <c:pt idx="40">
                  <c:v>1.0145714285714287</c:v>
                </c:pt>
                <c:pt idx="41">
                  <c:v>0.88071428571428567</c:v>
                </c:pt>
                <c:pt idx="42">
                  <c:v>1.1192857142857144</c:v>
                </c:pt>
                <c:pt idx="43">
                  <c:v>1.0378571428571428</c:v>
                </c:pt>
                <c:pt idx="44">
                  <c:v>0.96214285714285719</c:v>
                </c:pt>
                <c:pt idx="45">
                  <c:v>1.0678571428571428</c:v>
                </c:pt>
                <c:pt idx="46">
                  <c:v>0.93214285714285716</c:v>
                </c:pt>
                <c:pt idx="47">
                  <c:v>0.89042857142857146</c:v>
                </c:pt>
                <c:pt idx="48">
                  <c:v>1.1095714285714284</c:v>
                </c:pt>
                <c:pt idx="49">
                  <c:v>0.747</c:v>
                </c:pt>
                <c:pt idx="50">
                  <c:v>0.6875714285714285</c:v>
                </c:pt>
                <c:pt idx="51">
                  <c:v>0.92314285714285715</c:v>
                </c:pt>
                <c:pt idx="52">
                  <c:v>0.75414285714285711</c:v>
                </c:pt>
                <c:pt idx="53">
                  <c:v>1.4897142857142858</c:v>
                </c:pt>
                <c:pt idx="54">
                  <c:v>1.3987142857142856</c:v>
                </c:pt>
                <c:pt idx="55">
                  <c:v>0.77785714285714291</c:v>
                </c:pt>
                <c:pt idx="56">
                  <c:v>1.2214285714285713</c:v>
                </c:pt>
                <c:pt idx="57">
                  <c:v>1.0234285714285714</c:v>
                </c:pt>
                <c:pt idx="58">
                  <c:v>0.9774285714285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FB-4EAF-96C8-F47E6FD0E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120840"/>
        <c:axId val="-2110117288"/>
      </c:barChart>
      <c:catAx>
        <c:axId val="-21101208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117288"/>
        <c:crosses val="autoZero"/>
        <c:auto val="1"/>
        <c:lblAlgn val="ctr"/>
        <c:lblOffset val="100"/>
        <c:noMultiLvlLbl val="0"/>
      </c:catAx>
      <c:valAx>
        <c:axId val="-2110117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120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tic</c:v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3 Strains combined'!$C$170:$BI$170</c:f>
                <c:numCache>
                  <c:formatCode>General</c:formatCode>
                  <c:ptCount val="59"/>
                  <c:pt idx="0">
                    <c:v>0.33708841177884991</c:v>
                  </c:pt>
                  <c:pt idx="1">
                    <c:v>0.31886196127878863</c:v>
                  </c:pt>
                  <c:pt idx="2">
                    <c:v>0.2666191465003917</c:v>
                  </c:pt>
                  <c:pt idx="3">
                    <c:v>0.39986747885739254</c:v>
                  </c:pt>
                  <c:pt idx="4">
                    <c:v>0.27887216816291871</c:v>
                  </c:pt>
                  <c:pt idx="5">
                    <c:v>0.46533596204792282</c:v>
                  </c:pt>
                  <c:pt idx="6">
                    <c:v>0.29122109541318658</c:v>
                  </c:pt>
                  <c:pt idx="7">
                    <c:v>0.57539422904939164</c:v>
                  </c:pt>
                  <c:pt idx="8">
                    <c:v>0.50925574125234407</c:v>
                  </c:pt>
                  <c:pt idx="9">
                    <c:v>0.59110525152577043</c:v>
                  </c:pt>
                  <c:pt idx="10">
                    <c:v>0.37187147141362409</c:v>
                  </c:pt>
                  <c:pt idx="11">
                    <c:v>0.39377906015522846</c:v>
                  </c:pt>
                  <c:pt idx="12">
                    <c:v>0.43577246513019324</c:v>
                  </c:pt>
                  <c:pt idx="13">
                    <c:v>0.26764781131041049</c:v>
                  </c:pt>
                  <c:pt idx="14">
                    <c:v>0.454292980593058</c:v>
                  </c:pt>
                  <c:pt idx="15">
                    <c:v>0.52566254301567328</c:v>
                  </c:pt>
                  <c:pt idx="16">
                    <c:v>0.59048220722105993</c:v>
                  </c:pt>
                  <c:pt idx="17">
                    <c:v>0.51605866408010059</c:v>
                  </c:pt>
                  <c:pt idx="18">
                    <c:v>0.38914386257280531</c:v>
                  </c:pt>
                  <c:pt idx="19">
                    <c:v>0.40219712447939088</c:v>
                  </c:pt>
                  <c:pt idx="20">
                    <c:v>0.51823614110751426</c:v>
                  </c:pt>
                  <c:pt idx="21">
                    <c:v>0.4648102751323564</c:v>
                  </c:pt>
                  <c:pt idx="22">
                    <c:v>0.62196783551595314</c:v>
                  </c:pt>
                  <c:pt idx="23">
                    <c:v>0.50827851979841021</c:v>
                  </c:pt>
                  <c:pt idx="24">
                    <c:v>0.35651711007888132</c:v>
                  </c:pt>
                  <c:pt idx="25">
                    <c:v>0.35491627806255283</c:v>
                  </c:pt>
                  <c:pt idx="26">
                    <c:v>0.48359115854896817</c:v>
                  </c:pt>
                  <c:pt idx="27">
                    <c:v>0.40330824407940985</c:v>
                  </c:pt>
                  <c:pt idx="28">
                    <c:v>0.46564688841584467</c:v>
                  </c:pt>
                  <c:pt idx="29">
                    <c:v>0.3343953313883451</c:v>
                  </c:pt>
                  <c:pt idx="30">
                    <c:v>0.46799108212576662</c:v>
                  </c:pt>
                  <c:pt idx="31">
                    <c:v>0.33007953067502477</c:v>
                  </c:pt>
                  <c:pt idx="32">
                    <c:v>0.27940966139025952</c:v>
                  </c:pt>
                  <c:pt idx="33">
                    <c:v>0.40961350830390436</c:v>
                  </c:pt>
                  <c:pt idx="34">
                    <c:v>0.44164753467720119</c:v>
                  </c:pt>
                  <c:pt idx="35">
                    <c:v>0.36678725518406752</c:v>
                  </c:pt>
                  <c:pt idx="36">
                    <c:v>0.43062009693695569</c:v>
                  </c:pt>
                  <c:pt idx="37">
                    <c:v>0.28422239596901938</c:v>
                  </c:pt>
                  <c:pt idx="38">
                    <c:v>0.28422239596901949</c:v>
                  </c:pt>
                  <c:pt idx="39">
                    <c:v>0.36939482494223047</c:v>
                  </c:pt>
                  <c:pt idx="40">
                    <c:v>0.3693948249422318</c:v>
                  </c:pt>
                  <c:pt idx="41">
                    <c:v>0.28564110155317218</c:v>
                  </c:pt>
                  <c:pt idx="42">
                    <c:v>0.34371964407125316</c:v>
                  </c:pt>
                  <c:pt idx="43">
                    <c:v>0.34024160867094927</c:v>
                  </c:pt>
                  <c:pt idx="44">
                    <c:v>0.34024160867095221</c:v>
                  </c:pt>
                  <c:pt idx="45">
                    <c:v>0.35716437567502901</c:v>
                  </c:pt>
                  <c:pt idx="46">
                    <c:v>0.35716437567502884</c:v>
                  </c:pt>
                  <c:pt idx="47">
                    <c:v>0.44735652917726687</c:v>
                  </c:pt>
                  <c:pt idx="48">
                    <c:v>0.44735652917726781</c:v>
                  </c:pt>
                  <c:pt idx="49">
                    <c:v>0.40671322377735175</c:v>
                  </c:pt>
                  <c:pt idx="50">
                    <c:v>0.62085400106148092</c:v>
                  </c:pt>
                  <c:pt idx="51">
                    <c:v>0.41590578758014557</c:v>
                  </c:pt>
                  <c:pt idx="52">
                    <c:v>0.55723154140872211</c:v>
                  </c:pt>
                  <c:pt idx="53">
                    <c:v>0.89347594774811334</c:v>
                  </c:pt>
                  <c:pt idx="54">
                    <c:v>0.67965996355309977</c:v>
                  </c:pt>
                  <c:pt idx="55">
                    <c:v>0.36688254821374799</c:v>
                  </c:pt>
                  <c:pt idx="56">
                    <c:v>0.45895346620451272</c:v>
                  </c:pt>
                  <c:pt idx="57">
                    <c:v>0.39572382717457089</c:v>
                  </c:pt>
                  <c:pt idx="58">
                    <c:v>0.54126492959835049</c:v>
                  </c:pt>
                </c:numCache>
              </c:numRef>
            </c:plus>
            <c:minus>
              <c:numRef>
                <c:f>'3 Strains combined'!$C$170:$BI$170</c:f>
                <c:numCache>
                  <c:formatCode>General</c:formatCode>
                  <c:ptCount val="59"/>
                  <c:pt idx="0">
                    <c:v>0.33708841177884991</c:v>
                  </c:pt>
                  <c:pt idx="1">
                    <c:v>0.31886196127878863</c:v>
                  </c:pt>
                  <c:pt idx="2">
                    <c:v>0.2666191465003917</c:v>
                  </c:pt>
                  <c:pt idx="3">
                    <c:v>0.39986747885739254</c:v>
                  </c:pt>
                  <c:pt idx="4">
                    <c:v>0.27887216816291871</c:v>
                  </c:pt>
                  <c:pt idx="5">
                    <c:v>0.46533596204792282</c:v>
                  </c:pt>
                  <c:pt idx="6">
                    <c:v>0.29122109541318658</c:v>
                  </c:pt>
                  <c:pt idx="7">
                    <c:v>0.57539422904939164</c:v>
                  </c:pt>
                  <c:pt idx="8">
                    <c:v>0.50925574125234407</c:v>
                  </c:pt>
                  <c:pt idx="9">
                    <c:v>0.59110525152577043</c:v>
                  </c:pt>
                  <c:pt idx="10">
                    <c:v>0.37187147141362409</c:v>
                  </c:pt>
                  <c:pt idx="11">
                    <c:v>0.39377906015522846</c:v>
                  </c:pt>
                  <c:pt idx="12">
                    <c:v>0.43577246513019324</c:v>
                  </c:pt>
                  <c:pt idx="13">
                    <c:v>0.26764781131041049</c:v>
                  </c:pt>
                  <c:pt idx="14">
                    <c:v>0.454292980593058</c:v>
                  </c:pt>
                  <c:pt idx="15">
                    <c:v>0.52566254301567328</c:v>
                  </c:pt>
                  <c:pt idx="16">
                    <c:v>0.59048220722105993</c:v>
                  </c:pt>
                  <c:pt idx="17">
                    <c:v>0.51605866408010059</c:v>
                  </c:pt>
                  <c:pt idx="18">
                    <c:v>0.38914386257280531</c:v>
                  </c:pt>
                  <c:pt idx="19">
                    <c:v>0.40219712447939088</c:v>
                  </c:pt>
                  <c:pt idx="20">
                    <c:v>0.51823614110751426</c:v>
                  </c:pt>
                  <c:pt idx="21">
                    <c:v>0.4648102751323564</c:v>
                  </c:pt>
                  <c:pt idx="22">
                    <c:v>0.62196783551595314</c:v>
                  </c:pt>
                  <c:pt idx="23">
                    <c:v>0.50827851979841021</c:v>
                  </c:pt>
                  <c:pt idx="24">
                    <c:v>0.35651711007888132</c:v>
                  </c:pt>
                  <c:pt idx="25">
                    <c:v>0.35491627806255283</c:v>
                  </c:pt>
                  <c:pt idx="26">
                    <c:v>0.48359115854896817</c:v>
                  </c:pt>
                  <c:pt idx="27">
                    <c:v>0.40330824407940985</c:v>
                  </c:pt>
                  <c:pt idx="28">
                    <c:v>0.46564688841584467</c:v>
                  </c:pt>
                  <c:pt idx="29">
                    <c:v>0.3343953313883451</c:v>
                  </c:pt>
                  <c:pt idx="30">
                    <c:v>0.46799108212576662</c:v>
                  </c:pt>
                  <c:pt idx="31">
                    <c:v>0.33007953067502477</c:v>
                  </c:pt>
                  <c:pt idx="32">
                    <c:v>0.27940966139025952</c:v>
                  </c:pt>
                  <c:pt idx="33">
                    <c:v>0.40961350830390436</c:v>
                  </c:pt>
                  <c:pt idx="34">
                    <c:v>0.44164753467720119</c:v>
                  </c:pt>
                  <c:pt idx="35">
                    <c:v>0.36678725518406752</c:v>
                  </c:pt>
                  <c:pt idx="36">
                    <c:v>0.43062009693695569</c:v>
                  </c:pt>
                  <c:pt idx="37">
                    <c:v>0.28422239596901938</c:v>
                  </c:pt>
                  <c:pt idx="38">
                    <c:v>0.28422239596901949</c:v>
                  </c:pt>
                  <c:pt idx="39">
                    <c:v>0.36939482494223047</c:v>
                  </c:pt>
                  <c:pt idx="40">
                    <c:v>0.3693948249422318</c:v>
                  </c:pt>
                  <c:pt idx="41">
                    <c:v>0.28564110155317218</c:v>
                  </c:pt>
                  <c:pt idx="42">
                    <c:v>0.34371964407125316</c:v>
                  </c:pt>
                  <c:pt idx="43">
                    <c:v>0.34024160867094927</c:v>
                  </c:pt>
                  <c:pt idx="44">
                    <c:v>0.34024160867095221</c:v>
                  </c:pt>
                  <c:pt idx="45">
                    <c:v>0.35716437567502901</c:v>
                  </c:pt>
                  <c:pt idx="46">
                    <c:v>0.35716437567502884</c:v>
                  </c:pt>
                  <c:pt idx="47">
                    <c:v>0.44735652917726687</c:v>
                  </c:pt>
                  <c:pt idx="48">
                    <c:v>0.44735652917726781</c:v>
                  </c:pt>
                  <c:pt idx="49">
                    <c:v>0.40671322377735175</c:v>
                  </c:pt>
                  <c:pt idx="50">
                    <c:v>0.62085400106148092</c:v>
                  </c:pt>
                  <c:pt idx="51">
                    <c:v>0.41590578758014557</c:v>
                  </c:pt>
                  <c:pt idx="52">
                    <c:v>0.55723154140872211</c:v>
                  </c:pt>
                  <c:pt idx="53">
                    <c:v>0.89347594774811334</c:v>
                  </c:pt>
                  <c:pt idx="54">
                    <c:v>0.67965996355309977</c:v>
                  </c:pt>
                  <c:pt idx="55">
                    <c:v>0.36688254821374799</c:v>
                  </c:pt>
                  <c:pt idx="56">
                    <c:v>0.45895346620451272</c:v>
                  </c:pt>
                  <c:pt idx="57">
                    <c:v>0.39572382717457089</c:v>
                  </c:pt>
                  <c:pt idx="58">
                    <c:v>0.54126492959835049</c:v>
                  </c:pt>
                </c:numCache>
              </c:numRef>
            </c:minus>
          </c:errBars>
          <c:cat>
            <c:strRef>
              <c:f>'3 Strains combined'!$C$3:$BI$3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3 Strains combined'!$C$169:$BI$169</c:f>
              <c:numCache>
                <c:formatCode>0.00</c:formatCode>
                <c:ptCount val="59"/>
                <c:pt idx="0">
                  <c:v>1.1428827160493824</c:v>
                </c:pt>
                <c:pt idx="1">
                  <c:v>0.82008024691358061</c:v>
                </c:pt>
                <c:pt idx="2">
                  <c:v>0.27274691358024705</c:v>
                </c:pt>
                <c:pt idx="3">
                  <c:v>0.64754938271604934</c:v>
                </c:pt>
                <c:pt idx="4">
                  <c:v>0.6161728395061733</c:v>
                </c:pt>
                <c:pt idx="5">
                  <c:v>1.4066604938271601</c:v>
                </c:pt>
                <c:pt idx="6">
                  <c:v>0.4951975308641976</c:v>
                </c:pt>
                <c:pt idx="7">
                  <c:v>2.5617283950617296</c:v>
                </c:pt>
                <c:pt idx="8">
                  <c:v>1.0050987654320991</c:v>
                </c:pt>
                <c:pt idx="9">
                  <c:v>1.4679629629629631</c:v>
                </c:pt>
                <c:pt idx="10">
                  <c:v>0.52693827160493822</c:v>
                </c:pt>
                <c:pt idx="11">
                  <c:v>0.56890740740740753</c:v>
                </c:pt>
                <c:pt idx="12">
                  <c:v>1.2249753086419752</c:v>
                </c:pt>
                <c:pt idx="13">
                  <c:v>0.37396913580246915</c:v>
                </c:pt>
                <c:pt idx="14">
                  <c:v>1.8323024691358023</c:v>
                </c:pt>
                <c:pt idx="15">
                  <c:v>0.99519753086419793</c:v>
                </c:pt>
                <c:pt idx="16">
                  <c:v>1.5835246913580254</c:v>
                </c:pt>
                <c:pt idx="17">
                  <c:v>0.75293209876543243</c:v>
                </c:pt>
                <c:pt idx="18">
                  <c:v>0.69489506172839532</c:v>
                </c:pt>
                <c:pt idx="19">
                  <c:v>0.57070987654321026</c:v>
                </c:pt>
                <c:pt idx="20">
                  <c:v>1.402808641975309</c:v>
                </c:pt>
                <c:pt idx="21">
                  <c:v>0.79143827160493863</c:v>
                </c:pt>
                <c:pt idx="22">
                  <c:v>1.6127530864197532</c:v>
                </c:pt>
                <c:pt idx="23">
                  <c:v>0.85795679012345627</c:v>
                </c:pt>
                <c:pt idx="24">
                  <c:v>0.73779012345679018</c:v>
                </c:pt>
                <c:pt idx="25">
                  <c:v>0.60978395061728419</c:v>
                </c:pt>
                <c:pt idx="26">
                  <c:v>1.8354567901234571</c:v>
                </c:pt>
                <c:pt idx="27">
                  <c:v>0.68321604938271652</c:v>
                </c:pt>
                <c:pt idx="28">
                  <c:v>0.87155555555555564</c:v>
                </c:pt>
                <c:pt idx="29">
                  <c:v>0.63172222222222207</c:v>
                </c:pt>
                <c:pt idx="30">
                  <c:v>2.1977037037037035</c:v>
                </c:pt>
                <c:pt idx="31">
                  <c:v>0.59285185185185185</c:v>
                </c:pt>
                <c:pt idx="32">
                  <c:v>0.57771604938271637</c:v>
                </c:pt>
                <c:pt idx="33">
                  <c:v>0.61334567901234571</c:v>
                </c:pt>
                <c:pt idx="34">
                  <c:v>1.3496172839506173</c:v>
                </c:pt>
                <c:pt idx="35">
                  <c:v>0.61938271604938278</c:v>
                </c:pt>
                <c:pt idx="36">
                  <c:v>1.3065432098765428</c:v>
                </c:pt>
                <c:pt idx="37">
                  <c:v>0.51200000000000023</c:v>
                </c:pt>
                <c:pt idx="38">
                  <c:v>1.488</c:v>
                </c:pt>
                <c:pt idx="39">
                  <c:v>0.758314814814815</c:v>
                </c:pt>
                <c:pt idx="40">
                  <c:v>1.2416851851851851</c:v>
                </c:pt>
                <c:pt idx="41">
                  <c:v>0.48802469135802473</c:v>
                </c:pt>
                <c:pt idx="42">
                  <c:v>1.4749382716049382</c:v>
                </c:pt>
                <c:pt idx="43">
                  <c:v>0.7478086419753085</c:v>
                </c:pt>
                <c:pt idx="44">
                  <c:v>1.2521913580246908</c:v>
                </c:pt>
                <c:pt idx="45">
                  <c:v>0.57906172839506198</c:v>
                </c:pt>
                <c:pt idx="46">
                  <c:v>1.4209382716049386</c:v>
                </c:pt>
                <c:pt idx="47">
                  <c:v>0.66800000000000004</c:v>
                </c:pt>
                <c:pt idx="48">
                  <c:v>1.3319999999999999</c:v>
                </c:pt>
                <c:pt idx="49">
                  <c:v>0.57539506172839539</c:v>
                </c:pt>
                <c:pt idx="50">
                  <c:v>1.3924382716049386</c:v>
                </c:pt>
                <c:pt idx="51">
                  <c:v>0.58440740740740749</c:v>
                </c:pt>
                <c:pt idx="52">
                  <c:v>1.1570555555555557</c:v>
                </c:pt>
                <c:pt idx="53">
                  <c:v>0.89975925925925959</c:v>
                </c:pt>
                <c:pt idx="54">
                  <c:v>1.3910246913580253</c:v>
                </c:pt>
                <c:pt idx="55">
                  <c:v>0.59853703703703731</c:v>
                </c:pt>
                <c:pt idx="56">
                  <c:v>1.3353765432098763</c:v>
                </c:pt>
                <c:pt idx="57">
                  <c:v>0.70246296296296329</c:v>
                </c:pt>
                <c:pt idx="58">
                  <c:v>1.3635864197530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0B-4547-89D6-71AB8E435546}"/>
            </c:ext>
          </c:extLst>
        </c:ser>
        <c:ser>
          <c:idx val="1"/>
          <c:order val="1"/>
          <c:tx>
            <c:v>Latent</c:v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3 Strains combined'!$C$200:$BI$200</c:f>
                <c:numCache>
                  <c:formatCode>General</c:formatCode>
                  <c:ptCount val="59"/>
                  <c:pt idx="0">
                    <c:v>0.24965154854638949</c:v>
                  </c:pt>
                  <c:pt idx="1">
                    <c:v>0.24965154854638819</c:v>
                  </c:pt>
                  <c:pt idx="2">
                    <c:v>0.32738358786817989</c:v>
                  </c:pt>
                  <c:pt idx="3">
                    <c:v>0.26849314968648913</c:v>
                  </c:pt>
                  <c:pt idx="4">
                    <c:v>0.3104061708950161</c:v>
                  </c:pt>
                  <c:pt idx="5">
                    <c:v>0.41720139837100423</c:v>
                  </c:pt>
                  <c:pt idx="6">
                    <c:v>0.29994480217823655</c:v>
                  </c:pt>
                  <c:pt idx="7">
                    <c:v>0.48764081982643492</c:v>
                  </c:pt>
                  <c:pt idx="8">
                    <c:v>0.40940364793046885</c:v>
                  </c:pt>
                  <c:pt idx="9">
                    <c:v>0.42764233153281356</c:v>
                  </c:pt>
                  <c:pt idx="10">
                    <c:v>0.27396174650624661</c:v>
                  </c:pt>
                  <c:pt idx="11">
                    <c:v>0.43024750035837073</c:v>
                  </c:pt>
                  <c:pt idx="12">
                    <c:v>0.25024565708297269</c:v>
                  </c:pt>
                  <c:pt idx="13">
                    <c:v>0.34840820404231415</c:v>
                  </c:pt>
                  <c:pt idx="14">
                    <c:v>0.3846859543143108</c:v>
                  </c:pt>
                  <c:pt idx="15">
                    <c:v>0.59029047770785126</c:v>
                  </c:pt>
                  <c:pt idx="16">
                    <c:v>0.39274450910624609</c:v>
                  </c:pt>
                  <c:pt idx="17">
                    <c:v>0.60191365273722908</c:v>
                  </c:pt>
                  <c:pt idx="18">
                    <c:v>0.24816078103243949</c:v>
                  </c:pt>
                  <c:pt idx="19">
                    <c:v>0.58380633495594447</c:v>
                  </c:pt>
                  <c:pt idx="20">
                    <c:v>0.47200711013515534</c:v>
                  </c:pt>
                  <c:pt idx="21">
                    <c:v>0.23319771569030273</c:v>
                  </c:pt>
                  <c:pt idx="22">
                    <c:v>0.20573744358188761</c:v>
                  </c:pt>
                  <c:pt idx="23">
                    <c:v>0.28663889281687599</c:v>
                  </c:pt>
                  <c:pt idx="24">
                    <c:v>0.16536269489119337</c:v>
                  </c:pt>
                  <c:pt idx="25">
                    <c:v>0.46951672939701894</c:v>
                  </c:pt>
                  <c:pt idx="26">
                    <c:v>0.22720712877257837</c:v>
                  </c:pt>
                  <c:pt idx="27">
                    <c:v>0.3996141733326587</c:v>
                  </c:pt>
                  <c:pt idx="28">
                    <c:v>0.2877016595328557</c:v>
                  </c:pt>
                  <c:pt idx="29">
                    <c:v>0.29101244801203852</c:v>
                  </c:pt>
                  <c:pt idx="30">
                    <c:v>0.2299767315450742</c:v>
                  </c:pt>
                  <c:pt idx="31">
                    <c:v>0.43206553945609655</c:v>
                  </c:pt>
                  <c:pt idx="32">
                    <c:v>0.14246165892280901</c:v>
                  </c:pt>
                  <c:pt idx="33">
                    <c:v>0.24524990262837912</c:v>
                  </c:pt>
                  <c:pt idx="34">
                    <c:v>0.24524990262837701</c:v>
                  </c:pt>
                  <c:pt idx="35">
                    <c:v>0.47987145860120195</c:v>
                  </c:pt>
                  <c:pt idx="36">
                    <c:v>0.47987145860120317</c:v>
                  </c:pt>
                  <c:pt idx="37">
                    <c:v>0.39462883620859118</c:v>
                  </c:pt>
                  <c:pt idx="38">
                    <c:v>0.39462883620859079</c:v>
                  </c:pt>
                  <c:pt idx="39">
                    <c:v>0.15863173456431945</c:v>
                  </c:pt>
                  <c:pt idx="40">
                    <c:v>0.1586317345643162</c:v>
                  </c:pt>
                  <c:pt idx="41">
                    <c:v>0.49140216337313836</c:v>
                  </c:pt>
                  <c:pt idx="42">
                    <c:v>0.49140216337313863</c:v>
                  </c:pt>
                  <c:pt idx="43">
                    <c:v>0.22918923451030451</c:v>
                  </c:pt>
                  <c:pt idx="44">
                    <c:v>0.22918923451030593</c:v>
                  </c:pt>
                  <c:pt idx="45">
                    <c:v>0.13139528564007019</c:v>
                  </c:pt>
                  <c:pt idx="46">
                    <c:v>0.13139528564006922</c:v>
                  </c:pt>
                  <c:pt idx="47">
                    <c:v>0.33007270552062418</c:v>
                  </c:pt>
                  <c:pt idx="48">
                    <c:v>0.33007270552062579</c:v>
                  </c:pt>
                  <c:pt idx="49">
                    <c:v>0.43760875162767648</c:v>
                  </c:pt>
                  <c:pt idx="50">
                    <c:v>0.40960354151849043</c:v>
                  </c:pt>
                  <c:pt idx="51">
                    <c:v>0.61320660846993613</c:v>
                  </c:pt>
                  <c:pt idx="52">
                    <c:v>0.34171526782255213</c:v>
                  </c:pt>
                  <c:pt idx="53">
                    <c:v>0.34953469556162775</c:v>
                  </c:pt>
                  <c:pt idx="54">
                    <c:v>0.5832018277424077</c:v>
                  </c:pt>
                  <c:pt idx="55">
                    <c:v>0.25744889196263609</c:v>
                  </c:pt>
                  <c:pt idx="56">
                    <c:v>0.4482108853346003</c:v>
                  </c:pt>
                  <c:pt idx="57">
                    <c:v>0.41285309494363137</c:v>
                  </c:pt>
                  <c:pt idx="58">
                    <c:v>0.522950542442848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3 Strains combined'!$C$3:$BI$3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3 Strains combined'!$C$199:$BI$199</c:f>
              <c:numCache>
                <c:formatCode>0.00</c:formatCode>
                <c:ptCount val="59"/>
                <c:pt idx="0">
                  <c:v>1.1369047619047616</c:v>
                </c:pt>
                <c:pt idx="1">
                  <c:v>0.86309523809523825</c:v>
                </c:pt>
                <c:pt idx="2">
                  <c:v>0.70371428571428574</c:v>
                </c:pt>
                <c:pt idx="3">
                  <c:v>1.0190000000000001</c:v>
                </c:pt>
                <c:pt idx="4">
                  <c:v>1.1649047619047619</c:v>
                </c:pt>
                <c:pt idx="5">
                  <c:v>1.1144285714285713</c:v>
                </c:pt>
                <c:pt idx="6">
                  <c:v>0.85085714285714298</c:v>
                </c:pt>
                <c:pt idx="7">
                  <c:v>1.1469523809523809</c:v>
                </c:pt>
                <c:pt idx="8">
                  <c:v>1.4552857142857143</c:v>
                </c:pt>
                <c:pt idx="9">
                  <c:v>0.84580952380952379</c:v>
                </c:pt>
                <c:pt idx="10">
                  <c:v>0.69890476190476192</c:v>
                </c:pt>
                <c:pt idx="11">
                  <c:v>1.0635714285714284</c:v>
                </c:pt>
                <c:pt idx="12">
                  <c:v>1.0033333333333334</c:v>
                </c:pt>
                <c:pt idx="13">
                  <c:v>0.68876190476190491</c:v>
                </c:pt>
                <c:pt idx="14">
                  <c:v>1.2443809523809524</c:v>
                </c:pt>
                <c:pt idx="15">
                  <c:v>1.2619047619047616</c:v>
                </c:pt>
                <c:pt idx="16">
                  <c:v>1.1625238095238097</c:v>
                </c:pt>
                <c:pt idx="17">
                  <c:v>1.0889523809523811</c:v>
                </c:pt>
                <c:pt idx="18">
                  <c:v>0.3568095238095238</c:v>
                </c:pt>
                <c:pt idx="19">
                  <c:v>1.3018571428571435</c:v>
                </c:pt>
                <c:pt idx="20">
                  <c:v>0.82804761904761903</c:v>
                </c:pt>
                <c:pt idx="21">
                  <c:v>1.0496666666666665</c:v>
                </c:pt>
                <c:pt idx="22">
                  <c:v>1.0007619047619045</c:v>
                </c:pt>
                <c:pt idx="23">
                  <c:v>1.4310476190476189</c:v>
                </c:pt>
                <c:pt idx="24">
                  <c:v>0.51880952380952383</c:v>
                </c:pt>
                <c:pt idx="25">
                  <c:v>1.1545714285714286</c:v>
                </c:pt>
                <c:pt idx="26">
                  <c:v>1.1103333333333336</c:v>
                </c:pt>
                <c:pt idx="27">
                  <c:v>1.1424761904761906</c:v>
                </c:pt>
                <c:pt idx="28">
                  <c:v>0.59257142857142853</c:v>
                </c:pt>
                <c:pt idx="29">
                  <c:v>1.0325714285714285</c:v>
                </c:pt>
                <c:pt idx="30">
                  <c:v>1.3574761904761903</c:v>
                </c:pt>
                <c:pt idx="31">
                  <c:v>1.0401904761904763</c:v>
                </c:pt>
                <c:pt idx="32">
                  <c:v>0.5699047619047618</c:v>
                </c:pt>
                <c:pt idx="33">
                  <c:v>1.1087619047619046</c:v>
                </c:pt>
                <c:pt idx="34">
                  <c:v>0.8912380952380955</c:v>
                </c:pt>
                <c:pt idx="35">
                  <c:v>0.89861904761904776</c:v>
                </c:pt>
                <c:pt idx="36">
                  <c:v>1.1013809523809521</c:v>
                </c:pt>
                <c:pt idx="37">
                  <c:v>1.0307142857142857</c:v>
                </c:pt>
                <c:pt idx="38">
                  <c:v>0.96928571428571431</c:v>
                </c:pt>
                <c:pt idx="39">
                  <c:v>0.99214285714285688</c:v>
                </c:pt>
                <c:pt idx="40">
                  <c:v>1.0078571428571432</c:v>
                </c:pt>
                <c:pt idx="41">
                  <c:v>0.95476190476190481</c:v>
                </c:pt>
                <c:pt idx="42">
                  <c:v>1.0452380952380953</c:v>
                </c:pt>
                <c:pt idx="43">
                  <c:v>1.0520952380952382</c:v>
                </c:pt>
                <c:pt idx="44">
                  <c:v>0.94790476190476169</c:v>
                </c:pt>
                <c:pt idx="45">
                  <c:v>1.0604285714285713</c:v>
                </c:pt>
                <c:pt idx="46">
                  <c:v>0.93957142857142861</c:v>
                </c:pt>
                <c:pt idx="47">
                  <c:v>0.90923809523809551</c:v>
                </c:pt>
                <c:pt idx="48">
                  <c:v>1.0907619047619046</c:v>
                </c:pt>
                <c:pt idx="49">
                  <c:v>0.74223809523809536</c:v>
                </c:pt>
                <c:pt idx="50">
                  <c:v>0.70071428571428573</c:v>
                </c:pt>
                <c:pt idx="51">
                  <c:v>0.79252380952380952</c:v>
                </c:pt>
                <c:pt idx="52">
                  <c:v>0.87076190476190463</c:v>
                </c:pt>
                <c:pt idx="53">
                  <c:v>1.5001428571428572</c:v>
                </c:pt>
                <c:pt idx="54">
                  <c:v>1.3939047619047624</c:v>
                </c:pt>
                <c:pt idx="55">
                  <c:v>0.78285714285714292</c:v>
                </c:pt>
                <c:pt idx="56">
                  <c:v>1.2179523809523809</c:v>
                </c:pt>
                <c:pt idx="57">
                  <c:v>1.0248095238095238</c:v>
                </c:pt>
                <c:pt idx="58">
                  <c:v>0.974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0B-4547-89D6-71AB8E43554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110873336"/>
        <c:axId val="2129657864"/>
      </c:barChart>
      <c:catAx>
        <c:axId val="2110873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29657864"/>
        <c:crosses val="autoZero"/>
        <c:auto val="1"/>
        <c:lblAlgn val="ctr"/>
        <c:lblOffset val="100"/>
        <c:noMultiLvlLbl val="0"/>
      </c:catAx>
      <c:valAx>
        <c:axId val="2129657864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crossAx val="21108733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yt vs Lat (Akata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Akata)'!$B$62:$BH$62</c:f>
              <c:numCache>
                <c:formatCode>0.00</c:formatCode>
                <c:ptCount val="59"/>
                <c:pt idx="0">
                  <c:v>1.1584339622641509</c:v>
                </c:pt>
                <c:pt idx="1">
                  <c:v>0.84156603773584926</c:v>
                </c:pt>
                <c:pt idx="2">
                  <c:v>0.27588679245283027</c:v>
                </c:pt>
                <c:pt idx="3">
                  <c:v>0.66056603773584888</c:v>
                </c:pt>
                <c:pt idx="4">
                  <c:v>0.62433962264150933</c:v>
                </c:pt>
                <c:pt idx="5">
                  <c:v>1.4439622641509431</c:v>
                </c:pt>
                <c:pt idx="6">
                  <c:v>0.50043396226415104</c:v>
                </c:pt>
                <c:pt idx="7">
                  <c:v>2.6080754716981134</c:v>
                </c:pt>
                <c:pt idx="8">
                  <c:v>1.0154716981132077</c:v>
                </c:pt>
                <c:pt idx="9">
                  <c:v>1.5100943396226416</c:v>
                </c:pt>
                <c:pt idx="10">
                  <c:v>0.53107547169811331</c:v>
                </c:pt>
                <c:pt idx="11">
                  <c:v>0.57971698113207548</c:v>
                </c:pt>
                <c:pt idx="12">
                  <c:v>1.2439622641509434</c:v>
                </c:pt>
                <c:pt idx="13">
                  <c:v>0.37796226415094331</c:v>
                </c:pt>
                <c:pt idx="14">
                  <c:v>1.873981132075472</c:v>
                </c:pt>
                <c:pt idx="15">
                  <c:v>1.0123396226415091</c:v>
                </c:pt>
                <c:pt idx="16">
                  <c:v>1.6178679245283025</c:v>
                </c:pt>
                <c:pt idx="17">
                  <c:v>0.7675849056603774</c:v>
                </c:pt>
                <c:pt idx="18">
                  <c:v>0.707943396226415</c:v>
                </c:pt>
                <c:pt idx="19">
                  <c:v>0.57749056603773607</c:v>
                </c:pt>
                <c:pt idx="20">
                  <c:v>1.4300188679245285</c:v>
                </c:pt>
                <c:pt idx="21">
                  <c:v>0.80750943396226427</c:v>
                </c:pt>
                <c:pt idx="22">
                  <c:v>1.6446603773584907</c:v>
                </c:pt>
                <c:pt idx="23">
                  <c:v>0.87850943396226433</c:v>
                </c:pt>
                <c:pt idx="24">
                  <c:v>0.74471698113207541</c:v>
                </c:pt>
                <c:pt idx="25">
                  <c:v>0.61707547169811316</c:v>
                </c:pt>
                <c:pt idx="26">
                  <c:v>1.863924528301887</c:v>
                </c:pt>
                <c:pt idx="27">
                  <c:v>0.69179245283018875</c:v>
                </c:pt>
                <c:pt idx="28">
                  <c:v>0.90267924528301868</c:v>
                </c:pt>
                <c:pt idx="29">
                  <c:v>0.63364150943396236</c:v>
                </c:pt>
                <c:pt idx="30">
                  <c:v>2.24911320754717</c:v>
                </c:pt>
                <c:pt idx="31">
                  <c:v>0.60086792452830184</c:v>
                </c:pt>
                <c:pt idx="32">
                  <c:v>0.59179245283018866</c:v>
                </c:pt>
                <c:pt idx="33">
                  <c:v>0.62694339622641515</c:v>
                </c:pt>
                <c:pt idx="34">
                  <c:v>1.373056603773585</c:v>
                </c:pt>
                <c:pt idx="35">
                  <c:v>0.63141509433962262</c:v>
                </c:pt>
                <c:pt idx="36">
                  <c:v>1.3308490566037736</c:v>
                </c:pt>
                <c:pt idx="37">
                  <c:v>0.51735849056603789</c:v>
                </c:pt>
                <c:pt idx="38">
                  <c:v>1.5203773584905658</c:v>
                </c:pt>
                <c:pt idx="39">
                  <c:v>0.76822641509433953</c:v>
                </c:pt>
                <c:pt idx="40">
                  <c:v>1.2695094339622643</c:v>
                </c:pt>
                <c:pt idx="41">
                  <c:v>0.49603773584905686</c:v>
                </c:pt>
                <c:pt idx="42">
                  <c:v>1.5039622641509429</c:v>
                </c:pt>
                <c:pt idx="43">
                  <c:v>0.76262264150943393</c:v>
                </c:pt>
                <c:pt idx="44">
                  <c:v>1.2751132075471698</c:v>
                </c:pt>
                <c:pt idx="45">
                  <c:v>0.58218867924528295</c:v>
                </c:pt>
                <c:pt idx="46">
                  <c:v>1.4555471698113203</c:v>
                </c:pt>
                <c:pt idx="47">
                  <c:v>0.66894339622641508</c:v>
                </c:pt>
                <c:pt idx="48">
                  <c:v>1.3687924528301882</c:v>
                </c:pt>
                <c:pt idx="49">
                  <c:v>0.57515094339622641</c:v>
                </c:pt>
                <c:pt idx="50">
                  <c:v>1.414716981132075</c:v>
                </c:pt>
                <c:pt idx="51">
                  <c:v>0.59662264150943389</c:v>
                </c:pt>
                <c:pt idx="52">
                  <c:v>1.1844528301886794</c:v>
                </c:pt>
                <c:pt idx="53">
                  <c:v>0.91986792452830224</c:v>
                </c:pt>
                <c:pt idx="54">
                  <c:v>1.4224339622641509</c:v>
                </c:pt>
                <c:pt idx="55">
                  <c:v>0.60926415094339614</c:v>
                </c:pt>
                <c:pt idx="56">
                  <c:v>1.3558867924528306</c:v>
                </c:pt>
                <c:pt idx="57">
                  <c:v>0.70950943396226396</c:v>
                </c:pt>
                <c:pt idx="58">
                  <c:v>1.4007924528301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0C-49C5-AA5C-B545BC721C90}"/>
            </c:ext>
          </c:extLst>
        </c:ser>
        <c:ser>
          <c:idx val="1"/>
          <c:order val="1"/>
          <c:tx>
            <c:v>Laten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yt vs Lat (Akata)'!$B$4:$BH$4</c:f>
              <c:strCache>
                <c:ptCount val="59"/>
                <c:pt idx="0">
                  <c:v>TTT</c:v>
                </c:pt>
                <c:pt idx="1">
                  <c:v>TTC</c:v>
                </c:pt>
                <c:pt idx="2">
                  <c:v>TTA</c:v>
                </c:pt>
                <c:pt idx="3">
                  <c:v>TTG</c:v>
                </c:pt>
                <c:pt idx="4">
                  <c:v>CTT</c:v>
                </c:pt>
                <c:pt idx="5">
                  <c:v>CTC</c:v>
                </c:pt>
                <c:pt idx="6">
                  <c:v>CTA</c:v>
                </c:pt>
                <c:pt idx="7">
                  <c:v>CTG</c:v>
                </c:pt>
                <c:pt idx="8">
                  <c:v>ATT</c:v>
                </c:pt>
                <c:pt idx="9">
                  <c:v>ATC</c:v>
                </c:pt>
                <c:pt idx="10">
                  <c:v>ATA</c:v>
                </c:pt>
                <c:pt idx="11">
                  <c:v>GTT</c:v>
                </c:pt>
                <c:pt idx="12">
                  <c:v>GTC</c:v>
                </c:pt>
                <c:pt idx="13">
                  <c:v>GTA</c:v>
                </c:pt>
                <c:pt idx="14">
                  <c:v>GTG</c:v>
                </c:pt>
                <c:pt idx="15">
                  <c:v>TCT</c:v>
                </c:pt>
                <c:pt idx="16">
                  <c:v>TCC</c:v>
                </c:pt>
                <c:pt idx="17">
                  <c:v>TCA</c:v>
                </c:pt>
                <c:pt idx="18">
                  <c:v>TCG</c:v>
                </c:pt>
                <c:pt idx="19">
                  <c:v>AGT</c:v>
                </c:pt>
                <c:pt idx="20">
                  <c:v>AGC</c:v>
                </c:pt>
                <c:pt idx="21">
                  <c:v>CCT</c:v>
                </c:pt>
                <c:pt idx="22">
                  <c:v>CCC</c:v>
                </c:pt>
                <c:pt idx="23">
                  <c:v>CCA</c:v>
                </c:pt>
                <c:pt idx="24">
                  <c:v>CCG</c:v>
                </c:pt>
                <c:pt idx="25">
                  <c:v>ACT</c:v>
                </c:pt>
                <c:pt idx="26">
                  <c:v>ACC</c:v>
                </c:pt>
                <c:pt idx="27">
                  <c:v>ACA</c:v>
                </c:pt>
                <c:pt idx="28">
                  <c:v>ACG</c:v>
                </c:pt>
                <c:pt idx="29">
                  <c:v>GCT</c:v>
                </c:pt>
                <c:pt idx="30">
                  <c:v>GCC</c:v>
                </c:pt>
                <c:pt idx="31">
                  <c:v>GCA</c:v>
                </c:pt>
                <c:pt idx="32">
                  <c:v>GCG</c:v>
                </c:pt>
                <c:pt idx="33">
                  <c:v>TAT</c:v>
                </c:pt>
                <c:pt idx="34">
                  <c:v>TAC</c:v>
                </c:pt>
                <c:pt idx="35">
                  <c:v>CAT</c:v>
                </c:pt>
                <c:pt idx="36">
                  <c:v>CAC</c:v>
                </c:pt>
                <c:pt idx="37">
                  <c:v>CAA</c:v>
                </c:pt>
                <c:pt idx="38">
                  <c:v>CAG</c:v>
                </c:pt>
                <c:pt idx="39">
                  <c:v>AAT</c:v>
                </c:pt>
                <c:pt idx="40">
                  <c:v>AAC</c:v>
                </c:pt>
                <c:pt idx="41">
                  <c:v>AAA</c:v>
                </c:pt>
                <c:pt idx="42">
                  <c:v>AAG</c:v>
                </c:pt>
                <c:pt idx="43">
                  <c:v>GAT</c:v>
                </c:pt>
                <c:pt idx="44">
                  <c:v>GAC</c:v>
                </c:pt>
                <c:pt idx="45">
                  <c:v>GAA</c:v>
                </c:pt>
                <c:pt idx="46">
                  <c:v>GAG</c:v>
                </c:pt>
                <c:pt idx="47">
                  <c:v>TGT</c:v>
                </c:pt>
                <c:pt idx="48">
                  <c:v>TGC</c:v>
                </c:pt>
                <c:pt idx="49">
                  <c:v>CGT</c:v>
                </c:pt>
                <c:pt idx="50">
                  <c:v>CGC</c:v>
                </c:pt>
                <c:pt idx="51">
                  <c:v>CGA</c:v>
                </c:pt>
                <c:pt idx="52">
                  <c:v>CGG</c:v>
                </c:pt>
                <c:pt idx="53">
                  <c:v>AGA</c:v>
                </c:pt>
                <c:pt idx="54">
                  <c:v>AGG</c:v>
                </c:pt>
                <c:pt idx="55">
                  <c:v>GGT</c:v>
                </c:pt>
                <c:pt idx="56">
                  <c:v>GGC</c:v>
                </c:pt>
                <c:pt idx="57">
                  <c:v>GGA</c:v>
                </c:pt>
                <c:pt idx="58">
                  <c:v>GGG</c:v>
                </c:pt>
              </c:strCache>
            </c:strRef>
          </c:cat>
          <c:val>
            <c:numRef>
              <c:f>'Lyt vs Lat (Akata)'!$B$74:$BH$74</c:f>
              <c:numCache>
                <c:formatCode>0.00</c:formatCode>
                <c:ptCount val="59"/>
                <c:pt idx="0">
                  <c:v>1.1442857142857144</c:v>
                </c:pt>
                <c:pt idx="1">
                  <c:v>0.85571428571428576</c:v>
                </c:pt>
                <c:pt idx="2">
                  <c:v>0.67614285714285705</c:v>
                </c:pt>
                <c:pt idx="3">
                  <c:v>1.0205714285714287</c:v>
                </c:pt>
                <c:pt idx="4">
                  <c:v>1.1045714285714285</c:v>
                </c:pt>
                <c:pt idx="5">
                  <c:v>1.19</c:v>
                </c:pt>
                <c:pt idx="6">
                  <c:v>0.89971428571428569</c:v>
                </c:pt>
                <c:pt idx="7">
                  <c:v>1.1085714285714285</c:v>
                </c:pt>
                <c:pt idx="8">
                  <c:v>1.455857142857143</c:v>
                </c:pt>
                <c:pt idx="9">
                  <c:v>0.92414285714285715</c:v>
                </c:pt>
                <c:pt idx="10">
                  <c:v>0.62</c:v>
                </c:pt>
                <c:pt idx="11">
                  <c:v>1.1041428571428573</c:v>
                </c:pt>
                <c:pt idx="12">
                  <c:v>0.94314285714285706</c:v>
                </c:pt>
                <c:pt idx="13">
                  <c:v>0.69900000000000007</c:v>
                </c:pt>
                <c:pt idx="14">
                  <c:v>1.2537142857142858</c:v>
                </c:pt>
                <c:pt idx="15">
                  <c:v>1.2052857142857143</c:v>
                </c:pt>
                <c:pt idx="16">
                  <c:v>1.1557142857142857</c:v>
                </c:pt>
                <c:pt idx="17">
                  <c:v>1.1894285714285713</c:v>
                </c:pt>
                <c:pt idx="18">
                  <c:v>0.41428571428571431</c:v>
                </c:pt>
                <c:pt idx="19">
                  <c:v>1.206</c:v>
                </c:pt>
                <c:pt idx="20">
                  <c:v>0.82957142857142863</c:v>
                </c:pt>
                <c:pt idx="21">
                  <c:v>1.0047142857142857</c:v>
                </c:pt>
                <c:pt idx="22">
                  <c:v>0.97871428571428587</c:v>
                </c:pt>
                <c:pt idx="23">
                  <c:v>1.4895714285714288</c:v>
                </c:pt>
                <c:pt idx="24">
                  <c:v>0.52742857142857147</c:v>
                </c:pt>
                <c:pt idx="25">
                  <c:v>1.082857142857143</c:v>
                </c:pt>
                <c:pt idx="26">
                  <c:v>1.1145714285714285</c:v>
                </c:pt>
                <c:pt idx="27">
                  <c:v>1.2062857142857144</c:v>
                </c:pt>
                <c:pt idx="28">
                  <c:v>0.59614285714285697</c:v>
                </c:pt>
                <c:pt idx="29">
                  <c:v>1.0984285714285715</c:v>
                </c:pt>
                <c:pt idx="30">
                  <c:v>1.4098571428571429</c:v>
                </c:pt>
                <c:pt idx="31">
                  <c:v>0.95985714285714274</c:v>
                </c:pt>
                <c:pt idx="32">
                  <c:v>0.53228571428571425</c:v>
                </c:pt>
                <c:pt idx="33">
                  <c:v>1.1515714285714285</c:v>
                </c:pt>
                <c:pt idx="34">
                  <c:v>0.84842857142857142</c:v>
                </c:pt>
                <c:pt idx="35">
                  <c:v>0.9325714285714285</c:v>
                </c:pt>
                <c:pt idx="36">
                  <c:v>1.0674285714285714</c:v>
                </c:pt>
                <c:pt idx="37">
                  <c:v>1.034142857142857</c:v>
                </c:pt>
                <c:pt idx="38">
                  <c:v>0.96585714285714286</c:v>
                </c:pt>
                <c:pt idx="39">
                  <c:v>0.96699999999999997</c:v>
                </c:pt>
                <c:pt idx="40">
                  <c:v>1.0329999999999999</c:v>
                </c:pt>
                <c:pt idx="41">
                  <c:v>0.88042857142857145</c:v>
                </c:pt>
                <c:pt idx="42">
                  <c:v>1.1195714285714284</c:v>
                </c:pt>
                <c:pt idx="43">
                  <c:v>1.0324285714285713</c:v>
                </c:pt>
                <c:pt idx="44">
                  <c:v>0.96757142857142864</c:v>
                </c:pt>
                <c:pt idx="45">
                  <c:v>1.037857142857143</c:v>
                </c:pt>
                <c:pt idx="46">
                  <c:v>0.96214285714285708</c:v>
                </c:pt>
                <c:pt idx="47">
                  <c:v>0.84285714285714286</c:v>
                </c:pt>
                <c:pt idx="48">
                  <c:v>1.157142857142857</c:v>
                </c:pt>
                <c:pt idx="49">
                  <c:v>0.75585714285714289</c:v>
                </c:pt>
                <c:pt idx="50">
                  <c:v>0.76628571428571424</c:v>
                </c:pt>
                <c:pt idx="51">
                  <c:v>0.62957142857142845</c:v>
                </c:pt>
                <c:pt idx="52">
                  <c:v>0.99314285714285711</c:v>
                </c:pt>
                <c:pt idx="53">
                  <c:v>1.4901428571428572</c:v>
                </c:pt>
                <c:pt idx="54">
                  <c:v>1.365285714285714</c:v>
                </c:pt>
                <c:pt idx="55">
                  <c:v>0.80271428571428571</c:v>
                </c:pt>
                <c:pt idx="56">
                  <c:v>1.2051428571428571</c:v>
                </c:pt>
                <c:pt idx="57">
                  <c:v>1.0352857142857144</c:v>
                </c:pt>
                <c:pt idx="58">
                  <c:v>0.95685714285714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0C-49C5-AA5C-B545BC721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865672"/>
        <c:axId val="-2112546600"/>
      </c:barChart>
      <c:catAx>
        <c:axId val="-21118656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2546600"/>
        <c:crosses val="autoZero"/>
        <c:auto val="1"/>
        <c:lblAlgn val="ctr"/>
        <c:lblOffset val="100"/>
        <c:noMultiLvlLbl val="0"/>
      </c:catAx>
      <c:valAx>
        <c:axId val="-2112546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865672"/>
        <c:crosses val="autoZero"/>
        <c:crossBetween val="between"/>
      </c:valAx>
      <c:spPr>
        <a:solidFill>
          <a:srgbClr val="FFFFFF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026</xdr:colOff>
      <xdr:row>83</xdr:row>
      <xdr:rowOff>173036</xdr:rowOff>
    </xdr:from>
    <xdr:to>
      <xdr:col>23</xdr:col>
      <xdr:colOff>219075</xdr:colOff>
      <xdr:row>108</xdr:row>
      <xdr:rowOff>177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6</xdr:colOff>
      <xdr:row>78</xdr:row>
      <xdr:rowOff>185736</xdr:rowOff>
    </xdr:from>
    <xdr:to>
      <xdr:col>27</xdr:col>
      <xdr:colOff>361950</xdr:colOff>
      <xdr:row>114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1026</xdr:colOff>
      <xdr:row>77</xdr:row>
      <xdr:rowOff>71436</xdr:rowOff>
    </xdr:from>
    <xdr:to>
      <xdr:col>22</xdr:col>
      <xdr:colOff>523875</xdr:colOff>
      <xdr:row>102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6</xdr:colOff>
      <xdr:row>78</xdr:row>
      <xdr:rowOff>185736</xdr:rowOff>
    </xdr:from>
    <xdr:to>
      <xdr:col>27</xdr:col>
      <xdr:colOff>361950</xdr:colOff>
      <xdr:row>114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6</xdr:colOff>
      <xdr:row>78</xdr:row>
      <xdr:rowOff>185736</xdr:rowOff>
    </xdr:from>
    <xdr:to>
      <xdr:col>27</xdr:col>
      <xdr:colOff>361950</xdr:colOff>
      <xdr:row>114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160</xdr:colOff>
      <xdr:row>206</xdr:row>
      <xdr:rowOff>20636</xdr:rowOff>
    </xdr:from>
    <xdr:to>
      <xdr:col>26</xdr:col>
      <xdr:colOff>42333</xdr:colOff>
      <xdr:row>246</xdr:row>
      <xdr:rowOff>160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35466</xdr:colOff>
      <xdr:row>205</xdr:row>
      <xdr:rowOff>175685</xdr:rowOff>
    </xdr:from>
    <xdr:to>
      <xdr:col>52</xdr:col>
      <xdr:colOff>605366</xdr:colOff>
      <xdr:row>246</xdr:row>
      <xdr:rowOff>16933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1026</xdr:colOff>
      <xdr:row>77</xdr:row>
      <xdr:rowOff>71436</xdr:rowOff>
    </xdr:from>
    <xdr:to>
      <xdr:col>22</xdr:col>
      <xdr:colOff>523875</xdr:colOff>
      <xdr:row>102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5"/>
  <sheetViews>
    <sheetView zoomScale="50" zoomScaleNormal="50" zoomScalePageLayoutView="50" workbookViewId="0">
      <selection activeCell="F14" sqref="F14"/>
    </sheetView>
  </sheetViews>
  <sheetFormatPr defaultColWidth="8.85546875" defaultRowHeight="15" x14ac:dyDescent="0.25"/>
  <cols>
    <col min="1" max="1" width="23" style="7" customWidth="1"/>
    <col min="2" max="2" width="11.42578125" style="11" bestFit="1" customWidth="1"/>
    <col min="3" max="16384" width="8.85546875" style="11"/>
  </cols>
  <sheetData>
    <row r="1" spans="1:63" ht="18.75" x14ac:dyDescent="0.25">
      <c r="A1" s="36" t="s">
        <v>184</v>
      </c>
    </row>
    <row r="2" spans="1:63" ht="15.75" x14ac:dyDescent="0.25">
      <c r="A2" s="20" t="s">
        <v>15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</row>
    <row r="3" spans="1:63" ht="15.75" customHeight="1" x14ac:dyDescent="0.2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</row>
    <row r="4" spans="1:63" s="12" customFormat="1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</row>
    <row r="5" spans="1:63" s="12" customFormat="1" x14ac:dyDescent="0.25">
      <c r="A5" s="1" t="s">
        <v>60</v>
      </c>
      <c r="B5" s="2" t="s">
        <v>61</v>
      </c>
      <c r="C5" s="2" t="s">
        <v>61</v>
      </c>
      <c r="D5" s="2" t="s">
        <v>62</v>
      </c>
      <c r="E5" s="2" t="s">
        <v>62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3</v>
      </c>
      <c r="K5" s="2" t="s">
        <v>63</v>
      </c>
      <c r="L5" s="2" t="s">
        <v>63</v>
      </c>
      <c r="M5" s="2" t="s">
        <v>64</v>
      </c>
      <c r="N5" s="2" t="s">
        <v>64</v>
      </c>
      <c r="O5" s="2" t="s">
        <v>64</v>
      </c>
      <c r="P5" s="2" t="s">
        <v>64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6</v>
      </c>
      <c r="X5" s="2" t="s">
        <v>66</v>
      </c>
      <c r="Y5" s="2" t="s">
        <v>66</v>
      </c>
      <c r="Z5" s="2" t="s">
        <v>66</v>
      </c>
      <c r="AA5" s="2" t="s">
        <v>67</v>
      </c>
      <c r="AB5" s="2" t="s">
        <v>67</v>
      </c>
      <c r="AC5" s="2" t="s">
        <v>67</v>
      </c>
      <c r="AD5" s="2" t="s">
        <v>67</v>
      </c>
      <c r="AE5" s="2" t="s">
        <v>68</v>
      </c>
      <c r="AF5" s="2" t="s">
        <v>68</v>
      </c>
      <c r="AG5" s="2" t="s">
        <v>68</v>
      </c>
      <c r="AH5" s="2" t="s">
        <v>68</v>
      </c>
      <c r="AI5" s="2" t="s">
        <v>69</v>
      </c>
      <c r="AJ5" s="2" t="s">
        <v>69</v>
      </c>
      <c r="AK5" s="2" t="s">
        <v>70</v>
      </c>
      <c r="AL5" s="2" t="s">
        <v>70</v>
      </c>
      <c r="AM5" s="2" t="s">
        <v>71</v>
      </c>
      <c r="AN5" s="2" t="s">
        <v>71</v>
      </c>
      <c r="AO5" s="2" t="s">
        <v>72</v>
      </c>
      <c r="AP5" s="2" t="s">
        <v>72</v>
      </c>
      <c r="AQ5" s="2" t="s">
        <v>73</v>
      </c>
      <c r="AR5" s="2" t="s">
        <v>73</v>
      </c>
      <c r="AS5" s="2" t="s">
        <v>74</v>
      </c>
      <c r="AT5" s="2" t="s">
        <v>74</v>
      </c>
      <c r="AU5" s="2" t="s">
        <v>75</v>
      </c>
      <c r="AV5" s="2" t="s">
        <v>75</v>
      </c>
      <c r="AW5" s="2" t="s">
        <v>76</v>
      </c>
      <c r="AX5" s="2" t="s">
        <v>76</v>
      </c>
      <c r="AY5" s="2" t="s">
        <v>77</v>
      </c>
      <c r="AZ5" s="2" t="s">
        <v>77</v>
      </c>
      <c r="BA5" s="2" t="s">
        <v>77</v>
      </c>
      <c r="BB5" s="2" t="s">
        <v>77</v>
      </c>
      <c r="BC5" s="2" t="s">
        <v>77</v>
      </c>
      <c r="BD5" s="2" t="s">
        <v>77</v>
      </c>
      <c r="BE5" s="2" t="s">
        <v>78</v>
      </c>
      <c r="BF5" s="2" t="s">
        <v>78</v>
      </c>
      <c r="BG5" s="2" t="s">
        <v>78</v>
      </c>
      <c r="BH5" s="2" t="s">
        <v>78</v>
      </c>
    </row>
    <row r="6" spans="1:63" s="12" customFormat="1" x14ac:dyDescent="0.2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3" s="12" customFormat="1" x14ac:dyDescent="0.25">
      <c r="A7" s="1" t="s">
        <v>15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3" x14ac:dyDescent="0.25">
      <c r="A8" s="5" t="s">
        <v>79</v>
      </c>
      <c r="B8" s="22">
        <v>2</v>
      </c>
      <c r="C8" s="22">
        <v>0</v>
      </c>
      <c r="D8" s="22">
        <v>1.333</v>
      </c>
      <c r="E8" s="22">
        <v>1.333</v>
      </c>
      <c r="F8" s="22">
        <v>0.88900000000000001</v>
      </c>
      <c r="G8" s="22">
        <v>0.222</v>
      </c>
      <c r="H8" s="22">
        <v>0.222</v>
      </c>
      <c r="I8" s="22">
        <v>2</v>
      </c>
      <c r="J8" s="22">
        <v>1.091</v>
      </c>
      <c r="K8" s="22">
        <v>0.27300000000000002</v>
      </c>
      <c r="L8" s="22">
        <v>1.6359999999999999</v>
      </c>
      <c r="M8" s="22">
        <v>1.4550000000000001</v>
      </c>
      <c r="N8" s="22">
        <v>0</v>
      </c>
      <c r="O8" s="22">
        <v>0.72699999999999998</v>
      </c>
      <c r="P8" s="22">
        <v>1.8180000000000001</v>
      </c>
      <c r="Q8" s="22">
        <v>0.8</v>
      </c>
      <c r="R8" s="22">
        <v>0.8</v>
      </c>
      <c r="S8" s="22">
        <v>1.6</v>
      </c>
      <c r="T8" s="22">
        <v>0.4</v>
      </c>
      <c r="U8" s="22">
        <v>1.2</v>
      </c>
      <c r="V8" s="22">
        <v>1.2</v>
      </c>
      <c r="W8" s="22">
        <v>2.6669999999999998</v>
      </c>
      <c r="X8" s="22">
        <v>0</v>
      </c>
      <c r="Y8" s="22">
        <v>1.333</v>
      </c>
      <c r="Z8" s="22">
        <v>0</v>
      </c>
      <c r="AA8" s="22">
        <v>1.429</v>
      </c>
      <c r="AB8" s="22">
        <v>0.57099999999999995</v>
      </c>
      <c r="AC8" s="22">
        <v>2</v>
      </c>
      <c r="AD8" s="22">
        <v>0</v>
      </c>
      <c r="AE8" s="22">
        <v>0.4</v>
      </c>
      <c r="AF8" s="22">
        <v>2.4</v>
      </c>
      <c r="AG8" s="22">
        <v>0.8</v>
      </c>
      <c r="AH8" s="22">
        <v>0.4</v>
      </c>
      <c r="AI8" s="22">
        <v>1.6</v>
      </c>
      <c r="AJ8" s="22">
        <v>0.4</v>
      </c>
      <c r="AK8" s="22">
        <v>1.333</v>
      </c>
      <c r="AL8" s="22">
        <v>0.66700000000000004</v>
      </c>
      <c r="AM8" s="22">
        <v>0.66700000000000004</v>
      </c>
      <c r="AN8" s="22">
        <v>1.333</v>
      </c>
      <c r="AO8" s="22">
        <v>0.66700000000000004</v>
      </c>
      <c r="AP8" s="22">
        <v>1.333</v>
      </c>
      <c r="AQ8" s="22">
        <v>0</v>
      </c>
      <c r="AR8" s="22">
        <v>0</v>
      </c>
      <c r="AS8" s="22">
        <v>0.75</v>
      </c>
      <c r="AT8" s="22">
        <v>1.25</v>
      </c>
      <c r="AU8" s="22">
        <v>1</v>
      </c>
      <c r="AV8" s="22">
        <v>1</v>
      </c>
      <c r="AW8" s="22">
        <v>1.333</v>
      </c>
      <c r="AX8" s="22">
        <v>0.66700000000000004</v>
      </c>
      <c r="AY8" s="22">
        <v>1.5</v>
      </c>
      <c r="AZ8" s="22">
        <v>0.75</v>
      </c>
      <c r="BA8" s="22">
        <v>0.375</v>
      </c>
      <c r="BB8" s="22">
        <v>0.375</v>
      </c>
      <c r="BC8" s="22">
        <v>1.875</v>
      </c>
      <c r="BD8" s="22">
        <v>1.125</v>
      </c>
      <c r="BE8" s="22">
        <v>0.66700000000000004</v>
      </c>
      <c r="BF8" s="22">
        <v>1</v>
      </c>
      <c r="BG8" s="22">
        <v>1.667</v>
      </c>
      <c r="BH8" s="22">
        <v>0.66700000000000004</v>
      </c>
      <c r="BK8" s="4"/>
    </row>
    <row r="9" spans="1:63" x14ac:dyDescent="0.25">
      <c r="A9" s="5" t="s">
        <v>80</v>
      </c>
      <c r="B9" s="22">
        <v>0.85699999999999998</v>
      </c>
      <c r="C9" s="22">
        <v>1.143</v>
      </c>
      <c r="D9" s="22">
        <v>0.16700000000000001</v>
      </c>
      <c r="E9" s="22">
        <v>0.5</v>
      </c>
      <c r="F9" s="22">
        <v>0.66700000000000004</v>
      </c>
      <c r="G9" s="22">
        <v>1.333</v>
      </c>
      <c r="H9" s="22">
        <v>0.83299999999999996</v>
      </c>
      <c r="I9" s="22">
        <v>2.5</v>
      </c>
      <c r="J9" s="22">
        <v>0.16700000000000001</v>
      </c>
      <c r="K9" s="22">
        <v>1.833</v>
      </c>
      <c r="L9" s="22">
        <v>1</v>
      </c>
      <c r="M9" s="22">
        <v>0.38100000000000001</v>
      </c>
      <c r="N9" s="22">
        <v>1.333</v>
      </c>
      <c r="O9" s="22">
        <v>0.76200000000000001</v>
      </c>
      <c r="P9" s="22">
        <v>1.524</v>
      </c>
      <c r="Q9" s="22">
        <v>1.091</v>
      </c>
      <c r="R9" s="22">
        <v>1.6359999999999999</v>
      </c>
      <c r="S9" s="22">
        <v>1.091</v>
      </c>
      <c r="T9" s="22">
        <v>0.36399999999999999</v>
      </c>
      <c r="U9" s="22">
        <v>0.36399999999999999</v>
      </c>
      <c r="V9" s="22">
        <v>1.4550000000000001</v>
      </c>
      <c r="W9" s="22">
        <v>0.23499999999999999</v>
      </c>
      <c r="X9" s="22">
        <v>2.3530000000000002</v>
      </c>
      <c r="Y9" s="22">
        <v>0.70599999999999996</v>
      </c>
      <c r="Z9" s="22">
        <v>0.70599999999999996</v>
      </c>
      <c r="AA9" s="22">
        <v>0.5</v>
      </c>
      <c r="AB9" s="22">
        <v>2.75</v>
      </c>
      <c r="AC9" s="22">
        <v>0.25</v>
      </c>
      <c r="AD9" s="22">
        <v>0.5</v>
      </c>
      <c r="AE9" s="22">
        <v>0.63200000000000001</v>
      </c>
      <c r="AF9" s="22">
        <v>2.3159999999999998</v>
      </c>
      <c r="AG9" s="22">
        <v>0.84199999999999997</v>
      </c>
      <c r="AH9" s="22">
        <v>0.21099999999999999</v>
      </c>
      <c r="AI9" s="22">
        <v>0.75</v>
      </c>
      <c r="AJ9" s="22">
        <v>1.25</v>
      </c>
      <c r="AK9" s="22">
        <v>0.93300000000000005</v>
      </c>
      <c r="AL9" s="22">
        <v>1.0669999999999999</v>
      </c>
      <c r="AM9" s="22">
        <v>0.4</v>
      </c>
      <c r="AN9" s="22">
        <v>1.6</v>
      </c>
      <c r="AO9" s="22">
        <v>0.92300000000000004</v>
      </c>
      <c r="AP9" s="22">
        <v>1.077</v>
      </c>
      <c r="AQ9" s="22">
        <v>0.76900000000000002</v>
      </c>
      <c r="AR9" s="22">
        <v>1.2310000000000001</v>
      </c>
      <c r="AS9" s="22">
        <v>0.83299999999999996</v>
      </c>
      <c r="AT9" s="22">
        <v>1.167</v>
      </c>
      <c r="AU9" s="22">
        <v>0.625</v>
      </c>
      <c r="AV9" s="22">
        <v>1.375</v>
      </c>
      <c r="AW9" s="22">
        <v>1</v>
      </c>
      <c r="AX9" s="22">
        <v>1</v>
      </c>
      <c r="AY9" s="22">
        <v>0.27300000000000002</v>
      </c>
      <c r="AZ9" s="22">
        <v>2.1819999999999999</v>
      </c>
      <c r="BA9" s="22">
        <v>0.54500000000000004</v>
      </c>
      <c r="BB9" s="22">
        <v>0.54500000000000004</v>
      </c>
      <c r="BC9" s="22">
        <v>1.3640000000000001</v>
      </c>
      <c r="BD9" s="22">
        <v>1.091</v>
      </c>
      <c r="BE9" s="22">
        <v>0.222</v>
      </c>
      <c r="BF9" s="22">
        <v>1.333</v>
      </c>
      <c r="BG9" s="22">
        <v>1.333</v>
      </c>
      <c r="BH9" s="22">
        <v>1.111</v>
      </c>
      <c r="BK9" s="4"/>
    </row>
    <row r="10" spans="1:63" x14ac:dyDescent="0.25">
      <c r="A10" s="5" t="s">
        <v>81</v>
      </c>
      <c r="B10" s="22">
        <v>0.91700000000000004</v>
      </c>
      <c r="C10" s="22">
        <v>1.083</v>
      </c>
      <c r="D10" s="22">
        <v>0.34799999999999998</v>
      </c>
      <c r="E10" s="22">
        <v>0.34799999999999998</v>
      </c>
      <c r="F10" s="22">
        <v>0.87</v>
      </c>
      <c r="G10" s="22">
        <v>1.6519999999999999</v>
      </c>
      <c r="H10" s="22">
        <v>0.52200000000000002</v>
      </c>
      <c r="I10" s="22">
        <v>2.2610000000000001</v>
      </c>
      <c r="J10" s="22">
        <v>0.85699999999999998</v>
      </c>
      <c r="K10" s="22">
        <v>1.821</v>
      </c>
      <c r="L10" s="22">
        <v>0.32100000000000001</v>
      </c>
      <c r="M10" s="22">
        <v>0.28599999999999998</v>
      </c>
      <c r="N10" s="22">
        <v>1.429</v>
      </c>
      <c r="O10" s="22">
        <v>0.28599999999999998</v>
      </c>
      <c r="P10" s="22">
        <v>2</v>
      </c>
      <c r="Q10" s="22">
        <v>0.85699999999999998</v>
      </c>
      <c r="R10" s="22">
        <v>2.2290000000000001</v>
      </c>
      <c r="S10" s="22">
        <v>0.34300000000000003</v>
      </c>
      <c r="T10" s="22">
        <v>0.51400000000000001</v>
      </c>
      <c r="U10" s="22">
        <v>0.17100000000000001</v>
      </c>
      <c r="V10" s="22">
        <v>1.8859999999999999</v>
      </c>
      <c r="W10" s="22">
        <v>0.44400000000000001</v>
      </c>
      <c r="X10" s="22">
        <v>1.556</v>
      </c>
      <c r="Y10" s="22">
        <v>1.444</v>
      </c>
      <c r="Z10" s="22">
        <v>0.55600000000000005</v>
      </c>
      <c r="AA10" s="22">
        <v>0.47099999999999997</v>
      </c>
      <c r="AB10" s="22">
        <v>2.1179999999999999</v>
      </c>
      <c r="AC10" s="22">
        <v>0.58799999999999997</v>
      </c>
      <c r="AD10" s="22">
        <v>0.82399999999999995</v>
      </c>
      <c r="AE10" s="22">
        <v>0.3</v>
      </c>
      <c r="AF10" s="22">
        <v>2.7</v>
      </c>
      <c r="AG10" s="22">
        <v>0.5</v>
      </c>
      <c r="AH10" s="22">
        <v>0.5</v>
      </c>
      <c r="AI10" s="22">
        <v>0.35299999999999998</v>
      </c>
      <c r="AJ10" s="22">
        <v>1.647</v>
      </c>
      <c r="AK10" s="22">
        <v>0.35299999999999998</v>
      </c>
      <c r="AL10" s="22">
        <v>1.647</v>
      </c>
      <c r="AM10" s="22">
        <v>0.42099999999999999</v>
      </c>
      <c r="AN10" s="22">
        <v>1.579</v>
      </c>
      <c r="AO10" s="22">
        <v>0.77800000000000002</v>
      </c>
      <c r="AP10" s="22">
        <v>1.222</v>
      </c>
      <c r="AQ10" s="22">
        <v>0.95199999999999996</v>
      </c>
      <c r="AR10" s="22">
        <v>1.048</v>
      </c>
      <c r="AS10" s="22">
        <v>0.55200000000000005</v>
      </c>
      <c r="AT10" s="22">
        <v>1.448</v>
      </c>
      <c r="AU10" s="22">
        <v>0.77800000000000002</v>
      </c>
      <c r="AV10" s="22">
        <v>1.222</v>
      </c>
      <c r="AW10" s="22">
        <v>0.5</v>
      </c>
      <c r="AX10" s="22">
        <v>1.5</v>
      </c>
      <c r="AY10" s="22">
        <v>0</v>
      </c>
      <c r="AZ10" s="22">
        <v>0.52200000000000002</v>
      </c>
      <c r="BA10" s="22">
        <v>0.78300000000000003</v>
      </c>
      <c r="BB10" s="22">
        <v>0.52200000000000002</v>
      </c>
      <c r="BC10" s="22">
        <v>2.0870000000000002</v>
      </c>
      <c r="BD10" s="22">
        <v>2.0870000000000002</v>
      </c>
      <c r="BE10" s="22">
        <v>0.47099999999999997</v>
      </c>
      <c r="BF10" s="22">
        <v>1.8819999999999999</v>
      </c>
      <c r="BG10" s="22">
        <v>0.70599999999999996</v>
      </c>
      <c r="BH10" s="22">
        <v>0.94099999999999995</v>
      </c>
      <c r="BK10" s="4"/>
    </row>
    <row r="11" spans="1:63" x14ac:dyDescent="0.25">
      <c r="A11" s="5" t="s">
        <v>82</v>
      </c>
      <c r="B11" s="22">
        <v>1.286</v>
      </c>
      <c r="C11" s="22">
        <v>0.71399999999999997</v>
      </c>
      <c r="D11" s="22">
        <v>0</v>
      </c>
      <c r="E11" s="22">
        <v>0.36399999999999999</v>
      </c>
      <c r="F11" s="22">
        <v>0.36399999999999999</v>
      </c>
      <c r="G11" s="22">
        <v>1.4550000000000001</v>
      </c>
      <c r="H11" s="22">
        <v>0.36399999999999999</v>
      </c>
      <c r="I11" s="22">
        <v>3.4550000000000001</v>
      </c>
      <c r="J11" s="22">
        <v>1.667</v>
      </c>
      <c r="K11" s="22">
        <v>1</v>
      </c>
      <c r="L11" s="22">
        <v>0.33300000000000002</v>
      </c>
      <c r="M11" s="22">
        <v>0.308</v>
      </c>
      <c r="N11" s="22">
        <v>1.2310000000000001</v>
      </c>
      <c r="O11" s="22">
        <v>0.154</v>
      </c>
      <c r="P11" s="22">
        <v>2.3079999999999998</v>
      </c>
      <c r="Q11" s="22">
        <v>1.2729999999999999</v>
      </c>
      <c r="R11" s="22">
        <v>1.2729999999999999</v>
      </c>
      <c r="S11" s="22">
        <v>0.90900000000000003</v>
      </c>
      <c r="T11" s="22">
        <v>1.2729999999999999</v>
      </c>
      <c r="U11" s="22">
        <v>0.36399999999999999</v>
      </c>
      <c r="V11" s="22">
        <v>0.90900000000000003</v>
      </c>
      <c r="W11" s="22">
        <v>1.1759999999999999</v>
      </c>
      <c r="X11" s="22">
        <v>1.8819999999999999</v>
      </c>
      <c r="Y11" s="22">
        <v>0.23499999999999999</v>
      </c>
      <c r="Z11" s="22">
        <v>0.70599999999999996</v>
      </c>
      <c r="AA11" s="22">
        <v>0.222</v>
      </c>
      <c r="AB11" s="22">
        <v>1.333</v>
      </c>
      <c r="AC11" s="22">
        <v>0.66700000000000004</v>
      </c>
      <c r="AD11" s="22">
        <v>1.778</v>
      </c>
      <c r="AE11" s="22">
        <v>0.72699999999999998</v>
      </c>
      <c r="AF11" s="22">
        <v>2</v>
      </c>
      <c r="AG11" s="22">
        <v>0.36399999999999999</v>
      </c>
      <c r="AH11" s="22">
        <v>0.90900000000000003</v>
      </c>
      <c r="AI11" s="22">
        <v>0.57099999999999995</v>
      </c>
      <c r="AJ11" s="22">
        <v>1.429</v>
      </c>
      <c r="AK11" s="22">
        <v>0.36399999999999999</v>
      </c>
      <c r="AL11" s="22">
        <v>1.6359999999999999</v>
      </c>
      <c r="AM11" s="22">
        <v>0.6</v>
      </c>
      <c r="AN11" s="22">
        <v>1.4</v>
      </c>
      <c r="AO11" s="22">
        <v>0.222</v>
      </c>
      <c r="AP11" s="22">
        <v>1.778</v>
      </c>
      <c r="AQ11" s="22">
        <v>0.5</v>
      </c>
      <c r="AR11" s="22">
        <v>1.5</v>
      </c>
      <c r="AS11" s="22">
        <v>0.875</v>
      </c>
      <c r="AT11" s="22">
        <v>1.125</v>
      </c>
      <c r="AU11" s="22">
        <v>0.76200000000000001</v>
      </c>
      <c r="AV11" s="22">
        <v>1.238</v>
      </c>
      <c r="AW11" s="22">
        <v>0.5</v>
      </c>
      <c r="AX11" s="22">
        <v>1.5</v>
      </c>
      <c r="AY11" s="22">
        <v>0.41399999999999998</v>
      </c>
      <c r="AZ11" s="22">
        <v>1.448</v>
      </c>
      <c r="BA11" s="22">
        <v>0</v>
      </c>
      <c r="BB11" s="22">
        <v>1.655</v>
      </c>
      <c r="BC11" s="22">
        <v>0.621</v>
      </c>
      <c r="BD11" s="22">
        <v>1.8620000000000001</v>
      </c>
      <c r="BE11" s="22">
        <v>1.1200000000000001</v>
      </c>
      <c r="BF11" s="22">
        <v>1.1200000000000001</v>
      </c>
      <c r="BG11" s="22">
        <v>0.64</v>
      </c>
      <c r="BH11" s="22">
        <v>1.1200000000000001</v>
      </c>
      <c r="BK11" s="4"/>
    </row>
    <row r="12" spans="1:63" x14ac:dyDescent="0.25">
      <c r="A12" s="5" t="s">
        <v>83</v>
      </c>
      <c r="B12" s="22">
        <v>0.96</v>
      </c>
      <c r="C12" s="22">
        <v>1.04</v>
      </c>
      <c r="D12" s="22">
        <v>0.38700000000000001</v>
      </c>
      <c r="E12" s="22">
        <v>1.548</v>
      </c>
      <c r="F12" s="22">
        <v>0.58099999999999996</v>
      </c>
      <c r="G12" s="22">
        <v>1.355</v>
      </c>
      <c r="H12" s="22">
        <v>0.19400000000000001</v>
      </c>
      <c r="I12" s="22">
        <v>1.9350000000000001</v>
      </c>
      <c r="J12" s="22">
        <v>0.54500000000000004</v>
      </c>
      <c r="K12" s="22">
        <v>1.909</v>
      </c>
      <c r="L12" s="22">
        <v>0.54500000000000004</v>
      </c>
      <c r="M12" s="22">
        <v>0.71099999999999997</v>
      </c>
      <c r="N12" s="22">
        <v>0.622</v>
      </c>
      <c r="O12" s="22">
        <v>0.44400000000000001</v>
      </c>
      <c r="P12" s="22">
        <v>2.222</v>
      </c>
      <c r="Q12" s="22">
        <v>1.071</v>
      </c>
      <c r="R12" s="22">
        <v>2.25</v>
      </c>
      <c r="S12" s="22">
        <v>0.42899999999999999</v>
      </c>
      <c r="T12" s="22">
        <v>0.85699999999999998</v>
      </c>
      <c r="U12" s="22">
        <v>0.214</v>
      </c>
      <c r="V12" s="22">
        <v>1.179</v>
      </c>
      <c r="W12" s="22">
        <v>1.1060000000000001</v>
      </c>
      <c r="X12" s="22">
        <v>1.532</v>
      </c>
      <c r="Y12" s="22">
        <v>0.59599999999999997</v>
      </c>
      <c r="Z12" s="22">
        <v>0.76600000000000001</v>
      </c>
      <c r="AA12" s="22">
        <v>0.72699999999999998</v>
      </c>
      <c r="AB12" s="22">
        <v>1.2729999999999999</v>
      </c>
      <c r="AC12" s="22">
        <v>0.54500000000000004</v>
      </c>
      <c r="AD12" s="22">
        <v>1.4550000000000001</v>
      </c>
      <c r="AE12" s="22">
        <v>0.85199999999999998</v>
      </c>
      <c r="AF12" s="22">
        <v>2.1640000000000001</v>
      </c>
      <c r="AG12" s="22">
        <v>0.19700000000000001</v>
      </c>
      <c r="AH12" s="22">
        <v>0.78700000000000003</v>
      </c>
      <c r="AI12" s="22">
        <v>1</v>
      </c>
      <c r="AJ12" s="22">
        <v>1</v>
      </c>
      <c r="AK12" s="22">
        <v>0.61499999999999999</v>
      </c>
      <c r="AL12" s="22">
        <v>1.385</v>
      </c>
      <c r="AM12" s="22">
        <v>0.55600000000000005</v>
      </c>
      <c r="AN12" s="22">
        <v>1.444</v>
      </c>
      <c r="AO12" s="22">
        <v>0.66700000000000004</v>
      </c>
      <c r="AP12" s="22">
        <v>1.333</v>
      </c>
      <c r="AQ12" s="22">
        <v>0</v>
      </c>
      <c r="AR12" s="22">
        <v>2</v>
      </c>
      <c r="AS12" s="22">
        <v>0.85699999999999998</v>
      </c>
      <c r="AT12" s="22">
        <v>1.143</v>
      </c>
      <c r="AU12" s="22">
        <v>0.32</v>
      </c>
      <c r="AV12" s="22">
        <v>1.68</v>
      </c>
      <c r="AW12" s="22">
        <v>0.71399999999999997</v>
      </c>
      <c r="AX12" s="22">
        <v>1.286</v>
      </c>
      <c r="AY12" s="22">
        <v>0.75</v>
      </c>
      <c r="AZ12" s="22">
        <v>1.286</v>
      </c>
      <c r="BA12" s="22">
        <v>0.32100000000000001</v>
      </c>
      <c r="BB12" s="22">
        <v>1.393</v>
      </c>
      <c r="BC12" s="22">
        <v>0.85699999999999998</v>
      </c>
      <c r="BD12" s="22">
        <v>1.393</v>
      </c>
      <c r="BE12" s="22">
        <v>0.627</v>
      </c>
      <c r="BF12" s="22">
        <v>1.7250000000000001</v>
      </c>
      <c r="BG12" s="22">
        <v>0.47099999999999997</v>
      </c>
      <c r="BH12" s="22">
        <v>1.1759999999999999</v>
      </c>
      <c r="BK12" s="4"/>
    </row>
    <row r="13" spans="1:63" x14ac:dyDescent="0.25">
      <c r="A13" s="5" t="s">
        <v>84</v>
      </c>
      <c r="B13" s="22">
        <v>1.1359999999999999</v>
      </c>
      <c r="C13" s="22">
        <v>0.86399999999999999</v>
      </c>
      <c r="D13" s="22">
        <v>0.20899999999999999</v>
      </c>
      <c r="E13" s="22">
        <v>0.48799999999999999</v>
      </c>
      <c r="F13" s="22">
        <v>0.628</v>
      </c>
      <c r="G13" s="22">
        <v>1.605</v>
      </c>
      <c r="H13" s="22">
        <v>0.34899999999999998</v>
      </c>
      <c r="I13" s="22">
        <v>2.7210000000000001</v>
      </c>
      <c r="J13" s="22">
        <v>1.375</v>
      </c>
      <c r="K13" s="22">
        <v>1.5</v>
      </c>
      <c r="L13" s="22">
        <v>0.125</v>
      </c>
      <c r="M13" s="22">
        <v>0.245</v>
      </c>
      <c r="N13" s="22">
        <v>1.3879999999999999</v>
      </c>
      <c r="O13" s="22">
        <v>0.16300000000000001</v>
      </c>
      <c r="P13" s="22">
        <v>2.2040000000000002</v>
      </c>
      <c r="Q13" s="22">
        <v>1.048</v>
      </c>
      <c r="R13" s="22">
        <v>1.429</v>
      </c>
      <c r="S13" s="22">
        <v>0.66700000000000004</v>
      </c>
      <c r="T13" s="22">
        <v>0.66700000000000004</v>
      </c>
      <c r="U13" s="22">
        <v>0.66700000000000004</v>
      </c>
      <c r="V13" s="22">
        <v>1.524</v>
      </c>
      <c r="W13" s="22">
        <v>0.52600000000000002</v>
      </c>
      <c r="X13" s="22">
        <v>1.895</v>
      </c>
      <c r="Y13" s="22">
        <v>0.316</v>
      </c>
      <c r="Z13" s="22">
        <v>1.2629999999999999</v>
      </c>
      <c r="AA13" s="22">
        <v>0.6</v>
      </c>
      <c r="AB13" s="22">
        <v>1.8</v>
      </c>
      <c r="AC13" s="22">
        <v>0.4</v>
      </c>
      <c r="AD13" s="22">
        <v>1.2</v>
      </c>
      <c r="AE13" s="22">
        <v>0.378</v>
      </c>
      <c r="AF13" s="22">
        <v>2.7029999999999998</v>
      </c>
      <c r="AG13" s="22">
        <v>0.27</v>
      </c>
      <c r="AH13" s="22">
        <v>0.64900000000000002</v>
      </c>
      <c r="AI13" s="22">
        <v>0.70599999999999996</v>
      </c>
      <c r="AJ13" s="22">
        <v>1.294</v>
      </c>
      <c r="AK13" s="22">
        <v>0.4</v>
      </c>
      <c r="AL13" s="22">
        <v>1.6</v>
      </c>
      <c r="AM13" s="22">
        <v>0.188</v>
      </c>
      <c r="AN13" s="22">
        <v>1.8120000000000001</v>
      </c>
      <c r="AO13" s="22">
        <v>0.57099999999999995</v>
      </c>
      <c r="AP13" s="22">
        <v>1.429</v>
      </c>
      <c r="AQ13" s="22">
        <v>0.28599999999999998</v>
      </c>
      <c r="AR13" s="22">
        <v>1.714</v>
      </c>
      <c r="AS13" s="22">
        <v>0.93</v>
      </c>
      <c r="AT13" s="22">
        <v>1.07</v>
      </c>
      <c r="AU13" s="22">
        <v>0.53300000000000003</v>
      </c>
      <c r="AV13" s="22">
        <v>1.4670000000000001</v>
      </c>
      <c r="AW13" s="22">
        <v>0.69199999999999995</v>
      </c>
      <c r="AX13" s="22">
        <v>1.3080000000000001</v>
      </c>
      <c r="AY13" s="22">
        <v>0.72399999999999998</v>
      </c>
      <c r="AZ13" s="22">
        <v>1.7589999999999999</v>
      </c>
      <c r="BA13" s="22">
        <v>0.41399999999999998</v>
      </c>
      <c r="BB13" s="22">
        <v>1.345</v>
      </c>
      <c r="BC13" s="22">
        <v>0.10299999999999999</v>
      </c>
      <c r="BD13" s="22">
        <v>1.655</v>
      </c>
      <c r="BE13" s="22">
        <v>0.44400000000000001</v>
      </c>
      <c r="BF13" s="22">
        <v>1.1850000000000001</v>
      </c>
      <c r="BG13" s="22">
        <v>0.51900000000000002</v>
      </c>
      <c r="BH13" s="22">
        <v>1.8520000000000001</v>
      </c>
      <c r="BK13" s="4"/>
    </row>
    <row r="14" spans="1:63" x14ac:dyDescent="0.25">
      <c r="A14" s="5" t="s">
        <v>147</v>
      </c>
      <c r="B14" s="22">
        <v>0.88900000000000001</v>
      </c>
      <c r="C14" s="22">
        <v>1.111</v>
      </c>
      <c r="D14" s="22">
        <v>0.33300000000000002</v>
      </c>
      <c r="E14" s="22">
        <v>0.83299999999999996</v>
      </c>
      <c r="F14" s="22">
        <v>0.5</v>
      </c>
      <c r="G14" s="22">
        <v>1.333</v>
      </c>
      <c r="H14" s="22">
        <v>0.5</v>
      </c>
      <c r="I14" s="22">
        <v>2.5</v>
      </c>
      <c r="J14" s="22">
        <v>1.421</v>
      </c>
      <c r="K14" s="22">
        <v>1.105</v>
      </c>
      <c r="L14" s="22">
        <v>0.47399999999999998</v>
      </c>
      <c r="M14" s="22">
        <v>0.23499999999999999</v>
      </c>
      <c r="N14" s="22">
        <v>1.4119999999999999</v>
      </c>
      <c r="O14" s="22">
        <v>0.47099999999999997</v>
      </c>
      <c r="P14" s="22">
        <v>1.8819999999999999</v>
      </c>
      <c r="Q14" s="22">
        <v>0</v>
      </c>
      <c r="R14" s="22">
        <v>2.3079999999999998</v>
      </c>
      <c r="S14" s="22">
        <v>0</v>
      </c>
      <c r="T14" s="22">
        <v>0</v>
      </c>
      <c r="U14" s="22">
        <v>0.92300000000000004</v>
      </c>
      <c r="V14" s="22">
        <v>2.7690000000000001</v>
      </c>
      <c r="W14" s="22">
        <v>0.5</v>
      </c>
      <c r="X14" s="22">
        <v>1.5</v>
      </c>
      <c r="Y14" s="22">
        <v>1</v>
      </c>
      <c r="Z14" s="22">
        <v>1</v>
      </c>
      <c r="AA14" s="22">
        <v>1</v>
      </c>
      <c r="AB14" s="22">
        <v>2</v>
      </c>
      <c r="AC14" s="22">
        <v>0.4</v>
      </c>
      <c r="AD14" s="22">
        <v>0.6</v>
      </c>
      <c r="AE14" s="22">
        <v>0.75</v>
      </c>
      <c r="AF14" s="22">
        <v>2.5</v>
      </c>
      <c r="AG14" s="22">
        <v>0.125</v>
      </c>
      <c r="AH14" s="22">
        <v>0.625</v>
      </c>
      <c r="AI14" s="22">
        <v>0.33300000000000002</v>
      </c>
      <c r="AJ14" s="22">
        <v>1.667</v>
      </c>
      <c r="AK14" s="22">
        <v>0.28599999999999998</v>
      </c>
      <c r="AL14" s="22">
        <v>1.714</v>
      </c>
      <c r="AM14" s="22">
        <v>0.85699999999999998</v>
      </c>
      <c r="AN14" s="22">
        <v>1.143</v>
      </c>
      <c r="AO14" s="22">
        <v>0.66700000000000004</v>
      </c>
      <c r="AP14" s="22">
        <v>1.333</v>
      </c>
      <c r="AQ14" s="22">
        <v>0</v>
      </c>
      <c r="AR14" s="22">
        <v>2</v>
      </c>
      <c r="AS14" s="22">
        <v>0.94699999999999995</v>
      </c>
      <c r="AT14" s="22">
        <v>1.0529999999999999</v>
      </c>
      <c r="AU14" s="22">
        <v>0.26100000000000001</v>
      </c>
      <c r="AV14" s="22">
        <v>1.7390000000000001</v>
      </c>
      <c r="AW14" s="22">
        <v>0.4</v>
      </c>
      <c r="AX14" s="22">
        <v>1.6</v>
      </c>
      <c r="AY14" s="22">
        <v>1.125</v>
      </c>
      <c r="AZ14" s="22">
        <v>1.875</v>
      </c>
      <c r="BA14" s="22">
        <v>0.75</v>
      </c>
      <c r="BB14" s="22">
        <v>0.75</v>
      </c>
      <c r="BC14" s="22">
        <v>0</v>
      </c>
      <c r="BD14" s="22">
        <v>1.5</v>
      </c>
      <c r="BE14" s="22">
        <v>0.66700000000000004</v>
      </c>
      <c r="BF14" s="22">
        <v>1.667</v>
      </c>
      <c r="BG14" s="22">
        <v>0.33300000000000002</v>
      </c>
      <c r="BH14" s="22">
        <v>1.333</v>
      </c>
      <c r="BK14" s="4"/>
    </row>
    <row r="15" spans="1:63" x14ac:dyDescent="0.25">
      <c r="A15" s="5" t="s">
        <v>86</v>
      </c>
      <c r="B15" s="22">
        <v>1.6</v>
      </c>
      <c r="C15" s="22">
        <v>0.4</v>
      </c>
      <c r="D15" s="22">
        <v>0.15</v>
      </c>
      <c r="E15" s="22">
        <v>0.6</v>
      </c>
      <c r="F15" s="22">
        <v>0.6</v>
      </c>
      <c r="G15" s="22">
        <v>1.5</v>
      </c>
      <c r="H15" s="22">
        <v>0.45</v>
      </c>
      <c r="I15" s="22">
        <v>2.7</v>
      </c>
      <c r="J15" s="22">
        <v>1.667</v>
      </c>
      <c r="K15" s="22">
        <v>1</v>
      </c>
      <c r="L15" s="22">
        <v>0.33300000000000002</v>
      </c>
      <c r="M15" s="22">
        <v>0.875</v>
      </c>
      <c r="N15" s="22">
        <v>0.75</v>
      </c>
      <c r="O15" s="22">
        <v>0.375</v>
      </c>
      <c r="P15" s="22">
        <v>2</v>
      </c>
      <c r="Q15" s="22">
        <v>0.78900000000000003</v>
      </c>
      <c r="R15" s="22">
        <v>1.2629999999999999</v>
      </c>
      <c r="S15" s="22">
        <v>0.63200000000000001</v>
      </c>
      <c r="T15" s="22">
        <v>1.105</v>
      </c>
      <c r="U15" s="22">
        <v>0.94699999999999995</v>
      </c>
      <c r="V15" s="22">
        <v>1.2629999999999999</v>
      </c>
      <c r="W15" s="22">
        <v>1.1890000000000001</v>
      </c>
      <c r="X15" s="22">
        <v>1.081</v>
      </c>
      <c r="Y15" s="22">
        <v>0.97299999999999998</v>
      </c>
      <c r="Z15" s="22">
        <v>0.75700000000000001</v>
      </c>
      <c r="AA15" s="22">
        <v>1.1200000000000001</v>
      </c>
      <c r="AB15" s="22">
        <v>1.28</v>
      </c>
      <c r="AC15" s="22">
        <v>0.64</v>
      </c>
      <c r="AD15" s="22">
        <v>0.96</v>
      </c>
      <c r="AE15" s="22">
        <v>0.59599999999999997</v>
      </c>
      <c r="AF15" s="22">
        <v>2.383</v>
      </c>
      <c r="AG15" s="22">
        <v>0.42599999999999999</v>
      </c>
      <c r="AH15" s="22">
        <v>0.59599999999999997</v>
      </c>
      <c r="AI15" s="22">
        <v>0.90900000000000003</v>
      </c>
      <c r="AJ15" s="22">
        <v>1.091</v>
      </c>
      <c r="AK15" s="22">
        <v>0.6</v>
      </c>
      <c r="AL15" s="22">
        <v>1.4</v>
      </c>
      <c r="AM15" s="22">
        <v>0.57099999999999995</v>
      </c>
      <c r="AN15" s="22">
        <v>1.429</v>
      </c>
      <c r="AO15" s="22">
        <v>0.4</v>
      </c>
      <c r="AP15" s="22">
        <v>1.6</v>
      </c>
      <c r="AQ15" s="22">
        <v>0.28599999999999998</v>
      </c>
      <c r="AR15" s="22">
        <v>1.714</v>
      </c>
      <c r="AS15" s="22">
        <v>0.83299999999999996</v>
      </c>
      <c r="AT15" s="22">
        <v>1.167</v>
      </c>
      <c r="AU15" s="22">
        <v>0.47599999999999998</v>
      </c>
      <c r="AV15" s="22">
        <v>1.524</v>
      </c>
      <c r="AW15" s="22">
        <v>0.33300000000000002</v>
      </c>
      <c r="AX15" s="22">
        <v>1.667</v>
      </c>
      <c r="AY15" s="22">
        <v>0</v>
      </c>
      <c r="AZ15" s="22">
        <v>1.429</v>
      </c>
      <c r="BA15" s="22">
        <v>0</v>
      </c>
      <c r="BB15" s="22">
        <v>1.143</v>
      </c>
      <c r="BC15" s="22">
        <v>0.57099999999999995</v>
      </c>
      <c r="BD15" s="22">
        <v>2.8570000000000002</v>
      </c>
      <c r="BE15" s="22">
        <v>0.16700000000000001</v>
      </c>
      <c r="BF15" s="22">
        <v>1.833</v>
      </c>
      <c r="BG15" s="22">
        <v>0.66700000000000004</v>
      </c>
      <c r="BH15" s="22">
        <v>1.333</v>
      </c>
      <c r="BK15" s="4"/>
    </row>
    <row r="16" spans="1:63" x14ac:dyDescent="0.25">
      <c r="A16" s="5" t="s">
        <v>149</v>
      </c>
      <c r="B16" s="22">
        <v>1.2310000000000001</v>
      </c>
      <c r="C16" s="22">
        <v>0.76900000000000002</v>
      </c>
      <c r="D16" s="22">
        <v>0.13</v>
      </c>
      <c r="E16" s="22">
        <v>0.52200000000000002</v>
      </c>
      <c r="F16" s="22">
        <v>0.52200000000000002</v>
      </c>
      <c r="G16" s="22">
        <v>1.304</v>
      </c>
      <c r="H16" s="22">
        <v>1.0429999999999999</v>
      </c>
      <c r="I16" s="22">
        <v>2.4780000000000002</v>
      </c>
      <c r="J16" s="22">
        <v>1.333</v>
      </c>
      <c r="K16" s="22">
        <v>1.333</v>
      </c>
      <c r="L16" s="22">
        <v>0.33300000000000002</v>
      </c>
      <c r="M16" s="22">
        <v>0.66700000000000004</v>
      </c>
      <c r="N16" s="22">
        <v>1.167</v>
      </c>
      <c r="O16" s="22">
        <v>0.16700000000000001</v>
      </c>
      <c r="P16" s="22">
        <v>2</v>
      </c>
      <c r="Q16" s="22">
        <v>0.78300000000000003</v>
      </c>
      <c r="R16" s="22">
        <v>1.1739999999999999</v>
      </c>
      <c r="S16" s="22">
        <v>1.1739999999999999</v>
      </c>
      <c r="T16" s="22">
        <v>0.39100000000000001</v>
      </c>
      <c r="U16" s="22">
        <v>0.52200000000000002</v>
      </c>
      <c r="V16" s="22">
        <v>1.9570000000000001</v>
      </c>
      <c r="W16" s="22">
        <v>0.92300000000000004</v>
      </c>
      <c r="X16" s="22">
        <v>1.8460000000000001</v>
      </c>
      <c r="Y16" s="22">
        <v>0.51300000000000001</v>
      </c>
      <c r="Z16" s="22">
        <v>0.71799999999999997</v>
      </c>
      <c r="AA16" s="22">
        <v>0.58799999999999997</v>
      </c>
      <c r="AB16" s="22">
        <v>1.8819999999999999</v>
      </c>
      <c r="AC16" s="22">
        <v>1.1759999999999999</v>
      </c>
      <c r="AD16" s="22">
        <v>0.35299999999999998</v>
      </c>
      <c r="AE16" s="22">
        <v>0.19500000000000001</v>
      </c>
      <c r="AF16" s="22">
        <v>1.8540000000000001</v>
      </c>
      <c r="AG16" s="22">
        <v>1.171</v>
      </c>
      <c r="AH16" s="22">
        <v>0.78</v>
      </c>
      <c r="AI16" s="22">
        <v>0.54500000000000004</v>
      </c>
      <c r="AJ16" s="22">
        <v>1.4550000000000001</v>
      </c>
      <c r="AK16" s="22">
        <v>0.46200000000000002</v>
      </c>
      <c r="AL16" s="22">
        <v>1.538</v>
      </c>
      <c r="AM16" s="22">
        <v>0.75</v>
      </c>
      <c r="AN16" s="22">
        <v>1.25</v>
      </c>
      <c r="AO16" s="22">
        <v>0.26700000000000002</v>
      </c>
      <c r="AP16" s="22">
        <v>1.7330000000000001</v>
      </c>
      <c r="AQ16" s="22">
        <v>0.38100000000000001</v>
      </c>
      <c r="AR16" s="22">
        <v>1.619</v>
      </c>
      <c r="AS16" s="22">
        <v>0.72699999999999998</v>
      </c>
      <c r="AT16" s="22">
        <v>1.2729999999999999</v>
      </c>
      <c r="AU16" s="22">
        <v>0.70599999999999996</v>
      </c>
      <c r="AV16" s="22">
        <v>1.294</v>
      </c>
      <c r="AW16" s="22">
        <v>0.36399999999999999</v>
      </c>
      <c r="AX16" s="22">
        <v>1.6359999999999999</v>
      </c>
      <c r="AY16" s="22">
        <v>0.41899999999999998</v>
      </c>
      <c r="AZ16" s="22">
        <v>0.83699999999999997</v>
      </c>
      <c r="BA16" s="22">
        <v>1.1160000000000001</v>
      </c>
      <c r="BB16" s="22">
        <v>0.41899999999999998</v>
      </c>
      <c r="BC16" s="22">
        <v>1.6739999999999999</v>
      </c>
      <c r="BD16" s="22">
        <v>1.5349999999999999</v>
      </c>
      <c r="BE16" s="22">
        <v>0.2</v>
      </c>
      <c r="BF16" s="22">
        <v>2</v>
      </c>
      <c r="BG16" s="22">
        <v>1.2</v>
      </c>
      <c r="BH16" s="22">
        <v>0.6</v>
      </c>
      <c r="BK16" s="4"/>
    </row>
    <row r="17" spans="1:63" x14ac:dyDescent="0.25">
      <c r="A17" s="5" t="s">
        <v>88</v>
      </c>
      <c r="B17" s="22">
        <v>1.171</v>
      </c>
      <c r="C17" s="22">
        <v>0.82899999999999996</v>
      </c>
      <c r="D17" s="22">
        <v>0.17299999999999999</v>
      </c>
      <c r="E17" s="22">
        <v>0.23100000000000001</v>
      </c>
      <c r="F17" s="22">
        <v>0.46200000000000002</v>
      </c>
      <c r="G17" s="22">
        <v>1.9039999999999999</v>
      </c>
      <c r="H17" s="22">
        <v>0.63500000000000001</v>
      </c>
      <c r="I17" s="22">
        <v>2.5960000000000001</v>
      </c>
      <c r="J17" s="22">
        <v>0.77400000000000002</v>
      </c>
      <c r="K17" s="22">
        <v>1.839</v>
      </c>
      <c r="L17" s="22">
        <v>0.38700000000000001</v>
      </c>
      <c r="M17" s="22">
        <v>0.25800000000000001</v>
      </c>
      <c r="N17" s="22">
        <v>1.484</v>
      </c>
      <c r="O17" s="22">
        <v>0.25800000000000001</v>
      </c>
      <c r="P17" s="22">
        <v>2</v>
      </c>
      <c r="Q17" s="22">
        <v>0.40699999999999997</v>
      </c>
      <c r="R17" s="22">
        <v>1.7290000000000001</v>
      </c>
      <c r="S17" s="22">
        <v>0.81399999999999995</v>
      </c>
      <c r="T17" s="22">
        <v>1.119</v>
      </c>
      <c r="U17" s="22">
        <v>0.30499999999999999</v>
      </c>
      <c r="V17" s="22">
        <v>1.627</v>
      </c>
      <c r="W17" s="22">
        <v>0.29099999999999998</v>
      </c>
      <c r="X17" s="22">
        <v>2.036</v>
      </c>
      <c r="Y17" s="22">
        <v>0.72699999999999998</v>
      </c>
      <c r="Z17" s="22">
        <v>0.94499999999999995</v>
      </c>
      <c r="AA17" s="22">
        <v>0.36399999999999999</v>
      </c>
      <c r="AB17" s="22">
        <v>1.964</v>
      </c>
      <c r="AC17" s="22">
        <v>0.50900000000000001</v>
      </c>
      <c r="AD17" s="22">
        <v>1.1639999999999999</v>
      </c>
      <c r="AE17" s="22">
        <v>0.56399999999999995</v>
      </c>
      <c r="AF17" s="22">
        <v>2.359</v>
      </c>
      <c r="AG17" s="22">
        <v>0.35899999999999999</v>
      </c>
      <c r="AH17" s="22">
        <v>0.71799999999999997</v>
      </c>
      <c r="AI17" s="22">
        <v>0.61499999999999999</v>
      </c>
      <c r="AJ17" s="22">
        <v>1.385</v>
      </c>
      <c r="AK17" s="22">
        <v>0.70599999999999996</v>
      </c>
      <c r="AL17" s="22">
        <v>1.294</v>
      </c>
      <c r="AM17" s="22">
        <v>0.5</v>
      </c>
      <c r="AN17" s="22">
        <v>1.5</v>
      </c>
      <c r="AO17" s="22">
        <v>0.8</v>
      </c>
      <c r="AP17" s="22">
        <v>1.2</v>
      </c>
      <c r="AQ17" s="22">
        <v>0.69599999999999995</v>
      </c>
      <c r="AR17" s="22">
        <v>1.304</v>
      </c>
      <c r="AS17" s="22">
        <v>0.72199999999999998</v>
      </c>
      <c r="AT17" s="22">
        <v>1.278</v>
      </c>
      <c r="AU17" s="22">
        <v>0.45500000000000002</v>
      </c>
      <c r="AV17" s="22">
        <v>1.5449999999999999</v>
      </c>
      <c r="AW17" s="22">
        <v>0.59299999999999997</v>
      </c>
      <c r="AX17" s="22">
        <v>1.407</v>
      </c>
      <c r="AY17" s="22">
        <v>0.65800000000000003</v>
      </c>
      <c r="AZ17" s="22">
        <v>2.0550000000000002</v>
      </c>
      <c r="BA17" s="22">
        <v>0.247</v>
      </c>
      <c r="BB17" s="22">
        <v>1.397</v>
      </c>
      <c r="BC17" s="22">
        <v>0.41099999999999998</v>
      </c>
      <c r="BD17" s="22">
        <v>1.2330000000000001</v>
      </c>
      <c r="BE17" s="22">
        <v>0.65300000000000002</v>
      </c>
      <c r="BF17" s="22">
        <v>1.633</v>
      </c>
      <c r="BG17" s="22">
        <v>0.49</v>
      </c>
      <c r="BH17" s="22">
        <v>1.224</v>
      </c>
      <c r="BK17" s="4"/>
    </row>
    <row r="18" spans="1:63" x14ac:dyDescent="0.25">
      <c r="A18" s="5" t="s">
        <v>89</v>
      </c>
      <c r="B18" s="22">
        <v>0.72699999999999998</v>
      </c>
      <c r="C18" s="22">
        <v>1.2729999999999999</v>
      </c>
      <c r="D18" s="22">
        <v>0</v>
      </c>
      <c r="E18" s="22">
        <v>0.52900000000000003</v>
      </c>
      <c r="F18" s="22">
        <v>0.70599999999999996</v>
      </c>
      <c r="G18" s="22">
        <v>2.1179999999999999</v>
      </c>
      <c r="H18" s="22">
        <v>0.52900000000000003</v>
      </c>
      <c r="I18" s="22">
        <v>2.1179999999999999</v>
      </c>
      <c r="J18" s="22">
        <v>0.3</v>
      </c>
      <c r="K18" s="22">
        <v>2.4</v>
      </c>
      <c r="L18" s="22">
        <v>0.3</v>
      </c>
      <c r="M18" s="22">
        <v>0.47099999999999997</v>
      </c>
      <c r="N18" s="22">
        <v>1.4119999999999999</v>
      </c>
      <c r="O18" s="22">
        <v>0.23499999999999999</v>
      </c>
      <c r="P18" s="22">
        <v>1.8819999999999999</v>
      </c>
      <c r="Q18" s="22">
        <v>1.091</v>
      </c>
      <c r="R18" s="22">
        <v>1.091</v>
      </c>
      <c r="S18" s="22">
        <v>0.27300000000000002</v>
      </c>
      <c r="T18" s="22">
        <v>0.81799999999999995</v>
      </c>
      <c r="U18" s="22">
        <v>1.091</v>
      </c>
      <c r="V18" s="22">
        <v>1.6359999999999999</v>
      </c>
      <c r="W18" s="22">
        <v>0.36399999999999999</v>
      </c>
      <c r="X18" s="22">
        <v>2.1819999999999999</v>
      </c>
      <c r="Y18" s="22">
        <v>0.72699999999999998</v>
      </c>
      <c r="Z18" s="22">
        <v>0.72699999999999998</v>
      </c>
      <c r="AA18" s="22">
        <v>0.21099999999999999</v>
      </c>
      <c r="AB18" s="22">
        <v>2.5259999999999998</v>
      </c>
      <c r="AC18" s="22">
        <v>0.63200000000000001</v>
      </c>
      <c r="AD18" s="22">
        <v>0.63200000000000001</v>
      </c>
      <c r="AE18" s="22">
        <v>0.61499999999999999</v>
      </c>
      <c r="AF18" s="22">
        <v>2.7690000000000001</v>
      </c>
      <c r="AG18" s="22">
        <v>0</v>
      </c>
      <c r="AH18" s="22">
        <v>0.61499999999999999</v>
      </c>
      <c r="AI18" s="22">
        <v>0.44400000000000001</v>
      </c>
      <c r="AJ18" s="22">
        <v>1.556</v>
      </c>
      <c r="AK18" s="22">
        <v>0.5</v>
      </c>
      <c r="AL18" s="22">
        <v>1.5</v>
      </c>
      <c r="AM18" s="22">
        <v>0.154</v>
      </c>
      <c r="AN18" s="22">
        <v>1.8460000000000001</v>
      </c>
      <c r="AO18" s="22">
        <v>0.57099999999999995</v>
      </c>
      <c r="AP18" s="22">
        <v>1.429</v>
      </c>
      <c r="AQ18" s="22">
        <v>0.222</v>
      </c>
      <c r="AR18" s="22">
        <v>1.778</v>
      </c>
      <c r="AS18" s="22">
        <v>0.36399999999999999</v>
      </c>
      <c r="AT18" s="22">
        <v>1.6359999999999999</v>
      </c>
      <c r="AU18" s="22">
        <v>0.2</v>
      </c>
      <c r="AV18" s="22">
        <v>1.8</v>
      </c>
      <c r="AW18" s="22">
        <v>1</v>
      </c>
      <c r="AX18" s="22">
        <v>1</v>
      </c>
      <c r="AY18" s="22">
        <v>0.57099999999999995</v>
      </c>
      <c r="AZ18" s="22">
        <v>1.714</v>
      </c>
      <c r="BA18" s="22">
        <v>0</v>
      </c>
      <c r="BB18" s="22">
        <v>1.429</v>
      </c>
      <c r="BC18" s="22">
        <v>0.85699999999999998</v>
      </c>
      <c r="BD18" s="22">
        <v>1.429</v>
      </c>
      <c r="BE18" s="22">
        <v>0.96</v>
      </c>
      <c r="BF18" s="22">
        <v>1.28</v>
      </c>
      <c r="BG18" s="22">
        <v>0.16</v>
      </c>
      <c r="BH18" s="22">
        <v>1.6</v>
      </c>
      <c r="BK18" s="4"/>
    </row>
    <row r="19" spans="1:63" x14ac:dyDescent="0.25">
      <c r="A19" s="5" t="s">
        <v>90</v>
      </c>
      <c r="B19" s="22">
        <v>1.5</v>
      </c>
      <c r="C19" s="22">
        <v>0.5</v>
      </c>
      <c r="D19" s="22">
        <v>0.6</v>
      </c>
      <c r="E19" s="22">
        <v>0.6</v>
      </c>
      <c r="F19" s="22">
        <v>0</v>
      </c>
      <c r="G19" s="22">
        <v>0.6</v>
      </c>
      <c r="H19" s="22">
        <v>0.9</v>
      </c>
      <c r="I19" s="22">
        <v>3.3</v>
      </c>
      <c r="J19" s="22">
        <v>1.2</v>
      </c>
      <c r="K19" s="22">
        <v>0.6</v>
      </c>
      <c r="L19" s="22">
        <v>1.2</v>
      </c>
      <c r="M19" s="22">
        <v>1.1759999999999999</v>
      </c>
      <c r="N19" s="22">
        <v>0.47099999999999997</v>
      </c>
      <c r="O19" s="22">
        <v>0.47099999999999997</v>
      </c>
      <c r="P19" s="22">
        <v>1.8819999999999999</v>
      </c>
      <c r="Q19" s="22">
        <v>2</v>
      </c>
      <c r="R19" s="22">
        <v>1.2</v>
      </c>
      <c r="S19" s="22">
        <v>0.8</v>
      </c>
      <c r="T19" s="22">
        <v>1.6</v>
      </c>
      <c r="U19" s="22">
        <v>0</v>
      </c>
      <c r="V19" s="22">
        <v>0.4</v>
      </c>
      <c r="W19" s="22">
        <v>1.655</v>
      </c>
      <c r="X19" s="22">
        <v>0.27600000000000002</v>
      </c>
      <c r="Y19" s="22">
        <v>1.655</v>
      </c>
      <c r="Z19" s="22">
        <v>0.41399999999999998</v>
      </c>
      <c r="AA19" s="22">
        <v>1.667</v>
      </c>
      <c r="AB19" s="22">
        <v>1</v>
      </c>
      <c r="AC19" s="22">
        <v>1.333</v>
      </c>
      <c r="AD19" s="22">
        <v>0</v>
      </c>
      <c r="AE19" s="22">
        <v>1.857</v>
      </c>
      <c r="AF19" s="22">
        <v>0.85699999999999998</v>
      </c>
      <c r="AG19" s="22">
        <v>1.286</v>
      </c>
      <c r="AH19" s="22">
        <v>0</v>
      </c>
      <c r="AI19" s="22">
        <v>1.143</v>
      </c>
      <c r="AJ19" s="22">
        <v>0.85699999999999998</v>
      </c>
      <c r="AK19" s="22">
        <v>0.66700000000000004</v>
      </c>
      <c r="AL19" s="22">
        <v>1.333</v>
      </c>
      <c r="AM19" s="22">
        <v>1.04</v>
      </c>
      <c r="AN19" s="22">
        <v>0.96</v>
      </c>
      <c r="AO19" s="22">
        <v>1.333</v>
      </c>
      <c r="AP19" s="22">
        <v>0.66700000000000004</v>
      </c>
      <c r="AQ19" s="22">
        <v>0.88900000000000001</v>
      </c>
      <c r="AR19" s="22">
        <v>1.111</v>
      </c>
      <c r="AS19" s="22">
        <v>0.71399999999999997</v>
      </c>
      <c r="AT19" s="22">
        <v>1.286</v>
      </c>
      <c r="AU19" s="22">
        <v>1.167</v>
      </c>
      <c r="AV19" s="22">
        <v>0.83299999999999996</v>
      </c>
      <c r="AW19" s="22">
        <v>0.4</v>
      </c>
      <c r="AX19" s="22">
        <v>1.6</v>
      </c>
      <c r="AY19" s="22">
        <v>0.5</v>
      </c>
      <c r="AZ19" s="22">
        <v>1</v>
      </c>
      <c r="BA19" s="22">
        <v>1</v>
      </c>
      <c r="BB19" s="22">
        <v>2</v>
      </c>
      <c r="BC19" s="22">
        <v>1</v>
      </c>
      <c r="BD19" s="22">
        <v>0.5</v>
      </c>
      <c r="BE19" s="22">
        <v>0.4</v>
      </c>
      <c r="BF19" s="22">
        <v>0.4</v>
      </c>
      <c r="BG19" s="22">
        <v>1.6</v>
      </c>
      <c r="BH19" s="22">
        <v>1.6</v>
      </c>
      <c r="BK19" s="4"/>
    </row>
    <row r="20" spans="1:63" x14ac:dyDescent="0.25">
      <c r="A20" s="5" t="s">
        <v>91</v>
      </c>
      <c r="B20" s="22">
        <v>1.1000000000000001</v>
      </c>
      <c r="C20" s="22">
        <v>0.9</v>
      </c>
      <c r="D20" s="22">
        <v>0.218</v>
      </c>
      <c r="E20" s="22">
        <v>0.65500000000000003</v>
      </c>
      <c r="F20" s="22">
        <v>0.436</v>
      </c>
      <c r="G20" s="22">
        <v>1.2</v>
      </c>
      <c r="H20" s="22">
        <v>0.873</v>
      </c>
      <c r="I20" s="22">
        <v>2.6179999999999999</v>
      </c>
      <c r="J20" s="22">
        <v>0.875</v>
      </c>
      <c r="K20" s="22">
        <v>1</v>
      </c>
      <c r="L20" s="22">
        <v>1.125</v>
      </c>
      <c r="M20" s="22">
        <v>0.36399999999999999</v>
      </c>
      <c r="N20" s="22">
        <v>1.091</v>
      </c>
      <c r="O20" s="22">
        <v>0.36399999999999999</v>
      </c>
      <c r="P20" s="22">
        <v>2.1819999999999999</v>
      </c>
      <c r="Q20" s="22">
        <v>0.65500000000000003</v>
      </c>
      <c r="R20" s="22">
        <v>1.855</v>
      </c>
      <c r="S20" s="22">
        <v>0.32700000000000001</v>
      </c>
      <c r="T20" s="22">
        <v>0.436</v>
      </c>
      <c r="U20" s="22">
        <v>0.98199999999999998</v>
      </c>
      <c r="V20" s="22">
        <v>1.7450000000000001</v>
      </c>
      <c r="W20" s="22">
        <v>0.98099999999999998</v>
      </c>
      <c r="X20" s="22">
        <v>1.8109999999999999</v>
      </c>
      <c r="Y20" s="22">
        <v>0.52800000000000002</v>
      </c>
      <c r="Z20" s="22">
        <v>0.67900000000000005</v>
      </c>
      <c r="AA20" s="22">
        <v>0.88900000000000001</v>
      </c>
      <c r="AB20" s="22">
        <v>1.667</v>
      </c>
      <c r="AC20" s="22">
        <v>1.111</v>
      </c>
      <c r="AD20" s="22">
        <v>0.33300000000000002</v>
      </c>
      <c r="AE20" s="22">
        <v>0.46200000000000002</v>
      </c>
      <c r="AF20" s="22">
        <v>2.4620000000000002</v>
      </c>
      <c r="AG20" s="22">
        <v>0.53800000000000003</v>
      </c>
      <c r="AH20" s="22">
        <v>0.53800000000000003</v>
      </c>
      <c r="AI20" s="22">
        <v>0.2</v>
      </c>
      <c r="AJ20" s="22">
        <v>1.8</v>
      </c>
      <c r="AK20" s="22">
        <v>0.94099999999999995</v>
      </c>
      <c r="AL20" s="22">
        <v>1.0589999999999999</v>
      </c>
      <c r="AM20" s="22">
        <v>0.375</v>
      </c>
      <c r="AN20" s="22">
        <v>1.625</v>
      </c>
      <c r="AO20" s="22">
        <v>0.73699999999999999</v>
      </c>
      <c r="AP20" s="22">
        <v>1.2629999999999999</v>
      </c>
      <c r="AQ20" s="22">
        <v>0.32300000000000001</v>
      </c>
      <c r="AR20" s="22">
        <v>1.677</v>
      </c>
      <c r="AS20" s="22">
        <v>0.68799999999999994</v>
      </c>
      <c r="AT20" s="22">
        <v>1.3120000000000001</v>
      </c>
      <c r="AU20" s="22">
        <v>0.95699999999999996</v>
      </c>
      <c r="AV20" s="22">
        <v>1.0429999999999999</v>
      </c>
      <c r="AW20" s="22">
        <v>0.83299999999999996</v>
      </c>
      <c r="AX20" s="22">
        <v>1.167</v>
      </c>
      <c r="AY20" s="22">
        <v>0.308</v>
      </c>
      <c r="AZ20" s="22">
        <v>0.76900000000000002</v>
      </c>
      <c r="BA20" s="22">
        <v>0.46200000000000002</v>
      </c>
      <c r="BB20" s="22">
        <v>1.538</v>
      </c>
      <c r="BC20" s="22">
        <v>0.76900000000000002</v>
      </c>
      <c r="BD20" s="22">
        <v>2.1539999999999999</v>
      </c>
      <c r="BE20" s="22">
        <v>0.60599999999999998</v>
      </c>
      <c r="BF20" s="22">
        <v>1.6970000000000001</v>
      </c>
      <c r="BG20" s="22">
        <v>0.84799999999999998</v>
      </c>
      <c r="BH20" s="22">
        <v>0.84799999999999998</v>
      </c>
      <c r="BK20" s="4"/>
    </row>
    <row r="21" spans="1:63" x14ac:dyDescent="0.25">
      <c r="A21" s="5" t="s">
        <v>92</v>
      </c>
      <c r="B21" s="22">
        <v>0.85699999999999998</v>
      </c>
      <c r="C21" s="22">
        <v>1.143</v>
      </c>
      <c r="D21" s="22">
        <v>0.52200000000000002</v>
      </c>
      <c r="E21" s="22">
        <v>0.26100000000000001</v>
      </c>
      <c r="F21" s="22">
        <v>0.39100000000000001</v>
      </c>
      <c r="G21" s="22">
        <v>2.2170000000000001</v>
      </c>
      <c r="H21" s="22">
        <v>0.52200000000000002</v>
      </c>
      <c r="I21" s="22">
        <v>2.0870000000000002</v>
      </c>
      <c r="J21" s="22">
        <v>0.70599999999999996</v>
      </c>
      <c r="K21" s="22">
        <v>1.4119999999999999</v>
      </c>
      <c r="L21" s="22">
        <v>0.88200000000000001</v>
      </c>
      <c r="M21" s="22">
        <v>0.222</v>
      </c>
      <c r="N21" s="22">
        <v>1.778</v>
      </c>
      <c r="O21" s="22">
        <v>0.66700000000000004</v>
      </c>
      <c r="P21" s="22">
        <v>1.333</v>
      </c>
      <c r="Q21" s="22">
        <v>1.0429999999999999</v>
      </c>
      <c r="R21" s="22">
        <v>2.0870000000000002</v>
      </c>
      <c r="S21" s="22">
        <v>0</v>
      </c>
      <c r="T21" s="22">
        <v>0.26100000000000001</v>
      </c>
      <c r="U21" s="22">
        <v>1.0429999999999999</v>
      </c>
      <c r="V21" s="22">
        <v>1.5649999999999999</v>
      </c>
      <c r="W21" s="22">
        <v>0.92300000000000004</v>
      </c>
      <c r="X21" s="22">
        <v>1.538</v>
      </c>
      <c r="Y21" s="22">
        <v>1.2310000000000001</v>
      </c>
      <c r="Z21" s="22">
        <v>0.308</v>
      </c>
      <c r="AA21" s="22">
        <v>0.308</v>
      </c>
      <c r="AB21" s="22">
        <v>1.538</v>
      </c>
      <c r="AC21" s="22">
        <v>0.92300000000000004</v>
      </c>
      <c r="AD21" s="22">
        <v>1.2310000000000001</v>
      </c>
      <c r="AE21" s="22">
        <v>0.69599999999999995</v>
      </c>
      <c r="AF21" s="22">
        <v>2.609</v>
      </c>
      <c r="AG21" s="22">
        <v>0.34799999999999998</v>
      </c>
      <c r="AH21" s="22">
        <v>0.34799999999999998</v>
      </c>
      <c r="AI21" s="22">
        <v>0.57099999999999995</v>
      </c>
      <c r="AJ21" s="22">
        <v>1.429</v>
      </c>
      <c r="AK21" s="22">
        <v>0.57099999999999995</v>
      </c>
      <c r="AL21" s="22">
        <v>1.429</v>
      </c>
      <c r="AM21" s="22">
        <v>0.4</v>
      </c>
      <c r="AN21" s="22">
        <v>1.6</v>
      </c>
      <c r="AO21" s="22">
        <v>0.8</v>
      </c>
      <c r="AP21" s="22">
        <v>1.2</v>
      </c>
      <c r="AQ21" s="22">
        <v>0.66700000000000004</v>
      </c>
      <c r="AR21" s="22">
        <v>1.333</v>
      </c>
      <c r="AS21" s="22">
        <v>0.55600000000000005</v>
      </c>
      <c r="AT21" s="22">
        <v>1.444</v>
      </c>
      <c r="AU21" s="22">
        <v>0.92300000000000004</v>
      </c>
      <c r="AV21" s="22">
        <v>1.077</v>
      </c>
      <c r="AW21" s="22">
        <v>0.25</v>
      </c>
      <c r="AX21" s="22">
        <v>1.75</v>
      </c>
      <c r="AY21" s="22">
        <v>0.35299999999999998</v>
      </c>
      <c r="AZ21" s="22">
        <v>1.7649999999999999</v>
      </c>
      <c r="BA21" s="22">
        <v>0.35299999999999998</v>
      </c>
      <c r="BB21" s="22">
        <v>0.35299999999999998</v>
      </c>
      <c r="BC21" s="22">
        <v>1.7649999999999999</v>
      </c>
      <c r="BD21" s="22">
        <v>1.4119999999999999</v>
      </c>
      <c r="BE21" s="22">
        <v>0.308</v>
      </c>
      <c r="BF21" s="22">
        <v>0.92300000000000004</v>
      </c>
      <c r="BG21" s="22">
        <v>0.92300000000000004</v>
      </c>
      <c r="BH21" s="22">
        <v>1.8460000000000001</v>
      </c>
      <c r="BK21" s="4"/>
    </row>
    <row r="22" spans="1:63" x14ac:dyDescent="0.25">
      <c r="A22" s="5" t="s">
        <v>93</v>
      </c>
      <c r="B22" s="22">
        <v>1</v>
      </c>
      <c r="C22" s="22">
        <v>1</v>
      </c>
      <c r="D22" s="22">
        <v>0</v>
      </c>
      <c r="E22" s="22">
        <v>1.5</v>
      </c>
      <c r="F22" s="22">
        <v>0.75</v>
      </c>
      <c r="G22" s="22">
        <v>0.75</v>
      </c>
      <c r="H22" s="22">
        <v>0</v>
      </c>
      <c r="I22" s="22">
        <v>3</v>
      </c>
      <c r="J22" s="22">
        <v>2</v>
      </c>
      <c r="K22" s="22">
        <v>1</v>
      </c>
      <c r="L22" s="22">
        <v>0</v>
      </c>
      <c r="M22" s="22">
        <v>0.66700000000000004</v>
      </c>
      <c r="N22" s="22">
        <v>2</v>
      </c>
      <c r="O22" s="22">
        <v>0.66700000000000004</v>
      </c>
      <c r="P22" s="22">
        <v>0.66700000000000004</v>
      </c>
      <c r="Q22" s="22">
        <v>1.6220000000000001</v>
      </c>
      <c r="R22" s="22">
        <v>0.48599999999999999</v>
      </c>
      <c r="S22" s="22">
        <v>1.4590000000000001</v>
      </c>
      <c r="T22" s="22">
        <v>0.81100000000000005</v>
      </c>
      <c r="U22" s="22">
        <v>0.64900000000000002</v>
      </c>
      <c r="V22" s="22">
        <v>0.97299999999999998</v>
      </c>
      <c r="W22" s="22">
        <v>0.97</v>
      </c>
      <c r="X22" s="22">
        <v>1.333</v>
      </c>
      <c r="Y22" s="22">
        <v>1.212</v>
      </c>
      <c r="Z22" s="22">
        <v>0.48499999999999999</v>
      </c>
      <c r="AA22" s="22">
        <v>0.92300000000000004</v>
      </c>
      <c r="AB22" s="22">
        <v>1.8460000000000001</v>
      </c>
      <c r="AC22" s="22">
        <v>0.61499999999999999</v>
      </c>
      <c r="AD22" s="22">
        <v>0.61499999999999999</v>
      </c>
      <c r="AE22" s="22">
        <v>0.72699999999999998</v>
      </c>
      <c r="AF22" s="22">
        <v>1.8180000000000001</v>
      </c>
      <c r="AG22" s="22">
        <v>1.091</v>
      </c>
      <c r="AH22" s="22">
        <v>0.36399999999999999</v>
      </c>
      <c r="AI22" s="22">
        <v>0</v>
      </c>
      <c r="AJ22" s="22">
        <v>2</v>
      </c>
      <c r="AK22" s="22">
        <v>1.333</v>
      </c>
      <c r="AL22" s="22">
        <v>0.66700000000000004</v>
      </c>
      <c r="AM22" s="22">
        <v>0.44400000000000001</v>
      </c>
      <c r="AN22" s="22">
        <v>1.556</v>
      </c>
      <c r="AO22" s="22">
        <v>1.333</v>
      </c>
      <c r="AP22" s="22">
        <v>0.66700000000000004</v>
      </c>
      <c r="AQ22" s="22">
        <v>0.8</v>
      </c>
      <c r="AR22" s="22">
        <v>1.2</v>
      </c>
      <c r="AS22" s="22">
        <v>0.63200000000000001</v>
      </c>
      <c r="AT22" s="22">
        <v>1.3680000000000001</v>
      </c>
      <c r="AU22" s="22">
        <v>0.6</v>
      </c>
      <c r="AV22" s="22">
        <v>1.4</v>
      </c>
      <c r="AW22" s="22">
        <v>0</v>
      </c>
      <c r="AX22" s="22">
        <v>2</v>
      </c>
      <c r="AY22" s="22">
        <v>0.316</v>
      </c>
      <c r="AZ22" s="22">
        <v>1.2629999999999999</v>
      </c>
      <c r="BA22" s="22">
        <v>0.94699999999999995</v>
      </c>
      <c r="BB22" s="22">
        <v>1.2629999999999999</v>
      </c>
      <c r="BC22" s="22">
        <v>0.94699999999999995</v>
      </c>
      <c r="BD22" s="22">
        <v>1.2629999999999999</v>
      </c>
      <c r="BE22" s="22">
        <v>0.88900000000000001</v>
      </c>
      <c r="BF22" s="22">
        <v>1.778</v>
      </c>
      <c r="BG22" s="22">
        <v>0.44400000000000001</v>
      </c>
      <c r="BH22" s="22">
        <v>0.88900000000000001</v>
      </c>
      <c r="BK22" s="4"/>
    </row>
    <row r="23" spans="1:63" x14ac:dyDescent="0.25">
      <c r="A23" s="5" t="s">
        <v>94</v>
      </c>
      <c r="B23" s="22">
        <v>0.68400000000000005</v>
      </c>
      <c r="C23" s="22">
        <v>1.3160000000000001</v>
      </c>
      <c r="D23" s="22">
        <v>7.6999999999999999E-2</v>
      </c>
      <c r="E23" s="22">
        <v>7.6999999999999999E-2</v>
      </c>
      <c r="F23" s="22">
        <v>0.38500000000000001</v>
      </c>
      <c r="G23" s="22">
        <v>2.6920000000000002</v>
      </c>
      <c r="H23" s="22">
        <v>0.61499999999999999</v>
      </c>
      <c r="I23" s="22">
        <v>2.1539999999999999</v>
      </c>
      <c r="J23" s="22">
        <v>0.72399999999999998</v>
      </c>
      <c r="K23" s="22">
        <v>1.448</v>
      </c>
      <c r="L23" s="22">
        <v>0.82799999999999996</v>
      </c>
      <c r="M23" s="22">
        <v>0.19400000000000001</v>
      </c>
      <c r="N23" s="22">
        <v>1.871</v>
      </c>
      <c r="O23" s="22">
        <v>0.25800000000000001</v>
      </c>
      <c r="P23" s="22">
        <v>1.677</v>
      </c>
      <c r="Q23" s="22">
        <v>0.67900000000000005</v>
      </c>
      <c r="R23" s="22">
        <v>1.8109999999999999</v>
      </c>
      <c r="S23" s="22">
        <v>0.67900000000000005</v>
      </c>
      <c r="T23" s="22">
        <v>0.79200000000000004</v>
      </c>
      <c r="U23" s="22">
        <v>0.22600000000000001</v>
      </c>
      <c r="V23" s="22">
        <v>1.8109999999999999</v>
      </c>
      <c r="W23" s="22">
        <v>0.20499999999999999</v>
      </c>
      <c r="X23" s="22">
        <v>2.359</v>
      </c>
      <c r="Y23" s="22">
        <v>0.308</v>
      </c>
      <c r="Z23" s="22">
        <v>1.1279999999999999</v>
      </c>
      <c r="AA23" s="22">
        <v>0.26700000000000002</v>
      </c>
      <c r="AB23" s="22">
        <v>2.3330000000000002</v>
      </c>
      <c r="AC23" s="22">
        <v>0.33300000000000002</v>
      </c>
      <c r="AD23" s="22">
        <v>1.0669999999999999</v>
      </c>
      <c r="AE23" s="22">
        <v>0.52200000000000002</v>
      </c>
      <c r="AF23" s="22">
        <v>2.5510000000000002</v>
      </c>
      <c r="AG23" s="22">
        <v>0.28999999999999998</v>
      </c>
      <c r="AH23" s="22">
        <v>0.63800000000000001</v>
      </c>
      <c r="AI23" s="22">
        <v>0.70599999999999996</v>
      </c>
      <c r="AJ23" s="22">
        <v>1.294</v>
      </c>
      <c r="AK23" s="22">
        <v>0.54500000000000004</v>
      </c>
      <c r="AL23" s="22">
        <v>1.4550000000000001</v>
      </c>
      <c r="AM23" s="22">
        <v>0.4</v>
      </c>
      <c r="AN23" s="22">
        <v>1.6</v>
      </c>
      <c r="AO23" s="22">
        <v>0.54500000000000004</v>
      </c>
      <c r="AP23" s="22">
        <v>1.4550000000000001</v>
      </c>
      <c r="AQ23" s="22">
        <v>0.4</v>
      </c>
      <c r="AR23" s="22">
        <v>1.6</v>
      </c>
      <c r="AS23" s="22">
        <v>0.42099999999999999</v>
      </c>
      <c r="AT23" s="22">
        <v>1.579</v>
      </c>
      <c r="AU23" s="22">
        <v>0.36399999999999999</v>
      </c>
      <c r="AV23" s="22">
        <v>1.6359999999999999</v>
      </c>
      <c r="AW23" s="22">
        <v>0.19</v>
      </c>
      <c r="AX23" s="22">
        <v>1.81</v>
      </c>
      <c r="AY23" s="22">
        <v>0.57699999999999996</v>
      </c>
      <c r="AZ23" s="22">
        <v>1.7310000000000001</v>
      </c>
      <c r="BA23" s="22">
        <v>0.57699999999999996</v>
      </c>
      <c r="BB23" s="22">
        <v>1.1539999999999999</v>
      </c>
      <c r="BC23" s="22">
        <v>0.23100000000000001</v>
      </c>
      <c r="BD23" s="22">
        <v>1.7310000000000001</v>
      </c>
      <c r="BE23" s="22">
        <v>0.27100000000000002</v>
      </c>
      <c r="BF23" s="22">
        <v>1.627</v>
      </c>
      <c r="BG23" s="22">
        <v>0.81399999999999995</v>
      </c>
      <c r="BH23" s="22">
        <v>1.288</v>
      </c>
      <c r="BK23" s="4"/>
    </row>
    <row r="24" spans="1:63" x14ac:dyDescent="0.25">
      <c r="A24" s="5" t="s">
        <v>148</v>
      </c>
      <c r="B24" s="22">
        <v>1</v>
      </c>
      <c r="C24" s="22">
        <v>1</v>
      </c>
      <c r="D24" s="22">
        <v>0.14799999999999999</v>
      </c>
      <c r="E24" s="22">
        <v>0.44400000000000001</v>
      </c>
      <c r="F24" s="22">
        <v>0.74099999999999999</v>
      </c>
      <c r="G24" s="22">
        <v>1.9259999999999999</v>
      </c>
      <c r="H24" s="22">
        <v>0.59299999999999997</v>
      </c>
      <c r="I24" s="22">
        <v>2.1480000000000001</v>
      </c>
      <c r="J24" s="22">
        <v>0.95499999999999996</v>
      </c>
      <c r="K24" s="22">
        <v>1.909</v>
      </c>
      <c r="L24" s="22">
        <v>0.13600000000000001</v>
      </c>
      <c r="M24" s="22">
        <v>0.81799999999999995</v>
      </c>
      <c r="N24" s="22">
        <v>1.2729999999999999</v>
      </c>
      <c r="O24" s="22">
        <v>0.182</v>
      </c>
      <c r="P24" s="22">
        <v>1.7270000000000001</v>
      </c>
      <c r="Q24" s="22">
        <v>1</v>
      </c>
      <c r="R24" s="22">
        <v>1.429</v>
      </c>
      <c r="S24" s="22">
        <v>0.71399999999999997</v>
      </c>
      <c r="T24" s="22">
        <v>1.143</v>
      </c>
      <c r="U24" s="22">
        <v>0.42899999999999999</v>
      </c>
      <c r="V24" s="22">
        <v>1.286</v>
      </c>
      <c r="W24" s="22">
        <v>0.47099999999999997</v>
      </c>
      <c r="X24" s="22">
        <v>2.1179999999999999</v>
      </c>
      <c r="Y24" s="22">
        <v>0.54900000000000004</v>
      </c>
      <c r="Z24" s="22">
        <v>0.86299999999999999</v>
      </c>
      <c r="AA24" s="22">
        <v>0.66700000000000004</v>
      </c>
      <c r="AB24" s="22">
        <v>2.0950000000000002</v>
      </c>
      <c r="AC24" s="22">
        <v>0.47599999999999998</v>
      </c>
      <c r="AD24" s="22">
        <v>0.76200000000000001</v>
      </c>
      <c r="AE24" s="22">
        <v>0.57999999999999996</v>
      </c>
      <c r="AF24" s="22">
        <v>2.2029999999999998</v>
      </c>
      <c r="AG24" s="22">
        <v>0.46400000000000002</v>
      </c>
      <c r="AH24" s="22">
        <v>0.754</v>
      </c>
      <c r="AI24" s="22">
        <v>0.94099999999999995</v>
      </c>
      <c r="AJ24" s="22">
        <v>1.0589999999999999</v>
      </c>
      <c r="AK24" s="22">
        <v>0.4</v>
      </c>
      <c r="AL24" s="22">
        <v>1.6</v>
      </c>
      <c r="AM24" s="22">
        <v>0.75</v>
      </c>
      <c r="AN24" s="22">
        <v>1.25</v>
      </c>
      <c r="AO24" s="22">
        <v>0.25</v>
      </c>
      <c r="AP24" s="22">
        <v>1.75</v>
      </c>
      <c r="AQ24" s="22">
        <v>0.66700000000000004</v>
      </c>
      <c r="AR24" s="22">
        <v>1.333</v>
      </c>
      <c r="AS24" s="22">
        <v>0.69799999999999995</v>
      </c>
      <c r="AT24" s="22">
        <v>1.302</v>
      </c>
      <c r="AU24" s="22">
        <v>0.439</v>
      </c>
      <c r="AV24" s="22">
        <v>1.5609999999999999</v>
      </c>
      <c r="AW24" s="22">
        <v>0.33300000000000002</v>
      </c>
      <c r="AX24" s="22">
        <v>1.667</v>
      </c>
      <c r="AY24" s="22">
        <v>0.17899999999999999</v>
      </c>
      <c r="AZ24" s="22">
        <v>1.4330000000000001</v>
      </c>
      <c r="BA24" s="22">
        <v>1.075</v>
      </c>
      <c r="BB24" s="22">
        <v>1.7010000000000001</v>
      </c>
      <c r="BC24" s="22">
        <v>0.53700000000000003</v>
      </c>
      <c r="BD24" s="22">
        <v>1.075</v>
      </c>
      <c r="BE24" s="22">
        <v>0.308</v>
      </c>
      <c r="BF24" s="22">
        <v>1.2310000000000001</v>
      </c>
      <c r="BG24" s="22">
        <v>0.8</v>
      </c>
      <c r="BH24" s="22">
        <v>1.6619999999999999</v>
      </c>
      <c r="BK24" s="4"/>
    </row>
    <row r="25" spans="1:63" x14ac:dyDescent="0.25">
      <c r="A25" s="5" t="s">
        <v>96</v>
      </c>
      <c r="B25" s="22">
        <v>1.385</v>
      </c>
      <c r="C25" s="22">
        <v>0.61499999999999999</v>
      </c>
      <c r="D25" s="22">
        <v>0.154</v>
      </c>
      <c r="E25" s="22">
        <v>0.61499999999999999</v>
      </c>
      <c r="F25" s="22">
        <v>0.76900000000000002</v>
      </c>
      <c r="G25" s="22">
        <v>2</v>
      </c>
      <c r="H25" s="22">
        <v>0.46200000000000002</v>
      </c>
      <c r="I25" s="22">
        <v>2</v>
      </c>
      <c r="J25" s="22">
        <v>1.5</v>
      </c>
      <c r="K25" s="22">
        <v>0.92300000000000004</v>
      </c>
      <c r="L25" s="22">
        <v>0.57699999999999996</v>
      </c>
      <c r="M25" s="22">
        <v>0.22900000000000001</v>
      </c>
      <c r="N25" s="22">
        <v>1.6</v>
      </c>
      <c r="O25" s="22">
        <v>0.114</v>
      </c>
      <c r="P25" s="22">
        <v>2.0569999999999999</v>
      </c>
      <c r="Q25" s="22">
        <v>1.2</v>
      </c>
      <c r="R25" s="22">
        <v>1.95</v>
      </c>
      <c r="S25" s="22">
        <v>0.9</v>
      </c>
      <c r="T25" s="22">
        <v>0.75</v>
      </c>
      <c r="U25" s="22">
        <v>0.45</v>
      </c>
      <c r="V25" s="22">
        <v>0.75</v>
      </c>
      <c r="W25" s="22">
        <v>0.51600000000000001</v>
      </c>
      <c r="X25" s="22">
        <v>1.677</v>
      </c>
      <c r="Y25" s="22">
        <v>1.161</v>
      </c>
      <c r="Z25" s="22">
        <v>0.64500000000000002</v>
      </c>
      <c r="AA25" s="22">
        <v>0.92300000000000004</v>
      </c>
      <c r="AB25" s="22">
        <v>1.6919999999999999</v>
      </c>
      <c r="AC25" s="22">
        <v>0.308</v>
      </c>
      <c r="AD25" s="22">
        <v>1.077</v>
      </c>
      <c r="AE25" s="22">
        <v>0.61499999999999999</v>
      </c>
      <c r="AF25" s="22">
        <v>1.8460000000000001</v>
      </c>
      <c r="AG25" s="22">
        <v>0.46200000000000002</v>
      </c>
      <c r="AH25" s="22">
        <v>1.077</v>
      </c>
      <c r="AI25" s="22">
        <v>0.42099999999999999</v>
      </c>
      <c r="AJ25" s="22">
        <v>1.579</v>
      </c>
      <c r="AK25" s="22">
        <v>0.5</v>
      </c>
      <c r="AL25" s="22">
        <v>1.5</v>
      </c>
      <c r="AM25" s="22">
        <v>0.83299999999999996</v>
      </c>
      <c r="AN25" s="22">
        <v>1.167</v>
      </c>
      <c r="AO25" s="22">
        <v>1.1759999999999999</v>
      </c>
      <c r="AP25" s="22">
        <v>0.82399999999999995</v>
      </c>
      <c r="AQ25" s="22">
        <v>0.72699999999999998</v>
      </c>
      <c r="AR25" s="22">
        <v>1.2729999999999999</v>
      </c>
      <c r="AS25" s="22">
        <v>0.4</v>
      </c>
      <c r="AT25" s="22">
        <v>1.6</v>
      </c>
      <c r="AU25" s="22">
        <v>0.24</v>
      </c>
      <c r="AV25" s="22">
        <v>1.76</v>
      </c>
      <c r="AW25" s="22">
        <v>0.61499999999999999</v>
      </c>
      <c r="AX25" s="22">
        <v>1.385</v>
      </c>
      <c r="AY25" s="22">
        <v>1.2410000000000001</v>
      </c>
      <c r="AZ25" s="22">
        <v>1.448</v>
      </c>
      <c r="BA25" s="22">
        <v>0.41399999999999998</v>
      </c>
      <c r="BB25" s="22">
        <v>1.448</v>
      </c>
      <c r="BC25" s="22">
        <v>0.41399999999999998</v>
      </c>
      <c r="BD25" s="22">
        <v>1.034</v>
      </c>
      <c r="BE25" s="22">
        <v>0.93300000000000005</v>
      </c>
      <c r="BF25" s="22">
        <v>1.2</v>
      </c>
      <c r="BG25" s="22">
        <v>0.53300000000000003</v>
      </c>
      <c r="BH25" s="22">
        <v>1.333</v>
      </c>
      <c r="BK25" s="4"/>
    </row>
    <row r="26" spans="1:63" x14ac:dyDescent="0.25">
      <c r="A26" s="5" t="s">
        <v>97</v>
      </c>
      <c r="B26" s="22">
        <v>1.1000000000000001</v>
      </c>
      <c r="C26" s="22">
        <v>0.9</v>
      </c>
      <c r="D26" s="22">
        <v>0.113</v>
      </c>
      <c r="E26" s="22">
        <v>1.0189999999999999</v>
      </c>
      <c r="F26" s="22">
        <v>0.45300000000000001</v>
      </c>
      <c r="G26" s="22">
        <v>1.8109999999999999</v>
      </c>
      <c r="H26" s="22">
        <v>0.113</v>
      </c>
      <c r="I26" s="22">
        <v>2.4910000000000001</v>
      </c>
      <c r="J26" s="22">
        <v>1.615</v>
      </c>
      <c r="K26" s="22">
        <v>1.1539999999999999</v>
      </c>
      <c r="L26" s="22">
        <v>0.23100000000000001</v>
      </c>
      <c r="M26" s="22">
        <v>0.17399999999999999</v>
      </c>
      <c r="N26" s="22">
        <v>0.87</v>
      </c>
      <c r="O26" s="22">
        <v>0.34799999999999998</v>
      </c>
      <c r="P26" s="22">
        <v>2.609</v>
      </c>
      <c r="Q26" s="22">
        <v>0.75</v>
      </c>
      <c r="R26" s="22">
        <v>1.3120000000000001</v>
      </c>
      <c r="S26" s="22">
        <v>0</v>
      </c>
      <c r="T26" s="22">
        <v>1.3120000000000001</v>
      </c>
      <c r="U26" s="22">
        <v>1.125</v>
      </c>
      <c r="V26" s="22">
        <v>1.5</v>
      </c>
      <c r="W26" s="22">
        <v>0.66700000000000004</v>
      </c>
      <c r="X26" s="22">
        <v>1.667</v>
      </c>
      <c r="Y26" s="22">
        <v>1</v>
      </c>
      <c r="Z26" s="22">
        <v>0.66700000000000004</v>
      </c>
      <c r="AA26" s="22">
        <v>0.54500000000000004</v>
      </c>
      <c r="AB26" s="22">
        <v>1.6359999999999999</v>
      </c>
      <c r="AC26" s="22">
        <v>0.182</v>
      </c>
      <c r="AD26" s="22">
        <v>1.6359999999999999</v>
      </c>
      <c r="AE26" s="22">
        <v>0.8</v>
      </c>
      <c r="AF26" s="22">
        <v>1.92</v>
      </c>
      <c r="AG26" s="22">
        <v>0.64</v>
      </c>
      <c r="AH26" s="22">
        <v>0.64</v>
      </c>
      <c r="AI26" s="22">
        <v>1.1000000000000001</v>
      </c>
      <c r="AJ26" s="22">
        <v>0.9</v>
      </c>
      <c r="AK26" s="22">
        <v>0.58799999999999997</v>
      </c>
      <c r="AL26" s="22">
        <v>1.4119999999999999</v>
      </c>
      <c r="AM26" s="22">
        <v>0.26700000000000002</v>
      </c>
      <c r="AN26" s="22">
        <v>1.7330000000000001</v>
      </c>
      <c r="AO26" s="22">
        <v>0.5</v>
      </c>
      <c r="AP26" s="22">
        <v>1.5</v>
      </c>
      <c r="AQ26" s="22">
        <v>0.52600000000000002</v>
      </c>
      <c r="AR26" s="22">
        <v>1.474</v>
      </c>
      <c r="AS26" s="22">
        <v>0.93799999999999994</v>
      </c>
      <c r="AT26" s="22">
        <v>1.0620000000000001</v>
      </c>
      <c r="AU26" s="22">
        <v>0.33300000000000002</v>
      </c>
      <c r="AV26" s="22">
        <v>1.667</v>
      </c>
      <c r="AW26" s="22">
        <v>0.66700000000000004</v>
      </c>
      <c r="AX26" s="22">
        <v>1.333</v>
      </c>
      <c r="AY26" s="22">
        <v>0.28599999999999998</v>
      </c>
      <c r="AZ26" s="22">
        <v>1.429</v>
      </c>
      <c r="BA26" s="22">
        <v>0.85699999999999998</v>
      </c>
      <c r="BB26" s="22">
        <v>2</v>
      </c>
      <c r="BC26" s="22">
        <v>0.28599999999999998</v>
      </c>
      <c r="BD26" s="22">
        <v>1.143</v>
      </c>
      <c r="BE26" s="22">
        <v>0.69</v>
      </c>
      <c r="BF26" s="22">
        <v>1.655</v>
      </c>
      <c r="BG26" s="22">
        <v>0.27600000000000002</v>
      </c>
      <c r="BH26" s="22">
        <v>1.379</v>
      </c>
      <c r="BK26" s="4"/>
    </row>
    <row r="27" spans="1:63" x14ac:dyDescent="0.25">
      <c r="A27" s="5" t="s">
        <v>98</v>
      </c>
      <c r="B27" s="22">
        <v>1.333</v>
      </c>
      <c r="C27" s="22">
        <v>0.66700000000000004</v>
      </c>
      <c r="D27" s="22">
        <v>0.52200000000000002</v>
      </c>
      <c r="E27" s="22">
        <v>0.52200000000000002</v>
      </c>
      <c r="F27" s="22">
        <v>0.26100000000000001</v>
      </c>
      <c r="G27" s="22">
        <v>1.5649999999999999</v>
      </c>
      <c r="H27" s="22">
        <v>0.26100000000000001</v>
      </c>
      <c r="I27" s="22">
        <v>2.87</v>
      </c>
      <c r="J27" s="22">
        <v>0.75</v>
      </c>
      <c r="K27" s="22">
        <v>2.25</v>
      </c>
      <c r="L27" s="22">
        <v>0</v>
      </c>
      <c r="M27" s="22">
        <v>0.42099999999999999</v>
      </c>
      <c r="N27" s="22">
        <v>1.474</v>
      </c>
      <c r="O27" s="22">
        <v>0.42099999999999999</v>
      </c>
      <c r="P27" s="22">
        <v>1.6839999999999999</v>
      </c>
      <c r="Q27" s="22">
        <v>0.33300000000000002</v>
      </c>
      <c r="R27" s="22">
        <v>2.6669999999999998</v>
      </c>
      <c r="S27" s="22">
        <v>0.66700000000000004</v>
      </c>
      <c r="T27" s="22">
        <v>0.33300000000000002</v>
      </c>
      <c r="U27" s="22">
        <v>0.66700000000000004</v>
      </c>
      <c r="V27" s="22">
        <v>1.333</v>
      </c>
      <c r="W27" s="22">
        <v>1.667</v>
      </c>
      <c r="X27" s="22">
        <v>0.66700000000000004</v>
      </c>
      <c r="Y27" s="22">
        <v>0</v>
      </c>
      <c r="Z27" s="22">
        <v>1.667</v>
      </c>
      <c r="AA27" s="22">
        <v>0.66700000000000004</v>
      </c>
      <c r="AB27" s="22">
        <v>1.667</v>
      </c>
      <c r="AC27" s="22">
        <v>1.333</v>
      </c>
      <c r="AD27" s="22">
        <v>0.33300000000000002</v>
      </c>
      <c r="AE27" s="22">
        <v>0.36399999999999999</v>
      </c>
      <c r="AF27" s="22">
        <v>2.9089999999999998</v>
      </c>
      <c r="AG27" s="22">
        <v>0</v>
      </c>
      <c r="AH27" s="22">
        <v>0.72699999999999998</v>
      </c>
      <c r="AI27" s="22">
        <v>0.66700000000000004</v>
      </c>
      <c r="AJ27" s="22">
        <v>1.333</v>
      </c>
      <c r="AK27" s="22">
        <v>0.88900000000000001</v>
      </c>
      <c r="AL27" s="22">
        <v>1.111</v>
      </c>
      <c r="AM27" s="22">
        <v>0.88900000000000001</v>
      </c>
      <c r="AN27" s="22">
        <v>1.111</v>
      </c>
      <c r="AO27" s="22">
        <v>1.333</v>
      </c>
      <c r="AP27" s="22">
        <v>0.66700000000000004</v>
      </c>
      <c r="AQ27" s="22">
        <v>0.44400000000000001</v>
      </c>
      <c r="AR27" s="22">
        <v>1.556</v>
      </c>
      <c r="AS27" s="22">
        <v>1.111</v>
      </c>
      <c r="AT27" s="22">
        <v>0.88900000000000001</v>
      </c>
      <c r="AU27" s="22">
        <v>0.125</v>
      </c>
      <c r="AV27" s="22">
        <v>1.875</v>
      </c>
      <c r="AW27" s="22">
        <v>0.66700000000000004</v>
      </c>
      <c r="AX27" s="22">
        <v>1.333</v>
      </c>
      <c r="AY27" s="22">
        <v>0</v>
      </c>
      <c r="AZ27" s="22">
        <v>1.5</v>
      </c>
      <c r="BA27" s="22">
        <v>1</v>
      </c>
      <c r="BB27" s="22">
        <v>1</v>
      </c>
      <c r="BC27" s="22">
        <v>1</v>
      </c>
      <c r="BD27" s="22">
        <v>1.5</v>
      </c>
      <c r="BE27" s="22">
        <v>0</v>
      </c>
      <c r="BF27" s="22">
        <v>1.6</v>
      </c>
      <c r="BG27" s="22">
        <v>0.53300000000000003</v>
      </c>
      <c r="BH27" s="22">
        <v>1.867</v>
      </c>
      <c r="BK27" s="4"/>
    </row>
    <row r="28" spans="1:63" x14ac:dyDescent="0.25">
      <c r="A28" s="5" t="s">
        <v>99</v>
      </c>
      <c r="B28" s="22">
        <v>0.83299999999999996</v>
      </c>
      <c r="C28" s="22">
        <v>1.167</v>
      </c>
      <c r="D28" s="22">
        <v>0.129</v>
      </c>
      <c r="E28" s="22">
        <v>0.45200000000000001</v>
      </c>
      <c r="F28" s="22">
        <v>0.45200000000000001</v>
      </c>
      <c r="G28" s="22">
        <v>1.097</v>
      </c>
      <c r="H28" s="22">
        <v>1.032</v>
      </c>
      <c r="I28" s="22">
        <v>2.839</v>
      </c>
      <c r="J28" s="22">
        <v>0.58299999999999996</v>
      </c>
      <c r="K28" s="22">
        <v>1.917</v>
      </c>
      <c r="L28" s="22">
        <v>0.5</v>
      </c>
      <c r="M28" s="22">
        <v>0.44400000000000001</v>
      </c>
      <c r="N28" s="22">
        <v>0.97799999999999998</v>
      </c>
      <c r="O28" s="22">
        <v>0.26700000000000002</v>
      </c>
      <c r="P28" s="22">
        <v>2.3109999999999999</v>
      </c>
      <c r="Q28" s="22">
        <v>0.81399999999999995</v>
      </c>
      <c r="R28" s="22">
        <v>2.0339999999999998</v>
      </c>
      <c r="S28" s="22">
        <v>0.71199999999999997</v>
      </c>
      <c r="T28" s="22">
        <v>0.40699999999999997</v>
      </c>
      <c r="U28" s="22">
        <v>0.61</v>
      </c>
      <c r="V28" s="22">
        <v>1.4239999999999999</v>
      </c>
      <c r="W28" s="22">
        <v>0.61499999999999999</v>
      </c>
      <c r="X28" s="22">
        <v>1.7689999999999999</v>
      </c>
      <c r="Y28" s="22">
        <v>0.53800000000000003</v>
      </c>
      <c r="Z28" s="22">
        <v>1.077</v>
      </c>
      <c r="AA28" s="22">
        <v>0.52200000000000002</v>
      </c>
      <c r="AB28" s="22">
        <v>1.8260000000000001</v>
      </c>
      <c r="AC28" s="22">
        <v>0.87</v>
      </c>
      <c r="AD28" s="22">
        <v>0.78300000000000003</v>
      </c>
      <c r="AE28" s="22">
        <v>0.88</v>
      </c>
      <c r="AF28" s="22">
        <v>2.2400000000000002</v>
      </c>
      <c r="AG28" s="22">
        <v>0.32</v>
      </c>
      <c r="AH28" s="22">
        <v>0.56000000000000005</v>
      </c>
      <c r="AI28" s="22">
        <v>0.44400000000000001</v>
      </c>
      <c r="AJ28" s="22">
        <v>1.556</v>
      </c>
      <c r="AK28" s="22">
        <v>0.59299999999999997</v>
      </c>
      <c r="AL28" s="22">
        <v>1.407</v>
      </c>
      <c r="AM28" s="22">
        <v>0.41699999999999998</v>
      </c>
      <c r="AN28" s="22">
        <v>1.583</v>
      </c>
      <c r="AO28" s="22">
        <v>0.629</v>
      </c>
      <c r="AP28" s="22">
        <v>1.371</v>
      </c>
      <c r="AQ28" s="22">
        <v>0.75</v>
      </c>
      <c r="AR28" s="22">
        <v>1.25</v>
      </c>
      <c r="AS28" s="22">
        <v>0.75</v>
      </c>
      <c r="AT28" s="22">
        <v>1.25</v>
      </c>
      <c r="AU28" s="22">
        <v>0.36399999999999999</v>
      </c>
      <c r="AV28" s="22">
        <v>1.6359999999999999</v>
      </c>
      <c r="AW28" s="22">
        <v>0.52200000000000002</v>
      </c>
      <c r="AX28" s="22">
        <v>1.478</v>
      </c>
      <c r="AY28" s="22">
        <v>0.75</v>
      </c>
      <c r="AZ28" s="22">
        <v>1.417</v>
      </c>
      <c r="BA28" s="22">
        <v>1.083</v>
      </c>
      <c r="BB28" s="22">
        <v>1.167</v>
      </c>
      <c r="BC28" s="22">
        <v>0.66700000000000004</v>
      </c>
      <c r="BD28" s="22">
        <v>0.91700000000000004</v>
      </c>
      <c r="BE28" s="22">
        <v>0.69599999999999995</v>
      </c>
      <c r="BF28" s="22">
        <v>1.304</v>
      </c>
      <c r="BG28" s="22">
        <v>0.52200000000000002</v>
      </c>
      <c r="BH28" s="22">
        <v>1.478</v>
      </c>
      <c r="BK28" s="4"/>
    </row>
    <row r="29" spans="1:63" x14ac:dyDescent="0.25">
      <c r="A29" s="5" t="s">
        <v>100</v>
      </c>
      <c r="B29" s="22">
        <v>1.2589999999999999</v>
      </c>
      <c r="C29" s="22">
        <v>0.74099999999999999</v>
      </c>
      <c r="D29" s="22">
        <v>0.54500000000000004</v>
      </c>
      <c r="E29" s="22">
        <v>1.2</v>
      </c>
      <c r="F29" s="22">
        <v>0.76400000000000001</v>
      </c>
      <c r="G29" s="22">
        <v>0.76400000000000001</v>
      </c>
      <c r="H29" s="22">
        <v>0.76400000000000001</v>
      </c>
      <c r="I29" s="22">
        <v>1.964</v>
      </c>
      <c r="J29" s="22">
        <v>1.5880000000000001</v>
      </c>
      <c r="K29" s="22">
        <v>0.70599999999999996</v>
      </c>
      <c r="L29" s="22">
        <v>0.70599999999999996</v>
      </c>
      <c r="M29" s="22">
        <v>0.94699999999999995</v>
      </c>
      <c r="N29" s="22">
        <v>0.73699999999999999</v>
      </c>
      <c r="O29" s="22">
        <v>0.63200000000000001</v>
      </c>
      <c r="P29" s="22">
        <v>1.6839999999999999</v>
      </c>
      <c r="Q29" s="22">
        <v>1.5920000000000001</v>
      </c>
      <c r="R29" s="22">
        <v>0.98</v>
      </c>
      <c r="S29" s="22">
        <v>0.61199999999999999</v>
      </c>
      <c r="T29" s="22">
        <v>0.49</v>
      </c>
      <c r="U29" s="22">
        <v>0.98</v>
      </c>
      <c r="V29" s="22">
        <v>1.347</v>
      </c>
      <c r="W29" s="22">
        <v>1.073</v>
      </c>
      <c r="X29" s="22">
        <v>1.4630000000000001</v>
      </c>
      <c r="Y29" s="22">
        <v>0.68300000000000005</v>
      </c>
      <c r="Z29" s="22">
        <v>0.78</v>
      </c>
      <c r="AA29" s="22">
        <v>0.71799999999999997</v>
      </c>
      <c r="AB29" s="22">
        <v>1.744</v>
      </c>
      <c r="AC29" s="22">
        <v>0.82099999999999995</v>
      </c>
      <c r="AD29" s="22">
        <v>0.71799999999999997</v>
      </c>
      <c r="AE29" s="22">
        <v>0.8</v>
      </c>
      <c r="AF29" s="22">
        <v>2.08</v>
      </c>
      <c r="AG29" s="22">
        <v>0.64</v>
      </c>
      <c r="AH29" s="22">
        <v>0.48</v>
      </c>
      <c r="AI29" s="22">
        <v>0.76900000000000002</v>
      </c>
      <c r="AJ29" s="22">
        <v>1.2310000000000001</v>
      </c>
      <c r="AK29" s="22">
        <v>1.1000000000000001</v>
      </c>
      <c r="AL29" s="22">
        <v>0.9</v>
      </c>
      <c r="AM29" s="22">
        <v>0.47599999999999998</v>
      </c>
      <c r="AN29" s="22">
        <v>1.524</v>
      </c>
      <c r="AO29" s="22">
        <v>1.222</v>
      </c>
      <c r="AP29" s="22">
        <v>0.77800000000000002</v>
      </c>
      <c r="AQ29" s="22">
        <v>0.45700000000000002</v>
      </c>
      <c r="AR29" s="22">
        <v>1.5429999999999999</v>
      </c>
      <c r="AS29" s="22">
        <v>0.84799999999999998</v>
      </c>
      <c r="AT29" s="22">
        <v>1.1519999999999999</v>
      </c>
      <c r="AU29" s="22">
        <v>0.66700000000000004</v>
      </c>
      <c r="AV29" s="22">
        <v>1.333</v>
      </c>
      <c r="AW29" s="22">
        <v>1.286</v>
      </c>
      <c r="AX29" s="22">
        <v>0.71399999999999997</v>
      </c>
      <c r="AY29" s="22">
        <v>0.16200000000000001</v>
      </c>
      <c r="AZ29" s="22">
        <v>1.135</v>
      </c>
      <c r="BA29" s="22">
        <v>0.97299999999999998</v>
      </c>
      <c r="BB29" s="22">
        <v>1.784</v>
      </c>
      <c r="BC29" s="22">
        <v>0.32400000000000001</v>
      </c>
      <c r="BD29" s="22">
        <v>1.6220000000000001</v>
      </c>
      <c r="BE29" s="22">
        <v>1.238</v>
      </c>
      <c r="BF29" s="22">
        <v>0.95199999999999996</v>
      </c>
      <c r="BG29" s="22">
        <v>1.048</v>
      </c>
      <c r="BH29" s="22">
        <v>0.76200000000000001</v>
      </c>
      <c r="BK29" s="4"/>
    </row>
    <row r="30" spans="1:63" x14ac:dyDescent="0.25">
      <c r="A30" s="5" t="s">
        <v>101</v>
      </c>
      <c r="B30" s="22">
        <v>0.72699999999999998</v>
      </c>
      <c r="C30" s="22">
        <v>1.2729999999999999</v>
      </c>
      <c r="D30" s="22">
        <v>0.22500000000000001</v>
      </c>
      <c r="E30" s="22">
        <v>0.22500000000000001</v>
      </c>
      <c r="F30" s="22">
        <v>0.52500000000000002</v>
      </c>
      <c r="G30" s="22">
        <v>1.35</v>
      </c>
      <c r="H30" s="22">
        <v>0.52500000000000002</v>
      </c>
      <c r="I30" s="22">
        <v>3.15</v>
      </c>
      <c r="J30" s="22">
        <v>0.47399999999999998</v>
      </c>
      <c r="K30" s="22">
        <v>2.0529999999999999</v>
      </c>
      <c r="L30" s="22">
        <v>0.47399999999999998</v>
      </c>
      <c r="M30" s="22">
        <v>0.26700000000000002</v>
      </c>
      <c r="N30" s="22">
        <v>1.0669999999999999</v>
      </c>
      <c r="O30" s="22">
        <v>0.4</v>
      </c>
      <c r="P30" s="22">
        <v>2.2669999999999999</v>
      </c>
      <c r="Q30" s="22">
        <v>0.71399999999999997</v>
      </c>
      <c r="R30" s="22">
        <v>2</v>
      </c>
      <c r="S30" s="22">
        <v>1.429</v>
      </c>
      <c r="T30" s="22">
        <v>0.85699999999999998</v>
      </c>
      <c r="U30" s="22">
        <v>0</v>
      </c>
      <c r="V30" s="22">
        <v>1</v>
      </c>
      <c r="W30" s="22">
        <v>0.46500000000000002</v>
      </c>
      <c r="X30" s="22">
        <v>2.14</v>
      </c>
      <c r="Y30" s="22">
        <v>0.74399999999999999</v>
      </c>
      <c r="Z30" s="22">
        <v>0.65100000000000002</v>
      </c>
      <c r="AA30" s="22">
        <v>0.16700000000000001</v>
      </c>
      <c r="AB30" s="22">
        <v>1.5</v>
      </c>
      <c r="AC30" s="22">
        <v>0.83299999999999996</v>
      </c>
      <c r="AD30" s="22">
        <v>1.5</v>
      </c>
      <c r="AE30" s="22">
        <v>0.40600000000000003</v>
      </c>
      <c r="AF30" s="22">
        <v>2.145</v>
      </c>
      <c r="AG30" s="22">
        <v>0.34799999999999998</v>
      </c>
      <c r="AH30" s="22">
        <v>1.101</v>
      </c>
      <c r="AI30" s="22">
        <v>0.57099999999999995</v>
      </c>
      <c r="AJ30" s="22">
        <v>1.429</v>
      </c>
      <c r="AK30" s="22">
        <v>0.2</v>
      </c>
      <c r="AL30" s="22">
        <v>1.8</v>
      </c>
      <c r="AM30" s="22">
        <v>0.14799999999999999</v>
      </c>
      <c r="AN30" s="22">
        <v>1.8520000000000001</v>
      </c>
      <c r="AO30" s="22">
        <v>0.47599999999999998</v>
      </c>
      <c r="AP30" s="22">
        <v>1.524</v>
      </c>
      <c r="AQ30" s="22">
        <v>0.33300000000000002</v>
      </c>
      <c r="AR30" s="22">
        <v>1.667</v>
      </c>
      <c r="AS30" s="22">
        <v>0.4</v>
      </c>
      <c r="AT30" s="22">
        <v>1.6</v>
      </c>
      <c r="AU30" s="22">
        <v>0.41399999999999998</v>
      </c>
      <c r="AV30" s="22">
        <v>1.5860000000000001</v>
      </c>
      <c r="AW30" s="22">
        <v>1</v>
      </c>
      <c r="AX30" s="22">
        <v>1</v>
      </c>
      <c r="AY30" s="22">
        <v>0.55800000000000005</v>
      </c>
      <c r="AZ30" s="22">
        <v>1.9530000000000001</v>
      </c>
      <c r="BA30" s="22">
        <v>0.27900000000000003</v>
      </c>
      <c r="BB30" s="22">
        <v>1.6739999999999999</v>
      </c>
      <c r="BC30" s="22">
        <v>0</v>
      </c>
      <c r="BD30" s="22">
        <v>1.5349999999999999</v>
      </c>
      <c r="BE30" s="22">
        <v>0.55600000000000005</v>
      </c>
      <c r="BF30" s="22">
        <v>1.444</v>
      </c>
      <c r="BG30" s="22">
        <v>0.77800000000000002</v>
      </c>
      <c r="BH30" s="22">
        <v>1.222</v>
      </c>
      <c r="BK30" s="4"/>
    </row>
    <row r="31" spans="1:63" x14ac:dyDescent="0.25">
      <c r="A31" s="5" t="s">
        <v>102</v>
      </c>
      <c r="B31" s="22">
        <v>0.95799999999999996</v>
      </c>
      <c r="C31" s="22">
        <v>1.042</v>
      </c>
      <c r="D31" s="22">
        <v>0</v>
      </c>
      <c r="E31" s="22">
        <v>0.28599999999999998</v>
      </c>
      <c r="F31" s="22">
        <v>0.114</v>
      </c>
      <c r="G31" s="22">
        <v>2.2290000000000001</v>
      </c>
      <c r="H31" s="22">
        <v>0.4</v>
      </c>
      <c r="I31" s="22">
        <v>2.9710000000000001</v>
      </c>
      <c r="J31" s="22">
        <v>0.70199999999999996</v>
      </c>
      <c r="K31" s="22">
        <v>2.0430000000000001</v>
      </c>
      <c r="L31" s="22">
        <v>0.255</v>
      </c>
      <c r="M31" s="22">
        <v>0.154</v>
      </c>
      <c r="N31" s="22">
        <v>1.333</v>
      </c>
      <c r="O31" s="22">
        <v>0.154</v>
      </c>
      <c r="P31" s="22">
        <v>2.359</v>
      </c>
      <c r="Q31" s="22">
        <v>0.42099999999999999</v>
      </c>
      <c r="R31" s="22">
        <v>2</v>
      </c>
      <c r="S31" s="22">
        <v>0.52600000000000002</v>
      </c>
      <c r="T31" s="22">
        <v>0.94699999999999995</v>
      </c>
      <c r="U31" s="22">
        <v>0.21099999999999999</v>
      </c>
      <c r="V31" s="22">
        <v>1.895</v>
      </c>
      <c r="W31" s="22">
        <v>0.69199999999999995</v>
      </c>
      <c r="X31" s="22">
        <v>2.1539999999999999</v>
      </c>
      <c r="Y31" s="22">
        <v>0.53800000000000003</v>
      </c>
      <c r="Z31" s="22">
        <v>0.61499999999999999</v>
      </c>
      <c r="AA31" s="22">
        <v>0</v>
      </c>
      <c r="AB31" s="22">
        <v>1.714</v>
      </c>
      <c r="AC31" s="22">
        <v>0.65300000000000002</v>
      </c>
      <c r="AD31" s="22">
        <v>1.633</v>
      </c>
      <c r="AE31" s="22">
        <v>0.222</v>
      </c>
      <c r="AF31" s="22">
        <v>3.0670000000000002</v>
      </c>
      <c r="AG31" s="22">
        <v>0.26700000000000002</v>
      </c>
      <c r="AH31" s="22">
        <v>0.44400000000000001</v>
      </c>
      <c r="AI31" s="22">
        <v>0.35899999999999999</v>
      </c>
      <c r="AJ31" s="22">
        <v>1.641</v>
      </c>
      <c r="AK31" s="22">
        <v>0.59299999999999997</v>
      </c>
      <c r="AL31" s="22">
        <v>1.407</v>
      </c>
      <c r="AM31" s="22">
        <v>0.42099999999999999</v>
      </c>
      <c r="AN31" s="22">
        <v>1.579</v>
      </c>
      <c r="AO31" s="22">
        <v>0.308</v>
      </c>
      <c r="AP31" s="22">
        <v>1.6919999999999999</v>
      </c>
      <c r="AQ31" s="22">
        <v>0.20799999999999999</v>
      </c>
      <c r="AR31" s="22">
        <v>1.792</v>
      </c>
      <c r="AS31" s="22">
        <v>0.51700000000000002</v>
      </c>
      <c r="AT31" s="22">
        <v>1.4830000000000001</v>
      </c>
      <c r="AU31" s="22">
        <v>0.23300000000000001</v>
      </c>
      <c r="AV31" s="22">
        <v>1.7669999999999999</v>
      </c>
      <c r="AW31" s="22">
        <v>0.55200000000000005</v>
      </c>
      <c r="AX31" s="22">
        <v>1.448</v>
      </c>
      <c r="AY31" s="22">
        <v>0.42899999999999999</v>
      </c>
      <c r="AZ31" s="22">
        <v>2.1429999999999998</v>
      </c>
      <c r="BA31" s="22">
        <v>0.17100000000000001</v>
      </c>
      <c r="BB31" s="22">
        <v>1.714</v>
      </c>
      <c r="BC31" s="22">
        <v>0.42899999999999999</v>
      </c>
      <c r="BD31" s="22">
        <v>1.1140000000000001</v>
      </c>
      <c r="BE31" s="22">
        <v>0.114</v>
      </c>
      <c r="BF31" s="22">
        <v>1.829</v>
      </c>
      <c r="BG31" s="22">
        <v>0.45700000000000002</v>
      </c>
      <c r="BH31" s="22">
        <v>1.6</v>
      </c>
      <c r="BK31" s="4"/>
    </row>
    <row r="32" spans="1:63" x14ac:dyDescent="0.25">
      <c r="A32" s="5" t="s">
        <v>103</v>
      </c>
      <c r="B32" s="22">
        <v>1.0429999999999999</v>
      </c>
      <c r="C32" s="22">
        <v>0.95699999999999996</v>
      </c>
      <c r="D32" s="22">
        <v>0.214</v>
      </c>
      <c r="E32" s="22">
        <v>0.161</v>
      </c>
      <c r="F32" s="22">
        <v>0.42899999999999999</v>
      </c>
      <c r="G32" s="22">
        <v>1.232</v>
      </c>
      <c r="H32" s="22">
        <v>0.42899999999999999</v>
      </c>
      <c r="I32" s="22">
        <v>3.536</v>
      </c>
      <c r="J32" s="22">
        <v>0.48599999999999999</v>
      </c>
      <c r="K32" s="22">
        <v>2.0270000000000001</v>
      </c>
      <c r="L32" s="22">
        <v>0.48599999999999999</v>
      </c>
      <c r="M32" s="22">
        <v>0.19500000000000001</v>
      </c>
      <c r="N32" s="22">
        <v>1.268</v>
      </c>
      <c r="O32" s="22">
        <v>9.8000000000000004E-2</v>
      </c>
      <c r="P32" s="22">
        <v>2.4390000000000001</v>
      </c>
      <c r="Q32" s="22">
        <v>0.434</v>
      </c>
      <c r="R32" s="22">
        <v>1.3009999999999999</v>
      </c>
      <c r="S32" s="22">
        <v>0.36099999999999999</v>
      </c>
      <c r="T32" s="22">
        <v>1.373</v>
      </c>
      <c r="U32" s="22">
        <v>0.28899999999999998</v>
      </c>
      <c r="V32" s="22">
        <v>2.2410000000000001</v>
      </c>
      <c r="W32" s="22">
        <v>0.23200000000000001</v>
      </c>
      <c r="X32" s="22">
        <v>2.145</v>
      </c>
      <c r="Y32" s="22">
        <v>0.46400000000000002</v>
      </c>
      <c r="Z32" s="22">
        <v>1.159</v>
      </c>
      <c r="AA32" s="22">
        <v>0.38100000000000001</v>
      </c>
      <c r="AB32" s="22">
        <v>2.476</v>
      </c>
      <c r="AC32" s="22">
        <v>0.19</v>
      </c>
      <c r="AD32" s="22">
        <v>0.95199999999999996</v>
      </c>
      <c r="AE32" s="22">
        <v>0.29399999999999998</v>
      </c>
      <c r="AF32" s="22">
        <v>2.3490000000000002</v>
      </c>
      <c r="AG32" s="22">
        <v>0.25700000000000001</v>
      </c>
      <c r="AH32" s="22">
        <v>1.101</v>
      </c>
      <c r="AI32" s="22">
        <v>0.28599999999999998</v>
      </c>
      <c r="AJ32" s="22">
        <v>1.714</v>
      </c>
      <c r="AK32" s="22">
        <v>0.3</v>
      </c>
      <c r="AL32" s="22">
        <v>1.7</v>
      </c>
      <c r="AM32" s="22">
        <v>8.5000000000000006E-2</v>
      </c>
      <c r="AN32" s="22">
        <v>1.915</v>
      </c>
      <c r="AO32" s="22">
        <v>0.29799999999999999</v>
      </c>
      <c r="AP32" s="22">
        <v>1.702</v>
      </c>
      <c r="AQ32" s="22">
        <v>0.14299999999999999</v>
      </c>
      <c r="AR32" s="22">
        <v>1.857</v>
      </c>
      <c r="AS32" s="22">
        <v>0.28000000000000003</v>
      </c>
      <c r="AT32" s="22">
        <v>1.72</v>
      </c>
      <c r="AU32" s="22">
        <v>0.23</v>
      </c>
      <c r="AV32" s="22">
        <v>1.77</v>
      </c>
      <c r="AW32" s="22">
        <v>0.34499999999999997</v>
      </c>
      <c r="AX32" s="22">
        <v>1.655</v>
      </c>
      <c r="AY32" s="22">
        <v>0.46899999999999997</v>
      </c>
      <c r="AZ32" s="22">
        <v>1.5</v>
      </c>
      <c r="BA32" s="22">
        <v>0.375</v>
      </c>
      <c r="BB32" s="22">
        <v>1.5</v>
      </c>
      <c r="BC32" s="22">
        <v>9.4E-2</v>
      </c>
      <c r="BD32" s="22">
        <v>2.0619999999999998</v>
      </c>
      <c r="BE32" s="22">
        <v>0.44</v>
      </c>
      <c r="BF32" s="22">
        <v>1.4950000000000001</v>
      </c>
      <c r="BG32" s="22">
        <v>0.52700000000000002</v>
      </c>
      <c r="BH32" s="22">
        <v>1.538</v>
      </c>
      <c r="BK32" s="4"/>
    </row>
    <row r="33" spans="1:63" x14ac:dyDescent="0.25">
      <c r="A33" s="5" t="s">
        <v>104</v>
      </c>
      <c r="B33" s="22">
        <v>0.88900000000000001</v>
      </c>
      <c r="C33" s="22">
        <v>1.111</v>
      </c>
      <c r="D33" s="22">
        <v>0</v>
      </c>
      <c r="E33" s="22">
        <v>0.41399999999999998</v>
      </c>
      <c r="F33" s="22">
        <v>0</v>
      </c>
      <c r="G33" s="22">
        <v>1.655</v>
      </c>
      <c r="H33" s="22">
        <v>0</v>
      </c>
      <c r="I33" s="22">
        <v>3.931</v>
      </c>
      <c r="J33" s="22">
        <v>0.75</v>
      </c>
      <c r="K33" s="22">
        <v>1.875</v>
      </c>
      <c r="L33" s="22">
        <v>0.375</v>
      </c>
      <c r="M33" s="22">
        <v>0</v>
      </c>
      <c r="N33" s="22">
        <v>0.88900000000000001</v>
      </c>
      <c r="O33" s="22">
        <v>0.222</v>
      </c>
      <c r="P33" s="22">
        <v>2.8889999999999998</v>
      </c>
      <c r="Q33" s="22">
        <v>1.875</v>
      </c>
      <c r="R33" s="22">
        <v>0.75</v>
      </c>
      <c r="S33" s="22">
        <v>0</v>
      </c>
      <c r="T33" s="22">
        <v>1.125</v>
      </c>
      <c r="U33" s="22">
        <v>0</v>
      </c>
      <c r="V33" s="22">
        <v>2.25</v>
      </c>
      <c r="W33" s="22">
        <v>0.8</v>
      </c>
      <c r="X33" s="22">
        <v>0.8</v>
      </c>
      <c r="Y33" s="22">
        <v>1.6</v>
      </c>
      <c r="Z33" s="22">
        <v>0.8</v>
      </c>
      <c r="AA33" s="22">
        <v>0.8</v>
      </c>
      <c r="AB33" s="22">
        <v>1.2</v>
      </c>
      <c r="AC33" s="22">
        <v>1.2</v>
      </c>
      <c r="AD33" s="22">
        <v>0.8</v>
      </c>
      <c r="AE33" s="22">
        <v>0.33300000000000002</v>
      </c>
      <c r="AF33" s="22">
        <v>2.1669999999999998</v>
      </c>
      <c r="AG33" s="22">
        <v>0.33300000000000002</v>
      </c>
      <c r="AH33" s="22">
        <v>1.167</v>
      </c>
      <c r="AI33" s="22">
        <v>0.5</v>
      </c>
      <c r="AJ33" s="22">
        <v>1.5</v>
      </c>
      <c r="AK33" s="22">
        <v>0.33300000000000002</v>
      </c>
      <c r="AL33" s="22">
        <v>1.667</v>
      </c>
      <c r="AM33" s="22">
        <v>0</v>
      </c>
      <c r="AN33" s="22">
        <v>2</v>
      </c>
      <c r="AO33" s="22">
        <v>0</v>
      </c>
      <c r="AP33" s="22">
        <v>2</v>
      </c>
      <c r="AQ33" s="22">
        <v>0.6</v>
      </c>
      <c r="AR33" s="22">
        <v>1.4</v>
      </c>
      <c r="AS33" s="22">
        <v>0.53300000000000003</v>
      </c>
      <c r="AT33" s="22">
        <v>1.4670000000000001</v>
      </c>
      <c r="AU33" s="22">
        <v>0</v>
      </c>
      <c r="AV33" s="22">
        <v>2</v>
      </c>
      <c r="AW33" s="22">
        <v>0</v>
      </c>
      <c r="AX33" s="22">
        <v>2</v>
      </c>
      <c r="AY33" s="22">
        <v>0.3</v>
      </c>
      <c r="AZ33" s="22">
        <v>0.9</v>
      </c>
      <c r="BA33" s="22">
        <v>0.3</v>
      </c>
      <c r="BB33" s="22">
        <v>1.2</v>
      </c>
      <c r="BC33" s="22">
        <v>0.9</v>
      </c>
      <c r="BD33" s="22">
        <v>2.4</v>
      </c>
      <c r="BE33" s="22">
        <v>0</v>
      </c>
      <c r="BF33" s="22">
        <v>2.6669999999999998</v>
      </c>
      <c r="BG33" s="22">
        <v>0</v>
      </c>
      <c r="BH33" s="22">
        <v>1.333</v>
      </c>
      <c r="BK33" s="4"/>
    </row>
    <row r="34" spans="1:63" x14ac:dyDescent="0.25">
      <c r="A34" s="5" t="s">
        <v>85</v>
      </c>
      <c r="B34" s="22">
        <v>0.83299999999999996</v>
      </c>
      <c r="C34" s="22">
        <v>1.167</v>
      </c>
      <c r="D34" s="22">
        <v>0.27300000000000002</v>
      </c>
      <c r="E34" s="22">
        <v>0.81799999999999995</v>
      </c>
      <c r="F34" s="22">
        <v>0.81799999999999995</v>
      </c>
      <c r="G34" s="22">
        <v>1.3640000000000001</v>
      </c>
      <c r="H34" s="22">
        <v>0.27300000000000002</v>
      </c>
      <c r="I34" s="22">
        <v>2.4550000000000001</v>
      </c>
      <c r="J34" s="22">
        <v>0.85699999999999998</v>
      </c>
      <c r="K34" s="22">
        <v>1.714</v>
      </c>
      <c r="L34" s="22">
        <v>0.42899999999999999</v>
      </c>
      <c r="M34" s="22">
        <v>0.96</v>
      </c>
      <c r="N34" s="22">
        <v>1.44</v>
      </c>
      <c r="O34" s="22">
        <v>0.16</v>
      </c>
      <c r="P34" s="22">
        <v>1.44</v>
      </c>
      <c r="Q34" s="22">
        <v>1.875</v>
      </c>
      <c r="R34" s="22">
        <v>1.5</v>
      </c>
      <c r="S34" s="22">
        <v>0.375</v>
      </c>
      <c r="T34" s="22">
        <v>0.375</v>
      </c>
      <c r="U34" s="22">
        <v>0.375</v>
      </c>
      <c r="V34" s="22">
        <v>1.5</v>
      </c>
      <c r="W34" s="22">
        <v>0.61499999999999999</v>
      </c>
      <c r="X34" s="22">
        <v>1.8460000000000001</v>
      </c>
      <c r="Y34" s="22">
        <v>1.538</v>
      </c>
      <c r="Z34" s="22">
        <v>0</v>
      </c>
      <c r="AA34" s="22">
        <v>0.61499999999999999</v>
      </c>
      <c r="AB34" s="22">
        <v>2.7690000000000001</v>
      </c>
      <c r="AC34" s="22">
        <v>0.308</v>
      </c>
      <c r="AD34" s="22">
        <v>0.308</v>
      </c>
      <c r="AE34" s="22">
        <v>1.25</v>
      </c>
      <c r="AF34" s="22">
        <v>1.75</v>
      </c>
      <c r="AG34" s="22">
        <v>0.75</v>
      </c>
      <c r="AH34" s="22">
        <v>0.25</v>
      </c>
      <c r="AI34" s="22">
        <v>0.5</v>
      </c>
      <c r="AJ34" s="22">
        <v>1.5</v>
      </c>
      <c r="AK34" s="22">
        <v>0.4</v>
      </c>
      <c r="AL34" s="22">
        <v>1.6</v>
      </c>
      <c r="AM34" s="22">
        <v>0.28599999999999998</v>
      </c>
      <c r="AN34" s="22">
        <v>1.714</v>
      </c>
      <c r="AO34" s="22">
        <v>1</v>
      </c>
      <c r="AP34" s="22">
        <v>1</v>
      </c>
      <c r="AQ34" s="22">
        <v>0.66700000000000004</v>
      </c>
      <c r="AR34" s="22">
        <v>1.333</v>
      </c>
      <c r="AS34" s="22">
        <v>0.85699999999999998</v>
      </c>
      <c r="AT34" s="22">
        <v>1.143</v>
      </c>
      <c r="AU34" s="22">
        <v>0.53300000000000003</v>
      </c>
      <c r="AV34" s="22">
        <v>1.4670000000000001</v>
      </c>
      <c r="AW34" s="22">
        <v>0.5</v>
      </c>
      <c r="AX34" s="22">
        <v>1.5</v>
      </c>
      <c r="AY34" s="22">
        <v>0</v>
      </c>
      <c r="AZ34" s="22">
        <v>1.333</v>
      </c>
      <c r="BA34" s="22">
        <v>0.66700000000000004</v>
      </c>
      <c r="BB34" s="22">
        <v>0</v>
      </c>
      <c r="BC34" s="22">
        <v>0.66700000000000004</v>
      </c>
      <c r="BD34" s="22">
        <v>3.3330000000000002</v>
      </c>
      <c r="BE34" s="22">
        <v>0.75</v>
      </c>
      <c r="BF34" s="22">
        <v>1.75</v>
      </c>
      <c r="BG34" s="22">
        <v>0.5</v>
      </c>
      <c r="BH34" s="22">
        <v>1</v>
      </c>
      <c r="BK34" s="4"/>
    </row>
    <row r="35" spans="1:63" x14ac:dyDescent="0.25">
      <c r="A35" s="5" t="s">
        <v>105</v>
      </c>
      <c r="B35" s="22">
        <v>0.98099999999999998</v>
      </c>
      <c r="C35" s="22">
        <v>1.0189999999999999</v>
      </c>
      <c r="D35" s="22">
        <v>3.9E-2</v>
      </c>
      <c r="E35" s="22">
        <v>0.78400000000000003</v>
      </c>
      <c r="F35" s="22">
        <v>0.43099999999999999</v>
      </c>
      <c r="G35" s="22">
        <v>1.294</v>
      </c>
      <c r="H35" s="22">
        <v>0.54900000000000004</v>
      </c>
      <c r="I35" s="22">
        <v>2.9020000000000001</v>
      </c>
      <c r="J35" s="22">
        <v>1.1839999999999999</v>
      </c>
      <c r="K35" s="22">
        <v>1.579</v>
      </c>
      <c r="L35" s="22">
        <v>0.23699999999999999</v>
      </c>
      <c r="M35" s="22">
        <v>0.65200000000000002</v>
      </c>
      <c r="N35" s="22">
        <v>0.87</v>
      </c>
      <c r="O35" s="22">
        <v>0.13</v>
      </c>
      <c r="P35" s="22">
        <v>2.3479999999999999</v>
      </c>
      <c r="Q35" s="22">
        <v>0.72499999999999998</v>
      </c>
      <c r="R35" s="22">
        <v>1.6479999999999999</v>
      </c>
      <c r="S35" s="22">
        <v>0.85699999999999998</v>
      </c>
      <c r="T35" s="22">
        <v>0.92300000000000004</v>
      </c>
      <c r="U35" s="22">
        <v>0.52700000000000002</v>
      </c>
      <c r="V35" s="22">
        <v>1.319</v>
      </c>
      <c r="W35" s="22">
        <v>0.44</v>
      </c>
      <c r="X35" s="22">
        <v>1.6259999999999999</v>
      </c>
      <c r="Y35" s="22">
        <v>0.879</v>
      </c>
      <c r="Z35" s="22">
        <v>1.0549999999999999</v>
      </c>
      <c r="AA35" s="22">
        <v>0.28999999999999998</v>
      </c>
      <c r="AB35" s="22">
        <v>1.7390000000000001</v>
      </c>
      <c r="AC35" s="22">
        <v>0.69599999999999995</v>
      </c>
      <c r="AD35" s="22">
        <v>1.2749999999999999</v>
      </c>
      <c r="AE35" s="22">
        <v>0.46899999999999997</v>
      </c>
      <c r="AF35" s="22">
        <v>1.9690000000000001</v>
      </c>
      <c r="AG35" s="22">
        <v>0.78100000000000003</v>
      </c>
      <c r="AH35" s="22">
        <v>0.78100000000000003</v>
      </c>
      <c r="AI35" s="22">
        <v>0.68799999999999994</v>
      </c>
      <c r="AJ35" s="22">
        <v>1.3120000000000001</v>
      </c>
      <c r="AK35" s="22">
        <v>0.58799999999999997</v>
      </c>
      <c r="AL35" s="22">
        <v>1.4119999999999999</v>
      </c>
      <c r="AM35" s="22">
        <v>0.441</v>
      </c>
      <c r="AN35" s="22">
        <v>1.5589999999999999</v>
      </c>
      <c r="AO35" s="22">
        <v>0.57099999999999995</v>
      </c>
      <c r="AP35" s="22">
        <v>1.429</v>
      </c>
      <c r="AQ35" s="22">
        <v>0.26100000000000001</v>
      </c>
      <c r="AR35" s="22">
        <v>1.7390000000000001</v>
      </c>
      <c r="AS35" s="22">
        <v>0.76400000000000001</v>
      </c>
      <c r="AT35" s="22">
        <v>1.236</v>
      </c>
      <c r="AU35" s="22">
        <v>0.42299999999999999</v>
      </c>
      <c r="AV35" s="22">
        <v>1.577</v>
      </c>
      <c r="AW35" s="22">
        <v>0.56000000000000005</v>
      </c>
      <c r="AX35" s="22">
        <v>1.44</v>
      </c>
      <c r="AY35" s="22">
        <v>0.82799999999999996</v>
      </c>
      <c r="AZ35" s="22">
        <v>1.379</v>
      </c>
      <c r="BA35" s="22">
        <v>0.621</v>
      </c>
      <c r="BB35" s="22">
        <v>0.82799999999999996</v>
      </c>
      <c r="BC35" s="22">
        <v>0.41399999999999998</v>
      </c>
      <c r="BD35" s="22">
        <v>1.931</v>
      </c>
      <c r="BE35" s="22">
        <v>0.47599999999999998</v>
      </c>
      <c r="BF35" s="22">
        <v>1.6830000000000001</v>
      </c>
      <c r="BG35" s="22">
        <v>0.82499999999999996</v>
      </c>
      <c r="BH35" s="22">
        <v>1.016</v>
      </c>
      <c r="BK35" s="4"/>
    </row>
    <row r="36" spans="1:63" x14ac:dyDescent="0.25">
      <c r="A36" s="5" t="s">
        <v>106</v>
      </c>
      <c r="B36" s="22">
        <v>1.667</v>
      </c>
      <c r="C36" s="22">
        <v>0.33300000000000002</v>
      </c>
      <c r="D36" s="22">
        <v>0</v>
      </c>
      <c r="E36" s="22">
        <v>0.5</v>
      </c>
      <c r="F36" s="22">
        <v>1</v>
      </c>
      <c r="G36" s="22">
        <v>1.5</v>
      </c>
      <c r="H36" s="22">
        <v>0</v>
      </c>
      <c r="I36" s="22">
        <v>3</v>
      </c>
      <c r="J36" s="22">
        <v>1.5</v>
      </c>
      <c r="K36" s="22">
        <v>0</v>
      </c>
      <c r="L36" s="22">
        <v>1.5</v>
      </c>
      <c r="M36" s="22">
        <v>0.88900000000000001</v>
      </c>
      <c r="N36" s="22">
        <v>0.88900000000000001</v>
      </c>
      <c r="O36" s="22">
        <v>0.88900000000000001</v>
      </c>
      <c r="P36" s="22">
        <v>1.333</v>
      </c>
      <c r="Q36" s="22">
        <v>0.9</v>
      </c>
      <c r="R36" s="22">
        <v>1.8</v>
      </c>
      <c r="S36" s="22">
        <v>1.5</v>
      </c>
      <c r="T36" s="22">
        <v>0.3</v>
      </c>
      <c r="U36" s="22">
        <v>0.9</v>
      </c>
      <c r="V36" s="22">
        <v>0.6</v>
      </c>
      <c r="W36" s="22">
        <v>0.66700000000000004</v>
      </c>
      <c r="X36" s="22">
        <v>2.3330000000000002</v>
      </c>
      <c r="Y36" s="22">
        <v>0.66700000000000004</v>
      </c>
      <c r="Z36" s="22">
        <v>0.33300000000000002</v>
      </c>
      <c r="AA36" s="22">
        <v>1.091</v>
      </c>
      <c r="AB36" s="22">
        <v>2.1819999999999999</v>
      </c>
      <c r="AC36" s="22">
        <v>0.36399999999999999</v>
      </c>
      <c r="AD36" s="22">
        <v>0.36399999999999999</v>
      </c>
      <c r="AE36" s="22">
        <v>0.72699999999999998</v>
      </c>
      <c r="AF36" s="22">
        <v>1.9390000000000001</v>
      </c>
      <c r="AG36" s="22">
        <v>0.72699999999999998</v>
      </c>
      <c r="AH36" s="22">
        <v>0.60599999999999998</v>
      </c>
      <c r="AI36" s="22">
        <v>0</v>
      </c>
      <c r="AJ36" s="22">
        <v>2</v>
      </c>
      <c r="AK36" s="22">
        <v>0.66700000000000004</v>
      </c>
      <c r="AL36" s="22">
        <v>1.333</v>
      </c>
      <c r="AM36" s="22">
        <v>0.57099999999999995</v>
      </c>
      <c r="AN36" s="22">
        <v>1.429</v>
      </c>
      <c r="AO36" s="22">
        <v>1.5</v>
      </c>
      <c r="AP36" s="22">
        <v>0.5</v>
      </c>
      <c r="AQ36" s="22">
        <v>0.8</v>
      </c>
      <c r="AR36" s="22">
        <v>1.2</v>
      </c>
      <c r="AS36" s="22">
        <v>1</v>
      </c>
      <c r="AT36" s="22">
        <v>1</v>
      </c>
      <c r="AU36" s="22">
        <v>0.4</v>
      </c>
      <c r="AV36" s="22">
        <v>1.6</v>
      </c>
      <c r="AW36" s="22">
        <v>0</v>
      </c>
      <c r="AX36" s="22">
        <v>2</v>
      </c>
      <c r="AY36" s="22">
        <v>0.42899999999999999</v>
      </c>
      <c r="AZ36" s="22">
        <v>1.714</v>
      </c>
      <c r="BA36" s="22">
        <v>0</v>
      </c>
      <c r="BB36" s="22">
        <v>1.714</v>
      </c>
      <c r="BC36" s="22">
        <v>0.85699999999999998</v>
      </c>
      <c r="BD36" s="22">
        <v>1.286</v>
      </c>
      <c r="BE36" s="22">
        <v>0.53300000000000003</v>
      </c>
      <c r="BF36" s="22">
        <v>0.53300000000000003</v>
      </c>
      <c r="BG36" s="22">
        <v>0.26700000000000002</v>
      </c>
      <c r="BH36" s="22">
        <v>2.6669999999999998</v>
      </c>
      <c r="BK36" s="4"/>
    </row>
    <row r="37" spans="1:63" x14ac:dyDescent="0.25">
      <c r="A37" s="5" t="s">
        <v>107</v>
      </c>
      <c r="B37" s="22">
        <v>0.81799999999999995</v>
      </c>
      <c r="C37" s="22">
        <v>1.1819999999999999</v>
      </c>
      <c r="D37" s="22">
        <v>0.182</v>
      </c>
      <c r="E37" s="22">
        <v>0</v>
      </c>
      <c r="F37" s="22">
        <v>0.182</v>
      </c>
      <c r="G37" s="22">
        <v>0.90900000000000003</v>
      </c>
      <c r="H37" s="22">
        <v>0.72699999999999998</v>
      </c>
      <c r="I37" s="22">
        <v>4</v>
      </c>
      <c r="J37" s="22">
        <v>0.8</v>
      </c>
      <c r="K37" s="22">
        <v>1.6</v>
      </c>
      <c r="L37" s="22">
        <v>0.6</v>
      </c>
      <c r="M37" s="22">
        <v>0.35299999999999998</v>
      </c>
      <c r="N37" s="22">
        <v>1.7649999999999999</v>
      </c>
      <c r="O37" s="22">
        <v>0.35299999999999998</v>
      </c>
      <c r="P37" s="22">
        <v>1.5289999999999999</v>
      </c>
      <c r="Q37" s="22">
        <v>0.77400000000000002</v>
      </c>
      <c r="R37" s="22">
        <v>1.9350000000000001</v>
      </c>
      <c r="S37" s="22">
        <v>0.19400000000000001</v>
      </c>
      <c r="T37" s="22">
        <v>0.58099999999999996</v>
      </c>
      <c r="U37" s="22">
        <v>0.77400000000000002</v>
      </c>
      <c r="V37" s="22">
        <v>1.742</v>
      </c>
      <c r="W37" s="22">
        <v>0.90900000000000003</v>
      </c>
      <c r="X37" s="22">
        <v>1.4550000000000001</v>
      </c>
      <c r="Y37" s="22">
        <v>0.36399999999999999</v>
      </c>
      <c r="Z37" s="22">
        <v>1.2729999999999999</v>
      </c>
      <c r="AA37" s="22">
        <v>0.70599999999999996</v>
      </c>
      <c r="AB37" s="22">
        <v>1.647</v>
      </c>
      <c r="AC37" s="22">
        <v>0.23499999999999999</v>
      </c>
      <c r="AD37" s="22">
        <v>1.4119999999999999</v>
      </c>
      <c r="AE37" s="22">
        <v>0.45700000000000002</v>
      </c>
      <c r="AF37" s="22">
        <v>2.1709999999999998</v>
      </c>
      <c r="AG37" s="22">
        <v>0.34300000000000003</v>
      </c>
      <c r="AH37" s="22">
        <v>1.0289999999999999</v>
      </c>
      <c r="AI37" s="22">
        <v>1.333</v>
      </c>
      <c r="AJ37" s="22">
        <v>0.66700000000000004</v>
      </c>
      <c r="AK37" s="22">
        <v>0.25</v>
      </c>
      <c r="AL37" s="22">
        <v>1.75</v>
      </c>
      <c r="AM37" s="22">
        <v>0.4</v>
      </c>
      <c r="AN37" s="22">
        <v>1.6</v>
      </c>
      <c r="AO37" s="22">
        <v>1.091</v>
      </c>
      <c r="AP37" s="22">
        <v>0.90900000000000003</v>
      </c>
      <c r="AQ37" s="22">
        <v>0.33300000000000002</v>
      </c>
      <c r="AR37" s="22">
        <v>1.667</v>
      </c>
      <c r="AS37" s="22">
        <v>0.4</v>
      </c>
      <c r="AT37" s="22">
        <v>1.6</v>
      </c>
      <c r="AU37" s="22">
        <v>0.42899999999999999</v>
      </c>
      <c r="AV37" s="22">
        <v>1.571</v>
      </c>
      <c r="AW37" s="22">
        <v>1</v>
      </c>
      <c r="AX37" s="22">
        <v>1</v>
      </c>
      <c r="AY37" s="22">
        <v>0.88900000000000001</v>
      </c>
      <c r="AZ37" s="22">
        <v>2.222</v>
      </c>
      <c r="BA37" s="22">
        <v>0.222</v>
      </c>
      <c r="BB37" s="22">
        <v>2</v>
      </c>
      <c r="BC37" s="22">
        <v>0.222</v>
      </c>
      <c r="BD37" s="22">
        <v>0.44400000000000001</v>
      </c>
      <c r="BE37" s="22">
        <v>0.6</v>
      </c>
      <c r="BF37" s="22">
        <v>1.1000000000000001</v>
      </c>
      <c r="BG37" s="22">
        <v>0.3</v>
      </c>
      <c r="BH37" s="22">
        <v>2</v>
      </c>
      <c r="BK37" s="4"/>
    </row>
    <row r="38" spans="1:63" x14ac:dyDescent="0.25">
      <c r="A38" s="5" t="s">
        <v>108</v>
      </c>
      <c r="B38" s="22">
        <v>1.0669999999999999</v>
      </c>
      <c r="C38" s="22">
        <v>0.93300000000000005</v>
      </c>
      <c r="D38" s="22">
        <v>0.105</v>
      </c>
      <c r="E38" s="22">
        <v>0.73699999999999999</v>
      </c>
      <c r="F38" s="22">
        <v>0.52600000000000002</v>
      </c>
      <c r="G38" s="22">
        <v>1.6839999999999999</v>
      </c>
      <c r="H38" s="22">
        <v>0.105</v>
      </c>
      <c r="I38" s="22">
        <v>2.8420000000000001</v>
      </c>
      <c r="J38" s="22">
        <v>1.2</v>
      </c>
      <c r="K38" s="22">
        <v>1.65</v>
      </c>
      <c r="L38" s="22">
        <v>0.15</v>
      </c>
      <c r="M38" s="22">
        <v>0.45700000000000002</v>
      </c>
      <c r="N38" s="22">
        <v>1.486</v>
      </c>
      <c r="O38" s="22">
        <v>0.45700000000000002</v>
      </c>
      <c r="P38" s="22">
        <v>1.6</v>
      </c>
      <c r="Q38" s="22">
        <v>1.4</v>
      </c>
      <c r="R38" s="22">
        <v>1.6</v>
      </c>
      <c r="S38" s="22">
        <v>0.4</v>
      </c>
      <c r="T38" s="22">
        <v>1</v>
      </c>
      <c r="U38" s="22">
        <v>0</v>
      </c>
      <c r="V38" s="22">
        <v>1.6</v>
      </c>
      <c r="W38" s="22">
        <v>0.28599999999999998</v>
      </c>
      <c r="X38" s="22">
        <v>2</v>
      </c>
      <c r="Y38" s="22">
        <v>0.57099999999999995</v>
      </c>
      <c r="Z38" s="22">
        <v>1.143</v>
      </c>
      <c r="AA38" s="22">
        <v>0.44400000000000001</v>
      </c>
      <c r="AB38" s="22">
        <v>2.222</v>
      </c>
      <c r="AC38" s="22">
        <v>0.66700000000000004</v>
      </c>
      <c r="AD38" s="22">
        <v>0.66700000000000004</v>
      </c>
      <c r="AE38" s="22">
        <v>0.57099999999999995</v>
      </c>
      <c r="AF38" s="22">
        <v>2.5139999999999998</v>
      </c>
      <c r="AG38" s="22">
        <v>0.57099999999999995</v>
      </c>
      <c r="AH38" s="22">
        <v>0.34300000000000003</v>
      </c>
      <c r="AI38" s="22">
        <v>0.5</v>
      </c>
      <c r="AJ38" s="22">
        <v>1.5</v>
      </c>
      <c r="AK38" s="22">
        <v>1.091</v>
      </c>
      <c r="AL38" s="22">
        <v>0.90900000000000003</v>
      </c>
      <c r="AM38" s="22">
        <v>0.5</v>
      </c>
      <c r="AN38" s="22">
        <v>1.5</v>
      </c>
      <c r="AO38" s="22">
        <v>0.4</v>
      </c>
      <c r="AP38" s="22">
        <v>1.6</v>
      </c>
      <c r="AQ38" s="22">
        <v>0.44400000000000001</v>
      </c>
      <c r="AR38" s="22">
        <v>1.556</v>
      </c>
      <c r="AS38" s="22">
        <v>2</v>
      </c>
      <c r="AT38" s="22">
        <v>0</v>
      </c>
      <c r="AU38" s="22">
        <v>0.66700000000000004</v>
      </c>
      <c r="AV38" s="22">
        <v>1.333</v>
      </c>
      <c r="AW38" s="22">
        <v>0.88900000000000001</v>
      </c>
      <c r="AX38" s="22">
        <v>1.111</v>
      </c>
      <c r="AY38" s="22">
        <v>0.8</v>
      </c>
      <c r="AZ38" s="22">
        <v>0.8</v>
      </c>
      <c r="BA38" s="22">
        <v>0</v>
      </c>
      <c r="BB38" s="22">
        <v>1.6</v>
      </c>
      <c r="BC38" s="22">
        <v>1.2</v>
      </c>
      <c r="BD38" s="22">
        <v>1.6</v>
      </c>
      <c r="BE38" s="22">
        <v>0.44400000000000001</v>
      </c>
      <c r="BF38" s="22">
        <v>0.88900000000000001</v>
      </c>
      <c r="BG38" s="22">
        <v>1.333</v>
      </c>
      <c r="BH38" s="22">
        <v>1.333</v>
      </c>
      <c r="BK38" s="4"/>
    </row>
    <row r="39" spans="1:63" x14ac:dyDescent="0.25">
      <c r="A39" s="5" t="s">
        <v>109</v>
      </c>
      <c r="B39" s="22">
        <v>1.333</v>
      </c>
      <c r="C39" s="22">
        <v>0.66700000000000004</v>
      </c>
      <c r="D39" s="22">
        <v>0.26100000000000001</v>
      </c>
      <c r="E39" s="22">
        <v>0.52200000000000002</v>
      </c>
      <c r="F39" s="22">
        <v>0.52200000000000002</v>
      </c>
      <c r="G39" s="22">
        <v>2.0870000000000002</v>
      </c>
      <c r="H39" s="22">
        <v>0.26100000000000001</v>
      </c>
      <c r="I39" s="22">
        <v>2.3479999999999999</v>
      </c>
      <c r="J39" s="22">
        <v>0</v>
      </c>
      <c r="K39" s="22">
        <v>2.5710000000000002</v>
      </c>
      <c r="L39" s="22">
        <v>0.42899999999999999</v>
      </c>
      <c r="M39" s="22">
        <v>0.6</v>
      </c>
      <c r="N39" s="22">
        <v>1</v>
      </c>
      <c r="O39" s="22">
        <v>0.2</v>
      </c>
      <c r="P39" s="22">
        <v>2.2000000000000002</v>
      </c>
      <c r="Q39" s="22">
        <v>0.75</v>
      </c>
      <c r="R39" s="22">
        <v>0.375</v>
      </c>
      <c r="S39" s="22">
        <v>1.5</v>
      </c>
      <c r="T39" s="22">
        <v>1.5</v>
      </c>
      <c r="U39" s="22">
        <v>0</v>
      </c>
      <c r="V39" s="22">
        <v>1.875</v>
      </c>
      <c r="W39" s="22">
        <v>1.111</v>
      </c>
      <c r="X39" s="22">
        <v>1.778</v>
      </c>
      <c r="Y39" s="22">
        <v>0.222</v>
      </c>
      <c r="Z39" s="22">
        <v>0.88900000000000001</v>
      </c>
      <c r="AA39" s="22">
        <v>0</v>
      </c>
      <c r="AB39" s="22">
        <v>2</v>
      </c>
      <c r="AC39" s="22">
        <v>0</v>
      </c>
      <c r="AD39" s="22">
        <v>2</v>
      </c>
      <c r="AE39" s="22">
        <v>0.52200000000000002</v>
      </c>
      <c r="AF39" s="22">
        <v>2.7829999999999999</v>
      </c>
      <c r="AG39" s="22">
        <v>0.17399999999999999</v>
      </c>
      <c r="AH39" s="22">
        <v>0.52200000000000002</v>
      </c>
      <c r="AI39" s="22">
        <v>1.333</v>
      </c>
      <c r="AJ39" s="22">
        <v>0.66700000000000004</v>
      </c>
      <c r="AK39" s="22">
        <v>0</v>
      </c>
      <c r="AL39" s="22">
        <v>2</v>
      </c>
      <c r="AM39" s="22">
        <v>0.44400000000000001</v>
      </c>
      <c r="AN39" s="22">
        <v>1.556</v>
      </c>
      <c r="AO39" s="22">
        <v>1.667</v>
      </c>
      <c r="AP39" s="22">
        <v>0.33300000000000002</v>
      </c>
      <c r="AQ39" s="22">
        <v>0.33300000000000002</v>
      </c>
      <c r="AR39" s="22">
        <v>1.667</v>
      </c>
      <c r="AS39" s="22">
        <v>0.6</v>
      </c>
      <c r="AT39" s="22">
        <v>1.4</v>
      </c>
      <c r="AU39" s="22">
        <v>0</v>
      </c>
      <c r="AV39" s="22">
        <v>2</v>
      </c>
      <c r="AW39" s="22">
        <v>0.5</v>
      </c>
      <c r="AX39" s="22">
        <v>1.5</v>
      </c>
      <c r="AY39" s="22">
        <v>0.5</v>
      </c>
      <c r="AZ39" s="22">
        <v>2</v>
      </c>
      <c r="BA39" s="22">
        <v>0.5</v>
      </c>
      <c r="BB39" s="22">
        <v>1</v>
      </c>
      <c r="BC39" s="22">
        <v>1.5</v>
      </c>
      <c r="BD39" s="22">
        <v>0.5</v>
      </c>
      <c r="BE39" s="22">
        <v>0.66700000000000004</v>
      </c>
      <c r="BF39" s="22">
        <v>1.667</v>
      </c>
      <c r="BG39" s="22">
        <v>0.33300000000000002</v>
      </c>
      <c r="BH39" s="22">
        <v>1.333</v>
      </c>
      <c r="BK39" s="4"/>
    </row>
    <row r="40" spans="1:63" x14ac:dyDescent="0.25">
      <c r="A40" s="5" t="s">
        <v>110</v>
      </c>
      <c r="B40" s="22">
        <v>1.143</v>
      </c>
      <c r="C40" s="22">
        <v>0.85699999999999998</v>
      </c>
      <c r="D40" s="22">
        <v>0.375</v>
      </c>
      <c r="E40" s="22">
        <v>0.375</v>
      </c>
      <c r="F40" s="22">
        <v>1.125</v>
      </c>
      <c r="G40" s="22">
        <v>0.75</v>
      </c>
      <c r="H40" s="22">
        <v>0.375</v>
      </c>
      <c r="I40" s="22">
        <v>3</v>
      </c>
      <c r="J40" s="22">
        <v>0.75</v>
      </c>
      <c r="K40" s="22">
        <v>1.5</v>
      </c>
      <c r="L40" s="22">
        <v>0.75</v>
      </c>
      <c r="M40" s="22">
        <v>0</v>
      </c>
      <c r="N40" s="22">
        <v>2.286</v>
      </c>
      <c r="O40" s="22">
        <v>0</v>
      </c>
      <c r="P40" s="22">
        <v>1.714</v>
      </c>
      <c r="Q40" s="22">
        <v>0.66700000000000004</v>
      </c>
      <c r="R40" s="22">
        <v>2.6669999999999998</v>
      </c>
      <c r="S40" s="22">
        <v>0.66700000000000004</v>
      </c>
      <c r="T40" s="22">
        <v>0.66700000000000004</v>
      </c>
      <c r="U40" s="22">
        <v>0.66700000000000004</v>
      </c>
      <c r="V40" s="22">
        <v>0.66700000000000004</v>
      </c>
      <c r="W40" s="22">
        <v>0.8</v>
      </c>
      <c r="X40" s="22">
        <v>0.8</v>
      </c>
      <c r="Y40" s="22">
        <v>0.8</v>
      </c>
      <c r="Z40" s="22">
        <v>1.6</v>
      </c>
      <c r="AA40" s="22">
        <v>0.4</v>
      </c>
      <c r="AB40" s="22">
        <v>1.2</v>
      </c>
      <c r="AC40" s="22">
        <v>1.2</v>
      </c>
      <c r="AD40" s="22">
        <v>1.2</v>
      </c>
      <c r="AE40" s="22">
        <v>0.75</v>
      </c>
      <c r="AF40" s="22">
        <v>1.75</v>
      </c>
      <c r="AG40" s="22">
        <v>0.5</v>
      </c>
      <c r="AH40" s="22">
        <v>1</v>
      </c>
      <c r="AI40" s="22">
        <v>0</v>
      </c>
      <c r="AJ40" s="22">
        <v>2</v>
      </c>
      <c r="AK40" s="22">
        <v>0</v>
      </c>
      <c r="AL40" s="22">
        <v>0</v>
      </c>
      <c r="AM40" s="22">
        <v>0</v>
      </c>
      <c r="AN40" s="22">
        <v>2</v>
      </c>
      <c r="AO40" s="22">
        <v>0.5</v>
      </c>
      <c r="AP40" s="22">
        <v>1.5</v>
      </c>
      <c r="AQ40" s="22">
        <v>0</v>
      </c>
      <c r="AR40" s="22">
        <v>2</v>
      </c>
      <c r="AS40" s="22">
        <v>0.66700000000000004</v>
      </c>
      <c r="AT40" s="22">
        <v>1.333</v>
      </c>
      <c r="AU40" s="22">
        <v>2</v>
      </c>
      <c r="AV40" s="22">
        <v>0</v>
      </c>
      <c r="AW40" s="22">
        <v>1</v>
      </c>
      <c r="AX40" s="22">
        <v>1</v>
      </c>
      <c r="AY40" s="22">
        <v>0</v>
      </c>
      <c r="AZ40" s="22">
        <v>0</v>
      </c>
      <c r="BA40" s="22">
        <v>0</v>
      </c>
      <c r="BB40" s="22">
        <v>0</v>
      </c>
      <c r="BC40" s="22">
        <v>6</v>
      </c>
      <c r="BD40" s="22">
        <v>0</v>
      </c>
      <c r="BE40" s="22">
        <v>0</v>
      </c>
      <c r="BF40" s="22">
        <v>1.333</v>
      </c>
      <c r="BG40" s="22">
        <v>0</v>
      </c>
      <c r="BH40" s="22">
        <v>2.6669999999999998</v>
      </c>
      <c r="BK40" s="4"/>
    </row>
    <row r="41" spans="1:63" x14ac:dyDescent="0.25">
      <c r="A41" s="5" t="s">
        <v>111</v>
      </c>
      <c r="B41" s="22">
        <v>0</v>
      </c>
      <c r="C41" s="22">
        <v>0</v>
      </c>
      <c r="D41" s="22">
        <v>0</v>
      </c>
      <c r="E41" s="22">
        <v>2.1819999999999999</v>
      </c>
      <c r="F41" s="22">
        <v>0.54500000000000004</v>
      </c>
      <c r="G41" s="22">
        <v>1.091</v>
      </c>
      <c r="H41" s="22">
        <v>0</v>
      </c>
      <c r="I41" s="22">
        <v>2.1819999999999999</v>
      </c>
      <c r="J41" s="22">
        <v>2.4</v>
      </c>
      <c r="K41" s="22">
        <v>0</v>
      </c>
      <c r="L41" s="22">
        <v>0.6</v>
      </c>
      <c r="M41" s="22">
        <v>1.667</v>
      </c>
      <c r="N41" s="22">
        <v>0.66700000000000004</v>
      </c>
      <c r="O41" s="22">
        <v>1</v>
      </c>
      <c r="P41" s="22">
        <v>0.66700000000000004</v>
      </c>
      <c r="Q41" s="22">
        <v>3.375</v>
      </c>
      <c r="R41" s="22">
        <v>0.75</v>
      </c>
      <c r="S41" s="22">
        <v>0.75</v>
      </c>
      <c r="T41" s="22">
        <v>0.375</v>
      </c>
      <c r="U41" s="22">
        <v>0</v>
      </c>
      <c r="V41" s="22">
        <v>0.75</v>
      </c>
      <c r="W41" s="22">
        <v>1.667</v>
      </c>
      <c r="X41" s="22">
        <v>0.66700000000000004</v>
      </c>
      <c r="Y41" s="22">
        <v>1</v>
      </c>
      <c r="Z41" s="22">
        <v>0.66700000000000004</v>
      </c>
      <c r="AA41" s="22">
        <v>0.44400000000000001</v>
      </c>
      <c r="AB41" s="22">
        <v>1.778</v>
      </c>
      <c r="AC41" s="22">
        <v>0.88900000000000001</v>
      </c>
      <c r="AD41" s="22">
        <v>0.88900000000000001</v>
      </c>
      <c r="AE41" s="22">
        <v>1.647</v>
      </c>
      <c r="AF41" s="22">
        <v>1.647</v>
      </c>
      <c r="AG41" s="22">
        <v>0.47099999999999997</v>
      </c>
      <c r="AH41" s="22">
        <v>0.23499999999999999</v>
      </c>
      <c r="AI41" s="22">
        <v>0</v>
      </c>
      <c r="AJ41" s="22">
        <v>0</v>
      </c>
      <c r="AK41" s="22">
        <v>0</v>
      </c>
      <c r="AL41" s="22">
        <v>0</v>
      </c>
      <c r="AM41" s="22">
        <v>1.111</v>
      </c>
      <c r="AN41" s="22">
        <v>0.88900000000000001</v>
      </c>
      <c r="AO41" s="22">
        <v>1.333</v>
      </c>
      <c r="AP41" s="22">
        <v>0.66700000000000004</v>
      </c>
      <c r="AQ41" s="22">
        <v>0.72699999999999998</v>
      </c>
      <c r="AR41" s="22">
        <v>1.2729999999999999</v>
      </c>
      <c r="AS41" s="22">
        <v>0.33300000000000002</v>
      </c>
      <c r="AT41" s="22">
        <v>1.667</v>
      </c>
      <c r="AU41" s="22">
        <v>1.091</v>
      </c>
      <c r="AV41" s="22">
        <v>0.90900000000000003</v>
      </c>
      <c r="AW41" s="22">
        <v>2</v>
      </c>
      <c r="AX41" s="22">
        <v>0</v>
      </c>
      <c r="AY41" s="22">
        <v>0.94699999999999995</v>
      </c>
      <c r="AZ41" s="22">
        <v>2.2109999999999999</v>
      </c>
      <c r="BA41" s="22">
        <v>1.579</v>
      </c>
      <c r="BB41" s="22">
        <v>0.63200000000000001</v>
      </c>
      <c r="BC41" s="22">
        <v>0.63200000000000001</v>
      </c>
      <c r="BD41" s="22">
        <v>0</v>
      </c>
      <c r="BE41" s="22">
        <v>1.778</v>
      </c>
      <c r="BF41" s="22">
        <v>0.88900000000000001</v>
      </c>
      <c r="BG41" s="22">
        <v>0.88900000000000001</v>
      </c>
      <c r="BH41" s="22">
        <v>0.44400000000000001</v>
      </c>
      <c r="BK41" s="4"/>
    </row>
    <row r="42" spans="1:63" x14ac:dyDescent="0.25">
      <c r="A42" s="5" t="s">
        <v>150</v>
      </c>
      <c r="B42" s="22">
        <v>1.417</v>
      </c>
      <c r="C42" s="22">
        <v>0.58299999999999996</v>
      </c>
      <c r="D42" s="22">
        <v>0.32700000000000001</v>
      </c>
      <c r="E42" s="22">
        <v>0.873</v>
      </c>
      <c r="F42" s="22">
        <v>0.873</v>
      </c>
      <c r="G42" s="22">
        <v>1.091</v>
      </c>
      <c r="H42" s="22">
        <v>0.76400000000000001</v>
      </c>
      <c r="I42" s="22">
        <v>2.073</v>
      </c>
      <c r="J42" s="22">
        <v>1.286</v>
      </c>
      <c r="K42" s="22">
        <v>0.85699999999999998</v>
      </c>
      <c r="L42" s="22">
        <v>0.85699999999999998</v>
      </c>
      <c r="M42" s="22">
        <v>0.75900000000000001</v>
      </c>
      <c r="N42" s="22">
        <v>0.89700000000000002</v>
      </c>
      <c r="O42" s="22">
        <v>0.621</v>
      </c>
      <c r="P42" s="22">
        <v>1.724</v>
      </c>
      <c r="Q42" s="22">
        <v>0.874</v>
      </c>
      <c r="R42" s="22">
        <v>0.81599999999999995</v>
      </c>
      <c r="S42" s="22">
        <v>1.34</v>
      </c>
      <c r="T42" s="22">
        <v>0.40799999999999997</v>
      </c>
      <c r="U42" s="22">
        <v>0.99</v>
      </c>
      <c r="V42" s="22">
        <v>1.573</v>
      </c>
      <c r="W42" s="22">
        <v>0.48499999999999999</v>
      </c>
      <c r="X42" s="22">
        <v>1.333</v>
      </c>
      <c r="Y42" s="22">
        <v>1.859</v>
      </c>
      <c r="Z42" s="22">
        <v>0.32300000000000001</v>
      </c>
      <c r="AA42" s="22">
        <v>0.54</v>
      </c>
      <c r="AB42" s="22">
        <v>1.89</v>
      </c>
      <c r="AC42" s="22">
        <v>1.1040000000000001</v>
      </c>
      <c r="AD42" s="22">
        <v>0.46600000000000003</v>
      </c>
      <c r="AE42" s="22">
        <v>0.61499999999999999</v>
      </c>
      <c r="AF42" s="22">
        <v>1.538</v>
      </c>
      <c r="AG42" s="22">
        <v>1.415</v>
      </c>
      <c r="AH42" s="22">
        <v>0.43099999999999999</v>
      </c>
      <c r="AI42" s="22">
        <v>0.6</v>
      </c>
      <c r="AJ42" s="22">
        <v>1.4</v>
      </c>
      <c r="AK42" s="22">
        <v>1.294</v>
      </c>
      <c r="AL42" s="22">
        <v>0.70599999999999996</v>
      </c>
      <c r="AM42" s="22">
        <v>1.1200000000000001</v>
      </c>
      <c r="AN42" s="22">
        <v>0.88</v>
      </c>
      <c r="AO42" s="22">
        <v>1.2689999999999999</v>
      </c>
      <c r="AP42" s="22">
        <v>0.73099999999999998</v>
      </c>
      <c r="AQ42" s="22">
        <v>0.88</v>
      </c>
      <c r="AR42" s="22">
        <v>1.1200000000000001</v>
      </c>
      <c r="AS42" s="22">
        <v>1.097</v>
      </c>
      <c r="AT42" s="22">
        <v>0.90300000000000002</v>
      </c>
      <c r="AU42" s="22">
        <v>0.93300000000000005</v>
      </c>
      <c r="AV42" s="22">
        <v>1.0669999999999999</v>
      </c>
      <c r="AW42" s="22">
        <v>0.72699999999999998</v>
      </c>
      <c r="AX42" s="22">
        <v>1.2729999999999999</v>
      </c>
      <c r="AY42" s="22">
        <v>1</v>
      </c>
      <c r="AZ42" s="22">
        <v>0.66700000000000004</v>
      </c>
      <c r="BA42" s="22">
        <v>1</v>
      </c>
      <c r="BB42" s="22">
        <v>1.333</v>
      </c>
      <c r="BC42" s="22">
        <v>1.333</v>
      </c>
      <c r="BD42" s="22">
        <v>0.66700000000000004</v>
      </c>
      <c r="BE42" s="22">
        <v>1.097</v>
      </c>
      <c r="BF42" s="22">
        <v>1.161</v>
      </c>
      <c r="BG42" s="22">
        <v>1.29</v>
      </c>
      <c r="BH42" s="22">
        <v>0.45200000000000001</v>
      </c>
      <c r="BK42" s="4"/>
    </row>
    <row r="43" spans="1:63" x14ac:dyDescent="0.25">
      <c r="A43" s="5" t="s">
        <v>113</v>
      </c>
      <c r="B43" s="22">
        <v>1.571</v>
      </c>
      <c r="C43" s="22">
        <v>0.42899999999999999</v>
      </c>
      <c r="D43" s="22">
        <v>0.8</v>
      </c>
      <c r="E43" s="22">
        <v>0.8</v>
      </c>
      <c r="F43" s="22">
        <v>1.2</v>
      </c>
      <c r="G43" s="22">
        <v>0.4</v>
      </c>
      <c r="H43" s="22">
        <v>1.2</v>
      </c>
      <c r="I43" s="22">
        <v>1.6</v>
      </c>
      <c r="J43" s="22">
        <v>2</v>
      </c>
      <c r="K43" s="22">
        <v>1</v>
      </c>
      <c r="L43" s="22">
        <v>0</v>
      </c>
      <c r="M43" s="22">
        <v>1</v>
      </c>
      <c r="N43" s="22">
        <v>0.83299999999999996</v>
      </c>
      <c r="O43" s="22">
        <v>1</v>
      </c>
      <c r="P43" s="22">
        <v>1.167</v>
      </c>
      <c r="Q43" s="22">
        <v>0.5</v>
      </c>
      <c r="R43" s="22">
        <v>0.5</v>
      </c>
      <c r="S43" s="22">
        <v>3</v>
      </c>
      <c r="T43" s="22">
        <v>0</v>
      </c>
      <c r="U43" s="22">
        <v>1</v>
      </c>
      <c r="V43" s="22">
        <v>1</v>
      </c>
      <c r="W43" s="22">
        <v>0.42099999999999999</v>
      </c>
      <c r="X43" s="22">
        <v>1.0529999999999999</v>
      </c>
      <c r="Y43" s="22">
        <v>1.895</v>
      </c>
      <c r="Z43" s="22">
        <v>0.63200000000000001</v>
      </c>
      <c r="AA43" s="22">
        <v>0.63200000000000001</v>
      </c>
      <c r="AB43" s="22">
        <v>1.474</v>
      </c>
      <c r="AC43" s="22">
        <v>1.474</v>
      </c>
      <c r="AD43" s="22">
        <v>0.42099999999999999</v>
      </c>
      <c r="AE43" s="22">
        <v>0.33300000000000002</v>
      </c>
      <c r="AF43" s="22">
        <v>2</v>
      </c>
      <c r="AG43" s="22">
        <v>1.333</v>
      </c>
      <c r="AH43" s="22">
        <v>0.33300000000000002</v>
      </c>
      <c r="AI43" s="22">
        <v>1.385</v>
      </c>
      <c r="AJ43" s="22">
        <v>0.61499999999999999</v>
      </c>
      <c r="AK43" s="22">
        <v>1</v>
      </c>
      <c r="AL43" s="22">
        <v>1</v>
      </c>
      <c r="AM43" s="22">
        <v>1.143</v>
      </c>
      <c r="AN43" s="22">
        <v>0.85699999999999998</v>
      </c>
      <c r="AO43" s="22">
        <v>0.90900000000000003</v>
      </c>
      <c r="AP43" s="22">
        <v>1.091</v>
      </c>
      <c r="AQ43" s="22">
        <v>1.2310000000000001</v>
      </c>
      <c r="AR43" s="22">
        <v>0.76900000000000002</v>
      </c>
      <c r="AS43" s="22">
        <v>1.5</v>
      </c>
      <c r="AT43" s="22">
        <v>0.5</v>
      </c>
      <c r="AU43" s="22">
        <v>0.44400000000000001</v>
      </c>
      <c r="AV43" s="22">
        <v>1.556</v>
      </c>
      <c r="AW43" s="22">
        <v>1.4550000000000001</v>
      </c>
      <c r="AX43" s="22">
        <v>0.54500000000000004</v>
      </c>
      <c r="AY43" s="22">
        <v>0</v>
      </c>
      <c r="AZ43" s="22">
        <v>0</v>
      </c>
      <c r="BA43" s="22">
        <v>0</v>
      </c>
      <c r="BB43" s="22">
        <v>0.75</v>
      </c>
      <c r="BC43" s="22">
        <v>3</v>
      </c>
      <c r="BD43" s="22">
        <v>2.25</v>
      </c>
      <c r="BE43" s="22">
        <v>0</v>
      </c>
      <c r="BF43" s="22">
        <v>0.308</v>
      </c>
      <c r="BG43" s="22">
        <v>1.2310000000000001</v>
      </c>
      <c r="BH43" s="22">
        <v>2.4620000000000002</v>
      </c>
      <c r="BK43" s="4"/>
    </row>
    <row r="44" spans="1:63" x14ac:dyDescent="0.25">
      <c r="A44" s="5" t="s">
        <v>114</v>
      </c>
      <c r="B44" s="22">
        <v>1.5</v>
      </c>
      <c r="C44" s="22">
        <v>0.5</v>
      </c>
      <c r="D44" s="22">
        <v>1.0820000000000001</v>
      </c>
      <c r="E44" s="22">
        <v>1.0820000000000001</v>
      </c>
      <c r="F44" s="22">
        <v>1.0820000000000001</v>
      </c>
      <c r="G44" s="22">
        <v>0.88500000000000001</v>
      </c>
      <c r="H44" s="22">
        <v>0.19700000000000001</v>
      </c>
      <c r="I44" s="22">
        <v>1.6719999999999999</v>
      </c>
      <c r="J44" s="22">
        <v>1.143</v>
      </c>
      <c r="K44" s="22">
        <v>1.143</v>
      </c>
      <c r="L44" s="22">
        <v>0.71399999999999997</v>
      </c>
      <c r="M44" s="22">
        <v>1.9430000000000001</v>
      </c>
      <c r="N44" s="22">
        <v>1.0289999999999999</v>
      </c>
      <c r="O44" s="22">
        <v>0.45700000000000002</v>
      </c>
      <c r="P44" s="22">
        <v>0.57099999999999995</v>
      </c>
      <c r="Q44" s="22">
        <v>1.034</v>
      </c>
      <c r="R44" s="22">
        <v>2.379</v>
      </c>
      <c r="S44" s="22">
        <v>0.72399999999999998</v>
      </c>
      <c r="T44" s="22">
        <v>0.51700000000000002</v>
      </c>
      <c r="U44" s="22">
        <v>0.51700000000000002</v>
      </c>
      <c r="V44" s="22">
        <v>0.82799999999999996</v>
      </c>
      <c r="W44" s="22">
        <v>1.2310000000000001</v>
      </c>
      <c r="X44" s="22">
        <v>1.2310000000000001</v>
      </c>
      <c r="Y44" s="22">
        <v>1.1279999999999999</v>
      </c>
      <c r="Z44" s="22">
        <v>0.41</v>
      </c>
      <c r="AA44" s="22">
        <v>0.61499999999999999</v>
      </c>
      <c r="AB44" s="22">
        <v>1.385</v>
      </c>
      <c r="AC44" s="22">
        <v>0.92300000000000004</v>
      </c>
      <c r="AD44" s="22">
        <v>1.077</v>
      </c>
      <c r="AE44" s="22">
        <v>1.0429999999999999</v>
      </c>
      <c r="AF44" s="22">
        <v>1.8260000000000001</v>
      </c>
      <c r="AG44" s="22">
        <v>0.95699999999999996</v>
      </c>
      <c r="AH44" s="22">
        <v>0.17399999999999999</v>
      </c>
      <c r="AI44" s="22">
        <v>1</v>
      </c>
      <c r="AJ44" s="22">
        <v>1</v>
      </c>
      <c r="AK44" s="22">
        <v>0.625</v>
      </c>
      <c r="AL44" s="22">
        <v>1.375</v>
      </c>
      <c r="AM44" s="22">
        <v>0.60899999999999999</v>
      </c>
      <c r="AN44" s="22">
        <v>1.391</v>
      </c>
      <c r="AO44" s="22">
        <v>1.0669999999999999</v>
      </c>
      <c r="AP44" s="22">
        <v>0.93300000000000005</v>
      </c>
      <c r="AQ44" s="22">
        <v>0.5</v>
      </c>
      <c r="AR44" s="22">
        <v>1.5</v>
      </c>
      <c r="AS44" s="22">
        <v>1.03</v>
      </c>
      <c r="AT44" s="22">
        <v>0.97</v>
      </c>
      <c r="AU44" s="22">
        <v>0.875</v>
      </c>
      <c r="AV44" s="22">
        <v>1.125</v>
      </c>
      <c r="AW44" s="22">
        <v>0.90900000000000003</v>
      </c>
      <c r="AX44" s="22">
        <v>1.091</v>
      </c>
      <c r="AY44" s="22">
        <v>0.75</v>
      </c>
      <c r="AZ44" s="22">
        <v>1.25</v>
      </c>
      <c r="BA44" s="22">
        <v>1.25</v>
      </c>
      <c r="BB44" s="22">
        <v>1</v>
      </c>
      <c r="BC44" s="22">
        <v>0.75</v>
      </c>
      <c r="BD44" s="22">
        <v>1</v>
      </c>
      <c r="BE44" s="22">
        <v>1.167</v>
      </c>
      <c r="BF44" s="22">
        <v>0.5</v>
      </c>
      <c r="BG44" s="22">
        <v>0.66700000000000004</v>
      </c>
      <c r="BH44" s="22">
        <v>1.667</v>
      </c>
      <c r="BK44" s="4"/>
    </row>
    <row r="45" spans="1:63" x14ac:dyDescent="0.25">
      <c r="A45" s="5" t="s">
        <v>115</v>
      </c>
      <c r="B45" s="22">
        <v>1.143</v>
      </c>
      <c r="C45" s="22">
        <v>0.85699999999999998</v>
      </c>
      <c r="D45" s="22">
        <v>0.85699999999999998</v>
      </c>
      <c r="E45" s="22">
        <v>0.57099999999999995</v>
      </c>
      <c r="F45" s="22">
        <v>0.85699999999999998</v>
      </c>
      <c r="G45" s="22">
        <v>1.714</v>
      </c>
      <c r="H45" s="22">
        <v>0</v>
      </c>
      <c r="I45" s="22">
        <v>2</v>
      </c>
      <c r="J45" s="22">
        <v>1.286</v>
      </c>
      <c r="K45" s="22">
        <v>1.714</v>
      </c>
      <c r="L45" s="22">
        <v>0</v>
      </c>
      <c r="M45" s="22">
        <v>0.4</v>
      </c>
      <c r="N45" s="22">
        <v>2</v>
      </c>
      <c r="O45" s="22">
        <v>0.4</v>
      </c>
      <c r="P45" s="22">
        <v>1.2</v>
      </c>
      <c r="Q45" s="22">
        <v>0</v>
      </c>
      <c r="R45" s="22">
        <v>1.714</v>
      </c>
      <c r="S45" s="22">
        <v>1.286</v>
      </c>
      <c r="T45" s="22">
        <v>0</v>
      </c>
      <c r="U45" s="22">
        <v>0</v>
      </c>
      <c r="V45" s="22">
        <v>3</v>
      </c>
      <c r="W45" s="22">
        <v>1.333</v>
      </c>
      <c r="X45" s="22">
        <v>0</v>
      </c>
      <c r="Y45" s="22">
        <v>2.6669999999999998</v>
      </c>
      <c r="Z45" s="22">
        <v>0</v>
      </c>
      <c r="AA45" s="22">
        <v>1</v>
      </c>
      <c r="AB45" s="22">
        <v>1.5</v>
      </c>
      <c r="AC45" s="22">
        <v>1</v>
      </c>
      <c r="AD45" s="22">
        <v>0.5</v>
      </c>
      <c r="AE45" s="22">
        <v>0.8</v>
      </c>
      <c r="AF45" s="22">
        <v>1.6</v>
      </c>
      <c r="AG45" s="22">
        <v>1.2</v>
      </c>
      <c r="AH45" s="22">
        <v>0.4</v>
      </c>
      <c r="AI45" s="22">
        <v>0</v>
      </c>
      <c r="AJ45" s="22">
        <v>2</v>
      </c>
      <c r="AK45" s="22">
        <v>1</v>
      </c>
      <c r="AL45" s="22">
        <v>1</v>
      </c>
      <c r="AM45" s="22">
        <v>0.5</v>
      </c>
      <c r="AN45" s="22">
        <v>1.5</v>
      </c>
      <c r="AO45" s="22">
        <v>0.8</v>
      </c>
      <c r="AP45" s="22">
        <v>1.2</v>
      </c>
      <c r="AQ45" s="22">
        <v>0</v>
      </c>
      <c r="AR45" s="22">
        <v>2</v>
      </c>
      <c r="AS45" s="22">
        <v>0</v>
      </c>
      <c r="AT45" s="22">
        <v>2</v>
      </c>
      <c r="AU45" s="22">
        <v>1</v>
      </c>
      <c r="AV45" s="22">
        <v>1</v>
      </c>
      <c r="AW45" s="22">
        <v>1.2</v>
      </c>
      <c r="AX45" s="22">
        <v>0.8</v>
      </c>
      <c r="AY45" s="22">
        <v>1.714</v>
      </c>
      <c r="AZ45" s="22">
        <v>2.5710000000000002</v>
      </c>
      <c r="BA45" s="22">
        <v>0.85699999999999998</v>
      </c>
      <c r="BB45" s="22">
        <v>0</v>
      </c>
      <c r="BC45" s="22">
        <v>0.85699999999999998</v>
      </c>
      <c r="BD45" s="22">
        <v>0</v>
      </c>
      <c r="BE45" s="22">
        <v>1.2</v>
      </c>
      <c r="BF45" s="22">
        <v>1.6</v>
      </c>
      <c r="BG45" s="22">
        <v>0.4</v>
      </c>
      <c r="BH45" s="22">
        <v>0.8</v>
      </c>
      <c r="BK45" s="4"/>
    </row>
    <row r="46" spans="1:63" x14ac:dyDescent="0.25">
      <c r="A46" s="5" t="s">
        <v>116</v>
      </c>
      <c r="B46" s="22">
        <v>0.81799999999999995</v>
      </c>
      <c r="C46" s="22">
        <v>1.1819999999999999</v>
      </c>
      <c r="D46" s="22">
        <v>0.31</v>
      </c>
      <c r="E46" s="22">
        <v>0.31</v>
      </c>
      <c r="F46" s="22">
        <v>0.41399999999999998</v>
      </c>
      <c r="G46" s="22">
        <v>1.552</v>
      </c>
      <c r="H46" s="22">
        <v>0.82799999999999996</v>
      </c>
      <c r="I46" s="22">
        <v>2.5859999999999999</v>
      </c>
      <c r="J46" s="22">
        <v>0.23699999999999999</v>
      </c>
      <c r="K46" s="22">
        <v>2.1320000000000001</v>
      </c>
      <c r="L46" s="22">
        <v>0.63200000000000001</v>
      </c>
      <c r="M46" s="22">
        <v>0.5</v>
      </c>
      <c r="N46" s="22">
        <v>1</v>
      </c>
      <c r="O46" s="22">
        <v>0.1</v>
      </c>
      <c r="P46" s="22">
        <v>2.4</v>
      </c>
      <c r="Q46" s="22">
        <v>0.77800000000000002</v>
      </c>
      <c r="R46" s="22">
        <v>1.556</v>
      </c>
      <c r="S46" s="22">
        <v>0.55600000000000005</v>
      </c>
      <c r="T46" s="22">
        <v>1</v>
      </c>
      <c r="U46" s="22">
        <v>0.55600000000000005</v>
      </c>
      <c r="V46" s="22">
        <v>1.556</v>
      </c>
      <c r="W46" s="22">
        <v>0.77400000000000002</v>
      </c>
      <c r="X46" s="22">
        <v>1.9350000000000001</v>
      </c>
      <c r="Y46" s="22">
        <v>0.25800000000000001</v>
      </c>
      <c r="Z46" s="22">
        <v>1.032</v>
      </c>
      <c r="AA46" s="22">
        <v>0.3</v>
      </c>
      <c r="AB46" s="22">
        <v>1.8</v>
      </c>
      <c r="AC46" s="22">
        <v>0.3</v>
      </c>
      <c r="AD46" s="22">
        <v>1.6</v>
      </c>
      <c r="AE46" s="22">
        <v>0.17399999999999999</v>
      </c>
      <c r="AF46" s="22">
        <v>2.4350000000000001</v>
      </c>
      <c r="AG46" s="22">
        <v>0.69599999999999995</v>
      </c>
      <c r="AH46" s="22">
        <v>0.69599999999999995</v>
      </c>
      <c r="AI46" s="22">
        <v>0.5</v>
      </c>
      <c r="AJ46" s="22">
        <v>1.5</v>
      </c>
      <c r="AK46" s="22">
        <v>1.143</v>
      </c>
      <c r="AL46" s="22">
        <v>0.85699999999999998</v>
      </c>
      <c r="AM46" s="22">
        <v>0.34799999999999998</v>
      </c>
      <c r="AN46" s="22">
        <v>1.6519999999999999</v>
      </c>
      <c r="AO46" s="22">
        <v>0.24</v>
      </c>
      <c r="AP46" s="22">
        <v>1.76</v>
      </c>
      <c r="AQ46" s="22">
        <v>0.25800000000000001</v>
      </c>
      <c r="AR46" s="22">
        <v>1.742</v>
      </c>
      <c r="AS46" s="22">
        <v>0.6</v>
      </c>
      <c r="AT46" s="22">
        <v>1.4</v>
      </c>
      <c r="AU46" s="22">
        <v>0.48799999999999999</v>
      </c>
      <c r="AV46" s="22">
        <v>1.512</v>
      </c>
      <c r="AW46" s="22">
        <v>0.72699999999999998</v>
      </c>
      <c r="AX46" s="22">
        <v>1.2729999999999999</v>
      </c>
      <c r="AY46" s="22">
        <v>0.94699999999999995</v>
      </c>
      <c r="AZ46" s="22">
        <v>1.579</v>
      </c>
      <c r="BA46" s="22">
        <v>0.94699999999999995</v>
      </c>
      <c r="BB46" s="22">
        <v>0.94699999999999995</v>
      </c>
      <c r="BC46" s="22">
        <v>0.158</v>
      </c>
      <c r="BD46" s="22">
        <v>1.421</v>
      </c>
      <c r="BE46" s="22">
        <v>0.58799999999999997</v>
      </c>
      <c r="BF46" s="22">
        <v>1.647</v>
      </c>
      <c r="BG46" s="22">
        <v>0.70599999999999996</v>
      </c>
      <c r="BH46" s="22">
        <v>1.0589999999999999</v>
      </c>
      <c r="BK46" s="4"/>
    </row>
    <row r="47" spans="1:63" x14ac:dyDescent="0.25">
      <c r="A47" s="5" t="s">
        <v>117</v>
      </c>
      <c r="B47" s="22">
        <v>1.091</v>
      </c>
      <c r="C47" s="22">
        <v>0.90900000000000003</v>
      </c>
      <c r="D47" s="22">
        <v>0.14599999999999999</v>
      </c>
      <c r="E47" s="22">
        <v>0.439</v>
      </c>
      <c r="F47" s="22">
        <v>0.29299999999999998</v>
      </c>
      <c r="G47" s="22">
        <v>1.61</v>
      </c>
      <c r="H47" s="22">
        <v>0.14599999999999999</v>
      </c>
      <c r="I47" s="22">
        <v>3.3660000000000001</v>
      </c>
      <c r="J47" s="22">
        <v>0.66700000000000004</v>
      </c>
      <c r="K47" s="22">
        <v>1.333</v>
      </c>
      <c r="L47" s="22">
        <v>1</v>
      </c>
      <c r="M47" s="22">
        <v>0.25</v>
      </c>
      <c r="N47" s="22">
        <v>1.75</v>
      </c>
      <c r="O47" s="22">
        <v>0.25</v>
      </c>
      <c r="P47" s="22">
        <v>1.75</v>
      </c>
      <c r="Q47" s="22">
        <v>0.52200000000000002</v>
      </c>
      <c r="R47" s="22">
        <v>2.0870000000000002</v>
      </c>
      <c r="S47" s="22">
        <v>0.52200000000000002</v>
      </c>
      <c r="T47" s="22">
        <v>1.0429999999999999</v>
      </c>
      <c r="U47" s="22">
        <v>0.78300000000000003</v>
      </c>
      <c r="V47" s="22">
        <v>1.0429999999999999</v>
      </c>
      <c r="W47" s="22">
        <v>0.36399999999999999</v>
      </c>
      <c r="X47" s="22">
        <v>2.9089999999999998</v>
      </c>
      <c r="Y47" s="22">
        <v>0.36399999999999999</v>
      </c>
      <c r="Z47" s="22">
        <v>0.36399999999999999</v>
      </c>
      <c r="AA47" s="22">
        <v>0</v>
      </c>
      <c r="AB47" s="22">
        <v>2.8570000000000002</v>
      </c>
      <c r="AC47" s="22">
        <v>0.57099999999999995</v>
      </c>
      <c r="AD47" s="22">
        <v>0.57099999999999995</v>
      </c>
      <c r="AE47" s="22">
        <v>0.25</v>
      </c>
      <c r="AF47" s="22">
        <v>3.25</v>
      </c>
      <c r="AG47" s="22">
        <v>0.25</v>
      </c>
      <c r="AH47" s="22">
        <v>0.25</v>
      </c>
      <c r="AI47" s="22">
        <v>0.28599999999999998</v>
      </c>
      <c r="AJ47" s="22">
        <v>1.714</v>
      </c>
      <c r="AK47" s="22">
        <v>0.6</v>
      </c>
      <c r="AL47" s="22">
        <v>1.4</v>
      </c>
      <c r="AM47" s="22">
        <v>0.44400000000000001</v>
      </c>
      <c r="AN47" s="22">
        <v>1.556</v>
      </c>
      <c r="AO47" s="22">
        <v>0.70599999999999996</v>
      </c>
      <c r="AP47" s="22">
        <v>1.294</v>
      </c>
      <c r="AQ47" s="22">
        <v>0.375</v>
      </c>
      <c r="AR47" s="22">
        <v>1.625</v>
      </c>
      <c r="AS47" s="22">
        <v>0.61499999999999999</v>
      </c>
      <c r="AT47" s="22">
        <v>1.385</v>
      </c>
      <c r="AU47" s="22">
        <v>0.42899999999999999</v>
      </c>
      <c r="AV47" s="22">
        <v>1.571</v>
      </c>
      <c r="AW47" s="22">
        <v>0</v>
      </c>
      <c r="AX47" s="22">
        <v>2</v>
      </c>
      <c r="AY47" s="22">
        <v>0</v>
      </c>
      <c r="AZ47" s="22">
        <v>2.1179999999999999</v>
      </c>
      <c r="BA47" s="22">
        <v>0.35299999999999998</v>
      </c>
      <c r="BB47" s="22">
        <v>1.7649999999999999</v>
      </c>
      <c r="BC47" s="22">
        <v>0.35299999999999998</v>
      </c>
      <c r="BD47" s="22">
        <v>1.4119999999999999</v>
      </c>
      <c r="BE47" s="22">
        <v>0.26700000000000002</v>
      </c>
      <c r="BF47" s="22">
        <v>1.333</v>
      </c>
      <c r="BG47" s="22">
        <v>0</v>
      </c>
      <c r="BH47" s="22">
        <v>2.4</v>
      </c>
      <c r="BK47" s="4"/>
    </row>
    <row r="48" spans="1:63" x14ac:dyDescent="0.25">
      <c r="A48" s="5" t="s">
        <v>118</v>
      </c>
      <c r="B48" s="22">
        <v>0.93300000000000005</v>
      </c>
      <c r="C48" s="22">
        <v>1.0669999999999999</v>
      </c>
      <c r="D48" s="22">
        <v>0.122</v>
      </c>
      <c r="E48" s="22">
        <v>0.49</v>
      </c>
      <c r="F48" s="22">
        <v>0.61199999999999999</v>
      </c>
      <c r="G48" s="22">
        <v>1.224</v>
      </c>
      <c r="H48" s="22">
        <v>0.36699999999999999</v>
      </c>
      <c r="I48" s="22">
        <v>3.1840000000000002</v>
      </c>
      <c r="J48" s="22">
        <v>0.375</v>
      </c>
      <c r="K48" s="22">
        <v>2.25</v>
      </c>
      <c r="L48" s="22">
        <v>0.375</v>
      </c>
      <c r="M48" s="22">
        <v>0.41699999999999998</v>
      </c>
      <c r="N48" s="22">
        <v>1.833</v>
      </c>
      <c r="O48" s="22">
        <v>8.3000000000000004E-2</v>
      </c>
      <c r="P48" s="22">
        <v>1.667</v>
      </c>
      <c r="Q48" s="22">
        <v>0.81100000000000005</v>
      </c>
      <c r="R48" s="22">
        <v>2.27</v>
      </c>
      <c r="S48" s="22">
        <v>0.81100000000000005</v>
      </c>
      <c r="T48" s="22">
        <v>1.4590000000000001</v>
      </c>
      <c r="U48" s="22">
        <v>0</v>
      </c>
      <c r="V48" s="22">
        <v>0.64900000000000002</v>
      </c>
      <c r="W48" s="22">
        <v>0.54500000000000004</v>
      </c>
      <c r="X48" s="22">
        <v>2.1819999999999999</v>
      </c>
      <c r="Y48" s="22">
        <v>0.36399999999999999</v>
      </c>
      <c r="Z48" s="22">
        <v>0.90900000000000003</v>
      </c>
      <c r="AA48" s="22">
        <v>0.32</v>
      </c>
      <c r="AB48" s="22">
        <v>1.44</v>
      </c>
      <c r="AC48" s="22">
        <v>0.48</v>
      </c>
      <c r="AD48" s="22">
        <v>1.76</v>
      </c>
      <c r="AE48" s="22">
        <v>0.13800000000000001</v>
      </c>
      <c r="AF48" s="22">
        <v>2.8969999999999998</v>
      </c>
      <c r="AG48" s="22">
        <v>0.55200000000000005</v>
      </c>
      <c r="AH48" s="22">
        <v>0.41399999999999998</v>
      </c>
      <c r="AI48" s="22">
        <v>0.316</v>
      </c>
      <c r="AJ48" s="22">
        <v>1.6839999999999999</v>
      </c>
      <c r="AK48" s="22">
        <v>0</v>
      </c>
      <c r="AL48" s="22">
        <v>2</v>
      </c>
      <c r="AM48" s="22">
        <v>0.28599999999999998</v>
      </c>
      <c r="AN48" s="22">
        <v>1.714</v>
      </c>
      <c r="AO48" s="22">
        <v>0.46200000000000002</v>
      </c>
      <c r="AP48" s="22">
        <v>1.538</v>
      </c>
      <c r="AQ48" s="22">
        <v>0.5</v>
      </c>
      <c r="AR48" s="22">
        <v>1.5</v>
      </c>
      <c r="AS48" s="22">
        <v>0.222</v>
      </c>
      <c r="AT48" s="22">
        <v>1.778</v>
      </c>
      <c r="AU48" s="22">
        <v>0.14299999999999999</v>
      </c>
      <c r="AV48" s="22">
        <v>1.857</v>
      </c>
      <c r="AW48" s="22">
        <v>0.222</v>
      </c>
      <c r="AX48" s="22">
        <v>1.778</v>
      </c>
      <c r="AY48" s="22">
        <v>0</v>
      </c>
      <c r="AZ48" s="22">
        <v>2.2109999999999999</v>
      </c>
      <c r="BA48" s="22">
        <v>0.316</v>
      </c>
      <c r="BB48" s="22">
        <v>0.63200000000000001</v>
      </c>
      <c r="BC48" s="22">
        <v>0.63200000000000001</v>
      </c>
      <c r="BD48" s="22">
        <v>2.2109999999999999</v>
      </c>
      <c r="BE48" s="22">
        <v>0.308</v>
      </c>
      <c r="BF48" s="22">
        <v>1.8460000000000001</v>
      </c>
      <c r="BG48" s="22">
        <v>0.308</v>
      </c>
      <c r="BH48" s="22">
        <v>1.538</v>
      </c>
      <c r="BK48" s="4"/>
    </row>
    <row r="49" spans="1:63" x14ac:dyDescent="0.25">
      <c r="A49" s="5" t="s">
        <v>119</v>
      </c>
      <c r="B49" s="22">
        <v>1.2</v>
      </c>
      <c r="C49" s="22">
        <v>0.8</v>
      </c>
      <c r="D49" s="22">
        <v>0.39500000000000002</v>
      </c>
      <c r="E49" s="22">
        <v>0.47399999999999998</v>
      </c>
      <c r="F49" s="22">
        <v>0.71099999999999997</v>
      </c>
      <c r="G49" s="22">
        <v>1.579</v>
      </c>
      <c r="H49" s="22">
        <v>0.63200000000000001</v>
      </c>
      <c r="I49" s="22">
        <v>2.2109999999999999</v>
      </c>
      <c r="J49" s="22">
        <v>0.65900000000000003</v>
      </c>
      <c r="K49" s="22">
        <v>2.1949999999999998</v>
      </c>
      <c r="L49" s="22">
        <v>0.14599999999999999</v>
      </c>
      <c r="M49" s="22">
        <v>0.4</v>
      </c>
      <c r="N49" s="22">
        <v>1.28</v>
      </c>
      <c r="O49" s="22">
        <v>0.56000000000000005</v>
      </c>
      <c r="P49" s="22">
        <v>1.76</v>
      </c>
      <c r="Q49" s="22">
        <v>0.71599999999999997</v>
      </c>
      <c r="R49" s="22">
        <v>1.6120000000000001</v>
      </c>
      <c r="S49" s="22">
        <v>0.53700000000000003</v>
      </c>
      <c r="T49" s="22">
        <v>0.53700000000000003</v>
      </c>
      <c r="U49" s="22">
        <v>0.71599999999999997</v>
      </c>
      <c r="V49" s="22">
        <v>1.881</v>
      </c>
      <c r="W49" s="22">
        <v>0.57099999999999995</v>
      </c>
      <c r="X49" s="22">
        <v>2</v>
      </c>
      <c r="Y49" s="22">
        <v>0.71399999999999997</v>
      </c>
      <c r="Z49" s="22">
        <v>0.71399999999999997</v>
      </c>
      <c r="AA49" s="22">
        <v>0.314</v>
      </c>
      <c r="AB49" s="22">
        <v>2.431</v>
      </c>
      <c r="AC49" s="22">
        <v>0.627</v>
      </c>
      <c r="AD49" s="22">
        <v>0.627</v>
      </c>
      <c r="AE49" s="22">
        <v>0.63200000000000001</v>
      </c>
      <c r="AF49" s="22">
        <v>2.5259999999999998</v>
      </c>
      <c r="AG49" s="22">
        <v>0.42099999999999999</v>
      </c>
      <c r="AH49" s="22">
        <v>0.42099999999999999</v>
      </c>
      <c r="AI49" s="22">
        <v>0.84199999999999997</v>
      </c>
      <c r="AJ49" s="22">
        <v>1.1579999999999999</v>
      </c>
      <c r="AK49" s="22">
        <v>0.45500000000000002</v>
      </c>
      <c r="AL49" s="22">
        <v>1.5449999999999999</v>
      </c>
      <c r="AM49" s="22">
        <v>0.38700000000000001</v>
      </c>
      <c r="AN49" s="22">
        <v>1.613</v>
      </c>
      <c r="AO49" s="22">
        <v>0.48</v>
      </c>
      <c r="AP49" s="22">
        <v>1.52</v>
      </c>
      <c r="AQ49" s="22">
        <v>0.36399999999999999</v>
      </c>
      <c r="AR49" s="22">
        <v>1.6359999999999999</v>
      </c>
      <c r="AS49" s="22">
        <v>0.41199999999999998</v>
      </c>
      <c r="AT49" s="22">
        <v>1.5880000000000001</v>
      </c>
      <c r="AU49" s="22">
        <v>0.58099999999999996</v>
      </c>
      <c r="AV49" s="22">
        <v>1.419</v>
      </c>
      <c r="AW49" s="22">
        <v>0.308</v>
      </c>
      <c r="AX49" s="22">
        <v>1.6919999999999999</v>
      </c>
      <c r="AY49" s="22">
        <v>0.75</v>
      </c>
      <c r="AZ49" s="22">
        <v>2.0619999999999998</v>
      </c>
      <c r="BA49" s="22">
        <v>0.56200000000000006</v>
      </c>
      <c r="BB49" s="22">
        <v>0.75</v>
      </c>
      <c r="BC49" s="22">
        <v>0.375</v>
      </c>
      <c r="BD49" s="22">
        <v>1.5</v>
      </c>
      <c r="BE49" s="22">
        <v>0.92300000000000004</v>
      </c>
      <c r="BF49" s="22">
        <v>1.6919999999999999</v>
      </c>
      <c r="BG49" s="22">
        <v>0.46200000000000002</v>
      </c>
      <c r="BH49" s="22">
        <v>0.92300000000000004</v>
      </c>
      <c r="BK49" s="4"/>
    </row>
    <row r="50" spans="1:63" x14ac:dyDescent="0.25">
      <c r="A50" s="5" t="s">
        <v>120</v>
      </c>
      <c r="B50" s="22">
        <v>1.2310000000000001</v>
      </c>
      <c r="C50" s="22">
        <v>0.76900000000000002</v>
      </c>
      <c r="D50" s="22">
        <v>0.17599999999999999</v>
      </c>
      <c r="E50" s="22">
        <v>0.35299999999999998</v>
      </c>
      <c r="F50" s="22">
        <v>0.52900000000000003</v>
      </c>
      <c r="G50" s="22">
        <v>1.0589999999999999</v>
      </c>
      <c r="H50" s="22">
        <v>0.35299999999999998</v>
      </c>
      <c r="I50" s="22">
        <v>3.5289999999999999</v>
      </c>
      <c r="J50" s="22">
        <v>0.6</v>
      </c>
      <c r="K50" s="22">
        <v>1.8</v>
      </c>
      <c r="L50" s="22">
        <v>0.6</v>
      </c>
      <c r="M50" s="22">
        <v>0.625</v>
      </c>
      <c r="N50" s="22">
        <v>1</v>
      </c>
      <c r="O50" s="22">
        <v>0.625</v>
      </c>
      <c r="P50" s="22">
        <v>1.75</v>
      </c>
      <c r="Q50" s="22">
        <v>1.4119999999999999</v>
      </c>
      <c r="R50" s="22">
        <v>0.35299999999999998</v>
      </c>
      <c r="S50" s="22">
        <v>1.7649999999999999</v>
      </c>
      <c r="T50" s="22">
        <v>0.35299999999999998</v>
      </c>
      <c r="U50" s="22">
        <v>0.35299999999999998</v>
      </c>
      <c r="V50" s="22">
        <v>1.7649999999999999</v>
      </c>
      <c r="W50" s="22">
        <v>1.077</v>
      </c>
      <c r="X50" s="22">
        <v>1.385</v>
      </c>
      <c r="Y50" s="22">
        <v>1.2310000000000001</v>
      </c>
      <c r="Z50" s="22">
        <v>0.308</v>
      </c>
      <c r="AA50" s="22">
        <v>0.375</v>
      </c>
      <c r="AB50" s="22">
        <v>2.125</v>
      </c>
      <c r="AC50" s="22">
        <v>0.875</v>
      </c>
      <c r="AD50" s="22">
        <v>0.625</v>
      </c>
      <c r="AE50" s="22">
        <v>0.61499999999999999</v>
      </c>
      <c r="AF50" s="22">
        <v>2.3079999999999998</v>
      </c>
      <c r="AG50" s="22">
        <v>0.76900000000000002</v>
      </c>
      <c r="AH50" s="22">
        <v>0.308</v>
      </c>
      <c r="AI50" s="22">
        <v>0.76900000000000002</v>
      </c>
      <c r="AJ50" s="22">
        <v>1.2310000000000001</v>
      </c>
      <c r="AK50" s="22">
        <v>0.85699999999999998</v>
      </c>
      <c r="AL50" s="22">
        <v>1.143</v>
      </c>
      <c r="AM50" s="22">
        <v>0.66700000000000004</v>
      </c>
      <c r="AN50" s="22">
        <v>1.333</v>
      </c>
      <c r="AO50" s="22">
        <v>0.66700000000000004</v>
      </c>
      <c r="AP50" s="22">
        <v>1.333</v>
      </c>
      <c r="AQ50" s="22">
        <v>1</v>
      </c>
      <c r="AR50" s="22">
        <v>1</v>
      </c>
      <c r="AS50" s="22">
        <v>1.167</v>
      </c>
      <c r="AT50" s="22">
        <v>0.83299999999999996</v>
      </c>
      <c r="AU50" s="22">
        <v>0.76900000000000002</v>
      </c>
      <c r="AV50" s="22">
        <v>1.2310000000000001</v>
      </c>
      <c r="AW50" s="22">
        <v>0.83299999999999996</v>
      </c>
      <c r="AX50" s="22">
        <v>1.167</v>
      </c>
      <c r="AY50" s="22">
        <v>1.385</v>
      </c>
      <c r="AZ50" s="22">
        <v>0.46200000000000002</v>
      </c>
      <c r="BA50" s="22">
        <v>0.46200000000000002</v>
      </c>
      <c r="BB50" s="22">
        <v>1.8460000000000001</v>
      </c>
      <c r="BC50" s="22">
        <v>0.92300000000000004</v>
      </c>
      <c r="BD50" s="22">
        <v>0.92300000000000004</v>
      </c>
      <c r="BE50" s="22">
        <v>1.143</v>
      </c>
      <c r="BF50" s="22">
        <v>0.57099999999999995</v>
      </c>
      <c r="BG50" s="22">
        <v>0.76200000000000001</v>
      </c>
      <c r="BH50" s="22">
        <v>1.524</v>
      </c>
      <c r="BK50" s="4"/>
    </row>
    <row r="51" spans="1:63" x14ac:dyDescent="0.25">
      <c r="A51" s="5" t="s">
        <v>121</v>
      </c>
      <c r="B51" s="22">
        <v>1.125</v>
      </c>
      <c r="C51" s="22">
        <v>0.875</v>
      </c>
      <c r="D51" s="22">
        <v>0</v>
      </c>
      <c r="E51" s="22">
        <v>0.73499999999999999</v>
      </c>
      <c r="F51" s="22">
        <v>0.98</v>
      </c>
      <c r="G51" s="22">
        <v>1.837</v>
      </c>
      <c r="H51" s="22">
        <v>0.61199999999999999</v>
      </c>
      <c r="I51" s="22">
        <v>1.837</v>
      </c>
      <c r="J51" s="22">
        <v>1.44</v>
      </c>
      <c r="K51" s="22">
        <v>0.96</v>
      </c>
      <c r="L51" s="22">
        <v>0.6</v>
      </c>
      <c r="M51" s="22">
        <v>1.1890000000000001</v>
      </c>
      <c r="N51" s="22">
        <v>1.081</v>
      </c>
      <c r="O51" s="22">
        <v>0.108</v>
      </c>
      <c r="P51" s="22">
        <v>1.6220000000000001</v>
      </c>
      <c r="Q51" s="22">
        <v>1.2</v>
      </c>
      <c r="R51" s="22">
        <v>1.371</v>
      </c>
      <c r="S51" s="22">
        <v>0.51400000000000001</v>
      </c>
      <c r="T51" s="22">
        <v>0.68600000000000005</v>
      </c>
      <c r="U51" s="22">
        <v>1.2</v>
      </c>
      <c r="V51" s="22">
        <v>1.0289999999999999</v>
      </c>
      <c r="W51" s="22">
        <v>0.72699999999999998</v>
      </c>
      <c r="X51" s="22">
        <v>1.5760000000000001</v>
      </c>
      <c r="Y51" s="22">
        <v>1.091</v>
      </c>
      <c r="Z51" s="22">
        <v>0.60599999999999998</v>
      </c>
      <c r="AA51" s="22">
        <v>0.82799999999999996</v>
      </c>
      <c r="AB51" s="22">
        <v>1.379</v>
      </c>
      <c r="AC51" s="22">
        <v>0.82799999999999996</v>
      </c>
      <c r="AD51" s="22">
        <v>0.96599999999999997</v>
      </c>
      <c r="AE51" s="22">
        <v>1.236</v>
      </c>
      <c r="AF51" s="22">
        <v>1.7450000000000001</v>
      </c>
      <c r="AG51" s="22">
        <v>0.65500000000000003</v>
      </c>
      <c r="AH51" s="22">
        <v>0.36399999999999999</v>
      </c>
      <c r="AI51" s="22">
        <v>1.167</v>
      </c>
      <c r="AJ51" s="22">
        <v>0.83299999999999996</v>
      </c>
      <c r="AK51" s="22">
        <v>0.66700000000000004</v>
      </c>
      <c r="AL51" s="22">
        <v>1.333</v>
      </c>
      <c r="AM51" s="22">
        <v>0.66700000000000004</v>
      </c>
      <c r="AN51" s="22">
        <v>1.333</v>
      </c>
      <c r="AO51" s="22">
        <v>0.88900000000000001</v>
      </c>
      <c r="AP51" s="22">
        <v>1.111</v>
      </c>
      <c r="AQ51" s="22">
        <v>1</v>
      </c>
      <c r="AR51" s="22">
        <v>1</v>
      </c>
      <c r="AS51" s="22">
        <v>0.875</v>
      </c>
      <c r="AT51" s="22">
        <v>1.125</v>
      </c>
      <c r="AU51" s="22">
        <v>0.48499999999999999</v>
      </c>
      <c r="AV51" s="22">
        <v>1.5149999999999999</v>
      </c>
      <c r="AW51" s="22">
        <v>0.222</v>
      </c>
      <c r="AX51" s="22">
        <v>1.778</v>
      </c>
      <c r="AY51" s="22">
        <v>0.66700000000000004</v>
      </c>
      <c r="AZ51" s="22">
        <v>0.83299999999999996</v>
      </c>
      <c r="BA51" s="22">
        <v>0.33300000000000002</v>
      </c>
      <c r="BB51" s="22">
        <v>1.167</v>
      </c>
      <c r="BC51" s="22">
        <v>0.83299999999999996</v>
      </c>
      <c r="BD51" s="22">
        <v>2.1669999999999998</v>
      </c>
      <c r="BE51" s="22">
        <v>0.38500000000000001</v>
      </c>
      <c r="BF51" s="22">
        <v>1.1539999999999999</v>
      </c>
      <c r="BG51" s="22">
        <v>0.61499999999999999</v>
      </c>
      <c r="BH51" s="22">
        <v>1.8460000000000001</v>
      </c>
      <c r="BK51" s="4"/>
    </row>
    <row r="52" spans="1:63" x14ac:dyDescent="0.25">
      <c r="A52" s="5" t="s">
        <v>122</v>
      </c>
      <c r="B52" s="22">
        <v>1.5</v>
      </c>
      <c r="C52" s="22">
        <v>0.5</v>
      </c>
      <c r="D52" s="22">
        <v>0.28599999999999998</v>
      </c>
      <c r="E52" s="22">
        <v>0.57099999999999995</v>
      </c>
      <c r="F52" s="22">
        <v>1.143</v>
      </c>
      <c r="G52" s="22">
        <v>1.143</v>
      </c>
      <c r="H52" s="22">
        <v>0.57099999999999995</v>
      </c>
      <c r="I52" s="22">
        <v>2.286</v>
      </c>
      <c r="J52" s="22">
        <v>1.2</v>
      </c>
      <c r="K52" s="22">
        <v>0.9</v>
      </c>
      <c r="L52" s="22">
        <v>0.9</v>
      </c>
      <c r="M52" s="22">
        <v>0.8</v>
      </c>
      <c r="N52" s="22">
        <v>1.333</v>
      </c>
      <c r="O52" s="22">
        <v>0</v>
      </c>
      <c r="P52" s="22">
        <v>1.867</v>
      </c>
      <c r="Q52" s="22">
        <v>0.85699999999999998</v>
      </c>
      <c r="R52" s="22">
        <v>2.1429999999999998</v>
      </c>
      <c r="S52" s="22">
        <v>0.214</v>
      </c>
      <c r="T52" s="22">
        <v>1.071</v>
      </c>
      <c r="U52" s="22">
        <v>0.64300000000000002</v>
      </c>
      <c r="V52" s="22">
        <v>1.071</v>
      </c>
      <c r="W52" s="22">
        <v>0.92300000000000004</v>
      </c>
      <c r="X52" s="22">
        <v>0.92300000000000004</v>
      </c>
      <c r="Y52" s="22">
        <v>1.538</v>
      </c>
      <c r="Z52" s="22">
        <v>0.61499999999999999</v>
      </c>
      <c r="AA52" s="22">
        <v>0.91200000000000003</v>
      </c>
      <c r="AB52" s="22">
        <v>1.2629999999999999</v>
      </c>
      <c r="AC52" s="22">
        <v>1.123</v>
      </c>
      <c r="AD52" s="22">
        <v>0.70199999999999996</v>
      </c>
      <c r="AE52" s="22">
        <v>1.1200000000000001</v>
      </c>
      <c r="AF52" s="22">
        <v>1.76</v>
      </c>
      <c r="AG52" s="22">
        <v>0.8</v>
      </c>
      <c r="AH52" s="22">
        <v>0.32</v>
      </c>
      <c r="AI52" s="22">
        <v>0</v>
      </c>
      <c r="AJ52" s="22">
        <v>2</v>
      </c>
      <c r="AK52" s="22">
        <v>0</v>
      </c>
      <c r="AL52" s="22">
        <v>2</v>
      </c>
      <c r="AM52" s="22">
        <v>0</v>
      </c>
      <c r="AN52" s="22">
        <v>2</v>
      </c>
      <c r="AO52" s="22">
        <v>0.72699999999999998</v>
      </c>
      <c r="AP52" s="22">
        <v>1.2729999999999999</v>
      </c>
      <c r="AQ52" s="22">
        <v>0.57099999999999995</v>
      </c>
      <c r="AR52" s="22">
        <v>1.429</v>
      </c>
      <c r="AS52" s="22">
        <v>0.5</v>
      </c>
      <c r="AT52" s="22">
        <v>1.5</v>
      </c>
      <c r="AU52" s="22">
        <v>0.4</v>
      </c>
      <c r="AV52" s="22">
        <v>1.6</v>
      </c>
      <c r="AW52" s="22">
        <v>2</v>
      </c>
      <c r="AX52" s="22">
        <v>0</v>
      </c>
      <c r="AY52" s="22">
        <v>1.2</v>
      </c>
      <c r="AZ52" s="22">
        <v>0</v>
      </c>
      <c r="BA52" s="22">
        <v>1.2</v>
      </c>
      <c r="BB52" s="22">
        <v>0</v>
      </c>
      <c r="BC52" s="22">
        <v>1.2</v>
      </c>
      <c r="BD52" s="22">
        <v>2.4</v>
      </c>
      <c r="BE52" s="22">
        <v>0.85699999999999998</v>
      </c>
      <c r="BF52" s="22">
        <v>0.85699999999999998</v>
      </c>
      <c r="BG52" s="22">
        <v>0.85699999999999998</v>
      </c>
      <c r="BH52" s="22">
        <v>1.429</v>
      </c>
      <c r="BK52" s="4"/>
    </row>
    <row r="53" spans="1:63" x14ac:dyDescent="0.25">
      <c r="A53" s="5" t="s">
        <v>123</v>
      </c>
      <c r="B53" s="22">
        <v>1.1819999999999999</v>
      </c>
      <c r="C53" s="22">
        <v>0.81799999999999995</v>
      </c>
      <c r="D53" s="22">
        <v>0.46200000000000002</v>
      </c>
      <c r="E53" s="22">
        <v>1.1539999999999999</v>
      </c>
      <c r="F53" s="22">
        <v>1.1539999999999999</v>
      </c>
      <c r="G53" s="22">
        <v>1.385</v>
      </c>
      <c r="H53" s="22">
        <v>0.92300000000000004</v>
      </c>
      <c r="I53" s="22">
        <v>0.92300000000000004</v>
      </c>
      <c r="J53" s="22">
        <v>1.286</v>
      </c>
      <c r="K53" s="22">
        <v>1.714</v>
      </c>
      <c r="L53" s="22">
        <v>0</v>
      </c>
      <c r="M53" s="22">
        <v>0.51300000000000001</v>
      </c>
      <c r="N53" s="22">
        <v>1.4359999999999999</v>
      </c>
      <c r="O53" s="22">
        <v>0.308</v>
      </c>
      <c r="P53" s="22">
        <v>1.744</v>
      </c>
      <c r="Q53" s="22">
        <v>1.0429999999999999</v>
      </c>
      <c r="R53" s="22">
        <v>1.0429999999999999</v>
      </c>
      <c r="S53" s="22">
        <v>1.0429999999999999</v>
      </c>
      <c r="T53" s="22">
        <v>0.52200000000000002</v>
      </c>
      <c r="U53" s="22">
        <v>0.52200000000000002</v>
      </c>
      <c r="V53" s="22">
        <v>1.8260000000000001</v>
      </c>
      <c r="W53" s="22">
        <v>1</v>
      </c>
      <c r="X53" s="22">
        <v>0.75</v>
      </c>
      <c r="Y53" s="22">
        <v>1.25</v>
      </c>
      <c r="Z53" s="22">
        <v>1</v>
      </c>
      <c r="AA53" s="22">
        <v>0.55200000000000005</v>
      </c>
      <c r="AB53" s="22">
        <v>2.4830000000000001</v>
      </c>
      <c r="AC53" s="22">
        <v>0.55200000000000005</v>
      </c>
      <c r="AD53" s="22">
        <v>0.41399999999999998</v>
      </c>
      <c r="AE53" s="22">
        <v>1</v>
      </c>
      <c r="AF53" s="22">
        <v>1.6</v>
      </c>
      <c r="AG53" s="22">
        <v>0.6</v>
      </c>
      <c r="AH53" s="22">
        <v>0.8</v>
      </c>
      <c r="AI53" s="22">
        <v>1.429</v>
      </c>
      <c r="AJ53" s="22">
        <v>0.57099999999999995</v>
      </c>
      <c r="AK53" s="22">
        <v>0.92300000000000004</v>
      </c>
      <c r="AL53" s="22">
        <v>1.077</v>
      </c>
      <c r="AM53" s="22">
        <v>0.72699999999999998</v>
      </c>
      <c r="AN53" s="22">
        <v>1.2729999999999999</v>
      </c>
      <c r="AO53" s="22">
        <v>1.0589999999999999</v>
      </c>
      <c r="AP53" s="22">
        <v>0.94099999999999995</v>
      </c>
      <c r="AQ53" s="22">
        <v>0.308</v>
      </c>
      <c r="AR53" s="22">
        <v>1.6919999999999999</v>
      </c>
      <c r="AS53" s="22">
        <v>1.25</v>
      </c>
      <c r="AT53" s="22">
        <v>0.75</v>
      </c>
      <c r="AU53" s="22">
        <v>0.64300000000000002</v>
      </c>
      <c r="AV53" s="22">
        <v>1.357</v>
      </c>
      <c r="AW53" s="22">
        <v>0.54500000000000004</v>
      </c>
      <c r="AX53" s="22">
        <v>1.4550000000000001</v>
      </c>
      <c r="AY53" s="22">
        <v>0.621</v>
      </c>
      <c r="AZ53" s="22">
        <v>0.621</v>
      </c>
      <c r="BA53" s="22">
        <v>0.41399999999999998</v>
      </c>
      <c r="BB53" s="22">
        <v>2.069</v>
      </c>
      <c r="BC53" s="22">
        <v>1.034</v>
      </c>
      <c r="BD53" s="22">
        <v>1.2410000000000001</v>
      </c>
      <c r="BE53" s="22">
        <v>0.97</v>
      </c>
      <c r="BF53" s="22">
        <v>0.60599999999999998</v>
      </c>
      <c r="BG53" s="22">
        <v>0.84799999999999998</v>
      </c>
      <c r="BH53" s="22">
        <v>1.5760000000000001</v>
      </c>
      <c r="BK53" s="4"/>
    </row>
    <row r="54" spans="1:63" x14ac:dyDescent="0.25">
      <c r="A54" s="5" t="s">
        <v>124</v>
      </c>
      <c r="B54" s="22">
        <v>1.25</v>
      </c>
      <c r="C54" s="22">
        <v>0.75</v>
      </c>
      <c r="D54" s="22">
        <v>0.51100000000000001</v>
      </c>
      <c r="E54" s="22">
        <v>1.2769999999999999</v>
      </c>
      <c r="F54" s="22">
        <v>0.38300000000000001</v>
      </c>
      <c r="G54" s="22">
        <v>1.149</v>
      </c>
      <c r="H54" s="22">
        <v>0.38300000000000001</v>
      </c>
      <c r="I54" s="22">
        <v>2.298</v>
      </c>
      <c r="J54" s="22">
        <v>1.385</v>
      </c>
      <c r="K54" s="22">
        <v>0.69199999999999995</v>
      </c>
      <c r="L54" s="22">
        <v>0.92300000000000004</v>
      </c>
      <c r="M54" s="22">
        <v>0.82799999999999996</v>
      </c>
      <c r="N54" s="22">
        <v>0.41399999999999998</v>
      </c>
      <c r="O54" s="22">
        <v>0.41399999999999998</v>
      </c>
      <c r="P54" s="22">
        <v>2.3450000000000002</v>
      </c>
      <c r="Q54" s="22">
        <v>1.909</v>
      </c>
      <c r="R54" s="22">
        <v>1.3640000000000001</v>
      </c>
      <c r="S54" s="22">
        <v>1.091</v>
      </c>
      <c r="T54" s="22">
        <v>0</v>
      </c>
      <c r="U54" s="22">
        <v>1.091</v>
      </c>
      <c r="V54" s="22">
        <v>0.54500000000000004</v>
      </c>
      <c r="W54" s="22">
        <v>0.5</v>
      </c>
      <c r="X54" s="22">
        <v>2</v>
      </c>
      <c r="Y54" s="22">
        <v>0.5</v>
      </c>
      <c r="Z54" s="22">
        <v>1</v>
      </c>
      <c r="AA54" s="22">
        <v>0.5</v>
      </c>
      <c r="AB54" s="22">
        <v>2.25</v>
      </c>
      <c r="AC54" s="22">
        <v>0.25</v>
      </c>
      <c r="AD54" s="22">
        <v>1</v>
      </c>
      <c r="AE54" s="22">
        <v>0.44400000000000001</v>
      </c>
      <c r="AF54" s="22">
        <v>2.222</v>
      </c>
      <c r="AG54" s="22">
        <v>0.88900000000000001</v>
      </c>
      <c r="AH54" s="22">
        <v>0.44400000000000001</v>
      </c>
      <c r="AI54" s="22">
        <v>0.154</v>
      </c>
      <c r="AJ54" s="22">
        <v>1.8460000000000001</v>
      </c>
      <c r="AK54" s="22">
        <v>1</v>
      </c>
      <c r="AL54" s="22">
        <v>1</v>
      </c>
      <c r="AM54" s="22">
        <v>0.308</v>
      </c>
      <c r="AN54" s="22">
        <v>1.6919999999999999</v>
      </c>
      <c r="AO54" s="22">
        <v>1.111</v>
      </c>
      <c r="AP54" s="22">
        <v>0.88900000000000001</v>
      </c>
      <c r="AQ54" s="22">
        <v>0.28599999999999998</v>
      </c>
      <c r="AR54" s="22">
        <v>1.714</v>
      </c>
      <c r="AS54" s="22">
        <v>1.111</v>
      </c>
      <c r="AT54" s="22">
        <v>0.88900000000000001</v>
      </c>
      <c r="AU54" s="22">
        <v>0.154</v>
      </c>
      <c r="AV54" s="22">
        <v>1.8460000000000001</v>
      </c>
      <c r="AW54" s="22">
        <v>0</v>
      </c>
      <c r="AX54" s="22">
        <v>2</v>
      </c>
      <c r="AY54" s="22">
        <v>0.92300000000000004</v>
      </c>
      <c r="AZ54" s="22">
        <v>1.385</v>
      </c>
      <c r="BA54" s="22">
        <v>0.92300000000000004</v>
      </c>
      <c r="BB54" s="22">
        <v>1.385</v>
      </c>
      <c r="BC54" s="22">
        <v>0.46200000000000002</v>
      </c>
      <c r="BD54" s="22">
        <v>0.92300000000000004</v>
      </c>
      <c r="BE54" s="22">
        <v>0.5</v>
      </c>
      <c r="BF54" s="22">
        <v>1.25</v>
      </c>
      <c r="BG54" s="22">
        <v>0.5</v>
      </c>
      <c r="BH54" s="22">
        <v>1.75</v>
      </c>
      <c r="BK54" s="4"/>
    </row>
    <row r="55" spans="1:63" x14ac:dyDescent="0.25">
      <c r="A55" s="5" t="s">
        <v>125</v>
      </c>
      <c r="B55" s="22">
        <v>1.127</v>
      </c>
      <c r="C55" s="22">
        <v>0.873</v>
      </c>
      <c r="D55" s="22">
        <v>0.05</v>
      </c>
      <c r="E55" s="22">
        <v>0.34699999999999998</v>
      </c>
      <c r="F55" s="22">
        <v>0.59499999999999997</v>
      </c>
      <c r="G55" s="22">
        <v>1.7849999999999999</v>
      </c>
      <c r="H55" s="22">
        <v>0.39700000000000002</v>
      </c>
      <c r="I55" s="22">
        <v>2.8260000000000001</v>
      </c>
      <c r="J55" s="22">
        <v>1.0649999999999999</v>
      </c>
      <c r="K55" s="22">
        <v>1.694</v>
      </c>
      <c r="L55" s="22">
        <v>0.24199999999999999</v>
      </c>
      <c r="M55" s="22">
        <v>0.67200000000000004</v>
      </c>
      <c r="N55" s="22">
        <v>0.84</v>
      </c>
      <c r="O55" s="22">
        <v>0.30299999999999999</v>
      </c>
      <c r="P55" s="22">
        <v>2.1850000000000001</v>
      </c>
      <c r="Q55" s="22">
        <v>0.82799999999999996</v>
      </c>
      <c r="R55" s="22">
        <v>1.931</v>
      </c>
      <c r="S55" s="22">
        <v>0.69</v>
      </c>
      <c r="T55" s="22">
        <v>0.41399999999999998</v>
      </c>
      <c r="U55" s="22">
        <v>0.55200000000000005</v>
      </c>
      <c r="V55" s="22">
        <v>1.5860000000000001</v>
      </c>
      <c r="W55" s="22">
        <v>0.38900000000000001</v>
      </c>
      <c r="X55" s="22">
        <v>1.889</v>
      </c>
      <c r="Y55" s="22">
        <v>0.72199999999999998</v>
      </c>
      <c r="Z55" s="22">
        <v>1</v>
      </c>
      <c r="AA55" s="22">
        <v>0.77100000000000002</v>
      </c>
      <c r="AB55" s="22">
        <v>2.024</v>
      </c>
      <c r="AC55" s="22">
        <v>0.53</v>
      </c>
      <c r="AD55" s="22">
        <v>0.67500000000000004</v>
      </c>
      <c r="AE55" s="22">
        <v>0.57099999999999995</v>
      </c>
      <c r="AF55" s="22">
        <v>2.617</v>
      </c>
      <c r="AG55" s="22">
        <v>0.42099999999999999</v>
      </c>
      <c r="AH55" s="22">
        <v>0.39100000000000001</v>
      </c>
      <c r="AI55" s="22">
        <v>0.78600000000000003</v>
      </c>
      <c r="AJ55" s="22">
        <v>1.214</v>
      </c>
      <c r="AK55" s="22">
        <v>0.55300000000000005</v>
      </c>
      <c r="AL55" s="22">
        <v>1.4470000000000001</v>
      </c>
      <c r="AM55" s="22">
        <v>0.34</v>
      </c>
      <c r="AN55" s="22">
        <v>1.66</v>
      </c>
      <c r="AO55" s="22">
        <v>0.76900000000000002</v>
      </c>
      <c r="AP55" s="22">
        <v>1.2310000000000001</v>
      </c>
      <c r="AQ55" s="22">
        <v>0.39</v>
      </c>
      <c r="AR55" s="22">
        <v>1.61</v>
      </c>
      <c r="AS55" s="22">
        <v>0.71599999999999997</v>
      </c>
      <c r="AT55" s="22">
        <v>1.284</v>
      </c>
      <c r="AU55" s="22">
        <v>0.43</v>
      </c>
      <c r="AV55" s="22">
        <v>1.57</v>
      </c>
      <c r="AW55" s="22">
        <v>0.77800000000000002</v>
      </c>
      <c r="AX55" s="22">
        <v>1.222</v>
      </c>
      <c r="AY55" s="22">
        <v>0.439</v>
      </c>
      <c r="AZ55" s="22">
        <v>1.0980000000000001</v>
      </c>
      <c r="BA55" s="22">
        <v>0.51200000000000001</v>
      </c>
      <c r="BB55" s="22">
        <v>1.61</v>
      </c>
      <c r="BC55" s="22">
        <v>0.51200000000000001</v>
      </c>
      <c r="BD55" s="22">
        <v>1.829</v>
      </c>
      <c r="BE55" s="22">
        <v>0.41599999999999998</v>
      </c>
      <c r="BF55" s="22">
        <v>0.93500000000000005</v>
      </c>
      <c r="BG55" s="22">
        <v>0.77900000000000003</v>
      </c>
      <c r="BH55" s="22">
        <v>1.87</v>
      </c>
      <c r="BK55" s="4"/>
    </row>
    <row r="56" spans="1:63" x14ac:dyDescent="0.25">
      <c r="A56" s="5" t="s">
        <v>126</v>
      </c>
      <c r="B56" s="22">
        <v>1</v>
      </c>
      <c r="C56" s="22">
        <v>1</v>
      </c>
      <c r="D56" s="22">
        <v>0</v>
      </c>
      <c r="E56" s="22">
        <v>0.38300000000000001</v>
      </c>
      <c r="F56" s="22">
        <v>0.63800000000000001</v>
      </c>
      <c r="G56" s="22">
        <v>1.532</v>
      </c>
      <c r="H56" s="22">
        <v>0.76600000000000001</v>
      </c>
      <c r="I56" s="22">
        <v>2.681</v>
      </c>
      <c r="J56" s="22">
        <v>0.8</v>
      </c>
      <c r="K56" s="22">
        <v>1.9</v>
      </c>
      <c r="L56" s="22">
        <v>0.3</v>
      </c>
      <c r="M56" s="22">
        <v>0.129</v>
      </c>
      <c r="N56" s="22">
        <v>1.806</v>
      </c>
      <c r="O56" s="22">
        <v>0.64500000000000002</v>
      </c>
      <c r="P56" s="22">
        <v>1.419</v>
      </c>
      <c r="Q56" s="22">
        <v>0.77400000000000002</v>
      </c>
      <c r="R56" s="22">
        <v>2.129</v>
      </c>
      <c r="S56" s="22">
        <v>0.58099999999999996</v>
      </c>
      <c r="T56" s="22">
        <v>0.96799999999999997</v>
      </c>
      <c r="U56" s="22">
        <v>0.38700000000000001</v>
      </c>
      <c r="V56" s="22">
        <v>1.161</v>
      </c>
      <c r="W56" s="22">
        <v>0.66700000000000004</v>
      </c>
      <c r="X56" s="22">
        <v>2.222</v>
      </c>
      <c r="Y56" s="22">
        <v>0.44400000000000001</v>
      </c>
      <c r="Z56" s="22">
        <v>0.66700000000000004</v>
      </c>
      <c r="AA56" s="22">
        <v>0.54500000000000004</v>
      </c>
      <c r="AB56" s="22">
        <v>2.7269999999999999</v>
      </c>
      <c r="AC56" s="22">
        <v>0.54500000000000004</v>
      </c>
      <c r="AD56" s="22">
        <v>0.182</v>
      </c>
      <c r="AE56" s="22">
        <v>0.5</v>
      </c>
      <c r="AF56" s="22">
        <v>2.5</v>
      </c>
      <c r="AG56" s="22">
        <v>0.75</v>
      </c>
      <c r="AH56" s="22">
        <v>0.25</v>
      </c>
      <c r="AI56" s="22">
        <v>0.88900000000000001</v>
      </c>
      <c r="AJ56" s="22">
        <v>1.111</v>
      </c>
      <c r="AK56" s="22">
        <v>0.25</v>
      </c>
      <c r="AL56" s="22">
        <v>1.75</v>
      </c>
      <c r="AM56" s="22">
        <v>0.66700000000000004</v>
      </c>
      <c r="AN56" s="22">
        <v>1.333</v>
      </c>
      <c r="AO56" s="22">
        <v>0.72699999999999998</v>
      </c>
      <c r="AP56" s="22">
        <v>1.2729999999999999</v>
      </c>
      <c r="AQ56" s="22">
        <v>0.5</v>
      </c>
      <c r="AR56" s="22">
        <v>1.5</v>
      </c>
      <c r="AS56" s="22">
        <v>1.091</v>
      </c>
      <c r="AT56" s="22">
        <v>0.90900000000000003</v>
      </c>
      <c r="AU56" s="22">
        <v>0.36399999999999999</v>
      </c>
      <c r="AV56" s="22">
        <v>1.6359999999999999</v>
      </c>
      <c r="AW56" s="22">
        <v>0.8</v>
      </c>
      <c r="AX56" s="22">
        <v>1.2</v>
      </c>
      <c r="AY56" s="22">
        <v>0.63200000000000001</v>
      </c>
      <c r="AZ56" s="22">
        <v>1.895</v>
      </c>
      <c r="BA56" s="22">
        <v>0.63200000000000001</v>
      </c>
      <c r="BB56" s="22">
        <v>1.2629999999999999</v>
      </c>
      <c r="BC56" s="22">
        <v>0.63200000000000001</v>
      </c>
      <c r="BD56" s="22">
        <v>0.94699999999999995</v>
      </c>
      <c r="BE56" s="22">
        <v>0</v>
      </c>
      <c r="BF56" s="22">
        <v>1.333</v>
      </c>
      <c r="BG56" s="22">
        <v>1.333</v>
      </c>
      <c r="BH56" s="22">
        <v>1.333</v>
      </c>
      <c r="BK56" s="4"/>
    </row>
    <row r="57" spans="1:63" x14ac:dyDescent="0.25">
      <c r="A57" s="5" t="s">
        <v>127</v>
      </c>
      <c r="B57" s="22">
        <v>1.5760000000000001</v>
      </c>
      <c r="C57" s="22">
        <v>0.42399999999999999</v>
      </c>
      <c r="D57" s="22">
        <v>0.182</v>
      </c>
      <c r="E57" s="22">
        <v>0.72699999999999998</v>
      </c>
      <c r="F57" s="22">
        <v>0.60599999999999998</v>
      </c>
      <c r="G57" s="22">
        <v>1.1519999999999999</v>
      </c>
      <c r="H57" s="22">
        <v>0.42399999999999999</v>
      </c>
      <c r="I57" s="22">
        <v>2.9089999999999998</v>
      </c>
      <c r="J57" s="22">
        <v>1.2190000000000001</v>
      </c>
      <c r="K57" s="22">
        <v>1.3120000000000001</v>
      </c>
      <c r="L57" s="22">
        <v>0.46899999999999997</v>
      </c>
      <c r="M57" s="22">
        <v>1.111</v>
      </c>
      <c r="N57" s="22">
        <v>1.2589999999999999</v>
      </c>
      <c r="O57" s="22">
        <v>7.3999999999999996E-2</v>
      </c>
      <c r="P57" s="22">
        <v>1.556</v>
      </c>
      <c r="Q57" s="22">
        <v>1.222</v>
      </c>
      <c r="R57" s="22">
        <v>1.444</v>
      </c>
      <c r="S57" s="22">
        <v>0.222</v>
      </c>
      <c r="T57" s="22">
        <v>0.55600000000000005</v>
      </c>
      <c r="U57" s="22">
        <v>0.66700000000000004</v>
      </c>
      <c r="V57" s="22">
        <v>1.889</v>
      </c>
      <c r="W57" s="22">
        <v>0.61499999999999999</v>
      </c>
      <c r="X57" s="22">
        <v>1.8460000000000001</v>
      </c>
      <c r="Y57" s="22">
        <v>0.92300000000000004</v>
      </c>
      <c r="Z57" s="22">
        <v>0.61499999999999999</v>
      </c>
      <c r="AA57" s="22">
        <v>0.81599999999999995</v>
      </c>
      <c r="AB57" s="22">
        <v>1.8779999999999999</v>
      </c>
      <c r="AC57" s="22">
        <v>0.57099999999999995</v>
      </c>
      <c r="AD57" s="22">
        <v>0.73499999999999999</v>
      </c>
      <c r="AE57" s="22">
        <v>0.74099999999999999</v>
      </c>
      <c r="AF57" s="22">
        <v>2.222</v>
      </c>
      <c r="AG57" s="22">
        <v>0.44400000000000001</v>
      </c>
      <c r="AH57" s="22">
        <v>0.59299999999999997</v>
      </c>
      <c r="AI57" s="22">
        <v>0.66700000000000004</v>
      </c>
      <c r="AJ57" s="22">
        <v>1.333</v>
      </c>
      <c r="AK57" s="22">
        <v>0.84199999999999997</v>
      </c>
      <c r="AL57" s="22">
        <v>1.1579999999999999</v>
      </c>
      <c r="AM57" s="22">
        <v>0.5</v>
      </c>
      <c r="AN57" s="22">
        <v>1.5</v>
      </c>
      <c r="AO57" s="22">
        <v>0.7</v>
      </c>
      <c r="AP57" s="22">
        <v>1.3</v>
      </c>
      <c r="AQ57" s="22">
        <v>0.53300000000000003</v>
      </c>
      <c r="AR57" s="22">
        <v>1.4670000000000001</v>
      </c>
      <c r="AS57" s="22">
        <v>0.8</v>
      </c>
      <c r="AT57" s="22">
        <v>1.2</v>
      </c>
      <c r="AU57" s="22">
        <v>0.61899999999999999</v>
      </c>
      <c r="AV57" s="22">
        <v>1.381</v>
      </c>
      <c r="AW57" s="22">
        <v>0.76900000000000002</v>
      </c>
      <c r="AX57" s="22">
        <v>1.2310000000000001</v>
      </c>
      <c r="AY57" s="22">
        <v>0.214</v>
      </c>
      <c r="AZ57" s="22">
        <v>1.714</v>
      </c>
      <c r="BA57" s="22">
        <v>1.286</v>
      </c>
      <c r="BB57" s="22">
        <v>1.071</v>
      </c>
      <c r="BC57" s="22">
        <v>0.64300000000000002</v>
      </c>
      <c r="BD57" s="22">
        <v>1.071</v>
      </c>
      <c r="BE57" s="22">
        <v>0.58299999999999996</v>
      </c>
      <c r="BF57" s="22">
        <v>1.5</v>
      </c>
      <c r="BG57" s="22">
        <v>0.41699999999999998</v>
      </c>
      <c r="BH57" s="22">
        <v>1.5</v>
      </c>
      <c r="BK57" s="4"/>
    </row>
    <row r="58" spans="1:63" x14ac:dyDescent="0.25">
      <c r="A58" s="5" t="s">
        <v>128</v>
      </c>
      <c r="B58" s="22">
        <v>1.8</v>
      </c>
      <c r="C58" s="22">
        <v>0.2</v>
      </c>
      <c r="D58" s="22">
        <v>0</v>
      </c>
      <c r="E58" s="22">
        <v>0.75</v>
      </c>
      <c r="F58" s="22">
        <v>0.93799999999999994</v>
      </c>
      <c r="G58" s="22">
        <v>1.5</v>
      </c>
      <c r="H58" s="22">
        <v>0.56200000000000006</v>
      </c>
      <c r="I58" s="22">
        <v>2.25</v>
      </c>
      <c r="J58" s="22">
        <v>1.5</v>
      </c>
      <c r="K58" s="22">
        <v>1.5</v>
      </c>
      <c r="L58" s="22">
        <v>0</v>
      </c>
      <c r="M58" s="22">
        <v>0.53300000000000003</v>
      </c>
      <c r="N58" s="22">
        <v>1.0669999999999999</v>
      </c>
      <c r="O58" s="22">
        <v>1.0669999999999999</v>
      </c>
      <c r="P58" s="22">
        <v>1.333</v>
      </c>
      <c r="Q58" s="22">
        <v>1.125</v>
      </c>
      <c r="R58" s="22">
        <v>2.25</v>
      </c>
      <c r="S58" s="22">
        <v>0</v>
      </c>
      <c r="T58" s="22">
        <v>0.375</v>
      </c>
      <c r="U58" s="22">
        <v>0.75</v>
      </c>
      <c r="V58" s="22">
        <v>1.5</v>
      </c>
      <c r="W58" s="22">
        <v>0.4</v>
      </c>
      <c r="X58" s="22">
        <v>2.4</v>
      </c>
      <c r="Y58" s="22">
        <v>0.4</v>
      </c>
      <c r="Z58" s="22">
        <v>0.8</v>
      </c>
      <c r="AA58" s="22">
        <v>0.88900000000000001</v>
      </c>
      <c r="AB58" s="22">
        <v>1.556</v>
      </c>
      <c r="AC58" s="22">
        <v>0.44400000000000001</v>
      </c>
      <c r="AD58" s="22">
        <v>1.111</v>
      </c>
      <c r="AE58" s="22">
        <v>0.92300000000000004</v>
      </c>
      <c r="AF58" s="22">
        <v>1.2310000000000001</v>
      </c>
      <c r="AG58" s="22">
        <v>0.76900000000000002</v>
      </c>
      <c r="AH58" s="22">
        <v>1.077</v>
      </c>
      <c r="AI58" s="22">
        <v>1.333</v>
      </c>
      <c r="AJ58" s="22">
        <v>0.66700000000000004</v>
      </c>
      <c r="AK58" s="22">
        <v>0.4</v>
      </c>
      <c r="AL58" s="22">
        <v>1.6</v>
      </c>
      <c r="AM58" s="22">
        <v>0.66700000000000004</v>
      </c>
      <c r="AN58" s="22">
        <v>1.333</v>
      </c>
      <c r="AO58" s="22">
        <v>0.4</v>
      </c>
      <c r="AP58" s="22">
        <v>1.6</v>
      </c>
      <c r="AQ58" s="22">
        <v>0.5</v>
      </c>
      <c r="AR58" s="22">
        <v>1.5</v>
      </c>
      <c r="AS58" s="22">
        <v>1.143</v>
      </c>
      <c r="AT58" s="22">
        <v>0.85699999999999998</v>
      </c>
      <c r="AU58" s="22">
        <v>1</v>
      </c>
      <c r="AV58" s="22">
        <v>1</v>
      </c>
      <c r="AW58" s="22">
        <v>1.25</v>
      </c>
      <c r="AX58" s="22">
        <v>0.75</v>
      </c>
      <c r="AY58" s="22">
        <v>0.48</v>
      </c>
      <c r="AZ58" s="22">
        <v>0.96</v>
      </c>
      <c r="BA58" s="22">
        <v>1.44</v>
      </c>
      <c r="BB58" s="22">
        <v>1.2</v>
      </c>
      <c r="BC58" s="22">
        <v>1.44</v>
      </c>
      <c r="BD58" s="22">
        <v>0.48</v>
      </c>
      <c r="BE58" s="22">
        <v>0.84199999999999997</v>
      </c>
      <c r="BF58" s="22">
        <v>2.105</v>
      </c>
      <c r="BG58" s="22">
        <v>1.0529999999999999</v>
      </c>
      <c r="BH58" s="22">
        <v>0</v>
      </c>
      <c r="BK58" s="4"/>
    </row>
    <row r="59" spans="1:63" x14ac:dyDescent="0.25">
      <c r="A59" s="5" t="s">
        <v>129</v>
      </c>
      <c r="B59" s="22">
        <v>1.4119999999999999</v>
      </c>
      <c r="C59" s="22">
        <v>0.58799999999999997</v>
      </c>
      <c r="D59" s="22">
        <v>0.218</v>
      </c>
      <c r="E59" s="22">
        <v>0.54500000000000004</v>
      </c>
      <c r="F59" s="22">
        <v>0.54500000000000004</v>
      </c>
      <c r="G59" s="22">
        <v>1.5269999999999999</v>
      </c>
      <c r="H59" s="22">
        <v>0.54500000000000004</v>
      </c>
      <c r="I59" s="22">
        <v>2.6179999999999999</v>
      </c>
      <c r="J59" s="22">
        <v>0.8</v>
      </c>
      <c r="K59" s="22">
        <v>1.4</v>
      </c>
      <c r="L59" s="22">
        <v>0.8</v>
      </c>
      <c r="M59" s="22">
        <v>0</v>
      </c>
      <c r="N59" s="22">
        <v>1.63</v>
      </c>
      <c r="O59" s="22">
        <v>0.14799999999999999</v>
      </c>
      <c r="P59" s="22">
        <v>2.222</v>
      </c>
      <c r="Q59" s="22">
        <v>1.2</v>
      </c>
      <c r="R59" s="22">
        <v>2</v>
      </c>
      <c r="S59" s="22">
        <v>0.8</v>
      </c>
      <c r="T59" s="22">
        <v>0.66700000000000004</v>
      </c>
      <c r="U59" s="22">
        <v>0.4</v>
      </c>
      <c r="V59" s="22">
        <v>0.93300000000000005</v>
      </c>
      <c r="W59" s="22">
        <v>0.75900000000000001</v>
      </c>
      <c r="X59" s="22">
        <v>1.5189999999999999</v>
      </c>
      <c r="Y59" s="22">
        <v>0.70899999999999996</v>
      </c>
      <c r="Z59" s="22">
        <v>1.0129999999999999</v>
      </c>
      <c r="AA59" s="22">
        <v>0.24199999999999999</v>
      </c>
      <c r="AB59" s="22">
        <v>2.4239999999999999</v>
      </c>
      <c r="AC59" s="22">
        <v>0.60599999999999998</v>
      </c>
      <c r="AD59" s="22">
        <v>0.72699999999999998</v>
      </c>
      <c r="AE59" s="22">
        <v>0.50700000000000001</v>
      </c>
      <c r="AF59" s="22">
        <v>2.028</v>
      </c>
      <c r="AG59" s="22">
        <v>0.78900000000000003</v>
      </c>
      <c r="AH59" s="22">
        <v>0.67600000000000005</v>
      </c>
      <c r="AI59" s="22">
        <v>9.0999999999999998E-2</v>
      </c>
      <c r="AJ59" s="22">
        <v>1.909</v>
      </c>
      <c r="AK59" s="22">
        <v>0.16700000000000001</v>
      </c>
      <c r="AL59" s="22">
        <v>1.833</v>
      </c>
      <c r="AM59" s="22">
        <v>0.214</v>
      </c>
      <c r="AN59" s="22">
        <v>1.786</v>
      </c>
      <c r="AO59" s="22">
        <v>0.76900000000000002</v>
      </c>
      <c r="AP59" s="22">
        <v>1.2310000000000001</v>
      </c>
      <c r="AQ59" s="22">
        <v>0.32</v>
      </c>
      <c r="AR59" s="22">
        <v>1.68</v>
      </c>
      <c r="AS59" s="22">
        <v>0.45200000000000001</v>
      </c>
      <c r="AT59" s="22">
        <v>1.548</v>
      </c>
      <c r="AU59" s="22">
        <v>0.81499999999999995</v>
      </c>
      <c r="AV59" s="22">
        <v>1.1850000000000001</v>
      </c>
      <c r="AW59" s="22">
        <v>0.4</v>
      </c>
      <c r="AX59" s="22">
        <v>1.6</v>
      </c>
      <c r="AY59" s="22">
        <v>0.48</v>
      </c>
      <c r="AZ59" s="22">
        <v>2.16</v>
      </c>
      <c r="BA59" s="22">
        <v>0.72</v>
      </c>
      <c r="BB59" s="22">
        <v>1.2</v>
      </c>
      <c r="BC59" s="22">
        <v>0.72</v>
      </c>
      <c r="BD59" s="22">
        <v>0.72</v>
      </c>
      <c r="BE59" s="22">
        <v>0.69199999999999995</v>
      </c>
      <c r="BF59" s="22">
        <v>1.385</v>
      </c>
      <c r="BG59" s="22">
        <v>1.2310000000000001</v>
      </c>
      <c r="BH59" s="22">
        <v>0.69199999999999995</v>
      </c>
      <c r="BK59" s="4"/>
    </row>
    <row r="60" spans="1:63" x14ac:dyDescent="0.25">
      <c r="A60" s="5" t="s">
        <v>130</v>
      </c>
      <c r="B60" s="22">
        <v>1.5</v>
      </c>
      <c r="C60" s="22">
        <v>0.5</v>
      </c>
      <c r="D60" s="22">
        <v>0.46200000000000002</v>
      </c>
      <c r="E60" s="22">
        <v>0.69199999999999995</v>
      </c>
      <c r="F60" s="22">
        <v>0.92300000000000004</v>
      </c>
      <c r="G60" s="22">
        <v>1.1539999999999999</v>
      </c>
      <c r="H60" s="22">
        <v>0.69199999999999995</v>
      </c>
      <c r="I60" s="22">
        <v>2.077</v>
      </c>
      <c r="J60" s="22">
        <v>0.23100000000000001</v>
      </c>
      <c r="K60" s="22">
        <v>1.8460000000000001</v>
      </c>
      <c r="L60" s="22">
        <v>0.92300000000000004</v>
      </c>
      <c r="M60" s="22">
        <v>0.87</v>
      </c>
      <c r="N60" s="22">
        <v>0.87</v>
      </c>
      <c r="O60" s="22">
        <v>0.34799999999999998</v>
      </c>
      <c r="P60" s="22">
        <v>1.913</v>
      </c>
      <c r="Q60" s="22">
        <v>1.579</v>
      </c>
      <c r="R60" s="22">
        <v>1.895</v>
      </c>
      <c r="S60" s="22">
        <v>0.316</v>
      </c>
      <c r="T60" s="22">
        <v>0.316</v>
      </c>
      <c r="U60" s="22">
        <v>0.63200000000000001</v>
      </c>
      <c r="V60" s="22">
        <v>1.2629999999999999</v>
      </c>
      <c r="W60" s="22">
        <v>1</v>
      </c>
      <c r="X60" s="22">
        <v>2</v>
      </c>
      <c r="Y60" s="22">
        <v>0.75</v>
      </c>
      <c r="Z60" s="22">
        <v>0.25</v>
      </c>
      <c r="AA60" s="22">
        <v>1.333</v>
      </c>
      <c r="AB60" s="22">
        <v>1.9259999999999999</v>
      </c>
      <c r="AC60" s="22">
        <v>0.44400000000000001</v>
      </c>
      <c r="AD60" s="22">
        <v>0.29599999999999999</v>
      </c>
      <c r="AE60" s="22">
        <v>0.94099999999999995</v>
      </c>
      <c r="AF60" s="22">
        <v>1.647</v>
      </c>
      <c r="AG60" s="22">
        <v>0.94099999999999995</v>
      </c>
      <c r="AH60" s="22">
        <v>0.47099999999999997</v>
      </c>
      <c r="AI60" s="22">
        <v>0.28599999999999998</v>
      </c>
      <c r="AJ60" s="22">
        <v>1.714</v>
      </c>
      <c r="AK60" s="22">
        <v>1.333</v>
      </c>
      <c r="AL60" s="22">
        <v>0.66700000000000004</v>
      </c>
      <c r="AM60" s="22">
        <v>1.333</v>
      </c>
      <c r="AN60" s="22">
        <v>0.66700000000000004</v>
      </c>
      <c r="AO60" s="22">
        <v>1.286</v>
      </c>
      <c r="AP60" s="22">
        <v>0.71399999999999997</v>
      </c>
      <c r="AQ60" s="22">
        <v>0.8</v>
      </c>
      <c r="AR60" s="22">
        <v>1.2</v>
      </c>
      <c r="AS60" s="22">
        <v>1</v>
      </c>
      <c r="AT60" s="22">
        <v>1</v>
      </c>
      <c r="AU60" s="22">
        <v>1.333</v>
      </c>
      <c r="AV60" s="22">
        <v>0.66700000000000004</v>
      </c>
      <c r="AW60" s="22">
        <v>0.8</v>
      </c>
      <c r="AX60" s="22">
        <v>1.2</v>
      </c>
      <c r="AY60" s="22">
        <v>0.85699999999999998</v>
      </c>
      <c r="AZ60" s="22">
        <v>0.85699999999999998</v>
      </c>
      <c r="BA60" s="22">
        <v>0</v>
      </c>
      <c r="BB60" s="22">
        <v>2.1429999999999998</v>
      </c>
      <c r="BC60" s="22">
        <v>0.85699999999999998</v>
      </c>
      <c r="BD60" s="22">
        <v>1.286</v>
      </c>
      <c r="BE60" s="22">
        <v>0.70599999999999996</v>
      </c>
      <c r="BF60" s="22">
        <v>0.94099999999999995</v>
      </c>
      <c r="BG60" s="22">
        <v>0.70599999999999996</v>
      </c>
      <c r="BH60" s="22">
        <v>1.647</v>
      </c>
      <c r="BK60" s="4"/>
    </row>
    <row r="61" spans="1:63" x14ac:dyDescent="0.25">
      <c r="A61" s="5" t="s">
        <v>131</v>
      </c>
      <c r="B61" s="22">
        <v>0.82099999999999995</v>
      </c>
      <c r="C61" s="22">
        <v>1.179</v>
      </c>
      <c r="D61" s="22">
        <v>0.33300000000000002</v>
      </c>
      <c r="E61" s="22">
        <v>0.58299999999999996</v>
      </c>
      <c r="F61" s="22">
        <v>0.41699999999999998</v>
      </c>
      <c r="G61" s="22">
        <v>1.083</v>
      </c>
      <c r="H61" s="22">
        <v>0.75</v>
      </c>
      <c r="I61" s="22">
        <v>2.8330000000000002</v>
      </c>
      <c r="J61" s="22">
        <v>0.80500000000000005</v>
      </c>
      <c r="K61" s="22">
        <v>1.6830000000000001</v>
      </c>
      <c r="L61" s="22">
        <v>0.51200000000000001</v>
      </c>
      <c r="M61" s="22">
        <v>0.35099999999999998</v>
      </c>
      <c r="N61" s="22">
        <v>1.333</v>
      </c>
      <c r="O61" s="22">
        <v>7.0000000000000007E-2</v>
      </c>
      <c r="P61" s="22">
        <v>2.246</v>
      </c>
      <c r="Q61" s="22">
        <v>0.375</v>
      </c>
      <c r="R61" s="22">
        <v>2.1560000000000001</v>
      </c>
      <c r="S61" s="22">
        <v>0.65600000000000003</v>
      </c>
      <c r="T61" s="22">
        <v>0.75</v>
      </c>
      <c r="U61" s="22">
        <v>0.28100000000000003</v>
      </c>
      <c r="V61" s="22">
        <v>1.7809999999999999</v>
      </c>
      <c r="W61" s="22">
        <v>0.47599999999999998</v>
      </c>
      <c r="X61" s="22">
        <v>2.0950000000000002</v>
      </c>
      <c r="Y61" s="22">
        <v>0.76200000000000001</v>
      </c>
      <c r="Z61" s="22">
        <v>0.66700000000000004</v>
      </c>
      <c r="AA61" s="22">
        <v>0.58499999999999996</v>
      </c>
      <c r="AB61" s="22">
        <v>2.1459999999999999</v>
      </c>
      <c r="AC61" s="22">
        <v>0.48799999999999999</v>
      </c>
      <c r="AD61" s="22">
        <v>0.78</v>
      </c>
      <c r="AE61" s="22">
        <v>0.19400000000000001</v>
      </c>
      <c r="AF61" s="22">
        <v>2.387</v>
      </c>
      <c r="AG61" s="22">
        <v>0.51600000000000001</v>
      </c>
      <c r="AH61" s="22">
        <v>0.90300000000000002</v>
      </c>
      <c r="AI61" s="22">
        <v>0.32300000000000001</v>
      </c>
      <c r="AJ61" s="22">
        <v>1.677</v>
      </c>
      <c r="AK61" s="22">
        <v>0.71399999999999997</v>
      </c>
      <c r="AL61" s="22">
        <v>1.286</v>
      </c>
      <c r="AM61" s="22">
        <v>0.48899999999999999</v>
      </c>
      <c r="AN61" s="22">
        <v>1.5109999999999999</v>
      </c>
      <c r="AO61" s="22">
        <v>0.38100000000000001</v>
      </c>
      <c r="AP61" s="22">
        <v>1.619</v>
      </c>
      <c r="AQ61" s="22">
        <v>0.36399999999999999</v>
      </c>
      <c r="AR61" s="22">
        <v>1.6359999999999999</v>
      </c>
      <c r="AS61" s="22">
        <v>0.35</v>
      </c>
      <c r="AT61" s="22">
        <v>1.65</v>
      </c>
      <c r="AU61" s="22">
        <v>0.48899999999999999</v>
      </c>
      <c r="AV61" s="22">
        <v>1.5109999999999999</v>
      </c>
      <c r="AW61" s="22">
        <v>0.182</v>
      </c>
      <c r="AX61" s="22">
        <v>1.8180000000000001</v>
      </c>
      <c r="AY61" s="22">
        <v>0.73699999999999999</v>
      </c>
      <c r="AZ61" s="22">
        <v>2</v>
      </c>
      <c r="BA61" s="22">
        <v>0.316</v>
      </c>
      <c r="BB61" s="22">
        <v>1.0529999999999999</v>
      </c>
      <c r="BC61" s="22">
        <v>0.94699999999999995</v>
      </c>
      <c r="BD61" s="22">
        <v>0.94699999999999995</v>
      </c>
      <c r="BE61" s="22">
        <v>0.59299999999999997</v>
      </c>
      <c r="BF61" s="22">
        <v>1.63</v>
      </c>
      <c r="BG61" s="22">
        <v>0.51900000000000002</v>
      </c>
      <c r="BH61" s="22">
        <v>1.2589999999999999</v>
      </c>
    </row>
    <row r="62" spans="1:63" s="12" customFormat="1" x14ac:dyDescent="0.25">
      <c r="A62" s="1" t="s">
        <v>146</v>
      </c>
      <c r="B62" s="23">
        <f>SUM(B8:B61)/53</f>
        <v>1.1600188679245282</v>
      </c>
      <c r="C62" s="23">
        <f t="shared" ref="C62:BH62" si="0">SUM(C8:C61)/53</f>
        <v>0.83998113207547165</v>
      </c>
      <c r="D62" s="23">
        <f t="shared" si="0"/>
        <v>0.27643396226415101</v>
      </c>
      <c r="E62" s="23">
        <f t="shared" si="0"/>
        <v>0.65662264150943384</v>
      </c>
      <c r="F62" s="23">
        <f t="shared" si="0"/>
        <v>0.62832075471698112</v>
      </c>
      <c r="G62" s="23">
        <f t="shared" si="0"/>
        <v>1.4322452830188674</v>
      </c>
      <c r="H62" s="23">
        <f t="shared" si="0"/>
        <v>0.50060377358490571</v>
      </c>
      <c r="I62" s="23">
        <f t="shared" si="0"/>
        <v>2.6190754716981122</v>
      </c>
      <c r="J62" s="23">
        <f t="shared" si="0"/>
        <v>1.0335849056603774</v>
      </c>
      <c r="K62" s="23">
        <f t="shared" si="0"/>
        <v>1.4899811320754719</v>
      </c>
      <c r="L62" s="23">
        <f t="shared" si="0"/>
        <v>0.53301886792452835</v>
      </c>
      <c r="M62" s="23">
        <f t="shared" si="0"/>
        <v>0.58550943396226429</v>
      </c>
      <c r="N62" s="23">
        <f t="shared" si="0"/>
        <v>1.2456981132075471</v>
      </c>
      <c r="O62" s="23">
        <f t="shared" si="0"/>
        <v>0.37881132075471707</v>
      </c>
      <c r="P62" s="23">
        <f t="shared" si="0"/>
        <v>1.8656415094339625</v>
      </c>
      <c r="Q62" s="23">
        <f t="shared" si="0"/>
        <v>1.0106981132075472</v>
      </c>
      <c r="R62" s="23">
        <f t="shared" si="0"/>
        <v>1.6289056603773586</v>
      </c>
      <c r="S62" s="23">
        <f t="shared" si="0"/>
        <v>0.75526415094339627</v>
      </c>
      <c r="T62" s="23">
        <f t="shared" si="0"/>
        <v>0.70769811320754705</v>
      </c>
      <c r="U62" s="23">
        <f t="shared" si="0"/>
        <v>0.56060377358490576</v>
      </c>
      <c r="V62" s="23">
        <f t="shared" si="0"/>
        <v>1.4501320754716984</v>
      </c>
      <c r="W62" s="23">
        <f t="shared" si="0"/>
        <v>0.79443396226415086</v>
      </c>
      <c r="X62" s="23">
        <f t="shared" si="0"/>
        <v>1.651566037735849</v>
      </c>
      <c r="Y62" s="23">
        <f t="shared" si="0"/>
        <v>0.87530188679245291</v>
      </c>
      <c r="Z62" s="23">
        <f t="shared" si="0"/>
        <v>0.7540943396226415</v>
      </c>
      <c r="AA62" s="23">
        <f t="shared" si="0"/>
        <v>0.61764150943396212</v>
      </c>
      <c r="AB62" s="23">
        <f t="shared" si="0"/>
        <v>1.885396226415095</v>
      </c>
      <c r="AC62" s="23">
        <f t="shared" si="0"/>
        <v>0.69966037735849074</v>
      </c>
      <c r="AD62" s="23">
        <f t="shared" si="0"/>
        <v>0.87275471698113194</v>
      </c>
      <c r="AE62" s="23">
        <f t="shared" si="0"/>
        <v>0.65541509433962297</v>
      </c>
      <c r="AF62" s="23">
        <f t="shared" si="0"/>
        <v>2.2308113207547171</v>
      </c>
      <c r="AG62" s="23">
        <f t="shared" si="0"/>
        <v>0.60041509433962259</v>
      </c>
      <c r="AH62" s="23">
        <f t="shared" si="0"/>
        <v>0.58888679245283027</v>
      </c>
      <c r="AI62" s="23">
        <f t="shared" si="0"/>
        <v>0.6354905660377359</v>
      </c>
      <c r="AJ62" s="23">
        <f t="shared" si="0"/>
        <v>1.3645094339622641</v>
      </c>
      <c r="AK62" s="23">
        <f t="shared" si="0"/>
        <v>0.6212075471698113</v>
      </c>
      <c r="AL62" s="23">
        <f t="shared" si="0"/>
        <v>1.3410566037735852</v>
      </c>
      <c r="AM62" s="23">
        <f t="shared" si="0"/>
        <v>0.52411320754716995</v>
      </c>
      <c r="AN62" s="23">
        <f t="shared" si="0"/>
        <v>1.5136226415094336</v>
      </c>
      <c r="AO62" s="23">
        <f t="shared" si="0"/>
        <v>0.772698113207547</v>
      </c>
      <c r="AP62" s="23">
        <f t="shared" si="0"/>
        <v>1.2650377358490568</v>
      </c>
      <c r="AQ62" s="23">
        <f t="shared" si="0"/>
        <v>0.4956792452830191</v>
      </c>
      <c r="AR62" s="23">
        <f t="shared" si="0"/>
        <v>1.5043207547169808</v>
      </c>
      <c r="AS62" s="23">
        <f t="shared" si="0"/>
        <v>0.76279245283018882</v>
      </c>
      <c r="AT62" s="23">
        <f t="shared" si="0"/>
        <v>1.2749433962264152</v>
      </c>
      <c r="AU62" s="23">
        <f t="shared" si="0"/>
        <v>0.58696226415094332</v>
      </c>
      <c r="AV62" s="23">
        <f t="shared" si="0"/>
        <v>1.4507735849056602</v>
      </c>
      <c r="AW62" s="23">
        <f t="shared" si="0"/>
        <v>0.67292452830188665</v>
      </c>
      <c r="AX62" s="23">
        <f t="shared" si="0"/>
        <v>1.3648113207547168</v>
      </c>
      <c r="AY62" s="23">
        <f t="shared" si="0"/>
        <v>0.58586792452830183</v>
      </c>
      <c r="AZ62" s="23">
        <f t="shared" si="0"/>
        <v>1.4216037735849054</v>
      </c>
      <c r="BA62" s="23">
        <f t="shared" si="0"/>
        <v>0.59488679245283016</v>
      </c>
      <c r="BB62" s="23">
        <f t="shared" si="0"/>
        <v>1.1967358490566038</v>
      </c>
      <c r="BC62" s="23">
        <f t="shared" si="0"/>
        <v>0.92332075471698138</v>
      </c>
      <c r="BD62" s="23">
        <f t="shared" si="0"/>
        <v>1.3909056603773586</v>
      </c>
      <c r="BE62" s="23">
        <f t="shared" si="0"/>
        <v>0.60626415094339614</v>
      </c>
      <c r="BF62" s="23">
        <f t="shared" si="0"/>
        <v>1.3709056603773591</v>
      </c>
      <c r="BG62" s="23">
        <f t="shared" si="0"/>
        <v>0.70603773584905649</v>
      </c>
      <c r="BH62" s="23">
        <f t="shared" si="0"/>
        <v>1.3922452830188679</v>
      </c>
    </row>
    <row r="63" spans="1:63" s="12" customFormat="1" x14ac:dyDescent="0.25">
      <c r="A63" s="1" t="s">
        <v>145</v>
      </c>
      <c r="B63" s="23">
        <f>_xlfn.STDEV.P(B8:B61)</f>
        <v>0.32800749274204755</v>
      </c>
      <c r="C63" s="23">
        <f t="shared" ref="C63:BH63" si="1">_xlfn.STDEV.P(C8:C61)</f>
        <v>0.30976631585593334</v>
      </c>
      <c r="D63" s="23">
        <f t="shared" si="1"/>
        <v>0.2726958571765658</v>
      </c>
      <c r="E63" s="23">
        <f t="shared" si="1"/>
        <v>0.39559559939145889</v>
      </c>
      <c r="F63" s="23">
        <f t="shared" si="1"/>
        <v>0.28032176116120777</v>
      </c>
      <c r="G63" s="23">
        <f t="shared" si="1"/>
        <v>0.46388362272460087</v>
      </c>
      <c r="H63" s="23">
        <f t="shared" si="1"/>
        <v>0.28745659897851766</v>
      </c>
      <c r="I63" s="23">
        <f t="shared" si="1"/>
        <v>0.5856707013663589</v>
      </c>
      <c r="J63" s="23">
        <f t="shared" si="1"/>
        <v>0.49678196523993706</v>
      </c>
      <c r="K63" s="23">
        <f t="shared" si="1"/>
        <v>0.57127137018676299</v>
      </c>
      <c r="L63" s="23">
        <f t="shared" si="1"/>
        <v>0.36990060764157667</v>
      </c>
      <c r="M63" s="23">
        <f t="shared" si="1"/>
        <v>0.40724330701818912</v>
      </c>
      <c r="N63" s="23">
        <f t="shared" si="1"/>
        <v>0.43742128588388079</v>
      </c>
      <c r="O63" s="23">
        <f t="shared" si="1"/>
        <v>0.2609262262438139</v>
      </c>
      <c r="P63" s="23">
        <f t="shared" si="1"/>
        <v>0.4669878763006558</v>
      </c>
      <c r="Q63" s="23">
        <f t="shared" si="1"/>
        <v>0.54691412050944499</v>
      </c>
      <c r="R63" s="23">
        <f t="shared" si="1"/>
        <v>0.5743357253185889</v>
      </c>
      <c r="S63" s="23">
        <f t="shared" si="1"/>
        <v>0.53428881136574202</v>
      </c>
      <c r="T63" s="23">
        <f t="shared" si="1"/>
        <v>0.39594128439185433</v>
      </c>
      <c r="U63" s="23">
        <f t="shared" si="1"/>
        <v>0.35378768830339696</v>
      </c>
      <c r="V63" s="23">
        <f t="shared" si="1"/>
        <v>0.52155399623399878</v>
      </c>
      <c r="W63" s="23">
        <f t="shared" si="1"/>
        <v>0.44476745553847896</v>
      </c>
      <c r="X63" s="23">
        <f t="shared" si="1"/>
        <v>0.60871389894446704</v>
      </c>
      <c r="Y63" s="23">
        <f t="shared" si="1"/>
        <v>0.50310415196349578</v>
      </c>
      <c r="Z63" s="23">
        <f t="shared" si="1"/>
        <v>0.34904542027991359</v>
      </c>
      <c r="AA63" s="23">
        <f t="shared" si="1"/>
        <v>0.34467904446018549</v>
      </c>
      <c r="AB63" s="23">
        <f t="shared" si="1"/>
        <v>0.47667586396490907</v>
      </c>
      <c r="AC63" s="23">
        <f t="shared" si="1"/>
        <v>0.37703274391792863</v>
      </c>
      <c r="AD63" s="23">
        <f t="shared" si="1"/>
        <v>0.46401331073334856</v>
      </c>
      <c r="AE63" s="23">
        <f t="shared" si="1"/>
        <v>0.34020431860142719</v>
      </c>
      <c r="AF63" s="23">
        <f t="shared" si="1"/>
        <v>0.45824099069763918</v>
      </c>
      <c r="AG63" s="23">
        <f t="shared" si="1"/>
        <v>0.32688273067862145</v>
      </c>
      <c r="AH63" s="23">
        <f t="shared" si="1"/>
        <v>0.2717749266731122</v>
      </c>
      <c r="AI63" s="23">
        <f t="shared" si="1"/>
        <v>0.41110908783285888</v>
      </c>
      <c r="AJ63" s="23">
        <f t="shared" si="1"/>
        <v>0.44216667442246421</v>
      </c>
      <c r="AK63" s="23">
        <f t="shared" si="1"/>
        <v>0.35818832361129227</v>
      </c>
      <c r="AL63" s="23">
        <f t="shared" si="1"/>
        <v>0.42501009428825698</v>
      </c>
      <c r="AM63" s="23">
        <f t="shared" si="1"/>
        <v>0.29071963829999248</v>
      </c>
      <c r="AN63" s="23">
        <f t="shared" si="1"/>
        <v>0.29071963829999498</v>
      </c>
      <c r="AO63" s="23">
        <f t="shared" si="1"/>
        <v>0.36864619275410826</v>
      </c>
      <c r="AP63" s="23">
        <f t="shared" si="1"/>
        <v>0.36864619275410704</v>
      </c>
      <c r="AQ63" s="23">
        <f t="shared" si="1"/>
        <v>0.28039923587891841</v>
      </c>
      <c r="AR63" s="23">
        <f t="shared" si="1"/>
        <v>0.33954237792363545</v>
      </c>
      <c r="AS63" s="23">
        <f t="shared" si="1"/>
        <v>0.3374654989224275</v>
      </c>
      <c r="AT63" s="23">
        <f t="shared" si="1"/>
        <v>0.33746549892242683</v>
      </c>
      <c r="AU63" s="23">
        <f t="shared" si="1"/>
        <v>0.35477485132167347</v>
      </c>
      <c r="AV63" s="23">
        <f t="shared" si="1"/>
        <v>0.35477485132167313</v>
      </c>
      <c r="AW63" s="23">
        <f t="shared" si="1"/>
        <v>0.44320928560949657</v>
      </c>
      <c r="AX63" s="23">
        <f t="shared" si="1"/>
        <v>0.44320928560949668</v>
      </c>
      <c r="AY63" s="23">
        <f t="shared" si="1"/>
        <v>0.40142295468240663</v>
      </c>
      <c r="AZ63" s="23">
        <f t="shared" si="1"/>
        <v>0.61346053682931767</v>
      </c>
      <c r="BA63" s="23">
        <f t="shared" si="1"/>
        <v>0.40878949786721452</v>
      </c>
      <c r="BB63" s="23">
        <f t="shared" si="1"/>
        <v>0.55941525694086702</v>
      </c>
      <c r="BC63" s="23">
        <f t="shared" si="1"/>
        <v>0.89357624530469637</v>
      </c>
      <c r="BD63" s="23">
        <f t="shared" si="1"/>
        <v>0.67406814710459029</v>
      </c>
      <c r="BE63" s="23">
        <f t="shared" si="1"/>
        <v>0.36763311839301027</v>
      </c>
      <c r="BF63" s="23">
        <f t="shared" si="1"/>
        <v>0.46401711098481296</v>
      </c>
      <c r="BG63" s="23">
        <f t="shared" si="1"/>
        <v>0.38482088007197496</v>
      </c>
      <c r="BH63" s="23">
        <f t="shared" si="1"/>
        <v>0.53069963301297784</v>
      </c>
    </row>
    <row r="64" spans="1:63" s="12" customFormat="1" x14ac:dyDescent="0.25">
      <c r="A64" s="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</row>
    <row r="65" spans="1:60" s="12" customFormat="1" x14ac:dyDescent="0.25">
      <c r="A65" s="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</row>
    <row r="66" spans="1:60" s="12" customFormat="1" x14ac:dyDescent="0.25">
      <c r="A66" s="1" t="s">
        <v>141</v>
      </c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</row>
    <row r="67" spans="1:60" x14ac:dyDescent="0.25">
      <c r="A67" s="7" t="s">
        <v>132</v>
      </c>
      <c r="B67" s="22">
        <v>1.2</v>
      </c>
      <c r="C67" s="22">
        <v>0.8</v>
      </c>
      <c r="D67" s="22">
        <v>0.75</v>
      </c>
      <c r="E67" s="22">
        <v>0.75</v>
      </c>
      <c r="F67" s="22">
        <v>1.35</v>
      </c>
      <c r="G67" s="22">
        <v>1.05</v>
      </c>
      <c r="H67" s="22">
        <v>1.5</v>
      </c>
      <c r="I67" s="22">
        <v>0.6</v>
      </c>
      <c r="J67" s="22">
        <v>1.8</v>
      </c>
      <c r="K67" s="22">
        <v>0.8</v>
      </c>
      <c r="L67" s="22">
        <v>0.4</v>
      </c>
      <c r="M67" s="22">
        <v>0.88900000000000001</v>
      </c>
      <c r="N67" s="22">
        <v>1.333</v>
      </c>
      <c r="O67" s="22">
        <v>0.88900000000000001</v>
      </c>
      <c r="P67" s="22">
        <v>0.88900000000000001</v>
      </c>
      <c r="Q67" s="22">
        <v>0.61499999999999999</v>
      </c>
      <c r="R67" s="22">
        <v>0.92300000000000004</v>
      </c>
      <c r="S67" s="22">
        <v>2.3079999999999998</v>
      </c>
      <c r="T67" s="22">
        <v>0.308</v>
      </c>
      <c r="U67" s="22">
        <v>0.92300000000000004</v>
      </c>
      <c r="V67" s="22">
        <v>0.92300000000000004</v>
      </c>
      <c r="W67" s="22">
        <v>0.88900000000000001</v>
      </c>
      <c r="X67" s="22">
        <v>0.88900000000000001</v>
      </c>
      <c r="Y67" s="22">
        <v>1.9850000000000001</v>
      </c>
      <c r="Z67" s="22">
        <v>0.23699999999999999</v>
      </c>
      <c r="AA67" s="22">
        <v>0.75</v>
      </c>
      <c r="AB67" s="22">
        <v>1.25</v>
      </c>
      <c r="AC67" s="22">
        <v>1.375</v>
      </c>
      <c r="AD67" s="22">
        <v>0.625</v>
      </c>
      <c r="AE67" s="22">
        <v>0.88900000000000001</v>
      </c>
      <c r="AF67" s="22">
        <v>1.111</v>
      </c>
      <c r="AG67" s="22">
        <v>1.778</v>
      </c>
      <c r="AH67" s="22">
        <v>0.222</v>
      </c>
      <c r="AI67" s="22">
        <v>1.556</v>
      </c>
      <c r="AJ67" s="22">
        <v>0.44400000000000001</v>
      </c>
      <c r="AK67" s="22">
        <v>1.714</v>
      </c>
      <c r="AL67" s="22">
        <v>0.28599999999999998</v>
      </c>
      <c r="AM67" s="22">
        <v>1.357</v>
      </c>
      <c r="AN67" s="22">
        <v>0.64300000000000002</v>
      </c>
      <c r="AO67" s="22">
        <v>1</v>
      </c>
      <c r="AP67" s="22">
        <v>1</v>
      </c>
      <c r="AQ67" s="22">
        <v>0.33300000000000002</v>
      </c>
      <c r="AR67" s="22">
        <v>1.667</v>
      </c>
      <c r="AS67" s="22">
        <v>0.95699999999999996</v>
      </c>
      <c r="AT67" s="22">
        <v>1.0429999999999999</v>
      </c>
      <c r="AU67" s="22">
        <v>1.2</v>
      </c>
      <c r="AV67" s="22">
        <v>0.8</v>
      </c>
      <c r="AW67" s="22">
        <v>1</v>
      </c>
      <c r="AX67" s="22">
        <v>1</v>
      </c>
      <c r="AY67" s="22">
        <v>0.20699999999999999</v>
      </c>
      <c r="AZ67" s="22">
        <v>1.034</v>
      </c>
      <c r="BA67" s="22">
        <v>0.20699999999999999</v>
      </c>
      <c r="BB67" s="22">
        <v>0.82799999999999996</v>
      </c>
      <c r="BC67" s="22">
        <v>0.82799999999999996</v>
      </c>
      <c r="BD67" s="22">
        <v>2.8969999999999998</v>
      </c>
      <c r="BE67" s="22">
        <v>0.4</v>
      </c>
      <c r="BF67" s="22">
        <v>1.333</v>
      </c>
      <c r="BG67" s="22">
        <v>1.0669999999999999</v>
      </c>
      <c r="BH67" s="22">
        <v>1.2</v>
      </c>
    </row>
    <row r="68" spans="1:60" x14ac:dyDescent="0.25">
      <c r="A68" s="7" t="s">
        <v>133</v>
      </c>
      <c r="B68" s="22">
        <v>1.407</v>
      </c>
      <c r="C68" s="22">
        <v>0.59299999999999997</v>
      </c>
      <c r="D68" s="22">
        <v>0.66700000000000004</v>
      </c>
      <c r="E68" s="22">
        <v>1.333</v>
      </c>
      <c r="F68" s="22">
        <v>0.85699999999999998</v>
      </c>
      <c r="G68" s="22">
        <v>1.333</v>
      </c>
      <c r="H68" s="22">
        <v>0.47599999999999998</v>
      </c>
      <c r="I68" s="22">
        <v>1.333</v>
      </c>
      <c r="J68" s="22">
        <v>1.5</v>
      </c>
      <c r="K68" s="22">
        <v>0.75</v>
      </c>
      <c r="L68" s="22">
        <v>0.75</v>
      </c>
      <c r="M68" s="22">
        <v>1.169</v>
      </c>
      <c r="N68" s="22">
        <v>0.92300000000000004</v>
      </c>
      <c r="O68" s="22">
        <v>0.98499999999999999</v>
      </c>
      <c r="P68" s="22">
        <v>0.92300000000000004</v>
      </c>
      <c r="Q68" s="22">
        <v>0.621</v>
      </c>
      <c r="R68" s="22">
        <v>1.1379999999999999</v>
      </c>
      <c r="S68" s="22">
        <v>0.93100000000000005</v>
      </c>
      <c r="T68" s="22">
        <v>0.31</v>
      </c>
      <c r="U68" s="22">
        <v>0.93100000000000005</v>
      </c>
      <c r="V68" s="22">
        <v>2.069</v>
      </c>
      <c r="W68" s="22">
        <v>1</v>
      </c>
      <c r="X68" s="22">
        <v>1.226</v>
      </c>
      <c r="Y68" s="22">
        <v>1</v>
      </c>
      <c r="Z68" s="22">
        <v>0.77400000000000002</v>
      </c>
      <c r="AA68" s="22">
        <v>0.72</v>
      </c>
      <c r="AB68" s="22">
        <v>1.2</v>
      </c>
      <c r="AC68" s="22">
        <v>1.2</v>
      </c>
      <c r="AD68" s="22">
        <v>0.88</v>
      </c>
      <c r="AE68" s="22">
        <v>0.94099999999999995</v>
      </c>
      <c r="AF68" s="22">
        <v>1.5529999999999999</v>
      </c>
      <c r="AG68" s="22">
        <v>0.89400000000000002</v>
      </c>
      <c r="AH68" s="22">
        <v>0.61199999999999999</v>
      </c>
      <c r="AI68" s="22">
        <v>1.0529999999999999</v>
      </c>
      <c r="AJ68" s="22">
        <v>0.94699999999999995</v>
      </c>
      <c r="AK68" s="22">
        <v>1.167</v>
      </c>
      <c r="AL68" s="22">
        <v>0.83299999999999996</v>
      </c>
      <c r="AM68" s="22">
        <v>0.62</v>
      </c>
      <c r="AN68" s="22">
        <v>1.38</v>
      </c>
      <c r="AO68" s="22">
        <v>1.143</v>
      </c>
      <c r="AP68" s="22">
        <v>0.85699999999999998</v>
      </c>
      <c r="AQ68" s="22">
        <v>0.66700000000000004</v>
      </c>
      <c r="AR68" s="22">
        <v>1.333</v>
      </c>
      <c r="AS68" s="22">
        <v>1.28</v>
      </c>
      <c r="AT68" s="22">
        <v>0.72</v>
      </c>
      <c r="AU68" s="22">
        <v>0.93300000000000005</v>
      </c>
      <c r="AV68" s="22">
        <v>1.0669999999999999</v>
      </c>
      <c r="AW68" s="22">
        <v>1.6</v>
      </c>
      <c r="AX68" s="22">
        <v>0.4</v>
      </c>
      <c r="AY68" s="22">
        <v>1.3120000000000001</v>
      </c>
      <c r="AZ68" s="22">
        <v>0.56200000000000006</v>
      </c>
      <c r="BA68" s="22">
        <v>0.93799999999999994</v>
      </c>
      <c r="BB68" s="22">
        <v>0.65600000000000003</v>
      </c>
      <c r="BC68" s="22">
        <v>1.4059999999999999</v>
      </c>
      <c r="BD68" s="22">
        <v>1.125</v>
      </c>
      <c r="BE68" s="22">
        <v>0.98599999999999999</v>
      </c>
      <c r="BF68" s="22">
        <v>1.0429999999999999</v>
      </c>
      <c r="BG68" s="22">
        <v>0.46400000000000002</v>
      </c>
      <c r="BH68" s="22">
        <v>1.5069999999999999</v>
      </c>
    </row>
    <row r="69" spans="1:60" x14ac:dyDescent="0.25">
      <c r="A69" s="7" t="s">
        <v>134</v>
      </c>
      <c r="B69" s="22">
        <v>1.25</v>
      </c>
      <c r="C69" s="22">
        <v>0.75</v>
      </c>
      <c r="D69" s="22">
        <v>0.83099999999999996</v>
      </c>
      <c r="E69" s="22">
        <v>1.0149999999999999</v>
      </c>
      <c r="F69" s="22">
        <v>1.0149999999999999</v>
      </c>
      <c r="G69" s="22">
        <v>0.55400000000000005</v>
      </c>
      <c r="H69" s="22">
        <v>0.92300000000000004</v>
      </c>
      <c r="I69" s="22">
        <v>1.6619999999999999</v>
      </c>
      <c r="J69" s="22">
        <v>1.35</v>
      </c>
      <c r="K69" s="22">
        <v>0.75</v>
      </c>
      <c r="L69" s="22">
        <v>0.9</v>
      </c>
      <c r="M69" s="22">
        <v>0.91200000000000003</v>
      </c>
      <c r="N69" s="22">
        <v>1.0529999999999999</v>
      </c>
      <c r="O69" s="22">
        <v>0.63200000000000001</v>
      </c>
      <c r="P69" s="22">
        <v>1.4039999999999999</v>
      </c>
      <c r="Q69" s="22">
        <v>1.2</v>
      </c>
      <c r="R69" s="22">
        <v>1.3</v>
      </c>
      <c r="S69" s="22">
        <v>1.2</v>
      </c>
      <c r="T69" s="22">
        <v>0.7</v>
      </c>
      <c r="U69" s="22">
        <v>1.2</v>
      </c>
      <c r="V69" s="22">
        <v>0.4</v>
      </c>
      <c r="W69" s="22">
        <v>1.1020000000000001</v>
      </c>
      <c r="X69" s="22">
        <v>1.1339999999999999</v>
      </c>
      <c r="Y69" s="22">
        <v>1.3540000000000001</v>
      </c>
      <c r="Z69" s="22">
        <v>0.40899999999999997</v>
      </c>
      <c r="AA69" s="22">
        <v>0.95199999999999996</v>
      </c>
      <c r="AB69" s="22">
        <v>0.76200000000000001</v>
      </c>
      <c r="AC69" s="22">
        <v>1.206</v>
      </c>
      <c r="AD69" s="22">
        <v>1.079</v>
      </c>
      <c r="AE69" s="22">
        <v>1.0269999999999999</v>
      </c>
      <c r="AF69" s="22">
        <v>1.4590000000000001</v>
      </c>
      <c r="AG69" s="22">
        <v>0.91900000000000004</v>
      </c>
      <c r="AH69" s="22">
        <v>0.59499999999999997</v>
      </c>
      <c r="AI69" s="22">
        <v>1.333</v>
      </c>
      <c r="AJ69" s="22">
        <v>0.66700000000000004</v>
      </c>
      <c r="AK69" s="22">
        <v>1</v>
      </c>
      <c r="AL69" s="22">
        <v>1</v>
      </c>
      <c r="AM69" s="22">
        <v>0.66700000000000004</v>
      </c>
      <c r="AN69" s="22">
        <v>1.333</v>
      </c>
      <c r="AO69" s="22">
        <v>0.94699999999999995</v>
      </c>
      <c r="AP69" s="22">
        <v>1.0529999999999999</v>
      </c>
      <c r="AQ69" s="22">
        <v>0.88200000000000001</v>
      </c>
      <c r="AR69" s="22">
        <v>1.1180000000000001</v>
      </c>
      <c r="AS69" s="22">
        <v>1.111</v>
      </c>
      <c r="AT69" s="22">
        <v>0.88900000000000001</v>
      </c>
      <c r="AU69" s="22">
        <v>0.89200000000000002</v>
      </c>
      <c r="AV69" s="22">
        <v>1.1080000000000001</v>
      </c>
      <c r="AW69" s="22">
        <v>0.6</v>
      </c>
      <c r="AX69" s="22">
        <v>1.4</v>
      </c>
      <c r="AY69" s="22">
        <v>0.6</v>
      </c>
      <c r="AZ69" s="22">
        <v>0.9</v>
      </c>
      <c r="BA69" s="22">
        <v>0.6</v>
      </c>
      <c r="BB69" s="22">
        <v>1</v>
      </c>
      <c r="BC69" s="22">
        <v>1.7</v>
      </c>
      <c r="BD69" s="22">
        <v>1.2</v>
      </c>
      <c r="BE69" s="22">
        <v>0.65600000000000003</v>
      </c>
      <c r="BF69" s="22">
        <v>1.0489999999999999</v>
      </c>
      <c r="BG69" s="22">
        <v>0.72099999999999997</v>
      </c>
      <c r="BH69" s="22">
        <v>1.5740000000000001</v>
      </c>
    </row>
    <row r="70" spans="1:60" x14ac:dyDescent="0.25">
      <c r="A70" s="7" t="s">
        <v>135</v>
      </c>
      <c r="B70" s="22">
        <v>1.0529999999999999</v>
      </c>
      <c r="C70" s="22">
        <v>0.94699999999999995</v>
      </c>
      <c r="D70" s="22">
        <v>1.1319999999999999</v>
      </c>
      <c r="E70" s="22">
        <v>1.0189999999999999</v>
      </c>
      <c r="F70" s="22">
        <v>0.90600000000000003</v>
      </c>
      <c r="G70" s="22">
        <v>0.90600000000000003</v>
      </c>
      <c r="H70" s="22">
        <v>0.67900000000000005</v>
      </c>
      <c r="I70" s="22">
        <v>1.3580000000000001</v>
      </c>
      <c r="J70" s="22">
        <v>0.72399999999999998</v>
      </c>
      <c r="K70" s="22">
        <v>1.1379999999999999</v>
      </c>
      <c r="L70" s="22">
        <v>1.1379999999999999</v>
      </c>
      <c r="M70" s="22">
        <v>0.64</v>
      </c>
      <c r="N70" s="22">
        <v>0.72</v>
      </c>
      <c r="O70" s="22">
        <v>0.48</v>
      </c>
      <c r="P70" s="22">
        <v>2.16</v>
      </c>
      <c r="Q70" s="22">
        <v>1.0229999999999999</v>
      </c>
      <c r="R70" s="22">
        <v>1.159</v>
      </c>
      <c r="S70" s="22">
        <v>1.6359999999999999</v>
      </c>
      <c r="T70" s="22">
        <v>0.61399999999999999</v>
      </c>
      <c r="U70" s="22">
        <v>0.95499999999999996</v>
      </c>
      <c r="V70" s="22">
        <v>0.61399999999999999</v>
      </c>
      <c r="W70" s="22">
        <v>1.3520000000000001</v>
      </c>
      <c r="X70" s="22">
        <v>0.91</v>
      </c>
      <c r="Y70" s="22">
        <v>1.2410000000000001</v>
      </c>
      <c r="Z70" s="22">
        <v>0.497</v>
      </c>
      <c r="AA70" s="22">
        <v>0.755</v>
      </c>
      <c r="AB70" s="22">
        <v>1.3580000000000001</v>
      </c>
      <c r="AC70" s="22">
        <v>1.208</v>
      </c>
      <c r="AD70" s="22">
        <v>0.67900000000000005</v>
      </c>
      <c r="AE70" s="22">
        <v>0.98799999999999999</v>
      </c>
      <c r="AF70" s="22">
        <v>1.3180000000000001</v>
      </c>
      <c r="AG70" s="22">
        <v>0.89400000000000002</v>
      </c>
      <c r="AH70" s="22">
        <v>0.8</v>
      </c>
      <c r="AI70" s="22">
        <v>0.83299999999999996</v>
      </c>
      <c r="AJ70" s="22">
        <v>1.167</v>
      </c>
      <c r="AK70" s="22">
        <v>0.83899999999999997</v>
      </c>
      <c r="AL70" s="22">
        <v>1.161</v>
      </c>
      <c r="AM70" s="22">
        <v>0.84099999999999997</v>
      </c>
      <c r="AN70" s="22">
        <v>1.159</v>
      </c>
      <c r="AO70" s="22">
        <v>1.333</v>
      </c>
      <c r="AP70" s="22">
        <v>0.66700000000000004</v>
      </c>
      <c r="AQ70" s="22">
        <v>0.78300000000000003</v>
      </c>
      <c r="AR70" s="22">
        <v>1.2170000000000001</v>
      </c>
      <c r="AS70" s="22">
        <v>1.1759999999999999</v>
      </c>
      <c r="AT70" s="22">
        <v>0.82399999999999995</v>
      </c>
      <c r="AU70" s="22">
        <v>1.0189999999999999</v>
      </c>
      <c r="AV70" s="22">
        <v>0.98099999999999998</v>
      </c>
      <c r="AW70" s="22">
        <v>0.83299999999999996</v>
      </c>
      <c r="AX70" s="22">
        <v>1.167</v>
      </c>
      <c r="AY70" s="22">
        <v>1.091</v>
      </c>
      <c r="AZ70" s="22">
        <v>0.54500000000000004</v>
      </c>
      <c r="BA70" s="22">
        <v>0.85699999999999998</v>
      </c>
      <c r="BB70" s="22">
        <v>0.93500000000000005</v>
      </c>
      <c r="BC70" s="22">
        <v>1.169</v>
      </c>
      <c r="BD70" s="22">
        <v>1.403</v>
      </c>
      <c r="BE70" s="22">
        <v>1</v>
      </c>
      <c r="BF70" s="22">
        <v>0.75</v>
      </c>
      <c r="BG70" s="22">
        <v>1</v>
      </c>
      <c r="BH70" s="22">
        <v>1.25</v>
      </c>
    </row>
    <row r="71" spans="1:60" x14ac:dyDescent="0.25">
      <c r="A71" s="7" t="s">
        <v>136</v>
      </c>
      <c r="B71" s="22">
        <v>1.5</v>
      </c>
      <c r="C71" s="22">
        <v>0.5</v>
      </c>
      <c r="D71" s="22">
        <v>0.8</v>
      </c>
      <c r="E71" s="22">
        <v>1.2</v>
      </c>
      <c r="F71" s="22">
        <v>1.6</v>
      </c>
      <c r="G71" s="22">
        <v>0.8</v>
      </c>
      <c r="H71" s="22">
        <v>1.2</v>
      </c>
      <c r="I71" s="22">
        <v>0.4</v>
      </c>
      <c r="J71" s="22">
        <v>1.875</v>
      </c>
      <c r="K71" s="22">
        <v>0.375</v>
      </c>
      <c r="L71" s="22">
        <v>0.75</v>
      </c>
      <c r="M71" s="22">
        <v>0.53300000000000003</v>
      </c>
      <c r="N71" s="22">
        <v>1.0669999999999999</v>
      </c>
      <c r="O71" s="22">
        <v>1.0669999999999999</v>
      </c>
      <c r="P71" s="22">
        <v>1.333</v>
      </c>
      <c r="Q71" s="22">
        <v>0.66700000000000004</v>
      </c>
      <c r="R71" s="22">
        <v>1.111</v>
      </c>
      <c r="S71" s="22">
        <v>1.111</v>
      </c>
      <c r="T71" s="22">
        <v>0</v>
      </c>
      <c r="U71" s="22">
        <v>2.6669999999999998</v>
      </c>
      <c r="V71" s="22">
        <v>0.44400000000000001</v>
      </c>
      <c r="W71" s="22">
        <v>0.97599999999999998</v>
      </c>
      <c r="X71" s="22">
        <v>1.073</v>
      </c>
      <c r="Y71" s="22">
        <v>1.4630000000000001</v>
      </c>
      <c r="Z71" s="22">
        <v>0.48799999999999999</v>
      </c>
      <c r="AA71" s="22">
        <v>1.6</v>
      </c>
      <c r="AB71" s="22">
        <v>1.0669999999999999</v>
      </c>
      <c r="AC71" s="22">
        <v>1.333</v>
      </c>
      <c r="AD71" s="22">
        <v>0</v>
      </c>
      <c r="AE71" s="22">
        <v>1.091</v>
      </c>
      <c r="AF71" s="22">
        <v>1.4550000000000001</v>
      </c>
      <c r="AG71" s="22">
        <v>0.90900000000000003</v>
      </c>
      <c r="AH71" s="22">
        <v>0.54500000000000004</v>
      </c>
      <c r="AI71" s="22">
        <v>1.2</v>
      </c>
      <c r="AJ71" s="22">
        <v>0.8</v>
      </c>
      <c r="AK71" s="22">
        <v>1</v>
      </c>
      <c r="AL71" s="22">
        <v>1</v>
      </c>
      <c r="AM71" s="22">
        <v>1.2729999999999999</v>
      </c>
      <c r="AN71" s="22">
        <v>0.72699999999999998</v>
      </c>
      <c r="AO71" s="22">
        <v>0.66700000000000004</v>
      </c>
      <c r="AP71" s="22">
        <v>1.333</v>
      </c>
      <c r="AQ71" s="22">
        <v>0.83299999999999996</v>
      </c>
      <c r="AR71" s="22">
        <v>1.167</v>
      </c>
      <c r="AS71" s="22">
        <v>1.2170000000000001</v>
      </c>
      <c r="AT71" s="22">
        <v>0.78300000000000003</v>
      </c>
      <c r="AU71" s="22">
        <v>1.1200000000000001</v>
      </c>
      <c r="AV71" s="22">
        <v>0.88</v>
      </c>
      <c r="AW71" s="22">
        <v>0.66700000000000004</v>
      </c>
      <c r="AX71" s="22">
        <v>1.333</v>
      </c>
      <c r="AY71" s="22">
        <v>0.96</v>
      </c>
      <c r="AZ71" s="22">
        <v>0.36</v>
      </c>
      <c r="BA71" s="22">
        <v>0.84</v>
      </c>
      <c r="BB71" s="22">
        <v>0.84</v>
      </c>
      <c r="BC71" s="22">
        <v>1.56</v>
      </c>
      <c r="BD71" s="22">
        <v>1.44</v>
      </c>
      <c r="BE71" s="22">
        <v>0.96199999999999997</v>
      </c>
      <c r="BF71" s="22">
        <v>0.73099999999999998</v>
      </c>
      <c r="BG71" s="22">
        <v>1.8460000000000001</v>
      </c>
      <c r="BH71" s="22">
        <v>0.46200000000000002</v>
      </c>
    </row>
    <row r="72" spans="1:60" x14ac:dyDescent="0.25">
      <c r="A72" s="7" t="s">
        <v>137</v>
      </c>
      <c r="B72" s="22">
        <v>0.66700000000000004</v>
      </c>
      <c r="C72" s="22">
        <v>1.333</v>
      </c>
      <c r="D72" s="22">
        <v>0.32900000000000001</v>
      </c>
      <c r="E72" s="22">
        <v>0.82199999999999995</v>
      </c>
      <c r="F72" s="22">
        <v>1.2330000000000001</v>
      </c>
      <c r="G72" s="22">
        <v>1.89</v>
      </c>
      <c r="H72" s="22">
        <v>0.74</v>
      </c>
      <c r="I72" s="22">
        <v>0.98599999999999999</v>
      </c>
      <c r="J72" s="22">
        <v>0.85699999999999998</v>
      </c>
      <c r="K72" s="22">
        <v>1.714</v>
      </c>
      <c r="L72" s="22">
        <v>0.42899999999999999</v>
      </c>
      <c r="M72" s="22">
        <v>2</v>
      </c>
      <c r="N72" s="22">
        <v>1</v>
      </c>
      <c r="O72" s="22">
        <v>0</v>
      </c>
      <c r="P72" s="22">
        <v>1</v>
      </c>
      <c r="Q72" s="22">
        <v>2.1819999999999999</v>
      </c>
      <c r="R72" s="22">
        <v>1.909</v>
      </c>
      <c r="S72" s="22">
        <v>0</v>
      </c>
      <c r="T72" s="22">
        <v>0</v>
      </c>
      <c r="U72" s="22">
        <v>1.091</v>
      </c>
      <c r="V72" s="22">
        <v>0.81799999999999995</v>
      </c>
      <c r="W72" s="22">
        <v>1.556</v>
      </c>
      <c r="X72" s="22">
        <v>0.55600000000000005</v>
      </c>
      <c r="Y72" s="22">
        <v>1.222</v>
      </c>
      <c r="Z72" s="22">
        <v>0.66700000000000004</v>
      </c>
      <c r="AA72" s="22">
        <v>2</v>
      </c>
      <c r="AB72" s="22">
        <v>1</v>
      </c>
      <c r="AC72" s="22">
        <v>0.33300000000000002</v>
      </c>
      <c r="AD72" s="22">
        <v>0.66700000000000004</v>
      </c>
      <c r="AE72" s="22">
        <v>1.5</v>
      </c>
      <c r="AF72" s="22">
        <v>1.5</v>
      </c>
      <c r="AG72" s="22">
        <v>0.5</v>
      </c>
      <c r="AH72" s="22">
        <v>0.5</v>
      </c>
      <c r="AI72" s="22">
        <v>1</v>
      </c>
      <c r="AJ72" s="22">
        <v>1</v>
      </c>
      <c r="AK72" s="22">
        <v>0.84199999999999997</v>
      </c>
      <c r="AL72" s="22">
        <v>1.1579999999999999</v>
      </c>
      <c r="AM72" s="22">
        <v>0.93300000000000005</v>
      </c>
      <c r="AN72" s="22">
        <v>1.0669999999999999</v>
      </c>
      <c r="AO72" s="22">
        <v>0.875</v>
      </c>
      <c r="AP72" s="22">
        <v>1.125</v>
      </c>
      <c r="AQ72" s="22">
        <v>2</v>
      </c>
      <c r="AR72" s="22">
        <v>0</v>
      </c>
      <c r="AS72" s="22">
        <v>0.66700000000000004</v>
      </c>
      <c r="AT72" s="22">
        <v>1.333</v>
      </c>
      <c r="AU72" s="22">
        <v>1.111</v>
      </c>
      <c r="AV72" s="22">
        <v>0.88900000000000001</v>
      </c>
      <c r="AW72" s="22">
        <v>1</v>
      </c>
      <c r="AX72" s="22">
        <v>1</v>
      </c>
      <c r="AY72" s="22">
        <v>0</v>
      </c>
      <c r="AZ72" s="22">
        <v>0</v>
      </c>
      <c r="BA72" s="22">
        <v>2.6669999999999998</v>
      </c>
      <c r="BB72" s="22">
        <v>0.66700000000000004</v>
      </c>
      <c r="BC72" s="22">
        <v>2</v>
      </c>
      <c r="BD72" s="22">
        <v>0.66700000000000004</v>
      </c>
      <c r="BE72" s="22">
        <v>0.87</v>
      </c>
      <c r="BF72" s="22">
        <v>1.7390000000000001</v>
      </c>
      <c r="BG72" s="22">
        <v>1.304</v>
      </c>
      <c r="BH72" s="22">
        <v>8.6999999999999994E-2</v>
      </c>
    </row>
    <row r="73" spans="1:60" x14ac:dyDescent="0.25">
      <c r="A73" s="7" t="s">
        <v>138</v>
      </c>
      <c r="B73" s="22">
        <v>0.94699999999999995</v>
      </c>
      <c r="C73" s="22">
        <v>1.0529999999999999</v>
      </c>
      <c r="D73" s="22">
        <v>0.255</v>
      </c>
      <c r="E73" s="22">
        <v>1.0209999999999999</v>
      </c>
      <c r="F73" s="22">
        <v>1.0209999999999999</v>
      </c>
      <c r="G73" s="22">
        <v>1.2130000000000001</v>
      </c>
      <c r="H73" s="22">
        <v>0.83</v>
      </c>
      <c r="I73" s="22">
        <v>1.66</v>
      </c>
      <c r="J73" s="22">
        <v>1.8260000000000001</v>
      </c>
      <c r="K73" s="22">
        <v>0.65200000000000002</v>
      </c>
      <c r="L73" s="22">
        <v>0.52200000000000002</v>
      </c>
      <c r="M73" s="22">
        <v>1.212</v>
      </c>
      <c r="N73" s="22">
        <v>0.72699999999999998</v>
      </c>
      <c r="O73" s="22">
        <v>0.72699999999999998</v>
      </c>
      <c r="P73" s="22">
        <v>1.333</v>
      </c>
      <c r="Q73" s="22">
        <v>1.95</v>
      </c>
      <c r="R73" s="22">
        <v>0.6</v>
      </c>
      <c r="S73" s="22">
        <v>0.9</v>
      </c>
      <c r="T73" s="22">
        <v>0.6</v>
      </c>
      <c r="U73" s="22">
        <v>1.2</v>
      </c>
      <c r="V73" s="22">
        <v>0.75</v>
      </c>
      <c r="W73" s="22">
        <v>0.70599999999999996</v>
      </c>
      <c r="X73" s="22">
        <v>1.0589999999999999</v>
      </c>
      <c r="Y73" s="22">
        <v>1.647</v>
      </c>
      <c r="Z73" s="22">
        <v>0.58799999999999997</v>
      </c>
      <c r="AA73" s="22">
        <v>1</v>
      </c>
      <c r="AB73" s="22">
        <v>1.125</v>
      </c>
      <c r="AC73" s="22">
        <v>1.375</v>
      </c>
      <c r="AD73" s="22">
        <v>0.5</v>
      </c>
      <c r="AE73" s="22">
        <v>1.083</v>
      </c>
      <c r="AF73" s="22">
        <v>1.083</v>
      </c>
      <c r="AG73" s="22">
        <v>1.167</v>
      </c>
      <c r="AH73" s="22">
        <v>0.66700000000000004</v>
      </c>
      <c r="AI73" s="22">
        <v>0.77800000000000002</v>
      </c>
      <c r="AJ73" s="22">
        <v>1.222</v>
      </c>
      <c r="AK73" s="22">
        <v>0</v>
      </c>
      <c r="AL73" s="22">
        <v>2</v>
      </c>
      <c r="AM73" s="22">
        <v>1.8</v>
      </c>
      <c r="AN73" s="22">
        <v>0.2</v>
      </c>
      <c r="AO73" s="22">
        <v>0.93300000000000005</v>
      </c>
      <c r="AP73" s="22">
        <v>1.0669999999999999</v>
      </c>
      <c r="AQ73" s="22">
        <v>0.66700000000000004</v>
      </c>
      <c r="AR73" s="22">
        <v>1.333</v>
      </c>
      <c r="AS73" s="22">
        <v>0.85699999999999998</v>
      </c>
      <c r="AT73" s="22">
        <v>1.143</v>
      </c>
      <c r="AU73" s="22">
        <v>1.2</v>
      </c>
      <c r="AV73" s="22">
        <v>0.8</v>
      </c>
      <c r="AW73" s="22">
        <v>0.53300000000000003</v>
      </c>
      <c r="AX73" s="22">
        <v>1.4670000000000001</v>
      </c>
      <c r="AY73" s="22">
        <v>1.0589999999999999</v>
      </c>
      <c r="AZ73" s="22">
        <v>1.4119999999999999</v>
      </c>
      <c r="BA73" s="22">
        <v>0.35299999999999998</v>
      </c>
      <c r="BB73" s="22">
        <v>0.35299999999999998</v>
      </c>
      <c r="BC73" s="22">
        <v>1.7649999999999999</v>
      </c>
      <c r="BD73" s="22">
        <v>1.0589999999999999</v>
      </c>
      <c r="BE73" s="22">
        <v>0.57099999999999995</v>
      </c>
      <c r="BF73" s="22">
        <v>1.905</v>
      </c>
      <c r="BG73" s="22">
        <v>0.76200000000000001</v>
      </c>
      <c r="BH73" s="22">
        <v>0.76200000000000001</v>
      </c>
    </row>
    <row r="74" spans="1:60" x14ac:dyDescent="0.25">
      <c r="A74" s="9" t="s">
        <v>144</v>
      </c>
      <c r="B74" s="22">
        <f>SUM(B67:B73)/7</f>
        <v>1.1462857142857141</v>
      </c>
      <c r="C74" s="22">
        <f t="shared" ref="C74:AC74" si="2">SUM(C67:C73)/7</f>
        <v>0.85371428571428576</v>
      </c>
      <c r="D74" s="22">
        <f t="shared" si="2"/>
        <v>0.68057142857142849</v>
      </c>
      <c r="E74" s="22">
        <f t="shared" si="2"/>
        <v>1.0228571428571429</v>
      </c>
      <c r="F74" s="22">
        <f t="shared" si="2"/>
        <v>1.1402857142857143</v>
      </c>
      <c r="G74" s="22">
        <f t="shared" si="2"/>
        <v>1.1065714285714285</v>
      </c>
      <c r="H74" s="22">
        <f t="shared" si="2"/>
        <v>0.90685714285714292</v>
      </c>
      <c r="I74" s="22">
        <f t="shared" si="2"/>
        <v>1.1427142857142856</v>
      </c>
      <c r="J74" s="22">
        <f t="shared" si="2"/>
        <v>1.4188571428571428</v>
      </c>
      <c r="K74" s="22">
        <f t="shared" si="2"/>
        <v>0.88271428571428567</v>
      </c>
      <c r="L74" s="22">
        <f t="shared" si="2"/>
        <v>0.69842857142857151</v>
      </c>
      <c r="M74" s="22">
        <f t="shared" si="2"/>
        <v>1.0507142857142857</v>
      </c>
      <c r="N74" s="22">
        <f t="shared" si="2"/>
        <v>0.97471428571428576</v>
      </c>
      <c r="O74" s="22">
        <f t="shared" si="2"/>
        <v>0.68285714285714294</v>
      </c>
      <c r="P74" s="22">
        <f t="shared" si="2"/>
        <v>1.2917142857142856</v>
      </c>
      <c r="Q74" s="22">
        <f t="shared" si="2"/>
        <v>1.1797142857142855</v>
      </c>
      <c r="R74" s="22">
        <f t="shared" si="2"/>
        <v>1.1628571428571426</v>
      </c>
      <c r="S74" s="22">
        <f t="shared" si="2"/>
        <v>1.1551428571428572</v>
      </c>
      <c r="T74" s="22">
        <f t="shared" si="2"/>
        <v>0.36171428571428571</v>
      </c>
      <c r="U74" s="22">
        <f t="shared" si="2"/>
        <v>1.2810000000000001</v>
      </c>
      <c r="V74" s="22">
        <f t="shared" si="2"/>
        <v>0.85971428571428565</v>
      </c>
      <c r="W74" s="22">
        <f t="shared" si="2"/>
        <v>1.083</v>
      </c>
      <c r="X74" s="22">
        <f t="shared" si="2"/>
        <v>0.97814285714285709</v>
      </c>
      <c r="Y74" s="22">
        <f t="shared" si="2"/>
        <v>1.4160000000000001</v>
      </c>
      <c r="Z74" s="22">
        <f t="shared" si="2"/>
        <v>0.52285714285714291</v>
      </c>
      <c r="AA74" s="22">
        <f t="shared" si="2"/>
        <v>1.111</v>
      </c>
      <c r="AB74" s="22">
        <f t="shared" si="2"/>
        <v>1.108857142857143</v>
      </c>
      <c r="AC74" s="22">
        <f t="shared" si="2"/>
        <v>1.1471428571428572</v>
      </c>
      <c r="AD74" s="22">
        <f>SUM(AD67:AD73)/7</f>
        <v>0.63285714285714278</v>
      </c>
      <c r="AE74" s="22">
        <f t="shared" ref="AE74:BC74" si="3">SUM(AE67:AE73)/7</f>
        <v>1.0741428571428571</v>
      </c>
      <c r="AF74" s="22">
        <f t="shared" si="3"/>
        <v>1.3541428571428571</v>
      </c>
      <c r="AG74" s="22">
        <f t="shared" si="3"/>
        <v>1.0087142857142857</v>
      </c>
      <c r="AH74" s="22">
        <f t="shared" si="3"/>
        <v>0.56299999999999994</v>
      </c>
      <c r="AI74" s="22">
        <f t="shared" si="3"/>
        <v>1.1075714285714287</v>
      </c>
      <c r="AJ74" s="22">
        <f t="shared" si="3"/>
        <v>0.89242857142857146</v>
      </c>
      <c r="AK74" s="22">
        <f t="shared" si="3"/>
        <v>0.9374285714285715</v>
      </c>
      <c r="AL74" s="22">
        <f t="shared" si="3"/>
        <v>1.0625714285714285</v>
      </c>
      <c r="AM74" s="22">
        <f t="shared" si="3"/>
        <v>1.0701428571428571</v>
      </c>
      <c r="AN74" s="22">
        <f t="shared" si="3"/>
        <v>0.92985714285714294</v>
      </c>
      <c r="AO74" s="22">
        <f t="shared" si="3"/>
        <v>0.98542857142857143</v>
      </c>
      <c r="AP74" s="22">
        <f t="shared" si="3"/>
        <v>1.0145714285714287</v>
      </c>
      <c r="AQ74" s="22">
        <f t="shared" si="3"/>
        <v>0.88071428571428567</v>
      </c>
      <c r="AR74" s="22">
        <f t="shared" si="3"/>
        <v>1.1192857142857144</v>
      </c>
      <c r="AS74" s="22">
        <f t="shared" si="3"/>
        <v>1.0378571428571428</v>
      </c>
      <c r="AT74" s="22">
        <f t="shared" si="3"/>
        <v>0.96214285714285719</v>
      </c>
      <c r="AU74" s="22">
        <f t="shared" si="3"/>
        <v>1.0678571428571428</v>
      </c>
      <c r="AV74" s="22">
        <f t="shared" si="3"/>
        <v>0.93214285714285716</v>
      </c>
      <c r="AW74" s="22">
        <f t="shared" si="3"/>
        <v>0.89042857142857146</v>
      </c>
      <c r="AX74" s="22">
        <f t="shared" si="3"/>
        <v>1.1095714285714284</v>
      </c>
      <c r="AY74" s="22">
        <f t="shared" si="3"/>
        <v>0.747</v>
      </c>
      <c r="AZ74" s="22">
        <f t="shared" si="3"/>
        <v>0.6875714285714285</v>
      </c>
      <c r="BA74" s="22">
        <f t="shared" si="3"/>
        <v>0.92314285714285715</v>
      </c>
      <c r="BB74" s="22">
        <f t="shared" si="3"/>
        <v>0.75414285714285711</v>
      </c>
      <c r="BC74" s="22">
        <f t="shared" si="3"/>
        <v>1.4897142857142858</v>
      </c>
      <c r="BD74" s="22">
        <f>SUM(BD67:BD73)/7</f>
        <v>1.3987142857142856</v>
      </c>
      <c r="BE74" s="22">
        <f t="shared" ref="BE74:BH74" si="4">SUM(BE67:BE73)/7</f>
        <v>0.77785714285714291</v>
      </c>
      <c r="BF74" s="22">
        <f t="shared" si="4"/>
        <v>1.2214285714285713</v>
      </c>
      <c r="BG74" s="22">
        <f t="shared" si="4"/>
        <v>1.0234285714285714</v>
      </c>
      <c r="BH74" s="22">
        <f t="shared" si="4"/>
        <v>0.9774285714285712</v>
      </c>
    </row>
    <row r="75" spans="1:60" s="22" customFormat="1" x14ac:dyDescent="0.25">
      <c r="A75" s="25" t="s">
        <v>145</v>
      </c>
      <c r="B75" s="26">
        <f>_xlfn.STDEV.P(B67:B73)</f>
        <v>0.26318364814908557</v>
      </c>
      <c r="C75" s="26">
        <f>_xlfn.STDEV.P(C67:C73)</f>
        <v>0.26318364814908474</v>
      </c>
      <c r="D75" s="26">
        <f>_xlfn.STDEV.P(D67:D73)</f>
        <v>0.28040728396024117</v>
      </c>
      <c r="E75" s="26">
        <f t="shared" ref="E75:BH75" si="5">_xlfn.STDEV.P(E67:E73)</f>
        <v>0.18610398673201803</v>
      </c>
      <c r="F75" s="26">
        <f t="shared" si="5"/>
        <v>0.24755358108943629</v>
      </c>
      <c r="G75" s="26">
        <f t="shared" si="5"/>
        <v>0.39984063151741456</v>
      </c>
      <c r="H75" s="26">
        <f t="shared" si="5"/>
        <v>0.3183252732533764</v>
      </c>
      <c r="I75" s="26">
        <f t="shared" si="5"/>
        <v>0.46144515671210756</v>
      </c>
      <c r="J75" s="26">
        <f t="shared" si="5"/>
        <v>0.43571564402598595</v>
      </c>
      <c r="K75" s="26">
        <f t="shared" si="5"/>
        <v>0.39808065022258082</v>
      </c>
      <c r="L75" s="26">
        <f t="shared" si="5"/>
        <v>0.24840971751342997</v>
      </c>
      <c r="M75" s="26">
        <f t="shared" si="5"/>
        <v>0.45091263464404402</v>
      </c>
      <c r="N75" s="26">
        <f t="shared" si="5"/>
        <v>0.19732838061444202</v>
      </c>
      <c r="O75" s="26">
        <f t="shared" si="5"/>
        <v>0.33664963922724883</v>
      </c>
      <c r="P75" s="26">
        <f t="shared" si="5"/>
        <v>0.40587883986857665</v>
      </c>
      <c r="Q75" s="26">
        <f t="shared" si="5"/>
        <v>0.59962219397734462</v>
      </c>
      <c r="R75" s="26">
        <f t="shared" si="5"/>
        <v>0.36901390936673795</v>
      </c>
      <c r="S75" s="26">
        <f t="shared" si="5"/>
        <v>0.65617472162993473</v>
      </c>
      <c r="T75" s="26">
        <f t="shared" si="5"/>
        <v>0.26782175004266984</v>
      </c>
      <c r="U75" s="26">
        <f t="shared" si="5"/>
        <v>0.5765857636615237</v>
      </c>
      <c r="V75" s="26">
        <f t="shared" si="5"/>
        <v>0.52436157489321233</v>
      </c>
      <c r="W75" s="26">
        <f t="shared" si="5"/>
        <v>0.26580175211719648</v>
      </c>
      <c r="X75" s="26">
        <f t="shared" si="5"/>
        <v>0.20425993843379997</v>
      </c>
      <c r="Y75" s="26">
        <f t="shared" si="5"/>
        <v>0.29868569242121812</v>
      </c>
      <c r="Z75" s="26">
        <f t="shared" si="5"/>
        <v>0.16241694894967831</v>
      </c>
      <c r="AA75" s="26">
        <f t="shared" si="5"/>
        <v>0.45934456410349406</v>
      </c>
      <c r="AB75" s="26">
        <f t="shared" si="5"/>
        <v>0.17907414950351699</v>
      </c>
      <c r="AC75" s="26">
        <f t="shared" si="5"/>
        <v>0.34041379381630216</v>
      </c>
      <c r="AD75" s="26">
        <f t="shared" si="5"/>
        <v>0.31205284743427159</v>
      </c>
      <c r="AE75" s="26">
        <f t="shared" si="5"/>
        <v>0.18645752375076041</v>
      </c>
      <c r="AF75" s="26">
        <f t="shared" si="5"/>
        <v>0.17563308228188926</v>
      </c>
      <c r="AG75" s="26">
        <f t="shared" si="5"/>
        <v>0.36252200496195064</v>
      </c>
      <c r="AH75" s="26">
        <f t="shared" si="5"/>
        <v>0.16517696138211468</v>
      </c>
      <c r="AI75" s="26">
        <f t="shared" si="5"/>
        <v>0.25607078103125908</v>
      </c>
      <c r="AJ75" s="26">
        <f t="shared" si="5"/>
        <v>0.25607078103125935</v>
      </c>
      <c r="AK75" s="26">
        <f t="shared" si="5"/>
        <v>0.47225352063812293</v>
      </c>
      <c r="AL75" s="26">
        <f t="shared" si="5"/>
        <v>0.47225352063812354</v>
      </c>
      <c r="AM75" s="26">
        <f t="shared" si="5"/>
        <v>0.39507627783267707</v>
      </c>
      <c r="AN75" s="26">
        <f t="shared" si="5"/>
        <v>0.39507627783267651</v>
      </c>
      <c r="AO75" s="26">
        <f t="shared" si="5"/>
        <v>0.19407793511360127</v>
      </c>
      <c r="AP75" s="26">
        <f t="shared" si="5"/>
        <v>0.19407793511360091</v>
      </c>
      <c r="AQ75" s="26">
        <f t="shared" si="5"/>
        <v>0.48638101298870451</v>
      </c>
      <c r="AR75" s="26">
        <f t="shared" si="5"/>
        <v>0.48638101298870451</v>
      </c>
      <c r="AS75" s="26">
        <f t="shared" si="5"/>
        <v>0.20422006937295323</v>
      </c>
      <c r="AT75" s="26">
        <f t="shared" si="5"/>
        <v>0.20422006937295251</v>
      </c>
      <c r="AU75" s="26">
        <f t="shared" si="5"/>
        <v>0.11401933241019081</v>
      </c>
      <c r="AV75" s="26">
        <f t="shared" si="5"/>
        <v>0.11401933241019017</v>
      </c>
      <c r="AW75" s="26">
        <f t="shared" si="5"/>
        <v>0.3365424435736607</v>
      </c>
      <c r="AX75" s="26">
        <f t="shared" si="5"/>
        <v>0.33654244357366109</v>
      </c>
      <c r="AY75" s="26">
        <f t="shared" si="5"/>
        <v>0.45536359099075979</v>
      </c>
      <c r="AZ75" s="26">
        <f t="shared" si="5"/>
        <v>0.43195365397652741</v>
      </c>
      <c r="BA75" s="26">
        <f t="shared" si="5"/>
        <v>0.75544602313967535</v>
      </c>
      <c r="BB75" s="26">
        <f t="shared" si="5"/>
        <v>0.20146706825641966</v>
      </c>
      <c r="BC75" s="26">
        <f t="shared" si="5"/>
        <v>0.36509596166554559</v>
      </c>
      <c r="BD75" s="26">
        <f t="shared" si="5"/>
        <v>0.6559400482809199</v>
      </c>
      <c r="BE75" s="26">
        <f t="shared" si="5"/>
        <v>0.21892100895817454</v>
      </c>
      <c r="BF75" s="26">
        <f t="shared" si="5"/>
        <v>0.42626814402702601</v>
      </c>
      <c r="BG75" s="26">
        <f t="shared" si="5"/>
        <v>0.419278242814911</v>
      </c>
      <c r="BH75" s="26">
        <f t="shared" si="5"/>
        <v>0.51618320588800326</v>
      </c>
    </row>
  </sheetData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5"/>
  <sheetViews>
    <sheetView zoomScale="50" zoomScaleNormal="50" zoomScalePageLayoutView="50" workbookViewId="0">
      <selection activeCell="F17" sqref="F17"/>
    </sheetView>
  </sheetViews>
  <sheetFormatPr defaultColWidth="8.85546875" defaultRowHeight="15" x14ac:dyDescent="0.25"/>
  <cols>
    <col min="1" max="1" width="23" style="14" customWidth="1"/>
    <col min="2" max="2" width="11.42578125" style="18" bestFit="1" customWidth="1"/>
    <col min="3" max="16384" width="8.85546875" style="18"/>
  </cols>
  <sheetData>
    <row r="1" spans="1:60" ht="15.75" x14ac:dyDescent="0.25">
      <c r="A1" s="37" t="s">
        <v>18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</row>
    <row r="2" spans="1:60" x14ac:dyDescent="0.25">
      <c r="A2" s="13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</row>
    <row r="3" spans="1:60" s="19" customFormat="1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  <c r="AX3" s="2" t="s">
        <v>49</v>
      </c>
      <c r="AY3" s="2" t="s">
        <v>50</v>
      </c>
      <c r="AZ3" s="2" t="s">
        <v>51</v>
      </c>
      <c r="BA3" s="2" t="s">
        <v>52</v>
      </c>
      <c r="BB3" s="2" t="s">
        <v>53</v>
      </c>
      <c r="BC3" s="2" t="s">
        <v>54</v>
      </c>
      <c r="BD3" s="2" t="s">
        <v>55</v>
      </c>
      <c r="BE3" s="2" t="s">
        <v>56</v>
      </c>
      <c r="BF3" s="2" t="s">
        <v>57</v>
      </c>
      <c r="BG3" s="2" t="s">
        <v>58</v>
      </c>
      <c r="BH3" s="2" t="s">
        <v>59</v>
      </c>
    </row>
    <row r="4" spans="1:60" s="19" customFormat="1" x14ac:dyDescent="0.25">
      <c r="A4" s="1" t="s">
        <v>60</v>
      </c>
      <c r="B4" s="2" t="s">
        <v>61</v>
      </c>
      <c r="C4" s="2" t="s">
        <v>61</v>
      </c>
      <c r="D4" s="2" t="s">
        <v>62</v>
      </c>
      <c r="E4" s="2" t="s">
        <v>62</v>
      </c>
      <c r="F4" s="2" t="s">
        <v>62</v>
      </c>
      <c r="G4" s="2" t="s">
        <v>62</v>
      </c>
      <c r="H4" s="2" t="s">
        <v>62</v>
      </c>
      <c r="I4" s="2" t="s">
        <v>62</v>
      </c>
      <c r="J4" s="2" t="s">
        <v>63</v>
      </c>
      <c r="K4" s="2" t="s">
        <v>63</v>
      </c>
      <c r="L4" s="2" t="s">
        <v>63</v>
      </c>
      <c r="M4" s="2" t="s">
        <v>64</v>
      </c>
      <c r="N4" s="2" t="s">
        <v>64</v>
      </c>
      <c r="O4" s="2" t="s">
        <v>64</v>
      </c>
      <c r="P4" s="2" t="s">
        <v>64</v>
      </c>
      <c r="Q4" s="2" t="s">
        <v>65</v>
      </c>
      <c r="R4" s="2" t="s">
        <v>65</v>
      </c>
      <c r="S4" s="2" t="s">
        <v>65</v>
      </c>
      <c r="T4" s="2" t="s">
        <v>65</v>
      </c>
      <c r="U4" s="2" t="s">
        <v>65</v>
      </c>
      <c r="V4" s="2" t="s">
        <v>65</v>
      </c>
      <c r="W4" s="2" t="s">
        <v>66</v>
      </c>
      <c r="X4" s="2" t="s">
        <v>66</v>
      </c>
      <c r="Y4" s="2" t="s">
        <v>66</v>
      </c>
      <c r="Z4" s="2" t="s">
        <v>66</v>
      </c>
      <c r="AA4" s="2" t="s">
        <v>67</v>
      </c>
      <c r="AB4" s="2" t="s">
        <v>67</v>
      </c>
      <c r="AC4" s="2" t="s">
        <v>67</v>
      </c>
      <c r="AD4" s="2" t="s">
        <v>67</v>
      </c>
      <c r="AE4" s="2" t="s">
        <v>68</v>
      </c>
      <c r="AF4" s="2" t="s">
        <v>68</v>
      </c>
      <c r="AG4" s="2" t="s">
        <v>68</v>
      </c>
      <c r="AH4" s="2" t="s">
        <v>68</v>
      </c>
      <c r="AI4" s="2" t="s">
        <v>69</v>
      </c>
      <c r="AJ4" s="2" t="s">
        <v>69</v>
      </c>
      <c r="AK4" s="2" t="s">
        <v>70</v>
      </c>
      <c r="AL4" s="2" t="s">
        <v>70</v>
      </c>
      <c r="AM4" s="2" t="s">
        <v>71</v>
      </c>
      <c r="AN4" s="2" t="s">
        <v>71</v>
      </c>
      <c r="AO4" s="2" t="s">
        <v>72</v>
      </c>
      <c r="AP4" s="2" t="s">
        <v>72</v>
      </c>
      <c r="AQ4" s="2" t="s">
        <v>73</v>
      </c>
      <c r="AR4" s="2" t="s">
        <v>73</v>
      </c>
      <c r="AS4" s="2" t="s">
        <v>74</v>
      </c>
      <c r="AT4" s="2" t="s">
        <v>74</v>
      </c>
      <c r="AU4" s="2" t="s">
        <v>75</v>
      </c>
      <c r="AV4" s="2" t="s">
        <v>75</v>
      </c>
      <c r="AW4" s="2" t="s">
        <v>76</v>
      </c>
      <c r="AX4" s="2" t="s">
        <v>76</v>
      </c>
      <c r="AY4" s="2" t="s">
        <v>77</v>
      </c>
      <c r="AZ4" s="2" t="s">
        <v>77</v>
      </c>
      <c r="BA4" s="2" t="s">
        <v>77</v>
      </c>
      <c r="BB4" s="2" t="s">
        <v>77</v>
      </c>
      <c r="BC4" s="2" t="s">
        <v>77</v>
      </c>
      <c r="BD4" s="2" t="s">
        <v>77</v>
      </c>
      <c r="BE4" s="2" t="s">
        <v>78</v>
      </c>
      <c r="BF4" s="2" t="s">
        <v>78</v>
      </c>
      <c r="BG4" s="2" t="s">
        <v>78</v>
      </c>
      <c r="BH4" s="2" t="s">
        <v>78</v>
      </c>
    </row>
    <row r="5" spans="1:60" s="19" customFormat="1" ht="15.75" x14ac:dyDescent="0.25">
      <c r="A5" s="20" t="s">
        <v>15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</row>
    <row r="6" spans="1:60" s="19" customFormat="1" x14ac:dyDescent="0.25">
      <c r="A6" s="1" t="s">
        <v>13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0" s="19" customFormat="1" x14ac:dyDescent="0.25">
      <c r="A7" s="3" t="s">
        <v>79</v>
      </c>
      <c r="B7" s="27">
        <v>2</v>
      </c>
      <c r="C7" s="27">
        <v>0</v>
      </c>
      <c r="D7" s="27">
        <v>1.333</v>
      </c>
      <c r="E7" s="27">
        <v>1.333</v>
      </c>
      <c r="F7" s="27">
        <v>0.88900000000000001</v>
      </c>
      <c r="G7" s="27">
        <v>0.222</v>
      </c>
      <c r="H7" s="27">
        <v>0.222</v>
      </c>
      <c r="I7" s="27">
        <v>2</v>
      </c>
      <c r="J7" s="27">
        <v>1.091</v>
      </c>
      <c r="K7" s="27">
        <v>0.27300000000000002</v>
      </c>
      <c r="L7" s="27">
        <v>1.6359999999999999</v>
      </c>
      <c r="M7" s="27">
        <v>1.4550000000000001</v>
      </c>
      <c r="N7" s="27">
        <v>0</v>
      </c>
      <c r="O7" s="27">
        <v>0.72699999999999998</v>
      </c>
      <c r="P7" s="27">
        <v>1.8180000000000001</v>
      </c>
      <c r="Q7" s="27">
        <v>0.8</v>
      </c>
      <c r="R7" s="27">
        <v>0.8</v>
      </c>
      <c r="S7" s="27">
        <v>1.6</v>
      </c>
      <c r="T7" s="27">
        <v>0.4</v>
      </c>
      <c r="U7" s="27">
        <v>1.2</v>
      </c>
      <c r="V7" s="27">
        <v>1.2</v>
      </c>
      <c r="W7" s="27">
        <v>2.6669999999999998</v>
      </c>
      <c r="X7" s="27">
        <v>0</v>
      </c>
      <c r="Y7" s="27">
        <v>1.333</v>
      </c>
      <c r="Z7" s="27">
        <v>0</v>
      </c>
      <c r="AA7" s="27">
        <v>1.429</v>
      </c>
      <c r="AB7" s="27">
        <v>0.57099999999999995</v>
      </c>
      <c r="AC7" s="27">
        <v>2</v>
      </c>
      <c r="AD7" s="27">
        <v>0</v>
      </c>
      <c r="AE7" s="27">
        <v>0.4</v>
      </c>
      <c r="AF7" s="27">
        <v>2.4</v>
      </c>
      <c r="AG7" s="27">
        <v>0.8</v>
      </c>
      <c r="AH7" s="27">
        <v>0.4</v>
      </c>
      <c r="AI7" s="27">
        <v>1.6</v>
      </c>
      <c r="AJ7" s="27">
        <v>0.4</v>
      </c>
      <c r="AK7" s="27">
        <v>1.333</v>
      </c>
      <c r="AL7" s="27">
        <v>0.66700000000000004</v>
      </c>
      <c r="AM7" s="27">
        <v>0.66700000000000004</v>
      </c>
      <c r="AN7" s="27">
        <v>1.333</v>
      </c>
      <c r="AO7" s="27">
        <v>0.66700000000000004</v>
      </c>
      <c r="AP7" s="27">
        <v>1.333</v>
      </c>
      <c r="AQ7" s="27">
        <v>0</v>
      </c>
      <c r="AR7" s="27">
        <v>0</v>
      </c>
      <c r="AS7" s="27">
        <v>0.75</v>
      </c>
      <c r="AT7" s="27">
        <v>1.25</v>
      </c>
      <c r="AU7" s="27">
        <v>1</v>
      </c>
      <c r="AV7" s="27">
        <v>1</v>
      </c>
      <c r="AW7" s="27">
        <v>1.333</v>
      </c>
      <c r="AX7" s="27">
        <v>0.66700000000000004</v>
      </c>
      <c r="AY7" s="27">
        <v>1.5</v>
      </c>
      <c r="AZ7" s="27">
        <v>0.75</v>
      </c>
      <c r="BA7" s="27">
        <v>0.375</v>
      </c>
      <c r="BB7" s="27">
        <v>0.375</v>
      </c>
      <c r="BC7" s="27">
        <v>1.875</v>
      </c>
      <c r="BD7" s="27">
        <v>1.125</v>
      </c>
      <c r="BE7" s="27">
        <v>0.66700000000000004</v>
      </c>
      <c r="BF7" s="27">
        <v>1</v>
      </c>
      <c r="BG7" s="27">
        <v>1.667</v>
      </c>
      <c r="BH7" s="27">
        <v>0.66700000000000004</v>
      </c>
    </row>
    <row r="8" spans="1:60" s="19" customFormat="1" x14ac:dyDescent="0.25">
      <c r="A8" s="3" t="s">
        <v>80</v>
      </c>
      <c r="B8" s="27">
        <v>0.85699999999999998</v>
      </c>
      <c r="C8" s="27">
        <v>1.143</v>
      </c>
      <c r="D8" s="27">
        <v>0.16700000000000001</v>
      </c>
      <c r="E8" s="27">
        <v>0.5</v>
      </c>
      <c r="F8" s="27">
        <v>0.66700000000000004</v>
      </c>
      <c r="G8" s="27">
        <v>1.333</v>
      </c>
      <c r="H8" s="27">
        <v>0.83299999999999996</v>
      </c>
      <c r="I8" s="27">
        <v>2.5</v>
      </c>
      <c r="J8" s="27">
        <v>0.16700000000000001</v>
      </c>
      <c r="K8" s="27">
        <v>1.833</v>
      </c>
      <c r="L8" s="27">
        <v>1</v>
      </c>
      <c r="M8" s="27">
        <v>0.38100000000000001</v>
      </c>
      <c r="N8" s="27">
        <v>1.333</v>
      </c>
      <c r="O8" s="27">
        <v>0.76200000000000001</v>
      </c>
      <c r="P8" s="27">
        <v>1.524</v>
      </c>
      <c r="Q8" s="27">
        <v>1.091</v>
      </c>
      <c r="R8" s="27">
        <v>1.6359999999999999</v>
      </c>
      <c r="S8" s="27">
        <v>1.091</v>
      </c>
      <c r="T8" s="27">
        <v>0.36399999999999999</v>
      </c>
      <c r="U8" s="27">
        <v>0.36399999999999999</v>
      </c>
      <c r="V8" s="27">
        <v>1.4550000000000001</v>
      </c>
      <c r="W8" s="27">
        <v>0.23499999999999999</v>
      </c>
      <c r="X8" s="27">
        <v>2.3530000000000002</v>
      </c>
      <c r="Y8" s="27">
        <v>0.70599999999999996</v>
      </c>
      <c r="Z8" s="27">
        <v>0.70599999999999996</v>
      </c>
      <c r="AA8" s="27">
        <v>0.5</v>
      </c>
      <c r="AB8" s="27">
        <v>2.75</v>
      </c>
      <c r="AC8" s="27">
        <v>0.25</v>
      </c>
      <c r="AD8" s="27">
        <v>0.5</v>
      </c>
      <c r="AE8" s="27">
        <v>0.63200000000000001</v>
      </c>
      <c r="AF8" s="27">
        <v>2.3159999999999998</v>
      </c>
      <c r="AG8" s="27">
        <v>0.84199999999999997</v>
      </c>
      <c r="AH8" s="27">
        <v>0.21099999999999999</v>
      </c>
      <c r="AI8" s="27">
        <v>0.75</v>
      </c>
      <c r="AJ8" s="27">
        <v>1.25</v>
      </c>
      <c r="AK8" s="27">
        <v>0.93300000000000005</v>
      </c>
      <c r="AL8" s="27">
        <v>1.0669999999999999</v>
      </c>
      <c r="AM8" s="27">
        <v>0.4</v>
      </c>
      <c r="AN8" s="27">
        <v>1.6</v>
      </c>
      <c r="AO8" s="27">
        <v>0.92300000000000004</v>
      </c>
      <c r="AP8" s="27">
        <v>1.077</v>
      </c>
      <c r="AQ8" s="27">
        <v>0.76900000000000002</v>
      </c>
      <c r="AR8" s="27">
        <v>1.2310000000000001</v>
      </c>
      <c r="AS8" s="27">
        <v>0.83299999999999996</v>
      </c>
      <c r="AT8" s="27">
        <v>1.167</v>
      </c>
      <c r="AU8" s="27">
        <v>0.625</v>
      </c>
      <c r="AV8" s="27">
        <v>1.375</v>
      </c>
      <c r="AW8" s="27">
        <v>1</v>
      </c>
      <c r="AX8" s="27">
        <v>1</v>
      </c>
      <c r="AY8" s="27">
        <v>0.27300000000000002</v>
      </c>
      <c r="AZ8" s="27">
        <v>2.1819999999999999</v>
      </c>
      <c r="BA8" s="27">
        <v>0.54500000000000004</v>
      </c>
      <c r="BB8" s="27">
        <v>0.54500000000000004</v>
      </c>
      <c r="BC8" s="27">
        <v>1.3640000000000001</v>
      </c>
      <c r="BD8" s="27">
        <v>1.091</v>
      </c>
      <c r="BE8" s="27">
        <v>0.222</v>
      </c>
      <c r="BF8" s="27">
        <v>1.333</v>
      </c>
      <c r="BG8" s="27">
        <v>1.333</v>
      </c>
      <c r="BH8" s="27">
        <v>1.111</v>
      </c>
    </row>
    <row r="9" spans="1:60" s="19" customFormat="1" x14ac:dyDescent="0.25">
      <c r="A9" s="3" t="s">
        <v>81</v>
      </c>
      <c r="B9" s="27">
        <v>0.91700000000000004</v>
      </c>
      <c r="C9" s="27">
        <v>1.083</v>
      </c>
      <c r="D9" s="27">
        <v>0.34799999999999998</v>
      </c>
      <c r="E9" s="27">
        <v>0.34799999999999998</v>
      </c>
      <c r="F9" s="27">
        <v>0.87</v>
      </c>
      <c r="G9" s="27">
        <v>1.6519999999999999</v>
      </c>
      <c r="H9" s="27">
        <v>0.52200000000000002</v>
      </c>
      <c r="I9" s="27">
        <v>2.2610000000000001</v>
      </c>
      <c r="J9" s="27">
        <v>0.85699999999999998</v>
      </c>
      <c r="K9" s="27">
        <v>1.821</v>
      </c>
      <c r="L9" s="27">
        <v>0.32100000000000001</v>
      </c>
      <c r="M9" s="27">
        <v>0.28599999999999998</v>
      </c>
      <c r="N9" s="27">
        <v>1.429</v>
      </c>
      <c r="O9" s="27">
        <v>0.28599999999999998</v>
      </c>
      <c r="P9" s="27">
        <v>2</v>
      </c>
      <c r="Q9" s="27">
        <v>0.85699999999999998</v>
      </c>
      <c r="R9" s="27">
        <v>2.2290000000000001</v>
      </c>
      <c r="S9" s="27">
        <v>0.34300000000000003</v>
      </c>
      <c r="T9" s="27">
        <v>0.51400000000000001</v>
      </c>
      <c r="U9" s="27">
        <v>0.17100000000000001</v>
      </c>
      <c r="V9" s="27">
        <v>1.8859999999999999</v>
      </c>
      <c r="W9" s="27">
        <v>0.44400000000000001</v>
      </c>
      <c r="X9" s="27">
        <v>1.556</v>
      </c>
      <c r="Y9" s="27">
        <v>1.444</v>
      </c>
      <c r="Z9" s="27">
        <v>0.55600000000000005</v>
      </c>
      <c r="AA9" s="27">
        <v>0.47099999999999997</v>
      </c>
      <c r="AB9" s="27">
        <v>2.1179999999999999</v>
      </c>
      <c r="AC9" s="27">
        <v>0.58799999999999997</v>
      </c>
      <c r="AD9" s="27">
        <v>0.82399999999999995</v>
      </c>
      <c r="AE9" s="27">
        <v>0.3</v>
      </c>
      <c r="AF9" s="27">
        <v>2.7</v>
      </c>
      <c r="AG9" s="27">
        <v>0.5</v>
      </c>
      <c r="AH9" s="27">
        <v>0.5</v>
      </c>
      <c r="AI9" s="27">
        <v>0.35299999999999998</v>
      </c>
      <c r="AJ9" s="27">
        <v>1.647</v>
      </c>
      <c r="AK9" s="27">
        <v>0.35299999999999998</v>
      </c>
      <c r="AL9" s="27">
        <v>1.647</v>
      </c>
      <c r="AM9" s="27">
        <v>0.42099999999999999</v>
      </c>
      <c r="AN9" s="27">
        <v>1.579</v>
      </c>
      <c r="AO9" s="27">
        <v>0.77800000000000002</v>
      </c>
      <c r="AP9" s="27">
        <v>1.222</v>
      </c>
      <c r="AQ9" s="27">
        <v>0.95199999999999996</v>
      </c>
      <c r="AR9" s="27">
        <v>1.048</v>
      </c>
      <c r="AS9" s="27">
        <v>0.55200000000000005</v>
      </c>
      <c r="AT9" s="27">
        <v>1.448</v>
      </c>
      <c r="AU9" s="27">
        <v>0.77800000000000002</v>
      </c>
      <c r="AV9" s="27">
        <v>1.222</v>
      </c>
      <c r="AW9" s="27">
        <v>0.5</v>
      </c>
      <c r="AX9" s="27">
        <v>1.5</v>
      </c>
      <c r="AY9" s="27">
        <v>0</v>
      </c>
      <c r="AZ9" s="27">
        <v>0.52200000000000002</v>
      </c>
      <c r="BA9" s="27">
        <v>0.78300000000000003</v>
      </c>
      <c r="BB9" s="27">
        <v>0.52200000000000002</v>
      </c>
      <c r="BC9" s="27">
        <v>2.0870000000000002</v>
      </c>
      <c r="BD9" s="27">
        <v>2.0870000000000002</v>
      </c>
      <c r="BE9" s="27">
        <v>0.47099999999999997</v>
      </c>
      <c r="BF9" s="27">
        <v>1.8819999999999999</v>
      </c>
      <c r="BG9" s="27">
        <v>0.70599999999999996</v>
      </c>
      <c r="BH9" s="27">
        <v>0.94099999999999995</v>
      </c>
    </row>
    <row r="10" spans="1:60" s="19" customFormat="1" x14ac:dyDescent="0.25">
      <c r="A10" s="3" t="s">
        <v>82</v>
      </c>
      <c r="B10" s="27">
        <v>1.286</v>
      </c>
      <c r="C10" s="27">
        <v>0.71399999999999997</v>
      </c>
      <c r="D10" s="27">
        <v>0</v>
      </c>
      <c r="E10" s="27">
        <v>0.36399999999999999</v>
      </c>
      <c r="F10" s="27">
        <v>0.36399999999999999</v>
      </c>
      <c r="G10" s="27">
        <v>1.4550000000000001</v>
      </c>
      <c r="H10" s="27">
        <v>0.36399999999999999</v>
      </c>
      <c r="I10" s="27">
        <v>3.4550000000000001</v>
      </c>
      <c r="J10" s="27">
        <v>1.667</v>
      </c>
      <c r="K10" s="27">
        <v>1</v>
      </c>
      <c r="L10" s="27">
        <v>0.33300000000000002</v>
      </c>
      <c r="M10" s="27">
        <v>0.308</v>
      </c>
      <c r="N10" s="27">
        <v>1.2310000000000001</v>
      </c>
      <c r="O10" s="27">
        <v>0.154</v>
      </c>
      <c r="P10" s="27">
        <v>2.3079999999999998</v>
      </c>
      <c r="Q10" s="27">
        <v>1.2729999999999999</v>
      </c>
      <c r="R10" s="27">
        <v>1.2729999999999999</v>
      </c>
      <c r="S10" s="27">
        <v>0.90900000000000003</v>
      </c>
      <c r="T10" s="27">
        <v>1.2729999999999999</v>
      </c>
      <c r="U10" s="27">
        <v>0.36399999999999999</v>
      </c>
      <c r="V10" s="27">
        <v>0.90900000000000003</v>
      </c>
      <c r="W10" s="27">
        <v>1.1759999999999999</v>
      </c>
      <c r="X10" s="27">
        <v>1.8819999999999999</v>
      </c>
      <c r="Y10" s="27">
        <v>0.23499999999999999</v>
      </c>
      <c r="Z10" s="27">
        <v>0.70599999999999996</v>
      </c>
      <c r="AA10" s="27">
        <v>0.222</v>
      </c>
      <c r="AB10" s="27">
        <v>1.333</v>
      </c>
      <c r="AC10" s="27">
        <v>0.66700000000000004</v>
      </c>
      <c r="AD10" s="27">
        <v>1.778</v>
      </c>
      <c r="AE10" s="27">
        <v>0.72699999999999998</v>
      </c>
      <c r="AF10" s="27">
        <v>2</v>
      </c>
      <c r="AG10" s="27">
        <v>0.36399999999999999</v>
      </c>
      <c r="AH10" s="27">
        <v>0.90900000000000003</v>
      </c>
      <c r="AI10" s="27">
        <v>0.57099999999999995</v>
      </c>
      <c r="AJ10" s="27">
        <v>1.429</v>
      </c>
      <c r="AK10" s="27">
        <v>0.36399999999999999</v>
      </c>
      <c r="AL10" s="27">
        <v>1.6359999999999999</v>
      </c>
      <c r="AM10" s="27">
        <v>0.6</v>
      </c>
      <c r="AN10" s="27">
        <v>1.4</v>
      </c>
      <c r="AO10" s="27">
        <v>0.222</v>
      </c>
      <c r="AP10" s="27">
        <v>1.778</v>
      </c>
      <c r="AQ10" s="27">
        <v>0.5</v>
      </c>
      <c r="AR10" s="27">
        <v>1.5</v>
      </c>
      <c r="AS10" s="27">
        <v>0.875</v>
      </c>
      <c r="AT10" s="27">
        <v>1.125</v>
      </c>
      <c r="AU10" s="27">
        <v>0.76200000000000001</v>
      </c>
      <c r="AV10" s="27">
        <v>1.238</v>
      </c>
      <c r="AW10" s="27">
        <v>0.5</v>
      </c>
      <c r="AX10" s="27">
        <v>1.5</v>
      </c>
      <c r="AY10" s="27">
        <v>0.41399999999999998</v>
      </c>
      <c r="AZ10" s="27">
        <v>1.448</v>
      </c>
      <c r="BA10" s="27">
        <v>0</v>
      </c>
      <c r="BB10" s="27">
        <v>1.655</v>
      </c>
      <c r="BC10" s="27">
        <v>0.621</v>
      </c>
      <c r="BD10" s="27">
        <v>1.8620000000000001</v>
      </c>
      <c r="BE10" s="27">
        <v>1.1200000000000001</v>
      </c>
      <c r="BF10" s="27">
        <v>1.1200000000000001</v>
      </c>
      <c r="BG10" s="27">
        <v>0.64</v>
      </c>
      <c r="BH10" s="27">
        <v>1.1200000000000001</v>
      </c>
    </row>
    <row r="11" spans="1:60" s="19" customFormat="1" x14ac:dyDescent="0.25">
      <c r="A11" s="3" t="s">
        <v>83</v>
      </c>
      <c r="B11" s="27">
        <v>0.96</v>
      </c>
      <c r="C11" s="27">
        <v>1.04</v>
      </c>
      <c r="D11" s="27">
        <v>0.38700000000000001</v>
      </c>
      <c r="E11" s="27">
        <v>1.548</v>
      </c>
      <c r="F11" s="27">
        <v>0.58099999999999996</v>
      </c>
      <c r="G11" s="27">
        <v>1.355</v>
      </c>
      <c r="H11" s="27">
        <v>0.19400000000000001</v>
      </c>
      <c r="I11" s="27">
        <v>1.9350000000000001</v>
      </c>
      <c r="J11" s="27">
        <v>0.54500000000000004</v>
      </c>
      <c r="K11" s="27">
        <v>1.909</v>
      </c>
      <c r="L11" s="27">
        <v>0.54500000000000004</v>
      </c>
      <c r="M11" s="27">
        <v>0.71099999999999997</v>
      </c>
      <c r="N11" s="27">
        <v>0.622</v>
      </c>
      <c r="O11" s="27">
        <v>0.44400000000000001</v>
      </c>
      <c r="P11" s="27">
        <v>2.222</v>
      </c>
      <c r="Q11" s="27">
        <v>1.071</v>
      </c>
      <c r="R11" s="27">
        <v>2.25</v>
      </c>
      <c r="S11" s="27">
        <v>0.42899999999999999</v>
      </c>
      <c r="T11" s="27">
        <v>0.85699999999999998</v>
      </c>
      <c r="U11" s="27">
        <v>0.214</v>
      </c>
      <c r="V11" s="27">
        <v>1.179</v>
      </c>
      <c r="W11" s="27">
        <v>1.1060000000000001</v>
      </c>
      <c r="X11" s="27">
        <v>1.532</v>
      </c>
      <c r="Y11" s="27">
        <v>0.59599999999999997</v>
      </c>
      <c r="Z11" s="27">
        <v>0.76600000000000001</v>
      </c>
      <c r="AA11" s="27">
        <v>0.72699999999999998</v>
      </c>
      <c r="AB11" s="27">
        <v>1.2729999999999999</v>
      </c>
      <c r="AC11" s="27">
        <v>0.54500000000000004</v>
      </c>
      <c r="AD11" s="27">
        <v>1.4550000000000001</v>
      </c>
      <c r="AE11" s="27">
        <v>0.85199999999999998</v>
      </c>
      <c r="AF11" s="27">
        <v>2.1640000000000001</v>
      </c>
      <c r="AG11" s="27">
        <v>0.19700000000000001</v>
      </c>
      <c r="AH11" s="27">
        <v>0.78700000000000003</v>
      </c>
      <c r="AI11" s="27">
        <v>1</v>
      </c>
      <c r="AJ11" s="27">
        <v>1</v>
      </c>
      <c r="AK11" s="27">
        <v>0.61499999999999999</v>
      </c>
      <c r="AL11" s="27">
        <v>1.385</v>
      </c>
      <c r="AM11" s="27">
        <v>0.55600000000000005</v>
      </c>
      <c r="AN11" s="27">
        <v>1.444</v>
      </c>
      <c r="AO11" s="27">
        <v>0.66700000000000004</v>
      </c>
      <c r="AP11" s="27">
        <v>1.333</v>
      </c>
      <c r="AQ11" s="27">
        <v>0</v>
      </c>
      <c r="AR11" s="27">
        <v>2</v>
      </c>
      <c r="AS11" s="27">
        <v>0.85699999999999998</v>
      </c>
      <c r="AT11" s="27">
        <v>1.143</v>
      </c>
      <c r="AU11" s="27">
        <v>0.32</v>
      </c>
      <c r="AV11" s="27">
        <v>1.68</v>
      </c>
      <c r="AW11" s="27">
        <v>0.71399999999999997</v>
      </c>
      <c r="AX11" s="27">
        <v>1.286</v>
      </c>
      <c r="AY11" s="27">
        <v>0.75</v>
      </c>
      <c r="AZ11" s="27">
        <v>1.286</v>
      </c>
      <c r="BA11" s="27">
        <v>0.32100000000000001</v>
      </c>
      <c r="BB11" s="27">
        <v>1.393</v>
      </c>
      <c r="BC11" s="27">
        <v>0.85699999999999998</v>
      </c>
      <c r="BD11" s="27">
        <v>1.393</v>
      </c>
      <c r="BE11" s="27">
        <v>0.627</v>
      </c>
      <c r="BF11" s="27">
        <v>1.7250000000000001</v>
      </c>
      <c r="BG11" s="27">
        <v>0.47099999999999997</v>
      </c>
      <c r="BH11" s="27">
        <v>1.1759999999999999</v>
      </c>
    </row>
    <row r="12" spans="1:60" s="19" customFormat="1" x14ac:dyDescent="0.25">
      <c r="A12" s="3" t="s">
        <v>84</v>
      </c>
      <c r="B12" s="27">
        <v>1.1359999999999999</v>
      </c>
      <c r="C12" s="27">
        <v>0.86399999999999999</v>
      </c>
      <c r="D12" s="27">
        <v>0.20899999999999999</v>
      </c>
      <c r="E12" s="27">
        <v>0.48799999999999999</v>
      </c>
      <c r="F12" s="27">
        <v>0.628</v>
      </c>
      <c r="G12" s="27">
        <v>1.605</v>
      </c>
      <c r="H12" s="27">
        <v>0.34899999999999998</v>
      </c>
      <c r="I12" s="27">
        <v>2.7210000000000001</v>
      </c>
      <c r="J12" s="27">
        <v>1.375</v>
      </c>
      <c r="K12" s="27">
        <v>1.5</v>
      </c>
      <c r="L12" s="27">
        <v>0.125</v>
      </c>
      <c r="M12" s="27">
        <v>0.245</v>
      </c>
      <c r="N12" s="27">
        <v>1.3879999999999999</v>
      </c>
      <c r="O12" s="27">
        <v>0.16300000000000001</v>
      </c>
      <c r="P12" s="27">
        <v>2.2040000000000002</v>
      </c>
      <c r="Q12" s="27">
        <v>1.048</v>
      </c>
      <c r="R12" s="27">
        <v>1.429</v>
      </c>
      <c r="S12" s="27">
        <v>0.66700000000000004</v>
      </c>
      <c r="T12" s="27">
        <v>0.66700000000000004</v>
      </c>
      <c r="U12" s="27">
        <v>0.66700000000000004</v>
      </c>
      <c r="V12" s="27">
        <v>1.524</v>
      </c>
      <c r="W12" s="27">
        <v>0.52600000000000002</v>
      </c>
      <c r="X12" s="27">
        <v>1.895</v>
      </c>
      <c r="Y12" s="27">
        <v>0.316</v>
      </c>
      <c r="Z12" s="27">
        <v>1.2629999999999999</v>
      </c>
      <c r="AA12" s="27">
        <v>0.6</v>
      </c>
      <c r="AB12" s="27">
        <v>1.8</v>
      </c>
      <c r="AC12" s="27">
        <v>0.4</v>
      </c>
      <c r="AD12" s="27">
        <v>1.2</v>
      </c>
      <c r="AE12" s="27">
        <v>0.378</v>
      </c>
      <c r="AF12" s="27">
        <v>2.7029999999999998</v>
      </c>
      <c r="AG12" s="27">
        <v>0.27</v>
      </c>
      <c r="AH12" s="27">
        <v>0.64900000000000002</v>
      </c>
      <c r="AI12" s="27">
        <v>0.70599999999999996</v>
      </c>
      <c r="AJ12" s="27">
        <v>1.294</v>
      </c>
      <c r="AK12" s="27">
        <v>0.4</v>
      </c>
      <c r="AL12" s="27">
        <v>1.6</v>
      </c>
      <c r="AM12" s="27">
        <v>0.188</v>
      </c>
      <c r="AN12" s="27">
        <v>1.8120000000000001</v>
      </c>
      <c r="AO12" s="27">
        <v>0.57099999999999995</v>
      </c>
      <c r="AP12" s="27">
        <v>1.429</v>
      </c>
      <c r="AQ12" s="27">
        <v>0.28599999999999998</v>
      </c>
      <c r="AR12" s="27">
        <v>1.714</v>
      </c>
      <c r="AS12" s="27">
        <v>0.93</v>
      </c>
      <c r="AT12" s="27">
        <v>1.07</v>
      </c>
      <c r="AU12" s="27">
        <v>0.53300000000000003</v>
      </c>
      <c r="AV12" s="27">
        <v>1.4670000000000001</v>
      </c>
      <c r="AW12" s="27">
        <v>0.69199999999999995</v>
      </c>
      <c r="AX12" s="27">
        <v>1.3080000000000001</v>
      </c>
      <c r="AY12" s="27">
        <v>0.72399999999999998</v>
      </c>
      <c r="AZ12" s="27">
        <v>1.7589999999999999</v>
      </c>
      <c r="BA12" s="27">
        <v>0.41399999999999998</v>
      </c>
      <c r="BB12" s="27">
        <v>1.345</v>
      </c>
      <c r="BC12" s="27">
        <v>0.10299999999999999</v>
      </c>
      <c r="BD12" s="27">
        <v>1.655</v>
      </c>
      <c r="BE12" s="27">
        <v>0.44400000000000001</v>
      </c>
      <c r="BF12" s="27">
        <v>1.1850000000000001</v>
      </c>
      <c r="BG12" s="27">
        <v>0.51900000000000002</v>
      </c>
      <c r="BH12" s="27">
        <v>1.8520000000000001</v>
      </c>
    </row>
    <row r="13" spans="1:60" s="19" customFormat="1" x14ac:dyDescent="0.25">
      <c r="A13" s="3" t="s">
        <v>147</v>
      </c>
      <c r="B13" s="27">
        <v>0.88900000000000001</v>
      </c>
      <c r="C13" s="27">
        <v>1.111</v>
      </c>
      <c r="D13" s="27">
        <v>0.33300000000000002</v>
      </c>
      <c r="E13" s="27">
        <v>0.83299999999999996</v>
      </c>
      <c r="F13" s="27">
        <v>0.5</v>
      </c>
      <c r="G13" s="27">
        <v>1.333</v>
      </c>
      <c r="H13" s="27">
        <v>0.5</v>
      </c>
      <c r="I13" s="27">
        <v>2.5</v>
      </c>
      <c r="J13" s="27">
        <v>1.421</v>
      </c>
      <c r="K13" s="27">
        <v>1.105</v>
      </c>
      <c r="L13" s="27">
        <v>0.47399999999999998</v>
      </c>
      <c r="M13" s="27">
        <v>0.23499999999999999</v>
      </c>
      <c r="N13" s="27">
        <v>1.4119999999999999</v>
      </c>
      <c r="O13" s="27">
        <v>0.47099999999999997</v>
      </c>
      <c r="P13" s="27">
        <v>1.8819999999999999</v>
      </c>
      <c r="Q13" s="27">
        <v>0</v>
      </c>
      <c r="R13" s="27">
        <v>2.3079999999999998</v>
      </c>
      <c r="S13" s="27">
        <v>0</v>
      </c>
      <c r="T13" s="27">
        <v>0</v>
      </c>
      <c r="U13" s="27">
        <v>0.92300000000000004</v>
      </c>
      <c r="V13" s="27">
        <v>2.7690000000000001</v>
      </c>
      <c r="W13" s="27">
        <v>0.5</v>
      </c>
      <c r="X13" s="27">
        <v>1.5</v>
      </c>
      <c r="Y13" s="27">
        <v>1</v>
      </c>
      <c r="Z13" s="27">
        <v>1</v>
      </c>
      <c r="AA13" s="27">
        <v>1</v>
      </c>
      <c r="AB13" s="27">
        <v>2</v>
      </c>
      <c r="AC13" s="27">
        <v>0.4</v>
      </c>
      <c r="AD13" s="27">
        <v>0.6</v>
      </c>
      <c r="AE13" s="27">
        <v>0.75</v>
      </c>
      <c r="AF13" s="27">
        <v>2.5</v>
      </c>
      <c r="AG13" s="27">
        <v>0.125</v>
      </c>
      <c r="AH13" s="27">
        <v>0.625</v>
      </c>
      <c r="AI13" s="27">
        <v>0.33300000000000002</v>
      </c>
      <c r="AJ13" s="27">
        <v>1.667</v>
      </c>
      <c r="AK13" s="27">
        <v>0.28599999999999998</v>
      </c>
      <c r="AL13" s="27">
        <v>1.714</v>
      </c>
      <c r="AM13" s="27">
        <v>0.85699999999999998</v>
      </c>
      <c r="AN13" s="27">
        <v>1.143</v>
      </c>
      <c r="AO13" s="27">
        <v>0.66700000000000004</v>
      </c>
      <c r="AP13" s="27">
        <v>1.333</v>
      </c>
      <c r="AQ13" s="27">
        <v>0</v>
      </c>
      <c r="AR13" s="27">
        <v>2</v>
      </c>
      <c r="AS13" s="27">
        <v>0.94699999999999995</v>
      </c>
      <c r="AT13" s="27">
        <v>1.0529999999999999</v>
      </c>
      <c r="AU13" s="27">
        <v>0.26100000000000001</v>
      </c>
      <c r="AV13" s="27">
        <v>1.7390000000000001</v>
      </c>
      <c r="AW13" s="27">
        <v>0.4</v>
      </c>
      <c r="AX13" s="27">
        <v>1.6</v>
      </c>
      <c r="AY13" s="27">
        <v>1.125</v>
      </c>
      <c r="AZ13" s="27">
        <v>1.875</v>
      </c>
      <c r="BA13" s="27">
        <v>0.75</v>
      </c>
      <c r="BB13" s="27">
        <v>0.75</v>
      </c>
      <c r="BC13" s="27">
        <v>0</v>
      </c>
      <c r="BD13" s="27">
        <v>1.5</v>
      </c>
      <c r="BE13" s="27">
        <v>0.66700000000000004</v>
      </c>
      <c r="BF13" s="27">
        <v>1.667</v>
      </c>
      <c r="BG13" s="27">
        <v>0.33300000000000002</v>
      </c>
      <c r="BH13" s="27">
        <v>1.333</v>
      </c>
    </row>
    <row r="14" spans="1:60" s="19" customFormat="1" x14ac:dyDescent="0.25">
      <c r="A14" s="3" t="s">
        <v>86</v>
      </c>
      <c r="B14" s="27">
        <v>1.6</v>
      </c>
      <c r="C14" s="27">
        <v>0.4</v>
      </c>
      <c r="D14" s="27">
        <v>0.15</v>
      </c>
      <c r="E14" s="27">
        <v>0.6</v>
      </c>
      <c r="F14" s="27">
        <v>0.6</v>
      </c>
      <c r="G14" s="27">
        <v>1.5</v>
      </c>
      <c r="H14" s="27">
        <v>0.45</v>
      </c>
      <c r="I14" s="27">
        <v>2.7</v>
      </c>
      <c r="J14" s="27">
        <v>1.667</v>
      </c>
      <c r="K14" s="27">
        <v>1</v>
      </c>
      <c r="L14" s="27">
        <v>0.33300000000000002</v>
      </c>
      <c r="M14" s="27">
        <v>0.875</v>
      </c>
      <c r="N14" s="27">
        <v>0.75</v>
      </c>
      <c r="O14" s="27">
        <v>0.375</v>
      </c>
      <c r="P14" s="27">
        <v>2</v>
      </c>
      <c r="Q14" s="27">
        <v>0.78900000000000003</v>
      </c>
      <c r="R14" s="27">
        <v>1.2629999999999999</v>
      </c>
      <c r="S14" s="27">
        <v>0.63200000000000001</v>
      </c>
      <c r="T14" s="27">
        <v>1.105</v>
      </c>
      <c r="U14" s="27">
        <v>0.94699999999999995</v>
      </c>
      <c r="V14" s="27">
        <v>1.2629999999999999</v>
      </c>
      <c r="W14" s="27">
        <v>1.1890000000000001</v>
      </c>
      <c r="X14" s="27">
        <v>1.081</v>
      </c>
      <c r="Y14" s="27">
        <v>0.97299999999999998</v>
      </c>
      <c r="Z14" s="27">
        <v>0.75700000000000001</v>
      </c>
      <c r="AA14" s="27">
        <v>1.1200000000000001</v>
      </c>
      <c r="AB14" s="27">
        <v>1.28</v>
      </c>
      <c r="AC14" s="27">
        <v>0.64</v>
      </c>
      <c r="AD14" s="27">
        <v>0.96</v>
      </c>
      <c r="AE14" s="27">
        <v>0.59599999999999997</v>
      </c>
      <c r="AF14" s="27">
        <v>2.383</v>
      </c>
      <c r="AG14" s="27">
        <v>0.42599999999999999</v>
      </c>
      <c r="AH14" s="27">
        <v>0.59599999999999997</v>
      </c>
      <c r="AI14" s="27">
        <v>0.90900000000000003</v>
      </c>
      <c r="AJ14" s="27">
        <v>1.091</v>
      </c>
      <c r="AK14" s="27">
        <v>0.6</v>
      </c>
      <c r="AL14" s="27">
        <v>1.4</v>
      </c>
      <c r="AM14" s="27">
        <v>0.57099999999999995</v>
      </c>
      <c r="AN14" s="27">
        <v>1.429</v>
      </c>
      <c r="AO14" s="27">
        <v>0.4</v>
      </c>
      <c r="AP14" s="27">
        <v>1.6</v>
      </c>
      <c r="AQ14" s="27">
        <v>0.28599999999999998</v>
      </c>
      <c r="AR14" s="27">
        <v>1.714</v>
      </c>
      <c r="AS14" s="27">
        <v>0.83299999999999996</v>
      </c>
      <c r="AT14" s="27">
        <v>1.167</v>
      </c>
      <c r="AU14" s="27">
        <v>0.47599999999999998</v>
      </c>
      <c r="AV14" s="27">
        <v>1.524</v>
      </c>
      <c r="AW14" s="27">
        <v>0.33300000000000002</v>
      </c>
      <c r="AX14" s="27">
        <v>1.667</v>
      </c>
      <c r="AY14" s="27">
        <v>0</v>
      </c>
      <c r="AZ14" s="27">
        <v>1.429</v>
      </c>
      <c r="BA14" s="27">
        <v>0</v>
      </c>
      <c r="BB14" s="27">
        <v>1.143</v>
      </c>
      <c r="BC14" s="27">
        <v>0.57099999999999995</v>
      </c>
      <c r="BD14" s="27">
        <v>2.8570000000000002</v>
      </c>
      <c r="BE14" s="27">
        <v>0.16700000000000001</v>
      </c>
      <c r="BF14" s="27">
        <v>1.833</v>
      </c>
      <c r="BG14" s="27">
        <v>0.66700000000000004</v>
      </c>
      <c r="BH14" s="27">
        <v>1.333</v>
      </c>
    </row>
    <row r="15" spans="1:60" s="19" customFormat="1" x14ac:dyDescent="0.25">
      <c r="A15" s="3" t="s">
        <v>87</v>
      </c>
      <c r="B15" s="27">
        <v>1.2310000000000001</v>
      </c>
      <c r="C15" s="27">
        <v>0.76900000000000002</v>
      </c>
      <c r="D15" s="27">
        <v>0.13</v>
      </c>
      <c r="E15" s="27">
        <v>0.52200000000000002</v>
      </c>
      <c r="F15" s="27">
        <v>0.52200000000000002</v>
      </c>
      <c r="G15" s="27">
        <v>1.304</v>
      </c>
      <c r="H15" s="27">
        <v>1.0429999999999999</v>
      </c>
      <c r="I15" s="27">
        <v>2.4780000000000002</v>
      </c>
      <c r="J15" s="27">
        <v>1.333</v>
      </c>
      <c r="K15" s="27">
        <v>1.333</v>
      </c>
      <c r="L15" s="27">
        <v>0.33300000000000002</v>
      </c>
      <c r="M15" s="27">
        <v>0.66700000000000004</v>
      </c>
      <c r="N15" s="27">
        <v>1.167</v>
      </c>
      <c r="O15" s="27">
        <v>0.16700000000000001</v>
      </c>
      <c r="P15" s="27">
        <v>2</v>
      </c>
      <c r="Q15" s="27">
        <v>0.78300000000000003</v>
      </c>
      <c r="R15" s="27">
        <v>1.1739999999999999</v>
      </c>
      <c r="S15" s="27">
        <v>1.1739999999999999</v>
      </c>
      <c r="T15" s="27">
        <v>0.39100000000000001</v>
      </c>
      <c r="U15" s="27">
        <v>0.52200000000000002</v>
      </c>
      <c r="V15" s="27">
        <v>1.9570000000000001</v>
      </c>
      <c r="W15" s="27">
        <v>0.92300000000000004</v>
      </c>
      <c r="X15" s="27">
        <v>1.8460000000000001</v>
      </c>
      <c r="Y15" s="27">
        <v>0.51300000000000001</v>
      </c>
      <c r="Z15" s="27">
        <v>0.71799999999999997</v>
      </c>
      <c r="AA15" s="27">
        <v>0.58799999999999997</v>
      </c>
      <c r="AB15" s="27">
        <v>1.8819999999999999</v>
      </c>
      <c r="AC15" s="27">
        <v>1.1759999999999999</v>
      </c>
      <c r="AD15" s="27">
        <v>0.35299999999999998</v>
      </c>
      <c r="AE15" s="27">
        <v>0.19500000000000001</v>
      </c>
      <c r="AF15" s="27">
        <v>1.8540000000000001</v>
      </c>
      <c r="AG15" s="27">
        <v>1.171</v>
      </c>
      <c r="AH15" s="27">
        <v>0.78</v>
      </c>
      <c r="AI15" s="27">
        <v>0.54500000000000004</v>
      </c>
      <c r="AJ15" s="27">
        <v>1.4550000000000001</v>
      </c>
      <c r="AK15" s="27">
        <v>0.46200000000000002</v>
      </c>
      <c r="AL15" s="27">
        <v>1.538</v>
      </c>
      <c r="AM15" s="27">
        <v>0.75</v>
      </c>
      <c r="AN15" s="27">
        <v>1.25</v>
      </c>
      <c r="AO15" s="27">
        <v>0.26700000000000002</v>
      </c>
      <c r="AP15" s="27">
        <v>1.7330000000000001</v>
      </c>
      <c r="AQ15" s="27">
        <v>0.38100000000000001</v>
      </c>
      <c r="AR15" s="27">
        <v>1.619</v>
      </c>
      <c r="AS15" s="27">
        <v>0.72699999999999998</v>
      </c>
      <c r="AT15" s="27">
        <v>1.2729999999999999</v>
      </c>
      <c r="AU15" s="27">
        <v>0.70599999999999996</v>
      </c>
      <c r="AV15" s="27">
        <v>1.294</v>
      </c>
      <c r="AW15" s="27">
        <v>0.36399999999999999</v>
      </c>
      <c r="AX15" s="27">
        <v>1.6359999999999999</v>
      </c>
      <c r="AY15" s="27">
        <v>0.41899999999999998</v>
      </c>
      <c r="AZ15" s="27">
        <v>0.83699999999999997</v>
      </c>
      <c r="BA15" s="27">
        <v>1.1160000000000001</v>
      </c>
      <c r="BB15" s="27">
        <v>0.41899999999999998</v>
      </c>
      <c r="BC15" s="27">
        <v>1.6739999999999999</v>
      </c>
      <c r="BD15" s="27">
        <v>1.5349999999999999</v>
      </c>
      <c r="BE15" s="27">
        <v>0.2</v>
      </c>
      <c r="BF15" s="27">
        <v>2</v>
      </c>
      <c r="BG15" s="27">
        <v>1.2</v>
      </c>
      <c r="BH15" s="27">
        <v>0.6</v>
      </c>
    </row>
    <row r="16" spans="1:60" s="19" customFormat="1" x14ac:dyDescent="0.25">
      <c r="A16" s="3" t="s">
        <v>88</v>
      </c>
      <c r="B16" s="27">
        <v>1.171</v>
      </c>
      <c r="C16" s="27">
        <v>0.82899999999999996</v>
      </c>
      <c r="D16" s="27">
        <v>0.17299999999999999</v>
      </c>
      <c r="E16" s="27">
        <v>0.23100000000000001</v>
      </c>
      <c r="F16" s="27">
        <v>0.46200000000000002</v>
      </c>
      <c r="G16" s="27">
        <v>1.9039999999999999</v>
      </c>
      <c r="H16" s="27">
        <v>0.63500000000000001</v>
      </c>
      <c r="I16" s="27">
        <v>2.5960000000000001</v>
      </c>
      <c r="J16" s="27">
        <v>0.77400000000000002</v>
      </c>
      <c r="K16" s="27">
        <v>1.839</v>
      </c>
      <c r="L16" s="27">
        <v>0.38700000000000001</v>
      </c>
      <c r="M16" s="27">
        <v>0.25800000000000001</v>
      </c>
      <c r="N16" s="27">
        <v>1.484</v>
      </c>
      <c r="O16" s="27">
        <v>0.25800000000000001</v>
      </c>
      <c r="P16" s="27">
        <v>2</v>
      </c>
      <c r="Q16" s="27">
        <v>0.40699999999999997</v>
      </c>
      <c r="R16" s="27">
        <v>1.7290000000000001</v>
      </c>
      <c r="S16" s="27">
        <v>0.81399999999999995</v>
      </c>
      <c r="T16" s="27">
        <v>1.119</v>
      </c>
      <c r="U16" s="27">
        <v>0.30499999999999999</v>
      </c>
      <c r="V16" s="27">
        <v>1.627</v>
      </c>
      <c r="W16" s="27">
        <v>0.29099999999999998</v>
      </c>
      <c r="X16" s="27">
        <v>2.036</v>
      </c>
      <c r="Y16" s="27">
        <v>0.72699999999999998</v>
      </c>
      <c r="Z16" s="27">
        <v>0.94499999999999995</v>
      </c>
      <c r="AA16" s="27">
        <v>0.36399999999999999</v>
      </c>
      <c r="AB16" s="27">
        <v>1.964</v>
      </c>
      <c r="AC16" s="27">
        <v>0.50900000000000001</v>
      </c>
      <c r="AD16" s="27">
        <v>1.1639999999999999</v>
      </c>
      <c r="AE16" s="27">
        <v>0.56399999999999995</v>
      </c>
      <c r="AF16" s="27">
        <v>2.359</v>
      </c>
      <c r="AG16" s="27">
        <v>0.35899999999999999</v>
      </c>
      <c r="AH16" s="27">
        <v>0.71799999999999997</v>
      </c>
      <c r="AI16" s="27">
        <v>0.61499999999999999</v>
      </c>
      <c r="AJ16" s="27">
        <v>1.385</v>
      </c>
      <c r="AK16" s="27">
        <v>0.70599999999999996</v>
      </c>
      <c r="AL16" s="27">
        <v>1.294</v>
      </c>
      <c r="AM16" s="27">
        <v>0.5</v>
      </c>
      <c r="AN16" s="27">
        <v>1.5</v>
      </c>
      <c r="AO16" s="27">
        <v>0.8</v>
      </c>
      <c r="AP16" s="27">
        <v>1.2</v>
      </c>
      <c r="AQ16" s="27">
        <v>0.69599999999999995</v>
      </c>
      <c r="AR16" s="27">
        <v>1.304</v>
      </c>
      <c r="AS16" s="27">
        <v>0.72199999999999998</v>
      </c>
      <c r="AT16" s="27">
        <v>1.278</v>
      </c>
      <c r="AU16" s="27">
        <v>0.45500000000000002</v>
      </c>
      <c r="AV16" s="27">
        <v>1.5449999999999999</v>
      </c>
      <c r="AW16" s="27">
        <v>0.59299999999999997</v>
      </c>
      <c r="AX16" s="27">
        <v>1.407</v>
      </c>
      <c r="AY16" s="27">
        <v>0.65800000000000003</v>
      </c>
      <c r="AZ16" s="27">
        <v>2.0550000000000002</v>
      </c>
      <c r="BA16" s="27">
        <v>0.247</v>
      </c>
      <c r="BB16" s="27">
        <v>1.397</v>
      </c>
      <c r="BC16" s="27">
        <v>0.41099999999999998</v>
      </c>
      <c r="BD16" s="27">
        <v>1.2330000000000001</v>
      </c>
      <c r="BE16" s="27">
        <v>0.65300000000000002</v>
      </c>
      <c r="BF16" s="27">
        <v>1.633</v>
      </c>
      <c r="BG16" s="27">
        <v>0.49</v>
      </c>
      <c r="BH16" s="27">
        <v>1.224</v>
      </c>
    </row>
    <row r="17" spans="1:60" s="19" customFormat="1" x14ac:dyDescent="0.25">
      <c r="A17" s="3" t="s">
        <v>89</v>
      </c>
      <c r="B17" s="27">
        <v>0.72699999999999998</v>
      </c>
      <c r="C17" s="27">
        <v>1.2729999999999999</v>
      </c>
      <c r="D17" s="27">
        <v>0</v>
      </c>
      <c r="E17" s="27">
        <v>0.52900000000000003</v>
      </c>
      <c r="F17" s="27">
        <v>0.70599999999999996</v>
      </c>
      <c r="G17" s="27">
        <v>2.1179999999999999</v>
      </c>
      <c r="H17" s="27">
        <v>0.52900000000000003</v>
      </c>
      <c r="I17" s="27">
        <v>2.1179999999999999</v>
      </c>
      <c r="J17" s="27">
        <v>0.3</v>
      </c>
      <c r="K17" s="27">
        <v>2.4</v>
      </c>
      <c r="L17" s="27">
        <v>0.3</v>
      </c>
      <c r="M17" s="27">
        <v>0.47099999999999997</v>
      </c>
      <c r="N17" s="27">
        <v>1.4119999999999999</v>
      </c>
      <c r="O17" s="27">
        <v>0.23499999999999999</v>
      </c>
      <c r="P17" s="27">
        <v>1.8819999999999999</v>
      </c>
      <c r="Q17" s="27">
        <v>1.091</v>
      </c>
      <c r="R17" s="27">
        <v>1.091</v>
      </c>
      <c r="S17" s="27">
        <v>0.27300000000000002</v>
      </c>
      <c r="T17" s="27">
        <v>0.81799999999999995</v>
      </c>
      <c r="U17" s="27">
        <v>1.091</v>
      </c>
      <c r="V17" s="27">
        <v>1.6359999999999999</v>
      </c>
      <c r="W17" s="27">
        <v>0.36399999999999999</v>
      </c>
      <c r="X17" s="27">
        <v>2.1819999999999999</v>
      </c>
      <c r="Y17" s="27">
        <v>0.72699999999999998</v>
      </c>
      <c r="Z17" s="27">
        <v>0.72699999999999998</v>
      </c>
      <c r="AA17" s="27">
        <v>0.21099999999999999</v>
      </c>
      <c r="AB17" s="27">
        <v>2.5259999999999998</v>
      </c>
      <c r="AC17" s="27">
        <v>0.63200000000000001</v>
      </c>
      <c r="AD17" s="27">
        <v>0.63200000000000001</v>
      </c>
      <c r="AE17" s="27">
        <v>0.61499999999999999</v>
      </c>
      <c r="AF17" s="27">
        <v>2.7690000000000001</v>
      </c>
      <c r="AG17" s="27">
        <v>0</v>
      </c>
      <c r="AH17" s="27">
        <v>0.61499999999999999</v>
      </c>
      <c r="AI17" s="27">
        <v>0.44400000000000001</v>
      </c>
      <c r="AJ17" s="27">
        <v>1.556</v>
      </c>
      <c r="AK17" s="27">
        <v>0.5</v>
      </c>
      <c r="AL17" s="27">
        <v>1.5</v>
      </c>
      <c r="AM17" s="27">
        <v>0.154</v>
      </c>
      <c r="AN17" s="27">
        <v>1.8460000000000001</v>
      </c>
      <c r="AO17" s="27">
        <v>0.57099999999999995</v>
      </c>
      <c r="AP17" s="27">
        <v>1.429</v>
      </c>
      <c r="AQ17" s="27">
        <v>0.222</v>
      </c>
      <c r="AR17" s="27">
        <v>1.778</v>
      </c>
      <c r="AS17" s="27">
        <v>0.36399999999999999</v>
      </c>
      <c r="AT17" s="27">
        <v>1.6359999999999999</v>
      </c>
      <c r="AU17" s="27">
        <v>0.2</v>
      </c>
      <c r="AV17" s="27">
        <v>1.8</v>
      </c>
      <c r="AW17" s="27">
        <v>1</v>
      </c>
      <c r="AX17" s="27">
        <v>1</v>
      </c>
      <c r="AY17" s="27">
        <v>0.57099999999999995</v>
      </c>
      <c r="AZ17" s="27">
        <v>1.714</v>
      </c>
      <c r="BA17" s="27">
        <v>0</v>
      </c>
      <c r="BB17" s="27">
        <v>1.429</v>
      </c>
      <c r="BC17" s="27">
        <v>0.85699999999999998</v>
      </c>
      <c r="BD17" s="27">
        <v>1.429</v>
      </c>
      <c r="BE17" s="27">
        <v>0.96</v>
      </c>
      <c r="BF17" s="27">
        <v>1.28</v>
      </c>
      <c r="BG17" s="27">
        <v>0.16</v>
      </c>
      <c r="BH17" s="27">
        <v>1.6</v>
      </c>
    </row>
    <row r="18" spans="1:60" s="19" customFormat="1" x14ac:dyDescent="0.25">
      <c r="A18" s="3" t="s">
        <v>90</v>
      </c>
      <c r="B18" s="27">
        <v>1.5</v>
      </c>
      <c r="C18" s="27">
        <v>0.5</v>
      </c>
      <c r="D18" s="27">
        <v>0.6</v>
      </c>
      <c r="E18" s="27">
        <v>0.6</v>
      </c>
      <c r="F18" s="27">
        <v>0</v>
      </c>
      <c r="G18" s="27">
        <v>0.6</v>
      </c>
      <c r="H18" s="27">
        <v>0.9</v>
      </c>
      <c r="I18" s="27">
        <v>3.3</v>
      </c>
      <c r="J18" s="27">
        <v>1.2</v>
      </c>
      <c r="K18" s="27">
        <v>0.6</v>
      </c>
      <c r="L18" s="27">
        <v>1.2</v>
      </c>
      <c r="M18" s="27">
        <v>1.1759999999999999</v>
      </c>
      <c r="N18" s="27">
        <v>0.47099999999999997</v>
      </c>
      <c r="O18" s="27">
        <v>0.47099999999999997</v>
      </c>
      <c r="P18" s="27">
        <v>1.8819999999999999</v>
      </c>
      <c r="Q18" s="27">
        <v>2</v>
      </c>
      <c r="R18" s="27">
        <v>1.2</v>
      </c>
      <c r="S18" s="27">
        <v>0.8</v>
      </c>
      <c r="T18" s="27">
        <v>1.6</v>
      </c>
      <c r="U18" s="27">
        <v>0</v>
      </c>
      <c r="V18" s="27">
        <v>0.4</v>
      </c>
      <c r="W18" s="27">
        <v>1.655</v>
      </c>
      <c r="X18" s="27">
        <v>0.27600000000000002</v>
      </c>
      <c r="Y18" s="27">
        <v>1.655</v>
      </c>
      <c r="Z18" s="27">
        <v>0.41399999999999998</v>
      </c>
      <c r="AA18" s="27">
        <v>1.667</v>
      </c>
      <c r="AB18" s="27">
        <v>1</v>
      </c>
      <c r="AC18" s="27">
        <v>1.333</v>
      </c>
      <c r="AD18" s="27">
        <v>0</v>
      </c>
      <c r="AE18" s="27">
        <v>1.857</v>
      </c>
      <c r="AF18" s="27">
        <v>0.85699999999999998</v>
      </c>
      <c r="AG18" s="27">
        <v>1.286</v>
      </c>
      <c r="AH18" s="27">
        <v>0</v>
      </c>
      <c r="AI18" s="27">
        <v>1.143</v>
      </c>
      <c r="AJ18" s="27">
        <v>0.85699999999999998</v>
      </c>
      <c r="AK18" s="27">
        <v>0.66700000000000004</v>
      </c>
      <c r="AL18" s="27">
        <v>1.333</v>
      </c>
      <c r="AM18" s="27">
        <v>1.04</v>
      </c>
      <c r="AN18" s="27">
        <v>0.96</v>
      </c>
      <c r="AO18" s="27">
        <v>1.333</v>
      </c>
      <c r="AP18" s="27">
        <v>0.66700000000000004</v>
      </c>
      <c r="AQ18" s="27">
        <v>0.88900000000000001</v>
      </c>
      <c r="AR18" s="27">
        <v>1.111</v>
      </c>
      <c r="AS18" s="27">
        <v>0.71399999999999997</v>
      </c>
      <c r="AT18" s="27">
        <v>1.286</v>
      </c>
      <c r="AU18" s="27">
        <v>1.167</v>
      </c>
      <c r="AV18" s="27">
        <v>0.83299999999999996</v>
      </c>
      <c r="AW18" s="27">
        <v>0.4</v>
      </c>
      <c r="AX18" s="27">
        <v>1.6</v>
      </c>
      <c r="AY18" s="27">
        <v>0.5</v>
      </c>
      <c r="AZ18" s="27">
        <v>1</v>
      </c>
      <c r="BA18" s="27">
        <v>1</v>
      </c>
      <c r="BB18" s="27">
        <v>2</v>
      </c>
      <c r="BC18" s="27">
        <v>1</v>
      </c>
      <c r="BD18" s="27">
        <v>0.5</v>
      </c>
      <c r="BE18" s="27">
        <v>0.4</v>
      </c>
      <c r="BF18" s="27">
        <v>0.4</v>
      </c>
      <c r="BG18" s="27">
        <v>1.6</v>
      </c>
      <c r="BH18" s="27">
        <v>1.6</v>
      </c>
    </row>
    <row r="19" spans="1:60" s="19" customFormat="1" x14ac:dyDescent="0.25">
      <c r="A19" s="3" t="s">
        <v>91</v>
      </c>
      <c r="B19" s="27">
        <v>1.1000000000000001</v>
      </c>
      <c r="C19" s="27">
        <v>0.9</v>
      </c>
      <c r="D19" s="27">
        <v>0.218</v>
      </c>
      <c r="E19" s="27">
        <v>0.65500000000000003</v>
      </c>
      <c r="F19" s="27">
        <v>0.436</v>
      </c>
      <c r="G19" s="27">
        <v>1.2</v>
      </c>
      <c r="H19" s="27">
        <v>0.873</v>
      </c>
      <c r="I19" s="27">
        <v>2.6179999999999999</v>
      </c>
      <c r="J19" s="27">
        <v>0.875</v>
      </c>
      <c r="K19" s="27">
        <v>1</v>
      </c>
      <c r="L19" s="27">
        <v>1.125</v>
      </c>
      <c r="M19" s="27">
        <v>0.36399999999999999</v>
      </c>
      <c r="N19" s="27">
        <v>1.091</v>
      </c>
      <c r="O19" s="27">
        <v>0.36399999999999999</v>
      </c>
      <c r="P19" s="27">
        <v>2.1819999999999999</v>
      </c>
      <c r="Q19" s="27">
        <v>0.65500000000000003</v>
      </c>
      <c r="R19" s="27">
        <v>1.855</v>
      </c>
      <c r="S19" s="27">
        <v>0.32700000000000001</v>
      </c>
      <c r="T19" s="27">
        <v>0.436</v>
      </c>
      <c r="U19" s="27">
        <v>0.98199999999999998</v>
      </c>
      <c r="V19" s="27">
        <v>1.7450000000000001</v>
      </c>
      <c r="W19" s="27">
        <v>0.98099999999999998</v>
      </c>
      <c r="X19" s="27">
        <v>1.8109999999999999</v>
      </c>
      <c r="Y19" s="27">
        <v>0.52800000000000002</v>
      </c>
      <c r="Z19" s="27">
        <v>0.67900000000000005</v>
      </c>
      <c r="AA19" s="27">
        <v>0.88900000000000001</v>
      </c>
      <c r="AB19" s="27">
        <v>1.667</v>
      </c>
      <c r="AC19" s="27">
        <v>1.111</v>
      </c>
      <c r="AD19" s="27">
        <v>0.33300000000000002</v>
      </c>
      <c r="AE19" s="27">
        <v>0.46200000000000002</v>
      </c>
      <c r="AF19" s="27">
        <v>2.4620000000000002</v>
      </c>
      <c r="AG19" s="27">
        <v>0.53800000000000003</v>
      </c>
      <c r="AH19" s="27">
        <v>0.53800000000000003</v>
      </c>
      <c r="AI19" s="27">
        <v>0.2</v>
      </c>
      <c r="AJ19" s="27">
        <v>1.8</v>
      </c>
      <c r="AK19" s="27">
        <v>0.94099999999999995</v>
      </c>
      <c r="AL19" s="27">
        <v>1.0589999999999999</v>
      </c>
      <c r="AM19" s="27">
        <v>0.375</v>
      </c>
      <c r="AN19" s="27">
        <v>1.625</v>
      </c>
      <c r="AO19" s="27">
        <v>0.73699999999999999</v>
      </c>
      <c r="AP19" s="27">
        <v>1.2629999999999999</v>
      </c>
      <c r="AQ19" s="27">
        <v>0.32300000000000001</v>
      </c>
      <c r="AR19" s="27">
        <v>1.677</v>
      </c>
      <c r="AS19" s="27">
        <v>0.68799999999999994</v>
      </c>
      <c r="AT19" s="27">
        <v>1.3120000000000001</v>
      </c>
      <c r="AU19" s="27">
        <v>0.95699999999999996</v>
      </c>
      <c r="AV19" s="27">
        <v>1.0429999999999999</v>
      </c>
      <c r="AW19" s="27">
        <v>0.83299999999999996</v>
      </c>
      <c r="AX19" s="27">
        <v>1.167</v>
      </c>
      <c r="AY19" s="27">
        <v>0.308</v>
      </c>
      <c r="AZ19" s="27">
        <v>0.76900000000000002</v>
      </c>
      <c r="BA19" s="27">
        <v>0.46200000000000002</v>
      </c>
      <c r="BB19" s="27">
        <v>1.538</v>
      </c>
      <c r="BC19" s="27">
        <v>0.76900000000000002</v>
      </c>
      <c r="BD19" s="27">
        <v>2.1539999999999999</v>
      </c>
      <c r="BE19" s="27">
        <v>0.60599999999999998</v>
      </c>
      <c r="BF19" s="27">
        <v>1.6970000000000001</v>
      </c>
      <c r="BG19" s="27">
        <v>0.84799999999999998</v>
      </c>
      <c r="BH19" s="27">
        <v>0.84799999999999998</v>
      </c>
    </row>
    <row r="20" spans="1:60" s="19" customFormat="1" x14ac:dyDescent="0.25">
      <c r="A20" s="3" t="s">
        <v>92</v>
      </c>
      <c r="B20" s="27">
        <v>0.85699999999999998</v>
      </c>
      <c r="C20" s="27">
        <v>1.143</v>
      </c>
      <c r="D20" s="27">
        <v>0.52200000000000002</v>
      </c>
      <c r="E20" s="27">
        <v>0.26100000000000001</v>
      </c>
      <c r="F20" s="27">
        <v>0.39100000000000001</v>
      </c>
      <c r="G20" s="27">
        <v>2.2170000000000001</v>
      </c>
      <c r="H20" s="27">
        <v>0.52200000000000002</v>
      </c>
      <c r="I20" s="27">
        <v>2.0870000000000002</v>
      </c>
      <c r="J20" s="27">
        <v>0.70599999999999996</v>
      </c>
      <c r="K20" s="27">
        <v>1.4119999999999999</v>
      </c>
      <c r="L20" s="27">
        <v>0.88200000000000001</v>
      </c>
      <c r="M20" s="27">
        <v>0.222</v>
      </c>
      <c r="N20" s="27">
        <v>1.778</v>
      </c>
      <c r="O20" s="27">
        <v>0.66700000000000004</v>
      </c>
      <c r="P20" s="27">
        <v>1.333</v>
      </c>
      <c r="Q20" s="27">
        <v>1.0429999999999999</v>
      </c>
      <c r="R20" s="27">
        <v>2.0870000000000002</v>
      </c>
      <c r="S20" s="27">
        <v>0</v>
      </c>
      <c r="T20" s="27">
        <v>0.26100000000000001</v>
      </c>
      <c r="U20" s="27">
        <v>1.0429999999999999</v>
      </c>
      <c r="V20" s="27">
        <v>1.5649999999999999</v>
      </c>
      <c r="W20" s="27">
        <v>0.92300000000000004</v>
      </c>
      <c r="X20" s="27">
        <v>1.538</v>
      </c>
      <c r="Y20" s="27">
        <v>1.2310000000000001</v>
      </c>
      <c r="Z20" s="27">
        <v>0.308</v>
      </c>
      <c r="AA20" s="27">
        <v>0.308</v>
      </c>
      <c r="AB20" s="27">
        <v>1.538</v>
      </c>
      <c r="AC20" s="27">
        <v>0.92300000000000004</v>
      </c>
      <c r="AD20" s="27">
        <v>1.2310000000000001</v>
      </c>
      <c r="AE20" s="27">
        <v>0.69599999999999995</v>
      </c>
      <c r="AF20" s="27">
        <v>2.609</v>
      </c>
      <c r="AG20" s="27">
        <v>0.34799999999999998</v>
      </c>
      <c r="AH20" s="27">
        <v>0.34799999999999998</v>
      </c>
      <c r="AI20" s="27">
        <v>0.57099999999999995</v>
      </c>
      <c r="AJ20" s="27">
        <v>1.429</v>
      </c>
      <c r="AK20" s="27">
        <v>0.57099999999999995</v>
      </c>
      <c r="AL20" s="27">
        <v>1.429</v>
      </c>
      <c r="AM20" s="27">
        <v>0.4</v>
      </c>
      <c r="AN20" s="27">
        <v>1.6</v>
      </c>
      <c r="AO20" s="27">
        <v>0.8</v>
      </c>
      <c r="AP20" s="27">
        <v>1.2</v>
      </c>
      <c r="AQ20" s="27">
        <v>0.66700000000000004</v>
      </c>
      <c r="AR20" s="27">
        <v>1.333</v>
      </c>
      <c r="AS20" s="27">
        <v>0.55600000000000005</v>
      </c>
      <c r="AT20" s="27">
        <v>1.444</v>
      </c>
      <c r="AU20" s="27">
        <v>0.92300000000000004</v>
      </c>
      <c r="AV20" s="27">
        <v>1.077</v>
      </c>
      <c r="AW20" s="27">
        <v>0.25</v>
      </c>
      <c r="AX20" s="27">
        <v>1.75</v>
      </c>
      <c r="AY20" s="27">
        <v>0.35299999999999998</v>
      </c>
      <c r="AZ20" s="27">
        <v>1.7649999999999999</v>
      </c>
      <c r="BA20" s="27">
        <v>0.35299999999999998</v>
      </c>
      <c r="BB20" s="27">
        <v>0.35299999999999998</v>
      </c>
      <c r="BC20" s="27">
        <v>1.7649999999999999</v>
      </c>
      <c r="BD20" s="27">
        <v>1.4119999999999999</v>
      </c>
      <c r="BE20" s="27">
        <v>0.308</v>
      </c>
      <c r="BF20" s="27">
        <v>0.92300000000000004</v>
      </c>
      <c r="BG20" s="27">
        <v>0.92300000000000004</v>
      </c>
      <c r="BH20" s="27">
        <v>1.8460000000000001</v>
      </c>
    </row>
    <row r="21" spans="1:60" s="19" customFormat="1" x14ac:dyDescent="0.25">
      <c r="A21" s="3" t="s">
        <v>93</v>
      </c>
      <c r="B21" s="27">
        <v>1</v>
      </c>
      <c r="C21" s="27">
        <v>1</v>
      </c>
      <c r="D21" s="27">
        <v>0</v>
      </c>
      <c r="E21" s="27">
        <v>1.5</v>
      </c>
      <c r="F21" s="27">
        <v>0.75</v>
      </c>
      <c r="G21" s="27">
        <v>0.75</v>
      </c>
      <c r="H21" s="27">
        <v>0</v>
      </c>
      <c r="I21" s="27">
        <v>3</v>
      </c>
      <c r="J21" s="27">
        <v>2</v>
      </c>
      <c r="K21" s="27">
        <v>1</v>
      </c>
      <c r="L21" s="27">
        <v>0</v>
      </c>
      <c r="M21" s="27">
        <v>0.66700000000000004</v>
      </c>
      <c r="N21" s="27">
        <v>2</v>
      </c>
      <c r="O21" s="27">
        <v>0.66700000000000004</v>
      </c>
      <c r="P21" s="27">
        <v>0.66700000000000004</v>
      </c>
      <c r="Q21" s="27">
        <v>1.6220000000000001</v>
      </c>
      <c r="R21" s="27">
        <v>0.48599999999999999</v>
      </c>
      <c r="S21" s="27">
        <v>1.4590000000000001</v>
      </c>
      <c r="T21" s="27">
        <v>0.81100000000000005</v>
      </c>
      <c r="U21" s="27">
        <v>0.64900000000000002</v>
      </c>
      <c r="V21" s="27">
        <v>0.97299999999999998</v>
      </c>
      <c r="W21" s="27">
        <v>0.97</v>
      </c>
      <c r="X21" s="27">
        <v>1.333</v>
      </c>
      <c r="Y21" s="27">
        <v>1.212</v>
      </c>
      <c r="Z21" s="27">
        <v>0.48499999999999999</v>
      </c>
      <c r="AA21" s="27">
        <v>0.92300000000000004</v>
      </c>
      <c r="AB21" s="27">
        <v>1.8460000000000001</v>
      </c>
      <c r="AC21" s="27">
        <v>0.61499999999999999</v>
      </c>
      <c r="AD21" s="27">
        <v>0.61499999999999999</v>
      </c>
      <c r="AE21" s="27">
        <v>0.72699999999999998</v>
      </c>
      <c r="AF21" s="27">
        <v>1.8180000000000001</v>
      </c>
      <c r="AG21" s="27">
        <v>1.091</v>
      </c>
      <c r="AH21" s="27">
        <v>0.36399999999999999</v>
      </c>
      <c r="AI21" s="27">
        <v>0</v>
      </c>
      <c r="AJ21" s="27">
        <v>2</v>
      </c>
      <c r="AK21" s="27">
        <v>1.333</v>
      </c>
      <c r="AL21" s="27">
        <v>0.66700000000000004</v>
      </c>
      <c r="AM21" s="27">
        <v>0.44400000000000001</v>
      </c>
      <c r="AN21" s="27">
        <v>1.556</v>
      </c>
      <c r="AO21" s="27">
        <v>1.333</v>
      </c>
      <c r="AP21" s="27">
        <v>0.66700000000000004</v>
      </c>
      <c r="AQ21" s="27">
        <v>0.8</v>
      </c>
      <c r="AR21" s="27">
        <v>1.2</v>
      </c>
      <c r="AS21" s="27">
        <v>0.63200000000000001</v>
      </c>
      <c r="AT21" s="27">
        <v>1.3680000000000001</v>
      </c>
      <c r="AU21" s="27">
        <v>0.6</v>
      </c>
      <c r="AV21" s="27">
        <v>1.4</v>
      </c>
      <c r="AW21" s="27">
        <v>0</v>
      </c>
      <c r="AX21" s="27">
        <v>2</v>
      </c>
      <c r="AY21" s="27">
        <v>0.316</v>
      </c>
      <c r="AZ21" s="27">
        <v>1.2629999999999999</v>
      </c>
      <c r="BA21" s="27">
        <v>0.94699999999999995</v>
      </c>
      <c r="BB21" s="27">
        <v>1.2629999999999999</v>
      </c>
      <c r="BC21" s="27">
        <v>0.94699999999999995</v>
      </c>
      <c r="BD21" s="27">
        <v>1.2629999999999999</v>
      </c>
      <c r="BE21" s="27">
        <v>0.88900000000000001</v>
      </c>
      <c r="BF21" s="27">
        <v>1.778</v>
      </c>
      <c r="BG21" s="27">
        <v>0.44400000000000001</v>
      </c>
      <c r="BH21" s="27">
        <v>0.88900000000000001</v>
      </c>
    </row>
    <row r="22" spans="1:60" s="19" customFormat="1" x14ac:dyDescent="0.25">
      <c r="A22" s="3" t="s">
        <v>94</v>
      </c>
      <c r="B22" s="27">
        <v>0.68400000000000005</v>
      </c>
      <c r="C22" s="27">
        <v>1.3160000000000001</v>
      </c>
      <c r="D22" s="27">
        <v>7.6999999999999999E-2</v>
      </c>
      <c r="E22" s="27">
        <v>7.6999999999999999E-2</v>
      </c>
      <c r="F22" s="27">
        <v>0.38500000000000001</v>
      </c>
      <c r="G22" s="27">
        <v>2.6920000000000002</v>
      </c>
      <c r="H22" s="27">
        <v>0.61499999999999999</v>
      </c>
      <c r="I22" s="27">
        <v>2.1539999999999999</v>
      </c>
      <c r="J22" s="27">
        <v>0.72399999999999998</v>
      </c>
      <c r="K22" s="27">
        <v>1.448</v>
      </c>
      <c r="L22" s="27">
        <v>0.82799999999999996</v>
      </c>
      <c r="M22" s="27">
        <v>0.19400000000000001</v>
      </c>
      <c r="N22" s="27">
        <v>1.871</v>
      </c>
      <c r="O22" s="27">
        <v>0.25800000000000001</v>
      </c>
      <c r="P22" s="27">
        <v>1.677</v>
      </c>
      <c r="Q22" s="27">
        <v>0.67900000000000005</v>
      </c>
      <c r="R22" s="27">
        <v>1.8109999999999999</v>
      </c>
      <c r="S22" s="27">
        <v>0.67900000000000005</v>
      </c>
      <c r="T22" s="27">
        <v>0.79200000000000004</v>
      </c>
      <c r="U22" s="27">
        <v>0.22600000000000001</v>
      </c>
      <c r="V22" s="27">
        <v>1.8109999999999999</v>
      </c>
      <c r="W22" s="27">
        <v>0.20499999999999999</v>
      </c>
      <c r="X22" s="27">
        <v>2.359</v>
      </c>
      <c r="Y22" s="27">
        <v>0.308</v>
      </c>
      <c r="Z22" s="27">
        <v>1.1279999999999999</v>
      </c>
      <c r="AA22" s="27">
        <v>0.26700000000000002</v>
      </c>
      <c r="AB22" s="27">
        <v>2.3330000000000002</v>
      </c>
      <c r="AC22" s="27">
        <v>0.33300000000000002</v>
      </c>
      <c r="AD22" s="27">
        <v>1.0669999999999999</v>
      </c>
      <c r="AE22" s="27">
        <v>0.52200000000000002</v>
      </c>
      <c r="AF22" s="27">
        <v>2.5510000000000002</v>
      </c>
      <c r="AG22" s="27">
        <v>0.28999999999999998</v>
      </c>
      <c r="AH22" s="27">
        <v>0.63800000000000001</v>
      </c>
      <c r="AI22" s="27">
        <v>0.70599999999999996</v>
      </c>
      <c r="AJ22" s="27">
        <v>1.294</v>
      </c>
      <c r="AK22" s="27">
        <v>0.54500000000000004</v>
      </c>
      <c r="AL22" s="27">
        <v>1.4550000000000001</v>
      </c>
      <c r="AM22" s="27">
        <v>0.4</v>
      </c>
      <c r="AN22" s="27">
        <v>1.6</v>
      </c>
      <c r="AO22" s="27">
        <v>0.54500000000000004</v>
      </c>
      <c r="AP22" s="27">
        <v>1.4550000000000001</v>
      </c>
      <c r="AQ22" s="27">
        <v>0.4</v>
      </c>
      <c r="AR22" s="27">
        <v>1.6</v>
      </c>
      <c r="AS22" s="27">
        <v>0.42099999999999999</v>
      </c>
      <c r="AT22" s="27">
        <v>1.579</v>
      </c>
      <c r="AU22" s="27">
        <v>0.36399999999999999</v>
      </c>
      <c r="AV22" s="27">
        <v>1.6359999999999999</v>
      </c>
      <c r="AW22" s="27">
        <v>0.19</v>
      </c>
      <c r="AX22" s="27">
        <v>1.81</v>
      </c>
      <c r="AY22" s="27">
        <v>0.57699999999999996</v>
      </c>
      <c r="AZ22" s="27">
        <v>1.7310000000000001</v>
      </c>
      <c r="BA22" s="27">
        <v>0.57699999999999996</v>
      </c>
      <c r="BB22" s="27">
        <v>1.1539999999999999</v>
      </c>
      <c r="BC22" s="27">
        <v>0.23100000000000001</v>
      </c>
      <c r="BD22" s="27">
        <v>1.7310000000000001</v>
      </c>
      <c r="BE22" s="27">
        <v>0.27100000000000002</v>
      </c>
      <c r="BF22" s="27">
        <v>1.627</v>
      </c>
      <c r="BG22" s="27">
        <v>0.81399999999999995</v>
      </c>
      <c r="BH22" s="27">
        <v>1.288</v>
      </c>
    </row>
    <row r="23" spans="1:60" s="19" customFormat="1" x14ac:dyDescent="0.25">
      <c r="A23" s="3" t="s">
        <v>95</v>
      </c>
      <c r="B23" s="27">
        <v>1</v>
      </c>
      <c r="C23" s="27">
        <v>1</v>
      </c>
      <c r="D23" s="27">
        <v>0.14799999999999999</v>
      </c>
      <c r="E23" s="27">
        <v>0.44400000000000001</v>
      </c>
      <c r="F23" s="27">
        <v>0.74099999999999999</v>
      </c>
      <c r="G23" s="27">
        <v>1.9259999999999999</v>
      </c>
      <c r="H23" s="27">
        <v>0.59299999999999997</v>
      </c>
      <c r="I23" s="27">
        <v>2.1480000000000001</v>
      </c>
      <c r="J23" s="27">
        <v>0.95499999999999996</v>
      </c>
      <c r="K23" s="27">
        <v>1.909</v>
      </c>
      <c r="L23" s="27">
        <v>0.13600000000000001</v>
      </c>
      <c r="M23" s="27">
        <v>0.81799999999999995</v>
      </c>
      <c r="N23" s="27">
        <v>1.2729999999999999</v>
      </c>
      <c r="O23" s="27">
        <v>0.182</v>
      </c>
      <c r="P23" s="27">
        <v>1.7270000000000001</v>
      </c>
      <c r="Q23" s="27">
        <v>1</v>
      </c>
      <c r="R23" s="27">
        <v>1.429</v>
      </c>
      <c r="S23" s="27">
        <v>0.71399999999999997</v>
      </c>
      <c r="T23" s="27">
        <v>1.143</v>
      </c>
      <c r="U23" s="27">
        <v>0.42899999999999999</v>
      </c>
      <c r="V23" s="27">
        <v>1.286</v>
      </c>
      <c r="W23" s="27">
        <v>0.47099999999999997</v>
      </c>
      <c r="X23" s="27">
        <v>2.1179999999999999</v>
      </c>
      <c r="Y23" s="27">
        <v>0.54900000000000004</v>
      </c>
      <c r="Z23" s="27">
        <v>0.86299999999999999</v>
      </c>
      <c r="AA23" s="27">
        <v>0.66700000000000004</v>
      </c>
      <c r="AB23" s="27">
        <v>2.0950000000000002</v>
      </c>
      <c r="AC23" s="27">
        <v>0.47599999999999998</v>
      </c>
      <c r="AD23" s="27">
        <v>0.76200000000000001</v>
      </c>
      <c r="AE23" s="27">
        <v>0.57999999999999996</v>
      </c>
      <c r="AF23" s="27">
        <v>2.2029999999999998</v>
      </c>
      <c r="AG23" s="27">
        <v>0.46400000000000002</v>
      </c>
      <c r="AH23" s="27">
        <v>0.754</v>
      </c>
      <c r="AI23" s="27">
        <v>0.94099999999999995</v>
      </c>
      <c r="AJ23" s="27">
        <v>1.0589999999999999</v>
      </c>
      <c r="AK23" s="27">
        <v>0.4</v>
      </c>
      <c r="AL23" s="27">
        <v>1.6</v>
      </c>
      <c r="AM23" s="27">
        <v>0.75</v>
      </c>
      <c r="AN23" s="27">
        <v>1.25</v>
      </c>
      <c r="AO23" s="27">
        <v>0.25</v>
      </c>
      <c r="AP23" s="27">
        <v>1.75</v>
      </c>
      <c r="AQ23" s="27">
        <v>0.66700000000000004</v>
      </c>
      <c r="AR23" s="27">
        <v>1.333</v>
      </c>
      <c r="AS23" s="27">
        <v>0.69799999999999995</v>
      </c>
      <c r="AT23" s="27">
        <v>1.302</v>
      </c>
      <c r="AU23" s="27">
        <v>0.439</v>
      </c>
      <c r="AV23" s="27">
        <v>1.5609999999999999</v>
      </c>
      <c r="AW23" s="27">
        <v>0.33300000000000002</v>
      </c>
      <c r="AX23" s="27">
        <v>1.667</v>
      </c>
      <c r="AY23" s="27">
        <v>0.17899999999999999</v>
      </c>
      <c r="AZ23" s="27">
        <v>1.4330000000000001</v>
      </c>
      <c r="BA23" s="27">
        <v>1.075</v>
      </c>
      <c r="BB23" s="27">
        <v>1.7010000000000001</v>
      </c>
      <c r="BC23" s="27">
        <v>0.53700000000000003</v>
      </c>
      <c r="BD23" s="27">
        <v>1.075</v>
      </c>
      <c r="BE23" s="27">
        <v>0.308</v>
      </c>
      <c r="BF23" s="27">
        <v>1.2310000000000001</v>
      </c>
      <c r="BG23" s="27">
        <v>0.8</v>
      </c>
      <c r="BH23" s="27">
        <v>1.6619999999999999</v>
      </c>
    </row>
    <row r="24" spans="1:60" s="19" customFormat="1" x14ac:dyDescent="0.25">
      <c r="A24" s="3" t="s">
        <v>96</v>
      </c>
      <c r="B24" s="27">
        <v>1.385</v>
      </c>
      <c r="C24" s="27">
        <v>0.61499999999999999</v>
      </c>
      <c r="D24" s="27">
        <v>0.154</v>
      </c>
      <c r="E24" s="27">
        <v>0.61499999999999999</v>
      </c>
      <c r="F24" s="27">
        <v>0.76900000000000002</v>
      </c>
      <c r="G24" s="27">
        <v>2</v>
      </c>
      <c r="H24" s="27">
        <v>0.46200000000000002</v>
      </c>
      <c r="I24" s="27">
        <v>2</v>
      </c>
      <c r="J24" s="27">
        <v>1.5</v>
      </c>
      <c r="K24" s="27">
        <v>0.92300000000000004</v>
      </c>
      <c r="L24" s="27">
        <v>0.57699999999999996</v>
      </c>
      <c r="M24" s="27">
        <v>0.22900000000000001</v>
      </c>
      <c r="N24" s="27">
        <v>1.6</v>
      </c>
      <c r="O24" s="27">
        <v>0.114</v>
      </c>
      <c r="P24" s="27">
        <v>2.0569999999999999</v>
      </c>
      <c r="Q24" s="27">
        <v>1.2</v>
      </c>
      <c r="R24" s="27">
        <v>1.95</v>
      </c>
      <c r="S24" s="27">
        <v>0.9</v>
      </c>
      <c r="T24" s="27">
        <v>0.75</v>
      </c>
      <c r="U24" s="27">
        <v>0.45</v>
      </c>
      <c r="V24" s="27">
        <v>0.75</v>
      </c>
      <c r="W24" s="27">
        <v>0.51600000000000001</v>
      </c>
      <c r="X24" s="27">
        <v>1.677</v>
      </c>
      <c r="Y24" s="27">
        <v>1.161</v>
      </c>
      <c r="Z24" s="27">
        <v>0.64500000000000002</v>
      </c>
      <c r="AA24" s="27">
        <v>0.92300000000000004</v>
      </c>
      <c r="AB24" s="27">
        <v>1.6919999999999999</v>
      </c>
      <c r="AC24" s="27">
        <v>0.308</v>
      </c>
      <c r="AD24" s="27">
        <v>1.077</v>
      </c>
      <c r="AE24" s="27">
        <v>0.61499999999999999</v>
      </c>
      <c r="AF24" s="27">
        <v>1.8460000000000001</v>
      </c>
      <c r="AG24" s="27">
        <v>0.46200000000000002</v>
      </c>
      <c r="AH24" s="27">
        <v>1.077</v>
      </c>
      <c r="AI24" s="27">
        <v>0.42099999999999999</v>
      </c>
      <c r="AJ24" s="27">
        <v>1.579</v>
      </c>
      <c r="AK24" s="27">
        <v>0.5</v>
      </c>
      <c r="AL24" s="27">
        <v>1.5</v>
      </c>
      <c r="AM24" s="27">
        <v>0.83299999999999996</v>
      </c>
      <c r="AN24" s="27">
        <v>1.167</v>
      </c>
      <c r="AO24" s="27">
        <v>1.1759999999999999</v>
      </c>
      <c r="AP24" s="27">
        <v>0.82399999999999995</v>
      </c>
      <c r="AQ24" s="27">
        <v>0.72699999999999998</v>
      </c>
      <c r="AR24" s="27">
        <v>1.2729999999999999</v>
      </c>
      <c r="AS24" s="27">
        <v>0.4</v>
      </c>
      <c r="AT24" s="27">
        <v>1.6</v>
      </c>
      <c r="AU24" s="27">
        <v>0.24</v>
      </c>
      <c r="AV24" s="27">
        <v>1.76</v>
      </c>
      <c r="AW24" s="27">
        <v>0.61499999999999999</v>
      </c>
      <c r="AX24" s="27">
        <v>1.385</v>
      </c>
      <c r="AY24" s="27">
        <v>1.2410000000000001</v>
      </c>
      <c r="AZ24" s="27">
        <v>1.448</v>
      </c>
      <c r="BA24" s="27">
        <v>0.41399999999999998</v>
      </c>
      <c r="BB24" s="27">
        <v>1.448</v>
      </c>
      <c r="BC24" s="27">
        <v>0.41399999999999998</v>
      </c>
      <c r="BD24" s="27">
        <v>1.034</v>
      </c>
      <c r="BE24" s="27">
        <v>0.93300000000000005</v>
      </c>
      <c r="BF24" s="27">
        <v>1.2</v>
      </c>
      <c r="BG24" s="27">
        <v>0.53300000000000003</v>
      </c>
      <c r="BH24" s="27">
        <v>1.333</v>
      </c>
    </row>
    <row r="25" spans="1:60" s="19" customFormat="1" x14ac:dyDescent="0.25">
      <c r="A25" s="3" t="s">
        <v>97</v>
      </c>
      <c r="B25" s="27">
        <v>1.1000000000000001</v>
      </c>
      <c r="C25" s="27">
        <v>0.9</v>
      </c>
      <c r="D25" s="27">
        <v>0.113</v>
      </c>
      <c r="E25" s="27">
        <v>1.0189999999999999</v>
      </c>
      <c r="F25" s="27">
        <v>0.45300000000000001</v>
      </c>
      <c r="G25" s="27">
        <v>1.8109999999999999</v>
      </c>
      <c r="H25" s="27">
        <v>0.113</v>
      </c>
      <c r="I25" s="27">
        <v>2.4910000000000001</v>
      </c>
      <c r="J25" s="27">
        <v>1.615</v>
      </c>
      <c r="K25" s="27">
        <v>1.1539999999999999</v>
      </c>
      <c r="L25" s="27">
        <v>0.23100000000000001</v>
      </c>
      <c r="M25" s="27">
        <v>0.17399999999999999</v>
      </c>
      <c r="N25" s="27">
        <v>0.87</v>
      </c>
      <c r="O25" s="27">
        <v>0.34799999999999998</v>
      </c>
      <c r="P25" s="27">
        <v>2.609</v>
      </c>
      <c r="Q25" s="27">
        <v>0.75</v>
      </c>
      <c r="R25" s="27">
        <v>1.3120000000000001</v>
      </c>
      <c r="S25" s="27">
        <v>0</v>
      </c>
      <c r="T25" s="27">
        <v>1.3120000000000001</v>
      </c>
      <c r="U25" s="27">
        <v>1.125</v>
      </c>
      <c r="V25" s="27">
        <v>1.5</v>
      </c>
      <c r="W25" s="27">
        <v>0.66700000000000004</v>
      </c>
      <c r="X25" s="27">
        <v>1.667</v>
      </c>
      <c r="Y25" s="27">
        <v>1</v>
      </c>
      <c r="Z25" s="27">
        <v>0.66700000000000004</v>
      </c>
      <c r="AA25" s="27">
        <v>0.54500000000000004</v>
      </c>
      <c r="AB25" s="27">
        <v>1.6359999999999999</v>
      </c>
      <c r="AC25" s="27">
        <v>0.182</v>
      </c>
      <c r="AD25" s="27">
        <v>1.6359999999999999</v>
      </c>
      <c r="AE25" s="27">
        <v>0.8</v>
      </c>
      <c r="AF25" s="27">
        <v>1.92</v>
      </c>
      <c r="AG25" s="27">
        <v>0.64</v>
      </c>
      <c r="AH25" s="27">
        <v>0.64</v>
      </c>
      <c r="AI25" s="27">
        <v>1.1000000000000001</v>
      </c>
      <c r="AJ25" s="27">
        <v>0.9</v>
      </c>
      <c r="AK25" s="27">
        <v>0.58799999999999997</v>
      </c>
      <c r="AL25" s="27">
        <v>1.4119999999999999</v>
      </c>
      <c r="AM25" s="27">
        <v>0.26700000000000002</v>
      </c>
      <c r="AN25" s="27">
        <v>1.7330000000000001</v>
      </c>
      <c r="AO25" s="27">
        <v>0.5</v>
      </c>
      <c r="AP25" s="27">
        <v>1.5</v>
      </c>
      <c r="AQ25" s="27">
        <v>0.52600000000000002</v>
      </c>
      <c r="AR25" s="27">
        <v>1.474</v>
      </c>
      <c r="AS25" s="27">
        <v>0.93799999999999994</v>
      </c>
      <c r="AT25" s="27">
        <v>1.0620000000000001</v>
      </c>
      <c r="AU25" s="27">
        <v>0.33300000000000002</v>
      </c>
      <c r="AV25" s="27">
        <v>1.667</v>
      </c>
      <c r="AW25" s="27">
        <v>0.66700000000000004</v>
      </c>
      <c r="AX25" s="27">
        <v>1.333</v>
      </c>
      <c r="AY25" s="27">
        <v>0.28599999999999998</v>
      </c>
      <c r="AZ25" s="27">
        <v>1.429</v>
      </c>
      <c r="BA25" s="27">
        <v>0.85699999999999998</v>
      </c>
      <c r="BB25" s="27">
        <v>2</v>
      </c>
      <c r="BC25" s="27">
        <v>0.28599999999999998</v>
      </c>
      <c r="BD25" s="27">
        <v>1.143</v>
      </c>
      <c r="BE25" s="27">
        <v>0.69</v>
      </c>
      <c r="BF25" s="27">
        <v>1.655</v>
      </c>
      <c r="BG25" s="27">
        <v>0.27600000000000002</v>
      </c>
      <c r="BH25" s="27">
        <v>1.379</v>
      </c>
    </row>
    <row r="26" spans="1:60" s="19" customFormat="1" x14ac:dyDescent="0.25">
      <c r="A26" s="3" t="s">
        <v>98</v>
      </c>
      <c r="B26" s="27">
        <v>1.333</v>
      </c>
      <c r="C26" s="27">
        <v>0.66700000000000004</v>
      </c>
      <c r="D26" s="27">
        <v>0.52200000000000002</v>
      </c>
      <c r="E26" s="27">
        <v>0.52200000000000002</v>
      </c>
      <c r="F26" s="27">
        <v>0.26100000000000001</v>
      </c>
      <c r="G26" s="27">
        <v>1.5649999999999999</v>
      </c>
      <c r="H26" s="27">
        <v>0.26100000000000001</v>
      </c>
      <c r="I26" s="27">
        <v>2.87</v>
      </c>
      <c r="J26" s="27">
        <v>0.75</v>
      </c>
      <c r="K26" s="27">
        <v>2.25</v>
      </c>
      <c r="L26" s="27">
        <v>0</v>
      </c>
      <c r="M26" s="27">
        <v>0.42099999999999999</v>
      </c>
      <c r="N26" s="27">
        <v>1.474</v>
      </c>
      <c r="O26" s="27">
        <v>0.42099999999999999</v>
      </c>
      <c r="P26" s="27">
        <v>1.6839999999999999</v>
      </c>
      <c r="Q26" s="27">
        <v>0.33300000000000002</v>
      </c>
      <c r="R26" s="27">
        <v>2.6669999999999998</v>
      </c>
      <c r="S26" s="27">
        <v>0.66700000000000004</v>
      </c>
      <c r="T26" s="27">
        <v>0.33300000000000002</v>
      </c>
      <c r="U26" s="27">
        <v>0.66700000000000004</v>
      </c>
      <c r="V26" s="27">
        <v>1.333</v>
      </c>
      <c r="W26" s="27">
        <v>1.667</v>
      </c>
      <c r="X26" s="27">
        <v>0.66700000000000004</v>
      </c>
      <c r="Y26" s="27">
        <v>0</v>
      </c>
      <c r="Z26" s="27">
        <v>1.667</v>
      </c>
      <c r="AA26" s="27">
        <v>0.66700000000000004</v>
      </c>
      <c r="AB26" s="27">
        <v>1.667</v>
      </c>
      <c r="AC26" s="27">
        <v>1.333</v>
      </c>
      <c r="AD26" s="27">
        <v>0.33300000000000002</v>
      </c>
      <c r="AE26" s="27">
        <v>0.36399999999999999</v>
      </c>
      <c r="AF26" s="27">
        <v>2.9089999999999998</v>
      </c>
      <c r="AG26" s="27">
        <v>0</v>
      </c>
      <c r="AH26" s="27">
        <v>0.72699999999999998</v>
      </c>
      <c r="AI26" s="27">
        <v>0.66700000000000004</v>
      </c>
      <c r="AJ26" s="27">
        <v>1.333</v>
      </c>
      <c r="AK26" s="27">
        <v>0.88900000000000001</v>
      </c>
      <c r="AL26" s="27">
        <v>1.111</v>
      </c>
      <c r="AM26" s="27">
        <v>0.88900000000000001</v>
      </c>
      <c r="AN26" s="27">
        <v>1.111</v>
      </c>
      <c r="AO26" s="27">
        <v>1.333</v>
      </c>
      <c r="AP26" s="27">
        <v>0.66700000000000004</v>
      </c>
      <c r="AQ26" s="27">
        <v>0.44400000000000001</v>
      </c>
      <c r="AR26" s="27">
        <v>1.556</v>
      </c>
      <c r="AS26" s="27">
        <v>1.111</v>
      </c>
      <c r="AT26" s="27">
        <v>0.88900000000000001</v>
      </c>
      <c r="AU26" s="27">
        <v>0.125</v>
      </c>
      <c r="AV26" s="27">
        <v>1.875</v>
      </c>
      <c r="AW26" s="27">
        <v>0.66700000000000004</v>
      </c>
      <c r="AX26" s="27">
        <v>1.333</v>
      </c>
      <c r="AY26" s="27">
        <v>0</v>
      </c>
      <c r="AZ26" s="27">
        <v>1.5</v>
      </c>
      <c r="BA26" s="27">
        <v>1</v>
      </c>
      <c r="BB26" s="27">
        <v>1</v>
      </c>
      <c r="BC26" s="27">
        <v>1</v>
      </c>
      <c r="BD26" s="27">
        <v>1.5</v>
      </c>
      <c r="BE26" s="27">
        <v>0</v>
      </c>
      <c r="BF26" s="27">
        <v>1.6</v>
      </c>
      <c r="BG26" s="27">
        <v>0.53300000000000003</v>
      </c>
      <c r="BH26" s="27">
        <v>1.867</v>
      </c>
    </row>
    <row r="27" spans="1:60" s="19" customFormat="1" x14ac:dyDescent="0.25">
      <c r="A27" s="3" t="s">
        <v>99</v>
      </c>
      <c r="B27" s="27">
        <v>0.83299999999999996</v>
      </c>
      <c r="C27" s="27">
        <v>1.167</v>
      </c>
      <c r="D27" s="27">
        <v>0.129</v>
      </c>
      <c r="E27" s="27">
        <v>0.45200000000000001</v>
      </c>
      <c r="F27" s="27">
        <v>0.45200000000000001</v>
      </c>
      <c r="G27" s="27">
        <v>1.097</v>
      </c>
      <c r="H27" s="27">
        <v>1.032</v>
      </c>
      <c r="I27" s="27">
        <v>2.839</v>
      </c>
      <c r="J27" s="27">
        <v>0.58299999999999996</v>
      </c>
      <c r="K27" s="27">
        <v>1.917</v>
      </c>
      <c r="L27" s="27">
        <v>0.5</v>
      </c>
      <c r="M27" s="27">
        <v>0.44400000000000001</v>
      </c>
      <c r="N27" s="27">
        <v>0.97799999999999998</v>
      </c>
      <c r="O27" s="27">
        <v>0.26700000000000002</v>
      </c>
      <c r="P27" s="27">
        <v>2.3109999999999999</v>
      </c>
      <c r="Q27" s="27">
        <v>0.81399999999999995</v>
      </c>
      <c r="R27" s="27">
        <v>2.0339999999999998</v>
      </c>
      <c r="S27" s="27">
        <v>0.71199999999999997</v>
      </c>
      <c r="T27" s="27">
        <v>0.40699999999999997</v>
      </c>
      <c r="U27" s="27">
        <v>0.61</v>
      </c>
      <c r="V27" s="27">
        <v>1.4239999999999999</v>
      </c>
      <c r="W27" s="27">
        <v>0.61499999999999999</v>
      </c>
      <c r="X27" s="27">
        <v>1.7689999999999999</v>
      </c>
      <c r="Y27" s="27">
        <v>0.53800000000000003</v>
      </c>
      <c r="Z27" s="27">
        <v>1.077</v>
      </c>
      <c r="AA27" s="27">
        <v>0.52200000000000002</v>
      </c>
      <c r="AB27" s="27">
        <v>1.8260000000000001</v>
      </c>
      <c r="AC27" s="27">
        <v>0.87</v>
      </c>
      <c r="AD27" s="27">
        <v>0.78300000000000003</v>
      </c>
      <c r="AE27" s="27">
        <v>0.88</v>
      </c>
      <c r="AF27" s="27">
        <v>2.2400000000000002</v>
      </c>
      <c r="AG27" s="27">
        <v>0.32</v>
      </c>
      <c r="AH27" s="27">
        <v>0.56000000000000005</v>
      </c>
      <c r="AI27" s="27">
        <v>0.44400000000000001</v>
      </c>
      <c r="AJ27" s="27">
        <v>1.556</v>
      </c>
      <c r="AK27" s="27">
        <v>0.59299999999999997</v>
      </c>
      <c r="AL27" s="27">
        <v>1.407</v>
      </c>
      <c r="AM27" s="27">
        <v>0.41699999999999998</v>
      </c>
      <c r="AN27" s="27">
        <v>1.583</v>
      </c>
      <c r="AO27" s="27">
        <v>0.629</v>
      </c>
      <c r="AP27" s="27">
        <v>1.371</v>
      </c>
      <c r="AQ27" s="27">
        <v>0.75</v>
      </c>
      <c r="AR27" s="27">
        <v>1.25</v>
      </c>
      <c r="AS27" s="27">
        <v>0.75</v>
      </c>
      <c r="AT27" s="27">
        <v>1.25</v>
      </c>
      <c r="AU27" s="27">
        <v>0.36399999999999999</v>
      </c>
      <c r="AV27" s="27">
        <v>1.6359999999999999</v>
      </c>
      <c r="AW27" s="27">
        <v>0.52200000000000002</v>
      </c>
      <c r="AX27" s="27">
        <v>1.478</v>
      </c>
      <c r="AY27" s="27">
        <v>0.75</v>
      </c>
      <c r="AZ27" s="27">
        <v>1.417</v>
      </c>
      <c r="BA27" s="27">
        <v>1.083</v>
      </c>
      <c r="BB27" s="27">
        <v>1.167</v>
      </c>
      <c r="BC27" s="27">
        <v>0.66700000000000004</v>
      </c>
      <c r="BD27" s="27">
        <v>0.91700000000000004</v>
      </c>
      <c r="BE27" s="27">
        <v>0.69599999999999995</v>
      </c>
      <c r="BF27" s="27">
        <v>1.304</v>
      </c>
      <c r="BG27" s="27">
        <v>0.52200000000000002</v>
      </c>
      <c r="BH27" s="27">
        <v>1.478</v>
      </c>
    </row>
    <row r="28" spans="1:60" s="19" customFormat="1" x14ac:dyDescent="0.25">
      <c r="A28" s="3" t="s">
        <v>100</v>
      </c>
      <c r="B28" s="27">
        <v>1.2589999999999999</v>
      </c>
      <c r="C28" s="27">
        <v>0.74099999999999999</v>
      </c>
      <c r="D28" s="27">
        <v>0.54500000000000004</v>
      </c>
      <c r="E28" s="27">
        <v>1.2</v>
      </c>
      <c r="F28" s="27">
        <v>0.76400000000000001</v>
      </c>
      <c r="G28" s="27">
        <v>0.76400000000000001</v>
      </c>
      <c r="H28" s="27">
        <v>0.76400000000000001</v>
      </c>
      <c r="I28" s="27">
        <v>1.964</v>
      </c>
      <c r="J28" s="27">
        <v>1.5880000000000001</v>
      </c>
      <c r="K28" s="27">
        <v>0.70599999999999996</v>
      </c>
      <c r="L28" s="27">
        <v>0.70599999999999996</v>
      </c>
      <c r="M28" s="27">
        <v>0.94699999999999995</v>
      </c>
      <c r="N28" s="27">
        <v>0.73699999999999999</v>
      </c>
      <c r="O28" s="27">
        <v>0.63200000000000001</v>
      </c>
      <c r="P28" s="27">
        <v>1.6839999999999999</v>
      </c>
      <c r="Q28" s="27">
        <v>1.5920000000000001</v>
      </c>
      <c r="R28" s="27">
        <v>0.98</v>
      </c>
      <c r="S28" s="27">
        <v>0.61199999999999999</v>
      </c>
      <c r="T28" s="27">
        <v>0.49</v>
      </c>
      <c r="U28" s="27">
        <v>0.98</v>
      </c>
      <c r="V28" s="27">
        <v>1.347</v>
      </c>
      <c r="W28" s="27">
        <v>1.073</v>
      </c>
      <c r="X28" s="27">
        <v>1.4630000000000001</v>
      </c>
      <c r="Y28" s="27">
        <v>0.68300000000000005</v>
      </c>
      <c r="Z28" s="27">
        <v>0.78</v>
      </c>
      <c r="AA28" s="27">
        <v>0.71799999999999997</v>
      </c>
      <c r="AB28" s="27">
        <v>1.744</v>
      </c>
      <c r="AC28" s="27">
        <v>0.82099999999999995</v>
      </c>
      <c r="AD28" s="27">
        <v>0.71799999999999997</v>
      </c>
      <c r="AE28" s="27">
        <v>0.8</v>
      </c>
      <c r="AF28" s="27">
        <v>2.08</v>
      </c>
      <c r="AG28" s="27">
        <v>0.64</v>
      </c>
      <c r="AH28" s="27">
        <v>0.48</v>
      </c>
      <c r="AI28" s="27">
        <v>0.76900000000000002</v>
      </c>
      <c r="AJ28" s="27">
        <v>1.2310000000000001</v>
      </c>
      <c r="AK28" s="27">
        <v>1.1000000000000001</v>
      </c>
      <c r="AL28" s="27">
        <v>0.9</v>
      </c>
      <c r="AM28" s="27">
        <v>0.47599999999999998</v>
      </c>
      <c r="AN28" s="27">
        <v>1.524</v>
      </c>
      <c r="AO28" s="27">
        <v>1.222</v>
      </c>
      <c r="AP28" s="27">
        <v>0.77800000000000002</v>
      </c>
      <c r="AQ28" s="27">
        <v>0.45700000000000002</v>
      </c>
      <c r="AR28" s="27">
        <v>1.5429999999999999</v>
      </c>
      <c r="AS28" s="27">
        <v>0.84799999999999998</v>
      </c>
      <c r="AT28" s="27">
        <v>1.1519999999999999</v>
      </c>
      <c r="AU28" s="27">
        <v>0.66700000000000004</v>
      </c>
      <c r="AV28" s="27">
        <v>1.333</v>
      </c>
      <c r="AW28" s="27">
        <v>1.286</v>
      </c>
      <c r="AX28" s="27">
        <v>0.71399999999999997</v>
      </c>
      <c r="AY28" s="27">
        <v>0.16200000000000001</v>
      </c>
      <c r="AZ28" s="27">
        <v>1.135</v>
      </c>
      <c r="BA28" s="27">
        <v>0.97299999999999998</v>
      </c>
      <c r="BB28" s="27">
        <v>1.784</v>
      </c>
      <c r="BC28" s="27">
        <v>0.32400000000000001</v>
      </c>
      <c r="BD28" s="27">
        <v>1.6220000000000001</v>
      </c>
      <c r="BE28" s="27">
        <v>1.238</v>
      </c>
      <c r="BF28" s="27">
        <v>0.95199999999999996</v>
      </c>
      <c r="BG28" s="27">
        <v>1.048</v>
      </c>
      <c r="BH28" s="27">
        <v>0.76200000000000001</v>
      </c>
    </row>
    <row r="29" spans="1:60" s="19" customFormat="1" x14ac:dyDescent="0.25">
      <c r="A29" s="3" t="s">
        <v>101</v>
      </c>
      <c r="B29" s="27">
        <v>0.72699999999999998</v>
      </c>
      <c r="C29" s="27">
        <v>1.2729999999999999</v>
      </c>
      <c r="D29" s="27">
        <v>0.22500000000000001</v>
      </c>
      <c r="E29" s="27">
        <v>0.22500000000000001</v>
      </c>
      <c r="F29" s="27">
        <v>0.52500000000000002</v>
      </c>
      <c r="G29" s="27">
        <v>1.35</v>
      </c>
      <c r="H29" s="27">
        <v>0.52500000000000002</v>
      </c>
      <c r="I29" s="27">
        <v>3.15</v>
      </c>
      <c r="J29" s="27">
        <v>0.47399999999999998</v>
      </c>
      <c r="K29" s="27">
        <v>2.0529999999999999</v>
      </c>
      <c r="L29" s="27">
        <v>0.47399999999999998</v>
      </c>
      <c r="M29" s="27">
        <v>0.26700000000000002</v>
      </c>
      <c r="N29" s="27">
        <v>1.0669999999999999</v>
      </c>
      <c r="O29" s="27">
        <v>0.4</v>
      </c>
      <c r="P29" s="27">
        <v>2.2669999999999999</v>
      </c>
      <c r="Q29" s="27">
        <v>0.71399999999999997</v>
      </c>
      <c r="R29" s="27">
        <v>2</v>
      </c>
      <c r="S29" s="27">
        <v>1.429</v>
      </c>
      <c r="T29" s="27">
        <v>0.85699999999999998</v>
      </c>
      <c r="U29" s="27">
        <v>0</v>
      </c>
      <c r="V29" s="27">
        <v>1</v>
      </c>
      <c r="W29" s="27">
        <v>0.46500000000000002</v>
      </c>
      <c r="X29" s="27">
        <v>2.14</v>
      </c>
      <c r="Y29" s="27">
        <v>0.74399999999999999</v>
      </c>
      <c r="Z29" s="27">
        <v>0.65100000000000002</v>
      </c>
      <c r="AA29" s="27">
        <v>0.16700000000000001</v>
      </c>
      <c r="AB29" s="27">
        <v>1.5</v>
      </c>
      <c r="AC29" s="27">
        <v>0.83299999999999996</v>
      </c>
      <c r="AD29" s="27">
        <v>1.5</v>
      </c>
      <c r="AE29" s="27">
        <v>0.40600000000000003</v>
      </c>
      <c r="AF29" s="27">
        <v>2.145</v>
      </c>
      <c r="AG29" s="27">
        <v>0.34799999999999998</v>
      </c>
      <c r="AH29" s="27">
        <v>1.101</v>
      </c>
      <c r="AI29" s="27">
        <v>0.57099999999999995</v>
      </c>
      <c r="AJ29" s="27">
        <v>1.429</v>
      </c>
      <c r="AK29" s="27">
        <v>0.2</v>
      </c>
      <c r="AL29" s="27">
        <v>1.8</v>
      </c>
      <c r="AM29" s="27">
        <v>0.14799999999999999</v>
      </c>
      <c r="AN29" s="27">
        <v>1.8520000000000001</v>
      </c>
      <c r="AO29" s="27">
        <v>0.47599999999999998</v>
      </c>
      <c r="AP29" s="27">
        <v>1.524</v>
      </c>
      <c r="AQ29" s="27">
        <v>0.33300000000000002</v>
      </c>
      <c r="AR29" s="27">
        <v>1.667</v>
      </c>
      <c r="AS29" s="27">
        <v>0.4</v>
      </c>
      <c r="AT29" s="27">
        <v>1.6</v>
      </c>
      <c r="AU29" s="27">
        <v>0.41399999999999998</v>
      </c>
      <c r="AV29" s="27">
        <v>1.5860000000000001</v>
      </c>
      <c r="AW29" s="27">
        <v>1</v>
      </c>
      <c r="AX29" s="27">
        <v>1</v>
      </c>
      <c r="AY29" s="27">
        <v>0.55800000000000005</v>
      </c>
      <c r="AZ29" s="27">
        <v>1.9530000000000001</v>
      </c>
      <c r="BA29" s="27">
        <v>0.27900000000000003</v>
      </c>
      <c r="BB29" s="27">
        <v>1.6739999999999999</v>
      </c>
      <c r="BC29" s="27">
        <v>0</v>
      </c>
      <c r="BD29" s="27">
        <v>1.5349999999999999</v>
      </c>
      <c r="BE29" s="27">
        <v>0.55600000000000005</v>
      </c>
      <c r="BF29" s="27">
        <v>1.444</v>
      </c>
      <c r="BG29" s="27">
        <v>0.77800000000000002</v>
      </c>
      <c r="BH29" s="27">
        <v>1.222</v>
      </c>
    </row>
    <row r="30" spans="1:60" s="19" customFormat="1" x14ac:dyDescent="0.25">
      <c r="A30" s="3" t="s">
        <v>102</v>
      </c>
      <c r="B30" s="27">
        <v>0.95799999999999996</v>
      </c>
      <c r="C30" s="27">
        <v>1.042</v>
      </c>
      <c r="D30" s="27">
        <v>0</v>
      </c>
      <c r="E30" s="27">
        <v>0.28599999999999998</v>
      </c>
      <c r="F30" s="27">
        <v>0.114</v>
      </c>
      <c r="G30" s="27">
        <v>2.2290000000000001</v>
      </c>
      <c r="H30" s="27">
        <v>0.4</v>
      </c>
      <c r="I30" s="27">
        <v>2.9710000000000001</v>
      </c>
      <c r="J30" s="27">
        <v>0.70199999999999996</v>
      </c>
      <c r="K30" s="27">
        <v>2.0430000000000001</v>
      </c>
      <c r="L30" s="27">
        <v>0.255</v>
      </c>
      <c r="M30" s="27">
        <v>0.154</v>
      </c>
      <c r="N30" s="27">
        <v>1.333</v>
      </c>
      <c r="O30" s="27">
        <v>0.154</v>
      </c>
      <c r="P30" s="27">
        <v>2.359</v>
      </c>
      <c r="Q30" s="27">
        <v>0.42099999999999999</v>
      </c>
      <c r="R30" s="27">
        <v>2</v>
      </c>
      <c r="S30" s="27">
        <v>0.52600000000000002</v>
      </c>
      <c r="T30" s="27">
        <v>0.94699999999999995</v>
      </c>
      <c r="U30" s="27">
        <v>0.21099999999999999</v>
      </c>
      <c r="V30" s="27">
        <v>1.895</v>
      </c>
      <c r="W30" s="27">
        <v>0.69199999999999995</v>
      </c>
      <c r="X30" s="27">
        <v>2.1539999999999999</v>
      </c>
      <c r="Y30" s="27">
        <v>0.53800000000000003</v>
      </c>
      <c r="Z30" s="27">
        <v>0.61499999999999999</v>
      </c>
      <c r="AA30" s="27">
        <v>0</v>
      </c>
      <c r="AB30" s="27">
        <v>1.714</v>
      </c>
      <c r="AC30" s="27">
        <v>0.65300000000000002</v>
      </c>
      <c r="AD30" s="27">
        <v>1.633</v>
      </c>
      <c r="AE30" s="27">
        <v>0.222</v>
      </c>
      <c r="AF30" s="27">
        <v>3.0670000000000002</v>
      </c>
      <c r="AG30" s="27">
        <v>0.26700000000000002</v>
      </c>
      <c r="AH30" s="27">
        <v>0.44400000000000001</v>
      </c>
      <c r="AI30" s="27">
        <v>0.35899999999999999</v>
      </c>
      <c r="AJ30" s="27">
        <v>1.641</v>
      </c>
      <c r="AK30" s="27">
        <v>0.59299999999999997</v>
      </c>
      <c r="AL30" s="27">
        <v>1.407</v>
      </c>
      <c r="AM30" s="27">
        <v>0.42099999999999999</v>
      </c>
      <c r="AN30" s="27">
        <v>1.579</v>
      </c>
      <c r="AO30" s="27">
        <v>0.308</v>
      </c>
      <c r="AP30" s="27">
        <v>1.6919999999999999</v>
      </c>
      <c r="AQ30" s="27">
        <v>0.20799999999999999</v>
      </c>
      <c r="AR30" s="27">
        <v>1.792</v>
      </c>
      <c r="AS30" s="27">
        <v>0.51700000000000002</v>
      </c>
      <c r="AT30" s="27">
        <v>1.4830000000000001</v>
      </c>
      <c r="AU30" s="27">
        <v>0.23300000000000001</v>
      </c>
      <c r="AV30" s="27">
        <v>1.7669999999999999</v>
      </c>
      <c r="AW30" s="27">
        <v>0.55200000000000005</v>
      </c>
      <c r="AX30" s="27">
        <v>1.448</v>
      </c>
      <c r="AY30" s="27">
        <v>0.42899999999999999</v>
      </c>
      <c r="AZ30" s="27">
        <v>2.1429999999999998</v>
      </c>
      <c r="BA30" s="27">
        <v>0.17100000000000001</v>
      </c>
      <c r="BB30" s="27">
        <v>1.714</v>
      </c>
      <c r="BC30" s="27">
        <v>0.42899999999999999</v>
      </c>
      <c r="BD30" s="27">
        <v>1.1140000000000001</v>
      </c>
      <c r="BE30" s="27">
        <v>0.114</v>
      </c>
      <c r="BF30" s="27">
        <v>1.829</v>
      </c>
      <c r="BG30" s="27">
        <v>0.45700000000000002</v>
      </c>
      <c r="BH30" s="27">
        <v>1.6</v>
      </c>
    </row>
    <row r="31" spans="1:60" s="19" customFormat="1" x14ac:dyDescent="0.25">
      <c r="A31" s="3" t="s">
        <v>103</v>
      </c>
      <c r="B31" s="27">
        <v>1.0429999999999999</v>
      </c>
      <c r="C31" s="27">
        <v>0.95699999999999996</v>
      </c>
      <c r="D31" s="27">
        <v>0.214</v>
      </c>
      <c r="E31" s="27">
        <v>0.161</v>
      </c>
      <c r="F31" s="27">
        <v>0.42899999999999999</v>
      </c>
      <c r="G31" s="27">
        <v>1.232</v>
      </c>
      <c r="H31" s="27">
        <v>0.42899999999999999</v>
      </c>
      <c r="I31" s="27">
        <v>3.536</v>
      </c>
      <c r="J31" s="27">
        <v>0.48599999999999999</v>
      </c>
      <c r="K31" s="27">
        <v>2.0270000000000001</v>
      </c>
      <c r="L31" s="27">
        <v>0.48599999999999999</v>
      </c>
      <c r="M31" s="27">
        <v>0.19500000000000001</v>
      </c>
      <c r="N31" s="27">
        <v>1.268</v>
      </c>
      <c r="O31" s="27">
        <v>9.8000000000000004E-2</v>
      </c>
      <c r="P31" s="27">
        <v>2.4390000000000001</v>
      </c>
      <c r="Q31" s="27">
        <v>0.434</v>
      </c>
      <c r="R31" s="27">
        <v>1.3009999999999999</v>
      </c>
      <c r="S31" s="27">
        <v>0.36099999999999999</v>
      </c>
      <c r="T31" s="27">
        <v>1.373</v>
      </c>
      <c r="U31" s="27">
        <v>0.28899999999999998</v>
      </c>
      <c r="V31" s="27">
        <v>2.2410000000000001</v>
      </c>
      <c r="W31" s="27">
        <v>0.23200000000000001</v>
      </c>
      <c r="X31" s="27">
        <v>2.145</v>
      </c>
      <c r="Y31" s="27">
        <v>0.46400000000000002</v>
      </c>
      <c r="Z31" s="27">
        <v>1.159</v>
      </c>
      <c r="AA31" s="27">
        <v>0.38100000000000001</v>
      </c>
      <c r="AB31" s="27">
        <v>2.476</v>
      </c>
      <c r="AC31" s="27">
        <v>0.19</v>
      </c>
      <c r="AD31" s="27">
        <v>0.95199999999999996</v>
      </c>
      <c r="AE31" s="27">
        <v>0.29399999999999998</v>
      </c>
      <c r="AF31" s="27">
        <v>2.3490000000000002</v>
      </c>
      <c r="AG31" s="27">
        <v>0.25700000000000001</v>
      </c>
      <c r="AH31" s="27">
        <v>1.101</v>
      </c>
      <c r="AI31" s="27">
        <v>0.28599999999999998</v>
      </c>
      <c r="AJ31" s="27">
        <v>1.714</v>
      </c>
      <c r="AK31" s="27">
        <v>0.3</v>
      </c>
      <c r="AL31" s="27">
        <v>1.7</v>
      </c>
      <c r="AM31" s="27">
        <v>8.5000000000000006E-2</v>
      </c>
      <c r="AN31" s="27">
        <v>1.915</v>
      </c>
      <c r="AO31" s="27">
        <v>0.29799999999999999</v>
      </c>
      <c r="AP31" s="27">
        <v>1.702</v>
      </c>
      <c r="AQ31" s="27">
        <v>0.14299999999999999</v>
      </c>
      <c r="AR31" s="27">
        <v>1.857</v>
      </c>
      <c r="AS31" s="27">
        <v>0.28000000000000003</v>
      </c>
      <c r="AT31" s="27">
        <v>1.72</v>
      </c>
      <c r="AU31" s="27">
        <v>0.23</v>
      </c>
      <c r="AV31" s="27">
        <v>1.77</v>
      </c>
      <c r="AW31" s="27">
        <v>0.34499999999999997</v>
      </c>
      <c r="AX31" s="27">
        <v>1.655</v>
      </c>
      <c r="AY31" s="27">
        <v>0.46899999999999997</v>
      </c>
      <c r="AZ31" s="27">
        <v>1.5</v>
      </c>
      <c r="BA31" s="27">
        <v>0.375</v>
      </c>
      <c r="BB31" s="27">
        <v>1.5</v>
      </c>
      <c r="BC31" s="27">
        <v>9.4E-2</v>
      </c>
      <c r="BD31" s="27">
        <v>2.0619999999999998</v>
      </c>
      <c r="BE31" s="27">
        <v>0.44</v>
      </c>
      <c r="BF31" s="27">
        <v>1.4950000000000001</v>
      </c>
      <c r="BG31" s="27">
        <v>0.52700000000000002</v>
      </c>
      <c r="BH31" s="27">
        <v>1.538</v>
      </c>
    </row>
    <row r="32" spans="1:60" s="19" customFormat="1" x14ac:dyDescent="0.25">
      <c r="A32" s="3" t="s">
        <v>104</v>
      </c>
      <c r="B32" s="27">
        <v>0.88900000000000001</v>
      </c>
      <c r="C32" s="27">
        <v>1.111</v>
      </c>
      <c r="D32" s="27">
        <v>0</v>
      </c>
      <c r="E32" s="27">
        <v>0.41399999999999998</v>
      </c>
      <c r="F32" s="27">
        <v>0</v>
      </c>
      <c r="G32" s="27">
        <v>1.655</v>
      </c>
      <c r="H32" s="27">
        <v>0</v>
      </c>
      <c r="I32" s="27">
        <v>3.931</v>
      </c>
      <c r="J32" s="27">
        <v>0.75</v>
      </c>
      <c r="K32" s="27">
        <v>1.875</v>
      </c>
      <c r="L32" s="27">
        <v>0.375</v>
      </c>
      <c r="M32" s="27">
        <v>0</v>
      </c>
      <c r="N32" s="27">
        <v>0.88900000000000001</v>
      </c>
      <c r="O32" s="27">
        <v>0.222</v>
      </c>
      <c r="P32" s="27">
        <v>2.8889999999999998</v>
      </c>
      <c r="Q32" s="27">
        <v>1.875</v>
      </c>
      <c r="R32" s="27">
        <v>0.75</v>
      </c>
      <c r="S32" s="27">
        <v>0</v>
      </c>
      <c r="T32" s="27">
        <v>1.125</v>
      </c>
      <c r="U32" s="27">
        <v>0</v>
      </c>
      <c r="V32" s="27">
        <v>2.25</v>
      </c>
      <c r="W32" s="27">
        <v>0.8</v>
      </c>
      <c r="X32" s="27">
        <v>0.8</v>
      </c>
      <c r="Y32" s="27">
        <v>1.6</v>
      </c>
      <c r="Z32" s="27">
        <v>0.8</v>
      </c>
      <c r="AA32" s="27">
        <v>0.8</v>
      </c>
      <c r="AB32" s="27">
        <v>1.2</v>
      </c>
      <c r="AC32" s="27">
        <v>1.2</v>
      </c>
      <c r="AD32" s="27">
        <v>0.8</v>
      </c>
      <c r="AE32" s="27">
        <v>0.33300000000000002</v>
      </c>
      <c r="AF32" s="27">
        <v>2.1669999999999998</v>
      </c>
      <c r="AG32" s="27">
        <v>0.33300000000000002</v>
      </c>
      <c r="AH32" s="27">
        <v>1.167</v>
      </c>
      <c r="AI32" s="27">
        <v>0.5</v>
      </c>
      <c r="AJ32" s="27">
        <v>1.5</v>
      </c>
      <c r="AK32" s="27">
        <v>0.33300000000000002</v>
      </c>
      <c r="AL32" s="27">
        <v>1.667</v>
      </c>
      <c r="AM32" s="27">
        <v>0</v>
      </c>
      <c r="AN32" s="27">
        <v>2</v>
      </c>
      <c r="AO32" s="27">
        <v>0</v>
      </c>
      <c r="AP32" s="27">
        <v>2</v>
      </c>
      <c r="AQ32" s="27">
        <v>0.6</v>
      </c>
      <c r="AR32" s="27">
        <v>1.4</v>
      </c>
      <c r="AS32" s="27">
        <v>0.53300000000000003</v>
      </c>
      <c r="AT32" s="27">
        <v>1.4670000000000001</v>
      </c>
      <c r="AU32" s="27">
        <v>0</v>
      </c>
      <c r="AV32" s="27">
        <v>2</v>
      </c>
      <c r="AW32" s="27">
        <v>0</v>
      </c>
      <c r="AX32" s="27">
        <v>2</v>
      </c>
      <c r="AY32" s="27">
        <v>0.3</v>
      </c>
      <c r="AZ32" s="27">
        <v>0.9</v>
      </c>
      <c r="BA32" s="27">
        <v>0.3</v>
      </c>
      <c r="BB32" s="27">
        <v>1.2</v>
      </c>
      <c r="BC32" s="27">
        <v>0.9</v>
      </c>
      <c r="BD32" s="27">
        <v>2.4</v>
      </c>
      <c r="BE32" s="27">
        <v>0</v>
      </c>
      <c r="BF32" s="27">
        <v>2.6669999999999998</v>
      </c>
      <c r="BG32" s="27">
        <v>0</v>
      </c>
      <c r="BH32" s="27">
        <v>1.333</v>
      </c>
    </row>
    <row r="33" spans="1:60" s="19" customFormat="1" x14ac:dyDescent="0.25">
      <c r="A33" s="3" t="s">
        <v>85</v>
      </c>
      <c r="B33" s="27">
        <v>0.83299999999999996</v>
      </c>
      <c r="C33" s="27">
        <v>1.167</v>
      </c>
      <c r="D33" s="27">
        <v>0.27300000000000002</v>
      </c>
      <c r="E33" s="27">
        <v>0.81799999999999995</v>
      </c>
      <c r="F33" s="27">
        <v>0.81799999999999995</v>
      </c>
      <c r="G33" s="27">
        <v>1.3640000000000001</v>
      </c>
      <c r="H33" s="27">
        <v>0.27300000000000002</v>
      </c>
      <c r="I33" s="27">
        <v>2.4550000000000001</v>
      </c>
      <c r="J33" s="27">
        <v>0.85699999999999998</v>
      </c>
      <c r="K33" s="27">
        <v>1.714</v>
      </c>
      <c r="L33" s="27">
        <v>0.42899999999999999</v>
      </c>
      <c r="M33" s="27">
        <v>0.96</v>
      </c>
      <c r="N33" s="27">
        <v>1.44</v>
      </c>
      <c r="O33" s="27">
        <v>0.16</v>
      </c>
      <c r="P33" s="27">
        <v>1.44</v>
      </c>
      <c r="Q33" s="27">
        <v>1.875</v>
      </c>
      <c r="R33" s="27">
        <v>1.5</v>
      </c>
      <c r="S33" s="27">
        <v>0.375</v>
      </c>
      <c r="T33" s="27">
        <v>0.375</v>
      </c>
      <c r="U33" s="27">
        <v>0.375</v>
      </c>
      <c r="V33" s="27">
        <v>1.5</v>
      </c>
      <c r="W33" s="27">
        <v>0.61499999999999999</v>
      </c>
      <c r="X33" s="27">
        <v>1.8460000000000001</v>
      </c>
      <c r="Y33" s="27">
        <v>1.538</v>
      </c>
      <c r="Z33" s="27">
        <v>0</v>
      </c>
      <c r="AA33" s="27">
        <v>0.61499999999999999</v>
      </c>
      <c r="AB33" s="27">
        <v>2.7690000000000001</v>
      </c>
      <c r="AC33" s="27">
        <v>0.308</v>
      </c>
      <c r="AD33" s="27">
        <v>0.308</v>
      </c>
      <c r="AE33" s="27">
        <v>1.25</v>
      </c>
      <c r="AF33" s="27">
        <v>1.75</v>
      </c>
      <c r="AG33" s="27">
        <v>0.75</v>
      </c>
      <c r="AH33" s="27">
        <v>0.25</v>
      </c>
      <c r="AI33" s="27">
        <v>0.5</v>
      </c>
      <c r="AJ33" s="27">
        <v>1.5</v>
      </c>
      <c r="AK33" s="27">
        <v>0.4</v>
      </c>
      <c r="AL33" s="27">
        <v>1.6</v>
      </c>
      <c r="AM33" s="27">
        <v>0.28599999999999998</v>
      </c>
      <c r="AN33" s="27">
        <v>1.714</v>
      </c>
      <c r="AO33" s="27">
        <v>1</v>
      </c>
      <c r="AP33" s="27">
        <v>1</v>
      </c>
      <c r="AQ33" s="27">
        <v>0.66700000000000004</v>
      </c>
      <c r="AR33" s="27">
        <v>1.333</v>
      </c>
      <c r="AS33" s="27">
        <v>0.85699999999999998</v>
      </c>
      <c r="AT33" s="27">
        <v>1.143</v>
      </c>
      <c r="AU33" s="27">
        <v>0.53300000000000003</v>
      </c>
      <c r="AV33" s="27">
        <v>1.4670000000000001</v>
      </c>
      <c r="AW33" s="27">
        <v>0.5</v>
      </c>
      <c r="AX33" s="27">
        <v>1.5</v>
      </c>
      <c r="AY33" s="27">
        <v>0</v>
      </c>
      <c r="AZ33" s="27">
        <v>1.333</v>
      </c>
      <c r="BA33" s="27">
        <v>0.66700000000000004</v>
      </c>
      <c r="BB33" s="27">
        <v>0</v>
      </c>
      <c r="BC33" s="27">
        <v>0.66700000000000004</v>
      </c>
      <c r="BD33" s="27">
        <v>3.3330000000000002</v>
      </c>
      <c r="BE33" s="27">
        <v>0.75</v>
      </c>
      <c r="BF33" s="27">
        <v>1.75</v>
      </c>
      <c r="BG33" s="27">
        <v>0.5</v>
      </c>
      <c r="BH33" s="27">
        <v>1</v>
      </c>
    </row>
    <row r="34" spans="1:60" s="19" customFormat="1" x14ac:dyDescent="0.25">
      <c r="A34" s="1" t="s">
        <v>142</v>
      </c>
      <c r="B34" s="23">
        <f>AVERAGE(B7:B33)</f>
        <v>1.084259259259259</v>
      </c>
      <c r="C34" s="23">
        <f t="shared" ref="C34:BH34" si="0">AVERAGE(C7:C33)</f>
        <v>0.91574074074074108</v>
      </c>
      <c r="D34" s="23">
        <f t="shared" si="0"/>
        <v>0.25814814814814818</v>
      </c>
      <c r="E34" s="23">
        <f t="shared" si="0"/>
        <v>0.61277777777777775</v>
      </c>
      <c r="F34" s="23">
        <f t="shared" si="0"/>
        <v>0.52137037037037026</v>
      </c>
      <c r="G34" s="23">
        <f t="shared" si="0"/>
        <v>1.4901111111111109</v>
      </c>
      <c r="H34" s="23">
        <f t="shared" si="0"/>
        <v>0.49640740740740735</v>
      </c>
      <c r="I34" s="23">
        <f t="shared" si="0"/>
        <v>2.621407407407407</v>
      </c>
      <c r="J34" s="23">
        <f t="shared" si="0"/>
        <v>0.99859259259259259</v>
      </c>
      <c r="K34" s="23">
        <f t="shared" si="0"/>
        <v>1.483111111111111</v>
      </c>
      <c r="L34" s="23">
        <f t="shared" si="0"/>
        <v>0.51818518518518519</v>
      </c>
      <c r="M34" s="23">
        <f t="shared" si="0"/>
        <v>0.48607407407407405</v>
      </c>
      <c r="N34" s="23">
        <f t="shared" si="0"/>
        <v>1.1988148148148146</v>
      </c>
      <c r="O34" s="23">
        <f t="shared" si="0"/>
        <v>0.35062962962962962</v>
      </c>
      <c r="P34" s="23">
        <f t="shared" si="0"/>
        <v>1.9647037037037038</v>
      </c>
      <c r="Q34" s="23">
        <f t="shared" si="0"/>
        <v>0.97099999999999964</v>
      </c>
      <c r="R34" s="23">
        <f t="shared" si="0"/>
        <v>1.5757037037037036</v>
      </c>
      <c r="S34" s="23">
        <f t="shared" si="0"/>
        <v>0.64788888888888885</v>
      </c>
      <c r="T34" s="23">
        <f t="shared" si="0"/>
        <v>0.76</v>
      </c>
      <c r="U34" s="23">
        <f t="shared" si="0"/>
        <v>0.54829629629629628</v>
      </c>
      <c r="V34" s="23">
        <f t="shared" si="0"/>
        <v>1.4972222222222225</v>
      </c>
      <c r="W34" s="23">
        <f t="shared" si="0"/>
        <v>0.81362962962962948</v>
      </c>
      <c r="X34" s="23">
        <f t="shared" si="0"/>
        <v>1.615777777777778</v>
      </c>
      <c r="Y34" s="23">
        <f t="shared" si="0"/>
        <v>0.8266296296296296</v>
      </c>
      <c r="Z34" s="23">
        <f t="shared" si="0"/>
        <v>0.74377777777777765</v>
      </c>
      <c r="AA34" s="23">
        <f t="shared" si="0"/>
        <v>0.64040740740740731</v>
      </c>
      <c r="AB34" s="23">
        <f t="shared" si="0"/>
        <v>1.7851851851851852</v>
      </c>
      <c r="AC34" s="23">
        <f t="shared" si="0"/>
        <v>0.71466666666666667</v>
      </c>
      <c r="AD34" s="23">
        <f t="shared" si="0"/>
        <v>0.85977777777777786</v>
      </c>
      <c r="AE34" s="23">
        <f t="shared" si="0"/>
        <v>0.6228518518518521</v>
      </c>
      <c r="AF34" s="23">
        <f t="shared" si="0"/>
        <v>2.2637407407407411</v>
      </c>
      <c r="AG34" s="23">
        <f t="shared" si="0"/>
        <v>0.48474074074074075</v>
      </c>
      <c r="AH34" s="23">
        <f t="shared" si="0"/>
        <v>0.62885185185185211</v>
      </c>
      <c r="AI34" s="23">
        <f t="shared" si="0"/>
        <v>0.62977777777777788</v>
      </c>
      <c r="AJ34" s="23">
        <f t="shared" si="0"/>
        <v>1.370222222222222</v>
      </c>
      <c r="AK34" s="23">
        <f t="shared" si="0"/>
        <v>0.61129629629629612</v>
      </c>
      <c r="AL34" s="23">
        <f t="shared" si="0"/>
        <v>1.3887037037037042</v>
      </c>
      <c r="AM34" s="23">
        <f t="shared" si="0"/>
        <v>0.47759259259259251</v>
      </c>
      <c r="AN34" s="23">
        <f t="shared" si="0"/>
        <v>1.5224074074074072</v>
      </c>
      <c r="AO34" s="23">
        <f t="shared" si="0"/>
        <v>0.68418518518518512</v>
      </c>
      <c r="AP34" s="23">
        <f t="shared" si="0"/>
        <v>1.3158148148148148</v>
      </c>
      <c r="AQ34" s="23">
        <f t="shared" si="0"/>
        <v>0.4701111111111112</v>
      </c>
      <c r="AR34" s="23">
        <f t="shared" si="0"/>
        <v>1.4558148148148147</v>
      </c>
      <c r="AS34" s="23">
        <f t="shared" si="0"/>
        <v>0.693814814814815</v>
      </c>
      <c r="AT34" s="23">
        <f t="shared" si="0"/>
        <v>1.3061851851851853</v>
      </c>
      <c r="AU34" s="23">
        <f t="shared" si="0"/>
        <v>0.50759259259259271</v>
      </c>
      <c r="AV34" s="23">
        <f t="shared" si="0"/>
        <v>1.4924074074074076</v>
      </c>
      <c r="AW34" s="23">
        <f t="shared" si="0"/>
        <v>0.57737037037037042</v>
      </c>
      <c r="AX34" s="23">
        <f t="shared" si="0"/>
        <v>1.4226296296296297</v>
      </c>
      <c r="AY34" s="23">
        <f t="shared" si="0"/>
        <v>0.47637037037037039</v>
      </c>
      <c r="AZ34" s="23">
        <f t="shared" si="0"/>
        <v>1.4287407407407409</v>
      </c>
      <c r="BA34" s="23">
        <f t="shared" si="0"/>
        <v>0.55866666666666664</v>
      </c>
      <c r="BB34" s="23">
        <f t="shared" si="0"/>
        <v>1.2025555555555556</v>
      </c>
      <c r="BC34" s="23">
        <f t="shared" si="0"/>
        <v>0.75740740740740764</v>
      </c>
      <c r="BD34" s="23">
        <f t="shared" si="0"/>
        <v>1.57637037037037</v>
      </c>
      <c r="BE34" s="23">
        <f t="shared" si="0"/>
        <v>0.53322222222222226</v>
      </c>
      <c r="BF34" s="23">
        <f t="shared" si="0"/>
        <v>1.4892592592592593</v>
      </c>
      <c r="BG34" s="23">
        <f t="shared" si="0"/>
        <v>0.69588888888888889</v>
      </c>
      <c r="BH34" s="23">
        <f t="shared" si="0"/>
        <v>1.2815555555555553</v>
      </c>
    </row>
    <row r="35" spans="1:60" s="19" customFormat="1" x14ac:dyDescent="0.25">
      <c r="A35" s="3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</row>
    <row r="36" spans="1:60" s="19" customFormat="1" x14ac:dyDescent="0.25">
      <c r="A36" s="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</row>
    <row r="37" spans="1:60" s="19" customFormat="1" x14ac:dyDescent="0.25">
      <c r="A37" s="1" t="s">
        <v>140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</row>
    <row r="38" spans="1:60" s="19" customFormat="1" x14ac:dyDescent="0.25">
      <c r="A38" s="3" t="s">
        <v>105</v>
      </c>
      <c r="B38" s="27">
        <v>0.98099999999999998</v>
      </c>
      <c r="C38" s="27">
        <v>1.0189999999999999</v>
      </c>
      <c r="D38" s="27">
        <v>3.9E-2</v>
      </c>
      <c r="E38" s="27">
        <v>0.78400000000000003</v>
      </c>
      <c r="F38" s="27">
        <v>0.43099999999999999</v>
      </c>
      <c r="G38" s="27">
        <v>1.294</v>
      </c>
      <c r="H38" s="27">
        <v>0.54900000000000004</v>
      </c>
      <c r="I38" s="27">
        <v>2.9020000000000001</v>
      </c>
      <c r="J38" s="27">
        <v>1.1839999999999999</v>
      </c>
      <c r="K38" s="27">
        <v>1.579</v>
      </c>
      <c r="L38" s="27">
        <v>0.23699999999999999</v>
      </c>
      <c r="M38" s="27">
        <v>0.65200000000000002</v>
      </c>
      <c r="N38" s="27">
        <v>0.87</v>
      </c>
      <c r="O38" s="27">
        <v>0.13</v>
      </c>
      <c r="P38" s="27">
        <v>2.3479999999999999</v>
      </c>
      <c r="Q38" s="27">
        <v>0.72499999999999998</v>
      </c>
      <c r="R38" s="27">
        <v>1.6479999999999999</v>
      </c>
      <c r="S38" s="27">
        <v>0.85699999999999998</v>
      </c>
      <c r="T38" s="27">
        <v>0.92300000000000004</v>
      </c>
      <c r="U38" s="27">
        <v>0.52700000000000002</v>
      </c>
      <c r="V38" s="27">
        <v>1.319</v>
      </c>
      <c r="W38" s="27">
        <v>0.44</v>
      </c>
      <c r="X38" s="27">
        <v>1.6259999999999999</v>
      </c>
      <c r="Y38" s="27">
        <v>0.879</v>
      </c>
      <c r="Z38" s="27">
        <v>1.0549999999999999</v>
      </c>
      <c r="AA38" s="27">
        <v>0.28999999999999998</v>
      </c>
      <c r="AB38" s="27">
        <v>1.7390000000000001</v>
      </c>
      <c r="AC38" s="27">
        <v>0.69599999999999995</v>
      </c>
      <c r="AD38" s="27">
        <v>1.2749999999999999</v>
      </c>
      <c r="AE38" s="27">
        <v>0.46899999999999997</v>
      </c>
      <c r="AF38" s="27">
        <v>1.9690000000000001</v>
      </c>
      <c r="AG38" s="27">
        <v>0.78100000000000003</v>
      </c>
      <c r="AH38" s="27">
        <v>0.78100000000000003</v>
      </c>
      <c r="AI38" s="27">
        <v>0.68799999999999994</v>
      </c>
      <c r="AJ38" s="27">
        <v>1.3120000000000001</v>
      </c>
      <c r="AK38" s="27">
        <v>0.58799999999999997</v>
      </c>
      <c r="AL38" s="27">
        <v>1.4119999999999999</v>
      </c>
      <c r="AM38" s="27">
        <v>0.441</v>
      </c>
      <c r="AN38" s="27">
        <v>1.5589999999999999</v>
      </c>
      <c r="AO38" s="27">
        <v>0.57099999999999995</v>
      </c>
      <c r="AP38" s="27">
        <v>1.429</v>
      </c>
      <c r="AQ38" s="27">
        <v>0.26100000000000001</v>
      </c>
      <c r="AR38" s="27">
        <v>1.7390000000000001</v>
      </c>
      <c r="AS38" s="27">
        <v>0.76400000000000001</v>
      </c>
      <c r="AT38" s="27">
        <v>1.236</v>
      </c>
      <c r="AU38" s="27">
        <v>0.42299999999999999</v>
      </c>
      <c r="AV38" s="27">
        <v>1.577</v>
      </c>
      <c r="AW38" s="27">
        <v>0.56000000000000005</v>
      </c>
      <c r="AX38" s="27">
        <v>1.44</v>
      </c>
      <c r="AY38" s="27">
        <v>0.82799999999999996</v>
      </c>
      <c r="AZ38" s="27">
        <v>1.379</v>
      </c>
      <c r="BA38" s="27">
        <v>0.621</v>
      </c>
      <c r="BB38" s="27">
        <v>0.82799999999999996</v>
      </c>
      <c r="BC38" s="27">
        <v>0.41399999999999998</v>
      </c>
      <c r="BD38" s="27">
        <v>1.931</v>
      </c>
      <c r="BE38" s="27">
        <v>0.47599999999999998</v>
      </c>
      <c r="BF38" s="27">
        <v>1.6830000000000001</v>
      </c>
      <c r="BG38" s="27">
        <v>0.82499999999999996</v>
      </c>
      <c r="BH38" s="27">
        <v>1.016</v>
      </c>
    </row>
    <row r="39" spans="1:60" s="19" customFormat="1" x14ac:dyDescent="0.25">
      <c r="A39" s="3" t="s">
        <v>106</v>
      </c>
      <c r="B39" s="27">
        <v>1.667</v>
      </c>
      <c r="C39" s="27">
        <v>0.33300000000000002</v>
      </c>
      <c r="D39" s="27">
        <v>0</v>
      </c>
      <c r="E39" s="27">
        <v>0.5</v>
      </c>
      <c r="F39" s="27">
        <v>1</v>
      </c>
      <c r="G39" s="27">
        <v>1.5</v>
      </c>
      <c r="H39" s="27">
        <v>0</v>
      </c>
      <c r="I39" s="27">
        <v>3</v>
      </c>
      <c r="J39" s="27">
        <v>1.5</v>
      </c>
      <c r="K39" s="27">
        <v>0</v>
      </c>
      <c r="L39" s="27">
        <v>1.5</v>
      </c>
      <c r="M39" s="27">
        <v>0.88900000000000001</v>
      </c>
      <c r="N39" s="27">
        <v>0.88900000000000001</v>
      </c>
      <c r="O39" s="27">
        <v>0.88900000000000001</v>
      </c>
      <c r="P39" s="27">
        <v>1.333</v>
      </c>
      <c r="Q39" s="27">
        <v>0.9</v>
      </c>
      <c r="R39" s="27">
        <v>1.8</v>
      </c>
      <c r="S39" s="27">
        <v>1.5</v>
      </c>
      <c r="T39" s="27">
        <v>0.3</v>
      </c>
      <c r="U39" s="27">
        <v>0.9</v>
      </c>
      <c r="V39" s="27">
        <v>0.6</v>
      </c>
      <c r="W39" s="27">
        <v>0.66700000000000004</v>
      </c>
      <c r="X39" s="27">
        <v>2.3330000000000002</v>
      </c>
      <c r="Y39" s="27">
        <v>0.66700000000000004</v>
      </c>
      <c r="Z39" s="27">
        <v>0.33300000000000002</v>
      </c>
      <c r="AA39" s="27">
        <v>1.091</v>
      </c>
      <c r="AB39" s="27">
        <v>2.1819999999999999</v>
      </c>
      <c r="AC39" s="27">
        <v>0.36399999999999999</v>
      </c>
      <c r="AD39" s="27">
        <v>0.36399999999999999</v>
      </c>
      <c r="AE39" s="27">
        <v>0.72699999999999998</v>
      </c>
      <c r="AF39" s="27">
        <v>1.9390000000000001</v>
      </c>
      <c r="AG39" s="27">
        <v>0.72699999999999998</v>
      </c>
      <c r="AH39" s="27">
        <v>0.60599999999999998</v>
      </c>
      <c r="AI39" s="27">
        <v>0</v>
      </c>
      <c r="AJ39" s="27">
        <v>2</v>
      </c>
      <c r="AK39" s="27">
        <v>0.66700000000000004</v>
      </c>
      <c r="AL39" s="27">
        <v>1.333</v>
      </c>
      <c r="AM39" s="27">
        <v>0.57099999999999995</v>
      </c>
      <c r="AN39" s="27">
        <v>1.429</v>
      </c>
      <c r="AO39" s="27">
        <v>1.5</v>
      </c>
      <c r="AP39" s="27">
        <v>0.5</v>
      </c>
      <c r="AQ39" s="27">
        <v>0.8</v>
      </c>
      <c r="AR39" s="27">
        <v>1.2</v>
      </c>
      <c r="AS39" s="27">
        <v>1</v>
      </c>
      <c r="AT39" s="27">
        <v>1</v>
      </c>
      <c r="AU39" s="27">
        <v>0.4</v>
      </c>
      <c r="AV39" s="27">
        <v>1.6</v>
      </c>
      <c r="AW39" s="27">
        <v>0</v>
      </c>
      <c r="AX39" s="27">
        <v>2</v>
      </c>
      <c r="AY39" s="27">
        <v>0.42899999999999999</v>
      </c>
      <c r="AZ39" s="27">
        <v>1.714</v>
      </c>
      <c r="BA39" s="27">
        <v>0</v>
      </c>
      <c r="BB39" s="27">
        <v>1.714</v>
      </c>
      <c r="BC39" s="27">
        <v>0.85699999999999998</v>
      </c>
      <c r="BD39" s="27">
        <v>1.286</v>
      </c>
      <c r="BE39" s="27">
        <v>0.53300000000000003</v>
      </c>
      <c r="BF39" s="27">
        <v>0.53300000000000003</v>
      </c>
      <c r="BG39" s="27">
        <v>0.26700000000000002</v>
      </c>
      <c r="BH39" s="27">
        <v>2.6669999999999998</v>
      </c>
    </row>
    <row r="40" spans="1:60" s="19" customFormat="1" x14ac:dyDescent="0.25">
      <c r="A40" s="3" t="s">
        <v>107</v>
      </c>
      <c r="B40" s="27">
        <v>0.81799999999999995</v>
      </c>
      <c r="C40" s="27">
        <v>1.1819999999999999</v>
      </c>
      <c r="D40" s="27">
        <v>0.182</v>
      </c>
      <c r="E40" s="27">
        <v>0</v>
      </c>
      <c r="F40" s="27">
        <v>0.182</v>
      </c>
      <c r="G40" s="27">
        <v>0.90900000000000003</v>
      </c>
      <c r="H40" s="27">
        <v>0.72699999999999998</v>
      </c>
      <c r="I40" s="27">
        <v>4</v>
      </c>
      <c r="J40" s="27">
        <v>0.8</v>
      </c>
      <c r="K40" s="27">
        <v>1.6</v>
      </c>
      <c r="L40" s="27">
        <v>0.6</v>
      </c>
      <c r="M40" s="27">
        <v>0.35299999999999998</v>
      </c>
      <c r="N40" s="27">
        <v>1.7649999999999999</v>
      </c>
      <c r="O40" s="27">
        <v>0.35299999999999998</v>
      </c>
      <c r="P40" s="27">
        <v>1.5289999999999999</v>
      </c>
      <c r="Q40" s="27">
        <v>0.77400000000000002</v>
      </c>
      <c r="R40" s="27">
        <v>1.9350000000000001</v>
      </c>
      <c r="S40" s="27">
        <v>0.19400000000000001</v>
      </c>
      <c r="T40" s="27">
        <v>0.58099999999999996</v>
      </c>
      <c r="U40" s="27">
        <v>0.77400000000000002</v>
      </c>
      <c r="V40" s="27">
        <v>1.742</v>
      </c>
      <c r="W40" s="27">
        <v>0.90900000000000003</v>
      </c>
      <c r="X40" s="27">
        <v>1.4550000000000001</v>
      </c>
      <c r="Y40" s="27">
        <v>0.36399999999999999</v>
      </c>
      <c r="Z40" s="27">
        <v>1.2729999999999999</v>
      </c>
      <c r="AA40" s="27">
        <v>0.70599999999999996</v>
      </c>
      <c r="AB40" s="27">
        <v>1.647</v>
      </c>
      <c r="AC40" s="27">
        <v>0.23499999999999999</v>
      </c>
      <c r="AD40" s="27">
        <v>1.4119999999999999</v>
      </c>
      <c r="AE40" s="27">
        <v>0.45700000000000002</v>
      </c>
      <c r="AF40" s="27">
        <v>2.1709999999999998</v>
      </c>
      <c r="AG40" s="27">
        <v>0.34300000000000003</v>
      </c>
      <c r="AH40" s="27">
        <v>1.0289999999999999</v>
      </c>
      <c r="AI40" s="27">
        <v>1.333</v>
      </c>
      <c r="AJ40" s="27">
        <v>0.66700000000000004</v>
      </c>
      <c r="AK40" s="27">
        <v>0.25</v>
      </c>
      <c r="AL40" s="27">
        <v>1.75</v>
      </c>
      <c r="AM40" s="27">
        <v>0.4</v>
      </c>
      <c r="AN40" s="27">
        <v>1.6</v>
      </c>
      <c r="AO40" s="27">
        <v>1.091</v>
      </c>
      <c r="AP40" s="27">
        <v>0.90900000000000003</v>
      </c>
      <c r="AQ40" s="27">
        <v>0.33300000000000002</v>
      </c>
      <c r="AR40" s="27">
        <v>1.667</v>
      </c>
      <c r="AS40" s="27">
        <v>0.4</v>
      </c>
      <c r="AT40" s="27">
        <v>1.6</v>
      </c>
      <c r="AU40" s="27">
        <v>0.42899999999999999</v>
      </c>
      <c r="AV40" s="27">
        <v>1.571</v>
      </c>
      <c r="AW40" s="27">
        <v>1</v>
      </c>
      <c r="AX40" s="27">
        <v>1</v>
      </c>
      <c r="AY40" s="27">
        <v>0.88900000000000001</v>
      </c>
      <c r="AZ40" s="27">
        <v>2.222</v>
      </c>
      <c r="BA40" s="27">
        <v>0.222</v>
      </c>
      <c r="BB40" s="27">
        <v>2</v>
      </c>
      <c r="BC40" s="27">
        <v>0.222</v>
      </c>
      <c r="BD40" s="27">
        <v>0.44400000000000001</v>
      </c>
      <c r="BE40" s="27">
        <v>0.6</v>
      </c>
      <c r="BF40" s="27">
        <v>1.1000000000000001</v>
      </c>
      <c r="BG40" s="27">
        <v>0.3</v>
      </c>
      <c r="BH40" s="27">
        <v>2</v>
      </c>
    </row>
    <row r="41" spans="1:60" s="19" customFormat="1" x14ac:dyDescent="0.25">
      <c r="A41" s="3" t="s">
        <v>108</v>
      </c>
      <c r="B41" s="27">
        <v>1.0669999999999999</v>
      </c>
      <c r="C41" s="27">
        <v>0.93300000000000005</v>
      </c>
      <c r="D41" s="27">
        <v>0.105</v>
      </c>
      <c r="E41" s="27">
        <v>0.73699999999999999</v>
      </c>
      <c r="F41" s="27">
        <v>0.52600000000000002</v>
      </c>
      <c r="G41" s="27">
        <v>1.6839999999999999</v>
      </c>
      <c r="H41" s="27">
        <v>0.105</v>
      </c>
      <c r="I41" s="27">
        <v>2.8420000000000001</v>
      </c>
      <c r="J41" s="27">
        <v>1.2</v>
      </c>
      <c r="K41" s="27">
        <v>1.65</v>
      </c>
      <c r="L41" s="27">
        <v>0.15</v>
      </c>
      <c r="M41" s="27">
        <v>0.45700000000000002</v>
      </c>
      <c r="N41" s="27">
        <v>1.486</v>
      </c>
      <c r="O41" s="27">
        <v>0.45700000000000002</v>
      </c>
      <c r="P41" s="27">
        <v>1.6</v>
      </c>
      <c r="Q41" s="27">
        <v>1.4</v>
      </c>
      <c r="R41" s="27">
        <v>1.6</v>
      </c>
      <c r="S41" s="27">
        <v>0.4</v>
      </c>
      <c r="T41" s="27">
        <v>1</v>
      </c>
      <c r="U41" s="27">
        <v>0</v>
      </c>
      <c r="V41" s="27">
        <v>1.6</v>
      </c>
      <c r="W41" s="27">
        <v>0.28599999999999998</v>
      </c>
      <c r="X41" s="27">
        <v>2</v>
      </c>
      <c r="Y41" s="27">
        <v>0.57099999999999995</v>
      </c>
      <c r="Z41" s="27">
        <v>1.143</v>
      </c>
      <c r="AA41" s="27">
        <v>0.44400000000000001</v>
      </c>
      <c r="AB41" s="27">
        <v>2.222</v>
      </c>
      <c r="AC41" s="27">
        <v>0.66700000000000004</v>
      </c>
      <c r="AD41" s="27">
        <v>0.66700000000000004</v>
      </c>
      <c r="AE41" s="27">
        <v>0.57099999999999995</v>
      </c>
      <c r="AF41" s="27">
        <v>2.5139999999999998</v>
      </c>
      <c r="AG41" s="27">
        <v>0.57099999999999995</v>
      </c>
      <c r="AH41" s="27">
        <v>0.34300000000000003</v>
      </c>
      <c r="AI41" s="27">
        <v>0.5</v>
      </c>
      <c r="AJ41" s="27">
        <v>1.5</v>
      </c>
      <c r="AK41" s="27">
        <v>1.091</v>
      </c>
      <c r="AL41" s="27">
        <v>0.90900000000000003</v>
      </c>
      <c r="AM41" s="27">
        <v>0.5</v>
      </c>
      <c r="AN41" s="27">
        <v>1.5</v>
      </c>
      <c r="AO41" s="27">
        <v>0.4</v>
      </c>
      <c r="AP41" s="27">
        <v>1.6</v>
      </c>
      <c r="AQ41" s="27">
        <v>0.44400000000000001</v>
      </c>
      <c r="AR41" s="27">
        <v>1.556</v>
      </c>
      <c r="AS41" s="27">
        <v>2</v>
      </c>
      <c r="AT41" s="27">
        <v>0</v>
      </c>
      <c r="AU41" s="27">
        <v>0.66700000000000004</v>
      </c>
      <c r="AV41" s="27">
        <v>1.333</v>
      </c>
      <c r="AW41" s="27">
        <v>0.88900000000000001</v>
      </c>
      <c r="AX41" s="27">
        <v>1.111</v>
      </c>
      <c r="AY41" s="27">
        <v>0.8</v>
      </c>
      <c r="AZ41" s="27">
        <v>0.8</v>
      </c>
      <c r="BA41" s="27">
        <v>0</v>
      </c>
      <c r="BB41" s="27">
        <v>1.6</v>
      </c>
      <c r="BC41" s="27">
        <v>1.2</v>
      </c>
      <c r="BD41" s="27">
        <v>1.6</v>
      </c>
      <c r="BE41" s="27">
        <v>0.44400000000000001</v>
      </c>
      <c r="BF41" s="27">
        <v>0.88900000000000001</v>
      </c>
      <c r="BG41" s="27">
        <v>1.333</v>
      </c>
      <c r="BH41" s="27">
        <v>1.333</v>
      </c>
    </row>
    <row r="42" spans="1:60" s="19" customFormat="1" x14ac:dyDescent="0.25">
      <c r="A42" s="3" t="s">
        <v>109</v>
      </c>
      <c r="B42" s="27">
        <v>1.333</v>
      </c>
      <c r="C42" s="27">
        <v>0.66700000000000004</v>
      </c>
      <c r="D42" s="27">
        <v>0.26100000000000001</v>
      </c>
      <c r="E42" s="27">
        <v>0.52200000000000002</v>
      </c>
      <c r="F42" s="27">
        <v>0.52200000000000002</v>
      </c>
      <c r="G42" s="27">
        <v>2.0870000000000002</v>
      </c>
      <c r="H42" s="27">
        <v>0.26100000000000001</v>
      </c>
      <c r="I42" s="27">
        <v>2.3479999999999999</v>
      </c>
      <c r="J42" s="27">
        <v>0</v>
      </c>
      <c r="K42" s="27">
        <v>2.5710000000000002</v>
      </c>
      <c r="L42" s="27">
        <v>0.42899999999999999</v>
      </c>
      <c r="M42" s="27">
        <v>0.6</v>
      </c>
      <c r="N42" s="27">
        <v>1</v>
      </c>
      <c r="O42" s="27">
        <v>0.2</v>
      </c>
      <c r="P42" s="27">
        <v>2.2000000000000002</v>
      </c>
      <c r="Q42" s="27">
        <v>0.75</v>
      </c>
      <c r="R42" s="27">
        <v>0.375</v>
      </c>
      <c r="S42" s="27">
        <v>1.5</v>
      </c>
      <c r="T42" s="27">
        <v>1.5</v>
      </c>
      <c r="U42" s="27">
        <v>0</v>
      </c>
      <c r="V42" s="27">
        <v>1.875</v>
      </c>
      <c r="W42" s="27">
        <v>1.111</v>
      </c>
      <c r="X42" s="27">
        <v>1.778</v>
      </c>
      <c r="Y42" s="27">
        <v>0.222</v>
      </c>
      <c r="Z42" s="27">
        <v>0.88900000000000001</v>
      </c>
      <c r="AA42" s="27">
        <v>0</v>
      </c>
      <c r="AB42" s="27">
        <v>2</v>
      </c>
      <c r="AC42" s="27">
        <v>0</v>
      </c>
      <c r="AD42" s="27">
        <v>2</v>
      </c>
      <c r="AE42" s="27">
        <v>0.52200000000000002</v>
      </c>
      <c r="AF42" s="27">
        <v>2.7829999999999999</v>
      </c>
      <c r="AG42" s="27">
        <v>0.17399999999999999</v>
      </c>
      <c r="AH42" s="27">
        <v>0.52200000000000002</v>
      </c>
      <c r="AI42" s="27">
        <v>1.333</v>
      </c>
      <c r="AJ42" s="27">
        <v>0.66700000000000004</v>
      </c>
      <c r="AK42" s="27">
        <v>0</v>
      </c>
      <c r="AL42" s="27">
        <v>2</v>
      </c>
      <c r="AM42" s="27">
        <v>0.44400000000000001</v>
      </c>
      <c r="AN42" s="27">
        <v>1.556</v>
      </c>
      <c r="AO42" s="27">
        <v>1.667</v>
      </c>
      <c r="AP42" s="27">
        <v>0.33300000000000002</v>
      </c>
      <c r="AQ42" s="27">
        <v>0.33300000000000002</v>
      </c>
      <c r="AR42" s="27">
        <v>1.667</v>
      </c>
      <c r="AS42" s="27">
        <v>0.6</v>
      </c>
      <c r="AT42" s="27">
        <v>1.4</v>
      </c>
      <c r="AU42" s="27">
        <v>0</v>
      </c>
      <c r="AV42" s="27">
        <v>2</v>
      </c>
      <c r="AW42" s="27">
        <v>0.5</v>
      </c>
      <c r="AX42" s="27">
        <v>1.5</v>
      </c>
      <c r="AY42" s="27">
        <v>0.5</v>
      </c>
      <c r="AZ42" s="27">
        <v>2</v>
      </c>
      <c r="BA42" s="27">
        <v>0.5</v>
      </c>
      <c r="BB42" s="27">
        <v>1</v>
      </c>
      <c r="BC42" s="27">
        <v>1.5</v>
      </c>
      <c r="BD42" s="27">
        <v>0.5</v>
      </c>
      <c r="BE42" s="27">
        <v>0.66700000000000004</v>
      </c>
      <c r="BF42" s="27">
        <v>1.667</v>
      </c>
      <c r="BG42" s="27">
        <v>0.33300000000000002</v>
      </c>
      <c r="BH42" s="27">
        <v>1.333</v>
      </c>
    </row>
    <row r="43" spans="1:60" s="19" customFormat="1" x14ac:dyDescent="0.25">
      <c r="A43" s="3" t="s">
        <v>110</v>
      </c>
      <c r="B43" s="27">
        <v>1.143</v>
      </c>
      <c r="C43" s="27">
        <v>0.85699999999999998</v>
      </c>
      <c r="D43" s="27">
        <v>0.375</v>
      </c>
      <c r="E43" s="27">
        <v>0.375</v>
      </c>
      <c r="F43" s="27">
        <v>1.125</v>
      </c>
      <c r="G43" s="27">
        <v>0.75</v>
      </c>
      <c r="H43" s="27">
        <v>0.375</v>
      </c>
      <c r="I43" s="27">
        <v>3</v>
      </c>
      <c r="J43" s="27">
        <v>0.75</v>
      </c>
      <c r="K43" s="27">
        <v>1.5</v>
      </c>
      <c r="L43" s="27">
        <v>0.75</v>
      </c>
      <c r="M43" s="27">
        <v>0</v>
      </c>
      <c r="N43" s="27">
        <v>2.286</v>
      </c>
      <c r="O43" s="27">
        <v>0</v>
      </c>
      <c r="P43" s="27">
        <v>1.714</v>
      </c>
      <c r="Q43" s="27">
        <v>0.66700000000000004</v>
      </c>
      <c r="R43" s="27">
        <v>2.6669999999999998</v>
      </c>
      <c r="S43" s="27">
        <v>0.66700000000000004</v>
      </c>
      <c r="T43" s="27">
        <v>0.66700000000000004</v>
      </c>
      <c r="U43" s="27">
        <v>0.66700000000000004</v>
      </c>
      <c r="V43" s="27">
        <v>0.66700000000000004</v>
      </c>
      <c r="W43" s="27">
        <v>0.8</v>
      </c>
      <c r="X43" s="27">
        <v>0.8</v>
      </c>
      <c r="Y43" s="27">
        <v>0.8</v>
      </c>
      <c r="Z43" s="27">
        <v>1.6</v>
      </c>
      <c r="AA43" s="27">
        <v>0.4</v>
      </c>
      <c r="AB43" s="27">
        <v>1.2</v>
      </c>
      <c r="AC43" s="27">
        <v>1.2</v>
      </c>
      <c r="AD43" s="27">
        <v>1.2</v>
      </c>
      <c r="AE43" s="27">
        <v>0.75</v>
      </c>
      <c r="AF43" s="27">
        <v>1.75</v>
      </c>
      <c r="AG43" s="27">
        <v>0.5</v>
      </c>
      <c r="AH43" s="27">
        <v>1</v>
      </c>
      <c r="AI43" s="27">
        <v>0</v>
      </c>
      <c r="AJ43" s="27">
        <v>2</v>
      </c>
      <c r="AK43" s="27">
        <v>0</v>
      </c>
      <c r="AL43" s="27">
        <v>0</v>
      </c>
      <c r="AM43" s="27">
        <v>0</v>
      </c>
      <c r="AN43" s="27">
        <v>2</v>
      </c>
      <c r="AO43" s="27">
        <v>0.5</v>
      </c>
      <c r="AP43" s="27">
        <v>1.5</v>
      </c>
      <c r="AQ43" s="27">
        <v>0</v>
      </c>
      <c r="AR43" s="27">
        <v>2</v>
      </c>
      <c r="AS43" s="27">
        <v>0.66700000000000004</v>
      </c>
      <c r="AT43" s="27">
        <v>1.333</v>
      </c>
      <c r="AU43" s="27">
        <v>2</v>
      </c>
      <c r="AV43" s="27">
        <v>0</v>
      </c>
      <c r="AW43" s="27">
        <v>1</v>
      </c>
      <c r="AX43" s="27">
        <v>1</v>
      </c>
      <c r="AY43" s="27">
        <v>0</v>
      </c>
      <c r="AZ43" s="27">
        <v>0</v>
      </c>
      <c r="BA43" s="27">
        <v>0</v>
      </c>
      <c r="BB43" s="27">
        <v>0</v>
      </c>
      <c r="BC43" s="27">
        <v>6</v>
      </c>
      <c r="BD43" s="27">
        <v>0</v>
      </c>
      <c r="BE43" s="27">
        <v>0</v>
      </c>
      <c r="BF43" s="27">
        <v>1.333</v>
      </c>
      <c r="BG43" s="27">
        <v>0</v>
      </c>
      <c r="BH43" s="27">
        <v>2.6669999999999998</v>
      </c>
    </row>
    <row r="44" spans="1:60" s="19" customFormat="1" x14ac:dyDescent="0.25">
      <c r="A44" s="3" t="s">
        <v>111</v>
      </c>
      <c r="B44" s="27">
        <v>0</v>
      </c>
      <c r="C44" s="27">
        <v>0</v>
      </c>
      <c r="D44" s="27">
        <v>0</v>
      </c>
      <c r="E44" s="27">
        <v>2.1819999999999999</v>
      </c>
      <c r="F44" s="27">
        <v>0.54500000000000004</v>
      </c>
      <c r="G44" s="27">
        <v>1.091</v>
      </c>
      <c r="H44" s="27">
        <v>0</v>
      </c>
      <c r="I44" s="27">
        <v>2.1819999999999999</v>
      </c>
      <c r="J44" s="27">
        <v>2.4</v>
      </c>
      <c r="K44" s="27">
        <v>0</v>
      </c>
      <c r="L44" s="27">
        <v>0.6</v>
      </c>
      <c r="M44" s="27">
        <v>1.667</v>
      </c>
      <c r="N44" s="27">
        <v>0.66700000000000004</v>
      </c>
      <c r="O44" s="27">
        <v>1</v>
      </c>
      <c r="P44" s="27">
        <v>0.66700000000000004</v>
      </c>
      <c r="Q44" s="27">
        <v>3.375</v>
      </c>
      <c r="R44" s="27">
        <v>0.75</v>
      </c>
      <c r="S44" s="27">
        <v>0.75</v>
      </c>
      <c r="T44" s="27">
        <v>0.375</v>
      </c>
      <c r="U44" s="27">
        <v>0</v>
      </c>
      <c r="V44" s="27">
        <v>0.75</v>
      </c>
      <c r="W44" s="27">
        <v>1.667</v>
      </c>
      <c r="X44" s="27">
        <v>0.66700000000000004</v>
      </c>
      <c r="Y44" s="27">
        <v>1</v>
      </c>
      <c r="Z44" s="27">
        <v>0.66700000000000004</v>
      </c>
      <c r="AA44" s="27">
        <v>0.44400000000000001</v>
      </c>
      <c r="AB44" s="27">
        <v>1.778</v>
      </c>
      <c r="AC44" s="27">
        <v>0.88900000000000001</v>
      </c>
      <c r="AD44" s="27">
        <v>0.88900000000000001</v>
      </c>
      <c r="AE44" s="27">
        <v>1.647</v>
      </c>
      <c r="AF44" s="27">
        <v>1.647</v>
      </c>
      <c r="AG44" s="27">
        <v>0.47099999999999997</v>
      </c>
      <c r="AH44" s="27">
        <v>0.23499999999999999</v>
      </c>
      <c r="AI44" s="27">
        <v>0</v>
      </c>
      <c r="AJ44" s="27">
        <v>0</v>
      </c>
      <c r="AK44" s="27">
        <v>0</v>
      </c>
      <c r="AL44" s="27">
        <v>0</v>
      </c>
      <c r="AM44" s="27">
        <v>1.111</v>
      </c>
      <c r="AN44" s="27">
        <v>0.88900000000000001</v>
      </c>
      <c r="AO44" s="27">
        <v>1.333</v>
      </c>
      <c r="AP44" s="27">
        <v>0.66700000000000004</v>
      </c>
      <c r="AQ44" s="27">
        <v>0.72699999999999998</v>
      </c>
      <c r="AR44" s="27">
        <v>1.2729999999999999</v>
      </c>
      <c r="AS44" s="27">
        <v>0.33300000000000002</v>
      </c>
      <c r="AT44" s="27">
        <v>1.667</v>
      </c>
      <c r="AU44" s="27">
        <v>1.091</v>
      </c>
      <c r="AV44" s="27">
        <v>0.90900000000000003</v>
      </c>
      <c r="AW44" s="27">
        <v>2</v>
      </c>
      <c r="AX44" s="27">
        <v>0</v>
      </c>
      <c r="AY44" s="27">
        <v>0.94699999999999995</v>
      </c>
      <c r="AZ44" s="27">
        <v>2.2109999999999999</v>
      </c>
      <c r="BA44" s="27">
        <v>1.579</v>
      </c>
      <c r="BB44" s="27">
        <v>0.63200000000000001</v>
      </c>
      <c r="BC44" s="27">
        <v>0.63200000000000001</v>
      </c>
      <c r="BD44" s="27">
        <v>0</v>
      </c>
      <c r="BE44" s="27">
        <v>1.778</v>
      </c>
      <c r="BF44" s="27">
        <v>0.88900000000000001</v>
      </c>
      <c r="BG44" s="27">
        <v>0.88900000000000001</v>
      </c>
      <c r="BH44" s="27">
        <v>0.44400000000000001</v>
      </c>
    </row>
    <row r="45" spans="1:60" s="19" customFormat="1" x14ac:dyDescent="0.25">
      <c r="A45" s="3" t="s">
        <v>112</v>
      </c>
      <c r="B45" s="27">
        <v>1.417</v>
      </c>
      <c r="C45" s="27">
        <v>0.58299999999999996</v>
      </c>
      <c r="D45" s="27">
        <v>0.32700000000000001</v>
      </c>
      <c r="E45" s="27">
        <v>0.873</v>
      </c>
      <c r="F45" s="27">
        <v>0.873</v>
      </c>
      <c r="G45" s="27">
        <v>1.091</v>
      </c>
      <c r="H45" s="27">
        <v>0.76400000000000001</v>
      </c>
      <c r="I45" s="27">
        <v>2.073</v>
      </c>
      <c r="J45" s="27">
        <v>1.286</v>
      </c>
      <c r="K45" s="27">
        <v>0.85699999999999998</v>
      </c>
      <c r="L45" s="27">
        <v>0.85699999999999998</v>
      </c>
      <c r="M45" s="27">
        <v>0.75900000000000001</v>
      </c>
      <c r="N45" s="27">
        <v>0.89700000000000002</v>
      </c>
      <c r="O45" s="27">
        <v>0.621</v>
      </c>
      <c r="P45" s="27">
        <v>1.724</v>
      </c>
      <c r="Q45" s="27">
        <v>0.874</v>
      </c>
      <c r="R45" s="27">
        <v>0.81599999999999995</v>
      </c>
      <c r="S45" s="27">
        <v>1.34</v>
      </c>
      <c r="T45" s="27">
        <v>0.40799999999999997</v>
      </c>
      <c r="U45" s="27">
        <v>0.99</v>
      </c>
      <c r="V45" s="27">
        <v>1.573</v>
      </c>
      <c r="W45" s="27">
        <v>0.48499999999999999</v>
      </c>
      <c r="X45" s="27">
        <v>1.333</v>
      </c>
      <c r="Y45" s="27">
        <v>1.859</v>
      </c>
      <c r="Z45" s="27">
        <v>0.32300000000000001</v>
      </c>
      <c r="AA45" s="27">
        <v>0.54</v>
      </c>
      <c r="AB45" s="27">
        <v>1.89</v>
      </c>
      <c r="AC45" s="27">
        <v>1.1040000000000001</v>
      </c>
      <c r="AD45" s="27">
        <v>0.46600000000000003</v>
      </c>
      <c r="AE45" s="27">
        <v>0.61499999999999999</v>
      </c>
      <c r="AF45" s="27">
        <v>1.538</v>
      </c>
      <c r="AG45" s="27">
        <v>1.415</v>
      </c>
      <c r="AH45" s="27">
        <v>0.43099999999999999</v>
      </c>
      <c r="AI45" s="27">
        <v>0.6</v>
      </c>
      <c r="AJ45" s="27">
        <v>1.4</v>
      </c>
      <c r="AK45" s="27">
        <v>1.294</v>
      </c>
      <c r="AL45" s="27">
        <v>0.70599999999999996</v>
      </c>
      <c r="AM45" s="27">
        <v>1.1200000000000001</v>
      </c>
      <c r="AN45" s="27">
        <v>0.88</v>
      </c>
      <c r="AO45" s="27">
        <v>1.2689999999999999</v>
      </c>
      <c r="AP45" s="27">
        <v>0.73099999999999998</v>
      </c>
      <c r="AQ45" s="27">
        <v>0.88</v>
      </c>
      <c r="AR45" s="27">
        <v>1.1200000000000001</v>
      </c>
      <c r="AS45" s="27">
        <v>1.097</v>
      </c>
      <c r="AT45" s="27">
        <v>0.90300000000000002</v>
      </c>
      <c r="AU45" s="27">
        <v>0.93300000000000005</v>
      </c>
      <c r="AV45" s="27">
        <v>1.0669999999999999</v>
      </c>
      <c r="AW45" s="27">
        <v>0.72699999999999998</v>
      </c>
      <c r="AX45" s="27">
        <v>1.2729999999999999</v>
      </c>
      <c r="AY45" s="27">
        <v>1</v>
      </c>
      <c r="AZ45" s="27">
        <v>0.66700000000000004</v>
      </c>
      <c r="BA45" s="27">
        <v>1</v>
      </c>
      <c r="BB45" s="27">
        <v>1.333</v>
      </c>
      <c r="BC45" s="27">
        <v>1.333</v>
      </c>
      <c r="BD45" s="27">
        <v>0.66700000000000004</v>
      </c>
      <c r="BE45" s="27">
        <v>1.097</v>
      </c>
      <c r="BF45" s="27">
        <v>1.161</v>
      </c>
      <c r="BG45" s="27">
        <v>1.29</v>
      </c>
      <c r="BH45" s="27">
        <v>0.45200000000000001</v>
      </c>
    </row>
    <row r="46" spans="1:60" s="19" customFormat="1" x14ac:dyDescent="0.25">
      <c r="A46" s="3" t="s">
        <v>113</v>
      </c>
      <c r="B46" s="27">
        <v>1.571</v>
      </c>
      <c r="C46" s="27">
        <v>0.42899999999999999</v>
      </c>
      <c r="D46" s="27">
        <v>0.8</v>
      </c>
      <c r="E46" s="27">
        <v>0.8</v>
      </c>
      <c r="F46" s="27">
        <v>1.2</v>
      </c>
      <c r="G46" s="27">
        <v>0.4</v>
      </c>
      <c r="H46" s="27">
        <v>1.2</v>
      </c>
      <c r="I46" s="27">
        <v>1.6</v>
      </c>
      <c r="J46" s="27">
        <v>2</v>
      </c>
      <c r="K46" s="27">
        <v>1</v>
      </c>
      <c r="L46" s="27">
        <v>0</v>
      </c>
      <c r="M46" s="27">
        <v>1</v>
      </c>
      <c r="N46" s="27">
        <v>0.83299999999999996</v>
      </c>
      <c r="O46" s="27">
        <v>1</v>
      </c>
      <c r="P46" s="27">
        <v>1.167</v>
      </c>
      <c r="Q46" s="27">
        <v>0.5</v>
      </c>
      <c r="R46" s="27">
        <v>0.5</v>
      </c>
      <c r="S46" s="27">
        <v>3</v>
      </c>
      <c r="T46" s="27">
        <v>0</v>
      </c>
      <c r="U46" s="27">
        <v>1</v>
      </c>
      <c r="V46" s="27">
        <v>1</v>
      </c>
      <c r="W46" s="27">
        <v>0.42099999999999999</v>
      </c>
      <c r="X46" s="27">
        <v>1.0529999999999999</v>
      </c>
      <c r="Y46" s="27">
        <v>1.895</v>
      </c>
      <c r="Z46" s="27">
        <v>0.63200000000000001</v>
      </c>
      <c r="AA46" s="27">
        <v>0.63200000000000001</v>
      </c>
      <c r="AB46" s="27">
        <v>1.474</v>
      </c>
      <c r="AC46" s="27">
        <v>1.474</v>
      </c>
      <c r="AD46" s="27">
        <v>0.42099999999999999</v>
      </c>
      <c r="AE46" s="27">
        <v>0.33300000000000002</v>
      </c>
      <c r="AF46" s="27">
        <v>2</v>
      </c>
      <c r="AG46" s="27">
        <v>1.333</v>
      </c>
      <c r="AH46" s="27">
        <v>0.33300000000000002</v>
      </c>
      <c r="AI46" s="27">
        <v>1.385</v>
      </c>
      <c r="AJ46" s="27">
        <v>0.61499999999999999</v>
      </c>
      <c r="AK46" s="27">
        <v>1</v>
      </c>
      <c r="AL46" s="27">
        <v>1</v>
      </c>
      <c r="AM46" s="27">
        <v>1.143</v>
      </c>
      <c r="AN46" s="27">
        <v>0.85699999999999998</v>
      </c>
      <c r="AO46" s="27">
        <v>0.90900000000000003</v>
      </c>
      <c r="AP46" s="27">
        <v>1.091</v>
      </c>
      <c r="AQ46" s="27">
        <v>1.2310000000000001</v>
      </c>
      <c r="AR46" s="27">
        <v>0.76900000000000002</v>
      </c>
      <c r="AS46" s="27">
        <v>1.5</v>
      </c>
      <c r="AT46" s="27">
        <v>0.5</v>
      </c>
      <c r="AU46" s="27">
        <v>0.44400000000000001</v>
      </c>
      <c r="AV46" s="27">
        <v>1.556</v>
      </c>
      <c r="AW46" s="27">
        <v>1.4550000000000001</v>
      </c>
      <c r="AX46" s="27">
        <v>0.54500000000000004</v>
      </c>
      <c r="AY46" s="27">
        <v>0</v>
      </c>
      <c r="AZ46" s="27">
        <v>0</v>
      </c>
      <c r="BA46" s="27">
        <v>0</v>
      </c>
      <c r="BB46" s="27">
        <v>0.75</v>
      </c>
      <c r="BC46" s="27">
        <v>3</v>
      </c>
      <c r="BD46" s="27">
        <v>2.25</v>
      </c>
      <c r="BE46" s="27">
        <v>0</v>
      </c>
      <c r="BF46" s="27">
        <v>0.308</v>
      </c>
      <c r="BG46" s="27">
        <v>1.2310000000000001</v>
      </c>
      <c r="BH46" s="27">
        <v>2.4620000000000002</v>
      </c>
    </row>
    <row r="47" spans="1:60" s="19" customFormat="1" x14ac:dyDescent="0.25">
      <c r="A47" s="3" t="s">
        <v>114</v>
      </c>
      <c r="B47" s="27">
        <v>1.5</v>
      </c>
      <c r="C47" s="27">
        <v>0.5</v>
      </c>
      <c r="D47" s="27">
        <v>1.0820000000000001</v>
      </c>
      <c r="E47" s="27">
        <v>1.0820000000000001</v>
      </c>
      <c r="F47" s="27">
        <v>1.0820000000000001</v>
      </c>
      <c r="G47" s="27">
        <v>0.88500000000000001</v>
      </c>
      <c r="H47" s="27">
        <v>0.19700000000000001</v>
      </c>
      <c r="I47" s="27">
        <v>1.6719999999999999</v>
      </c>
      <c r="J47" s="27">
        <v>1.143</v>
      </c>
      <c r="K47" s="27">
        <v>1.143</v>
      </c>
      <c r="L47" s="27">
        <v>0.71399999999999997</v>
      </c>
      <c r="M47" s="27">
        <v>1.9430000000000001</v>
      </c>
      <c r="N47" s="27">
        <v>1.0289999999999999</v>
      </c>
      <c r="O47" s="27">
        <v>0.45700000000000002</v>
      </c>
      <c r="P47" s="27">
        <v>0.57099999999999995</v>
      </c>
      <c r="Q47" s="27">
        <v>1.034</v>
      </c>
      <c r="R47" s="27">
        <v>2.379</v>
      </c>
      <c r="S47" s="27">
        <v>0.72399999999999998</v>
      </c>
      <c r="T47" s="27">
        <v>0.51700000000000002</v>
      </c>
      <c r="U47" s="27">
        <v>0.51700000000000002</v>
      </c>
      <c r="V47" s="27">
        <v>0.82799999999999996</v>
      </c>
      <c r="W47" s="27">
        <v>1.2310000000000001</v>
      </c>
      <c r="X47" s="27">
        <v>1.2310000000000001</v>
      </c>
      <c r="Y47" s="27">
        <v>1.1279999999999999</v>
      </c>
      <c r="Z47" s="27">
        <v>0.41</v>
      </c>
      <c r="AA47" s="27">
        <v>0.61499999999999999</v>
      </c>
      <c r="AB47" s="27">
        <v>1.385</v>
      </c>
      <c r="AC47" s="27">
        <v>0.92300000000000004</v>
      </c>
      <c r="AD47" s="27">
        <v>1.077</v>
      </c>
      <c r="AE47" s="27">
        <v>1.0429999999999999</v>
      </c>
      <c r="AF47" s="27">
        <v>1.8260000000000001</v>
      </c>
      <c r="AG47" s="27">
        <v>0.95699999999999996</v>
      </c>
      <c r="AH47" s="27">
        <v>0.17399999999999999</v>
      </c>
      <c r="AI47" s="27">
        <v>1</v>
      </c>
      <c r="AJ47" s="27">
        <v>1</v>
      </c>
      <c r="AK47" s="27">
        <v>0.625</v>
      </c>
      <c r="AL47" s="27">
        <v>1.375</v>
      </c>
      <c r="AM47" s="27">
        <v>0.60899999999999999</v>
      </c>
      <c r="AN47" s="27">
        <v>1.391</v>
      </c>
      <c r="AO47" s="27">
        <v>1.0669999999999999</v>
      </c>
      <c r="AP47" s="27">
        <v>0.93300000000000005</v>
      </c>
      <c r="AQ47" s="27">
        <v>0.5</v>
      </c>
      <c r="AR47" s="27">
        <v>1.5</v>
      </c>
      <c r="AS47" s="27">
        <v>1.03</v>
      </c>
      <c r="AT47" s="27">
        <v>0.97</v>
      </c>
      <c r="AU47" s="27">
        <v>0.875</v>
      </c>
      <c r="AV47" s="27">
        <v>1.125</v>
      </c>
      <c r="AW47" s="27">
        <v>0.90900000000000003</v>
      </c>
      <c r="AX47" s="27">
        <v>1.091</v>
      </c>
      <c r="AY47" s="27">
        <v>0.75</v>
      </c>
      <c r="AZ47" s="27">
        <v>1.25</v>
      </c>
      <c r="BA47" s="27">
        <v>1.25</v>
      </c>
      <c r="BB47" s="27">
        <v>1</v>
      </c>
      <c r="BC47" s="27">
        <v>0.75</v>
      </c>
      <c r="BD47" s="27">
        <v>1</v>
      </c>
      <c r="BE47" s="27">
        <v>1.167</v>
      </c>
      <c r="BF47" s="27">
        <v>0.5</v>
      </c>
      <c r="BG47" s="27">
        <v>0.66700000000000004</v>
      </c>
      <c r="BH47" s="27">
        <v>1.667</v>
      </c>
    </row>
    <row r="48" spans="1:60" s="19" customFormat="1" x14ac:dyDescent="0.25">
      <c r="A48" s="3" t="s">
        <v>115</v>
      </c>
      <c r="B48" s="27">
        <v>1.143</v>
      </c>
      <c r="C48" s="27">
        <v>0.85699999999999998</v>
      </c>
      <c r="D48" s="27">
        <v>0.85699999999999998</v>
      </c>
      <c r="E48" s="27">
        <v>0.57099999999999995</v>
      </c>
      <c r="F48" s="27">
        <v>0.85699999999999998</v>
      </c>
      <c r="G48" s="27">
        <v>1.714</v>
      </c>
      <c r="H48" s="27">
        <v>0</v>
      </c>
      <c r="I48" s="27">
        <v>2</v>
      </c>
      <c r="J48" s="27">
        <v>1.286</v>
      </c>
      <c r="K48" s="27">
        <v>1.714</v>
      </c>
      <c r="L48" s="27">
        <v>0</v>
      </c>
      <c r="M48" s="27">
        <v>0.4</v>
      </c>
      <c r="N48" s="27">
        <v>2</v>
      </c>
      <c r="O48" s="27">
        <v>0.4</v>
      </c>
      <c r="P48" s="27">
        <v>1.2</v>
      </c>
      <c r="Q48" s="27">
        <v>0</v>
      </c>
      <c r="R48" s="27">
        <v>1.714</v>
      </c>
      <c r="S48" s="27">
        <v>1.286</v>
      </c>
      <c r="T48" s="27">
        <v>0</v>
      </c>
      <c r="U48" s="27">
        <v>0</v>
      </c>
      <c r="V48" s="27">
        <v>3</v>
      </c>
      <c r="W48" s="27">
        <v>1.333</v>
      </c>
      <c r="X48" s="27">
        <v>0</v>
      </c>
      <c r="Y48" s="27">
        <v>2.6669999999999998</v>
      </c>
      <c r="Z48" s="27">
        <v>0</v>
      </c>
      <c r="AA48" s="27">
        <v>1</v>
      </c>
      <c r="AB48" s="27">
        <v>1.5</v>
      </c>
      <c r="AC48" s="27">
        <v>1</v>
      </c>
      <c r="AD48" s="27">
        <v>0.5</v>
      </c>
      <c r="AE48" s="27">
        <v>0.8</v>
      </c>
      <c r="AF48" s="27">
        <v>1.6</v>
      </c>
      <c r="AG48" s="27">
        <v>1.2</v>
      </c>
      <c r="AH48" s="27">
        <v>0.4</v>
      </c>
      <c r="AI48" s="27">
        <v>0</v>
      </c>
      <c r="AJ48" s="27">
        <v>2</v>
      </c>
      <c r="AK48" s="27">
        <v>1</v>
      </c>
      <c r="AL48" s="27">
        <v>1</v>
      </c>
      <c r="AM48" s="27">
        <v>0.5</v>
      </c>
      <c r="AN48" s="27">
        <v>1.5</v>
      </c>
      <c r="AO48" s="27">
        <v>0.8</v>
      </c>
      <c r="AP48" s="27">
        <v>1.2</v>
      </c>
      <c r="AQ48" s="27">
        <v>0</v>
      </c>
      <c r="AR48" s="27">
        <v>2</v>
      </c>
      <c r="AS48" s="27">
        <v>0</v>
      </c>
      <c r="AT48" s="27">
        <v>2</v>
      </c>
      <c r="AU48" s="27">
        <v>1</v>
      </c>
      <c r="AV48" s="27">
        <v>1</v>
      </c>
      <c r="AW48" s="27">
        <v>1.2</v>
      </c>
      <c r="AX48" s="27">
        <v>0.8</v>
      </c>
      <c r="AY48" s="27">
        <v>1.714</v>
      </c>
      <c r="AZ48" s="27">
        <v>2.5710000000000002</v>
      </c>
      <c r="BA48" s="27">
        <v>0.85699999999999998</v>
      </c>
      <c r="BB48" s="27">
        <v>0</v>
      </c>
      <c r="BC48" s="27">
        <v>0.85699999999999998</v>
      </c>
      <c r="BD48" s="27">
        <v>0</v>
      </c>
      <c r="BE48" s="27">
        <v>1.2</v>
      </c>
      <c r="BF48" s="27">
        <v>1.6</v>
      </c>
      <c r="BG48" s="27">
        <v>0.4</v>
      </c>
      <c r="BH48" s="27">
        <v>0.8</v>
      </c>
    </row>
    <row r="49" spans="1:60" s="19" customFormat="1" x14ac:dyDescent="0.25">
      <c r="A49" s="3" t="s">
        <v>116</v>
      </c>
      <c r="B49" s="27">
        <v>0.81799999999999995</v>
      </c>
      <c r="C49" s="27">
        <v>1.1819999999999999</v>
      </c>
      <c r="D49" s="27">
        <v>0.31</v>
      </c>
      <c r="E49" s="27">
        <v>0.31</v>
      </c>
      <c r="F49" s="27">
        <v>0.41399999999999998</v>
      </c>
      <c r="G49" s="27">
        <v>1.552</v>
      </c>
      <c r="H49" s="27">
        <v>0.82799999999999996</v>
      </c>
      <c r="I49" s="27">
        <v>2.5859999999999999</v>
      </c>
      <c r="J49" s="27">
        <v>0.23699999999999999</v>
      </c>
      <c r="K49" s="27">
        <v>2.1320000000000001</v>
      </c>
      <c r="L49" s="27">
        <v>0.63200000000000001</v>
      </c>
      <c r="M49" s="27">
        <v>0.5</v>
      </c>
      <c r="N49" s="27">
        <v>1</v>
      </c>
      <c r="O49" s="27">
        <v>0.1</v>
      </c>
      <c r="P49" s="27">
        <v>2.4</v>
      </c>
      <c r="Q49" s="27">
        <v>0.77800000000000002</v>
      </c>
      <c r="R49" s="27">
        <v>1.556</v>
      </c>
      <c r="S49" s="27">
        <v>0.55600000000000005</v>
      </c>
      <c r="T49" s="27">
        <v>1</v>
      </c>
      <c r="U49" s="27">
        <v>0.55600000000000005</v>
      </c>
      <c r="V49" s="27">
        <v>1.556</v>
      </c>
      <c r="W49" s="27">
        <v>0.77400000000000002</v>
      </c>
      <c r="X49" s="27">
        <v>1.9350000000000001</v>
      </c>
      <c r="Y49" s="27">
        <v>0.25800000000000001</v>
      </c>
      <c r="Z49" s="27">
        <v>1.032</v>
      </c>
      <c r="AA49" s="27">
        <v>0.3</v>
      </c>
      <c r="AB49" s="27">
        <v>1.8</v>
      </c>
      <c r="AC49" s="27">
        <v>0.3</v>
      </c>
      <c r="AD49" s="27">
        <v>1.6</v>
      </c>
      <c r="AE49" s="27">
        <v>0.17399999999999999</v>
      </c>
      <c r="AF49" s="27">
        <v>2.4350000000000001</v>
      </c>
      <c r="AG49" s="27">
        <v>0.69599999999999995</v>
      </c>
      <c r="AH49" s="27">
        <v>0.69599999999999995</v>
      </c>
      <c r="AI49" s="27">
        <v>0.5</v>
      </c>
      <c r="AJ49" s="27">
        <v>1.5</v>
      </c>
      <c r="AK49" s="27">
        <v>1.143</v>
      </c>
      <c r="AL49" s="27">
        <v>0.85699999999999998</v>
      </c>
      <c r="AM49" s="27">
        <v>0.34799999999999998</v>
      </c>
      <c r="AN49" s="27">
        <v>1.6519999999999999</v>
      </c>
      <c r="AO49" s="27">
        <v>0.24</v>
      </c>
      <c r="AP49" s="27">
        <v>1.76</v>
      </c>
      <c r="AQ49" s="27">
        <v>0.25800000000000001</v>
      </c>
      <c r="AR49" s="27">
        <v>1.742</v>
      </c>
      <c r="AS49" s="27">
        <v>0.6</v>
      </c>
      <c r="AT49" s="27">
        <v>1.4</v>
      </c>
      <c r="AU49" s="27">
        <v>0.48799999999999999</v>
      </c>
      <c r="AV49" s="27">
        <v>1.512</v>
      </c>
      <c r="AW49" s="27">
        <v>0.72699999999999998</v>
      </c>
      <c r="AX49" s="27">
        <v>1.2729999999999999</v>
      </c>
      <c r="AY49" s="27">
        <v>0.94699999999999995</v>
      </c>
      <c r="AZ49" s="27">
        <v>1.579</v>
      </c>
      <c r="BA49" s="27">
        <v>0.94699999999999995</v>
      </c>
      <c r="BB49" s="27">
        <v>0.94699999999999995</v>
      </c>
      <c r="BC49" s="27">
        <v>0.158</v>
      </c>
      <c r="BD49" s="27">
        <v>1.421</v>
      </c>
      <c r="BE49" s="27">
        <v>0.58799999999999997</v>
      </c>
      <c r="BF49" s="27">
        <v>1.647</v>
      </c>
      <c r="BG49" s="27">
        <v>0.70599999999999996</v>
      </c>
      <c r="BH49" s="27">
        <v>1.0589999999999999</v>
      </c>
    </row>
    <row r="50" spans="1:60" s="19" customFormat="1" x14ac:dyDescent="0.25">
      <c r="A50" s="3" t="s">
        <v>117</v>
      </c>
      <c r="B50" s="27">
        <v>1.091</v>
      </c>
      <c r="C50" s="27">
        <v>0.90900000000000003</v>
      </c>
      <c r="D50" s="27">
        <v>0.14599999999999999</v>
      </c>
      <c r="E50" s="27">
        <v>0.439</v>
      </c>
      <c r="F50" s="27">
        <v>0.29299999999999998</v>
      </c>
      <c r="G50" s="27">
        <v>1.61</v>
      </c>
      <c r="H50" s="27">
        <v>0.14599999999999999</v>
      </c>
      <c r="I50" s="27">
        <v>3.3660000000000001</v>
      </c>
      <c r="J50" s="27">
        <v>0.66700000000000004</v>
      </c>
      <c r="K50" s="27">
        <v>1.333</v>
      </c>
      <c r="L50" s="27">
        <v>1</v>
      </c>
      <c r="M50" s="27">
        <v>0.25</v>
      </c>
      <c r="N50" s="27">
        <v>1.75</v>
      </c>
      <c r="O50" s="27">
        <v>0.25</v>
      </c>
      <c r="P50" s="27">
        <v>1.75</v>
      </c>
      <c r="Q50" s="27">
        <v>0.52200000000000002</v>
      </c>
      <c r="R50" s="27">
        <v>2.0870000000000002</v>
      </c>
      <c r="S50" s="27">
        <v>0.52200000000000002</v>
      </c>
      <c r="T50" s="27">
        <v>1.0429999999999999</v>
      </c>
      <c r="U50" s="27">
        <v>0.78300000000000003</v>
      </c>
      <c r="V50" s="27">
        <v>1.0429999999999999</v>
      </c>
      <c r="W50" s="27">
        <v>0.36399999999999999</v>
      </c>
      <c r="X50" s="27">
        <v>2.9089999999999998</v>
      </c>
      <c r="Y50" s="27">
        <v>0.36399999999999999</v>
      </c>
      <c r="Z50" s="27">
        <v>0.36399999999999999</v>
      </c>
      <c r="AA50" s="27">
        <v>0</v>
      </c>
      <c r="AB50" s="27">
        <v>2.8570000000000002</v>
      </c>
      <c r="AC50" s="27">
        <v>0.57099999999999995</v>
      </c>
      <c r="AD50" s="27">
        <v>0.57099999999999995</v>
      </c>
      <c r="AE50" s="27">
        <v>0.25</v>
      </c>
      <c r="AF50" s="27">
        <v>3.25</v>
      </c>
      <c r="AG50" s="27">
        <v>0.25</v>
      </c>
      <c r="AH50" s="27">
        <v>0.25</v>
      </c>
      <c r="AI50" s="27">
        <v>0.28599999999999998</v>
      </c>
      <c r="AJ50" s="27">
        <v>1.714</v>
      </c>
      <c r="AK50" s="27">
        <v>0.6</v>
      </c>
      <c r="AL50" s="27">
        <v>1.4</v>
      </c>
      <c r="AM50" s="27">
        <v>0.44400000000000001</v>
      </c>
      <c r="AN50" s="27">
        <v>1.556</v>
      </c>
      <c r="AO50" s="27">
        <v>0.70599999999999996</v>
      </c>
      <c r="AP50" s="27">
        <v>1.294</v>
      </c>
      <c r="AQ50" s="27">
        <v>0.375</v>
      </c>
      <c r="AR50" s="27">
        <v>1.625</v>
      </c>
      <c r="AS50" s="27">
        <v>0.61499999999999999</v>
      </c>
      <c r="AT50" s="27">
        <v>1.385</v>
      </c>
      <c r="AU50" s="27">
        <v>0.42899999999999999</v>
      </c>
      <c r="AV50" s="27">
        <v>1.571</v>
      </c>
      <c r="AW50" s="27">
        <v>0</v>
      </c>
      <c r="AX50" s="27">
        <v>2</v>
      </c>
      <c r="AY50" s="27">
        <v>0</v>
      </c>
      <c r="AZ50" s="27">
        <v>2.1179999999999999</v>
      </c>
      <c r="BA50" s="27">
        <v>0.35299999999999998</v>
      </c>
      <c r="BB50" s="27">
        <v>1.7649999999999999</v>
      </c>
      <c r="BC50" s="27">
        <v>0.35299999999999998</v>
      </c>
      <c r="BD50" s="27">
        <v>1.4119999999999999</v>
      </c>
      <c r="BE50" s="27">
        <v>0.26700000000000002</v>
      </c>
      <c r="BF50" s="27">
        <v>1.333</v>
      </c>
      <c r="BG50" s="27">
        <v>0</v>
      </c>
      <c r="BH50" s="27">
        <v>2.4</v>
      </c>
    </row>
    <row r="51" spans="1:60" s="19" customFormat="1" x14ac:dyDescent="0.25">
      <c r="A51" s="3" t="s">
        <v>118</v>
      </c>
      <c r="B51" s="27">
        <v>0.93300000000000005</v>
      </c>
      <c r="C51" s="27">
        <v>1.0669999999999999</v>
      </c>
      <c r="D51" s="27">
        <v>0.122</v>
      </c>
      <c r="E51" s="27">
        <v>0.49</v>
      </c>
      <c r="F51" s="27">
        <v>0.61199999999999999</v>
      </c>
      <c r="G51" s="27">
        <v>1.224</v>
      </c>
      <c r="H51" s="27">
        <v>0.36699999999999999</v>
      </c>
      <c r="I51" s="27">
        <v>3.1840000000000002</v>
      </c>
      <c r="J51" s="27">
        <v>0.375</v>
      </c>
      <c r="K51" s="27">
        <v>2.25</v>
      </c>
      <c r="L51" s="27">
        <v>0.375</v>
      </c>
      <c r="M51" s="27">
        <v>0.41699999999999998</v>
      </c>
      <c r="N51" s="27">
        <v>1.833</v>
      </c>
      <c r="O51" s="27">
        <v>8.3000000000000004E-2</v>
      </c>
      <c r="P51" s="27">
        <v>1.667</v>
      </c>
      <c r="Q51" s="27">
        <v>0.81100000000000005</v>
      </c>
      <c r="R51" s="27">
        <v>2.27</v>
      </c>
      <c r="S51" s="27">
        <v>0.81100000000000005</v>
      </c>
      <c r="T51" s="27">
        <v>1.4590000000000001</v>
      </c>
      <c r="U51" s="27">
        <v>0</v>
      </c>
      <c r="V51" s="27">
        <v>0.64900000000000002</v>
      </c>
      <c r="W51" s="27">
        <v>0.54500000000000004</v>
      </c>
      <c r="X51" s="27">
        <v>2.1819999999999999</v>
      </c>
      <c r="Y51" s="27">
        <v>0.36399999999999999</v>
      </c>
      <c r="Z51" s="27">
        <v>0.90900000000000003</v>
      </c>
      <c r="AA51" s="27">
        <v>0.32</v>
      </c>
      <c r="AB51" s="27">
        <v>1.44</v>
      </c>
      <c r="AC51" s="27">
        <v>0.48</v>
      </c>
      <c r="AD51" s="27">
        <v>1.76</v>
      </c>
      <c r="AE51" s="27">
        <v>0.13800000000000001</v>
      </c>
      <c r="AF51" s="27">
        <v>2.8969999999999998</v>
      </c>
      <c r="AG51" s="27">
        <v>0.55200000000000005</v>
      </c>
      <c r="AH51" s="27">
        <v>0.41399999999999998</v>
      </c>
      <c r="AI51" s="27">
        <v>0.316</v>
      </c>
      <c r="AJ51" s="27">
        <v>1.6839999999999999</v>
      </c>
      <c r="AK51" s="27">
        <v>0</v>
      </c>
      <c r="AL51" s="27">
        <v>2</v>
      </c>
      <c r="AM51" s="27">
        <v>0.28599999999999998</v>
      </c>
      <c r="AN51" s="27">
        <v>1.714</v>
      </c>
      <c r="AO51" s="27">
        <v>0.46200000000000002</v>
      </c>
      <c r="AP51" s="27">
        <v>1.538</v>
      </c>
      <c r="AQ51" s="27">
        <v>0.5</v>
      </c>
      <c r="AR51" s="27">
        <v>1.5</v>
      </c>
      <c r="AS51" s="27">
        <v>0.222</v>
      </c>
      <c r="AT51" s="27">
        <v>1.778</v>
      </c>
      <c r="AU51" s="27">
        <v>0.14299999999999999</v>
      </c>
      <c r="AV51" s="27">
        <v>1.857</v>
      </c>
      <c r="AW51" s="27">
        <v>0.222</v>
      </c>
      <c r="AX51" s="27">
        <v>1.778</v>
      </c>
      <c r="AY51" s="27">
        <v>0</v>
      </c>
      <c r="AZ51" s="27">
        <v>2.2109999999999999</v>
      </c>
      <c r="BA51" s="27">
        <v>0.316</v>
      </c>
      <c r="BB51" s="27">
        <v>0.63200000000000001</v>
      </c>
      <c r="BC51" s="27">
        <v>0.63200000000000001</v>
      </c>
      <c r="BD51" s="27">
        <v>2.2109999999999999</v>
      </c>
      <c r="BE51" s="27">
        <v>0.308</v>
      </c>
      <c r="BF51" s="27">
        <v>1.8460000000000001</v>
      </c>
      <c r="BG51" s="27">
        <v>0.308</v>
      </c>
      <c r="BH51" s="27">
        <v>1.538</v>
      </c>
    </row>
    <row r="52" spans="1:60" s="19" customFormat="1" x14ac:dyDescent="0.25">
      <c r="A52" s="3" t="s">
        <v>119</v>
      </c>
      <c r="B52" s="27">
        <v>1.2</v>
      </c>
      <c r="C52" s="27">
        <v>0.8</v>
      </c>
      <c r="D52" s="27">
        <v>0.39500000000000002</v>
      </c>
      <c r="E52" s="27">
        <v>0.47399999999999998</v>
      </c>
      <c r="F52" s="27">
        <v>0.71099999999999997</v>
      </c>
      <c r="G52" s="27">
        <v>1.579</v>
      </c>
      <c r="H52" s="27">
        <v>0.63200000000000001</v>
      </c>
      <c r="I52" s="27">
        <v>2.2109999999999999</v>
      </c>
      <c r="J52" s="27">
        <v>0.65900000000000003</v>
      </c>
      <c r="K52" s="27">
        <v>2.1949999999999998</v>
      </c>
      <c r="L52" s="27">
        <v>0.14599999999999999</v>
      </c>
      <c r="M52" s="27">
        <v>0.4</v>
      </c>
      <c r="N52" s="27">
        <v>1.28</v>
      </c>
      <c r="O52" s="27">
        <v>0.56000000000000005</v>
      </c>
      <c r="P52" s="27">
        <v>1.76</v>
      </c>
      <c r="Q52" s="27">
        <v>0.71599999999999997</v>
      </c>
      <c r="R52" s="27">
        <v>1.6120000000000001</v>
      </c>
      <c r="S52" s="27">
        <v>0.53700000000000003</v>
      </c>
      <c r="T52" s="27">
        <v>0.53700000000000003</v>
      </c>
      <c r="U52" s="27">
        <v>0.71599999999999997</v>
      </c>
      <c r="V52" s="27">
        <v>1.881</v>
      </c>
      <c r="W52" s="27">
        <v>0.57099999999999995</v>
      </c>
      <c r="X52" s="27">
        <v>2</v>
      </c>
      <c r="Y52" s="27">
        <v>0.71399999999999997</v>
      </c>
      <c r="Z52" s="27">
        <v>0.71399999999999997</v>
      </c>
      <c r="AA52" s="27">
        <v>0.314</v>
      </c>
      <c r="AB52" s="27">
        <v>2.431</v>
      </c>
      <c r="AC52" s="27">
        <v>0.627</v>
      </c>
      <c r="AD52" s="27">
        <v>0.627</v>
      </c>
      <c r="AE52" s="27">
        <v>0.63200000000000001</v>
      </c>
      <c r="AF52" s="27">
        <v>2.5259999999999998</v>
      </c>
      <c r="AG52" s="27">
        <v>0.42099999999999999</v>
      </c>
      <c r="AH52" s="27">
        <v>0.42099999999999999</v>
      </c>
      <c r="AI52" s="27">
        <v>0.84199999999999997</v>
      </c>
      <c r="AJ52" s="27">
        <v>1.1579999999999999</v>
      </c>
      <c r="AK52" s="27">
        <v>0.45500000000000002</v>
      </c>
      <c r="AL52" s="27">
        <v>1.5449999999999999</v>
      </c>
      <c r="AM52" s="27">
        <v>0.38700000000000001</v>
      </c>
      <c r="AN52" s="27">
        <v>1.613</v>
      </c>
      <c r="AO52" s="27">
        <v>0.48</v>
      </c>
      <c r="AP52" s="27">
        <v>1.52</v>
      </c>
      <c r="AQ52" s="27">
        <v>0.36399999999999999</v>
      </c>
      <c r="AR52" s="27">
        <v>1.6359999999999999</v>
      </c>
      <c r="AS52" s="27">
        <v>0.41199999999999998</v>
      </c>
      <c r="AT52" s="27">
        <v>1.5880000000000001</v>
      </c>
      <c r="AU52" s="27">
        <v>0.58099999999999996</v>
      </c>
      <c r="AV52" s="27">
        <v>1.419</v>
      </c>
      <c r="AW52" s="27">
        <v>0.308</v>
      </c>
      <c r="AX52" s="27">
        <v>1.6919999999999999</v>
      </c>
      <c r="AY52" s="27">
        <v>0.75</v>
      </c>
      <c r="AZ52" s="27">
        <v>2.0619999999999998</v>
      </c>
      <c r="BA52" s="27">
        <v>0.56200000000000006</v>
      </c>
      <c r="BB52" s="27">
        <v>0.75</v>
      </c>
      <c r="BC52" s="27">
        <v>0.375</v>
      </c>
      <c r="BD52" s="27">
        <v>1.5</v>
      </c>
      <c r="BE52" s="27">
        <v>0.92300000000000004</v>
      </c>
      <c r="BF52" s="27">
        <v>1.6919999999999999</v>
      </c>
      <c r="BG52" s="27">
        <v>0.46200000000000002</v>
      </c>
      <c r="BH52" s="27">
        <v>0.92300000000000004</v>
      </c>
    </row>
    <row r="53" spans="1:60" s="19" customFormat="1" x14ac:dyDescent="0.25">
      <c r="A53" s="3" t="s">
        <v>120</v>
      </c>
      <c r="B53" s="27">
        <v>1.2310000000000001</v>
      </c>
      <c r="C53" s="27">
        <v>0.76900000000000002</v>
      </c>
      <c r="D53" s="27">
        <v>0.17599999999999999</v>
      </c>
      <c r="E53" s="27">
        <v>0.35299999999999998</v>
      </c>
      <c r="F53" s="27">
        <v>0.52900000000000003</v>
      </c>
      <c r="G53" s="27">
        <v>1.0589999999999999</v>
      </c>
      <c r="H53" s="27">
        <v>0.35299999999999998</v>
      </c>
      <c r="I53" s="27">
        <v>3.5289999999999999</v>
      </c>
      <c r="J53" s="27">
        <v>0.6</v>
      </c>
      <c r="K53" s="27">
        <v>1.8</v>
      </c>
      <c r="L53" s="27">
        <v>0.6</v>
      </c>
      <c r="M53" s="27">
        <v>0.625</v>
      </c>
      <c r="N53" s="27">
        <v>1</v>
      </c>
      <c r="O53" s="27">
        <v>0.625</v>
      </c>
      <c r="P53" s="27">
        <v>1.75</v>
      </c>
      <c r="Q53" s="27">
        <v>1.4119999999999999</v>
      </c>
      <c r="R53" s="27">
        <v>0.35299999999999998</v>
      </c>
      <c r="S53" s="27">
        <v>1.7649999999999999</v>
      </c>
      <c r="T53" s="27">
        <v>0.35299999999999998</v>
      </c>
      <c r="U53" s="27">
        <v>0.35299999999999998</v>
      </c>
      <c r="V53" s="27">
        <v>1.7649999999999999</v>
      </c>
      <c r="W53" s="27">
        <v>1.077</v>
      </c>
      <c r="X53" s="27">
        <v>1.385</v>
      </c>
      <c r="Y53" s="27">
        <v>1.2310000000000001</v>
      </c>
      <c r="Z53" s="27">
        <v>0.308</v>
      </c>
      <c r="AA53" s="27">
        <v>0.375</v>
      </c>
      <c r="AB53" s="27">
        <v>2.125</v>
      </c>
      <c r="AC53" s="27">
        <v>0.875</v>
      </c>
      <c r="AD53" s="27">
        <v>0.625</v>
      </c>
      <c r="AE53" s="27">
        <v>0.61499999999999999</v>
      </c>
      <c r="AF53" s="27">
        <v>2.3079999999999998</v>
      </c>
      <c r="AG53" s="27">
        <v>0.76900000000000002</v>
      </c>
      <c r="AH53" s="27">
        <v>0.308</v>
      </c>
      <c r="AI53" s="27">
        <v>0.76900000000000002</v>
      </c>
      <c r="AJ53" s="27">
        <v>1.2310000000000001</v>
      </c>
      <c r="AK53" s="27">
        <v>0.85699999999999998</v>
      </c>
      <c r="AL53" s="27">
        <v>1.143</v>
      </c>
      <c r="AM53" s="27">
        <v>0.66700000000000004</v>
      </c>
      <c r="AN53" s="27">
        <v>1.333</v>
      </c>
      <c r="AO53" s="27">
        <v>0.66700000000000004</v>
      </c>
      <c r="AP53" s="27">
        <v>1.333</v>
      </c>
      <c r="AQ53" s="27">
        <v>1</v>
      </c>
      <c r="AR53" s="27">
        <v>1</v>
      </c>
      <c r="AS53" s="27">
        <v>1.167</v>
      </c>
      <c r="AT53" s="27">
        <v>0.83299999999999996</v>
      </c>
      <c r="AU53" s="27">
        <v>0.76900000000000002</v>
      </c>
      <c r="AV53" s="27">
        <v>1.2310000000000001</v>
      </c>
      <c r="AW53" s="27">
        <v>0.83299999999999996</v>
      </c>
      <c r="AX53" s="27">
        <v>1.167</v>
      </c>
      <c r="AY53" s="27">
        <v>1.385</v>
      </c>
      <c r="AZ53" s="27">
        <v>0.46200000000000002</v>
      </c>
      <c r="BA53" s="27">
        <v>0.46200000000000002</v>
      </c>
      <c r="BB53" s="27">
        <v>1.8460000000000001</v>
      </c>
      <c r="BC53" s="27">
        <v>0.92300000000000004</v>
      </c>
      <c r="BD53" s="27">
        <v>0.92300000000000004</v>
      </c>
      <c r="BE53" s="27">
        <v>1.143</v>
      </c>
      <c r="BF53" s="27">
        <v>0.57099999999999995</v>
      </c>
      <c r="BG53" s="27">
        <v>0.76200000000000001</v>
      </c>
      <c r="BH53" s="27">
        <v>1.524</v>
      </c>
    </row>
    <row r="54" spans="1:60" s="19" customFormat="1" x14ac:dyDescent="0.25">
      <c r="A54" s="3" t="s">
        <v>121</v>
      </c>
      <c r="B54" s="27">
        <v>1.125</v>
      </c>
      <c r="C54" s="27">
        <v>0.875</v>
      </c>
      <c r="D54" s="27">
        <v>0</v>
      </c>
      <c r="E54" s="27">
        <v>0.73499999999999999</v>
      </c>
      <c r="F54" s="27">
        <v>0.98</v>
      </c>
      <c r="G54" s="27">
        <v>1.837</v>
      </c>
      <c r="H54" s="27">
        <v>0.61199999999999999</v>
      </c>
      <c r="I54" s="27">
        <v>1.837</v>
      </c>
      <c r="J54" s="27">
        <v>1.44</v>
      </c>
      <c r="K54" s="27">
        <v>0.96</v>
      </c>
      <c r="L54" s="27">
        <v>0.6</v>
      </c>
      <c r="M54" s="27">
        <v>1.1890000000000001</v>
      </c>
      <c r="N54" s="27">
        <v>1.081</v>
      </c>
      <c r="O54" s="27">
        <v>0.108</v>
      </c>
      <c r="P54" s="27">
        <v>1.6220000000000001</v>
      </c>
      <c r="Q54" s="27">
        <v>1.2</v>
      </c>
      <c r="R54" s="27">
        <v>1.371</v>
      </c>
      <c r="S54" s="27">
        <v>0.51400000000000001</v>
      </c>
      <c r="T54" s="27">
        <v>0.68600000000000005</v>
      </c>
      <c r="U54" s="27">
        <v>1.2</v>
      </c>
      <c r="V54" s="27">
        <v>1.0289999999999999</v>
      </c>
      <c r="W54" s="27">
        <v>0.72699999999999998</v>
      </c>
      <c r="X54" s="27">
        <v>1.5760000000000001</v>
      </c>
      <c r="Y54" s="27">
        <v>1.091</v>
      </c>
      <c r="Z54" s="27">
        <v>0.60599999999999998</v>
      </c>
      <c r="AA54" s="27">
        <v>0.82799999999999996</v>
      </c>
      <c r="AB54" s="27">
        <v>1.379</v>
      </c>
      <c r="AC54" s="27">
        <v>0.82799999999999996</v>
      </c>
      <c r="AD54" s="27">
        <v>0.96599999999999997</v>
      </c>
      <c r="AE54" s="27">
        <v>1.236</v>
      </c>
      <c r="AF54" s="27">
        <v>1.7450000000000001</v>
      </c>
      <c r="AG54" s="27">
        <v>0.65500000000000003</v>
      </c>
      <c r="AH54" s="27">
        <v>0.36399999999999999</v>
      </c>
      <c r="AI54" s="27">
        <v>1.167</v>
      </c>
      <c r="AJ54" s="27">
        <v>0.83299999999999996</v>
      </c>
      <c r="AK54" s="27">
        <v>0.66700000000000004</v>
      </c>
      <c r="AL54" s="27">
        <v>1.333</v>
      </c>
      <c r="AM54" s="27">
        <v>0.66700000000000004</v>
      </c>
      <c r="AN54" s="27">
        <v>1.333</v>
      </c>
      <c r="AO54" s="27">
        <v>0.88900000000000001</v>
      </c>
      <c r="AP54" s="27">
        <v>1.111</v>
      </c>
      <c r="AQ54" s="27">
        <v>1</v>
      </c>
      <c r="AR54" s="27">
        <v>1</v>
      </c>
      <c r="AS54" s="27">
        <v>0.875</v>
      </c>
      <c r="AT54" s="27">
        <v>1.125</v>
      </c>
      <c r="AU54" s="27">
        <v>0.48499999999999999</v>
      </c>
      <c r="AV54" s="27">
        <v>1.5149999999999999</v>
      </c>
      <c r="AW54" s="27">
        <v>0.222</v>
      </c>
      <c r="AX54" s="27">
        <v>1.778</v>
      </c>
      <c r="AY54" s="27">
        <v>0.66700000000000004</v>
      </c>
      <c r="AZ54" s="27">
        <v>0.83299999999999996</v>
      </c>
      <c r="BA54" s="27">
        <v>0.33300000000000002</v>
      </c>
      <c r="BB54" s="27">
        <v>1.167</v>
      </c>
      <c r="BC54" s="27">
        <v>0.83299999999999996</v>
      </c>
      <c r="BD54" s="27">
        <v>2.1669999999999998</v>
      </c>
      <c r="BE54" s="27">
        <v>0.38500000000000001</v>
      </c>
      <c r="BF54" s="27">
        <v>1.1539999999999999</v>
      </c>
      <c r="BG54" s="27">
        <v>0.61499999999999999</v>
      </c>
      <c r="BH54" s="27">
        <v>1.8460000000000001</v>
      </c>
    </row>
    <row r="55" spans="1:60" s="19" customFormat="1" x14ac:dyDescent="0.25">
      <c r="A55" s="3" t="s">
        <v>122</v>
      </c>
      <c r="B55" s="27">
        <v>1.5</v>
      </c>
      <c r="C55" s="27">
        <v>0.5</v>
      </c>
      <c r="D55" s="27">
        <v>0.28599999999999998</v>
      </c>
      <c r="E55" s="27">
        <v>0.57099999999999995</v>
      </c>
      <c r="F55" s="27">
        <v>1.143</v>
      </c>
      <c r="G55" s="27">
        <v>1.143</v>
      </c>
      <c r="H55" s="27">
        <v>0.57099999999999995</v>
      </c>
      <c r="I55" s="27">
        <v>2.286</v>
      </c>
      <c r="J55" s="27">
        <v>1.2</v>
      </c>
      <c r="K55" s="27">
        <v>0.9</v>
      </c>
      <c r="L55" s="27">
        <v>0.9</v>
      </c>
      <c r="M55" s="27">
        <v>0.8</v>
      </c>
      <c r="N55" s="27">
        <v>1.333</v>
      </c>
      <c r="O55" s="27">
        <v>0</v>
      </c>
      <c r="P55" s="27">
        <v>1.867</v>
      </c>
      <c r="Q55" s="27">
        <v>0.85699999999999998</v>
      </c>
      <c r="R55" s="27">
        <v>2.1429999999999998</v>
      </c>
      <c r="S55" s="27">
        <v>0.214</v>
      </c>
      <c r="T55" s="27">
        <v>1.071</v>
      </c>
      <c r="U55" s="27">
        <v>0.64300000000000002</v>
      </c>
      <c r="V55" s="27">
        <v>1.071</v>
      </c>
      <c r="W55" s="27">
        <v>0.92300000000000004</v>
      </c>
      <c r="X55" s="27">
        <v>0.92300000000000004</v>
      </c>
      <c r="Y55" s="27">
        <v>1.538</v>
      </c>
      <c r="Z55" s="27">
        <v>0.61499999999999999</v>
      </c>
      <c r="AA55" s="27">
        <v>0.91200000000000003</v>
      </c>
      <c r="AB55" s="27">
        <v>1.2629999999999999</v>
      </c>
      <c r="AC55" s="27">
        <v>1.123</v>
      </c>
      <c r="AD55" s="27">
        <v>0.70199999999999996</v>
      </c>
      <c r="AE55" s="27">
        <v>1.1200000000000001</v>
      </c>
      <c r="AF55" s="27">
        <v>1.76</v>
      </c>
      <c r="AG55" s="27">
        <v>0.8</v>
      </c>
      <c r="AH55" s="27">
        <v>0.32</v>
      </c>
      <c r="AI55" s="27">
        <v>0</v>
      </c>
      <c r="AJ55" s="27">
        <v>2</v>
      </c>
      <c r="AK55" s="27">
        <v>0</v>
      </c>
      <c r="AL55" s="27">
        <v>2</v>
      </c>
      <c r="AM55" s="27">
        <v>0</v>
      </c>
      <c r="AN55" s="27">
        <v>2</v>
      </c>
      <c r="AO55" s="27">
        <v>0.72699999999999998</v>
      </c>
      <c r="AP55" s="27">
        <v>1.2729999999999999</v>
      </c>
      <c r="AQ55" s="27">
        <v>0.57099999999999995</v>
      </c>
      <c r="AR55" s="27">
        <v>1.429</v>
      </c>
      <c r="AS55" s="27">
        <v>0.5</v>
      </c>
      <c r="AT55" s="27">
        <v>1.5</v>
      </c>
      <c r="AU55" s="27">
        <v>0.4</v>
      </c>
      <c r="AV55" s="27">
        <v>1.6</v>
      </c>
      <c r="AW55" s="27">
        <v>2</v>
      </c>
      <c r="AX55" s="27">
        <v>0</v>
      </c>
      <c r="AY55" s="27">
        <v>1.2</v>
      </c>
      <c r="AZ55" s="27">
        <v>0</v>
      </c>
      <c r="BA55" s="27">
        <v>1.2</v>
      </c>
      <c r="BB55" s="27">
        <v>0</v>
      </c>
      <c r="BC55" s="27">
        <v>1.2</v>
      </c>
      <c r="BD55" s="27">
        <v>2.4</v>
      </c>
      <c r="BE55" s="27">
        <v>0.85699999999999998</v>
      </c>
      <c r="BF55" s="27">
        <v>0.85699999999999998</v>
      </c>
      <c r="BG55" s="27">
        <v>0.85699999999999998</v>
      </c>
      <c r="BH55" s="27">
        <v>1.429</v>
      </c>
    </row>
    <row r="56" spans="1:60" s="19" customFormat="1" x14ac:dyDescent="0.25">
      <c r="A56" s="3" t="s">
        <v>123</v>
      </c>
      <c r="B56" s="27">
        <v>1.1819999999999999</v>
      </c>
      <c r="C56" s="27">
        <v>0.81799999999999995</v>
      </c>
      <c r="D56" s="27">
        <v>0.46200000000000002</v>
      </c>
      <c r="E56" s="27">
        <v>1.1539999999999999</v>
      </c>
      <c r="F56" s="27">
        <v>1.1539999999999999</v>
      </c>
      <c r="G56" s="27">
        <v>1.385</v>
      </c>
      <c r="H56" s="27">
        <v>0.92300000000000004</v>
      </c>
      <c r="I56" s="27">
        <v>0.92300000000000004</v>
      </c>
      <c r="J56" s="27">
        <v>1.286</v>
      </c>
      <c r="K56" s="27">
        <v>1.714</v>
      </c>
      <c r="L56" s="27">
        <v>0</v>
      </c>
      <c r="M56" s="27">
        <v>0.51300000000000001</v>
      </c>
      <c r="N56" s="27">
        <v>1.4359999999999999</v>
      </c>
      <c r="O56" s="27">
        <v>0.308</v>
      </c>
      <c r="P56" s="27">
        <v>1.744</v>
      </c>
      <c r="Q56" s="27">
        <v>1.0429999999999999</v>
      </c>
      <c r="R56" s="27">
        <v>1.0429999999999999</v>
      </c>
      <c r="S56" s="27">
        <v>1.0429999999999999</v>
      </c>
      <c r="T56" s="27">
        <v>0.52200000000000002</v>
      </c>
      <c r="U56" s="27">
        <v>0.52200000000000002</v>
      </c>
      <c r="V56" s="27">
        <v>1.8260000000000001</v>
      </c>
      <c r="W56" s="27">
        <v>1</v>
      </c>
      <c r="X56" s="27">
        <v>0.75</v>
      </c>
      <c r="Y56" s="27">
        <v>1.25</v>
      </c>
      <c r="Z56" s="27">
        <v>1</v>
      </c>
      <c r="AA56" s="27">
        <v>0.55200000000000005</v>
      </c>
      <c r="AB56" s="27">
        <v>2.4830000000000001</v>
      </c>
      <c r="AC56" s="27">
        <v>0.55200000000000005</v>
      </c>
      <c r="AD56" s="27">
        <v>0.41399999999999998</v>
      </c>
      <c r="AE56" s="27">
        <v>1</v>
      </c>
      <c r="AF56" s="27">
        <v>1.6</v>
      </c>
      <c r="AG56" s="27">
        <v>0.6</v>
      </c>
      <c r="AH56" s="27">
        <v>0.8</v>
      </c>
      <c r="AI56" s="27">
        <v>1.429</v>
      </c>
      <c r="AJ56" s="27">
        <v>0.57099999999999995</v>
      </c>
      <c r="AK56" s="27">
        <v>0.92300000000000004</v>
      </c>
      <c r="AL56" s="27">
        <v>1.077</v>
      </c>
      <c r="AM56" s="27">
        <v>0.72699999999999998</v>
      </c>
      <c r="AN56" s="27">
        <v>1.2729999999999999</v>
      </c>
      <c r="AO56" s="27">
        <v>1.0589999999999999</v>
      </c>
      <c r="AP56" s="27">
        <v>0.94099999999999995</v>
      </c>
      <c r="AQ56" s="27">
        <v>0.308</v>
      </c>
      <c r="AR56" s="27">
        <v>1.6919999999999999</v>
      </c>
      <c r="AS56" s="27">
        <v>1.25</v>
      </c>
      <c r="AT56" s="27">
        <v>0.75</v>
      </c>
      <c r="AU56" s="27">
        <v>0.64300000000000002</v>
      </c>
      <c r="AV56" s="27">
        <v>1.357</v>
      </c>
      <c r="AW56" s="27">
        <v>0.54500000000000004</v>
      </c>
      <c r="AX56" s="27">
        <v>1.4550000000000001</v>
      </c>
      <c r="AY56" s="27">
        <v>0.621</v>
      </c>
      <c r="AZ56" s="27">
        <v>0.621</v>
      </c>
      <c r="BA56" s="27">
        <v>0.41399999999999998</v>
      </c>
      <c r="BB56" s="27">
        <v>2.069</v>
      </c>
      <c r="BC56" s="27">
        <v>1.034</v>
      </c>
      <c r="BD56" s="27">
        <v>1.2410000000000001</v>
      </c>
      <c r="BE56" s="27">
        <v>0.97</v>
      </c>
      <c r="BF56" s="27">
        <v>0.60599999999999998</v>
      </c>
      <c r="BG56" s="27">
        <v>0.84799999999999998</v>
      </c>
      <c r="BH56" s="27">
        <v>1.5760000000000001</v>
      </c>
    </row>
    <row r="57" spans="1:60" s="19" customFormat="1" x14ac:dyDescent="0.25">
      <c r="A57" s="3" t="s">
        <v>124</v>
      </c>
      <c r="B57" s="27">
        <v>1.25</v>
      </c>
      <c r="C57" s="27">
        <v>0.75</v>
      </c>
      <c r="D57" s="27">
        <v>0.51100000000000001</v>
      </c>
      <c r="E57" s="27">
        <v>1.2769999999999999</v>
      </c>
      <c r="F57" s="27">
        <v>0.38300000000000001</v>
      </c>
      <c r="G57" s="27">
        <v>1.149</v>
      </c>
      <c r="H57" s="27">
        <v>0.38300000000000001</v>
      </c>
      <c r="I57" s="27">
        <v>2.298</v>
      </c>
      <c r="J57" s="27">
        <v>1.385</v>
      </c>
      <c r="K57" s="27">
        <v>0.69199999999999995</v>
      </c>
      <c r="L57" s="27">
        <v>0.92300000000000004</v>
      </c>
      <c r="M57" s="27">
        <v>0.82799999999999996</v>
      </c>
      <c r="N57" s="27">
        <v>0.41399999999999998</v>
      </c>
      <c r="O57" s="27">
        <v>0.41399999999999998</v>
      </c>
      <c r="P57" s="27">
        <v>2.3450000000000002</v>
      </c>
      <c r="Q57" s="27">
        <v>1.909</v>
      </c>
      <c r="R57" s="27">
        <v>1.3640000000000001</v>
      </c>
      <c r="S57" s="27">
        <v>1.091</v>
      </c>
      <c r="T57" s="27">
        <v>0</v>
      </c>
      <c r="U57" s="27">
        <v>1.091</v>
      </c>
      <c r="V57" s="27">
        <v>0.54500000000000004</v>
      </c>
      <c r="W57" s="27">
        <v>0.5</v>
      </c>
      <c r="X57" s="27">
        <v>2</v>
      </c>
      <c r="Y57" s="27">
        <v>0.5</v>
      </c>
      <c r="Z57" s="27">
        <v>1</v>
      </c>
      <c r="AA57" s="27">
        <v>0.5</v>
      </c>
      <c r="AB57" s="27">
        <v>2.25</v>
      </c>
      <c r="AC57" s="27">
        <v>0.25</v>
      </c>
      <c r="AD57" s="27">
        <v>1</v>
      </c>
      <c r="AE57" s="27">
        <v>0.44400000000000001</v>
      </c>
      <c r="AF57" s="27">
        <v>2.222</v>
      </c>
      <c r="AG57" s="27">
        <v>0.88900000000000001</v>
      </c>
      <c r="AH57" s="27">
        <v>0.44400000000000001</v>
      </c>
      <c r="AI57" s="27">
        <v>0.154</v>
      </c>
      <c r="AJ57" s="27">
        <v>1.8460000000000001</v>
      </c>
      <c r="AK57" s="27">
        <v>1</v>
      </c>
      <c r="AL57" s="27">
        <v>1</v>
      </c>
      <c r="AM57" s="27">
        <v>0.308</v>
      </c>
      <c r="AN57" s="27">
        <v>1.6919999999999999</v>
      </c>
      <c r="AO57" s="27">
        <v>1.111</v>
      </c>
      <c r="AP57" s="27">
        <v>0.88900000000000001</v>
      </c>
      <c r="AQ57" s="27">
        <v>0.28599999999999998</v>
      </c>
      <c r="AR57" s="27">
        <v>1.714</v>
      </c>
      <c r="AS57" s="27">
        <v>1.111</v>
      </c>
      <c r="AT57" s="27">
        <v>0.88900000000000001</v>
      </c>
      <c r="AU57" s="27">
        <v>0.154</v>
      </c>
      <c r="AV57" s="27">
        <v>1.8460000000000001</v>
      </c>
      <c r="AW57" s="27">
        <v>0</v>
      </c>
      <c r="AX57" s="27">
        <v>2</v>
      </c>
      <c r="AY57" s="27">
        <v>0.92300000000000004</v>
      </c>
      <c r="AZ57" s="27">
        <v>1.385</v>
      </c>
      <c r="BA57" s="27">
        <v>0.92300000000000004</v>
      </c>
      <c r="BB57" s="27">
        <v>1.385</v>
      </c>
      <c r="BC57" s="27">
        <v>0.46200000000000002</v>
      </c>
      <c r="BD57" s="27">
        <v>0.92300000000000004</v>
      </c>
      <c r="BE57" s="27">
        <v>0.5</v>
      </c>
      <c r="BF57" s="27">
        <v>1.25</v>
      </c>
      <c r="BG57" s="27">
        <v>0.5</v>
      </c>
      <c r="BH57" s="27">
        <v>1.75</v>
      </c>
    </row>
    <row r="58" spans="1:60" s="19" customFormat="1" x14ac:dyDescent="0.25">
      <c r="A58" s="3" t="s">
        <v>125</v>
      </c>
      <c r="B58" s="27">
        <v>1.127</v>
      </c>
      <c r="C58" s="27">
        <v>0.873</v>
      </c>
      <c r="D58" s="27">
        <v>0.05</v>
      </c>
      <c r="E58" s="27">
        <v>0.34699999999999998</v>
      </c>
      <c r="F58" s="27">
        <v>0.59499999999999997</v>
      </c>
      <c r="G58" s="27">
        <v>1.7849999999999999</v>
      </c>
      <c r="H58" s="27">
        <v>0.39700000000000002</v>
      </c>
      <c r="I58" s="27">
        <v>2.8260000000000001</v>
      </c>
      <c r="J58" s="27">
        <v>1.0649999999999999</v>
      </c>
      <c r="K58" s="27">
        <v>1.694</v>
      </c>
      <c r="L58" s="27">
        <v>0.24199999999999999</v>
      </c>
      <c r="M58" s="27">
        <v>0.67200000000000004</v>
      </c>
      <c r="N58" s="27">
        <v>0.84</v>
      </c>
      <c r="O58" s="27">
        <v>0.30299999999999999</v>
      </c>
      <c r="P58" s="27">
        <v>2.1850000000000001</v>
      </c>
      <c r="Q58" s="27">
        <v>0.82799999999999996</v>
      </c>
      <c r="R58" s="27">
        <v>1.931</v>
      </c>
      <c r="S58" s="27">
        <v>0.69</v>
      </c>
      <c r="T58" s="27">
        <v>0.41399999999999998</v>
      </c>
      <c r="U58" s="27">
        <v>0.55200000000000005</v>
      </c>
      <c r="V58" s="27">
        <v>1.5860000000000001</v>
      </c>
      <c r="W58" s="27">
        <v>0.38900000000000001</v>
      </c>
      <c r="X58" s="27">
        <v>1.889</v>
      </c>
      <c r="Y58" s="27">
        <v>0.72199999999999998</v>
      </c>
      <c r="Z58" s="27">
        <v>1</v>
      </c>
      <c r="AA58" s="27">
        <v>0.77100000000000002</v>
      </c>
      <c r="AB58" s="27">
        <v>2.024</v>
      </c>
      <c r="AC58" s="27">
        <v>0.53</v>
      </c>
      <c r="AD58" s="27">
        <v>0.67500000000000004</v>
      </c>
      <c r="AE58" s="27">
        <v>0.57099999999999995</v>
      </c>
      <c r="AF58" s="27">
        <v>2.617</v>
      </c>
      <c r="AG58" s="27">
        <v>0.42099999999999999</v>
      </c>
      <c r="AH58" s="27">
        <v>0.39100000000000001</v>
      </c>
      <c r="AI58" s="27">
        <v>0.78600000000000003</v>
      </c>
      <c r="AJ58" s="27">
        <v>1.214</v>
      </c>
      <c r="AK58" s="27">
        <v>0.55300000000000005</v>
      </c>
      <c r="AL58" s="27">
        <v>1.4470000000000001</v>
      </c>
      <c r="AM58" s="27">
        <v>0.34</v>
      </c>
      <c r="AN58" s="27">
        <v>1.66</v>
      </c>
      <c r="AO58" s="27">
        <v>0.76900000000000002</v>
      </c>
      <c r="AP58" s="27">
        <v>1.2310000000000001</v>
      </c>
      <c r="AQ58" s="27">
        <v>0.39</v>
      </c>
      <c r="AR58" s="27">
        <v>1.61</v>
      </c>
      <c r="AS58" s="27">
        <v>0.71599999999999997</v>
      </c>
      <c r="AT58" s="27">
        <v>1.284</v>
      </c>
      <c r="AU58" s="27">
        <v>0.43</v>
      </c>
      <c r="AV58" s="27">
        <v>1.57</v>
      </c>
      <c r="AW58" s="27">
        <v>0.77800000000000002</v>
      </c>
      <c r="AX58" s="27">
        <v>1.222</v>
      </c>
      <c r="AY58" s="27">
        <v>0.439</v>
      </c>
      <c r="AZ58" s="27">
        <v>1.0980000000000001</v>
      </c>
      <c r="BA58" s="27">
        <v>0.51200000000000001</v>
      </c>
      <c r="BB58" s="27">
        <v>1.61</v>
      </c>
      <c r="BC58" s="27">
        <v>0.51200000000000001</v>
      </c>
      <c r="BD58" s="27">
        <v>1.829</v>
      </c>
      <c r="BE58" s="27">
        <v>0.41599999999999998</v>
      </c>
      <c r="BF58" s="27">
        <v>0.93500000000000005</v>
      </c>
      <c r="BG58" s="27">
        <v>0.77900000000000003</v>
      </c>
      <c r="BH58" s="27">
        <v>1.87</v>
      </c>
    </row>
    <row r="59" spans="1:60" s="19" customFormat="1" x14ac:dyDescent="0.25">
      <c r="A59" s="3" t="s">
        <v>126</v>
      </c>
      <c r="B59" s="27">
        <v>1</v>
      </c>
      <c r="C59" s="27">
        <v>1</v>
      </c>
      <c r="D59" s="27">
        <v>0</v>
      </c>
      <c r="E59" s="27">
        <v>0.38300000000000001</v>
      </c>
      <c r="F59" s="27">
        <v>0.63800000000000001</v>
      </c>
      <c r="G59" s="27">
        <v>1.532</v>
      </c>
      <c r="H59" s="27">
        <v>0.76600000000000001</v>
      </c>
      <c r="I59" s="27">
        <v>2.681</v>
      </c>
      <c r="J59" s="27">
        <v>0.8</v>
      </c>
      <c r="K59" s="27">
        <v>1.9</v>
      </c>
      <c r="L59" s="27">
        <v>0.3</v>
      </c>
      <c r="M59" s="27">
        <v>0.129</v>
      </c>
      <c r="N59" s="27">
        <v>1.806</v>
      </c>
      <c r="O59" s="27">
        <v>0.64500000000000002</v>
      </c>
      <c r="P59" s="27">
        <v>1.419</v>
      </c>
      <c r="Q59" s="27">
        <v>0.77400000000000002</v>
      </c>
      <c r="R59" s="27">
        <v>2.129</v>
      </c>
      <c r="S59" s="27">
        <v>0.58099999999999996</v>
      </c>
      <c r="T59" s="27">
        <v>0.96799999999999997</v>
      </c>
      <c r="U59" s="27">
        <v>0.38700000000000001</v>
      </c>
      <c r="V59" s="27">
        <v>1.161</v>
      </c>
      <c r="W59" s="27">
        <v>0.66700000000000004</v>
      </c>
      <c r="X59" s="27">
        <v>2.222</v>
      </c>
      <c r="Y59" s="27">
        <v>0.44400000000000001</v>
      </c>
      <c r="Z59" s="27">
        <v>0.66700000000000004</v>
      </c>
      <c r="AA59" s="27">
        <v>0.54500000000000004</v>
      </c>
      <c r="AB59" s="27">
        <v>2.7269999999999999</v>
      </c>
      <c r="AC59" s="27">
        <v>0.54500000000000004</v>
      </c>
      <c r="AD59" s="27">
        <v>0.182</v>
      </c>
      <c r="AE59" s="27">
        <v>0.5</v>
      </c>
      <c r="AF59" s="27">
        <v>2.5</v>
      </c>
      <c r="AG59" s="27">
        <v>0.75</v>
      </c>
      <c r="AH59" s="27">
        <v>0.25</v>
      </c>
      <c r="AI59" s="27">
        <v>0.88900000000000001</v>
      </c>
      <c r="AJ59" s="27">
        <v>1.111</v>
      </c>
      <c r="AK59" s="27">
        <v>0.25</v>
      </c>
      <c r="AL59" s="27">
        <v>1.75</v>
      </c>
      <c r="AM59" s="27">
        <v>0.66700000000000004</v>
      </c>
      <c r="AN59" s="27">
        <v>1.333</v>
      </c>
      <c r="AO59" s="27">
        <v>0.72699999999999998</v>
      </c>
      <c r="AP59" s="27">
        <v>1.2729999999999999</v>
      </c>
      <c r="AQ59" s="27">
        <v>0.5</v>
      </c>
      <c r="AR59" s="27">
        <v>1.5</v>
      </c>
      <c r="AS59" s="27">
        <v>1.091</v>
      </c>
      <c r="AT59" s="27">
        <v>0.90900000000000003</v>
      </c>
      <c r="AU59" s="27">
        <v>0.36399999999999999</v>
      </c>
      <c r="AV59" s="27">
        <v>1.6359999999999999</v>
      </c>
      <c r="AW59" s="27">
        <v>0.8</v>
      </c>
      <c r="AX59" s="27">
        <v>1.2</v>
      </c>
      <c r="AY59" s="27">
        <v>0.63200000000000001</v>
      </c>
      <c r="AZ59" s="27">
        <v>1.895</v>
      </c>
      <c r="BA59" s="27">
        <v>0.63200000000000001</v>
      </c>
      <c r="BB59" s="27">
        <v>1.2629999999999999</v>
      </c>
      <c r="BC59" s="27">
        <v>0.63200000000000001</v>
      </c>
      <c r="BD59" s="27">
        <v>0.94699999999999995</v>
      </c>
      <c r="BE59" s="27">
        <v>0</v>
      </c>
      <c r="BF59" s="27">
        <v>1.333</v>
      </c>
      <c r="BG59" s="27">
        <v>1.333</v>
      </c>
      <c r="BH59" s="27">
        <v>1.333</v>
      </c>
    </row>
    <row r="60" spans="1:60" s="19" customFormat="1" x14ac:dyDescent="0.25">
      <c r="A60" s="3" t="s">
        <v>127</v>
      </c>
      <c r="B60" s="27">
        <v>1.5760000000000001</v>
      </c>
      <c r="C60" s="27">
        <v>0.42399999999999999</v>
      </c>
      <c r="D60" s="27">
        <v>0.182</v>
      </c>
      <c r="E60" s="27">
        <v>0.72699999999999998</v>
      </c>
      <c r="F60" s="27">
        <v>0.60599999999999998</v>
      </c>
      <c r="G60" s="27">
        <v>1.1519999999999999</v>
      </c>
      <c r="H60" s="27">
        <v>0.42399999999999999</v>
      </c>
      <c r="I60" s="27">
        <v>2.9089999999999998</v>
      </c>
      <c r="J60" s="27">
        <v>1.2190000000000001</v>
      </c>
      <c r="K60" s="27">
        <v>1.3120000000000001</v>
      </c>
      <c r="L60" s="27">
        <v>0.46899999999999997</v>
      </c>
      <c r="M60" s="27">
        <v>1.111</v>
      </c>
      <c r="N60" s="27">
        <v>1.2589999999999999</v>
      </c>
      <c r="O60" s="27">
        <v>7.3999999999999996E-2</v>
      </c>
      <c r="P60" s="27">
        <v>1.556</v>
      </c>
      <c r="Q60" s="27">
        <v>1.222</v>
      </c>
      <c r="R60" s="27">
        <v>1.444</v>
      </c>
      <c r="S60" s="27">
        <v>0.222</v>
      </c>
      <c r="T60" s="27">
        <v>0.55600000000000005</v>
      </c>
      <c r="U60" s="27">
        <v>0.66700000000000004</v>
      </c>
      <c r="V60" s="27">
        <v>1.889</v>
      </c>
      <c r="W60" s="27">
        <v>0.61499999999999999</v>
      </c>
      <c r="X60" s="27">
        <v>1.8460000000000001</v>
      </c>
      <c r="Y60" s="27">
        <v>0.92300000000000004</v>
      </c>
      <c r="Z60" s="27">
        <v>0.61499999999999999</v>
      </c>
      <c r="AA60" s="27">
        <v>0.81599999999999995</v>
      </c>
      <c r="AB60" s="27">
        <v>1.8779999999999999</v>
      </c>
      <c r="AC60" s="27">
        <v>0.57099999999999995</v>
      </c>
      <c r="AD60" s="27">
        <v>0.73499999999999999</v>
      </c>
      <c r="AE60" s="27">
        <v>0.74099999999999999</v>
      </c>
      <c r="AF60" s="27">
        <v>2.222</v>
      </c>
      <c r="AG60" s="27">
        <v>0.44400000000000001</v>
      </c>
      <c r="AH60" s="27">
        <v>0.59299999999999997</v>
      </c>
      <c r="AI60" s="27">
        <v>0.66700000000000004</v>
      </c>
      <c r="AJ60" s="27">
        <v>1.333</v>
      </c>
      <c r="AK60" s="27">
        <v>0.84199999999999997</v>
      </c>
      <c r="AL60" s="27">
        <v>1.1579999999999999</v>
      </c>
      <c r="AM60" s="27">
        <v>0.5</v>
      </c>
      <c r="AN60" s="27">
        <v>1.5</v>
      </c>
      <c r="AO60" s="27">
        <v>0.7</v>
      </c>
      <c r="AP60" s="27">
        <v>1.3</v>
      </c>
      <c r="AQ60" s="27">
        <v>0.53300000000000003</v>
      </c>
      <c r="AR60" s="27">
        <v>1.4670000000000001</v>
      </c>
      <c r="AS60" s="27">
        <v>0.8</v>
      </c>
      <c r="AT60" s="27">
        <v>1.2</v>
      </c>
      <c r="AU60" s="27">
        <v>0.61899999999999999</v>
      </c>
      <c r="AV60" s="27">
        <v>1.381</v>
      </c>
      <c r="AW60" s="27">
        <v>0.76900000000000002</v>
      </c>
      <c r="AX60" s="27">
        <v>1.2310000000000001</v>
      </c>
      <c r="AY60" s="27">
        <v>0.214</v>
      </c>
      <c r="AZ60" s="27">
        <v>1.714</v>
      </c>
      <c r="BA60" s="27">
        <v>1.286</v>
      </c>
      <c r="BB60" s="27">
        <v>1.071</v>
      </c>
      <c r="BC60" s="27">
        <v>0.64300000000000002</v>
      </c>
      <c r="BD60" s="27">
        <v>1.071</v>
      </c>
      <c r="BE60" s="27">
        <v>0.58299999999999996</v>
      </c>
      <c r="BF60" s="27">
        <v>1.5</v>
      </c>
      <c r="BG60" s="27">
        <v>0.41699999999999998</v>
      </c>
      <c r="BH60" s="27">
        <v>1.5</v>
      </c>
    </row>
    <row r="61" spans="1:60" s="19" customFormat="1" x14ac:dyDescent="0.25">
      <c r="A61" s="3" t="s">
        <v>128</v>
      </c>
      <c r="B61" s="27">
        <v>1.8</v>
      </c>
      <c r="C61" s="27">
        <v>0.2</v>
      </c>
      <c r="D61" s="27">
        <v>0</v>
      </c>
      <c r="E61" s="27">
        <v>0.75</v>
      </c>
      <c r="F61" s="27">
        <v>0.93799999999999994</v>
      </c>
      <c r="G61" s="27">
        <v>1.5</v>
      </c>
      <c r="H61" s="27">
        <v>0.56200000000000006</v>
      </c>
      <c r="I61" s="27">
        <v>2.25</v>
      </c>
      <c r="J61" s="27">
        <v>1.5</v>
      </c>
      <c r="K61" s="27">
        <v>1.5</v>
      </c>
      <c r="L61" s="27">
        <v>0</v>
      </c>
      <c r="M61" s="27">
        <v>0.53300000000000003</v>
      </c>
      <c r="N61" s="27">
        <v>1.0669999999999999</v>
      </c>
      <c r="O61" s="27">
        <v>1.0669999999999999</v>
      </c>
      <c r="P61" s="27">
        <v>1.333</v>
      </c>
      <c r="Q61" s="27">
        <v>1.125</v>
      </c>
      <c r="R61" s="27">
        <v>2.25</v>
      </c>
      <c r="S61" s="27">
        <v>0</v>
      </c>
      <c r="T61" s="27">
        <v>0.375</v>
      </c>
      <c r="U61" s="27">
        <v>0.75</v>
      </c>
      <c r="V61" s="27">
        <v>1.5</v>
      </c>
      <c r="W61" s="27">
        <v>0.4</v>
      </c>
      <c r="X61" s="27">
        <v>2.4</v>
      </c>
      <c r="Y61" s="27">
        <v>0.4</v>
      </c>
      <c r="Z61" s="27">
        <v>0.8</v>
      </c>
      <c r="AA61" s="27">
        <v>0.88900000000000001</v>
      </c>
      <c r="AB61" s="27">
        <v>1.556</v>
      </c>
      <c r="AC61" s="27">
        <v>0.44400000000000001</v>
      </c>
      <c r="AD61" s="27">
        <v>1.111</v>
      </c>
      <c r="AE61" s="27">
        <v>0.92300000000000004</v>
      </c>
      <c r="AF61" s="27">
        <v>1.2310000000000001</v>
      </c>
      <c r="AG61" s="27">
        <v>0.76900000000000002</v>
      </c>
      <c r="AH61" s="27">
        <v>1.077</v>
      </c>
      <c r="AI61" s="27">
        <v>1.333</v>
      </c>
      <c r="AJ61" s="27">
        <v>0.66700000000000004</v>
      </c>
      <c r="AK61" s="27">
        <v>0.4</v>
      </c>
      <c r="AL61" s="27">
        <v>1.6</v>
      </c>
      <c r="AM61" s="27">
        <v>0.66700000000000004</v>
      </c>
      <c r="AN61" s="27">
        <v>1.333</v>
      </c>
      <c r="AO61" s="27">
        <v>0.4</v>
      </c>
      <c r="AP61" s="27">
        <v>1.6</v>
      </c>
      <c r="AQ61" s="27">
        <v>0.5</v>
      </c>
      <c r="AR61" s="27">
        <v>1.5</v>
      </c>
      <c r="AS61" s="27">
        <v>1.143</v>
      </c>
      <c r="AT61" s="27">
        <v>0.85699999999999998</v>
      </c>
      <c r="AU61" s="27">
        <v>1</v>
      </c>
      <c r="AV61" s="27">
        <v>1</v>
      </c>
      <c r="AW61" s="27">
        <v>1.25</v>
      </c>
      <c r="AX61" s="27">
        <v>0.75</v>
      </c>
      <c r="AY61" s="27">
        <v>0.48</v>
      </c>
      <c r="AZ61" s="27">
        <v>0.96</v>
      </c>
      <c r="BA61" s="27">
        <v>1.44</v>
      </c>
      <c r="BB61" s="27">
        <v>1.2</v>
      </c>
      <c r="BC61" s="27">
        <v>1.44</v>
      </c>
      <c r="BD61" s="27">
        <v>0.48</v>
      </c>
      <c r="BE61" s="27">
        <v>0.84199999999999997</v>
      </c>
      <c r="BF61" s="27">
        <v>2.105</v>
      </c>
      <c r="BG61" s="27">
        <v>1.0529999999999999</v>
      </c>
      <c r="BH61" s="27">
        <v>0</v>
      </c>
    </row>
    <row r="62" spans="1:60" s="19" customFormat="1" x14ac:dyDescent="0.25">
      <c r="A62" s="3" t="s">
        <v>129</v>
      </c>
      <c r="B62" s="27">
        <v>1.4119999999999999</v>
      </c>
      <c r="C62" s="27">
        <v>0.58799999999999997</v>
      </c>
      <c r="D62" s="27">
        <v>0.218</v>
      </c>
      <c r="E62" s="27">
        <v>0.54500000000000004</v>
      </c>
      <c r="F62" s="27">
        <v>0.54500000000000004</v>
      </c>
      <c r="G62" s="27">
        <v>1.5269999999999999</v>
      </c>
      <c r="H62" s="27">
        <v>0.54500000000000004</v>
      </c>
      <c r="I62" s="27">
        <v>2.6179999999999999</v>
      </c>
      <c r="J62" s="27">
        <v>0.8</v>
      </c>
      <c r="K62" s="27">
        <v>1.4</v>
      </c>
      <c r="L62" s="27">
        <v>0.8</v>
      </c>
      <c r="M62" s="27">
        <v>0</v>
      </c>
      <c r="N62" s="27">
        <v>1.63</v>
      </c>
      <c r="O62" s="27">
        <v>0.14799999999999999</v>
      </c>
      <c r="P62" s="27">
        <v>2.222</v>
      </c>
      <c r="Q62" s="27">
        <v>1.2</v>
      </c>
      <c r="R62" s="27">
        <v>2</v>
      </c>
      <c r="S62" s="27">
        <v>0.8</v>
      </c>
      <c r="T62" s="27">
        <v>0.66700000000000004</v>
      </c>
      <c r="U62" s="27">
        <v>0.4</v>
      </c>
      <c r="V62" s="27">
        <v>0.93300000000000005</v>
      </c>
      <c r="W62" s="27">
        <v>0.75900000000000001</v>
      </c>
      <c r="X62" s="27">
        <v>1.5189999999999999</v>
      </c>
      <c r="Y62" s="27">
        <v>0.70899999999999996</v>
      </c>
      <c r="Z62" s="27">
        <v>1.0129999999999999</v>
      </c>
      <c r="AA62" s="27">
        <v>0.24199999999999999</v>
      </c>
      <c r="AB62" s="27">
        <v>2.4239999999999999</v>
      </c>
      <c r="AC62" s="27">
        <v>0.60599999999999998</v>
      </c>
      <c r="AD62" s="27">
        <v>0.72699999999999998</v>
      </c>
      <c r="AE62" s="27">
        <v>0.50700000000000001</v>
      </c>
      <c r="AF62" s="27">
        <v>2.028</v>
      </c>
      <c r="AG62" s="27">
        <v>0.78900000000000003</v>
      </c>
      <c r="AH62" s="27">
        <v>0.67600000000000005</v>
      </c>
      <c r="AI62" s="27">
        <v>9.0999999999999998E-2</v>
      </c>
      <c r="AJ62" s="27">
        <v>1.909</v>
      </c>
      <c r="AK62" s="27">
        <v>0.16700000000000001</v>
      </c>
      <c r="AL62" s="27">
        <v>1.833</v>
      </c>
      <c r="AM62" s="27">
        <v>0.214</v>
      </c>
      <c r="AN62" s="27">
        <v>1.786</v>
      </c>
      <c r="AO62" s="27">
        <v>0.76900000000000002</v>
      </c>
      <c r="AP62" s="27">
        <v>1.2310000000000001</v>
      </c>
      <c r="AQ62" s="27">
        <v>0.32</v>
      </c>
      <c r="AR62" s="27">
        <v>1.68</v>
      </c>
      <c r="AS62" s="27">
        <v>0.45200000000000001</v>
      </c>
      <c r="AT62" s="27">
        <v>1.548</v>
      </c>
      <c r="AU62" s="27">
        <v>0.81499999999999995</v>
      </c>
      <c r="AV62" s="27">
        <v>1.1850000000000001</v>
      </c>
      <c r="AW62" s="27">
        <v>0.4</v>
      </c>
      <c r="AX62" s="27">
        <v>1.6</v>
      </c>
      <c r="AY62" s="27">
        <v>0.48</v>
      </c>
      <c r="AZ62" s="27">
        <v>2.16</v>
      </c>
      <c r="BA62" s="27">
        <v>0.72</v>
      </c>
      <c r="BB62" s="27">
        <v>1.2</v>
      </c>
      <c r="BC62" s="27">
        <v>0.72</v>
      </c>
      <c r="BD62" s="27">
        <v>0.72</v>
      </c>
      <c r="BE62" s="27">
        <v>0.69199999999999995</v>
      </c>
      <c r="BF62" s="27">
        <v>1.385</v>
      </c>
      <c r="BG62" s="27">
        <v>1.2310000000000001</v>
      </c>
      <c r="BH62" s="27">
        <v>0.69199999999999995</v>
      </c>
    </row>
    <row r="63" spans="1:60" s="19" customFormat="1" x14ac:dyDescent="0.25">
      <c r="A63" s="3" t="s">
        <v>130</v>
      </c>
      <c r="B63" s="27">
        <v>1.5</v>
      </c>
      <c r="C63" s="27">
        <v>0.5</v>
      </c>
      <c r="D63" s="27">
        <v>0.46200000000000002</v>
      </c>
      <c r="E63" s="27">
        <v>0.69199999999999995</v>
      </c>
      <c r="F63" s="27">
        <v>0.92300000000000004</v>
      </c>
      <c r="G63" s="27">
        <v>1.1539999999999999</v>
      </c>
      <c r="H63" s="27">
        <v>0.69199999999999995</v>
      </c>
      <c r="I63" s="27">
        <v>2.077</v>
      </c>
      <c r="J63" s="27">
        <v>0.23100000000000001</v>
      </c>
      <c r="K63" s="27">
        <v>1.8460000000000001</v>
      </c>
      <c r="L63" s="27">
        <v>0.92300000000000004</v>
      </c>
      <c r="M63" s="27">
        <v>0.87</v>
      </c>
      <c r="N63" s="27">
        <v>0.87</v>
      </c>
      <c r="O63" s="27">
        <v>0.34799999999999998</v>
      </c>
      <c r="P63" s="27">
        <v>1.913</v>
      </c>
      <c r="Q63" s="27">
        <v>1.579</v>
      </c>
      <c r="R63" s="27">
        <v>1.895</v>
      </c>
      <c r="S63" s="27">
        <v>0.316</v>
      </c>
      <c r="T63" s="27">
        <v>0.316</v>
      </c>
      <c r="U63" s="27">
        <v>0.63200000000000001</v>
      </c>
      <c r="V63" s="27">
        <v>1.2629999999999999</v>
      </c>
      <c r="W63" s="27">
        <v>1</v>
      </c>
      <c r="X63" s="27">
        <v>2</v>
      </c>
      <c r="Y63" s="27">
        <v>0.75</v>
      </c>
      <c r="Z63" s="27">
        <v>0.25</v>
      </c>
      <c r="AA63" s="27">
        <v>1.333</v>
      </c>
      <c r="AB63" s="27">
        <v>1.9259999999999999</v>
      </c>
      <c r="AC63" s="27">
        <v>0.44400000000000001</v>
      </c>
      <c r="AD63" s="27">
        <v>0.29599999999999999</v>
      </c>
      <c r="AE63" s="27">
        <v>0.94099999999999995</v>
      </c>
      <c r="AF63" s="27">
        <v>1.647</v>
      </c>
      <c r="AG63" s="27">
        <v>0.94099999999999995</v>
      </c>
      <c r="AH63" s="27">
        <v>0.47099999999999997</v>
      </c>
      <c r="AI63" s="27">
        <v>0.28599999999999998</v>
      </c>
      <c r="AJ63" s="27">
        <v>1.714</v>
      </c>
      <c r="AK63" s="27">
        <v>1.333</v>
      </c>
      <c r="AL63" s="27">
        <v>0.66700000000000004</v>
      </c>
      <c r="AM63" s="27">
        <v>1.333</v>
      </c>
      <c r="AN63" s="27">
        <v>0.66700000000000004</v>
      </c>
      <c r="AO63" s="27">
        <v>1.286</v>
      </c>
      <c r="AP63" s="27">
        <v>0.71399999999999997</v>
      </c>
      <c r="AQ63" s="27">
        <v>0.8</v>
      </c>
      <c r="AR63" s="27">
        <v>1.2</v>
      </c>
      <c r="AS63" s="27">
        <v>1</v>
      </c>
      <c r="AT63" s="27">
        <v>1</v>
      </c>
      <c r="AU63" s="27">
        <v>1.333</v>
      </c>
      <c r="AV63" s="27">
        <v>0.66700000000000004</v>
      </c>
      <c r="AW63" s="27">
        <v>0.8</v>
      </c>
      <c r="AX63" s="27">
        <v>1.2</v>
      </c>
      <c r="AY63" s="27">
        <v>0.85699999999999998</v>
      </c>
      <c r="AZ63" s="27">
        <v>0.85699999999999998</v>
      </c>
      <c r="BA63" s="27">
        <v>0</v>
      </c>
      <c r="BB63" s="27">
        <v>2.1429999999999998</v>
      </c>
      <c r="BC63" s="27">
        <v>0.85699999999999998</v>
      </c>
      <c r="BD63" s="27">
        <v>1.286</v>
      </c>
      <c r="BE63" s="27">
        <v>0.70599999999999996</v>
      </c>
      <c r="BF63" s="27">
        <v>0.94099999999999995</v>
      </c>
      <c r="BG63" s="27">
        <v>0.70599999999999996</v>
      </c>
      <c r="BH63" s="27">
        <v>1.647</v>
      </c>
    </row>
    <row r="64" spans="1:60" s="19" customFormat="1" x14ac:dyDescent="0.25">
      <c r="A64" s="3" t="s">
        <v>131</v>
      </c>
      <c r="B64" s="27">
        <v>0.82099999999999995</v>
      </c>
      <c r="C64" s="27">
        <v>1.179</v>
      </c>
      <c r="D64" s="27">
        <v>0.33300000000000002</v>
      </c>
      <c r="E64" s="27">
        <v>0.58299999999999996</v>
      </c>
      <c r="F64" s="27">
        <v>0.41699999999999998</v>
      </c>
      <c r="G64" s="27">
        <v>1.083</v>
      </c>
      <c r="H64" s="27">
        <v>0.75</v>
      </c>
      <c r="I64" s="27">
        <v>2.8330000000000002</v>
      </c>
      <c r="J64" s="27">
        <v>0.80500000000000005</v>
      </c>
      <c r="K64" s="27">
        <v>1.6830000000000001</v>
      </c>
      <c r="L64" s="27">
        <v>0.51200000000000001</v>
      </c>
      <c r="M64" s="27">
        <v>0.35099999999999998</v>
      </c>
      <c r="N64" s="27">
        <v>1.333</v>
      </c>
      <c r="O64" s="27">
        <v>7.0000000000000007E-2</v>
      </c>
      <c r="P64" s="27">
        <v>2.246</v>
      </c>
      <c r="Q64" s="27">
        <v>0.375</v>
      </c>
      <c r="R64" s="27">
        <v>2.1560000000000001</v>
      </c>
      <c r="S64" s="27">
        <v>0.65600000000000003</v>
      </c>
      <c r="T64" s="27">
        <v>0.75</v>
      </c>
      <c r="U64" s="27">
        <v>0.28100000000000003</v>
      </c>
      <c r="V64" s="27">
        <v>1.7809999999999999</v>
      </c>
      <c r="W64" s="27">
        <v>0.47599999999999998</v>
      </c>
      <c r="X64" s="27">
        <v>2.0950000000000002</v>
      </c>
      <c r="Y64" s="27">
        <v>0.76200000000000001</v>
      </c>
      <c r="Z64" s="27">
        <v>0.66700000000000004</v>
      </c>
      <c r="AA64" s="27">
        <v>0.58499999999999996</v>
      </c>
      <c r="AB64" s="27">
        <v>2.1459999999999999</v>
      </c>
      <c r="AC64" s="27">
        <v>0.48799999999999999</v>
      </c>
      <c r="AD64" s="27">
        <v>0.78</v>
      </c>
      <c r="AE64" s="27">
        <v>0.19400000000000001</v>
      </c>
      <c r="AF64" s="27">
        <v>2.387</v>
      </c>
      <c r="AG64" s="27">
        <v>0.51600000000000001</v>
      </c>
      <c r="AH64" s="27">
        <v>0.90300000000000002</v>
      </c>
      <c r="AI64" s="27">
        <v>0.32300000000000001</v>
      </c>
      <c r="AJ64" s="27">
        <v>1.677</v>
      </c>
      <c r="AK64" s="27">
        <v>0.71399999999999997</v>
      </c>
      <c r="AL64" s="27">
        <v>1.286</v>
      </c>
      <c r="AM64" s="27">
        <v>0.48899999999999999</v>
      </c>
      <c r="AN64" s="27">
        <v>1.5109999999999999</v>
      </c>
      <c r="AO64" s="27">
        <v>0.38100000000000001</v>
      </c>
      <c r="AP64" s="27">
        <v>1.619</v>
      </c>
      <c r="AQ64" s="27">
        <v>0.36399999999999999</v>
      </c>
      <c r="AR64" s="27">
        <v>1.6359999999999999</v>
      </c>
      <c r="AS64" s="27">
        <v>0.35</v>
      </c>
      <c r="AT64" s="27">
        <v>1.65</v>
      </c>
      <c r="AU64" s="27">
        <v>0.48899999999999999</v>
      </c>
      <c r="AV64" s="27">
        <v>1.5109999999999999</v>
      </c>
      <c r="AW64" s="27">
        <v>0.182</v>
      </c>
      <c r="AX64" s="27">
        <v>1.8180000000000001</v>
      </c>
      <c r="AY64" s="27">
        <v>0.73699999999999999</v>
      </c>
      <c r="AZ64" s="27">
        <v>2</v>
      </c>
      <c r="BA64" s="27">
        <v>0.316</v>
      </c>
      <c r="BB64" s="27">
        <v>1.0529999999999999</v>
      </c>
      <c r="BC64" s="27">
        <v>0.94699999999999995</v>
      </c>
      <c r="BD64" s="27">
        <v>0.94699999999999995</v>
      </c>
      <c r="BE64" s="27">
        <v>0.59299999999999997</v>
      </c>
      <c r="BF64" s="27">
        <v>1.63</v>
      </c>
      <c r="BG64" s="27">
        <v>0.51900000000000002</v>
      </c>
      <c r="BH64" s="27">
        <v>1.2589999999999999</v>
      </c>
    </row>
    <row r="65" spans="1:60" s="19" customFormat="1" x14ac:dyDescent="0.25">
      <c r="A65" s="1" t="s">
        <v>143</v>
      </c>
      <c r="B65" s="23">
        <f>AVERAGE(B38:B64)</f>
        <v>1.1928148148148148</v>
      </c>
      <c r="C65" s="23">
        <f t="shared" ref="C65:BH65" si="1">AVERAGE(C38:C64)</f>
        <v>0.73311111111111105</v>
      </c>
      <c r="D65" s="23">
        <f t="shared" si="1"/>
        <v>0.28448148148148145</v>
      </c>
      <c r="E65" s="23">
        <f t="shared" si="1"/>
        <v>0.67614814814814816</v>
      </c>
      <c r="F65" s="23">
        <f t="shared" si="1"/>
        <v>0.71200000000000019</v>
      </c>
      <c r="G65" s="23">
        <f t="shared" si="1"/>
        <v>1.3213333333333335</v>
      </c>
      <c r="H65" s="23">
        <f t="shared" si="1"/>
        <v>0.48625925925925917</v>
      </c>
      <c r="I65" s="23">
        <f t="shared" si="1"/>
        <v>2.5197407407407413</v>
      </c>
      <c r="J65" s="23">
        <f t="shared" si="1"/>
        <v>1.0302962962962967</v>
      </c>
      <c r="K65" s="23">
        <f t="shared" si="1"/>
        <v>1.4416666666666662</v>
      </c>
      <c r="L65" s="23">
        <f t="shared" si="1"/>
        <v>0.52811111111111109</v>
      </c>
      <c r="M65" s="23">
        <f t="shared" si="1"/>
        <v>0.66325925925925933</v>
      </c>
      <c r="N65" s="23">
        <f t="shared" si="1"/>
        <v>1.2464444444444442</v>
      </c>
      <c r="O65" s="23">
        <f t="shared" si="1"/>
        <v>0.39296296296296296</v>
      </c>
      <c r="P65" s="23">
        <f t="shared" si="1"/>
        <v>1.6974814814814816</v>
      </c>
      <c r="Q65" s="23">
        <f t="shared" si="1"/>
        <v>1.0129629629629628</v>
      </c>
      <c r="R65" s="23">
        <f t="shared" si="1"/>
        <v>1.6217777777777782</v>
      </c>
      <c r="S65" s="23">
        <f t="shared" si="1"/>
        <v>0.83466666666666667</v>
      </c>
      <c r="T65" s="23">
        <f t="shared" si="1"/>
        <v>0.62918518518518518</v>
      </c>
      <c r="U65" s="23">
        <f t="shared" si="1"/>
        <v>0.55214814814814817</v>
      </c>
      <c r="V65" s="23">
        <f t="shared" si="1"/>
        <v>1.3493333333333335</v>
      </c>
      <c r="W65" s="23">
        <f t="shared" si="1"/>
        <v>0.74581481481481482</v>
      </c>
      <c r="X65" s="23">
        <f t="shared" si="1"/>
        <v>1.626185185185185</v>
      </c>
      <c r="Y65" s="23">
        <f t="shared" si="1"/>
        <v>0.89155555555555555</v>
      </c>
      <c r="Z65" s="23">
        <f t="shared" si="1"/>
        <v>0.73648148148148163</v>
      </c>
      <c r="AA65" s="23">
        <f t="shared" si="1"/>
        <v>0.57199999999999995</v>
      </c>
      <c r="AB65" s="23">
        <f t="shared" si="1"/>
        <v>1.9157777777777778</v>
      </c>
      <c r="AC65" s="23">
        <f t="shared" si="1"/>
        <v>0.65874074074074063</v>
      </c>
      <c r="AD65" s="23">
        <f t="shared" si="1"/>
        <v>0.8534074074074075</v>
      </c>
      <c r="AE65" s="23">
        <f t="shared" si="1"/>
        <v>0.66370370370370368</v>
      </c>
      <c r="AF65" s="23">
        <f t="shared" si="1"/>
        <v>2.115259259259259</v>
      </c>
      <c r="AG65" s="23">
        <f t="shared" si="1"/>
        <v>0.69385185185185161</v>
      </c>
      <c r="AH65" s="23">
        <f t="shared" si="1"/>
        <v>0.5271111111111112</v>
      </c>
      <c r="AI65" s="23">
        <f t="shared" si="1"/>
        <v>0.6176666666666667</v>
      </c>
      <c r="AJ65" s="23">
        <f t="shared" si="1"/>
        <v>1.3082592592592592</v>
      </c>
      <c r="AK65" s="23">
        <f t="shared" si="1"/>
        <v>0.60811111111111116</v>
      </c>
      <c r="AL65" s="23">
        <f t="shared" si="1"/>
        <v>1.2437407407407406</v>
      </c>
      <c r="AM65" s="23">
        <f t="shared" si="1"/>
        <v>0.55122222222222217</v>
      </c>
      <c r="AN65" s="23">
        <f t="shared" si="1"/>
        <v>1.4487777777777777</v>
      </c>
      <c r="AO65" s="23">
        <f t="shared" si="1"/>
        <v>0.83259259259259244</v>
      </c>
      <c r="AP65" s="23">
        <f t="shared" si="1"/>
        <v>1.1674074074074074</v>
      </c>
      <c r="AQ65" s="23">
        <f t="shared" si="1"/>
        <v>0.50288888888888894</v>
      </c>
      <c r="AR65" s="23">
        <f t="shared" si="1"/>
        <v>1.4971111111111111</v>
      </c>
      <c r="AS65" s="23">
        <f t="shared" si="1"/>
        <v>0.80351851851851863</v>
      </c>
      <c r="AT65" s="23">
        <f t="shared" si="1"/>
        <v>1.1964814814814813</v>
      </c>
      <c r="AU65" s="23">
        <f t="shared" si="1"/>
        <v>0.64459259259259261</v>
      </c>
      <c r="AV65" s="23">
        <f t="shared" si="1"/>
        <v>1.3554074074074078</v>
      </c>
      <c r="AW65" s="23">
        <f t="shared" si="1"/>
        <v>0.74355555555555541</v>
      </c>
      <c r="AX65" s="23">
        <f t="shared" si="1"/>
        <v>1.2564444444444445</v>
      </c>
      <c r="AY65" s="23">
        <f t="shared" si="1"/>
        <v>0.67366666666666652</v>
      </c>
      <c r="AZ65" s="23">
        <f t="shared" si="1"/>
        <v>1.3618148148148146</v>
      </c>
      <c r="BA65" s="23">
        <f t="shared" si="1"/>
        <v>0.60907407407407399</v>
      </c>
      <c r="BB65" s="23">
        <f t="shared" si="1"/>
        <v>1.1465925925925926</v>
      </c>
      <c r="BC65" s="23">
        <f t="shared" si="1"/>
        <v>1.055037037037037</v>
      </c>
      <c r="BD65" s="23">
        <f t="shared" si="1"/>
        <v>1.1539259259259262</v>
      </c>
      <c r="BE65" s="23">
        <f t="shared" si="1"/>
        <v>0.6568518518518518</v>
      </c>
      <c r="BF65" s="23">
        <f t="shared" si="1"/>
        <v>1.2017777777777778</v>
      </c>
      <c r="BG65" s="23">
        <f t="shared" si="1"/>
        <v>0.690037037037037</v>
      </c>
      <c r="BH65" s="23">
        <f t="shared" si="1"/>
        <v>1.4513703703703702</v>
      </c>
    </row>
    <row r="66" spans="1:60" s="19" customFormat="1" x14ac:dyDescent="0.25">
      <c r="A66" s="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</row>
    <row r="67" spans="1:60" s="19" customFormat="1" x14ac:dyDescent="0.25">
      <c r="A67" s="1" t="s">
        <v>141</v>
      </c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</row>
    <row r="68" spans="1:60" s="19" customFormat="1" x14ac:dyDescent="0.25">
      <c r="A68" s="15" t="s">
        <v>132</v>
      </c>
      <c r="B68" s="27">
        <v>1.2</v>
      </c>
      <c r="C68" s="27">
        <v>0.8</v>
      </c>
      <c r="D68" s="27">
        <v>0.75</v>
      </c>
      <c r="E68" s="27">
        <v>0.75</v>
      </c>
      <c r="F68" s="27">
        <v>1.35</v>
      </c>
      <c r="G68" s="27">
        <v>1.05</v>
      </c>
      <c r="H68" s="27">
        <v>1.5</v>
      </c>
      <c r="I68" s="27">
        <v>0.6</v>
      </c>
      <c r="J68" s="27">
        <v>1.8</v>
      </c>
      <c r="K68" s="27">
        <v>0.8</v>
      </c>
      <c r="L68" s="27">
        <v>0.4</v>
      </c>
      <c r="M68" s="27">
        <v>0.88900000000000001</v>
      </c>
      <c r="N68" s="27">
        <v>1.333</v>
      </c>
      <c r="O68" s="27">
        <v>0.88900000000000001</v>
      </c>
      <c r="P68" s="27">
        <v>0.88900000000000001</v>
      </c>
      <c r="Q68" s="27">
        <v>0.61499999999999999</v>
      </c>
      <c r="R68" s="27">
        <v>0.92300000000000004</v>
      </c>
      <c r="S68" s="27">
        <v>2.3079999999999998</v>
      </c>
      <c r="T68" s="27">
        <v>0.308</v>
      </c>
      <c r="U68" s="27">
        <v>0.92300000000000004</v>
      </c>
      <c r="V68" s="27">
        <v>0.92300000000000004</v>
      </c>
      <c r="W68" s="27">
        <v>0.88900000000000001</v>
      </c>
      <c r="X68" s="27">
        <v>0.88900000000000001</v>
      </c>
      <c r="Y68" s="27">
        <v>1.9850000000000001</v>
      </c>
      <c r="Z68" s="27">
        <v>0.23699999999999999</v>
      </c>
      <c r="AA68" s="27">
        <v>0.75</v>
      </c>
      <c r="AB68" s="27">
        <v>1.25</v>
      </c>
      <c r="AC68" s="27">
        <v>1.375</v>
      </c>
      <c r="AD68" s="27">
        <v>0.625</v>
      </c>
      <c r="AE68" s="27">
        <v>0.88900000000000001</v>
      </c>
      <c r="AF68" s="27">
        <v>1.111</v>
      </c>
      <c r="AG68" s="27">
        <v>1.778</v>
      </c>
      <c r="AH68" s="27">
        <v>0.222</v>
      </c>
      <c r="AI68" s="27">
        <v>1.556</v>
      </c>
      <c r="AJ68" s="27">
        <v>0.44400000000000001</v>
      </c>
      <c r="AK68" s="27">
        <v>1.714</v>
      </c>
      <c r="AL68" s="27">
        <v>0.28599999999999998</v>
      </c>
      <c r="AM68" s="27">
        <v>1.357</v>
      </c>
      <c r="AN68" s="27">
        <v>0.64300000000000002</v>
      </c>
      <c r="AO68" s="27">
        <v>1</v>
      </c>
      <c r="AP68" s="27">
        <v>1</v>
      </c>
      <c r="AQ68" s="27">
        <v>0.33300000000000002</v>
      </c>
      <c r="AR68" s="27">
        <v>1.667</v>
      </c>
      <c r="AS68" s="27">
        <v>0.95699999999999996</v>
      </c>
      <c r="AT68" s="27">
        <v>1.0429999999999999</v>
      </c>
      <c r="AU68" s="27">
        <v>1.2</v>
      </c>
      <c r="AV68" s="27">
        <v>0.8</v>
      </c>
      <c r="AW68" s="27">
        <v>1</v>
      </c>
      <c r="AX68" s="27">
        <v>1</v>
      </c>
      <c r="AY68" s="27">
        <v>0.20699999999999999</v>
      </c>
      <c r="AZ68" s="27">
        <v>1.034</v>
      </c>
      <c r="BA68" s="27">
        <v>0.20699999999999999</v>
      </c>
      <c r="BB68" s="27">
        <v>0.82799999999999996</v>
      </c>
      <c r="BC68" s="27">
        <v>0.82799999999999996</v>
      </c>
      <c r="BD68" s="27">
        <v>2.8969999999999998</v>
      </c>
      <c r="BE68" s="27">
        <v>0.4</v>
      </c>
      <c r="BF68" s="27">
        <v>1.333</v>
      </c>
      <c r="BG68" s="27">
        <v>1.0669999999999999</v>
      </c>
      <c r="BH68" s="27">
        <v>1.2</v>
      </c>
    </row>
    <row r="69" spans="1:60" s="19" customFormat="1" x14ac:dyDescent="0.25">
      <c r="A69" s="15" t="s">
        <v>133</v>
      </c>
      <c r="B69" s="27">
        <v>1.407</v>
      </c>
      <c r="C69" s="27">
        <v>0.59299999999999997</v>
      </c>
      <c r="D69" s="27">
        <v>0.66700000000000004</v>
      </c>
      <c r="E69" s="27">
        <v>1.333</v>
      </c>
      <c r="F69" s="27">
        <v>0.85699999999999998</v>
      </c>
      <c r="G69" s="27">
        <v>1.333</v>
      </c>
      <c r="H69" s="27">
        <v>0.47599999999999998</v>
      </c>
      <c r="I69" s="27">
        <v>1.333</v>
      </c>
      <c r="J69" s="27">
        <v>1.5</v>
      </c>
      <c r="K69" s="27">
        <v>0.75</v>
      </c>
      <c r="L69" s="27">
        <v>0.75</v>
      </c>
      <c r="M69" s="27">
        <v>1.169</v>
      </c>
      <c r="N69" s="27">
        <v>0.92300000000000004</v>
      </c>
      <c r="O69" s="27">
        <v>0.98499999999999999</v>
      </c>
      <c r="P69" s="27">
        <v>0.92300000000000004</v>
      </c>
      <c r="Q69" s="27">
        <v>0.621</v>
      </c>
      <c r="R69" s="27">
        <v>1.1379999999999999</v>
      </c>
      <c r="S69" s="27">
        <v>0.93100000000000005</v>
      </c>
      <c r="T69" s="27">
        <v>0.31</v>
      </c>
      <c r="U69" s="27">
        <v>0.93100000000000005</v>
      </c>
      <c r="V69" s="27">
        <v>2.069</v>
      </c>
      <c r="W69" s="27">
        <v>1</v>
      </c>
      <c r="X69" s="27">
        <v>1.226</v>
      </c>
      <c r="Y69" s="27">
        <v>1</v>
      </c>
      <c r="Z69" s="27">
        <v>0.77400000000000002</v>
      </c>
      <c r="AA69" s="27">
        <v>0.72</v>
      </c>
      <c r="AB69" s="27">
        <v>1.2</v>
      </c>
      <c r="AC69" s="27">
        <v>1.2</v>
      </c>
      <c r="AD69" s="27">
        <v>0.88</v>
      </c>
      <c r="AE69" s="27">
        <v>0.94099999999999995</v>
      </c>
      <c r="AF69" s="27">
        <v>1.5529999999999999</v>
      </c>
      <c r="AG69" s="27">
        <v>0.89400000000000002</v>
      </c>
      <c r="AH69" s="27">
        <v>0.61199999999999999</v>
      </c>
      <c r="AI69" s="27">
        <v>1.0529999999999999</v>
      </c>
      <c r="AJ69" s="27">
        <v>0.94699999999999995</v>
      </c>
      <c r="AK69" s="27">
        <v>1.167</v>
      </c>
      <c r="AL69" s="27">
        <v>0.83299999999999996</v>
      </c>
      <c r="AM69" s="27">
        <v>0.62</v>
      </c>
      <c r="AN69" s="27">
        <v>1.38</v>
      </c>
      <c r="AO69" s="27">
        <v>1.143</v>
      </c>
      <c r="AP69" s="27">
        <v>0.85699999999999998</v>
      </c>
      <c r="AQ69" s="27">
        <v>0.66700000000000004</v>
      </c>
      <c r="AR69" s="27">
        <v>1.333</v>
      </c>
      <c r="AS69" s="27">
        <v>1.28</v>
      </c>
      <c r="AT69" s="27">
        <v>0.72</v>
      </c>
      <c r="AU69" s="27">
        <v>0.93300000000000005</v>
      </c>
      <c r="AV69" s="27">
        <v>1.0669999999999999</v>
      </c>
      <c r="AW69" s="27">
        <v>1.6</v>
      </c>
      <c r="AX69" s="27">
        <v>0.4</v>
      </c>
      <c r="AY69" s="27">
        <v>1.3120000000000001</v>
      </c>
      <c r="AZ69" s="27">
        <v>0.56200000000000006</v>
      </c>
      <c r="BA69" s="27">
        <v>0.93799999999999994</v>
      </c>
      <c r="BB69" s="27">
        <v>0.65600000000000003</v>
      </c>
      <c r="BC69" s="27">
        <v>1.4059999999999999</v>
      </c>
      <c r="BD69" s="27">
        <v>1.125</v>
      </c>
      <c r="BE69" s="27">
        <v>0.98599999999999999</v>
      </c>
      <c r="BF69" s="27">
        <v>1.0429999999999999</v>
      </c>
      <c r="BG69" s="27">
        <v>0.46400000000000002</v>
      </c>
      <c r="BH69" s="27">
        <v>1.5069999999999999</v>
      </c>
    </row>
    <row r="70" spans="1:60" s="19" customFormat="1" x14ac:dyDescent="0.25">
      <c r="A70" s="15" t="s">
        <v>134</v>
      </c>
      <c r="B70" s="27">
        <v>1.25</v>
      </c>
      <c r="C70" s="27">
        <v>0.75</v>
      </c>
      <c r="D70" s="27">
        <v>0.83099999999999996</v>
      </c>
      <c r="E70" s="27">
        <v>1.0149999999999999</v>
      </c>
      <c r="F70" s="27">
        <v>1.0149999999999999</v>
      </c>
      <c r="G70" s="27">
        <v>0.55400000000000005</v>
      </c>
      <c r="H70" s="27">
        <v>0.92300000000000004</v>
      </c>
      <c r="I70" s="27">
        <v>1.6619999999999999</v>
      </c>
      <c r="J70" s="27">
        <v>1.35</v>
      </c>
      <c r="K70" s="27">
        <v>0.75</v>
      </c>
      <c r="L70" s="27">
        <v>0.9</v>
      </c>
      <c r="M70" s="27">
        <v>0.91200000000000003</v>
      </c>
      <c r="N70" s="27">
        <v>1.0529999999999999</v>
      </c>
      <c r="O70" s="27">
        <v>0.63200000000000001</v>
      </c>
      <c r="P70" s="27">
        <v>1.4039999999999999</v>
      </c>
      <c r="Q70" s="27">
        <v>1.2</v>
      </c>
      <c r="R70" s="27">
        <v>1.3</v>
      </c>
      <c r="S70" s="27">
        <v>1.2</v>
      </c>
      <c r="T70" s="27">
        <v>0.7</v>
      </c>
      <c r="U70" s="27">
        <v>1.2</v>
      </c>
      <c r="V70" s="27">
        <v>0.4</v>
      </c>
      <c r="W70" s="27">
        <v>1.1020000000000001</v>
      </c>
      <c r="X70" s="27">
        <v>1.1339999999999999</v>
      </c>
      <c r="Y70" s="27">
        <v>1.3540000000000001</v>
      </c>
      <c r="Z70" s="27">
        <v>0.40899999999999997</v>
      </c>
      <c r="AA70" s="27">
        <v>0.95199999999999996</v>
      </c>
      <c r="AB70" s="27">
        <v>0.76200000000000001</v>
      </c>
      <c r="AC70" s="27">
        <v>1.206</v>
      </c>
      <c r="AD70" s="27">
        <v>1.079</v>
      </c>
      <c r="AE70" s="27">
        <v>1.0269999999999999</v>
      </c>
      <c r="AF70" s="27">
        <v>1.4590000000000001</v>
      </c>
      <c r="AG70" s="27">
        <v>0.91900000000000004</v>
      </c>
      <c r="AH70" s="27">
        <v>0.59499999999999997</v>
      </c>
      <c r="AI70" s="27">
        <v>1.333</v>
      </c>
      <c r="AJ70" s="27">
        <v>0.66700000000000004</v>
      </c>
      <c r="AK70" s="27">
        <v>1</v>
      </c>
      <c r="AL70" s="27">
        <v>1</v>
      </c>
      <c r="AM70" s="27">
        <v>0.66700000000000004</v>
      </c>
      <c r="AN70" s="27">
        <v>1.333</v>
      </c>
      <c r="AO70" s="27">
        <v>0.94699999999999995</v>
      </c>
      <c r="AP70" s="27">
        <v>1.0529999999999999</v>
      </c>
      <c r="AQ70" s="27">
        <v>0.88200000000000001</v>
      </c>
      <c r="AR70" s="27">
        <v>1.1180000000000001</v>
      </c>
      <c r="AS70" s="27">
        <v>1.111</v>
      </c>
      <c r="AT70" s="27">
        <v>0.88900000000000001</v>
      </c>
      <c r="AU70" s="27">
        <v>0.89200000000000002</v>
      </c>
      <c r="AV70" s="27">
        <v>1.1080000000000001</v>
      </c>
      <c r="AW70" s="27">
        <v>0.6</v>
      </c>
      <c r="AX70" s="27">
        <v>1.4</v>
      </c>
      <c r="AY70" s="27">
        <v>0.6</v>
      </c>
      <c r="AZ70" s="27">
        <v>0.9</v>
      </c>
      <c r="BA70" s="27">
        <v>0.6</v>
      </c>
      <c r="BB70" s="27">
        <v>1</v>
      </c>
      <c r="BC70" s="27">
        <v>1.7</v>
      </c>
      <c r="BD70" s="27">
        <v>1.2</v>
      </c>
      <c r="BE70" s="27">
        <v>0.65600000000000003</v>
      </c>
      <c r="BF70" s="27">
        <v>1.0489999999999999</v>
      </c>
      <c r="BG70" s="27">
        <v>0.72099999999999997</v>
      </c>
      <c r="BH70" s="27">
        <v>1.5740000000000001</v>
      </c>
    </row>
    <row r="71" spans="1:60" s="19" customFormat="1" x14ac:dyDescent="0.25">
      <c r="A71" s="15" t="s">
        <v>135</v>
      </c>
      <c r="B71" s="27">
        <v>1.0529999999999999</v>
      </c>
      <c r="C71" s="27">
        <v>0.94699999999999995</v>
      </c>
      <c r="D71" s="27">
        <v>1.1319999999999999</v>
      </c>
      <c r="E71" s="27">
        <v>1.0189999999999999</v>
      </c>
      <c r="F71" s="27">
        <v>0.90600000000000003</v>
      </c>
      <c r="G71" s="27">
        <v>0.90600000000000003</v>
      </c>
      <c r="H71" s="27">
        <v>0.67900000000000005</v>
      </c>
      <c r="I71" s="27">
        <v>1.3580000000000001</v>
      </c>
      <c r="J71" s="27">
        <v>0.72399999999999998</v>
      </c>
      <c r="K71" s="27">
        <v>1.1379999999999999</v>
      </c>
      <c r="L71" s="27">
        <v>1.1379999999999999</v>
      </c>
      <c r="M71" s="27">
        <v>0.64</v>
      </c>
      <c r="N71" s="27">
        <v>0.72</v>
      </c>
      <c r="O71" s="27">
        <v>0.48</v>
      </c>
      <c r="P71" s="27">
        <v>2.16</v>
      </c>
      <c r="Q71" s="27">
        <v>1.0229999999999999</v>
      </c>
      <c r="R71" s="27">
        <v>1.159</v>
      </c>
      <c r="S71" s="27">
        <v>1.6359999999999999</v>
      </c>
      <c r="T71" s="27">
        <v>0.61399999999999999</v>
      </c>
      <c r="U71" s="27">
        <v>0.95499999999999996</v>
      </c>
      <c r="V71" s="27">
        <v>0.61399999999999999</v>
      </c>
      <c r="W71" s="27">
        <v>1.3520000000000001</v>
      </c>
      <c r="X71" s="27">
        <v>0.91</v>
      </c>
      <c r="Y71" s="27">
        <v>1.2410000000000001</v>
      </c>
      <c r="Z71" s="27">
        <v>0.497</v>
      </c>
      <c r="AA71" s="27">
        <v>0.755</v>
      </c>
      <c r="AB71" s="27">
        <v>1.3580000000000001</v>
      </c>
      <c r="AC71" s="27">
        <v>1.208</v>
      </c>
      <c r="AD71" s="27">
        <v>0.67900000000000005</v>
      </c>
      <c r="AE71" s="27">
        <v>0.98799999999999999</v>
      </c>
      <c r="AF71" s="27">
        <v>1.3180000000000001</v>
      </c>
      <c r="AG71" s="27">
        <v>0.89400000000000002</v>
      </c>
      <c r="AH71" s="27">
        <v>0.8</v>
      </c>
      <c r="AI71" s="27">
        <v>0.83299999999999996</v>
      </c>
      <c r="AJ71" s="27">
        <v>1.167</v>
      </c>
      <c r="AK71" s="27">
        <v>0.83899999999999997</v>
      </c>
      <c r="AL71" s="27">
        <v>1.161</v>
      </c>
      <c r="AM71" s="27">
        <v>0.84099999999999997</v>
      </c>
      <c r="AN71" s="27">
        <v>1.159</v>
      </c>
      <c r="AO71" s="27">
        <v>1.333</v>
      </c>
      <c r="AP71" s="27">
        <v>0.66700000000000004</v>
      </c>
      <c r="AQ71" s="27">
        <v>0.78300000000000003</v>
      </c>
      <c r="AR71" s="27">
        <v>1.2170000000000001</v>
      </c>
      <c r="AS71" s="27">
        <v>1.1759999999999999</v>
      </c>
      <c r="AT71" s="27">
        <v>0.82399999999999995</v>
      </c>
      <c r="AU71" s="27">
        <v>1.0189999999999999</v>
      </c>
      <c r="AV71" s="27">
        <v>0.98099999999999998</v>
      </c>
      <c r="AW71" s="27">
        <v>0.83299999999999996</v>
      </c>
      <c r="AX71" s="27">
        <v>1.167</v>
      </c>
      <c r="AY71" s="27">
        <v>1.091</v>
      </c>
      <c r="AZ71" s="27">
        <v>0.54500000000000004</v>
      </c>
      <c r="BA71" s="27">
        <v>0.85699999999999998</v>
      </c>
      <c r="BB71" s="27">
        <v>0.93500000000000005</v>
      </c>
      <c r="BC71" s="27">
        <v>1.169</v>
      </c>
      <c r="BD71" s="27">
        <v>1.403</v>
      </c>
      <c r="BE71" s="27">
        <v>1</v>
      </c>
      <c r="BF71" s="27">
        <v>0.75</v>
      </c>
      <c r="BG71" s="27">
        <v>1</v>
      </c>
      <c r="BH71" s="27">
        <v>1.25</v>
      </c>
    </row>
    <row r="72" spans="1:60" s="19" customFormat="1" x14ac:dyDescent="0.25">
      <c r="A72" s="15" t="s">
        <v>136</v>
      </c>
      <c r="B72" s="27">
        <v>1.5</v>
      </c>
      <c r="C72" s="27">
        <v>0.5</v>
      </c>
      <c r="D72" s="27">
        <v>0.8</v>
      </c>
      <c r="E72" s="27">
        <v>1.2</v>
      </c>
      <c r="F72" s="27">
        <v>1.6</v>
      </c>
      <c r="G72" s="27">
        <v>0.8</v>
      </c>
      <c r="H72" s="27">
        <v>1.2</v>
      </c>
      <c r="I72" s="27">
        <v>0.4</v>
      </c>
      <c r="J72" s="27">
        <v>1.875</v>
      </c>
      <c r="K72" s="27">
        <v>0.375</v>
      </c>
      <c r="L72" s="27">
        <v>0.75</v>
      </c>
      <c r="M72" s="27">
        <v>0.53300000000000003</v>
      </c>
      <c r="N72" s="27">
        <v>1.0669999999999999</v>
      </c>
      <c r="O72" s="27">
        <v>1.0669999999999999</v>
      </c>
      <c r="P72" s="27">
        <v>1.333</v>
      </c>
      <c r="Q72" s="27">
        <v>0.66700000000000004</v>
      </c>
      <c r="R72" s="27">
        <v>1.111</v>
      </c>
      <c r="S72" s="27">
        <v>1.111</v>
      </c>
      <c r="T72" s="27">
        <v>0</v>
      </c>
      <c r="U72" s="27">
        <v>2.6669999999999998</v>
      </c>
      <c r="V72" s="27">
        <v>0.44400000000000001</v>
      </c>
      <c r="W72" s="27">
        <v>0.97599999999999998</v>
      </c>
      <c r="X72" s="27">
        <v>1.073</v>
      </c>
      <c r="Y72" s="27">
        <v>1.4630000000000001</v>
      </c>
      <c r="Z72" s="27">
        <v>0.48799999999999999</v>
      </c>
      <c r="AA72" s="27">
        <v>1.6</v>
      </c>
      <c r="AB72" s="27">
        <v>1.0669999999999999</v>
      </c>
      <c r="AC72" s="27">
        <v>1.333</v>
      </c>
      <c r="AD72" s="27">
        <v>0</v>
      </c>
      <c r="AE72" s="27">
        <v>1.091</v>
      </c>
      <c r="AF72" s="27">
        <v>1.4550000000000001</v>
      </c>
      <c r="AG72" s="27">
        <v>0.90900000000000003</v>
      </c>
      <c r="AH72" s="27">
        <v>0.54500000000000004</v>
      </c>
      <c r="AI72" s="27">
        <v>1.2</v>
      </c>
      <c r="AJ72" s="27">
        <v>0.8</v>
      </c>
      <c r="AK72" s="27">
        <v>1</v>
      </c>
      <c r="AL72" s="27">
        <v>1</v>
      </c>
      <c r="AM72" s="27">
        <v>1.2729999999999999</v>
      </c>
      <c r="AN72" s="27">
        <v>0.72699999999999998</v>
      </c>
      <c r="AO72" s="27">
        <v>0.66700000000000004</v>
      </c>
      <c r="AP72" s="27">
        <v>1.333</v>
      </c>
      <c r="AQ72" s="27">
        <v>0.83299999999999996</v>
      </c>
      <c r="AR72" s="27">
        <v>1.167</v>
      </c>
      <c r="AS72" s="27">
        <v>1.2170000000000001</v>
      </c>
      <c r="AT72" s="27">
        <v>0.78300000000000003</v>
      </c>
      <c r="AU72" s="27">
        <v>1.1200000000000001</v>
      </c>
      <c r="AV72" s="27">
        <v>0.88</v>
      </c>
      <c r="AW72" s="27">
        <v>0.66700000000000004</v>
      </c>
      <c r="AX72" s="27">
        <v>1.333</v>
      </c>
      <c r="AY72" s="27">
        <v>0.96</v>
      </c>
      <c r="AZ72" s="27">
        <v>0.36</v>
      </c>
      <c r="BA72" s="27">
        <v>0.84</v>
      </c>
      <c r="BB72" s="27">
        <v>0.84</v>
      </c>
      <c r="BC72" s="27">
        <v>1.56</v>
      </c>
      <c r="BD72" s="27">
        <v>1.44</v>
      </c>
      <c r="BE72" s="27">
        <v>0.96199999999999997</v>
      </c>
      <c r="BF72" s="27">
        <v>0.73099999999999998</v>
      </c>
      <c r="BG72" s="27">
        <v>1.8460000000000001</v>
      </c>
      <c r="BH72" s="27">
        <v>0.46200000000000002</v>
      </c>
    </row>
    <row r="73" spans="1:60" s="19" customFormat="1" x14ac:dyDescent="0.25">
      <c r="A73" s="15" t="s">
        <v>137</v>
      </c>
      <c r="B73" s="27">
        <v>0.66700000000000004</v>
      </c>
      <c r="C73" s="27">
        <v>1.333</v>
      </c>
      <c r="D73" s="27">
        <v>0.32900000000000001</v>
      </c>
      <c r="E73" s="27">
        <v>0.82199999999999995</v>
      </c>
      <c r="F73" s="27">
        <v>1.2330000000000001</v>
      </c>
      <c r="G73" s="27">
        <v>1.89</v>
      </c>
      <c r="H73" s="27">
        <v>0.74</v>
      </c>
      <c r="I73" s="27">
        <v>0.98599999999999999</v>
      </c>
      <c r="J73" s="27">
        <v>0.85699999999999998</v>
      </c>
      <c r="K73" s="27">
        <v>1.714</v>
      </c>
      <c r="L73" s="27">
        <v>0.42899999999999999</v>
      </c>
      <c r="M73" s="27">
        <v>2</v>
      </c>
      <c r="N73" s="27">
        <v>1</v>
      </c>
      <c r="O73" s="27">
        <v>0</v>
      </c>
      <c r="P73" s="27">
        <v>1</v>
      </c>
      <c r="Q73" s="27">
        <v>2.1819999999999999</v>
      </c>
      <c r="R73" s="27">
        <v>1.909</v>
      </c>
      <c r="S73" s="27">
        <v>0</v>
      </c>
      <c r="T73" s="27">
        <v>0</v>
      </c>
      <c r="U73" s="27">
        <v>1.091</v>
      </c>
      <c r="V73" s="27">
        <v>0.81799999999999995</v>
      </c>
      <c r="W73" s="27">
        <v>1.556</v>
      </c>
      <c r="X73" s="27">
        <v>0.55600000000000005</v>
      </c>
      <c r="Y73" s="27">
        <v>1.222</v>
      </c>
      <c r="Z73" s="27">
        <v>0.66700000000000004</v>
      </c>
      <c r="AA73" s="27">
        <v>2</v>
      </c>
      <c r="AB73" s="27">
        <v>1</v>
      </c>
      <c r="AC73" s="27">
        <v>0.33300000000000002</v>
      </c>
      <c r="AD73" s="27">
        <v>0.66700000000000004</v>
      </c>
      <c r="AE73" s="27">
        <v>1.5</v>
      </c>
      <c r="AF73" s="27">
        <v>1.5</v>
      </c>
      <c r="AG73" s="27">
        <v>0.5</v>
      </c>
      <c r="AH73" s="27">
        <v>0.5</v>
      </c>
      <c r="AI73" s="27">
        <v>1</v>
      </c>
      <c r="AJ73" s="27">
        <v>1</v>
      </c>
      <c r="AK73" s="27">
        <v>0.84199999999999997</v>
      </c>
      <c r="AL73" s="27">
        <v>1.1579999999999999</v>
      </c>
      <c r="AM73" s="27">
        <v>0.93300000000000005</v>
      </c>
      <c r="AN73" s="27">
        <v>1.0669999999999999</v>
      </c>
      <c r="AO73" s="27">
        <v>0.875</v>
      </c>
      <c r="AP73" s="27">
        <v>1.125</v>
      </c>
      <c r="AQ73" s="27">
        <v>2</v>
      </c>
      <c r="AR73" s="27">
        <v>0</v>
      </c>
      <c r="AS73" s="27">
        <v>0.66700000000000004</v>
      </c>
      <c r="AT73" s="27">
        <v>1.333</v>
      </c>
      <c r="AU73" s="27">
        <v>1.111</v>
      </c>
      <c r="AV73" s="27">
        <v>0.88900000000000001</v>
      </c>
      <c r="AW73" s="27">
        <v>1</v>
      </c>
      <c r="AX73" s="27">
        <v>1</v>
      </c>
      <c r="AY73" s="27">
        <v>0</v>
      </c>
      <c r="AZ73" s="27">
        <v>0</v>
      </c>
      <c r="BA73" s="27">
        <v>2.6669999999999998</v>
      </c>
      <c r="BB73" s="27">
        <v>0.66700000000000004</v>
      </c>
      <c r="BC73" s="27">
        <v>2</v>
      </c>
      <c r="BD73" s="27">
        <v>0.66700000000000004</v>
      </c>
      <c r="BE73" s="27">
        <v>0.87</v>
      </c>
      <c r="BF73" s="27">
        <v>1.7390000000000001</v>
      </c>
      <c r="BG73" s="27">
        <v>1.304</v>
      </c>
      <c r="BH73" s="27">
        <v>8.6999999999999994E-2</v>
      </c>
    </row>
    <row r="74" spans="1:60" s="19" customFormat="1" x14ac:dyDescent="0.25">
      <c r="A74" s="15" t="s">
        <v>138</v>
      </c>
      <c r="B74" s="27">
        <v>0.94699999999999995</v>
      </c>
      <c r="C74" s="27">
        <v>1.0529999999999999</v>
      </c>
      <c r="D74" s="27">
        <v>0.255</v>
      </c>
      <c r="E74" s="27">
        <v>1.0209999999999999</v>
      </c>
      <c r="F74" s="27">
        <v>1.0209999999999999</v>
      </c>
      <c r="G74" s="27">
        <v>1.2130000000000001</v>
      </c>
      <c r="H74" s="27">
        <v>0.83</v>
      </c>
      <c r="I74" s="27">
        <v>1.66</v>
      </c>
      <c r="J74" s="27">
        <v>1.8260000000000001</v>
      </c>
      <c r="K74" s="27">
        <v>0.65200000000000002</v>
      </c>
      <c r="L74" s="27">
        <v>0.52200000000000002</v>
      </c>
      <c r="M74" s="27">
        <v>1.212</v>
      </c>
      <c r="N74" s="27">
        <v>0.72699999999999998</v>
      </c>
      <c r="O74" s="27">
        <v>0.72699999999999998</v>
      </c>
      <c r="P74" s="27">
        <v>1.333</v>
      </c>
      <c r="Q74" s="27">
        <v>1.95</v>
      </c>
      <c r="R74" s="27">
        <v>0.6</v>
      </c>
      <c r="S74" s="27">
        <v>0.9</v>
      </c>
      <c r="T74" s="27">
        <v>0.6</v>
      </c>
      <c r="U74" s="27">
        <v>1.2</v>
      </c>
      <c r="V74" s="27">
        <v>0.75</v>
      </c>
      <c r="W74" s="27">
        <v>0.70599999999999996</v>
      </c>
      <c r="X74" s="27">
        <v>1.0589999999999999</v>
      </c>
      <c r="Y74" s="27">
        <v>1.647</v>
      </c>
      <c r="Z74" s="27">
        <v>0.58799999999999997</v>
      </c>
      <c r="AA74" s="27">
        <v>1</v>
      </c>
      <c r="AB74" s="27">
        <v>1.125</v>
      </c>
      <c r="AC74" s="27">
        <v>1.375</v>
      </c>
      <c r="AD74" s="27">
        <v>0.5</v>
      </c>
      <c r="AE74" s="27">
        <v>1.083</v>
      </c>
      <c r="AF74" s="27">
        <v>1.083</v>
      </c>
      <c r="AG74" s="27">
        <v>1.167</v>
      </c>
      <c r="AH74" s="27">
        <v>0.66700000000000004</v>
      </c>
      <c r="AI74" s="27">
        <v>0.77800000000000002</v>
      </c>
      <c r="AJ74" s="27">
        <v>1.222</v>
      </c>
      <c r="AK74" s="27">
        <v>0</v>
      </c>
      <c r="AL74" s="27">
        <v>2</v>
      </c>
      <c r="AM74" s="27">
        <v>1.8</v>
      </c>
      <c r="AN74" s="27">
        <v>0.2</v>
      </c>
      <c r="AO74" s="27">
        <v>0.93300000000000005</v>
      </c>
      <c r="AP74" s="27">
        <v>1.0669999999999999</v>
      </c>
      <c r="AQ74" s="27">
        <v>0.66700000000000004</v>
      </c>
      <c r="AR74" s="27">
        <v>1.333</v>
      </c>
      <c r="AS74" s="27">
        <v>0.85699999999999998</v>
      </c>
      <c r="AT74" s="27">
        <v>1.143</v>
      </c>
      <c r="AU74" s="27">
        <v>1.2</v>
      </c>
      <c r="AV74" s="27">
        <v>0.8</v>
      </c>
      <c r="AW74" s="27">
        <v>0.53300000000000003</v>
      </c>
      <c r="AX74" s="27">
        <v>1.4670000000000001</v>
      </c>
      <c r="AY74" s="27">
        <v>1.0589999999999999</v>
      </c>
      <c r="AZ74" s="27">
        <v>1.4119999999999999</v>
      </c>
      <c r="BA74" s="27">
        <v>0.35299999999999998</v>
      </c>
      <c r="BB74" s="27">
        <v>0.35299999999999998</v>
      </c>
      <c r="BC74" s="27">
        <v>1.7649999999999999</v>
      </c>
      <c r="BD74" s="27">
        <v>1.0589999999999999</v>
      </c>
      <c r="BE74" s="27">
        <v>0.57099999999999995</v>
      </c>
      <c r="BF74" s="27">
        <v>1.905</v>
      </c>
      <c r="BG74" s="27">
        <v>0.76200000000000001</v>
      </c>
      <c r="BH74" s="27">
        <v>0.76200000000000001</v>
      </c>
    </row>
    <row r="75" spans="1:60" x14ac:dyDescent="0.25">
      <c r="A75" s="16" t="s">
        <v>144</v>
      </c>
      <c r="B75" s="27">
        <f>SUM(B68:B74)/7</f>
        <v>1.1462857142857141</v>
      </c>
      <c r="C75" s="27">
        <f t="shared" ref="C75:AC75" si="2">SUM(C68:C74)/7</f>
        <v>0.85371428571428576</v>
      </c>
      <c r="D75" s="27">
        <f t="shared" si="2"/>
        <v>0.68057142857142849</v>
      </c>
      <c r="E75" s="27">
        <f t="shared" si="2"/>
        <v>1.0228571428571429</v>
      </c>
      <c r="F75" s="27">
        <f t="shared" si="2"/>
        <v>1.1402857142857143</v>
      </c>
      <c r="G75" s="27">
        <f t="shared" si="2"/>
        <v>1.1065714285714285</v>
      </c>
      <c r="H75" s="27">
        <f t="shared" si="2"/>
        <v>0.90685714285714292</v>
      </c>
      <c r="I75" s="27">
        <f t="shared" si="2"/>
        <v>1.1427142857142856</v>
      </c>
      <c r="J75" s="27">
        <f t="shared" si="2"/>
        <v>1.4188571428571428</v>
      </c>
      <c r="K75" s="27">
        <f t="shared" si="2"/>
        <v>0.88271428571428567</v>
      </c>
      <c r="L75" s="27">
        <f t="shared" si="2"/>
        <v>0.69842857142857151</v>
      </c>
      <c r="M75" s="27">
        <f t="shared" si="2"/>
        <v>1.0507142857142857</v>
      </c>
      <c r="N75" s="27">
        <f t="shared" si="2"/>
        <v>0.97471428571428576</v>
      </c>
      <c r="O75" s="27">
        <f t="shared" si="2"/>
        <v>0.68285714285714294</v>
      </c>
      <c r="P75" s="27">
        <f t="shared" si="2"/>
        <v>1.2917142857142856</v>
      </c>
      <c r="Q75" s="27">
        <f t="shared" si="2"/>
        <v>1.1797142857142855</v>
      </c>
      <c r="R75" s="27">
        <f t="shared" si="2"/>
        <v>1.1628571428571426</v>
      </c>
      <c r="S75" s="27">
        <f t="shared" si="2"/>
        <v>1.1551428571428572</v>
      </c>
      <c r="T75" s="27">
        <f t="shared" si="2"/>
        <v>0.36171428571428571</v>
      </c>
      <c r="U75" s="27">
        <f t="shared" si="2"/>
        <v>1.2810000000000001</v>
      </c>
      <c r="V75" s="27">
        <f t="shared" si="2"/>
        <v>0.85971428571428565</v>
      </c>
      <c r="W75" s="27">
        <f t="shared" si="2"/>
        <v>1.083</v>
      </c>
      <c r="X75" s="27">
        <f t="shared" si="2"/>
        <v>0.97814285714285709</v>
      </c>
      <c r="Y75" s="27">
        <f t="shared" si="2"/>
        <v>1.4160000000000001</v>
      </c>
      <c r="Z75" s="27">
        <f t="shared" si="2"/>
        <v>0.52285714285714291</v>
      </c>
      <c r="AA75" s="27">
        <f t="shared" si="2"/>
        <v>1.111</v>
      </c>
      <c r="AB75" s="27">
        <f t="shared" si="2"/>
        <v>1.108857142857143</v>
      </c>
      <c r="AC75" s="27">
        <f t="shared" si="2"/>
        <v>1.1471428571428572</v>
      </c>
      <c r="AD75" s="27">
        <f>SUM(AD68:AD74)/7</f>
        <v>0.63285714285714278</v>
      </c>
      <c r="AE75" s="27">
        <f t="shared" ref="AE75:BC75" si="3">SUM(AE68:AE74)/7</f>
        <v>1.0741428571428571</v>
      </c>
      <c r="AF75" s="27">
        <f t="shared" si="3"/>
        <v>1.3541428571428571</v>
      </c>
      <c r="AG75" s="27">
        <f t="shared" si="3"/>
        <v>1.0087142857142857</v>
      </c>
      <c r="AH75" s="27">
        <f t="shared" si="3"/>
        <v>0.56299999999999994</v>
      </c>
      <c r="AI75" s="27">
        <f t="shared" si="3"/>
        <v>1.1075714285714287</v>
      </c>
      <c r="AJ75" s="27">
        <f t="shared" si="3"/>
        <v>0.89242857142857146</v>
      </c>
      <c r="AK75" s="27">
        <f t="shared" si="3"/>
        <v>0.9374285714285715</v>
      </c>
      <c r="AL75" s="27">
        <f t="shared" si="3"/>
        <v>1.0625714285714285</v>
      </c>
      <c r="AM75" s="27">
        <f t="shared" si="3"/>
        <v>1.0701428571428571</v>
      </c>
      <c r="AN75" s="27">
        <f t="shared" si="3"/>
        <v>0.92985714285714294</v>
      </c>
      <c r="AO75" s="27">
        <f t="shared" si="3"/>
        <v>0.98542857142857143</v>
      </c>
      <c r="AP75" s="27">
        <f t="shared" si="3"/>
        <v>1.0145714285714287</v>
      </c>
      <c r="AQ75" s="27">
        <f t="shared" si="3"/>
        <v>0.88071428571428567</v>
      </c>
      <c r="AR75" s="27">
        <f t="shared" si="3"/>
        <v>1.1192857142857144</v>
      </c>
      <c r="AS75" s="27">
        <f t="shared" si="3"/>
        <v>1.0378571428571428</v>
      </c>
      <c r="AT75" s="27">
        <f t="shared" si="3"/>
        <v>0.96214285714285719</v>
      </c>
      <c r="AU75" s="27">
        <f t="shared" si="3"/>
        <v>1.0678571428571428</v>
      </c>
      <c r="AV75" s="27">
        <f t="shared" si="3"/>
        <v>0.93214285714285716</v>
      </c>
      <c r="AW75" s="27">
        <f t="shared" si="3"/>
        <v>0.89042857142857146</v>
      </c>
      <c r="AX75" s="27">
        <f t="shared" si="3"/>
        <v>1.1095714285714284</v>
      </c>
      <c r="AY75" s="27">
        <f t="shared" si="3"/>
        <v>0.747</v>
      </c>
      <c r="AZ75" s="27">
        <f t="shared" si="3"/>
        <v>0.6875714285714285</v>
      </c>
      <c r="BA75" s="27">
        <f t="shared" si="3"/>
        <v>0.92314285714285715</v>
      </c>
      <c r="BB75" s="27">
        <f t="shared" si="3"/>
        <v>0.75414285714285711</v>
      </c>
      <c r="BC75" s="27">
        <f t="shared" si="3"/>
        <v>1.4897142857142858</v>
      </c>
      <c r="BD75" s="27">
        <f>SUM(BD68:BD74)/7</f>
        <v>1.3987142857142856</v>
      </c>
      <c r="BE75" s="27">
        <f t="shared" ref="BE75:BH75" si="4">SUM(BE68:BE74)/7</f>
        <v>0.77785714285714291</v>
      </c>
      <c r="BF75" s="27">
        <f t="shared" si="4"/>
        <v>1.2214285714285713</v>
      </c>
      <c r="BG75" s="27">
        <f t="shared" si="4"/>
        <v>1.0234285714285714</v>
      </c>
      <c r="BH75" s="27">
        <f t="shared" si="4"/>
        <v>0.977428571428571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5"/>
  <sheetViews>
    <sheetView zoomScale="50" zoomScaleNormal="50" zoomScalePageLayoutView="50" workbookViewId="0">
      <selection activeCell="D17" sqref="D17"/>
    </sheetView>
  </sheetViews>
  <sheetFormatPr defaultColWidth="8.85546875" defaultRowHeight="15" x14ac:dyDescent="0.25"/>
  <cols>
    <col min="1" max="1" width="23" style="7" customWidth="1"/>
    <col min="2" max="2" width="11.42578125" style="11" bestFit="1" customWidth="1"/>
    <col min="3" max="16384" width="8.85546875" style="11"/>
  </cols>
  <sheetData>
    <row r="1" spans="1:63" ht="15.75" x14ac:dyDescent="0.25">
      <c r="A1" s="38" t="s">
        <v>184</v>
      </c>
    </row>
    <row r="2" spans="1:63" ht="15.75" x14ac:dyDescent="0.25">
      <c r="A2" s="20" t="s">
        <v>15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</row>
    <row r="3" spans="1:63" ht="15.75" customHeight="1" x14ac:dyDescent="0.2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</row>
    <row r="4" spans="1:63" s="12" customFormat="1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</row>
    <row r="5" spans="1:63" s="12" customFormat="1" x14ac:dyDescent="0.25">
      <c r="A5" s="1" t="s">
        <v>60</v>
      </c>
      <c r="B5" s="2" t="s">
        <v>61</v>
      </c>
      <c r="C5" s="2" t="s">
        <v>61</v>
      </c>
      <c r="D5" s="2" t="s">
        <v>62</v>
      </c>
      <c r="E5" s="2" t="s">
        <v>62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3</v>
      </c>
      <c r="K5" s="2" t="s">
        <v>63</v>
      </c>
      <c r="L5" s="2" t="s">
        <v>63</v>
      </c>
      <c r="M5" s="2" t="s">
        <v>64</v>
      </c>
      <c r="N5" s="2" t="s">
        <v>64</v>
      </c>
      <c r="O5" s="2" t="s">
        <v>64</v>
      </c>
      <c r="P5" s="2" t="s">
        <v>64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6</v>
      </c>
      <c r="X5" s="2" t="s">
        <v>66</v>
      </c>
      <c r="Y5" s="2" t="s">
        <v>66</v>
      </c>
      <c r="Z5" s="2" t="s">
        <v>66</v>
      </c>
      <c r="AA5" s="2" t="s">
        <v>67</v>
      </c>
      <c r="AB5" s="2" t="s">
        <v>67</v>
      </c>
      <c r="AC5" s="2" t="s">
        <v>67</v>
      </c>
      <c r="AD5" s="2" t="s">
        <v>67</v>
      </c>
      <c r="AE5" s="2" t="s">
        <v>68</v>
      </c>
      <c r="AF5" s="2" t="s">
        <v>68</v>
      </c>
      <c r="AG5" s="2" t="s">
        <v>68</v>
      </c>
      <c r="AH5" s="2" t="s">
        <v>68</v>
      </c>
      <c r="AI5" s="2" t="s">
        <v>69</v>
      </c>
      <c r="AJ5" s="2" t="s">
        <v>69</v>
      </c>
      <c r="AK5" s="2" t="s">
        <v>70</v>
      </c>
      <c r="AL5" s="2" t="s">
        <v>70</v>
      </c>
      <c r="AM5" s="2" t="s">
        <v>71</v>
      </c>
      <c r="AN5" s="2" t="s">
        <v>71</v>
      </c>
      <c r="AO5" s="2" t="s">
        <v>72</v>
      </c>
      <c r="AP5" s="2" t="s">
        <v>72</v>
      </c>
      <c r="AQ5" s="2" t="s">
        <v>73</v>
      </c>
      <c r="AR5" s="2" t="s">
        <v>73</v>
      </c>
      <c r="AS5" s="2" t="s">
        <v>74</v>
      </c>
      <c r="AT5" s="2" t="s">
        <v>74</v>
      </c>
      <c r="AU5" s="2" t="s">
        <v>75</v>
      </c>
      <c r="AV5" s="2" t="s">
        <v>75</v>
      </c>
      <c r="AW5" s="2" t="s">
        <v>76</v>
      </c>
      <c r="AX5" s="2" t="s">
        <v>76</v>
      </c>
      <c r="AY5" s="2" t="s">
        <v>77</v>
      </c>
      <c r="AZ5" s="2" t="s">
        <v>77</v>
      </c>
      <c r="BA5" s="2" t="s">
        <v>77</v>
      </c>
      <c r="BB5" s="2" t="s">
        <v>77</v>
      </c>
      <c r="BC5" s="2" t="s">
        <v>77</v>
      </c>
      <c r="BD5" s="2" t="s">
        <v>77</v>
      </c>
      <c r="BE5" s="2" t="s">
        <v>78</v>
      </c>
      <c r="BF5" s="2" t="s">
        <v>78</v>
      </c>
      <c r="BG5" s="2" t="s">
        <v>78</v>
      </c>
      <c r="BH5" s="2" t="s">
        <v>78</v>
      </c>
    </row>
    <row r="6" spans="1:63" s="12" customFormat="1" x14ac:dyDescent="0.2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3" s="12" customFormat="1" x14ac:dyDescent="0.25">
      <c r="A7" s="1" t="s">
        <v>15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3" x14ac:dyDescent="0.25">
      <c r="A8" s="5" t="s">
        <v>79</v>
      </c>
      <c r="B8" s="22">
        <v>2</v>
      </c>
      <c r="C8" s="22">
        <v>0</v>
      </c>
      <c r="D8" s="22">
        <v>1.333</v>
      </c>
      <c r="E8" s="22">
        <v>1.333</v>
      </c>
      <c r="F8" s="22">
        <v>0.88900000000000001</v>
      </c>
      <c r="G8" s="22">
        <v>0.222</v>
      </c>
      <c r="H8" s="22">
        <v>0.222</v>
      </c>
      <c r="I8" s="22">
        <v>2</v>
      </c>
      <c r="J8" s="22">
        <v>1.091</v>
      </c>
      <c r="K8" s="22">
        <v>0.27300000000000002</v>
      </c>
      <c r="L8" s="22">
        <v>1.6359999999999999</v>
      </c>
      <c r="M8" s="22">
        <v>1.4550000000000001</v>
      </c>
      <c r="N8" s="22">
        <v>0</v>
      </c>
      <c r="O8" s="22">
        <v>0.72699999999999998</v>
      </c>
      <c r="P8" s="22">
        <v>1.8180000000000001</v>
      </c>
      <c r="Q8" s="22">
        <v>0.8</v>
      </c>
      <c r="R8" s="22">
        <v>0.8</v>
      </c>
      <c r="S8" s="22">
        <v>1.6</v>
      </c>
      <c r="T8" s="22">
        <v>0.4</v>
      </c>
      <c r="U8" s="22">
        <v>1.2</v>
      </c>
      <c r="V8" s="22">
        <v>1.2</v>
      </c>
      <c r="W8" s="22">
        <v>2.6669999999999998</v>
      </c>
      <c r="X8" s="22">
        <v>0</v>
      </c>
      <c r="Y8" s="22">
        <v>1.333</v>
      </c>
      <c r="Z8" s="22">
        <v>0</v>
      </c>
      <c r="AA8" s="22">
        <v>1.429</v>
      </c>
      <c r="AB8" s="22">
        <v>0.57099999999999995</v>
      </c>
      <c r="AC8" s="22">
        <v>2</v>
      </c>
      <c r="AD8" s="22">
        <v>0</v>
      </c>
      <c r="AE8" s="22">
        <v>0.4</v>
      </c>
      <c r="AF8" s="22">
        <v>2.4</v>
      </c>
      <c r="AG8" s="22">
        <v>0.8</v>
      </c>
      <c r="AH8" s="22">
        <v>0.4</v>
      </c>
      <c r="AI8" s="22">
        <v>1.6</v>
      </c>
      <c r="AJ8" s="22">
        <v>0.4</v>
      </c>
      <c r="AK8" s="22">
        <v>1.333</v>
      </c>
      <c r="AL8" s="22">
        <v>0.66700000000000004</v>
      </c>
      <c r="AM8" s="22">
        <v>0.66700000000000004</v>
      </c>
      <c r="AN8" s="22">
        <v>1.333</v>
      </c>
      <c r="AO8" s="22">
        <v>0.66700000000000004</v>
      </c>
      <c r="AP8" s="22">
        <v>1.333</v>
      </c>
      <c r="AQ8" s="22">
        <v>0</v>
      </c>
      <c r="AR8" s="22">
        <v>0</v>
      </c>
      <c r="AS8" s="22">
        <v>0.5</v>
      </c>
      <c r="AT8" s="22">
        <v>1.5</v>
      </c>
      <c r="AU8" s="22">
        <v>1</v>
      </c>
      <c r="AV8" s="22">
        <v>1</v>
      </c>
      <c r="AW8" s="22">
        <v>1.333</v>
      </c>
      <c r="AX8" s="22">
        <v>0.66700000000000004</v>
      </c>
      <c r="AY8" s="22">
        <v>1.5</v>
      </c>
      <c r="AZ8" s="22">
        <v>0.75</v>
      </c>
      <c r="BA8" s="22">
        <v>0.375</v>
      </c>
      <c r="BB8" s="22">
        <v>0.375</v>
      </c>
      <c r="BC8" s="22">
        <v>1.875</v>
      </c>
      <c r="BD8" s="22">
        <v>1.125</v>
      </c>
      <c r="BE8" s="22">
        <v>0.66700000000000004</v>
      </c>
      <c r="BF8" s="22">
        <v>1</v>
      </c>
      <c r="BG8" s="22">
        <v>1.667</v>
      </c>
      <c r="BH8" s="22">
        <v>0.66700000000000004</v>
      </c>
      <c r="BK8" s="4"/>
    </row>
    <row r="9" spans="1:63" x14ac:dyDescent="0.25">
      <c r="A9" s="5" t="s">
        <v>80</v>
      </c>
      <c r="B9" s="22">
        <v>0.85699999999999998</v>
      </c>
      <c r="C9" s="22">
        <v>1.143</v>
      </c>
      <c r="D9" s="22">
        <v>0.16700000000000001</v>
      </c>
      <c r="E9" s="22">
        <v>0.5</v>
      </c>
      <c r="F9" s="22">
        <v>0.66700000000000004</v>
      </c>
      <c r="G9" s="22">
        <v>1.333</v>
      </c>
      <c r="H9" s="22">
        <v>0.83299999999999996</v>
      </c>
      <c r="I9" s="22">
        <v>2.5</v>
      </c>
      <c r="J9" s="22">
        <v>0.16700000000000001</v>
      </c>
      <c r="K9" s="22">
        <v>1.833</v>
      </c>
      <c r="L9" s="22">
        <v>1</v>
      </c>
      <c r="M9" s="22">
        <v>0.38100000000000001</v>
      </c>
      <c r="N9" s="22">
        <v>1.333</v>
      </c>
      <c r="O9" s="22">
        <v>0.76200000000000001</v>
      </c>
      <c r="P9" s="22">
        <v>1.524</v>
      </c>
      <c r="Q9" s="22">
        <v>1.091</v>
      </c>
      <c r="R9" s="22">
        <v>1.6359999999999999</v>
      </c>
      <c r="S9" s="22">
        <v>1.091</v>
      </c>
      <c r="T9" s="22">
        <v>0.36399999999999999</v>
      </c>
      <c r="U9" s="22">
        <v>0.36399999999999999</v>
      </c>
      <c r="V9" s="22">
        <v>1.4550000000000001</v>
      </c>
      <c r="W9" s="22">
        <v>0.23499999999999999</v>
      </c>
      <c r="X9" s="22">
        <v>2.3530000000000002</v>
      </c>
      <c r="Y9" s="22">
        <v>0.70599999999999996</v>
      </c>
      <c r="Z9" s="22">
        <v>0.70599999999999996</v>
      </c>
      <c r="AA9" s="22">
        <v>0.5</v>
      </c>
      <c r="AB9" s="22">
        <v>2.75</v>
      </c>
      <c r="AC9" s="22">
        <v>0.25</v>
      </c>
      <c r="AD9" s="22">
        <v>0.5</v>
      </c>
      <c r="AE9" s="22">
        <v>0.63200000000000001</v>
      </c>
      <c r="AF9" s="22">
        <v>2.3159999999999998</v>
      </c>
      <c r="AG9" s="22">
        <v>0.84199999999999997</v>
      </c>
      <c r="AH9" s="22">
        <v>0.21099999999999999</v>
      </c>
      <c r="AI9" s="22">
        <v>0.75</v>
      </c>
      <c r="AJ9" s="22">
        <v>1.25</v>
      </c>
      <c r="AK9" s="22">
        <v>0.93300000000000005</v>
      </c>
      <c r="AL9" s="22">
        <v>1.0669999999999999</v>
      </c>
      <c r="AM9" s="22">
        <v>0.4</v>
      </c>
      <c r="AN9" s="22">
        <v>1.6</v>
      </c>
      <c r="AO9" s="22">
        <v>0.92300000000000004</v>
      </c>
      <c r="AP9" s="22">
        <v>1.077</v>
      </c>
      <c r="AQ9" s="22">
        <v>0.76900000000000002</v>
      </c>
      <c r="AR9" s="22">
        <v>1.2310000000000001</v>
      </c>
      <c r="AS9" s="22">
        <v>0.83299999999999996</v>
      </c>
      <c r="AT9" s="22">
        <v>1.167</v>
      </c>
      <c r="AU9" s="22">
        <v>0.625</v>
      </c>
      <c r="AV9" s="22">
        <v>1.375</v>
      </c>
      <c r="AW9" s="22">
        <v>1</v>
      </c>
      <c r="AX9" s="22">
        <v>1</v>
      </c>
      <c r="AY9" s="22">
        <v>0.27300000000000002</v>
      </c>
      <c r="AZ9" s="22">
        <v>2.1819999999999999</v>
      </c>
      <c r="BA9" s="22">
        <v>0.54500000000000004</v>
      </c>
      <c r="BB9" s="22">
        <v>0.54500000000000004</v>
      </c>
      <c r="BC9" s="22">
        <v>1.3640000000000001</v>
      </c>
      <c r="BD9" s="22">
        <v>1.091</v>
      </c>
      <c r="BE9" s="22">
        <v>0.222</v>
      </c>
      <c r="BF9" s="22">
        <v>1.333</v>
      </c>
      <c r="BG9" s="22">
        <v>1.333</v>
      </c>
      <c r="BH9" s="22">
        <v>1.111</v>
      </c>
      <c r="BK9" s="4"/>
    </row>
    <row r="10" spans="1:63" x14ac:dyDescent="0.25">
      <c r="A10" s="5" t="s">
        <v>81</v>
      </c>
      <c r="B10" s="22">
        <v>0.91700000000000004</v>
      </c>
      <c r="C10" s="22">
        <v>1.083</v>
      </c>
      <c r="D10" s="22">
        <v>0.34799999999999998</v>
      </c>
      <c r="E10" s="22">
        <v>0.34799999999999998</v>
      </c>
      <c r="F10" s="22">
        <v>0.87</v>
      </c>
      <c r="G10" s="22">
        <v>1.6519999999999999</v>
      </c>
      <c r="H10" s="22">
        <v>0.52200000000000002</v>
      </c>
      <c r="I10" s="22">
        <v>2.2610000000000001</v>
      </c>
      <c r="J10" s="22">
        <v>0.85699999999999998</v>
      </c>
      <c r="K10" s="22">
        <v>1.821</v>
      </c>
      <c r="L10" s="22">
        <v>0.32100000000000001</v>
      </c>
      <c r="M10" s="22">
        <v>0.28599999999999998</v>
      </c>
      <c r="N10" s="22">
        <v>1.429</v>
      </c>
      <c r="O10" s="22">
        <v>0.28599999999999998</v>
      </c>
      <c r="P10" s="22">
        <v>2</v>
      </c>
      <c r="Q10" s="22">
        <v>0.85699999999999998</v>
      </c>
      <c r="R10" s="22">
        <v>2.2290000000000001</v>
      </c>
      <c r="S10" s="22">
        <v>0.34300000000000003</v>
      </c>
      <c r="T10" s="22">
        <v>0.51400000000000001</v>
      </c>
      <c r="U10" s="22">
        <v>0.17100000000000001</v>
      </c>
      <c r="V10" s="22">
        <v>1.8859999999999999</v>
      </c>
      <c r="W10" s="22">
        <v>0.44400000000000001</v>
      </c>
      <c r="X10" s="22">
        <v>1.556</v>
      </c>
      <c r="Y10" s="22">
        <v>1.444</v>
      </c>
      <c r="Z10" s="22">
        <v>0.55600000000000005</v>
      </c>
      <c r="AA10" s="22">
        <v>0.47099999999999997</v>
      </c>
      <c r="AB10" s="22">
        <v>2.1179999999999999</v>
      </c>
      <c r="AC10" s="22">
        <v>0.58799999999999997</v>
      </c>
      <c r="AD10" s="22">
        <v>0.82399999999999995</v>
      </c>
      <c r="AE10" s="22">
        <v>0.3</v>
      </c>
      <c r="AF10" s="22">
        <v>2.7</v>
      </c>
      <c r="AG10" s="22">
        <v>0.5</v>
      </c>
      <c r="AH10" s="22">
        <v>0.5</v>
      </c>
      <c r="AI10" s="22">
        <v>0.35299999999999998</v>
      </c>
      <c r="AJ10" s="22">
        <v>1.647</v>
      </c>
      <c r="AK10" s="22">
        <v>0.35299999999999998</v>
      </c>
      <c r="AL10" s="22">
        <v>1.647</v>
      </c>
      <c r="AM10" s="22">
        <v>0.42099999999999999</v>
      </c>
      <c r="AN10" s="22">
        <v>1.579</v>
      </c>
      <c r="AO10" s="22">
        <v>0.77800000000000002</v>
      </c>
      <c r="AP10" s="22">
        <v>1.222</v>
      </c>
      <c r="AQ10" s="22">
        <v>1</v>
      </c>
      <c r="AR10" s="22">
        <v>1</v>
      </c>
      <c r="AS10" s="22">
        <v>0.55200000000000005</v>
      </c>
      <c r="AT10" s="22">
        <v>1.448</v>
      </c>
      <c r="AU10" s="22">
        <v>0.70599999999999996</v>
      </c>
      <c r="AV10" s="22">
        <v>1.294</v>
      </c>
      <c r="AW10" s="22">
        <v>0.5</v>
      </c>
      <c r="AX10" s="22">
        <v>1.5</v>
      </c>
      <c r="AY10" s="22">
        <v>0</v>
      </c>
      <c r="AZ10" s="22">
        <v>0.52200000000000002</v>
      </c>
      <c r="BA10" s="22">
        <v>0.78300000000000003</v>
      </c>
      <c r="BB10" s="22">
        <v>0.52200000000000002</v>
      </c>
      <c r="BC10" s="22">
        <v>2.0870000000000002</v>
      </c>
      <c r="BD10" s="22">
        <v>2.0870000000000002</v>
      </c>
      <c r="BE10" s="22">
        <v>0.47099999999999997</v>
      </c>
      <c r="BF10" s="22">
        <v>1.8819999999999999</v>
      </c>
      <c r="BG10" s="22">
        <v>0.70599999999999996</v>
      </c>
      <c r="BH10" s="22">
        <v>0.94099999999999995</v>
      </c>
      <c r="BK10" s="4"/>
    </row>
    <row r="11" spans="1:63" x14ac:dyDescent="0.25">
      <c r="A11" s="5" t="s">
        <v>82</v>
      </c>
      <c r="B11" s="22">
        <v>1.286</v>
      </c>
      <c r="C11" s="22">
        <v>0.71399999999999997</v>
      </c>
      <c r="D11" s="22">
        <v>0.17599999999999999</v>
      </c>
      <c r="E11" s="22">
        <v>0.35299999999999998</v>
      </c>
      <c r="F11" s="22">
        <v>0.35299999999999998</v>
      </c>
      <c r="G11" s="22">
        <v>1.4119999999999999</v>
      </c>
      <c r="H11" s="22">
        <v>0.35299999999999998</v>
      </c>
      <c r="I11" s="22">
        <v>3.3530000000000002</v>
      </c>
      <c r="J11" s="22">
        <v>1.667</v>
      </c>
      <c r="K11" s="22">
        <v>1</v>
      </c>
      <c r="L11" s="22">
        <v>0.33300000000000002</v>
      </c>
      <c r="M11" s="22">
        <v>0.32</v>
      </c>
      <c r="N11" s="22">
        <v>1.28</v>
      </c>
      <c r="O11" s="22">
        <v>0</v>
      </c>
      <c r="P11" s="22">
        <v>2.4</v>
      </c>
      <c r="Q11" s="22">
        <v>1.2729999999999999</v>
      </c>
      <c r="R11" s="22">
        <v>1.2729999999999999</v>
      </c>
      <c r="S11" s="22">
        <v>0.90900000000000003</v>
      </c>
      <c r="T11" s="22">
        <v>1.2729999999999999</v>
      </c>
      <c r="U11" s="22">
        <v>0.36399999999999999</v>
      </c>
      <c r="V11" s="22">
        <v>0.90900000000000003</v>
      </c>
      <c r="W11" s="22">
        <v>1.4119999999999999</v>
      </c>
      <c r="X11" s="22">
        <v>1.647</v>
      </c>
      <c r="Y11" s="22">
        <v>0.23499999999999999</v>
      </c>
      <c r="Z11" s="22">
        <v>0.70599999999999996</v>
      </c>
      <c r="AA11" s="22">
        <v>0.222</v>
      </c>
      <c r="AB11" s="22">
        <v>1.333</v>
      </c>
      <c r="AC11" s="22">
        <v>0.66700000000000004</v>
      </c>
      <c r="AD11" s="22">
        <v>1.778</v>
      </c>
      <c r="AE11" s="22">
        <v>0.72699999999999998</v>
      </c>
      <c r="AF11" s="22">
        <v>2</v>
      </c>
      <c r="AG11" s="22">
        <v>0.36399999999999999</v>
      </c>
      <c r="AH11" s="22">
        <v>0.90900000000000003</v>
      </c>
      <c r="AI11" s="22">
        <v>0.57099999999999995</v>
      </c>
      <c r="AJ11" s="22">
        <v>1.429</v>
      </c>
      <c r="AK11" s="22">
        <v>0.36399999999999999</v>
      </c>
      <c r="AL11" s="22">
        <v>1.6359999999999999</v>
      </c>
      <c r="AM11" s="22">
        <v>0.6</v>
      </c>
      <c r="AN11" s="22">
        <v>1.4</v>
      </c>
      <c r="AO11" s="22">
        <v>0.222</v>
      </c>
      <c r="AP11" s="22">
        <v>1.778</v>
      </c>
      <c r="AQ11" s="22">
        <v>0.5</v>
      </c>
      <c r="AR11" s="22">
        <v>1.5</v>
      </c>
      <c r="AS11" s="22">
        <v>0.875</v>
      </c>
      <c r="AT11" s="22">
        <v>1.125</v>
      </c>
      <c r="AU11" s="22">
        <v>0.76200000000000001</v>
      </c>
      <c r="AV11" s="22">
        <v>1.238</v>
      </c>
      <c r="AW11" s="22">
        <v>0.5</v>
      </c>
      <c r="AX11" s="22">
        <v>1.5</v>
      </c>
      <c r="AY11" s="22">
        <v>0.41399999999999998</v>
      </c>
      <c r="AZ11" s="22">
        <v>1.448</v>
      </c>
      <c r="BA11" s="22">
        <v>0</v>
      </c>
      <c r="BB11" s="22">
        <v>1.655</v>
      </c>
      <c r="BC11" s="22">
        <v>0.621</v>
      </c>
      <c r="BD11" s="22">
        <v>1.8620000000000001</v>
      </c>
      <c r="BE11" s="22">
        <v>1.1200000000000001</v>
      </c>
      <c r="BF11" s="22">
        <v>1.1200000000000001</v>
      </c>
      <c r="BG11" s="22">
        <v>0.64</v>
      </c>
      <c r="BH11" s="22">
        <v>1.1200000000000001</v>
      </c>
      <c r="BK11" s="4"/>
    </row>
    <row r="12" spans="1:63" x14ac:dyDescent="0.25">
      <c r="A12" s="5" t="s">
        <v>83</v>
      </c>
      <c r="B12" s="22">
        <v>0.96</v>
      </c>
      <c r="C12" s="22">
        <v>1.04</v>
      </c>
      <c r="D12" s="22">
        <v>0.38700000000000001</v>
      </c>
      <c r="E12" s="22">
        <v>1.548</v>
      </c>
      <c r="F12" s="22">
        <v>0.58099999999999996</v>
      </c>
      <c r="G12" s="22">
        <v>1.355</v>
      </c>
      <c r="H12" s="22">
        <v>0.19400000000000001</v>
      </c>
      <c r="I12" s="22">
        <v>1.9350000000000001</v>
      </c>
      <c r="J12" s="22">
        <v>0.54500000000000004</v>
      </c>
      <c r="K12" s="22">
        <v>1.909</v>
      </c>
      <c r="L12" s="22">
        <v>0.54500000000000004</v>
      </c>
      <c r="M12" s="22">
        <v>0.71099999999999997</v>
      </c>
      <c r="N12" s="22">
        <v>0.622</v>
      </c>
      <c r="O12" s="22">
        <v>0.44400000000000001</v>
      </c>
      <c r="P12" s="22">
        <v>2.222</v>
      </c>
      <c r="Q12" s="22">
        <v>1.071</v>
      </c>
      <c r="R12" s="22">
        <v>2.25</v>
      </c>
      <c r="S12" s="22">
        <v>0.42899999999999999</v>
      </c>
      <c r="T12" s="22">
        <v>0.85699999999999998</v>
      </c>
      <c r="U12" s="22">
        <v>0.214</v>
      </c>
      <c r="V12" s="22">
        <v>1.179</v>
      </c>
      <c r="W12" s="22">
        <v>1.1060000000000001</v>
      </c>
      <c r="X12" s="22">
        <v>1.532</v>
      </c>
      <c r="Y12" s="22">
        <v>0.59599999999999997</v>
      </c>
      <c r="Z12" s="22">
        <v>0.76600000000000001</v>
      </c>
      <c r="AA12" s="22">
        <v>0.72699999999999998</v>
      </c>
      <c r="AB12" s="22">
        <v>1.2729999999999999</v>
      </c>
      <c r="AC12" s="22">
        <v>0.54500000000000004</v>
      </c>
      <c r="AD12" s="22">
        <v>1.4550000000000001</v>
      </c>
      <c r="AE12" s="22">
        <v>0.83899999999999997</v>
      </c>
      <c r="AF12" s="22">
        <v>2.194</v>
      </c>
      <c r="AG12" s="22">
        <v>0.19400000000000001</v>
      </c>
      <c r="AH12" s="22">
        <v>0.77400000000000002</v>
      </c>
      <c r="AI12" s="22">
        <v>1</v>
      </c>
      <c r="AJ12" s="22">
        <v>1</v>
      </c>
      <c r="AK12" s="22">
        <v>0.61499999999999999</v>
      </c>
      <c r="AL12" s="22">
        <v>1.385</v>
      </c>
      <c r="AM12" s="22">
        <v>0.52600000000000002</v>
      </c>
      <c r="AN12" s="22">
        <v>1.474</v>
      </c>
      <c r="AO12" s="22">
        <v>0.66700000000000004</v>
      </c>
      <c r="AP12" s="22">
        <v>1.333</v>
      </c>
      <c r="AQ12" s="22">
        <v>0</v>
      </c>
      <c r="AR12" s="22">
        <v>2</v>
      </c>
      <c r="AS12" s="22">
        <v>0.95199999999999996</v>
      </c>
      <c r="AT12" s="22">
        <v>1.048</v>
      </c>
      <c r="AU12" s="22">
        <v>0.33300000000000002</v>
      </c>
      <c r="AV12" s="22">
        <v>1.667</v>
      </c>
      <c r="AW12" s="22">
        <v>0.71399999999999997</v>
      </c>
      <c r="AX12" s="22">
        <v>1.286</v>
      </c>
      <c r="AY12" s="22">
        <v>0.76400000000000001</v>
      </c>
      <c r="AZ12" s="22">
        <v>1.3089999999999999</v>
      </c>
      <c r="BA12" s="22">
        <v>0.32700000000000001</v>
      </c>
      <c r="BB12" s="22">
        <v>1.3089999999999999</v>
      </c>
      <c r="BC12" s="22">
        <v>0.873</v>
      </c>
      <c r="BD12" s="22">
        <v>1.4179999999999999</v>
      </c>
      <c r="BE12" s="22">
        <v>0.627</v>
      </c>
      <c r="BF12" s="22">
        <v>1.7250000000000001</v>
      </c>
      <c r="BG12" s="22">
        <v>0.47099999999999997</v>
      </c>
      <c r="BH12" s="22">
        <v>1.1759999999999999</v>
      </c>
      <c r="BK12" s="4"/>
    </row>
    <row r="13" spans="1:63" x14ac:dyDescent="0.25">
      <c r="A13" s="5" t="s">
        <v>84</v>
      </c>
      <c r="B13" s="22">
        <v>1.1359999999999999</v>
      </c>
      <c r="C13" s="22">
        <v>0.86399999999999999</v>
      </c>
      <c r="D13" s="22">
        <v>0.20899999999999999</v>
      </c>
      <c r="E13" s="22">
        <v>0.48799999999999999</v>
      </c>
      <c r="F13" s="22">
        <v>0.628</v>
      </c>
      <c r="G13" s="22">
        <v>1.605</v>
      </c>
      <c r="H13" s="22">
        <v>0.34899999999999998</v>
      </c>
      <c r="I13" s="22">
        <v>2.7210000000000001</v>
      </c>
      <c r="J13" s="22">
        <v>1.375</v>
      </c>
      <c r="K13" s="22">
        <v>1.5</v>
      </c>
      <c r="L13" s="22">
        <v>0.125</v>
      </c>
      <c r="M13" s="22">
        <v>0.32700000000000001</v>
      </c>
      <c r="N13" s="22">
        <v>1.306</v>
      </c>
      <c r="O13" s="22">
        <v>0.16300000000000001</v>
      </c>
      <c r="P13" s="22">
        <v>2.2040000000000002</v>
      </c>
      <c r="Q13" s="22">
        <v>1.048</v>
      </c>
      <c r="R13" s="22">
        <v>1.429</v>
      </c>
      <c r="S13" s="22">
        <v>0.66700000000000004</v>
      </c>
      <c r="T13" s="22">
        <v>0.66700000000000004</v>
      </c>
      <c r="U13" s="22">
        <v>0.57099999999999995</v>
      </c>
      <c r="V13" s="22">
        <v>1.619</v>
      </c>
      <c r="W13" s="22">
        <v>0.52600000000000002</v>
      </c>
      <c r="X13" s="22">
        <v>1.895</v>
      </c>
      <c r="Y13" s="22">
        <v>0.316</v>
      </c>
      <c r="Z13" s="22">
        <v>1.2629999999999999</v>
      </c>
      <c r="AA13" s="22">
        <v>0.7</v>
      </c>
      <c r="AB13" s="22">
        <v>1.8</v>
      </c>
      <c r="AC13" s="22">
        <v>0.4</v>
      </c>
      <c r="AD13" s="22">
        <v>1.1000000000000001</v>
      </c>
      <c r="AE13" s="22">
        <v>0.432</v>
      </c>
      <c r="AF13" s="22">
        <v>2.5950000000000002</v>
      </c>
      <c r="AG13" s="22">
        <v>0.32400000000000001</v>
      </c>
      <c r="AH13" s="22">
        <v>0.64900000000000002</v>
      </c>
      <c r="AI13" s="22">
        <v>0.64700000000000002</v>
      </c>
      <c r="AJ13" s="22">
        <v>1.353</v>
      </c>
      <c r="AK13" s="22">
        <v>0.4</v>
      </c>
      <c r="AL13" s="22">
        <v>1.6</v>
      </c>
      <c r="AM13" s="22">
        <v>0.188</v>
      </c>
      <c r="AN13" s="22">
        <v>1.8120000000000001</v>
      </c>
      <c r="AO13" s="22">
        <v>0.57099999999999995</v>
      </c>
      <c r="AP13" s="22">
        <v>1.429</v>
      </c>
      <c r="AQ13" s="22">
        <v>0.28599999999999998</v>
      </c>
      <c r="AR13" s="22">
        <v>1.714</v>
      </c>
      <c r="AS13" s="22">
        <v>0.93</v>
      </c>
      <c r="AT13" s="22">
        <v>1.07</v>
      </c>
      <c r="AU13" s="22">
        <v>0.53300000000000003</v>
      </c>
      <c r="AV13" s="22">
        <v>1.4670000000000001</v>
      </c>
      <c r="AW13" s="22">
        <v>0.69199999999999995</v>
      </c>
      <c r="AX13" s="22">
        <v>1.3080000000000001</v>
      </c>
      <c r="AY13" s="22">
        <v>0.72399999999999998</v>
      </c>
      <c r="AZ13" s="22">
        <v>1.7589999999999999</v>
      </c>
      <c r="BA13" s="22">
        <v>0.41399999999999998</v>
      </c>
      <c r="BB13" s="22">
        <v>1.448</v>
      </c>
      <c r="BC13" s="22">
        <v>0.10299999999999999</v>
      </c>
      <c r="BD13" s="22">
        <v>1.552</v>
      </c>
      <c r="BE13" s="22">
        <v>0.44400000000000001</v>
      </c>
      <c r="BF13" s="22">
        <v>1.1850000000000001</v>
      </c>
      <c r="BG13" s="22">
        <v>0.51900000000000002</v>
      </c>
      <c r="BH13" s="22">
        <v>1.8520000000000001</v>
      </c>
      <c r="BK13" s="4"/>
    </row>
    <row r="14" spans="1:63" x14ac:dyDescent="0.25">
      <c r="A14" s="5" t="s">
        <v>147</v>
      </c>
      <c r="B14" s="22">
        <v>0.88900000000000001</v>
      </c>
      <c r="C14" s="22">
        <v>1.111</v>
      </c>
      <c r="D14" s="22">
        <v>0.33300000000000002</v>
      </c>
      <c r="E14" s="22">
        <v>0.83299999999999996</v>
      </c>
      <c r="F14" s="22">
        <v>0.5</v>
      </c>
      <c r="G14" s="22">
        <v>1.333</v>
      </c>
      <c r="H14" s="22">
        <v>0.5</v>
      </c>
      <c r="I14" s="22">
        <v>2.5</v>
      </c>
      <c r="J14" s="22">
        <v>1.421</v>
      </c>
      <c r="K14" s="22">
        <v>1.105</v>
      </c>
      <c r="L14" s="22">
        <v>0.47399999999999998</v>
      </c>
      <c r="M14" s="22">
        <v>0.23499999999999999</v>
      </c>
      <c r="N14" s="22">
        <v>1.4119999999999999</v>
      </c>
      <c r="O14" s="22">
        <v>0.47099999999999997</v>
      </c>
      <c r="P14" s="22">
        <v>1.8819999999999999</v>
      </c>
      <c r="Q14" s="22">
        <v>0</v>
      </c>
      <c r="R14" s="22">
        <v>2.3079999999999998</v>
      </c>
      <c r="S14" s="22">
        <v>0</v>
      </c>
      <c r="T14" s="22">
        <v>0</v>
      </c>
      <c r="U14" s="22">
        <v>0.92300000000000004</v>
      </c>
      <c r="V14" s="22">
        <v>2.7690000000000001</v>
      </c>
      <c r="W14" s="22">
        <v>0.5</v>
      </c>
      <c r="X14" s="22">
        <v>1.5</v>
      </c>
      <c r="Y14" s="22">
        <v>1</v>
      </c>
      <c r="Z14" s="22">
        <v>1</v>
      </c>
      <c r="AA14" s="22">
        <v>1</v>
      </c>
      <c r="AB14" s="22">
        <v>2</v>
      </c>
      <c r="AC14" s="22">
        <v>0.4</v>
      </c>
      <c r="AD14" s="22">
        <v>0.6</v>
      </c>
      <c r="AE14" s="22">
        <v>0.75</v>
      </c>
      <c r="AF14" s="22">
        <v>2.5</v>
      </c>
      <c r="AG14" s="22">
        <v>0.125</v>
      </c>
      <c r="AH14" s="22">
        <v>0.625</v>
      </c>
      <c r="AI14" s="22">
        <v>0.33300000000000002</v>
      </c>
      <c r="AJ14" s="22">
        <v>1.667</v>
      </c>
      <c r="AK14" s="22">
        <v>0.28599999999999998</v>
      </c>
      <c r="AL14" s="22">
        <v>1.714</v>
      </c>
      <c r="AM14" s="22">
        <v>0.85699999999999998</v>
      </c>
      <c r="AN14" s="22">
        <v>1.143</v>
      </c>
      <c r="AO14" s="22">
        <v>0.66700000000000004</v>
      </c>
      <c r="AP14" s="22">
        <v>1.333</v>
      </c>
      <c r="AQ14" s="22">
        <v>0</v>
      </c>
      <c r="AR14" s="22">
        <v>2</v>
      </c>
      <c r="AS14" s="22">
        <v>0.94699999999999995</v>
      </c>
      <c r="AT14" s="22">
        <v>1.0529999999999999</v>
      </c>
      <c r="AU14" s="22">
        <v>0.26100000000000001</v>
      </c>
      <c r="AV14" s="22">
        <v>1.7390000000000001</v>
      </c>
      <c r="AW14" s="22">
        <v>0.4</v>
      </c>
      <c r="AX14" s="22">
        <v>1.6</v>
      </c>
      <c r="AY14" s="22">
        <v>1.125</v>
      </c>
      <c r="AZ14" s="22">
        <v>1.875</v>
      </c>
      <c r="BA14" s="22">
        <v>0.75</v>
      </c>
      <c r="BB14" s="22">
        <v>0.75</v>
      </c>
      <c r="BC14" s="22">
        <v>0</v>
      </c>
      <c r="BD14" s="22">
        <v>1.5</v>
      </c>
      <c r="BE14" s="22">
        <v>0.66700000000000004</v>
      </c>
      <c r="BF14" s="22">
        <v>1.667</v>
      </c>
      <c r="BG14" s="22">
        <v>0.33300000000000002</v>
      </c>
      <c r="BH14" s="22">
        <v>1.333</v>
      </c>
      <c r="BK14" s="4"/>
    </row>
    <row r="15" spans="1:63" x14ac:dyDescent="0.25">
      <c r="A15" s="5" t="s">
        <v>86</v>
      </c>
      <c r="B15" s="22">
        <v>1.6</v>
      </c>
      <c r="C15" s="22">
        <v>0.4</v>
      </c>
      <c r="D15" s="22">
        <v>0.15</v>
      </c>
      <c r="E15" s="22">
        <v>0.6</v>
      </c>
      <c r="F15" s="22">
        <v>0.6</v>
      </c>
      <c r="G15" s="22">
        <v>1.5</v>
      </c>
      <c r="H15" s="22">
        <v>0.45</v>
      </c>
      <c r="I15" s="22">
        <v>2.7</v>
      </c>
      <c r="J15" s="22">
        <v>1.667</v>
      </c>
      <c r="K15" s="22">
        <v>1</v>
      </c>
      <c r="L15" s="22">
        <v>0.33300000000000002</v>
      </c>
      <c r="M15" s="22">
        <v>0.875</v>
      </c>
      <c r="N15" s="22">
        <v>0.75</v>
      </c>
      <c r="O15" s="22">
        <v>0.375</v>
      </c>
      <c r="P15" s="22">
        <v>2</v>
      </c>
      <c r="Q15" s="22">
        <v>0.78900000000000003</v>
      </c>
      <c r="R15" s="22">
        <v>1.2629999999999999</v>
      </c>
      <c r="S15" s="22">
        <v>0.63200000000000001</v>
      </c>
      <c r="T15" s="22">
        <v>1.105</v>
      </c>
      <c r="U15" s="22">
        <v>0.94699999999999995</v>
      </c>
      <c r="V15" s="22">
        <v>1.2629999999999999</v>
      </c>
      <c r="W15" s="22">
        <v>1.1890000000000001</v>
      </c>
      <c r="X15" s="22">
        <v>1.081</v>
      </c>
      <c r="Y15" s="22">
        <v>0.97299999999999998</v>
      </c>
      <c r="Z15" s="22">
        <v>0.75700000000000001</v>
      </c>
      <c r="AA15" s="22">
        <v>1.1200000000000001</v>
      </c>
      <c r="AB15" s="22">
        <v>1.28</v>
      </c>
      <c r="AC15" s="22">
        <v>0.64</v>
      </c>
      <c r="AD15" s="22">
        <v>0.96</v>
      </c>
      <c r="AE15" s="22">
        <v>0.59599999999999997</v>
      </c>
      <c r="AF15" s="22">
        <v>2.383</v>
      </c>
      <c r="AG15" s="22">
        <v>0.42599999999999999</v>
      </c>
      <c r="AH15" s="22">
        <v>0.59599999999999997</v>
      </c>
      <c r="AI15" s="22">
        <v>0.90900000000000003</v>
      </c>
      <c r="AJ15" s="22">
        <v>1.091</v>
      </c>
      <c r="AK15" s="22">
        <v>0.6</v>
      </c>
      <c r="AL15" s="22">
        <v>1.4</v>
      </c>
      <c r="AM15" s="22">
        <v>0.57099999999999995</v>
      </c>
      <c r="AN15" s="22">
        <v>1.429</v>
      </c>
      <c r="AO15" s="22">
        <v>0.4</v>
      </c>
      <c r="AP15" s="22">
        <v>1.6</v>
      </c>
      <c r="AQ15" s="22">
        <v>0.28599999999999998</v>
      </c>
      <c r="AR15" s="22">
        <v>1.714</v>
      </c>
      <c r="AS15" s="22">
        <v>0.83299999999999996</v>
      </c>
      <c r="AT15" s="22">
        <v>1.167</v>
      </c>
      <c r="AU15" s="22">
        <v>0.47599999999999998</v>
      </c>
      <c r="AV15" s="22">
        <v>1.524</v>
      </c>
      <c r="AW15" s="22">
        <v>0.33300000000000002</v>
      </c>
      <c r="AX15" s="22">
        <v>1.667</v>
      </c>
      <c r="AY15" s="22">
        <v>0</v>
      </c>
      <c r="AZ15" s="22">
        <v>1.429</v>
      </c>
      <c r="BA15" s="22">
        <v>0</v>
      </c>
      <c r="BB15" s="22">
        <v>1.143</v>
      </c>
      <c r="BC15" s="22">
        <v>0.57099999999999995</v>
      </c>
      <c r="BD15" s="22">
        <v>2.8570000000000002</v>
      </c>
      <c r="BE15" s="22">
        <v>0.16700000000000001</v>
      </c>
      <c r="BF15" s="22">
        <v>1.833</v>
      </c>
      <c r="BG15" s="22">
        <v>0.66700000000000004</v>
      </c>
      <c r="BH15" s="22">
        <v>1.333</v>
      </c>
      <c r="BK15" s="4"/>
    </row>
    <row r="16" spans="1:63" x14ac:dyDescent="0.25">
      <c r="A16" s="5" t="s">
        <v>149</v>
      </c>
      <c r="B16" s="22">
        <v>1.2310000000000001</v>
      </c>
      <c r="C16" s="22">
        <v>0.76900000000000002</v>
      </c>
      <c r="D16" s="22">
        <v>0.13300000000000001</v>
      </c>
      <c r="E16" s="22">
        <v>0.53300000000000003</v>
      </c>
      <c r="F16" s="22">
        <v>0.53300000000000003</v>
      </c>
      <c r="G16" s="22">
        <v>1.333</v>
      </c>
      <c r="H16" s="22">
        <v>1.0669999999999999</v>
      </c>
      <c r="I16" s="22">
        <v>2.4</v>
      </c>
      <c r="J16" s="22">
        <v>1.333</v>
      </c>
      <c r="K16" s="22">
        <v>1.333</v>
      </c>
      <c r="L16" s="22">
        <v>0.33300000000000002</v>
      </c>
      <c r="M16" s="22">
        <v>0.66700000000000004</v>
      </c>
      <c r="N16" s="22">
        <v>1.167</v>
      </c>
      <c r="O16" s="22">
        <v>0.16700000000000001</v>
      </c>
      <c r="P16" s="22">
        <v>2</v>
      </c>
      <c r="Q16" s="22">
        <v>0.78300000000000003</v>
      </c>
      <c r="R16" s="22">
        <v>1.1739999999999999</v>
      </c>
      <c r="S16" s="22">
        <v>1.1739999999999999</v>
      </c>
      <c r="T16" s="22">
        <v>0.39100000000000001</v>
      </c>
      <c r="U16" s="22">
        <v>0.52200000000000002</v>
      </c>
      <c r="V16" s="22">
        <v>1.9570000000000001</v>
      </c>
      <c r="W16" s="22">
        <v>0.92300000000000004</v>
      </c>
      <c r="X16" s="22">
        <v>1.9490000000000001</v>
      </c>
      <c r="Y16" s="22">
        <v>0.51300000000000001</v>
      </c>
      <c r="Z16" s="22">
        <v>0.61499999999999999</v>
      </c>
      <c r="AA16" s="22">
        <v>0.57099999999999995</v>
      </c>
      <c r="AB16" s="22">
        <v>1.9430000000000001</v>
      </c>
      <c r="AC16" s="22">
        <v>1.143</v>
      </c>
      <c r="AD16" s="22">
        <v>0.34300000000000003</v>
      </c>
      <c r="AE16" s="22">
        <v>0.2</v>
      </c>
      <c r="AF16" s="22">
        <v>1.8</v>
      </c>
      <c r="AG16" s="22">
        <v>1.2</v>
      </c>
      <c r="AH16" s="22">
        <v>0.8</v>
      </c>
      <c r="AI16" s="22">
        <v>0.54500000000000004</v>
      </c>
      <c r="AJ16" s="22">
        <v>1.4550000000000001</v>
      </c>
      <c r="AK16" s="22">
        <v>0.46200000000000002</v>
      </c>
      <c r="AL16" s="22">
        <v>1.538</v>
      </c>
      <c r="AM16" s="22">
        <v>0.75</v>
      </c>
      <c r="AN16" s="22">
        <v>1.25</v>
      </c>
      <c r="AO16" s="22">
        <v>0.26700000000000002</v>
      </c>
      <c r="AP16" s="22">
        <v>1.7330000000000001</v>
      </c>
      <c r="AQ16" s="22">
        <v>0.38100000000000001</v>
      </c>
      <c r="AR16" s="22">
        <v>1.619</v>
      </c>
      <c r="AS16" s="22">
        <v>0.72699999999999998</v>
      </c>
      <c r="AT16" s="22">
        <v>1.2729999999999999</v>
      </c>
      <c r="AU16" s="22">
        <v>0.70599999999999996</v>
      </c>
      <c r="AV16" s="22">
        <v>1.294</v>
      </c>
      <c r="AW16" s="22">
        <v>0.36399999999999999</v>
      </c>
      <c r="AX16" s="22">
        <v>1.6359999999999999</v>
      </c>
      <c r="AY16" s="22">
        <v>0.41899999999999998</v>
      </c>
      <c r="AZ16" s="22">
        <v>0.83699999999999997</v>
      </c>
      <c r="BA16" s="22">
        <v>1.1160000000000001</v>
      </c>
      <c r="BB16" s="22">
        <v>0.41899999999999998</v>
      </c>
      <c r="BC16" s="22">
        <v>1.6739999999999999</v>
      </c>
      <c r="BD16" s="22">
        <v>1.5349999999999999</v>
      </c>
      <c r="BE16" s="22">
        <v>0.2</v>
      </c>
      <c r="BF16" s="22">
        <v>2</v>
      </c>
      <c r="BG16" s="22">
        <v>1.2</v>
      </c>
      <c r="BH16" s="22">
        <v>0.6</v>
      </c>
      <c r="BK16" s="4"/>
    </row>
    <row r="17" spans="1:63" x14ac:dyDescent="0.25">
      <c r="A17" s="5" t="s">
        <v>88</v>
      </c>
      <c r="B17" s="22">
        <v>1.171</v>
      </c>
      <c r="C17" s="22">
        <v>0.82899999999999996</v>
      </c>
      <c r="D17" s="22">
        <v>0.17299999999999999</v>
      </c>
      <c r="E17" s="22">
        <v>0.17299999999999999</v>
      </c>
      <c r="F17" s="22">
        <v>0.46200000000000002</v>
      </c>
      <c r="G17" s="22">
        <v>1.9039999999999999</v>
      </c>
      <c r="H17" s="22">
        <v>0.63500000000000001</v>
      </c>
      <c r="I17" s="22">
        <v>2.6539999999999999</v>
      </c>
      <c r="J17" s="22">
        <v>0.77400000000000002</v>
      </c>
      <c r="K17" s="22">
        <v>1.839</v>
      </c>
      <c r="L17" s="22">
        <v>0.38700000000000001</v>
      </c>
      <c r="M17" s="22">
        <v>0.254</v>
      </c>
      <c r="N17" s="22">
        <v>1.46</v>
      </c>
      <c r="O17" s="22">
        <v>0.254</v>
      </c>
      <c r="P17" s="22">
        <v>2.032</v>
      </c>
      <c r="Q17" s="22">
        <v>0.40699999999999997</v>
      </c>
      <c r="R17" s="22">
        <v>1.7290000000000001</v>
      </c>
      <c r="S17" s="22">
        <v>0.81399999999999995</v>
      </c>
      <c r="T17" s="22">
        <v>1.119</v>
      </c>
      <c r="U17" s="22">
        <v>0.30499999999999999</v>
      </c>
      <c r="V17" s="22">
        <v>1.627</v>
      </c>
      <c r="W17" s="22">
        <v>0.29099999999999998</v>
      </c>
      <c r="X17" s="22">
        <v>2.036</v>
      </c>
      <c r="Y17" s="22">
        <v>0.72699999999999998</v>
      </c>
      <c r="Z17" s="22">
        <v>0.94499999999999995</v>
      </c>
      <c r="AA17" s="22">
        <v>0.36399999999999999</v>
      </c>
      <c r="AB17" s="22">
        <v>1.964</v>
      </c>
      <c r="AC17" s="22">
        <v>0.50900000000000001</v>
      </c>
      <c r="AD17" s="22">
        <v>1.1639999999999999</v>
      </c>
      <c r="AE17" s="22">
        <v>0.61499999999999999</v>
      </c>
      <c r="AF17" s="22">
        <v>2.3079999999999998</v>
      </c>
      <c r="AG17" s="22">
        <v>0.35899999999999999</v>
      </c>
      <c r="AH17" s="22">
        <v>0.71799999999999997</v>
      </c>
      <c r="AI17" s="22">
        <v>0.61499999999999999</v>
      </c>
      <c r="AJ17" s="22">
        <v>1.385</v>
      </c>
      <c r="AK17" s="22">
        <v>0.70599999999999996</v>
      </c>
      <c r="AL17" s="22">
        <v>1.294</v>
      </c>
      <c r="AM17" s="22">
        <v>0.5</v>
      </c>
      <c r="AN17" s="22">
        <v>1.5</v>
      </c>
      <c r="AO17" s="22">
        <v>0.8</v>
      </c>
      <c r="AP17" s="22">
        <v>1.2</v>
      </c>
      <c r="AQ17" s="22">
        <v>0.52200000000000002</v>
      </c>
      <c r="AR17" s="22">
        <v>1.478</v>
      </c>
      <c r="AS17" s="22">
        <v>0.72199999999999998</v>
      </c>
      <c r="AT17" s="22">
        <v>1.278</v>
      </c>
      <c r="AU17" s="22">
        <v>0.45500000000000002</v>
      </c>
      <c r="AV17" s="22">
        <v>1.5449999999999999</v>
      </c>
      <c r="AW17" s="22">
        <v>0.59299999999999997</v>
      </c>
      <c r="AX17" s="22">
        <v>1.407</v>
      </c>
      <c r="AY17" s="22">
        <v>0.65800000000000003</v>
      </c>
      <c r="AZ17" s="22">
        <v>2.0550000000000002</v>
      </c>
      <c r="BA17" s="22">
        <v>0.247</v>
      </c>
      <c r="BB17" s="22">
        <v>1.397</v>
      </c>
      <c r="BC17" s="22">
        <v>0.41099999999999998</v>
      </c>
      <c r="BD17" s="22">
        <v>1.2330000000000001</v>
      </c>
      <c r="BE17" s="22">
        <v>0.65300000000000002</v>
      </c>
      <c r="BF17" s="22">
        <v>1.633</v>
      </c>
      <c r="BG17" s="22">
        <v>0.49</v>
      </c>
      <c r="BH17" s="22">
        <v>1.224</v>
      </c>
      <c r="BK17" s="4"/>
    </row>
    <row r="18" spans="1:63" x14ac:dyDescent="0.25">
      <c r="A18" s="5" t="s">
        <v>89</v>
      </c>
      <c r="B18" s="22">
        <v>0.72699999999999998</v>
      </c>
      <c r="C18" s="22">
        <v>1.2729999999999999</v>
      </c>
      <c r="D18" s="22">
        <v>0</v>
      </c>
      <c r="E18" s="22">
        <v>0.52900000000000003</v>
      </c>
      <c r="F18" s="22">
        <v>0.70599999999999996</v>
      </c>
      <c r="G18" s="22">
        <v>2.1179999999999999</v>
      </c>
      <c r="H18" s="22">
        <v>0.52900000000000003</v>
      </c>
      <c r="I18" s="22">
        <v>2.1179999999999999</v>
      </c>
      <c r="J18" s="22">
        <v>0.3</v>
      </c>
      <c r="K18" s="22">
        <v>2.4</v>
      </c>
      <c r="L18" s="22">
        <v>0.3</v>
      </c>
      <c r="M18" s="22">
        <v>0.47099999999999997</v>
      </c>
      <c r="N18" s="22">
        <v>1.4119999999999999</v>
      </c>
      <c r="O18" s="22">
        <v>0.23499999999999999</v>
      </c>
      <c r="P18" s="22">
        <v>1.8819999999999999</v>
      </c>
      <c r="Q18" s="22">
        <v>1.143</v>
      </c>
      <c r="R18" s="22">
        <v>1.143</v>
      </c>
      <c r="S18" s="22">
        <v>0.28599999999999998</v>
      </c>
      <c r="T18" s="22">
        <v>0.85699999999999998</v>
      </c>
      <c r="U18" s="22">
        <v>1.143</v>
      </c>
      <c r="V18" s="22">
        <v>1.429</v>
      </c>
      <c r="W18" s="22">
        <v>0.36399999999999999</v>
      </c>
      <c r="X18" s="22">
        <v>2.1819999999999999</v>
      </c>
      <c r="Y18" s="22">
        <v>0.72699999999999998</v>
      </c>
      <c r="Z18" s="22">
        <v>0.72699999999999998</v>
      </c>
      <c r="AA18" s="22">
        <v>0.222</v>
      </c>
      <c r="AB18" s="22">
        <v>2.444</v>
      </c>
      <c r="AC18" s="22">
        <v>0.66700000000000004</v>
      </c>
      <c r="AD18" s="22">
        <v>0.66700000000000004</v>
      </c>
      <c r="AE18" s="22">
        <v>0.57099999999999995</v>
      </c>
      <c r="AF18" s="22">
        <v>2.8570000000000002</v>
      </c>
      <c r="AG18" s="22">
        <v>0</v>
      </c>
      <c r="AH18" s="22">
        <v>0.57099999999999995</v>
      </c>
      <c r="AI18" s="22">
        <v>0.44400000000000001</v>
      </c>
      <c r="AJ18" s="22">
        <v>1.556</v>
      </c>
      <c r="AK18" s="22">
        <v>0.5</v>
      </c>
      <c r="AL18" s="22">
        <v>1.5</v>
      </c>
      <c r="AM18" s="22">
        <v>0.154</v>
      </c>
      <c r="AN18" s="22">
        <v>1.8460000000000001</v>
      </c>
      <c r="AO18" s="22">
        <v>0.57099999999999995</v>
      </c>
      <c r="AP18" s="22">
        <v>1.429</v>
      </c>
      <c r="AQ18" s="22">
        <v>0.222</v>
      </c>
      <c r="AR18" s="22">
        <v>1.778</v>
      </c>
      <c r="AS18" s="22">
        <v>0.36399999999999999</v>
      </c>
      <c r="AT18" s="22">
        <v>1.6359999999999999</v>
      </c>
      <c r="AU18" s="22">
        <v>0.2</v>
      </c>
      <c r="AV18" s="22">
        <v>1.8</v>
      </c>
      <c r="AW18" s="22">
        <v>1</v>
      </c>
      <c r="AX18" s="22">
        <v>1</v>
      </c>
      <c r="AY18" s="22">
        <v>0.57099999999999995</v>
      </c>
      <c r="AZ18" s="22">
        <v>1.714</v>
      </c>
      <c r="BA18" s="22">
        <v>0</v>
      </c>
      <c r="BB18" s="22">
        <v>1.429</v>
      </c>
      <c r="BC18" s="22">
        <v>0.85699999999999998</v>
      </c>
      <c r="BD18" s="22">
        <v>1.429</v>
      </c>
      <c r="BE18" s="22">
        <v>0.92300000000000004</v>
      </c>
      <c r="BF18" s="22">
        <v>1.385</v>
      </c>
      <c r="BG18" s="22">
        <v>0.154</v>
      </c>
      <c r="BH18" s="22">
        <v>1.538</v>
      </c>
      <c r="BK18" s="4"/>
    </row>
    <row r="19" spans="1:63" x14ac:dyDescent="0.25">
      <c r="A19" s="5" t="s">
        <v>90</v>
      </c>
      <c r="B19" s="22">
        <v>1.5</v>
      </c>
      <c r="C19" s="22">
        <v>0.5</v>
      </c>
      <c r="D19" s="22">
        <v>0.57099999999999995</v>
      </c>
      <c r="E19" s="22">
        <v>0.57099999999999995</v>
      </c>
      <c r="F19" s="22">
        <v>0</v>
      </c>
      <c r="G19" s="22">
        <v>0.85699999999999998</v>
      </c>
      <c r="H19" s="22">
        <v>1.143</v>
      </c>
      <c r="I19" s="22">
        <v>2.8570000000000002</v>
      </c>
      <c r="J19" s="22">
        <v>1.2</v>
      </c>
      <c r="K19" s="22">
        <v>0.6</v>
      </c>
      <c r="L19" s="22">
        <v>1.2</v>
      </c>
      <c r="M19" s="22">
        <v>1.0669999999999999</v>
      </c>
      <c r="N19" s="22">
        <v>0.53300000000000003</v>
      </c>
      <c r="O19" s="22">
        <v>0.53300000000000003</v>
      </c>
      <c r="P19" s="22">
        <v>1.867</v>
      </c>
      <c r="Q19" s="22">
        <v>2</v>
      </c>
      <c r="R19" s="22">
        <v>0.8</v>
      </c>
      <c r="S19" s="22">
        <v>1.6</v>
      </c>
      <c r="T19" s="22">
        <v>1.2</v>
      </c>
      <c r="U19" s="22">
        <v>0</v>
      </c>
      <c r="V19" s="22">
        <v>0.4</v>
      </c>
      <c r="W19" s="22">
        <v>1.677</v>
      </c>
      <c r="X19" s="22">
        <v>0.25800000000000001</v>
      </c>
      <c r="Y19" s="22">
        <v>1.806</v>
      </c>
      <c r="Z19" s="22">
        <v>0.25800000000000001</v>
      </c>
      <c r="AA19" s="22">
        <v>2</v>
      </c>
      <c r="AB19" s="22">
        <v>0.8</v>
      </c>
      <c r="AC19" s="22">
        <v>1.2</v>
      </c>
      <c r="AD19" s="22">
        <v>0</v>
      </c>
      <c r="AE19" s="22">
        <v>1.7330000000000001</v>
      </c>
      <c r="AF19" s="22">
        <v>0.93300000000000005</v>
      </c>
      <c r="AG19" s="22">
        <v>1.2</v>
      </c>
      <c r="AH19" s="22">
        <v>0.13300000000000001</v>
      </c>
      <c r="AI19" s="22">
        <v>1.143</v>
      </c>
      <c r="AJ19" s="22">
        <v>0.85699999999999998</v>
      </c>
      <c r="AK19" s="22">
        <v>1</v>
      </c>
      <c r="AL19" s="22">
        <v>1</v>
      </c>
      <c r="AM19" s="22">
        <v>0.95699999999999996</v>
      </c>
      <c r="AN19" s="22">
        <v>1.0429999999999999</v>
      </c>
      <c r="AO19" s="22">
        <v>1.333</v>
      </c>
      <c r="AP19" s="22">
        <v>0.66700000000000004</v>
      </c>
      <c r="AQ19" s="22">
        <v>0.88900000000000001</v>
      </c>
      <c r="AR19" s="22">
        <v>1.111</v>
      </c>
      <c r="AS19" s="22">
        <v>0.8</v>
      </c>
      <c r="AT19" s="22">
        <v>1.2</v>
      </c>
      <c r="AU19" s="22">
        <v>1.091</v>
      </c>
      <c r="AV19" s="22">
        <v>0.90900000000000003</v>
      </c>
      <c r="AW19" s="22">
        <v>1.2</v>
      </c>
      <c r="AX19" s="22">
        <v>0.8</v>
      </c>
      <c r="AY19" s="22">
        <v>1</v>
      </c>
      <c r="AZ19" s="22">
        <v>0.5</v>
      </c>
      <c r="BA19" s="22">
        <v>1</v>
      </c>
      <c r="BB19" s="22">
        <v>1.5</v>
      </c>
      <c r="BC19" s="22">
        <v>1</v>
      </c>
      <c r="BD19" s="22">
        <v>1</v>
      </c>
      <c r="BE19" s="22">
        <v>0.4</v>
      </c>
      <c r="BF19" s="22">
        <v>0.4</v>
      </c>
      <c r="BG19" s="22">
        <v>1.6</v>
      </c>
      <c r="BH19" s="22">
        <v>1.6</v>
      </c>
      <c r="BK19" s="4"/>
    </row>
    <row r="20" spans="1:63" x14ac:dyDescent="0.25">
      <c r="A20" s="5" t="s">
        <v>91</v>
      </c>
      <c r="B20" s="22">
        <v>1.1000000000000001</v>
      </c>
      <c r="C20" s="22">
        <v>0.9</v>
      </c>
      <c r="D20" s="22">
        <v>0.218</v>
      </c>
      <c r="E20" s="22">
        <v>0.65500000000000003</v>
      </c>
      <c r="F20" s="22">
        <v>0.436</v>
      </c>
      <c r="G20" s="22">
        <v>1.2</v>
      </c>
      <c r="H20" s="22">
        <v>0.873</v>
      </c>
      <c r="I20" s="22">
        <v>2.6179999999999999</v>
      </c>
      <c r="J20" s="22">
        <v>0.875</v>
      </c>
      <c r="K20" s="22">
        <v>1</v>
      </c>
      <c r="L20" s="22">
        <v>1.125</v>
      </c>
      <c r="M20" s="22">
        <v>0.36399999999999999</v>
      </c>
      <c r="N20" s="22">
        <v>1.091</v>
      </c>
      <c r="O20" s="22">
        <v>0.36399999999999999</v>
      </c>
      <c r="P20" s="22">
        <v>2.1819999999999999</v>
      </c>
      <c r="Q20" s="22">
        <v>0.66700000000000004</v>
      </c>
      <c r="R20" s="22">
        <v>1.889</v>
      </c>
      <c r="S20" s="22">
        <v>0.33300000000000002</v>
      </c>
      <c r="T20" s="22">
        <v>0.44400000000000001</v>
      </c>
      <c r="U20" s="22">
        <v>1</v>
      </c>
      <c r="V20" s="22">
        <v>1.667</v>
      </c>
      <c r="W20" s="22">
        <v>0.98099999999999998</v>
      </c>
      <c r="X20" s="22">
        <v>1.8109999999999999</v>
      </c>
      <c r="Y20" s="22">
        <v>0.60399999999999998</v>
      </c>
      <c r="Z20" s="22">
        <v>0.60399999999999998</v>
      </c>
      <c r="AA20" s="22">
        <v>0.88900000000000001</v>
      </c>
      <c r="AB20" s="22">
        <v>1.667</v>
      </c>
      <c r="AC20" s="22">
        <v>1.111</v>
      </c>
      <c r="AD20" s="22">
        <v>0.33300000000000002</v>
      </c>
      <c r="AE20" s="22">
        <v>0.47099999999999997</v>
      </c>
      <c r="AF20" s="22">
        <v>2.5099999999999998</v>
      </c>
      <c r="AG20" s="22">
        <v>0.54900000000000004</v>
      </c>
      <c r="AH20" s="22">
        <v>0.47099999999999997</v>
      </c>
      <c r="AI20" s="22">
        <v>0.2</v>
      </c>
      <c r="AJ20" s="22">
        <v>1.8</v>
      </c>
      <c r="AK20" s="22">
        <v>0.94099999999999995</v>
      </c>
      <c r="AL20" s="22">
        <v>1.0589999999999999</v>
      </c>
      <c r="AM20" s="22">
        <v>0.4</v>
      </c>
      <c r="AN20" s="22">
        <v>1.6</v>
      </c>
      <c r="AO20" s="22">
        <v>0.7</v>
      </c>
      <c r="AP20" s="22">
        <v>1.3</v>
      </c>
      <c r="AQ20" s="22">
        <v>0.32300000000000001</v>
      </c>
      <c r="AR20" s="22">
        <v>1.677</v>
      </c>
      <c r="AS20" s="22">
        <v>0.68799999999999994</v>
      </c>
      <c r="AT20" s="22">
        <v>1.3120000000000001</v>
      </c>
      <c r="AU20" s="22">
        <v>0.89400000000000002</v>
      </c>
      <c r="AV20" s="22">
        <v>1.1060000000000001</v>
      </c>
      <c r="AW20" s="22">
        <v>0.83299999999999996</v>
      </c>
      <c r="AX20" s="22">
        <v>1.167</v>
      </c>
      <c r="AY20" s="22">
        <v>0.3</v>
      </c>
      <c r="AZ20" s="22">
        <v>0.75</v>
      </c>
      <c r="BA20" s="22">
        <v>0.45</v>
      </c>
      <c r="BB20" s="22">
        <v>1.65</v>
      </c>
      <c r="BC20" s="22">
        <v>0.75</v>
      </c>
      <c r="BD20" s="22">
        <v>2.1</v>
      </c>
      <c r="BE20" s="22">
        <v>0.60599999999999998</v>
      </c>
      <c r="BF20" s="22">
        <v>1.6970000000000001</v>
      </c>
      <c r="BG20" s="22">
        <v>0.84799999999999998</v>
      </c>
      <c r="BH20" s="22">
        <v>0.84799999999999998</v>
      </c>
      <c r="BK20" s="4"/>
    </row>
    <row r="21" spans="1:63" x14ac:dyDescent="0.25">
      <c r="A21" s="5" t="s">
        <v>92</v>
      </c>
      <c r="B21" s="22">
        <v>0.85699999999999998</v>
      </c>
      <c r="C21" s="22">
        <v>1.143</v>
      </c>
      <c r="D21" s="22">
        <v>0.52200000000000002</v>
      </c>
      <c r="E21" s="22">
        <v>0.26100000000000001</v>
      </c>
      <c r="F21" s="22">
        <v>0.39100000000000001</v>
      </c>
      <c r="G21" s="22">
        <v>2.2170000000000001</v>
      </c>
      <c r="H21" s="22">
        <v>0.52200000000000002</v>
      </c>
      <c r="I21" s="22">
        <v>2.0870000000000002</v>
      </c>
      <c r="J21" s="22">
        <v>0.70599999999999996</v>
      </c>
      <c r="K21" s="22">
        <v>1.4119999999999999</v>
      </c>
      <c r="L21" s="22">
        <v>0.88200000000000001</v>
      </c>
      <c r="M21" s="22">
        <v>0.222</v>
      </c>
      <c r="N21" s="22">
        <v>1.778</v>
      </c>
      <c r="O21" s="22">
        <v>0.66700000000000004</v>
      </c>
      <c r="P21" s="22">
        <v>1.333</v>
      </c>
      <c r="Q21" s="22">
        <v>1.0429999999999999</v>
      </c>
      <c r="R21" s="22">
        <v>2.0870000000000002</v>
      </c>
      <c r="S21" s="22">
        <v>0</v>
      </c>
      <c r="T21" s="22">
        <v>0.26100000000000001</v>
      </c>
      <c r="U21" s="22">
        <v>1.0429999999999999</v>
      </c>
      <c r="V21" s="22">
        <v>1.5649999999999999</v>
      </c>
      <c r="W21" s="22">
        <v>0.92300000000000004</v>
      </c>
      <c r="X21" s="22">
        <v>1.538</v>
      </c>
      <c r="Y21" s="22">
        <v>1.2310000000000001</v>
      </c>
      <c r="Z21" s="22">
        <v>0.308</v>
      </c>
      <c r="AA21" s="22">
        <v>0.308</v>
      </c>
      <c r="AB21" s="22">
        <v>1.538</v>
      </c>
      <c r="AC21" s="22">
        <v>0.92300000000000004</v>
      </c>
      <c r="AD21" s="22">
        <v>1.2310000000000001</v>
      </c>
      <c r="AE21" s="22">
        <v>0.69599999999999995</v>
      </c>
      <c r="AF21" s="22">
        <v>2.609</v>
      </c>
      <c r="AG21" s="22">
        <v>0.34799999999999998</v>
      </c>
      <c r="AH21" s="22">
        <v>0.34799999999999998</v>
      </c>
      <c r="AI21" s="22">
        <v>0.57099999999999995</v>
      </c>
      <c r="AJ21" s="22">
        <v>1.429</v>
      </c>
      <c r="AK21" s="22">
        <v>0.57099999999999995</v>
      </c>
      <c r="AL21" s="22">
        <v>1.429</v>
      </c>
      <c r="AM21" s="22">
        <v>0.4</v>
      </c>
      <c r="AN21" s="22">
        <v>1.6</v>
      </c>
      <c r="AO21" s="22">
        <v>0.8</v>
      </c>
      <c r="AP21" s="22">
        <v>1.2</v>
      </c>
      <c r="AQ21" s="22">
        <v>0.66700000000000004</v>
      </c>
      <c r="AR21" s="22">
        <v>1.333</v>
      </c>
      <c r="AS21" s="22">
        <v>0.55600000000000005</v>
      </c>
      <c r="AT21" s="22">
        <v>1.444</v>
      </c>
      <c r="AU21" s="22">
        <v>0.92300000000000004</v>
      </c>
      <c r="AV21" s="22">
        <v>1.077</v>
      </c>
      <c r="AW21" s="22">
        <v>0.25</v>
      </c>
      <c r="AX21" s="22">
        <v>1.75</v>
      </c>
      <c r="AY21" s="22">
        <v>0.35299999999999998</v>
      </c>
      <c r="AZ21" s="22">
        <v>1.7649999999999999</v>
      </c>
      <c r="BA21" s="22">
        <v>0.35299999999999998</v>
      </c>
      <c r="BB21" s="22">
        <v>0.35299999999999998</v>
      </c>
      <c r="BC21" s="22">
        <v>1.7649999999999999</v>
      </c>
      <c r="BD21" s="22">
        <v>1.4119999999999999</v>
      </c>
      <c r="BE21" s="22">
        <v>0.308</v>
      </c>
      <c r="BF21" s="22">
        <v>0.92300000000000004</v>
      </c>
      <c r="BG21" s="22">
        <v>0.92300000000000004</v>
      </c>
      <c r="BH21" s="22">
        <v>1.8460000000000001</v>
      </c>
      <c r="BK21" s="4"/>
    </row>
    <row r="22" spans="1:63" x14ac:dyDescent="0.25">
      <c r="A22" s="5" t="s">
        <v>93</v>
      </c>
      <c r="B22" s="22">
        <v>1</v>
      </c>
      <c r="C22" s="22">
        <v>1</v>
      </c>
      <c r="D22" s="22">
        <v>0</v>
      </c>
      <c r="E22" s="22">
        <v>1.5</v>
      </c>
      <c r="F22" s="22">
        <v>0.75</v>
      </c>
      <c r="G22" s="22">
        <v>0.75</v>
      </c>
      <c r="H22" s="22">
        <v>0</v>
      </c>
      <c r="I22" s="22">
        <v>3</v>
      </c>
      <c r="J22" s="22">
        <v>2</v>
      </c>
      <c r="K22" s="22">
        <v>1</v>
      </c>
      <c r="L22" s="22">
        <v>0</v>
      </c>
      <c r="M22" s="22">
        <v>0.66700000000000004</v>
      </c>
      <c r="N22" s="22">
        <v>2</v>
      </c>
      <c r="O22" s="22">
        <v>0.66700000000000004</v>
      </c>
      <c r="P22" s="22">
        <v>0.66700000000000004</v>
      </c>
      <c r="Q22" s="22">
        <v>1.6220000000000001</v>
      </c>
      <c r="R22" s="22">
        <v>0.48599999999999999</v>
      </c>
      <c r="S22" s="22">
        <v>1.4590000000000001</v>
      </c>
      <c r="T22" s="22">
        <v>0.81100000000000005</v>
      </c>
      <c r="U22" s="22">
        <v>0.64900000000000002</v>
      </c>
      <c r="V22" s="22">
        <v>0.97299999999999998</v>
      </c>
      <c r="W22" s="22">
        <v>0.97</v>
      </c>
      <c r="X22" s="22">
        <v>1.333</v>
      </c>
      <c r="Y22" s="22">
        <v>1.212</v>
      </c>
      <c r="Z22" s="22">
        <v>0.48499999999999999</v>
      </c>
      <c r="AA22" s="22">
        <v>0.92300000000000004</v>
      </c>
      <c r="AB22" s="22">
        <v>1.8460000000000001</v>
      </c>
      <c r="AC22" s="22">
        <v>0.61499999999999999</v>
      </c>
      <c r="AD22" s="22">
        <v>0.61499999999999999</v>
      </c>
      <c r="AE22" s="22">
        <v>0.72699999999999998</v>
      </c>
      <c r="AF22" s="22">
        <v>1.8180000000000001</v>
      </c>
      <c r="AG22" s="22">
        <v>1.091</v>
      </c>
      <c r="AH22" s="22">
        <v>0.36399999999999999</v>
      </c>
      <c r="AI22" s="22">
        <v>0</v>
      </c>
      <c r="AJ22" s="22">
        <v>2</v>
      </c>
      <c r="AK22" s="22">
        <v>1.333</v>
      </c>
      <c r="AL22" s="22">
        <v>0.66700000000000004</v>
      </c>
      <c r="AM22" s="22">
        <v>0.44400000000000001</v>
      </c>
      <c r="AN22" s="22">
        <v>1.556</v>
      </c>
      <c r="AO22" s="22">
        <v>1.333</v>
      </c>
      <c r="AP22" s="22">
        <v>0.66700000000000004</v>
      </c>
      <c r="AQ22" s="22">
        <v>0.8</v>
      </c>
      <c r="AR22" s="22">
        <v>1.2</v>
      </c>
      <c r="AS22" s="22">
        <v>0.63200000000000001</v>
      </c>
      <c r="AT22" s="22">
        <v>1.3680000000000001</v>
      </c>
      <c r="AU22" s="22">
        <v>0.6</v>
      </c>
      <c r="AV22" s="22">
        <v>1.4</v>
      </c>
      <c r="AW22" s="22">
        <v>0</v>
      </c>
      <c r="AX22" s="22">
        <v>2</v>
      </c>
      <c r="AY22" s="22">
        <v>0.316</v>
      </c>
      <c r="AZ22" s="22">
        <v>1.2629999999999999</v>
      </c>
      <c r="BA22" s="22">
        <v>0.94699999999999995</v>
      </c>
      <c r="BB22" s="22">
        <v>1.2629999999999999</v>
      </c>
      <c r="BC22" s="22">
        <v>0.94699999999999995</v>
      </c>
      <c r="BD22" s="22">
        <v>1.2629999999999999</v>
      </c>
      <c r="BE22" s="22">
        <v>0.88900000000000001</v>
      </c>
      <c r="BF22" s="22">
        <v>1.778</v>
      </c>
      <c r="BG22" s="22">
        <v>0.44400000000000001</v>
      </c>
      <c r="BH22" s="22">
        <v>0.88900000000000001</v>
      </c>
      <c r="BK22" s="4"/>
    </row>
    <row r="23" spans="1:63" x14ac:dyDescent="0.25">
      <c r="A23" s="5" t="s">
        <v>94</v>
      </c>
      <c r="B23" s="22">
        <v>0.68400000000000005</v>
      </c>
      <c r="C23" s="22">
        <v>1.3160000000000001</v>
      </c>
      <c r="D23" s="22">
        <v>7.9000000000000001E-2</v>
      </c>
      <c r="E23" s="22">
        <v>7.9000000000000001E-2</v>
      </c>
      <c r="F23" s="22">
        <v>0.39500000000000002</v>
      </c>
      <c r="G23" s="22">
        <v>2.605</v>
      </c>
      <c r="H23" s="22">
        <v>0.71099999999999997</v>
      </c>
      <c r="I23" s="22">
        <v>2.1320000000000001</v>
      </c>
      <c r="J23" s="22">
        <v>0.7</v>
      </c>
      <c r="K23" s="22">
        <v>1.5</v>
      </c>
      <c r="L23" s="22">
        <v>0.8</v>
      </c>
      <c r="M23" s="22">
        <v>0.19400000000000001</v>
      </c>
      <c r="N23" s="22">
        <v>1.806</v>
      </c>
      <c r="O23" s="22">
        <v>0.25800000000000001</v>
      </c>
      <c r="P23" s="22">
        <v>1.742</v>
      </c>
      <c r="Q23" s="22">
        <v>0.67900000000000005</v>
      </c>
      <c r="R23" s="22">
        <v>1.8109999999999999</v>
      </c>
      <c r="S23" s="22">
        <v>0.79200000000000004</v>
      </c>
      <c r="T23" s="22">
        <v>0.67900000000000005</v>
      </c>
      <c r="U23" s="22">
        <v>0.22600000000000001</v>
      </c>
      <c r="V23" s="22">
        <v>1.8109999999999999</v>
      </c>
      <c r="W23" s="22">
        <v>0.20499999999999999</v>
      </c>
      <c r="X23" s="22">
        <v>2.359</v>
      </c>
      <c r="Y23" s="22">
        <v>0.308</v>
      </c>
      <c r="Z23" s="22">
        <v>1.1279999999999999</v>
      </c>
      <c r="AA23" s="22">
        <v>0.32800000000000001</v>
      </c>
      <c r="AB23" s="22">
        <v>2.23</v>
      </c>
      <c r="AC23" s="22">
        <v>0.32800000000000001</v>
      </c>
      <c r="AD23" s="22">
        <v>1.115</v>
      </c>
      <c r="AE23" s="22">
        <v>0.52900000000000003</v>
      </c>
      <c r="AF23" s="22">
        <v>2.5880000000000001</v>
      </c>
      <c r="AG23" s="22">
        <v>0.29399999999999998</v>
      </c>
      <c r="AH23" s="22">
        <v>0.58799999999999997</v>
      </c>
      <c r="AI23" s="22">
        <v>0.70599999999999996</v>
      </c>
      <c r="AJ23" s="22">
        <v>1.294</v>
      </c>
      <c r="AK23" s="22">
        <v>0.45500000000000002</v>
      </c>
      <c r="AL23" s="22">
        <v>1.5449999999999999</v>
      </c>
      <c r="AM23" s="22">
        <v>0.4</v>
      </c>
      <c r="AN23" s="22">
        <v>1.6</v>
      </c>
      <c r="AO23" s="22">
        <v>0.54500000000000004</v>
      </c>
      <c r="AP23" s="22">
        <v>1.4550000000000001</v>
      </c>
      <c r="AQ23" s="22">
        <v>0.308</v>
      </c>
      <c r="AR23" s="22">
        <v>1.6919999999999999</v>
      </c>
      <c r="AS23" s="22">
        <v>0.432</v>
      </c>
      <c r="AT23" s="22">
        <v>1.5680000000000001</v>
      </c>
      <c r="AU23" s="22">
        <v>0.35599999999999998</v>
      </c>
      <c r="AV23" s="22">
        <v>1.6439999999999999</v>
      </c>
      <c r="AW23" s="22">
        <v>0.19</v>
      </c>
      <c r="AX23" s="22">
        <v>1.81</v>
      </c>
      <c r="AY23" s="22">
        <v>0.34599999999999997</v>
      </c>
      <c r="AZ23" s="22">
        <v>1.962</v>
      </c>
      <c r="BA23" s="22">
        <v>0.57699999999999996</v>
      </c>
      <c r="BB23" s="22">
        <v>1.1539999999999999</v>
      </c>
      <c r="BC23" s="22">
        <v>0.46200000000000002</v>
      </c>
      <c r="BD23" s="22">
        <v>1.5</v>
      </c>
      <c r="BE23" s="22">
        <v>0.41399999999999998</v>
      </c>
      <c r="BF23" s="22">
        <v>1.5860000000000001</v>
      </c>
      <c r="BG23" s="22">
        <v>0.75900000000000001</v>
      </c>
      <c r="BH23" s="22">
        <v>1.2410000000000001</v>
      </c>
      <c r="BK23" s="4"/>
    </row>
    <row r="24" spans="1:63" x14ac:dyDescent="0.25">
      <c r="A24" s="5" t="s">
        <v>148</v>
      </c>
      <c r="B24" s="22">
        <v>1</v>
      </c>
      <c r="C24" s="22">
        <v>1</v>
      </c>
      <c r="D24" s="22">
        <v>0.14799999999999999</v>
      </c>
      <c r="E24" s="22">
        <v>0.44400000000000001</v>
      </c>
      <c r="F24" s="22">
        <v>0.74099999999999999</v>
      </c>
      <c r="G24" s="22">
        <v>1.9259999999999999</v>
      </c>
      <c r="H24" s="22">
        <v>0.59299999999999997</v>
      </c>
      <c r="I24" s="22">
        <v>2.1480000000000001</v>
      </c>
      <c r="J24" s="22">
        <v>0.95499999999999996</v>
      </c>
      <c r="K24" s="22">
        <v>1.909</v>
      </c>
      <c r="L24" s="22">
        <v>0.13600000000000001</v>
      </c>
      <c r="M24" s="22">
        <v>0.72699999999999998</v>
      </c>
      <c r="N24" s="22">
        <v>1.3640000000000001</v>
      </c>
      <c r="O24" s="22">
        <v>0.182</v>
      </c>
      <c r="P24" s="22">
        <v>1.7270000000000001</v>
      </c>
      <c r="Q24" s="22">
        <v>1</v>
      </c>
      <c r="R24" s="22">
        <v>1.429</v>
      </c>
      <c r="S24" s="22">
        <v>0.71399999999999997</v>
      </c>
      <c r="T24" s="22">
        <v>1.143</v>
      </c>
      <c r="U24" s="22">
        <v>0.42899999999999999</v>
      </c>
      <c r="V24" s="22">
        <v>1.286</v>
      </c>
      <c r="W24" s="22">
        <v>0.47099999999999997</v>
      </c>
      <c r="X24" s="22">
        <v>2.1179999999999999</v>
      </c>
      <c r="Y24" s="22">
        <v>0.54900000000000004</v>
      </c>
      <c r="Z24" s="22">
        <v>0.86299999999999999</v>
      </c>
      <c r="AA24" s="22">
        <v>0.66700000000000004</v>
      </c>
      <c r="AB24" s="22">
        <v>2.0950000000000002</v>
      </c>
      <c r="AC24" s="22">
        <v>0.47599999999999998</v>
      </c>
      <c r="AD24" s="22">
        <v>0.76200000000000001</v>
      </c>
      <c r="AE24" s="22">
        <v>0.57999999999999996</v>
      </c>
      <c r="AF24" s="22">
        <v>2.2029999999999998</v>
      </c>
      <c r="AG24" s="22">
        <v>0.46400000000000002</v>
      </c>
      <c r="AH24" s="22">
        <v>0.754</v>
      </c>
      <c r="AI24" s="22">
        <v>0.94099999999999995</v>
      </c>
      <c r="AJ24" s="22">
        <v>1.0589999999999999</v>
      </c>
      <c r="AK24" s="22">
        <v>0.4</v>
      </c>
      <c r="AL24" s="22">
        <v>1.6</v>
      </c>
      <c r="AM24" s="22">
        <v>0.75</v>
      </c>
      <c r="AN24" s="22">
        <v>1.25</v>
      </c>
      <c r="AO24" s="22">
        <v>0.25</v>
      </c>
      <c r="AP24" s="22">
        <v>1.75</v>
      </c>
      <c r="AQ24" s="22">
        <v>0.66700000000000004</v>
      </c>
      <c r="AR24" s="22">
        <v>1.333</v>
      </c>
      <c r="AS24" s="22">
        <v>0.69799999999999995</v>
      </c>
      <c r="AT24" s="22">
        <v>1.302</v>
      </c>
      <c r="AU24" s="22">
        <v>0.439</v>
      </c>
      <c r="AV24" s="22">
        <v>1.5609999999999999</v>
      </c>
      <c r="AW24" s="22">
        <v>0.33300000000000002</v>
      </c>
      <c r="AX24" s="22">
        <v>1.667</v>
      </c>
      <c r="AY24" s="22">
        <v>0.17899999999999999</v>
      </c>
      <c r="AZ24" s="22">
        <v>1.4330000000000001</v>
      </c>
      <c r="BA24" s="22">
        <v>1.075</v>
      </c>
      <c r="BB24" s="22">
        <v>1.7010000000000001</v>
      </c>
      <c r="BC24" s="22">
        <v>0.53700000000000003</v>
      </c>
      <c r="BD24" s="22">
        <v>1.075</v>
      </c>
      <c r="BE24" s="22">
        <v>0.308</v>
      </c>
      <c r="BF24" s="22">
        <v>1.2310000000000001</v>
      </c>
      <c r="BG24" s="22">
        <v>0.8</v>
      </c>
      <c r="BH24" s="22">
        <v>1.6619999999999999</v>
      </c>
      <c r="BK24" s="4"/>
    </row>
    <row r="25" spans="1:63" x14ac:dyDescent="0.25">
      <c r="A25" s="5" t="s">
        <v>96</v>
      </c>
      <c r="B25" s="22">
        <v>1.36</v>
      </c>
      <c r="C25" s="22">
        <v>0.64</v>
      </c>
      <c r="D25" s="22">
        <v>0.154</v>
      </c>
      <c r="E25" s="22">
        <v>0.61499999999999999</v>
      </c>
      <c r="F25" s="22">
        <v>0.76900000000000002</v>
      </c>
      <c r="G25" s="22">
        <v>2</v>
      </c>
      <c r="H25" s="22">
        <v>0.46200000000000002</v>
      </c>
      <c r="I25" s="22">
        <v>2</v>
      </c>
      <c r="J25" s="22">
        <v>1.5</v>
      </c>
      <c r="K25" s="22">
        <v>0.92300000000000004</v>
      </c>
      <c r="L25" s="22">
        <v>0.57699999999999996</v>
      </c>
      <c r="M25" s="22">
        <v>0.22900000000000001</v>
      </c>
      <c r="N25" s="22">
        <v>1.6</v>
      </c>
      <c r="O25" s="22">
        <v>0.114</v>
      </c>
      <c r="P25" s="22">
        <v>2.0569999999999999</v>
      </c>
      <c r="Q25" s="22">
        <v>1.2</v>
      </c>
      <c r="R25" s="22">
        <v>1.95</v>
      </c>
      <c r="S25" s="22">
        <v>0.9</v>
      </c>
      <c r="T25" s="22">
        <v>0.75</v>
      </c>
      <c r="U25" s="22">
        <v>0.45</v>
      </c>
      <c r="V25" s="22">
        <v>0.75</v>
      </c>
      <c r="W25" s="22">
        <v>0.51600000000000001</v>
      </c>
      <c r="X25" s="22">
        <v>1.677</v>
      </c>
      <c r="Y25" s="22">
        <v>1.161</v>
      </c>
      <c r="Z25" s="22">
        <v>0.64500000000000002</v>
      </c>
      <c r="AA25" s="22">
        <v>0.92300000000000004</v>
      </c>
      <c r="AB25" s="22">
        <v>1.6919999999999999</v>
      </c>
      <c r="AC25" s="22">
        <v>0.308</v>
      </c>
      <c r="AD25" s="22">
        <v>1.077</v>
      </c>
      <c r="AE25" s="22">
        <v>0.61499999999999999</v>
      </c>
      <c r="AF25" s="22">
        <v>1.8460000000000001</v>
      </c>
      <c r="AG25" s="22">
        <v>0.46200000000000002</v>
      </c>
      <c r="AH25" s="22">
        <v>1.077</v>
      </c>
      <c r="AI25" s="22">
        <v>0.5</v>
      </c>
      <c r="AJ25" s="22">
        <v>1.5</v>
      </c>
      <c r="AK25" s="22">
        <v>0.5</v>
      </c>
      <c r="AL25" s="22">
        <v>1.5</v>
      </c>
      <c r="AM25" s="22">
        <v>0.76900000000000002</v>
      </c>
      <c r="AN25" s="22">
        <v>1.2310000000000001</v>
      </c>
      <c r="AO25" s="22">
        <v>1.1759999999999999</v>
      </c>
      <c r="AP25" s="22">
        <v>0.82399999999999995</v>
      </c>
      <c r="AQ25" s="22">
        <v>0.7</v>
      </c>
      <c r="AR25" s="22">
        <v>1.3</v>
      </c>
      <c r="AS25" s="22">
        <v>0.4</v>
      </c>
      <c r="AT25" s="22">
        <v>1.6</v>
      </c>
      <c r="AU25" s="22">
        <v>0.308</v>
      </c>
      <c r="AV25" s="22">
        <v>1.6919999999999999</v>
      </c>
      <c r="AW25" s="22">
        <v>0.61499999999999999</v>
      </c>
      <c r="AX25" s="22">
        <v>1.385</v>
      </c>
      <c r="AY25" s="22">
        <v>1.2410000000000001</v>
      </c>
      <c r="AZ25" s="22">
        <v>1.448</v>
      </c>
      <c r="BA25" s="22">
        <v>0.41399999999999998</v>
      </c>
      <c r="BB25" s="22">
        <v>1.448</v>
      </c>
      <c r="BC25" s="22">
        <v>0.41399999999999998</v>
      </c>
      <c r="BD25" s="22">
        <v>1.034</v>
      </c>
      <c r="BE25" s="22">
        <v>0.93300000000000005</v>
      </c>
      <c r="BF25" s="22">
        <v>1.2</v>
      </c>
      <c r="BG25" s="22">
        <v>0.53300000000000003</v>
      </c>
      <c r="BH25" s="22">
        <v>1.333</v>
      </c>
      <c r="BK25" s="4"/>
    </row>
    <row r="26" spans="1:63" x14ac:dyDescent="0.25">
      <c r="A26" s="5" t="s">
        <v>97</v>
      </c>
      <c r="B26" s="22">
        <v>1.1000000000000001</v>
      </c>
      <c r="C26" s="22">
        <v>0.9</v>
      </c>
      <c r="D26" s="22">
        <v>0.113</v>
      </c>
      <c r="E26" s="22">
        <v>1.0189999999999999</v>
      </c>
      <c r="F26" s="22">
        <v>0.45300000000000001</v>
      </c>
      <c r="G26" s="22">
        <v>1.8109999999999999</v>
      </c>
      <c r="H26" s="22">
        <v>0.113</v>
      </c>
      <c r="I26" s="22">
        <v>2.4910000000000001</v>
      </c>
      <c r="J26" s="22">
        <v>1.615</v>
      </c>
      <c r="K26" s="22">
        <v>1.1539999999999999</v>
      </c>
      <c r="L26" s="22">
        <v>0.23100000000000001</v>
      </c>
      <c r="M26" s="22">
        <v>0.17399999999999999</v>
      </c>
      <c r="N26" s="22">
        <v>0.87</v>
      </c>
      <c r="O26" s="22">
        <v>0.34799999999999998</v>
      </c>
      <c r="P26" s="22">
        <v>2.609</v>
      </c>
      <c r="Q26" s="22">
        <v>0.75</v>
      </c>
      <c r="R26" s="22">
        <v>1.3120000000000001</v>
      </c>
      <c r="S26" s="22">
        <v>0</v>
      </c>
      <c r="T26" s="22">
        <v>1.3120000000000001</v>
      </c>
      <c r="U26" s="22">
        <v>1.125</v>
      </c>
      <c r="V26" s="22">
        <v>1.5</v>
      </c>
      <c r="W26" s="22">
        <v>0.66700000000000004</v>
      </c>
      <c r="X26" s="22">
        <v>1.667</v>
      </c>
      <c r="Y26" s="22">
        <v>1</v>
      </c>
      <c r="Z26" s="22">
        <v>0.66700000000000004</v>
      </c>
      <c r="AA26" s="22">
        <v>0.54500000000000004</v>
      </c>
      <c r="AB26" s="22">
        <v>1.6359999999999999</v>
      </c>
      <c r="AC26" s="22">
        <v>0.182</v>
      </c>
      <c r="AD26" s="22">
        <v>1.6359999999999999</v>
      </c>
      <c r="AE26" s="22">
        <v>0.8</v>
      </c>
      <c r="AF26" s="22">
        <v>1.92</v>
      </c>
      <c r="AG26" s="22">
        <v>0.64</v>
      </c>
      <c r="AH26" s="22">
        <v>0.64</v>
      </c>
      <c r="AI26" s="22">
        <v>1.1000000000000001</v>
      </c>
      <c r="AJ26" s="22">
        <v>0.9</v>
      </c>
      <c r="AK26" s="22">
        <v>0.58799999999999997</v>
      </c>
      <c r="AL26" s="22">
        <v>1.4119999999999999</v>
      </c>
      <c r="AM26" s="22">
        <v>0.26700000000000002</v>
      </c>
      <c r="AN26" s="22">
        <v>1.7330000000000001</v>
      </c>
      <c r="AO26" s="22">
        <v>0.5</v>
      </c>
      <c r="AP26" s="22">
        <v>1.5</v>
      </c>
      <c r="AQ26" s="22">
        <v>0.52600000000000002</v>
      </c>
      <c r="AR26" s="22">
        <v>1.474</v>
      </c>
      <c r="AS26" s="22">
        <v>0.93799999999999994</v>
      </c>
      <c r="AT26" s="22">
        <v>1.0620000000000001</v>
      </c>
      <c r="AU26" s="22">
        <v>0.33300000000000002</v>
      </c>
      <c r="AV26" s="22">
        <v>1.667</v>
      </c>
      <c r="AW26" s="22">
        <v>0.66700000000000004</v>
      </c>
      <c r="AX26" s="22">
        <v>1.333</v>
      </c>
      <c r="AY26" s="22">
        <v>0.28599999999999998</v>
      </c>
      <c r="AZ26" s="22">
        <v>1.429</v>
      </c>
      <c r="BA26" s="22">
        <v>0.85699999999999998</v>
      </c>
      <c r="BB26" s="22">
        <v>2</v>
      </c>
      <c r="BC26" s="22">
        <v>0.28599999999999998</v>
      </c>
      <c r="BD26" s="22">
        <v>1.143</v>
      </c>
      <c r="BE26" s="22">
        <v>0.69</v>
      </c>
      <c r="BF26" s="22">
        <v>1.655</v>
      </c>
      <c r="BG26" s="22">
        <v>0.27600000000000002</v>
      </c>
      <c r="BH26" s="22">
        <v>1.379</v>
      </c>
      <c r="BK26" s="4"/>
    </row>
    <row r="27" spans="1:63" x14ac:dyDescent="0.25">
      <c r="A27" s="5" t="s">
        <v>98</v>
      </c>
      <c r="B27" s="22">
        <v>1.333</v>
      </c>
      <c r="C27" s="22">
        <v>0.66700000000000004</v>
      </c>
      <c r="D27" s="22">
        <v>0.52200000000000002</v>
      </c>
      <c r="E27" s="22">
        <v>0.52200000000000002</v>
      </c>
      <c r="F27" s="22">
        <v>0.26100000000000001</v>
      </c>
      <c r="G27" s="22">
        <v>1.5649999999999999</v>
      </c>
      <c r="H27" s="22">
        <v>0.26100000000000001</v>
      </c>
      <c r="I27" s="22">
        <v>2.87</v>
      </c>
      <c r="J27" s="22">
        <v>0.75</v>
      </c>
      <c r="K27" s="22">
        <v>2.25</v>
      </c>
      <c r="L27" s="22">
        <v>0</v>
      </c>
      <c r="M27" s="22">
        <v>0.42099999999999999</v>
      </c>
      <c r="N27" s="22">
        <v>1.474</v>
      </c>
      <c r="O27" s="22">
        <v>0.42099999999999999</v>
      </c>
      <c r="P27" s="22">
        <v>1.6839999999999999</v>
      </c>
      <c r="Q27" s="22">
        <v>0.33300000000000002</v>
      </c>
      <c r="R27" s="22">
        <v>2.6669999999999998</v>
      </c>
      <c r="S27" s="22">
        <v>0.66700000000000004</v>
      </c>
      <c r="T27" s="22">
        <v>0.33300000000000002</v>
      </c>
      <c r="U27" s="22">
        <v>0.66700000000000004</v>
      </c>
      <c r="V27" s="22">
        <v>1.333</v>
      </c>
      <c r="W27" s="22">
        <v>1.667</v>
      </c>
      <c r="X27" s="22">
        <v>0.66700000000000004</v>
      </c>
      <c r="Y27" s="22">
        <v>0</v>
      </c>
      <c r="Z27" s="22">
        <v>1.667</v>
      </c>
      <c r="AA27" s="22">
        <v>0.66700000000000004</v>
      </c>
      <c r="AB27" s="22">
        <v>1.667</v>
      </c>
      <c r="AC27" s="22">
        <v>1.333</v>
      </c>
      <c r="AD27" s="22">
        <v>0.33300000000000002</v>
      </c>
      <c r="AE27" s="22">
        <v>0.36399999999999999</v>
      </c>
      <c r="AF27" s="22">
        <v>2.9089999999999998</v>
      </c>
      <c r="AG27" s="22">
        <v>0</v>
      </c>
      <c r="AH27" s="22">
        <v>0.72699999999999998</v>
      </c>
      <c r="AI27" s="22">
        <v>0.66700000000000004</v>
      </c>
      <c r="AJ27" s="22">
        <v>1.333</v>
      </c>
      <c r="AK27" s="22">
        <v>0.88900000000000001</v>
      </c>
      <c r="AL27" s="22">
        <v>1.111</v>
      </c>
      <c r="AM27" s="22">
        <v>0.88900000000000001</v>
      </c>
      <c r="AN27" s="22">
        <v>1.111</v>
      </c>
      <c r="AO27" s="22">
        <v>1.333</v>
      </c>
      <c r="AP27" s="22">
        <v>0.66700000000000004</v>
      </c>
      <c r="AQ27" s="22">
        <v>0.44400000000000001</v>
      </c>
      <c r="AR27" s="22">
        <v>1.556</v>
      </c>
      <c r="AS27" s="22">
        <v>1.111</v>
      </c>
      <c r="AT27" s="22">
        <v>0.88900000000000001</v>
      </c>
      <c r="AU27" s="22">
        <v>0.125</v>
      </c>
      <c r="AV27" s="22">
        <v>1.875</v>
      </c>
      <c r="AW27" s="22">
        <v>0.66700000000000004</v>
      </c>
      <c r="AX27" s="22">
        <v>1.333</v>
      </c>
      <c r="AY27" s="22">
        <v>0</v>
      </c>
      <c r="AZ27" s="22">
        <v>1.5</v>
      </c>
      <c r="BA27" s="22">
        <v>1</v>
      </c>
      <c r="BB27" s="22">
        <v>1</v>
      </c>
      <c r="BC27" s="22">
        <v>1</v>
      </c>
      <c r="BD27" s="22">
        <v>1.5</v>
      </c>
      <c r="BE27" s="22">
        <v>0</v>
      </c>
      <c r="BF27" s="22">
        <v>1.6</v>
      </c>
      <c r="BG27" s="22">
        <v>0.53300000000000003</v>
      </c>
      <c r="BH27" s="22">
        <v>1.867</v>
      </c>
      <c r="BK27" s="4"/>
    </row>
    <row r="28" spans="1:63" x14ac:dyDescent="0.25">
      <c r="A28" s="5" t="s">
        <v>99</v>
      </c>
      <c r="B28" s="22">
        <v>1.2</v>
      </c>
      <c r="C28" s="22">
        <v>0.8</v>
      </c>
      <c r="D28" s="22">
        <v>0.26100000000000001</v>
      </c>
      <c r="E28" s="22">
        <v>0.78300000000000003</v>
      </c>
      <c r="F28" s="22">
        <v>0.78300000000000003</v>
      </c>
      <c r="G28" s="22">
        <v>0.52200000000000002</v>
      </c>
      <c r="H28" s="22">
        <v>1.0429999999999999</v>
      </c>
      <c r="I28" s="22">
        <v>2.609</v>
      </c>
      <c r="J28" s="22">
        <v>1.714</v>
      </c>
      <c r="K28" s="22">
        <v>0.42899999999999999</v>
      </c>
      <c r="L28" s="22">
        <v>0.85699999999999998</v>
      </c>
      <c r="M28" s="22">
        <v>0.5</v>
      </c>
      <c r="N28" s="22">
        <v>1</v>
      </c>
      <c r="O28" s="22">
        <v>1</v>
      </c>
      <c r="P28" s="22">
        <v>1.5</v>
      </c>
      <c r="Q28" s="22">
        <v>2</v>
      </c>
      <c r="R28" s="22">
        <v>0</v>
      </c>
      <c r="S28" s="22">
        <v>1</v>
      </c>
      <c r="T28" s="22">
        <v>0</v>
      </c>
      <c r="U28" s="22">
        <v>3</v>
      </c>
      <c r="V28" s="22">
        <v>0</v>
      </c>
      <c r="W28" s="22">
        <v>1.6</v>
      </c>
      <c r="X28" s="22">
        <v>0.8</v>
      </c>
      <c r="Y28" s="22">
        <v>0.8</v>
      </c>
      <c r="Z28" s="22">
        <v>0.8</v>
      </c>
      <c r="AA28" s="22">
        <v>0.66700000000000004</v>
      </c>
      <c r="AB28" s="22">
        <v>1.333</v>
      </c>
      <c r="AC28" s="22">
        <v>2</v>
      </c>
      <c r="AD28" s="22">
        <v>0</v>
      </c>
      <c r="AE28" s="22">
        <v>0.8</v>
      </c>
      <c r="AF28" s="22">
        <v>2.4</v>
      </c>
      <c r="AG28" s="22">
        <v>0.8</v>
      </c>
      <c r="AH28" s="22">
        <v>0</v>
      </c>
      <c r="AI28" s="22">
        <v>0</v>
      </c>
      <c r="AJ28" s="22">
        <v>2</v>
      </c>
      <c r="AK28" s="22">
        <v>1</v>
      </c>
      <c r="AL28" s="22">
        <v>1</v>
      </c>
      <c r="AM28" s="22">
        <v>0.6</v>
      </c>
      <c r="AN28" s="22">
        <v>1.4</v>
      </c>
      <c r="AO28" s="22">
        <v>0.88900000000000001</v>
      </c>
      <c r="AP28" s="22">
        <v>1.111</v>
      </c>
      <c r="AQ28" s="22">
        <v>1.077</v>
      </c>
      <c r="AR28" s="22">
        <v>0.92300000000000004</v>
      </c>
      <c r="AS28" s="22">
        <v>0.4</v>
      </c>
      <c r="AT28" s="22">
        <v>1.6</v>
      </c>
      <c r="AU28" s="22">
        <v>1.125</v>
      </c>
      <c r="AV28" s="22">
        <v>0.875</v>
      </c>
      <c r="AW28" s="22">
        <v>1</v>
      </c>
      <c r="AX28" s="22">
        <v>1</v>
      </c>
      <c r="AY28" s="22">
        <v>0.54500000000000004</v>
      </c>
      <c r="AZ28" s="22">
        <v>1.091</v>
      </c>
      <c r="BA28" s="22">
        <v>0.54500000000000004</v>
      </c>
      <c r="BB28" s="22">
        <v>0.54500000000000004</v>
      </c>
      <c r="BC28" s="22">
        <v>0</v>
      </c>
      <c r="BD28" s="22">
        <v>3.2730000000000001</v>
      </c>
      <c r="BE28" s="22">
        <v>1.333</v>
      </c>
      <c r="BF28" s="22">
        <v>0.66700000000000004</v>
      </c>
      <c r="BG28" s="22">
        <v>2</v>
      </c>
      <c r="BH28" s="22">
        <v>0</v>
      </c>
      <c r="BK28" s="4"/>
    </row>
    <row r="29" spans="1:63" x14ac:dyDescent="0.25">
      <c r="A29" s="5" t="s">
        <v>100</v>
      </c>
      <c r="B29" s="22">
        <v>1.2589999999999999</v>
      </c>
      <c r="C29" s="22">
        <v>0.74099999999999999</v>
      </c>
      <c r="D29" s="22">
        <v>0.54500000000000004</v>
      </c>
      <c r="E29" s="22">
        <v>1.2</v>
      </c>
      <c r="F29" s="22">
        <v>0.873</v>
      </c>
      <c r="G29" s="22">
        <v>0.65500000000000003</v>
      </c>
      <c r="H29" s="22">
        <v>0.76400000000000001</v>
      </c>
      <c r="I29" s="22">
        <v>1.964</v>
      </c>
      <c r="J29" s="22">
        <v>1.5880000000000001</v>
      </c>
      <c r="K29" s="22">
        <v>0.70599999999999996</v>
      </c>
      <c r="L29" s="22">
        <v>0.70599999999999996</v>
      </c>
      <c r="M29" s="22">
        <v>0.94699999999999995</v>
      </c>
      <c r="N29" s="22">
        <v>0.73699999999999999</v>
      </c>
      <c r="O29" s="22">
        <v>0.63200000000000001</v>
      </c>
      <c r="P29" s="22">
        <v>1.6839999999999999</v>
      </c>
      <c r="Q29" s="22">
        <v>1.5920000000000001</v>
      </c>
      <c r="R29" s="22">
        <v>0.98</v>
      </c>
      <c r="S29" s="22">
        <v>0.61199999999999999</v>
      </c>
      <c r="T29" s="22">
        <v>0.49</v>
      </c>
      <c r="U29" s="22">
        <v>0.98</v>
      </c>
      <c r="V29" s="22">
        <v>1.347</v>
      </c>
      <c r="W29" s="22">
        <v>1.073</v>
      </c>
      <c r="X29" s="22">
        <v>1.3660000000000001</v>
      </c>
      <c r="Y29" s="22">
        <v>0.78</v>
      </c>
      <c r="Z29" s="22">
        <v>0.78</v>
      </c>
      <c r="AA29" s="22">
        <v>0.8</v>
      </c>
      <c r="AB29" s="22">
        <v>1.6</v>
      </c>
      <c r="AC29" s="22">
        <v>0.8</v>
      </c>
      <c r="AD29" s="22">
        <v>0.8</v>
      </c>
      <c r="AE29" s="22">
        <v>0.8</v>
      </c>
      <c r="AF29" s="22">
        <v>2.08</v>
      </c>
      <c r="AG29" s="22">
        <v>0.64</v>
      </c>
      <c r="AH29" s="22">
        <v>0.48</v>
      </c>
      <c r="AI29" s="22">
        <v>0.76900000000000002</v>
      </c>
      <c r="AJ29" s="22">
        <v>1.2310000000000001</v>
      </c>
      <c r="AK29" s="22">
        <v>1.1000000000000001</v>
      </c>
      <c r="AL29" s="22">
        <v>0.9</v>
      </c>
      <c r="AM29" s="22">
        <v>0.47599999999999998</v>
      </c>
      <c r="AN29" s="22">
        <v>1.524</v>
      </c>
      <c r="AO29" s="22">
        <v>1.222</v>
      </c>
      <c r="AP29" s="22">
        <v>0.77800000000000002</v>
      </c>
      <c r="AQ29" s="22">
        <v>0.45700000000000002</v>
      </c>
      <c r="AR29" s="22">
        <v>1.5429999999999999</v>
      </c>
      <c r="AS29" s="22">
        <v>0.90900000000000003</v>
      </c>
      <c r="AT29" s="22">
        <v>1.091</v>
      </c>
      <c r="AU29" s="22">
        <v>0.66700000000000004</v>
      </c>
      <c r="AV29" s="22">
        <v>1.333</v>
      </c>
      <c r="AW29" s="22">
        <v>1.286</v>
      </c>
      <c r="AX29" s="22">
        <v>0.71399999999999997</v>
      </c>
      <c r="AY29" s="22">
        <v>0.32400000000000001</v>
      </c>
      <c r="AZ29" s="22">
        <v>0.97299999999999998</v>
      </c>
      <c r="BA29" s="22">
        <v>0.97299999999999998</v>
      </c>
      <c r="BB29" s="22">
        <v>1.784</v>
      </c>
      <c r="BC29" s="22">
        <v>0.32400000000000001</v>
      </c>
      <c r="BD29" s="22">
        <v>1.6220000000000001</v>
      </c>
      <c r="BE29" s="22">
        <v>1.143</v>
      </c>
      <c r="BF29" s="22">
        <v>0.95199999999999996</v>
      </c>
      <c r="BG29" s="22">
        <v>1.143</v>
      </c>
      <c r="BH29" s="22">
        <v>0.76200000000000001</v>
      </c>
      <c r="BK29" s="4"/>
    </row>
    <row r="30" spans="1:63" x14ac:dyDescent="0.25">
      <c r="A30" s="5" t="s">
        <v>101</v>
      </c>
      <c r="B30" s="22">
        <v>0.72699999999999998</v>
      </c>
      <c r="C30" s="22">
        <v>1.2729999999999999</v>
      </c>
      <c r="D30" s="22">
        <v>0.22500000000000001</v>
      </c>
      <c r="E30" s="22">
        <v>0.22500000000000001</v>
      </c>
      <c r="F30" s="22">
        <v>0.52500000000000002</v>
      </c>
      <c r="G30" s="22">
        <v>1.35</v>
      </c>
      <c r="H30" s="22">
        <v>0.52500000000000002</v>
      </c>
      <c r="I30" s="22">
        <v>3.15</v>
      </c>
      <c r="J30" s="22">
        <v>0.47399999999999998</v>
      </c>
      <c r="K30" s="22">
        <v>2.0529999999999999</v>
      </c>
      <c r="L30" s="22">
        <v>0.47399999999999998</v>
      </c>
      <c r="M30" s="22">
        <v>0.26700000000000002</v>
      </c>
      <c r="N30" s="22">
        <v>1.0669999999999999</v>
      </c>
      <c r="O30" s="22">
        <v>0.4</v>
      </c>
      <c r="P30" s="22">
        <v>2.2669999999999999</v>
      </c>
      <c r="Q30" s="22">
        <v>0.71399999999999997</v>
      </c>
      <c r="R30" s="22">
        <v>2</v>
      </c>
      <c r="S30" s="22">
        <v>1.429</v>
      </c>
      <c r="T30" s="22">
        <v>0.85699999999999998</v>
      </c>
      <c r="U30" s="22">
        <v>0</v>
      </c>
      <c r="V30" s="22">
        <v>1</v>
      </c>
      <c r="W30" s="22">
        <v>0.46500000000000002</v>
      </c>
      <c r="X30" s="22">
        <v>2.14</v>
      </c>
      <c r="Y30" s="22">
        <v>0.74399999999999999</v>
      </c>
      <c r="Z30" s="22">
        <v>0.65100000000000002</v>
      </c>
      <c r="AA30" s="22">
        <v>0.16700000000000001</v>
      </c>
      <c r="AB30" s="22">
        <v>1.5</v>
      </c>
      <c r="AC30" s="22">
        <v>0.83299999999999996</v>
      </c>
      <c r="AD30" s="22">
        <v>1.5</v>
      </c>
      <c r="AE30" s="22">
        <v>0.40600000000000003</v>
      </c>
      <c r="AF30" s="22">
        <v>2.145</v>
      </c>
      <c r="AG30" s="22">
        <v>0.40600000000000003</v>
      </c>
      <c r="AH30" s="22">
        <v>1.0429999999999999</v>
      </c>
      <c r="AI30" s="22">
        <v>0.57099999999999995</v>
      </c>
      <c r="AJ30" s="22">
        <v>1.429</v>
      </c>
      <c r="AK30" s="22">
        <v>0.4</v>
      </c>
      <c r="AL30" s="22">
        <v>1.6</v>
      </c>
      <c r="AM30" s="22">
        <v>0.222</v>
      </c>
      <c r="AN30" s="22">
        <v>1.778</v>
      </c>
      <c r="AO30" s="22">
        <v>0.47599999999999998</v>
      </c>
      <c r="AP30" s="22">
        <v>1.524</v>
      </c>
      <c r="AQ30" s="22">
        <v>0.33300000000000002</v>
      </c>
      <c r="AR30" s="22">
        <v>1.667</v>
      </c>
      <c r="AS30" s="22">
        <v>0.32</v>
      </c>
      <c r="AT30" s="22">
        <v>1.68</v>
      </c>
      <c r="AU30" s="22">
        <v>0.41399999999999998</v>
      </c>
      <c r="AV30" s="22">
        <v>1.5860000000000001</v>
      </c>
      <c r="AW30" s="22">
        <v>1</v>
      </c>
      <c r="AX30" s="22">
        <v>1</v>
      </c>
      <c r="AY30" s="22">
        <v>0.55800000000000005</v>
      </c>
      <c r="AZ30" s="22">
        <v>1.9530000000000001</v>
      </c>
      <c r="BA30" s="22">
        <v>0.41899999999999998</v>
      </c>
      <c r="BB30" s="22">
        <v>1.5349999999999999</v>
      </c>
      <c r="BC30" s="22">
        <v>0</v>
      </c>
      <c r="BD30" s="22">
        <v>1.5349999999999999</v>
      </c>
      <c r="BE30" s="22">
        <v>0.55600000000000005</v>
      </c>
      <c r="BF30" s="22">
        <v>1.444</v>
      </c>
      <c r="BG30" s="22">
        <v>0.77800000000000002</v>
      </c>
      <c r="BH30" s="22">
        <v>1.222</v>
      </c>
      <c r="BK30" s="4"/>
    </row>
    <row r="31" spans="1:63" x14ac:dyDescent="0.25">
      <c r="A31" s="5" t="s">
        <v>102</v>
      </c>
      <c r="B31" s="22">
        <v>0.95799999999999996</v>
      </c>
      <c r="C31" s="22">
        <v>1.042</v>
      </c>
      <c r="D31" s="22">
        <v>0</v>
      </c>
      <c r="E31" s="22">
        <v>0.28599999999999998</v>
      </c>
      <c r="F31" s="22">
        <v>0.114</v>
      </c>
      <c r="G31" s="22">
        <v>2.2290000000000001</v>
      </c>
      <c r="H31" s="22">
        <v>0.45700000000000002</v>
      </c>
      <c r="I31" s="22">
        <v>2.9140000000000001</v>
      </c>
      <c r="J31" s="22">
        <v>0.70199999999999996</v>
      </c>
      <c r="K31" s="22">
        <v>1.9790000000000001</v>
      </c>
      <c r="L31" s="22">
        <v>0.31900000000000001</v>
      </c>
      <c r="M31" s="22">
        <v>0.20499999999999999</v>
      </c>
      <c r="N31" s="22">
        <v>1.282</v>
      </c>
      <c r="O31" s="22">
        <v>0.10299999999999999</v>
      </c>
      <c r="P31" s="22">
        <v>2.41</v>
      </c>
      <c r="Q31" s="22">
        <v>0.42099999999999999</v>
      </c>
      <c r="R31" s="22">
        <v>2</v>
      </c>
      <c r="S31" s="22">
        <v>0.52600000000000002</v>
      </c>
      <c r="T31" s="22">
        <v>0.94699999999999995</v>
      </c>
      <c r="U31" s="22">
        <v>0.316</v>
      </c>
      <c r="V31" s="22">
        <v>1.7889999999999999</v>
      </c>
      <c r="W31" s="22">
        <v>0.69199999999999995</v>
      </c>
      <c r="X31" s="22">
        <v>2.1539999999999999</v>
      </c>
      <c r="Y31" s="22">
        <v>0.61499999999999999</v>
      </c>
      <c r="Z31" s="22">
        <v>0.53800000000000003</v>
      </c>
      <c r="AA31" s="22">
        <v>0</v>
      </c>
      <c r="AB31" s="22">
        <v>1.714</v>
      </c>
      <c r="AC31" s="22">
        <v>0.65300000000000002</v>
      </c>
      <c r="AD31" s="22">
        <v>1.633</v>
      </c>
      <c r="AE31" s="22">
        <v>0.222</v>
      </c>
      <c r="AF31" s="22">
        <v>3.0670000000000002</v>
      </c>
      <c r="AG31" s="22">
        <v>0.26700000000000002</v>
      </c>
      <c r="AH31" s="22">
        <v>0.44400000000000001</v>
      </c>
      <c r="AI31" s="22">
        <v>0.35899999999999999</v>
      </c>
      <c r="AJ31" s="22">
        <v>1.641</v>
      </c>
      <c r="AK31" s="22">
        <v>0.59299999999999997</v>
      </c>
      <c r="AL31" s="22">
        <v>1.407</v>
      </c>
      <c r="AM31" s="22">
        <v>0.42099999999999999</v>
      </c>
      <c r="AN31" s="22">
        <v>1.579</v>
      </c>
      <c r="AO31" s="22">
        <v>0.308</v>
      </c>
      <c r="AP31" s="22">
        <v>1.6919999999999999</v>
      </c>
      <c r="AQ31" s="22">
        <v>0.20799999999999999</v>
      </c>
      <c r="AR31" s="22">
        <v>1.792</v>
      </c>
      <c r="AS31" s="22">
        <v>0.49099999999999999</v>
      </c>
      <c r="AT31" s="22">
        <v>1.5089999999999999</v>
      </c>
      <c r="AU31" s="22">
        <v>0.23</v>
      </c>
      <c r="AV31" s="22">
        <v>1.77</v>
      </c>
      <c r="AW31" s="22">
        <v>0.55200000000000005</v>
      </c>
      <c r="AX31" s="22">
        <v>1.448</v>
      </c>
      <c r="AY31" s="22">
        <v>0.42899999999999999</v>
      </c>
      <c r="AZ31" s="22">
        <v>2.1429999999999998</v>
      </c>
      <c r="BA31" s="22">
        <v>0.17100000000000001</v>
      </c>
      <c r="BB31" s="22">
        <v>1.714</v>
      </c>
      <c r="BC31" s="22">
        <v>0.42899999999999999</v>
      </c>
      <c r="BD31" s="22">
        <v>1.1140000000000001</v>
      </c>
      <c r="BE31" s="22">
        <v>0.114</v>
      </c>
      <c r="BF31" s="22">
        <v>1.829</v>
      </c>
      <c r="BG31" s="22">
        <v>0.45700000000000002</v>
      </c>
      <c r="BH31" s="22">
        <v>1.6</v>
      </c>
      <c r="BK31" s="4"/>
    </row>
    <row r="32" spans="1:63" x14ac:dyDescent="0.25">
      <c r="A32" s="5" t="s">
        <v>103</v>
      </c>
      <c r="B32" s="22">
        <v>1.087</v>
      </c>
      <c r="C32" s="22">
        <v>0.91300000000000003</v>
      </c>
      <c r="D32" s="22">
        <v>0.214</v>
      </c>
      <c r="E32" s="22">
        <v>0.161</v>
      </c>
      <c r="F32" s="22">
        <v>0.48199999999999998</v>
      </c>
      <c r="G32" s="22">
        <v>1.232</v>
      </c>
      <c r="H32" s="22">
        <v>0.42899999999999999</v>
      </c>
      <c r="I32" s="22">
        <v>3.4820000000000002</v>
      </c>
      <c r="J32" s="22">
        <v>0.48599999999999999</v>
      </c>
      <c r="K32" s="22">
        <v>2.0270000000000001</v>
      </c>
      <c r="L32" s="22">
        <v>0.48599999999999999</v>
      </c>
      <c r="M32" s="22">
        <v>0.19500000000000001</v>
      </c>
      <c r="N32" s="22">
        <v>1.268</v>
      </c>
      <c r="O32" s="22">
        <v>9.8000000000000004E-2</v>
      </c>
      <c r="P32" s="22">
        <v>2.4390000000000001</v>
      </c>
      <c r="Q32" s="22">
        <v>0.434</v>
      </c>
      <c r="R32" s="22">
        <v>1.3009999999999999</v>
      </c>
      <c r="S32" s="22">
        <v>0.36099999999999999</v>
      </c>
      <c r="T32" s="22">
        <v>1.373</v>
      </c>
      <c r="U32" s="22">
        <v>0.217</v>
      </c>
      <c r="V32" s="22">
        <v>2.3130000000000002</v>
      </c>
      <c r="W32" s="22">
        <v>0.23200000000000001</v>
      </c>
      <c r="X32" s="22">
        <v>2.145</v>
      </c>
      <c r="Y32" s="22">
        <v>0.46400000000000002</v>
      </c>
      <c r="Z32" s="22">
        <v>1.159</v>
      </c>
      <c r="AA32" s="22">
        <v>0.44400000000000001</v>
      </c>
      <c r="AB32" s="22">
        <v>2.4129999999999998</v>
      </c>
      <c r="AC32" s="22">
        <v>0.19</v>
      </c>
      <c r="AD32" s="22">
        <v>0.95199999999999996</v>
      </c>
      <c r="AE32" s="22">
        <v>0.29399999999999998</v>
      </c>
      <c r="AF32" s="22">
        <v>2.3849999999999998</v>
      </c>
      <c r="AG32" s="22">
        <v>0.183</v>
      </c>
      <c r="AH32" s="22">
        <v>1.1379999999999999</v>
      </c>
      <c r="AI32" s="22">
        <v>0.28599999999999998</v>
      </c>
      <c r="AJ32" s="22">
        <v>1.714</v>
      </c>
      <c r="AK32" s="22">
        <v>0.3</v>
      </c>
      <c r="AL32" s="22">
        <v>1.7</v>
      </c>
      <c r="AM32" s="22">
        <v>8.5000000000000006E-2</v>
      </c>
      <c r="AN32" s="22">
        <v>1.915</v>
      </c>
      <c r="AO32" s="22">
        <v>0.29799999999999999</v>
      </c>
      <c r="AP32" s="22">
        <v>1.702</v>
      </c>
      <c r="AQ32" s="22">
        <v>0.14599999999999999</v>
      </c>
      <c r="AR32" s="22">
        <v>1.8540000000000001</v>
      </c>
      <c r="AS32" s="22">
        <v>0.28000000000000003</v>
      </c>
      <c r="AT32" s="22">
        <v>1.72</v>
      </c>
      <c r="AU32" s="22">
        <v>0.19700000000000001</v>
      </c>
      <c r="AV32" s="22">
        <v>1.8029999999999999</v>
      </c>
      <c r="AW32" s="22">
        <v>0.41399999999999998</v>
      </c>
      <c r="AX32" s="22">
        <v>1.5860000000000001</v>
      </c>
      <c r="AY32" s="22">
        <v>0.46899999999999997</v>
      </c>
      <c r="AZ32" s="22">
        <v>1.5</v>
      </c>
      <c r="BA32" s="22">
        <v>0.375</v>
      </c>
      <c r="BB32" s="22">
        <v>1.5</v>
      </c>
      <c r="BC32" s="22">
        <v>9.4E-2</v>
      </c>
      <c r="BD32" s="22">
        <v>2.0619999999999998</v>
      </c>
      <c r="BE32" s="22">
        <v>0.435</v>
      </c>
      <c r="BF32" s="22">
        <v>1.478</v>
      </c>
      <c r="BG32" s="22">
        <v>0.56499999999999995</v>
      </c>
      <c r="BH32" s="22">
        <v>1.522</v>
      </c>
      <c r="BK32" s="4"/>
    </row>
    <row r="33" spans="1:63" x14ac:dyDescent="0.25">
      <c r="A33" s="5" t="s">
        <v>104</v>
      </c>
      <c r="B33" s="22">
        <v>0.75</v>
      </c>
      <c r="C33" s="22">
        <v>1.25</v>
      </c>
      <c r="D33" s="22">
        <v>0</v>
      </c>
      <c r="E33" s="22">
        <v>0.5</v>
      </c>
      <c r="F33" s="22">
        <v>0</v>
      </c>
      <c r="G33" s="22">
        <v>1.75</v>
      </c>
      <c r="H33" s="22">
        <v>0</v>
      </c>
      <c r="I33" s="22">
        <v>3.75</v>
      </c>
      <c r="J33" s="22">
        <v>0</v>
      </c>
      <c r="K33" s="22">
        <v>3</v>
      </c>
      <c r="L33" s="22">
        <v>0</v>
      </c>
      <c r="M33" s="22">
        <v>0</v>
      </c>
      <c r="N33" s="22">
        <v>0.94099999999999995</v>
      </c>
      <c r="O33" s="22">
        <v>0.23499999999999999</v>
      </c>
      <c r="P33" s="22">
        <v>2.8239999999999998</v>
      </c>
      <c r="Q33" s="22">
        <v>1.5</v>
      </c>
      <c r="R33" s="22">
        <v>1</v>
      </c>
      <c r="S33" s="22">
        <v>0</v>
      </c>
      <c r="T33" s="22">
        <v>1.5</v>
      </c>
      <c r="U33" s="22">
        <v>0</v>
      </c>
      <c r="V33" s="22">
        <v>2</v>
      </c>
      <c r="W33" s="22">
        <v>0.44400000000000001</v>
      </c>
      <c r="X33" s="22">
        <v>0.88900000000000001</v>
      </c>
      <c r="Y33" s="22">
        <v>1.333</v>
      </c>
      <c r="Z33" s="22">
        <v>1.333</v>
      </c>
      <c r="AA33" s="22">
        <v>0.5</v>
      </c>
      <c r="AB33" s="22">
        <v>1</v>
      </c>
      <c r="AC33" s="22">
        <v>1.5</v>
      </c>
      <c r="AD33" s="22">
        <v>1</v>
      </c>
      <c r="AE33" s="22">
        <v>0.19</v>
      </c>
      <c r="AF33" s="22">
        <v>2.286</v>
      </c>
      <c r="AG33" s="22">
        <v>0.38100000000000001</v>
      </c>
      <c r="AH33" s="22">
        <v>1.143</v>
      </c>
      <c r="AI33" s="22">
        <v>0.2</v>
      </c>
      <c r="AJ33" s="22">
        <v>1.8</v>
      </c>
      <c r="AK33" s="22">
        <v>0</v>
      </c>
      <c r="AL33" s="22">
        <v>2</v>
      </c>
      <c r="AM33" s="22">
        <v>0</v>
      </c>
      <c r="AN33" s="22">
        <v>2</v>
      </c>
      <c r="AO33" s="22">
        <v>0</v>
      </c>
      <c r="AP33" s="22">
        <v>2</v>
      </c>
      <c r="AQ33" s="22">
        <v>0.66700000000000004</v>
      </c>
      <c r="AR33" s="22">
        <v>1.333</v>
      </c>
      <c r="AS33" s="22">
        <v>0.61499999999999999</v>
      </c>
      <c r="AT33" s="22">
        <v>1.385</v>
      </c>
      <c r="AU33" s="22">
        <v>0</v>
      </c>
      <c r="AV33" s="22">
        <v>2</v>
      </c>
      <c r="AW33" s="22">
        <v>0</v>
      </c>
      <c r="AX33" s="22">
        <v>2</v>
      </c>
      <c r="AY33" s="22">
        <v>0.316</v>
      </c>
      <c r="AZ33" s="22">
        <v>0.63200000000000001</v>
      </c>
      <c r="BA33" s="22">
        <v>0.316</v>
      </c>
      <c r="BB33" s="22">
        <v>1.2629999999999999</v>
      </c>
      <c r="BC33" s="22">
        <v>0.94699999999999995</v>
      </c>
      <c r="BD33" s="22">
        <v>2.5259999999999998</v>
      </c>
      <c r="BE33" s="22">
        <v>0</v>
      </c>
      <c r="BF33" s="22">
        <v>2.4</v>
      </c>
      <c r="BG33" s="22">
        <v>0</v>
      </c>
      <c r="BH33" s="22">
        <v>1.6</v>
      </c>
      <c r="BK33" s="4"/>
    </row>
    <row r="34" spans="1:63" x14ac:dyDescent="0.25">
      <c r="A34" s="5" t="s">
        <v>85</v>
      </c>
      <c r="B34" s="22">
        <v>0.83299999999999996</v>
      </c>
      <c r="C34" s="22">
        <v>1.167</v>
      </c>
      <c r="D34" s="22">
        <v>0.27300000000000002</v>
      </c>
      <c r="E34" s="22">
        <v>0.81799999999999995</v>
      </c>
      <c r="F34" s="22">
        <v>0.81799999999999995</v>
      </c>
      <c r="G34" s="22">
        <v>1.3640000000000001</v>
      </c>
      <c r="H34" s="22">
        <v>0.27300000000000002</v>
      </c>
      <c r="I34" s="22">
        <v>2.4550000000000001</v>
      </c>
      <c r="J34" s="22">
        <v>0.85699999999999998</v>
      </c>
      <c r="K34" s="22">
        <v>1.714</v>
      </c>
      <c r="L34" s="22">
        <v>0.42899999999999999</v>
      </c>
      <c r="M34" s="22">
        <v>0.96</v>
      </c>
      <c r="N34" s="22">
        <v>1.44</v>
      </c>
      <c r="O34" s="22">
        <v>0.16</v>
      </c>
      <c r="P34" s="22">
        <v>1.44</v>
      </c>
      <c r="Q34" s="22">
        <v>1.875</v>
      </c>
      <c r="R34" s="22">
        <v>1.5</v>
      </c>
      <c r="S34" s="22">
        <v>0.375</v>
      </c>
      <c r="T34" s="22">
        <v>0.375</v>
      </c>
      <c r="U34" s="22">
        <v>0.375</v>
      </c>
      <c r="V34" s="22">
        <v>1.5</v>
      </c>
      <c r="W34" s="22">
        <v>0.61499999999999999</v>
      </c>
      <c r="X34" s="22">
        <v>1.8460000000000001</v>
      </c>
      <c r="Y34" s="22">
        <v>1.538</v>
      </c>
      <c r="Z34" s="22">
        <v>0</v>
      </c>
      <c r="AA34" s="22">
        <v>0.61499999999999999</v>
      </c>
      <c r="AB34" s="22">
        <v>2.7690000000000001</v>
      </c>
      <c r="AC34" s="22">
        <v>0.308</v>
      </c>
      <c r="AD34" s="22">
        <v>0.308</v>
      </c>
      <c r="AE34" s="22">
        <v>1.25</v>
      </c>
      <c r="AF34" s="22">
        <v>1.75</v>
      </c>
      <c r="AG34" s="22">
        <v>0.75</v>
      </c>
      <c r="AH34" s="22">
        <v>0.25</v>
      </c>
      <c r="AI34" s="22">
        <v>0.5</v>
      </c>
      <c r="AJ34" s="22">
        <v>1.5</v>
      </c>
      <c r="AK34" s="22">
        <v>0.4</v>
      </c>
      <c r="AL34" s="22">
        <v>1.6</v>
      </c>
      <c r="AM34" s="22">
        <v>0.28599999999999998</v>
      </c>
      <c r="AN34" s="22">
        <v>1.714</v>
      </c>
      <c r="AO34" s="22">
        <v>1</v>
      </c>
      <c r="AP34" s="22">
        <v>1</v>
      </c>
      <c r="AQ34" s="22">
        <v>0.66700000000000004</v>
      </c>
      <c r="AR34" s="22">
        <v>1.333</v>
      </c>
      <c r="AS34" s="22">
        <v>0.85699999999999998</v>
      </c>
      <c r="AT34" s="22">
        <v>1.143</v>
      </c>
      <c r="AU34" s="22">
        <v>0.53300000000000003</v>
      </c>
      <c r="AV34" s="22">
        <v>1.4670000000000001</v>
      </c>
      <c r="AW34" s="22">
        <v>0.5</v>
      </c>
      <c r="AX34" s="22">
        <v>1.5</v>
      </c>
      <c r="AY34" s="22">
        <v>0</v>
      </c>
      <c r="AZ34" s="22">
        <v>1.333</v>
      </c>
      <c r="BA34" s="22">
        <v>0.66700000000000004</v>
      </c>
      <c r="BB34" s="22">
        <v>0</v>
      </c>
      <c r="BC34" s="22">
        <v>0.66700000000000004</v>
      </c>
      <c r="BD34" s="22">
        <v>3.3330000000000002</v>
      </c>
      <c r="BE34" s="22">
        <v>0.75</v>
      </c>
      <c r="BF34" s="22">
        <v>1.75</v>
      </c>
      <c r="BG34" s="22">
        <v>0.5</v>
      </c>
      <c r="BH34" s="22">
        <v>1</v>
      </c>
      <c r="BK34" s="4"/>
    </row>
    <row r="35" spans="1:63" x14ac:dyDescent="0.25">
      <c r="A35" s="5" t="s">
        <v>105</v>
      </c>
      <c r="B35" s="22">
        <v>1.0189999999999999</v>
      </c>
      <c r="C35" s="22">
        <v>0.98099999999999998</v>
      </c>
      <c r="D35" s="22">
        <v>3.9E-2</v>
      </c>
      <c r="E35" s="22">
        <v>0.745</v>
      </c>
      <c r="F35" s="22">
        <v>0.43099999999999999</v>
      </c>
      <c r="G35" s="22">
        <v>1.294</v>
      </c>
      <c r="H35" s="22">
        <v>0.54900000000000004</v>
      </c>
      <c r="I35" s="22">
        <v>2.9409999999999998</v>
      </c>
      <c r="J35" s="22">
        <v>1.1839999999999999</v>
      </c>
      <c r="K35" s="22">
        <v>1.579</v>
      </c>
      <c r="L35" s="22">
        <v>0.23699999999999999</v>
      </c>
      <c r="M35" s="22">
        <v>0.64500000000000002</v>
      </c>
      <c r="N35" s="22">
        <v>0.94599999999999995</v>
      </c>
      <c r="O35" s="22">
        <v>0.129</v>
      </c>
      <c r="P35" s="22">
        <v>2.2799999999999998</v>
      </c>
      <c r="Q35" s="22">
        <v>0.71</v>
      </c>
      <c r="R35" s="22">
        <v>1.742</v>
      </c>
      <c r="S35" s="22">
        <v>0.77400000000000002</v>
      </c>
      <c r="T35" s="22">
        <v>0.90300000000000002</v>
      </c>
      <c r="U35" s="22">
        <v>0.51600000000000001</v>
      </c>
      <c r="V35" s="22">
        <v>1.355</v>
      </c>
      <c r="W35" s="22">
        <v>0.48399999999999999</v>
      </c>
      <c r="X35" s="22">
        <v>1.6259999999999999</v>
      </c>
      <c r="Y35" s="22">
        <v>0.83499999999999996</v>
      </c>
      <c r="Z35" s="22">
        <v>1.0549999999999999</v>
      </c>
      <c r="AA35" s="22">
        <v>0.34799999999999998</v>
      </c>
      <c r="AB35" s="22">
        <v>1.681</v>
      </c>
      <c r="AC35" s="22">
        <v>0.69599999999999995</v>
      </c>
      <c r="AD35" s="22">
        <v>1.2749999999999999</v>
      </c>
      <c r="AE35" s="22">
        <v>0.47199999999999998</v>
      </c>
      <c r="AF35" s="22">
        <v>1.9530000000000001</v>
      </c>
      <c r="AG35" s="22">
        <v>0.75600000000000001</v>
      </c>
      <c r="AH35" s="22">
        <v>0.81899999999999995</v>
      </c>
      <c r="AI35" s="22">
        <v>0.75</v>
      </c>
      <c r="AJ35" s="22">
        <v>1.25</v>
      </c>
      <c r="AK35" s="22">
        <v>0.64700000000000002</v>
      </c>
      <c r="AL35" s="22">
        <v>1.353</v>
      </c>
      <c r="AM35" s="22">
        <v>0.46700000000000003</v>
      </c>
      <c r="AN35" s="22">
        <v>1.5329999999999999</v>
      </c>
      <c r="AO35" s="22">
        <v>0.6</v>
      </c>
      <c r="AP35" s="22">
        <v>1.4</v>
      </c>
      <c r="AQ35" s="22">
        <v>0.17399999999999999</v>
      </c>
      <c r="AR35" s="22">
        <v>1.8260000000000001</v>
      </c>
      <c r="AS35" s="22">
        <v>0.75</v>
      </c>
      <c r="AT35" s="22">
        <v>1.25</v>
      </c>
      <c r="AU35" s="22">
        <v>0.40600000000000003</v>
      </c>
      <c r="AV35" s="22">
        <v>1.5940000000000001</v>
      </c>
      <c r="AW35" s="22">
        <v>0.5</v>
      </c>
      <c r="AX35" s="22">
        <v>1.5</v>
      </c>
      <c r="AY35" s="22">
        <v>0.95499999999999996</v>
      </c>
      <c r="AZ35" s="22">
        <v>1.2949999999999999</v>
      </c>
      <c r="BA35" s="22">
        <v>0.61399999999999999</v>
      </c>
      <c r="BB35" s="22">
        <v>0.81799999999999995</v>
      </c>
      <c r="BC35" s="22">
        <v>0.40899999999999997</v>
      </c>
      <c r="BD35" s="22">
        <v>1.909</v>
      </c>
      <c r="BE35" s="22">
        <v>0.47599999999999998</v>
      </c>
      <c r="BF35" s="22">
        <v>1.6830000000000001</v>
      </c>
      <c r="BG35" s="22">
        <v>0.82499999999999996</v>
      </c>
      <c r="BH35" s="22">
        <v>1.016</v>
      </c>
      <c r="BK35" s="4"/>
    </row>
    <row r="36" spans="1:63" x14ac:dyDescent="0.25">
      <c r="A36" s="5" t="s">
        <v>106</v>
      </c>
      <c r="B36" s="22">
        <v>1.667</v>
      </c>
      <c r="C36" s="22">
        <v>0.33300000000000002</v>
      </c>
      <c r="D36" s="22">
        <v>0</v>
      </c>
      <c r="E36" s="22">
        <v>0.5</v>
      </c>
      <c r="F36" s="22">
        <v>1</v>
      </c>
      <c r="G36" s="22">
        <v>1.5</v>
      </c>
      <c r="H36" s="22">
        <v>0</v>
      </c>
      <c r="I36" s="22">
        <v>3</v>
      </c>
      <c r="J36" s="22">
        <v>1.5</v>
      </c>
      <c r="K36" s="22">
        <v>0</v>
      </c>
      <c r="L36" s="22">
        <v>1.5</v>
      </c>
      <c r="M36" s="22">
        <v>0.88900000000000001</v>
      </c>
      <c r="N36" s="22">
        <v>0.88900000000000001</v>
      </c>
      <c r="O36" s="22">
        <v>0.88900000000000001</v>
      </c>
      <c r="P36" s="22">
        <v>1.333</v>
      </c>
      <c r="Q36" s="22">
        <v>0.9</v>
      </c>
      <c r="R36" s="22">
        <v>1.8</v>
      </c>
      <c r="S36" s="22">
        <v>1.5</v>
      </c>
      <c r="T36" s="22">
        <v>0.3</v>
      </c>
      <c r="U36" s="22">
        <v>0.9</v>
      </c>
      <c r="V36" s="22">
        <v>0.6</v>
      </c>
      <c r="W36" s="22">
        <v>0.66700000000000004</v>
      </c>
      <c r="X36" s="22">
        <v>2.3330000000000002</v>
      </c>
      <c r="Y36" s="22">
        <v>0.33300000000000002</v>
      </c>
      <c r="Z36" s="22">
        <v>0.66700000000000004</v>
      </c>
      <c r="AA36" s="22">
        <v>1.091</v>
      </c>
      <c r="AB36" s="22">
        <v>2.1819999999999999</v>
      </c>
      <c r="AC36" s="22">
        <v>0.36399999999999999</v>
      </c>
      <c r="AD36" s="22">
        <v>0.36399999999999999</v>
      </c>
      <c r="AE36" s="22">
        <v>0.84799999999999998</v>
      </c>
      <c r="AF36" s="22">
        <v>1.8180000000000001</v>
      </c>
      <c r="AG36" s="22">
        <v>0.72699999999999998</v>
      </c>
      <c r="AH36" s="22">
        <v>0.60599999999999998</v>
      </c>
      <c r="AI36" s="22">
        <v>0</v>
      </c>
      <c r="AJ36" s="22">
        <v>2</v>
      </c>
      <c r="AK36" s="22">
        <v>1</v>
      </c>
      <c r="AL36" s="22">
        <v>1</v>
      </c>
      <c r="AM36" s="22">
        <v>0.66700000000000004</v>
      </c>
      <c r="AN36" s="22">
        <v>1.333</v>
      </c>
      <c r="AO36" s="22">
        <v>1.5</v>
      </c>
      <c r="AP36" s="22">
        <v>0.5</v>
      </c>
      <c r="AQ36" s="22">
        <v>0.8</v>
      </c>
      <c r="AR36" s="22">
        <v>1.2</v>
      </c>
      <c r="AS36" s="22">
        <v>1</v>
      </c>
      <c r="AT36" s="22">
        <v>1</v>
      </c>
      <c r="AU36" s="22">
        <v>0.4</v>
      </c>
      <c r="AV36" s="22">
        <v>1.6</v>
      </c>
      <c r="AW36" s="22">
        <v>0</v>
      </c>
      <c r="AX36" s="22">
        <v>2</v>
      </c>
      <c r="AY36" s="22">
        <v>0.42899999999999999</v>
      </c>
      <c r="AZ36" s="22">
        <v>1.714</v>
      </c>
      <c r="BA36" s="22">
        <v>0</v>
      </c>
      <c r="BB36" s="22">
        <v>1.714</v>
      </c>
      <c r="BC36" s="22">
        <v>0.85699999999999998</v>
      </c>
      <c r="BD36" s="22">
        <v>1.286</v>
      </c>
      <c r="BE36" s="22">
        <v>0.53300000000000003</v>
      </c>
      <c r="BF36" s="22">
        <v>0.53300000000000003</v>
      </c>
      <c r="BG36" s="22">
        <v>0.26700000000000002</v>
      </c>
      <c r="BH36" s="22">
        <v>2.6669999999999998</v>
      </c>
      <c r="BK36" s="4"/>
    </row>
    <row r="37" spans="1:63" x14ac:dyDescent="0.25">
      <c r="A37" s="5" t="s">
        <v>107</v>
      </c>
      <c r="B37" s="22">
        <v>0.81799999999999995</v>
      </c>
      <c r="C37" s="22">
        <v>1.1819999999999999</v>
      </c>
      <c r="D37" s="22">
        <v>0.182</v>
      </c>
      <c r="E37" s="22">
        <v>0</v>
      </c>
      <c r="F37" s="22">
        <v>0.182</v>
      </c>
      <c r="G37" s="22">
        <v>0.90900000000000003</v>
      </c>
      <c r="H37" s="22">
        <v>0.54500000000000004</v>
      </c>
      <c r="I37" s="22">
        <v>4.1820000000000004</v>
      </c>
      <c r="J37" s="22">
        <v>0.8</v>
      </c>
      <c r="K37" s="22">
        <v>1.6</v>
      </c>
      <c r="L37" s="22">
        <v>0.6</v>
      </c>
      <c r="M37" s="22">
        <v>0.36399999999999999</v>
      </c>
      <c r="N37" s="22">
        <v>1.8180000000000001</v>
      </c>
      <c r="O37" s="22">
        <v>0.24199999999999999</v>
      </c>
      <c r="P37" s="22">
        <v>1.5760000000000001</v>
      </c>
      <c r="Q37" s="22">
        <v>0.77400000000000002</v>
      </c>
      <c r="R37" s="22">
        <v>1.9350000000000001</v>
      </c>
      <c r="S37" s="22">
        <v>0.19400000000000001</v>
      </c>
      <c r="T37" s="22">
        <v>0.58099999999999996</v>
      </c>
      <c r="U37" s="22">
        <v>0.77400000000000002</v>
      </c>
      <c r="V37" s="22">
        <v>1.742</v>
      </c>
      <c r="W37" s="22">
        <v>0.90900000000000003</v>
      </c>
      <c r="X37" s="22">
        <v>1.4550000000000001</v>
      </c>
      <c r="Y37" s="22">
        <v>0.36399999999999999</v>
      </c>
      <c r="Z37" s="22">
        <v>1.2729999999999999</v>
      </c>
      <c r="AA37" s="22">
        <v>0.70599999999999996</v>
      </c>
      <c r="AB37" s="22">
        <v>1.647</v>
      </c>
      <c r="AC37" s="22">
        <v>0.23499999999999999</v>
      </c>
      <c r="AD37" s="22">
        <v>1.4119999999999999</v>
      </c>
      <c r="AE37" s="22">
        <v>0.45700000000000002</v>
      </c>
      <c r="AF37" s="22">
        <v>2.0569999999999999</v>
      </c>
      <c r="AG37" s="22">
        <v>0.45700000000000002</v>
      </c>
      <c r="AH37" s="22">
        <v>1.0289999999999999</v>
      </c>
      <c r="AI37" s="22">
        <v>1.111</v>
      </c>
      <c r="AJ37" s="22">
        <v>0.88900000000000001</v>
      </c>
      <c r="AK37" s="22">
        <v>0.25</v>
      </c>
      <c r="AL37" s="22">
        <v>1.75</v>
      </c>
      <c r="AM37" s="22">
        <v>0.4</v>
      </c>
      <c r="AN37" s="22">
        <v>1.6</v>
      </c>
      <c r="AO37" s="22">
        <v>1.091</v>
      </c>
      <c r="AP37" s="22">
        <v>0.90900000000000003</v>
      </c>
      <c r="AQ37" s="22">
        <v>0.33300000000000002</v>
      </c>
      <c r="AR37" s="22">
        <v>1.667</v>
      </c>
      <c r="AS37" s="22">
        <v>0.4</v>
      </c>
      <c r="AT37" s="22">
        <v>1.6</v>
      </c>
      <c r="AU37" s="22">
        <v>0.42899999999999999</v>
      </c>
      <c r="AV37" s="22">
        <v>1.571</v>
      </c>
      <c r="AW37" s="22">
        <v>1</v>
      </c>
      <c r="AX37" s="22">
        <v>1</v>
      </c>
      <c r="AY37" s="22">
        <v>0.88900000000000001</v>
      </c>
      <c r="AZ37" s="22">
        <v>2.222</v>
      </c>
      <c r="BA37" s="22">
        <v>0.222</v>
      </c>
      <c r="BB37" s="22">
        <v>2</v>
      </c>
      <c r="BC37" s="22">
        <v>0.222</v>
      </c>
      <c r="BD37" s="22">
        <v>0.44400000000000001</v>
      </c>
      <c r="BE37" s="22">
        <v>0.58499999999999996</v>
      </c>
      <c r="BF37" s="22">
        <v>1.073</v>
      </c>
      <c r="BG37" s="22">
        <v>0.39</v>
      </c>
      <c r="BH37" s="22">
        <v>1.9510000000000001</v>
      </c>
      <c r="BK37" s="4"/>
    </row>
    <row r="38" spans="1:63" x14ac:dyDescent="0.25">
      <c r="A38" s="5" t="s">
        <v>108</v>
      </c>
      <c r="B38" s="22">
        <v>1.0669999999999999</v>
      </c>
      <c r="C38" s="22">
        <v>0.93300000000000005</v>
      </c>
      <c r="D38" s="22">
        <v>0.105</v>
      </c>
      <c r="E38" s="22">
        <v>0.73699999999999999</v>
      </c>
      <c r="F38" s="22">
        <v>0.63200000000000001</v>
      </c>
      <c r="G38" s="22">
        <v>1.579</v>
      </c>
      <c r="H38" s="22">
        <v>0.105</v>
      </c>
      <c r="I38" s="22">
        <v>2.8420000000000001</v>
      </c>
      <c r="J38" s="22">
        <v>1.2</v>
      </c>
      <c r="K38" s="22">
        <v>1.65</v>
      </c>
      <c r="L38" s="22">
        <v>0.15</v>
      </c>
      <c r="M38" s="22">
        <v>0.45700000000000002</v>
      </c>
      <c r="N38" s="22">
        <v>1.486</v>
      </c>
      <c r="O38" s="22">
        <v>0.45700000000000002</v>
      </c>
      <c r="P38" s="22">
        <v>1.6</v>
      </c>
      <c r="Q38" s="22">
        <v>1.355</v>
      </c>
      <c r="R38" s="22">
        <v>1.548</v>
      </c>
      <c r="S38" s="22">
        <v>0.58099999999999996</v>
      </c>
      <c r="T38" s="22">
        <v>0.96799999999999997</v>
      </c>
      <c r="U38" s="22">
        <v>0</v>
      </c>
      <c r="V38" s="22">
        <v>1.548</v>
      </c>
      <c r="W38" s="22">
        <v>0.28599999999999998</v>
      </c>
      <c r="X38" s="22">
        <v>2</v>
      </c>
      <c r="Y38" s="22">
        <v>0.57099999999999995</v>
      </c>
      <c r="Z38" s="22">
        <v>1.143</v>
      </c>
      <c r="AA38" s="22">
        <v>0.47099999999999997</v>
      </c>
      <c r="AB38" s="22">
        <v>2.3530000000000002</v>
      </c>
      <c r="AC38" s="22">
        <v>0.47099999999999997</v>
      </c>
      <c r="AD38" s="22">
        <v>0.70599999999999996</v>
      </c>
      <c r="AE38" s="22">
        <v>0.57099999999999995</v>
      </c>
      <c r="AF38" s="22">
        <v>2.5139999999999998</v>
      </c>
      <c r="AG38" s="22">
        <v>0.57099999999999995</v>
      </c>
      <c r="AH38" s="22">
        <v>0.34300000000000003</v>
      </c>
      <c r="AI38" s="22">
        <v>0.5</v>
      </c>
      <c r="AJ38" s="22">
        <v>1.5</v>
      </c>
      <c r="AK38" s="22">
        <v>1.091</v>
      </c>
      <c r="AL38" s="22">
        <v>0.90900000000000003</v>
      </c>
      <c r="AM38" s="22">
        <v>0.5</v>
      </c>
      <c r="AN38" s="22">
        <v>1.5</v>
      </c>
      <c r="AO38" s="22">
        <v>0.4</v>
      </c>
      <c r="AP38" s="22">
        <v>1.6</v>
      </c>
      <c r="AQ38" s="22">
        <v>0.44400000000000001</v>
      </c>
      <c r="AR38" s="22">
        <v>1.556</v>
      </c>
      <c r="AS38" s="22">
        <v>2</v>
      </c>
      <c r="AT38" s="22">
        <v>0</v>
      </c>
      <c r="AU38" s="22">
        <v>0.66700000000000004</v>
      </c>
      <c r="AV38" s="22">
        <v>1.333</v>
      </c>
      <c r="AW38" s="22">
        <v>0.88900000000000001</v>
      </c>
      <c r="AX38" s="22">
        <v>1.111</v>
      </c>
      <c r="AY38" s="22">
        <v>0.8</v>
      </c>
      <c r="AZ38" s="22">
        <v>0.8</v>
      </c>
      <c r="BA38" s="22">
        <v>0</v>
      </c>
      <c r="BB38" s="22">
        <v>1.6</v>
      </c>
      <c r="BC38" s="22">
        <v>1.2</v>
      </c>
      <c r="BD38" s="22">
        <v>1.6</v>
      </c>
      <c r="BE38" s="22">
        <v>0.44400000000000001</v>
      </c>
      <c r="BF38" s="22">
        <v>0.88900000000000001</v>
      </c>
      <c r="BG38" s="22">
        <v>1.333</v>
      </c>
      <c r="BH38" s="22">
        <v>1.333</v>
      </c>
      <c r="BK38" s="4"/>
    </row>
    <row r="39" spans="1:63" x14ac:dyDescent="0.25">
      <c r="A39" s="5" t="s">
        <v>109</v>
      </c>
      <c r="B39" s="22">
        <v>1.333</v>
      </c>
      <c r="C39" s="22">
        <v>0.66700000000000004</v>
      </c>
      <c r="D39" s="22">
        <v>0.26100000000000001</v>
      </c>
      <c r="E39" s="22">
        <v>0.52200000000000002</v>
      </c>
      <c r="F39" s="22">
        <v>0.52200000000000002</v>
      </c>
      <c r="G39" s="22">
        <v>2.0870000000000002</v>
      </c>
      <c r="H39" s="22">
        <v>0.26100000000000001</v>
      </c>
      <c r="I39" s="22">
        <v>2.3479999999999999</v>
      </c>
      <c r="J39" s="22">
        <v>0</v>
      </c>
      <c r="K39" s="22">
        <v>2.5710000000000002</v>
      </c>
      <c r="L39" s="22">
        <v>0.42899999999999999</v>
      </c>
      <c r="M39" s="22">
        <v>0.6</v>
      </c>
      <c r="N39" s="22">
        <v>1</v>
      </c>
      <c r="O39" s="22">
        <v>0.2</v>
      </c>
      <c r="P39" s="22">
        <v>2.2000000000000002</v>
      </c>
      <c r="Q39" s="22">
        <v>0.75</v>
      </c>
      <c r="R39" s="22">
        <v>0.375</v>
      </c>
      <c r="S39" s="22">
        <v>1.5</v>
      </c>
      <c r="T39" s="22">
        <v>1.5</v>
      </c>
      <c r="U39" s="22">
        <v>0</v>
      </c>
      <c r="V39" s="22">
        <v>1.875</v>
      </c>
      <c r="W39" s="22">
        <v>1.111</v>
      </c>
      <c r="X39" s="22">
        <v>1.778</v>
      </c>
      <c r="Y39" s="22">
        <v>0.222</v>
      </c>
      <c r="Z39" s="22">
        <v>0.88900000000000001</v>
      </c>
      <c r="AA39" s="22">
        <v>0</v>
      </c>
      <c r="AB39" s="22">
        <v>2</v>
      </c>
      <c r="AC39" s="22">
        <v>0</v>
      </c>
      <c r="AD39" s="22">
        <v>2</v>
      </c>
      <c r="AE39" s="22">
        <v>0.34799999999999998</v>
      </c>
      <c r="AF39" s="22">
        <v>2.9569999999999999</v>
      </c>
      <c r="AG39" s="22">
        <v>0.17399999999999999</v>
      </c>
      <c r="AH39" s="22">
        <v>0.52200000000000002</v>
      </c>
      <c r="AI39" s="22">
        <v>1.333</v>
      </c>
      <c r="AJ39" s="22">
        <v>0.66700000000000004</v>
      </c>
      <c r="AK39" s="22">
        <v>0</v>
      </c>
      <c r="AL39" s="22">
        <v>2</v>
      </c>
      <c r="AM39" s="22">
        <v>0.44400000000000001</v>
      </c>
      <c r="AN39" s="22">
        <v>1.556</v>
      </c>
      <c r="AO39" s="22">
        <v>1.667</v>
      </c>
      <c r="AP39" s="22">
        <v>0.33300000000000002</v>
      </c>
      <c r="AQ39" s="22">
        <v>0.33300000000000002</v>
      </c>
      <c r="AR39" s="22">
        <v>1.667</v>
      </c>
      <c r="AS39" s="22">
        <v>0.6</v>
      </c>
      <c r="AT39" s="22">
        <v>1.4</v>
      </c>
      <c r="AU39" s="22">
        <v>0</v>
      </c>
      <c r="AV39" s="22">
        <v>2</v>
      </c>
      <c r="AW39" s="22">
        <v>0.5</v>
      </c>
      <c r="AX39" s="22">
        <v>1.5</v>
      </c>
      <c r="AY39" s="22">
        <v>0.5</v>
      </c>
      <c r="AZ39" s="22">
        <v>2</v>
      </c>
      <c r="BA39" s="22">
        <v>0.5</v>
      </c>
      <c r="BB39" s="22">
        <v>1</v>
      </c>
      <c r="BC39" s="22">
        <v>1.5</v>
      </c>
      <c r="BD39" s="22">
        <v>0.5</v>
      </c>
      <c r="BE39" s="22">
        <v>0.66700000000000004</v>
      </c>
      <c r="BF39" s="22">
        <v>1.667</v>
      </c>
      <c r="BG39" s="22">
        <v>0.33300000000000002</v>
      </c>
      <c r="BH39" s="22">
        <v>1.333</v>
      </c>
      <c r="BK39" s="4"/>
    </row>
    <row r="40" spans="1:63" x14ac:dyDescent="0.25">
      <c r="A40" s="5" t="s">
        <v>110</v>
      </c>
      <c r="B40" s="22">
        <v>1.143</v>
      </c>
      <c r="C40" s="22">
        <v>0.85699999999999998</v>
      </c>
      <c r="D40" s="22">
        <v>0.375</v>
      </c>
      <c r="E40" s="22">
        <v>0.375</v>
      </c>
      <c r="F40" s="22">
        <v>1.125</v>
      </c>
      <c r="G40" s="22">
        <v>0.75</v>
      </c>
      <c r="H40" s="22">
        <v>0.375</v>
      </c>
      <c r="I40" s="22">
        <v>3</v>
      </c>
      <c r="J40" s="22">
        <v>0.75</v>
      </c>
      <c r="K40" s="22">
        <v>1.5</v>
      </c>
      <c r="L40" s="22">
        <v>0.75</v>
      </c>
      <c r="M40" s="22">
        <v>0</v>
      </c>
      <c r="N40" s="22">
        <v>2.286</v>
      </c>
      <c r="O40" s="22">
        <v>0</v>
      </c>
      <c r="P40" s="22">
        <v>1.714</v>
      </c>
      <c r="Q40" s="22">
        <v>0.66700000000000004</v>
      </c>
      <c r="R40" s="22">
        <v>2.6669999999999998</v>
      </c>
      <c r="S40" s="22">
        <v>0.66700000000000004</v>
      </c>
      <c r="T40" s="22">
        <v>0.66700000000000004</v>
      </c>
      <c r="U40" s="22">
        <v>0.66700000000000004</v>
      </c>
      <c r="V40" s="22">
        <v>0.66700000000000004</v>
      </c>
      <c r="W40" s="22">
        <v>0.8</v>
      </c>
      <c r="X40" s="22">
        <v>0.8</v>
      </c>
      <c r="Y40" s="22">
        <v>0.8</v>
      </c>
      <c r="Z40" s="22">
        <v>1.6</v>
      </c>
      <c r="AA40" s="22">
        <v>0.4</v>
      </c>
      <c r="AB40" s="22">
        <v>1.2</v>
      </c>
      <c r="AC40" s="22">
        <v>1.2</v>
      </c>
      <c r="AD40" s="22">
        <v>1.2</v>
      </c>
      <c r="AE40" s="22">
        <v>0.75</v>
      </c>
      <c r="AF40" s="22">
        <v>1.75</v>
      </c>
      <c r="AG40" s="22">
        <v>0.5</v>
      </c>
      <c r="AH40" s="22">
        <v>1</v>
      </c>
      <c r="AI40" s="22">
        <v>0</v>
      </c>
      <c r="AJ40" s="22">
        <v>2</v>
      </c>
      <c r="AK40" s="22">
        <v>0</v>
      </c>
      <c r="AL40" s="22">
        <v>0</v>
      </c>
      <c r="AM40" s="22">
        <v>0</v>
      </c>
      <c r="AN40" s="22">
        <v>2</v>
      </c>
      <c r="AO40" s="22">
        <v>0.5</v>
      </c>
      <c r="AP40" s="22">
        <v>1.5</v>
      </c>
      <c r="AQ40" s="22">
        <v>0</v>
      </c>
      <c r="AR40" s="22">
        <v>2</v>
      </c>
      <c r="AS40" s="22">
        <v>0.66700000000000004</v>
      </c>
      <c r="AT40" s="22">
        <v>1.333</v>
      </c>
      <c r="AU40" s="22">
        <v>2</v>
      </c>
      <c r="AV40" s="22">
        <v>0</v>
      </c>
      <c r="AW40" s="22">
        <v>1</v>
      </c>
      <c r="AX40" s="22">
        <v>1</v>
      </c>
      <c r="AY40" s="22">
        <v>0</v>
      </c>
      <c r="AZ40" s="22">
        <v>0</v>
      </c>
      <c r="BA40" s="22">
        <v>0</v>
      </c>
      <c r="BB40" s="22">
        <v>0</v>
      </c>
      <c r="BC40" s="22">
        <v>6</v>
      </c>
      <c r="BD40" s="22">
        <v>0</v>
      </c>
      <c r="BE40" s="22">
        <v>0</v>
      </c>
      <c r="BF40" s="22">
        <v>1.333</v>
      </c>
      <c r="BG40" s="22">
        <v>0</v>
      </c>
      <c r="BH40" s="22">
        <v>2.6669999999999998</v>
      </c>
      <c r="BK40" s="4"/>
    </row>
    <row r="41" spans="1:63" x14ac:dyDescent="0.25">
      <c r="A41" s="5" t="s">
        <v>111</v>
      </c>
      <c r="B41" s="22">
        <v>0</v>
      </c>
      <c r="C41" s="22">
        <v>0</v>
      </c>
      <c r="D41" s="22">
        <v>0</v>
      </c>
      <c r="E41" s="22">
        <v>2.1819999999999999</v>
      </c>
      <c r="F41" s="22">
        <v>0.54500000000000004</v>
      </c>
      <c r="G41" s="22">
        <v>1.091</v>
      </c>
      <c r="H41" s="22">
        <v>0</v>
      </c>
      <c r="I41" s="22">
        <v>2.1819999999999999</v>
      </c>
      <c r="J41" s="22">
        <v>2.4</v>
      </c>
      <c r="K41" s="22">
        <v>0</v>
      </c>
      <c r="L41" s="22">
        <v>0.6</v>
      </c>
      <c r="M41" s="22">
        <v>1.333</v>
      </c>
      <c r="N41" s="22">
        <v>0.66700000000000004</v>
      </c>
      <c r="O41" s="22">
        <v>1</v>
      </c>
      <c r="P41" s="22">
        <v>1</v>
      </c>
      <c r="Q41" s="22">
        <v>3</v>
      </c>
      <c r="R41" s="22">
        <v>0.75</v>
      </c>
      <c r="S41" s="22">
        <v>1.125</v>
      </c>
      <c r="T41" s="22">
        <v>0.375</v>
      </c>
      <c r="U41" s="22">
        <v>0</v>
      </c>
      <c r="V41" s="22">
        <v>0.75</v>
      </c>
      <c r="W41" s="22">
        <v>2</v>
      </c>
      <c r="X41" s="22">
        <v>0.33300000000000002</v>
      </c>
      <c r="Y41" s="22">
        <v>1</v>
      </c>
      <c r="Z41" s="22">
        <v>0.66700000000000004</v>
      </c>
      <c r="AA41" s="22">
        <v>0.44400000000000001</v>
      </c>
      <c r="AB41" s="22">
        <v>1.778</v>
      </c>
      <c r="AC41" s="22">
        <v>0.88900000000000001</v>
      </c>
      <c r="AD41" s="22">
        <v>0.88900000000000001</v>
      </c>
      <c r="AE41" s="22">
        <v>1.647</v>
      </c>
      <c r="AF41" s="22">
        <v>1.647</v>
      </c>
      <c r="AG41" s="22">
        <v>0.47099999999999997</v>
      </c>
      <c r="AH41" s="22">
        <v>0.23499999999999999</v>
      </c>
      <c r="AI41" s="22">
        <v>0</v>
      </c>
      <c r="AJ41" s="22">
        <v>0</v>
      </c>
      <c r="AK41" s="22">
        <v>0</v>
      </c>
      <c r="AL41" s="22">
        <v>0</v>
      </c>
      <c r="AM41" s="22">
        <v>1.111</v>
      </c>
      <c r="AN41" s="22">
        <v>0.88900000000000001</v>
      </c>
      <c r="AO41" s="22">
        <v>1.333</v>
      </c>
      <c r="AP41" s="22">
        <v>0.66700000000000004</v>
      </c>
      <c r="AQ41" s="22">
        <v>0.72699999999999998</v>
      </c>
      <c r="AR41" s="22">
        <v>1.2729999999999999</v>
      </c>
      <c r="AS41" s="22">
        <v>0.33300000000000002</v>
      </c>
      <c r="AT41" s="22">
        <v>1.667</v>
      </c>
      <c r="AU41" s="22">
        <v>1.091</v>
      </c>
      <c r="AV41" s="22">
        <v>0.90900000000000003</v>
      </c>
      <c r="AW41" s="22">
        <v>2</v>
      </c>
      <c r="AX41" s="22">
        <v>0</v>
      </c>
      <c r="AY41" s="22">
        <v>0.94699999999999995</v>
      </c>
      <c r="AZ41" s="22">
        <v>2.2109999999999999</v>
      </c>
      <c r="BA41" s="22">
        <v>1.579</v>
      </c>
      <c r="BB41" s="22">
        <v>0.63200000000000001</v>
      </c>
      <c r="BC41" s="22">
        <v>0.316</v>
      </c>
      <c r="BD41" s="22">
        <v>0.316</v>
      </c>
      <c r="BE41" s="22">
        <v>1.778</v>
      </c>
      <c r="BF41" s="22">
        <v>0.88900000000000001</v>
      </c>
      <c r="BG41" s="22">
        <v>0.88900000000000001</v>
      </c>
      <c r="BH41" s="22">
        <v>0.44400000000000001</v>
      </c>
      <c r="BK41" s="4"/>
    </row>
    <row r="42" spans="1:63" x14ac:dyDescent="0.25">
      <c r="A42" s="5" t="s">
        <v>150</v>
      </c>
      <c r="B42" s="22">
        <v>1.333</v>
      </c>
      <c r="C42" s="22">
        <v>0.66700000000000004</v>
      </c>
      <c r="D42" s="22">
        <v>0.32100000000000001</v>
      </c>
      <c r="E42" s="22">
        <v>0.75</v>
      </c>
      <c r="F42" s="22">
        <v>0.96399999999999997</v>
      </c>
      <c r="G42" s="22">
        <v>1.071</v>
      </c>
      <c r="H42" s="22">
        <v>0.85699999999999998</v>
      </c>
      <c r="I42" s="22">
        <v>2.036</v>
      </c>
      <c r="J42" s="22">
        <v>1.2</v>
      </c>
      <c r="K42" s="22">
        <v>0.9</v>
      </c>
      <c r="L42" s="22">
        <v>0.9</v>
      </c>
      <c r="M42" s="22">
        <v>0.8</v>
      </c>
      <c r="N42" s="22">
        <v>0.873</v>
      </c>
      <c r="O42" s="22">
        <v>0.72699999999999998</v>
      </c>
      <c r="P42" s="22">
        <v>1.6</v>
      </c>
      <c r="Q42" s="22">
        <v>0.83199999999999996</v>
      </c>
      <c r="R42" s="22">
        <v>0.83199999999999996</v>
      </c>
      <c r="S42" s="22">
        <v>1.3660000000000001</v>
      </c>
      <c r="T42" s="22">
        <v>0.47499999999999998</v>
      </c>
      <c r="U42" s="22">
        <v>1.069</v>
      </c>
      <c r="V42" s="22">
        <v>1.4259999999999999</v>
      </c>
      <c r="W42" s="22">
        <v>0.52200000000000002</v>
      </c>
      <c r="X42" s="22">
        <v>1.304</v>
      </c>
      <c r="Y42" s="22">
        <v>1.913</v>
      </c>
      <c r="Z42" s="22">
        <v>0.26100000000000001</v>
      </c>
      <c r="AA42" s="22">
        <v>0.50600000000000001</v>
      </c>
      <c r="AB42" s="22">
        <v>1.873</v>
      </c>
      <c r="AC42" s="22">
        <v>1.165</v>
      </c>
      <c r="AD42" s="22">
        <v>0.45600000000000002</v>
      </c>
      <c r="AE42" s="22">
        <v>0.66700000000000004</v>
      </c>
      <c r="AF42" s="22">
        <v>1.3939999999999999</v>
      </c>
      <c r="AG42" s="22">
        <v>1.3939999999999999</v>
      </c>
      <c r="AH42" s="22">
        <v>0.54500000000000004</v>
      </c>
      <c r="AI42" s="22">
        <v>0.6</v>
      </c>
      <c r="AJ42" s="22">
        <v>1.4</v>
      </c>
      <c r="AK42" s="22">
        <v>1.25</v>
      </c>
      <c r="AL42" s="22">
        <v>0.75</v>
      </c>
      <c r="AM42" s="22">
        <v>1.091</v>
      </c>
      <c r="AN42" s="22">
        <v>0.90900000000000003</v>
      </c>
      <c r="AO42" s="22">
        <v>1.294</v>
      </c>
      <c r="AP42" s="22">
        <v>0.70599999999999996</v>
      </c>
      <c r="AQ42" s="22">
        <v>0.92300000000000004</v>
      </c>
      <c r="AR42" s="22">
        <v>1.077</v>
      </c>
      <c r="AS42" s="22">
        <v>1.0669999999999999</v>
      </c>
      <c r="AT42" s="22">
        <v>0.93300000000000005</v>
      </c>
      <c r="AU42" s="22">
        <v>0.89700000000000002</v>
      </c>
      <c r="AV42" s="22">
        <v>1.103</v>
      </c>
      <c r="AW42" s="22">
        <v>0.72699999999999998</v>
      </c>
      <c r="AX42" s="22">
        <v>1.2729999999999999</v>
      </c>
      <c r="AY42" s="22">
        <v>1.2</v>
      </c>
      <c r="AZ42" s="22">
        <v>0.6</v>
      </c>
      <c r="BA42" s="22">
        <v>0.9</v>
      </c>
      <c r="BB42" s="22">
        <v>1.5</v>
      </c>
      <c r="BC42" s="22">
        <v>1.2</v>
      </c>
      <c r="BD42" s="22">
        <v>0.6</v>
      </c>
      <c r="BE42" s="22">
        <v>1.085</v>
      </c>
      <c r="BF42" s="22">
        <v>1.22</v>
      </c>
      <c r="BG42" s="22">
        <v>1.22</v>
      </c>
      <c r="BH42" s="22">
        <v>0.47499999999999998</v>
      </c>
      <c r="BK42" s="4"/>
    </row>
    <row r="43" spans="1:63" x14ac:dyDescent="0.25">
      <c r="A43" s="5" t="s">
        <v>113</v>
      </c>
      <c r="B43" s="22">
        <v>1.571</v>
      </c>
      <c r="C43" s="22">
        <v>0.42899999999999999</v>
      </c>
      <c r="D43" s="22">
        <v>0.8</v>
      </c>
      <c r="E43" s="22">
        <v>0.8</v>
      </c>
      <c r="F43" s="22">
        <v>1.2</v>
      </c>
      <c r="G43" s="22">
        <v>0.4</v>
      </c>
      <c r="H43" s="22">
        <v>1.2</v>
      </c>
      <c r="I43" s="22">
        <v>1.6</v>
      </c>
      <c r="J43" s="22">
        <v>1.714</v>
      </c>
      <c r="K43" s="22">
        <v>0.85699999999999998</v>
      </c>
      <c r="L43" s="22">
        <v>0.42899999999999999</v>
      </c>
      <c r="M43" s="22">
        <v>1.0429999999999999</v>
      </c>
      <c r="N43" s="22">
        <v>0.87</v>
      </c>
      <c r="O43" s="22">
        <v>0.87</v>
      </c>
      <c r="P43" s="22">
        <v>1.2170000000000001</v>
      </c>
      <c r="Q43" s="22">
        <v>0.46200000000000002</v>
      </c>
      <c r="R43" s="22">
        <v>0.46200000000000002</v>
      </c>
      <c r="S43" s="22">
        <v>2.3079999999999998</v>
      </c>
      <c r="T43" s="22">
        <v>0.92300000000000004</v>
      </c>
      <c r="U43" s="22">
        <v>0.92300000000000004</v>
      </c>
      <c r="V43" s="22">
        <v>0.92300000000000004</v>
      </c>
      <c r="W43" s="22">
        <v>0.42099999999999999</v>
      </c>
      <c r="X43" s="22">
        <v>1.0529999999999999</v>
      </c>
      <c r="Y43" s="22">
        <v>1.895</v>
      </c>
      <c r="Z43" s="22">
        <v>0.63200000000000001</v>
      </c>
      <c r="AA43" s="22">
        <v>0.63200000000000001</v>
      </c>
      <c r="AB43" s="22">
        <v>1.2629999999999999</v>
      </c>
      <c r="AC43" s="22">
        <v>1.474</v>
      </c>
      <c r="AD43" s="22">
        <v>0.63200000000000001</v>
      </c>
      <c r="AE43" s="22">
        <v>0.36399999999999999</v>
      </c>
      <c r="AF43" s="22">
        <v>1.8180000000000001</v>
      </c>
      <c r="AG43" s="22">
        <v>1.4550000000000001</v>
      </c>
      <c r="AH43" s="22">
        <v>0.36399999999999999</v>
      </c>
      <c r="AI43" s="22">
        <v>1.385</v>
      </c>
      <c r="AJ43" s="22">
        <v>0.61499999999999999</v>
      </c>
      <c r="AK43" s="22">
        <v>1</v>
      </c>
      <c r="AL43" s="22">
        <v>1</v>
      </c>
      <c r="AM43" s="22">
        <v>1</v>
      </c>
      <c r="AN43" s="22">
        <v>1</v>
      </c>
      <c r="AO43" s="22">
        <v>0.90900000000000003</v>
      </c>
      <c r="AP43" s="22">
        <v>1.091</v>
      </c>
      <c r="AQ43" s="22">
        <v>1.286</v>
      </c>
      <c r="AR43" s="22">
        <v>0.71399999999999997</v>
      </c>
      <c r="AS43" s="22">
        <v>1.5</v>
      </c>
      <c r="AT43" s="22">
        <v>0.5</v>
      </c>
      <c r="AU43" s="22">
        <v>0.6</v>
      </c>
      <c r="AV43" s="22">
        <v>1.4</v>
      </c>
      <c r="AW43" s="22">
        <v>1.6</v>
      </c>
      <c r="AX43" s="22">
        <v>0.4</v>
      </c>
      <c r="AY43" s="22">
        <v>0</v>
      </c>
      <c r="AZ43" s="22">
        <v>0.66700000000000004</v>
      </c>
      <c r="BA43" s="22">
        <v>0</v>
      </c>
      <c r="BB43" s="22">
        <v>0.66700000000000004</v>
      </c>
      <c r="BC43" s="22">
        <v>2.6669999999999998</v>
      </c>
      <c r="BD43" s="22">
        <v>2</v>
      </c>
      <c r="BE43" s="22">
        <v>0</v>
      </c>
      <c r="BF43" s="22">
        <v>0.33300000000000002</v>
      </c>
      <c r="BG43" s="22">
        <v>1</v>
      </c>
      <c r="BH43" s="22">
        <v>2.6669999999999998</v>
      </c>
      <c r="BK43" s="4"/>
    </row>
    <row r="44" spans="1:63" x14ac:dyDescent="0.25">
      <c r="A44" s="5" t="s">
        <v>114</v>
      </c>
      <c r="B44" s="22">
        <v>1.5</v>
      </c>
      <c r="C44" s="22">
        <v>0.5</v>
      </c>
      <c r="D44" s="22">
        <v>1.0820000000000001</v>
      </c>
      <c r="E44" s="22">
        <v>1.18</v>
      </c>
      <c r="F44" s="22">
        <v>0.98399999999999999</v>
      </c>
      <c r="G44" s="22">
        <v>0.88500000000000001</v>
      </c>
      <c r="H44" s="22">
        <v>0.19700000000000001</v>
      </c>
      <c r="I44" s="22">
        <v>1.6719999999999999</v>
      </c>
      <c r="J44" s="22">
        <v>1.091</v>
      </c>
      <c r="K44" s="22">
        <v>1.2270000000000001</v>
      </c>
      <c r="L44" s="22">
        <v>0.68200000000000005</v>
      </c>
      <c r="M44" s="22">
        <v>1.8819999999999999</v>
      </c>
      <c r="N44" s="22">
        <v>0.94099999999999995</v>
      </c>
      <c r="O44" s="22">
        <v>0.47099999999999997</v>
      </c>
      <c r="P44" s="22">
        <v>0.70599999999999996</v>
      </c>
      <c r="Q44" s="22">
        <v>1.1379999999999999</v>
      </c>
      <c r="R44" s="22">
        <v>2.379</v>
      </c>
      <c r="S44" s="22">
        <v>0.72399999999999998</v>
      </c>
      <c r="T44" s="22">
        <v>0.41399999999999998</v>
      </c>
      <c r="U44" s="22">
        <v>0.51700000000000002</v>
      </c>
      <c r="V44" s="22">
        <v>0.82799999999999996</v>
      </c>
      <c r="W44" s="22">
        <v>1.2310000000000001</v>
      </c>
      <c r="X44" s="22">
        <v>1.2310000000000001</v>
      </c>
      <c r="Y44" s="22">
        <v>1.1279999999999999</v>
      </c>
      <c r="Z44" s="22">
        <v>0.41</v>
      </c>
      <c r="AA44" s="22">
        <v>0.61499999999999999</v>
      </c>
      <c r="AB44" s="22">
        <v>1.385</v>
      </c>
      <c r="AC44" s="22">
        <v>0.92300000000000004</v>
      </c>
      <c r="AD44" s="22">
        <v>1.077</v>
      </c>
      <c r="AE44" s="22">
        <v>1.0209999999999999</v>
      </c>
      <c r="AF44" s="22">
        <v>1.8720000000000001</v>
      </c>
      <c r="AG44" s="22">
        <v>0.93600000000000005</v>
      </c>
      <c r="AH44" s="22">
        <v>0.17</v>
      </c>
      <c r="AI44" s="22">
        <v>1</v>
      </c>
      <c r="AJ44" s="22">
        <v>1</v>
      </c>
      <c r="AK44" s="22">
        <v>0.53300000000000003</v>
      </c>
      <c r="AL44" s="22">
        <v>1.4670000000000001</v>
      </c>
      <c r="AM44" s="22">
        <v>0.52200000000000002</v>
      </c>
      <c r="AN44" s="22">
        <v>1.478</v>
      </c>
      <c r="AO44" s="22">
        <v>1.0669999999999999</v>
      </c>
      <c r="AP44" s="22">
        <v>0.93300000000000005</v>
      </c>
      <c r="AQ44" s="22">
        <v>0.55600000000000005</v>
      </c>
      <c r="AR44" s="22">
        <v>1.444</v>
      </c>
      <c r="AS44" s="22">
        <v>1.1519999999999999</v>
      </c>
      <c r="AT44" s="22">
        <v>0.84799999999999998</v>
      </c>
      <c r="AU44" s="22">
        <v>0.93300000000000005</v>
      </c>
      <c r="AV44" s="22">
        <v>1.0669999999999999</v>
      </c>
      <c r="AW44" s="22">
        <v>0.90900000000000003</v>
      </c>
      <c r="AX44" s="22">
        <v>1.091</v>
      </c>
      <c r="AY44" s="22">
        <v>1.25</v>
      </c>
      <c r="AZ44" s="22">
        <v>1</v>
      </c>
      <c r="BA44" s="22">
        <v>1.5</v>
      </c>
      <c r="BB44" s="22">
        <v>0.5</v>
      </c>
      <c r="BC44" s="22">
        <v>0.75</v>
      </c>
      <c r="BD44" s="22">
        <v>1</v>
      </c>
      <c r="BE44" s="22">
        <v>1.167</v>
      </c>
      <c r="BF44" s="22">
        <v>0.5</v>
      </c>
      <c r="BG44" s="22">
        <v>0.66700000000000004</v>
      </c>
      <c r="BH44" s="22">
        <v>1.667</v>
      </c>
      <c r="BK44" s="4"/>
    </row>
    <row r="45" spans="1:63" x14ac:dyDescent="0.25">
      <c r="A45" s="5" t="s">
        <v>115</v>
      </c>
      <c r="B45" s="22">
        <v>1.143</v>
      </c>
      <c r="C45" s="22">
        <v>0.85699999999999998</v>
      </c>
      <c r="D45" s="22">
        <v>0.85699999999999998</v>
      </c>
      <c r="E45" s="22">
        <v>0.57099999999999995</v>
      </c>
      <c r="F45" s="22">
        <v>0.85699999999999998</v>
      </c>
      <c r="G45" s="22">
        <v>1.714</v>
      </c>
      <c r="H45" s="22">
        <v>0</v>
      </c>
      <c r="I45" s="22">
        <v>2</v>
      </c>
      <c r="J45" s="22">
        <v>1.5</v>
      </c>
      <c r="K45" s="22">
        <v>1.5</v>
      </c>
      <c r="L45" s="22">
        <v>0</v>
      </c>
      <c r="M45" s="22">
        <v>0.4</v>
      </c>
      <c r="N45" s="22">
        <v>2</v>
      </c>
      <c r="O45" s="22">
        <v>0.4</v>
      </c>
      <c r="P45" s="22">
        <v>1.2</v>
      </c>
      <c r="Q45" s="22">
        <v>0</v>
      </c>
      <c r="R45" s="22">
        <v>1.714</v>
      </c>
      <c r="S45" s="22">
        <v>1.286</v>
      </c>
      <c r="T45" s="22">
        <v>0</v>
      </c>
      <c r="U45" s="22">
        <v>0</v>
      </c>
      <c r="V45" s="22">
        <v>3</v>
      </c>
      <c r="W45" s="22">
        <v>1.333</v>
      </c>
      <c r="X45" s="22">
        <v>0</v>
      </c>
      <c r="Y45" s="22">
        <v>2.6669999999999998</v>
      </c>
      <c r="Z45" s="22">
        <v>0</v>
      </c>
      <c r="AA45" s="22">
        <v>1.2</v>
      </c>
      <c r="AB45" s="22">
        <v>1.6</v>
      </c>
      <c r="AC45" s="22">
        <v>0.8</v>
      </c>
      <c r="AD45" s="22">
        <v>0.4</v>
      </c>
      <c r="AE45" s="22">
        <v>0.44400000000000001</v>
      </c>
      <c r="AF45" s="22">
        <v>1.778</v>
      </c>
      <c r="AG45" s="22">
        <v>1.333</v>
      </c>
      <c r="AH45" s="22">
        <v>0.44400000000000001</v>
      </c>
      <c r="AI45" s="22">
        <v>0</v>
      </c>
      <c r="AJ45" s="22">
        <v>2</v>
      </c>
      <c r="AK45" s="22">
        <v>1</v>
      </c>
      <c r="AL45" s="22">
        <v>1</v>
      </c>
      <c r="AM45" s="22">
        <v>0.5</v>
      </c>
      <c r="AN45" s="22">
        <v>1.5</v>
      </c>
      <c r="AO45" s="22">
        <v>0.8</v>
      </c>
      <c r="AP45" s="22">
        <v>1.2</v>
      </c>
      <c r="AQ45" s="22">
        <v>0</v>
      </c>
      <c r="AR45" s="22">
        <v>2</v>
      </c>
      <c r="AS45" s="22">
        <v>0</v>
      </c>
      <c r="AT45" s="22">
        <v>2</v>
      </c>
      <c r="AU45" s="22">
        <v>1</v>
      </c>
      <c r="AV45" s="22">
        <v>1</v>
      </c>
      <c r="AW45" s="22">
        <v>1.2</v>
      </c>
      <c r="AX45" s="22">
        <v>0.8</v>
      </c>
      <c r="AY45" s="22">
        <v>1.714</v>
      </c>
      <c r="AZ45" s="22">
        <v>2.5710000000000002</v>
      </c>
      <c r="BA45" s="22">
        <v>0.85699999999999998</v>
      </c>
      <c r="BB45" s="22">
        <v>0</v>
      </c>
      <c r="BC45" s="22">
        <v>0.85699999999999998</v>
      </c>
      <c r="BD45" s="22">
        <v>0</v>
      </c>
      <c r="BE45" s="22">
        <v>1.2</v>
      </c>
      <c r="BF45" s="22">
        <v>1.6</v>
      </c>
      <c r="BG45" s="22">
        <v>0.4</v>
      </c>
      <c r="BH45" s="22">
        <v>0.8</v>
      </c>
      <c r="BK45" s="4"/>
    </row>
    <row r="46" spans="1:63" x14ac:dyDescent="0.25">
      <c r="A46" s="5" t="s">
        <v>116</v>
      </c>
      <c r="B46" s="22">
        <v>0.81799999999999995</v>
      </c>
      <c r="C46" s="22">
        <v>1.1819999999999999</v>
      </c>
      <c r="D46" s="22">
        <v>0.31</v>
      </c>
      <c r="E46" s="22">
        <v>0.31</v>
      </c>
      <c r="F46" s="22">
        <v>0.41399999999999998</v>
      </c>
      <c r="G46" s="22">
        <v>1.448</v>
      </c>
      <c r="H46" s="22">
        <v>0.93100000000000005</v>
      </c>
      <c r="I46" s="22">
        <v>2.5859999999999999</v>
      </c>
      <c r="J46" s="22">
        <v>0.23699999999999999</v>
      </c>
      <c r="K46" s="22">
        <v>2.1320000000000001</v>
      </c>
      <c r="L46" s="22">
        <v>0.63200000000000001</v>
      </c>
      <c r="M46" s="22">
        <v>0.4</v>
      </c>
      <c r="N46" s="22">
        <v>1</v>
      </c>
      <c r="O46" s="22">
        <v>0.1</v>
      </c>
      <c r="P46" s="22">
        <v>2.5</v>
      </c>
      <c r="Q46" s="22">
        <v>0.77800000000000002</v>
      </c>
      <c r="R46" s="22">
        <v>1.556</v>
      </c>
      <c r="S46" s="22">
        <v>0.55600000000000005</v>
      </c>
      <c r="T46" s="22">
        <v>1</v>
      </c>
      <c r="U46" s="22">
        <v>0.55600000000000005</v>
      </c>
      <c r="V46" s="22">
        <v>1.556</v>
      </c>
      <c r="W46" s="22">
        <v>0.77400000000000002</v>
      </c>
      <c r="X46" s="22">
        <v>1.9350000000000001</v>
      </c>
      <c r="Y46" s="22">
        <v>0.25800000000000001</v>
      </c>
      <c r="Z46" s="22">
        <v>1.032</v>
      </c>
      <c r="AA46" s="22">
        <v>0.308</v>
      </c>
      <c r="AB46" s="22">
        <v>1.8460000000000001</v>
      </c>
      <c r="AC46" s="22">
        <v>0.20499999999999999</v>
      </c>
      <c r="AD46" s="22">
        <v>1.641</v>
      </c>
      <c r="AE46" s="22">
        <v>0.255</v>
      </c>
      <c r="AF46" s="22">
        <v>2.298</v>
      </c>
      <c r="AG46" s="22">
        <v>0.59599999999999997</v>
      </c>
      <c r="AH46" s="22">
        <v>0.85099999999999998</v>
      </c>
      <c r="AI46" s="22">
        <v>0.5</v>
      </c>
      <c r="AJ46" s="22">
        <v>1.5</v>
      </c>
      <c r="AK46" s="22">
        <v>1.286</v>
      </c>
      <c r="AL46" s="22">
        <v>0.71399999999999997</v>
      </c>
      <c r="AM46" s="22">
        <v>0.34799999999999998</v>
      </c>
      <c r="AN46" s="22">
        <v>1.6519999999999999</v>
      </c>
      <c r="AO46" s="22">
        <v>0.24</v>
      </c>
      <c r="AP46" s="22">
        <v>1.76</v>
      </c>
      <c r="AQ46" s="22">
        <v>0.26700000000000002</v>
      </c>
      <c r="AR46" s="22">
        <v>1.7330000000000001</v>
      </c>
      <c r="AS46" s="22">
        <v>0.6</v>
      </c>
      <c r="AT46" s="22">
        <v>1.4</v>
      </c>
      <c r="AU46" s="22">
        <v>0.48799999999999999</v>
      </c>
      <c r="AV46" s="22">
        <v>1.512</v>
      </c>
      <c r="AW46" s="22">
        <v>0.72699999999999998</v>
      </c>
      <c r="AX46" s="22">
        <v>1.2729999999999999</v>
      </c>
      <c r="AY46" s="22">
        <v>1.105</v>
      </c>
      <c r="AZ46" s="22">
        <v>1.421</v>
      </c>
      <c r="BA46" s="22">
        <v>0.94699999999999995</v>
      </c>
      <c r="BB46" s="22">
        <v>0.94699999999999995</v>
      </c>
      <c r="BC46" s="22">
        <v>0.158</v>
      </c>
      <c r="BD46" s="22">
        <v>1.421</v>
      </c>
      <c r="BE46" s="22">
        <v>0.57099999999999995</v>
      </c>
      <c r="BF46" s="22">
        <v>1.6</v>
      </c>
      <c r="BG46" s="22">
        <v>0.68600000000000005</v>
      </c>
      <c r="BH46" s="22">
        <v>1.143</v>
      </c>
      <c r="BK46" s="4"/>
    </row>
    <row r="47" spans="1:63" x14ac:dyDescent="0.25">
      <c r="A47" s="5" t="s">
        <v>117</v>
      </c>
      <c r="B47" s="22">
        <v>1.091</v>
      </c>
      <c r="C47" s="22">
        <v>0.90900000000000003</v>
      </c>
      <c r="D47" s="22">
        <v>0.14599999999999999</v>
      </c>
      <c r="E47" s="22">
        <v>0.439</v>
      </c>
      <c r="F47" s="22">
        <v>0.29299999999999998</v>
      </c>
      <c r="G47" s="22">
        <v>1.61</v>
      </c>
      <c r="H47" s="22">
        <v>0.14599999999999999</v>
      </c>
      <c r="I47" s="22">
        <v>3.3660000000000001</v>
      </c>
      <c r="J47" s="22">
        <v>0.66700000000000004</v>
      </c>
      <c r="K47" s="22">
        <v>1.333</v>
      </c>
      <c r="L47" s="22">
        <v>1</v>
      </c>
      <c r="M47" s="22">
        <v>0.25</v>
      </c>
      <c r="N47" s="22">
        <v>1.75</v>
      </c>
      <c r="O47" s="22">
        <v>0.25</v>
      </c>
      <c r="P47" s="22">
        <v>1.75</v>
      </c>
      <c r="Q47" s="22">
        <v>0.52200000000000002</v>
      </c>
      <c r="R47" s="22">
        <v>2.0870000000000002</v>
      </c>
      <c r="S47" s="22">
        <v>0.52200000000000002</v>
      </c>
      <c r="T47" s="22">
        <v>1.0429999999999999</v>
      </c>
      <c r="U47" s="22">
        <v>0.78300000000000003</v>
      </c>
      <c r="V47" s="22">
        <v>1.0429999999999999</v>
      </c>
      <c r="W47" s="22">
        <v>0.36399999999999999</v>
      </c>
      <c r="X47" s="22">
        <v>2.9089999999999998</v>
      </c>
      <c r="Y47" s="22">
        <v>0.36399999999999999</v>
      </c>
      <c r="Z47" s="22">
        <v>0.36399999999999999</v>
      </c>
      <c r="AA47" s="22">
        <v>0</v>
      </c>
      <c r="AB47" s="22">
        <v>2.8570000000000002</v>
      </c>
      <c r="AC47" s="22">
        <v>0.28599999999999998</v>
      </c>
      <c r="AD47" s="22">
        <v>0.85699999999999998</v>
      </c>
      <c r="AE47" s="22">
        <v>0.25</v>
      </c>
      <c r="AF47" s="22">
        <v>3.25</v>
      </c>
      <c r="AG47" s="22">
        <v>0.25</v>
      </c>
      <c r="AH47" s="22">
        <v>0.25</v>
      </c>
      <c r="AI47" s="22">
        <v>0.28599999999999998</v>
      </c>
      <c r="AJ47" s="22">
        <v>1.714</v>
      </c>
      <c r="AK47" s="22">
        <v>0.6</v>
      </c>
      <c r="AL47" s="22">
        <v>1.4</v>
      </c>
      <c r="AM47" s="22">
        <v>0.44400000000000001</v>
      </c>
      <c r="AN47" s="22">
        <v>1.556</v>
      </c>
      <c r="AO47" s="22">
        <v>0.70599999999999996</v>
      </c>
      <c r="AP47" s="22">
        <v>1.294</v>
      </c>
      <c r="AQ47" s="22">
        <v>0.375</v>
      </c>
      <c r="AR47" s="22">
        <v>1.625</v>
      </c>
      <c r="AS47" s="22">
        <v>0.61499999999999999</v>
      </c>
      <c r="AT47" s="22">
        <v>1.385</v>
      </c>
      <c r="AU47" s="22">
        <v>0.42899999999999999</v>
      </c>
      <c r="AV47" s="22">
        <v>1.571</v>
      </c>
      <c r="AW47" s="22">
        <v>0</v>
      </c>
      <c r="AX47" s="22">
        <v>2</v>
      </c>
      <c r="AY47" s="22">
        <v>0</v>
      </c>
      <c r="AZ47" s="22">
        <v>2.1179999999999999</v>
      </c>
      <c r="BA47" s="22">
        <v>0.35299999999999998</v>
      </c>
      <c r="BB47" s="22">
        <v>1.7649999999999999</v>
      </c>
      <c r="BC47" s="22">
        <v>0.35299999999999998</v>
      </c>
      <c r="BD47" s="22">
        <v>1.4119999999999999</v>
      </c>
      <c r="BE47" s="22">
        <v>0.26700000000000002</v>
      </c>
      <c r="BF47" s="22">
        <v>1.333</v>
      </c>
      <c r="BG47" s="22">
        <v>0</v>
      </c>
      <c r="BH47" s="22">
        <v>2.4</v>
      </c>
      <c r="BK47" s="4"/>
    </row>
    <row r="48" spans="1:63" x14ac:dyDescent="0.25">
      <c r="A48" s="5" t="s">
        <v>118</v>
      </c>
      <c r="B48" s="22">
        <v>0.90300000000000002</v>
      </c>
      <c r="C48" s="22">
        <v>1.097</v>
      </c>
      <c r="D48" s="22">
        <v>0.122</v>
      </c>
      <c r="E48" s="22">
        <v>0.49</v>
      </c>
      <c r="F48" s="22">
        <v>0.61199999999999999</v>
      </c>
      <c r="G48" s="22">
        <v>1.224</v>
      </c>
      <c r="H48" s="22">
        <v>0.36699999999999999</v>
      </c>
      <c r="I48" s="22">
        <v>3.1840000000000002</v>
      </c>
      <c r="J48" s="22">
        <v>0.36</v>
      </c>
      <c r="K48" s="22">
        <v>2.04</v>
      </c>
      <c r="L48" s="22">
        <v>0.6</v>
      </c>
      <c r="M48" s="22">
        <v>0.435</v>
      </c>
      <c r="N48" s="22">
        <v>1.8260000000000001</v>
      </c>
      <c r="O48" s="22">
        <v>0</v>
      </c>
      <c r="P48" s="22">
        <v>1.7390000000000001</v>
      </c>
      <c r="Q48" s="22">
        <v>0.81100000000000005</v>
      </c>
      <c r="R48" s="22">
        <v>2.27</v>
      </c>
      <c r="S48" s="22">
        <v>0.97299999999999998</v>
      </c>
      <c r="T48" s="22">
        <v>1.2969999999999999</v>
      </c>
      <c r="U48" s="22">
        <v>0</v>
      </c>
      <c r="V48" s="22">
        <v>0.64900000000000002</v>
      </c>
      <c r="W48" s="22">
        <v>0.54500000000000004</v>
      </c>
      <c r="X48" s="22">
        <v>2.1819999999999999</v>
      </c>
      <c r="Y48" s="22">
        <v>0.182</v>
      </c>
      <c r="Z48" s="22">
        <v>1.091</v>
      </c>
      <c r="AA48" s="22">
        <v>0.48</v>
      </c>
      <c r="AB48" s="22">
        <v>1.28</v>
      </c>
      <c r="AC48" s="22">
        <v>0.48</v>
      </c>
      <c r="AD48" s="22">
        <v>1.76</v>
      </c>
      <c r="AE48" s="22">
        <v>0.13800000000000001</v>
      </c>
      <c r="AF48" s="22">
        <v>2.8969999999999998</v>
      </c>
      <c r="AG48" s="22">
        <v>0.55200000000000005</v>
      </c>
      <c r="AH48" s="22">
        <v>0.41399999999999998</v>
      </c>
      <c r="AI48" s="22">
        <v>0.316</v>
      </c>
      <c r="AJ48" s="22">
        <v>1.6839999999999999</v>
      </c>
      <c r="AK48" s="22">
        <v>0</v>
      </c>
      <c r="AL48" s="22">
        <v>2</v>
      </c>
      <c r="AM48" s="22">
        <v>0.28599999999999998</v>
      </c>
      <c r="AN48" s="22">
        <v>1.714</v>
      </c>
      <c r="AO48" s="22">
        <v>0.46200000000000002</v>
      </c>
      <c r="AP48" s="22">
        <v>1.538</v>
      </c>
      <c r="AQ48" s="22">
        <v>0.5</v>
      </c>
      <c r="AR48" s="22">
        <v>1.5</v>
      </c>
      <c r="AS48" s="22">
        <v>0.222</v>
      </c>
      <c r="AT48" s="22">
        <v>1.778</v>
      </c>
      <c r="AU48" s="22">
        <v>0.14299999999999999</v>
      </c>
      <c r="AV48" s="22">
        <v>1.857</v>
      </c>
      <c r="AW48" s="22">
        <v>0.222</v>
      </c>
      <c r="AX48" s="22">
        <v>1.778</v>
      </c>
      <c r="AY48" s="22">
        <v>0</v>
      </c>
      <c r="AZ48" s="22">
        <v>2.2109999999999999</v>
      </c>
      <c r="BA48" s="22">
        <v>0.316</v>
      </c>
      <c r="BB48" s="22">
        <v>0.63200000000000001</v>
      </c>
      <c r="BC48" s="22">
        <v>0.63200000000000001</v>
      </c>
      <c r="BD48" s="22">
        <v>2.2109999999999999</v>
      </c>
      <c r="BE48" s="22">
        <v>0.308</v>
      </c>
      <c r="BF48" s="22">
        <v>1.8460000000000001</v>
      </c>
      <c r="BG48" s="22">
        <v>0.308</v>
      </c>
      <c r="BH48" s="22">
        <v>1.538</v>
      </c>
      <c r="BK48" s="4"/>
    </row>
    <row r="49" spans="1:63" x14ac:dyDescent="0.25">
      <c r="A49" s="5" t="s">
        <v>119</v>
      </c>
      <c r="B49" s="22">
        <v>1.2</v>
      </c>
      <c r="C49" s="22">
        <v>0.8</v>
      </c>
      <c r="D49" s="22">
        <v>0.39500000000000002</v>
      </c>
      <c r="E49" s="22">
        <v>0.47399999999999998</v>
      </c>
      <c r="F49" s="22">
        <v>0.63200000000000001</v>
      </c>
      <c r="G49" s="22">
        <v>1.579</v>
      </c>
      <c r="H49" s="22">
        <v>0.63200000000000001</v>
      </c>
      <c r="I49" s="22">
        <v>2.2890000000000001</v>
      </c>
      <c r="J49" s="22">
        <v>0.65900000000000003</v>
      </c>
      <c r="K49" s="22">
        <v>2.1949999999999998</v>
      </c>
      <c r="L49" s="22">
        <v>0.14599999999999999</v>
      </c>
      <c r="M49" s="22">
        <v>0.4</v>
      </c>
      <c r="N49" s="22">
        <v>1.28</v>
      </c>
      <c r="O49" s="22">
        <v>0.56000000000000005</v>
      </c>
      <c r="P49" s="22">
        <v>1.76</v>
      </c>
      <c r="Q49" s="22">
        <v>0.71599999999999997</v>
      </c>
      <c r="R49" s="22">
        <v>1.522</v>
      </c>
      <c r="S49" s="22">
        <v>0.627</v>
      </c>
      <c r="T49" s="22">
        <v>0.53700000000000003</v>
      </c>
      <c r="U49" s="22">
        <v>0.80600000000000005</v>
      </c>
      <c r="V49" s="22">
        <v>1.7909999999999999</v>
      </c>
      <c r="W49" s="22">
        <v>0.42899999999999999</v>
      </c>
      <c r="X49" s="22">
        <v>2.286</v>
      </c>
      <c r="Y49" s="22">
        <v>0.57099999999999995</v>
      </c>
      <c r="Z49" s="22">
        <v>0.71399999999999997</v>
      </c>
      <c r="AA49" s="22">
        <v>0.314</v>
      </c>
      <c r="AB49" s="22">
        <v>2.431</v>
      </c>
      <c r="AC49" s="22">
        <v>0.54900000000000004</v>
      </c>
      <c r="AD49" s="22">
        <v>0.70599999999999996</v>
      </c>
      <c r="AE49" s="22">
        <v>0.63200000000000001</v>
      </c>
      <c r="AF49" s="22">
        <v>2.5259999999999998</v>
      </c>
      <c r="AG49" s="22">
        <v>0.42099999999999999</v>
      </c>
      <c r="AH49" s="22">
        <v>0.42099999999999999</v>
      </c>
      <c r="AI49" s="22">
        <v>0.84199999999999997</v>
      </c>
      <c r="AJ49" s="22">
        <v>1.1579999999999999</v>
      </c>
      <c r="AK49" s="22">
        <v>0.45500000000000002</v>
      </c>
      <c r="AL49" s="22">
        <v>1.5449999999999999</v>
      </c>
      <c r="AM49" s="22">
        <v>0.38700000000000001</v>
      </c>
      <c r="AN49" s="22">
        <v>1.613</v>
      </c>
      <c r="AO49" s="22">
        <v>0.48</v>
      </c>
      <c r="AP49" s="22">
        <v>1.52</v>
      </c>
      <c r="AQ49" s="22">
        <v>0.36399999999999999</v>
      </c>
      <c r="AR49" s="22">
        <v>1.6359999999999999</v>
      </c>
      <c r="AS49" s="22">
        <v>0.47099999999999997</v>
      </c>
      <c r="AT49" s="22">
        <v>1.5289999999999999</v>
      </c>
      <c r="AU49" s="22">
        <v>0.58099999999999996</v>
      </c>
      <c r="AV49" s="22">
        <v>1.419</v>
      </c>
      <c r="AW49" s="22">
        <v>0.308</v>
      </c>
      <c r="AX49" s="22">
        <v>1.6919999999999999</v>
      </c>
      <c r="AY49" s="22">
        <v>0.75</v>
      </c>
      <c r="AZ49" s="22">
        <v>2.0619999999999998</v>
      </c>
      <c r="BA49" s="22">
        <v>0.56200000000000006</v>
      </c>
      <c r="BB49" s="22">
        <v>0.75</v>
      </c>
      <c r="BC49" s="22">
        <v>0.375</v>
      </c>
      <c r="BD49" s="22">
        <v>1.5</v>
      </c>
      <c r="BE49" s="22">
        <v>0.92300000000000004</v>
      </c>
      <c r="BF49" s="22">
        <v>1.6919999999999999</v>
      </c>
      <c r="BG49" s="22">
        <v>0.308</v>
      </c>
      <c r="BH49" s="22">
        <v>1.077</v>
      </c>
      <c r="BK49" s="4"/>
    </row>
    <row r="50" spans="1:63" x14ac:dyDescent="0.25">
      <c r="A50" s="5" t="s">
        <v>120</v>
      </c>
      <c r="B50" s="22">
        <v>1.2310000000000001</v>
      </c>
      <c r="C50" s="22">
        <v>0.76900000000000002</v>
      </c>
      <c r="D50" s="22">
        <v>0.17599999999999999</v>
      </c>
      <c r="E50" s="22">
        <v>0.35299999999999998</v>
      </c>
      <c r="F50" s="22">
        <v>0.52900000000000003</v>
      </c>
      <c r="G50" s="22">
        <v>1.0589999999999999</v>
      </c>
      <c r="H50" s="22">
        <v>0.52900000000000003</v>
      </c>
      <c r="I50" s="22">
        <v>3.3530000000000002</v>
      </c>
      <c r="J50" s="22">
        <v>0.6</v>
      </c>
      <c r="K50" s="22">
        <v>1.8</v>
      </c>
      <c r="L50" s="22">
        <v>0.6</v>
      </c>
      <c r="M50" s="22">
        <v>0.625</v>
      </c>
      <c r="N50" s="22">
        <v>1</v>
      </c>
      <c r="O50" s="22">
        <v>0.625</v>
      </c>
      <c r="P50" s="22">
        <v>1.75</v>
      </c>
      <c r="Q50" s="22">
        <v>1.4119999999999999</v>
      </c>
      <c r="R50" s="22">
        <v>0.35299999999999998</v>
      </c>
      <c r="S50" s="22">
        <v>1.7649999999999999</v>
      </c>
      <c r="T50" s="22">
        <v>0.35299999999999998</v>
      </c>
      <c r="U50" s="22">
        <v>0.35299999999999998</v>
      </c>
      <c r="V50" s="22">
        <v>1.7649999999999999</v>
      </c>
      <c r="W50" s="22">
        <v>1.077</v>
      </c>
      <c r="X50" s="22">
        <v>1.385</v>
      </c>
      <c r="Y50" s="22">
        <v>1.2310000000000001</v>
      </c>
      <c r="Z50" s="22">
        <v>0.308</v>
      </c>
      <c r="AA50" s="22">
        <v>0.375</v>
      </c>
      <c r="AB50" s="22">
        <v>2.125</v>
      </c>
      <c r="AC50" s="22">
        <v>0.875</v>
      </c>
      <c r="AD50" s="22">
        <v>0.625</v>
      </c>
      <c r="AE50" s="22">
        <v>0.61499999999999999</v>
      </c>
      <c r="AF50" s="22">
        <v>2.4620000000000002</v>
      </c>
      <c r="AG50" s="22">
        <v>0.61499999999999999</v>
      </c>
      <c r="AH50" s="22">
        <v>0.308</v>
      </c>
      <c r="AI50" s="22">
        <v>0.76900000000000002</v>
      </c>
      <c r="AJ50" s="22">
        <v>1.2310000000000001</v>
      </c>
      <c r="AK50" s="22">
        <v>0.85699999999999998</v>
      </c>
      <c r="AL50" s="22">
        <v>1.143</v>
      </c>
      <c r="AM50" s="22">
        <v>0.66700000000000004</v>
      </c>
      <c r="AN50" s="22">
        <v>1.333</v>
      </c>
      <c r="AO50" s="22">
        <v>0.66700000000000004</v>
      </c>
      <c r="AP50" s="22">
        <v>1.333</v>
      </c>
      <c r="AQ50" s="22">
        <v>1</v>
      </c>
      <c r="AR50" s="22">
        <v>1</v>
      </c>
      <c r="AS50" s="22">
        <v>1.167</v>
      </c>
      <c r="AT50" s="22">
        <v>0.83299999999999996</v>
      </c>
      <c r="AU50" s="22">
        <v>0.76900000000000002</v>
      </c>
      <c r="AV50" s="22">
        <v>1.2310000000000001</v>
      </c>
      <c r="AW50" s="22">
        <v>0.83299999999999996</v>
      </c>
      <c r="AX50" s="22">
        <v>1.167</v>
      </c>
      <c r="AY50" s="22">
        <v>0.92300000000000004</v>
      </c>
      <c r="AZ50" s="22">
        <v>0.92300000000000004</v>
      </c>
      <c r="BA50" s="22">
        <v>0.46200000000000002</v>
      </c>
      <c r="BB50" s="22">
        <v>1.8460000000000001</v>
      </c>
      <c r="BC50" s="22">
        <v>0.92300000000000004</v>
      </c>
      <c r="BD50" s="22">
        <v>0.92300000000000004</v>
      </c>
      <c r="BE50" s="22">
        <v>0.95199999999999996</v>
      </c>
      <c r="BF50" s="22">
        <v>0.57099999999999995</v>
      </c>
      <c r="BG50" s="22">
        <v>0.95199999999999996</v>
      </c>
      <c r="BH50" s="22">
        <v>1.524</v>
      </c>
      <c r="BK50" s="4"/>
    </row>
    <row r="51" spans="1:63" x14ac:dyDescent="0.25">
      <c r="A51" s="5" t="s">
        <v>121</v>
      </c>
      <c r="B51" s="22">
        <v>1.125</v>
      </c>
      <c r="C51" s="22">
        <v>0.875</v>
      </c>
      <c r="D51" s="22">
        <v>0</v>
      </c>
      <c r="E51" s="22">
        <v>0.73499999999999999</v>
      </c>
      <c r="F51" s="22">
        <v>0.85699999999999998</v>
      </c>
      <c r="G51" s="22">
        <v>1.837</v>
      </c>
      <c r="H51" s="22">
        <v>0.61199999999999999</v>
      </c>
      <c r="I51" s="22">
        <v>1.9590000000000001</v>
      </c>
      <c r="J51" s="22">
        <v>1.44</v>
      </c>
      <c r="K51" s="22">
        <v>0.96</v>
      </c>
      <c r="L51" s="22">
        <v>0.6</v>
      </c>
      <c r="M51" s="22">
        <v>1.222</v>
      </c>
      <c r="N51" s="22">
        <v>1.111</v>
      </c>
      <c r="O51" s="22">
        <v>0.111</v>
      </c>
      <c r="P51" s="22">
        <v>1.556</v>
      </c>
      <c r="Q51" s="22">
        <v>1.2</v>
      </c>
      <c r="R51" s="22">
        <v>1.371</v>
      </c>
      <c r="S51" s="22">
        <v>0.51400000000000001</v>
      </c>
      <c r="T51" s="22">
        <v>0.68600000000000005</v>
      </c>
      <c r="U51" s="22">
        <v>1.2</v>
      </c>
      <c r="V51" s="22">
        <v>1.0289999999999999</v>
      </c>
      <c r="W51" s="22">
        <v>0.72699999999999998</v>
      </c>
      <c r="X51" s="22">
        <v>1.6970000000000001</v>
      </c>
      <c r="Y51" s="22">
        <v>1.091</v>
      </c>
      <c r="Z51" s="22">
        <v>0.48499999999999999</v>
      </c>
      <c r="AA51" s="22">
        <v>0.71399999999999997</v>
      </c>
      <c r="AB51" s="22">
        <v>1.429</v>
      </c>
      <c r="AC51" s="22">
        <v>0.85699999999999998</v>
      </c>
      <c r="AD51" s="22">
        <v>1</v>
      </c>
      <c r="AE51" s="22">
        <v>1.236</v>
      </c>
      <c r="AF51" s="22">
        <v>1.7450000000000001</v>
      </c>
      <c r="AG51" s="22">
        <v>0.65500000000000003</v>
      </c>
      <c r="AH51" s="22">
        <v>0.36399999999999999</v>
      </c>
      <c r="AI51" s="22">
        <v>1.167</v>
      </c>
      <c r="AJ51" s="22">
        <v>0.83299999999999996</v>
      </c>
      <c r="AK51" s="22">
        <v>0.66700000000000004</v>
      </c>
      <c r="AL51" s="22">
        <v>1.333</v>
      </c>
      <c r="AM51" s="22">
        <v>0.66700000000000004</v>
      </c>
      <c r="AN51" s="22">
        <v>1.333</v>
      </c>
      <c r="AO51" s="22">
        <v>0.88900000000000001</v>
      </c>
      <c r="AP51" s="22">
        <v>1.111</v>
      </c>
      <c r="AQ51" s="22">
        <v>1</v>
      </c>
      <c r="AR51" s="22">
        <v>1</v>
      </c>
      <c r="AS51" s="22">
        <v>0.8</v>
      </c>
      <c r="AT51" s="22">
        <v>1.2</v>
      </c>
      <c r="AU51" s="22">
        <v>0.47099999999999997</v>
      </c>
      <c r="AV51" s="22">
        <v>1.5289999999999999</v>
      </c>
      <c r="AW51" s="22">
        <v>0.222</v>
      </c>
      <c r="AX51" s="22">
        <v>1.778</v>
      </c>
      <c r="AY51" s="22">
        <v>0.66700000000000004</v>
      </c>
      <c r="AZ51" s="22">
        <v>0.83299999999999996</v>
      </c>
      <c r="BA51" s="22">
        <v>0.33300000000000002</v>
      </c>
      <c r="BB51" s="22">
        <v>1.167</v>
      </c>
      <c r="BC51" s="22">
        <v>0.83299999999999996</v>
      </c>
      <c r="BD51" s="22">
        <v>2.1669999999999998</v>
      </c>
      <c r="BE51" s="22">
        <v>0.38500000000000001</v>
      </c>
      <c r="BF51" s="22">
        <v>1.1539999999999999</v>
      </c>
      <c r="BG51" s="22">
        <v>0.61499999999999999</v>
      </c>
      <c r="BH51" s="22">
        <v>1.8460000000000001</v>
      </c>
      <c r="BK51" s="4"/>
    </row>
    <row r="52" spans="1:63" x14ac:dyDescent="0.25">
      <c r="A52" s="5" t="s">
        <v>122</v>
      </c>
      <c r="B52" s="22">
        <v>2</v>
      </c>
      <c r="C52" s="22">
        <v>0</v>
      </c>
      <c r="D52" s="22">
        <v>0.27300000000000002</v>
      </c>
      <c r="E52" s="22">
        <v>0.54500000000000004</v>
      </c>
      <c r="F52" s="22">
        <v>1.091</v>
      </c>
      <c r="G52" s="22">
        <v>1.091</v>
      </c>
      <c r="H52" s="22">
        <v>0.54500000000000004</v>
      </c>
      <c r="I52" s="22">
        <v>2.4550000000000001</v>
      </c>
      <c r="J52" s="22">
        <v>0.6</v>
      </c>
      <c r="K52" s="22">
        <v>1.5</v>
      </c>
      <c r="L52" s="22">
        <v>0.9</v>
      </c>
      <c r="M52" s="22">
        <v>0.53300000000000003</v>
      </c>
      <c r="N52" s="22">
        <v>1.6</v>
      </c>
      <c r="O52" s="22">
        <v>0</v>
      </c>
      <c r="P52" s="22">
        <v>1.867</v>
      </c>
      <c r="Q52" s="22">
        <v>0.85699999999999998</v>
      </c>
      <c r="R52" s="22">
        <v>2.1429999999999998</v>
      </c>
      <c r="S52" s="22">
        <v>0.214</v>
      </c>
      <c r="T52" s="22">
        <v>1.071</v>
      </c>
      <c r="U52" s="22">
        <v>0.64300000000000002</v>
      </c>
      <c r="V52" s="22">
        <v>1.071</v>
      </c>
      <c r="W52" s="22">
        <v>0.92300000000000004</v>
      </c>
      <c r="X52" s="22">
        <v>0.92300000000000004</v>
      </c>
      <c r="Y52" s="22">
        <v>1.538</v>
      </c>
      <c r="Z52" s="22">
        <v>0.61499999999999999</v>
      </c>
      <c r="AA52" s="22">
        <v>0.82799999999999996</v>
      </c>
      <c r="AB52" s="22">
        <v>1.379</v>
      </c>
      <c r="AC52" s="22">
        <v>1.103</v>
      </c>
      <c r="AD52" s="22">
        <v>0.69</v>
      </c>
      <c r="AE52" s="22">
        <v>1.1200000000000001</v>
      </c>
      <c r="AF52" s="22">
        <v>1.76</v>
      </c>
      <c r="AG52" s="22">
        <v>0.8</v>
      </c>
      <c r="AH52" s="22">
        <v>0.32</v>
      </c>
      <c r="AI52" s="22">
        <v>0</v>
      </c>
      <c r="AJ52" s="22">
        <v>2</v>
      </c>
      <c r="AK52" s="22">
        <v>0</v>
      </c>
      <c r="AL52" s="22">
        <v>2</v>
      </c>
      <c r="AM52" s="22">
        <v>0</v>
      </c>
      <c r="AN52" s="22">
        <v>2</v>
      </c>
      <c r="AO52" s="22">
        <v>0.72699999999999998</v>
      </c>
      <c r="AP52" s="22">
        <v>1.2729999999999999</v>
      </c>
      <c r="AQ52" s="22">
        <v>0.57099999999999995</v>
      </c>
      <c r="AR52" s="22">
        <v>1.429</v>
      </c>
      <c r="AS52" s="22">
        <v>0.5</v>
      </c>
      <c r="AT52" s="22">
        <v>1.5</v>
      </c>
      <c r="AU52" s="22">
        <v>0.4</v>
      </c>
      <c r="AV52" s="22">
        <v>1.6</v>
      </c>
      <c r="AW52" s="22">
        <v>2</v>
      </c>
      <c r="AX52" s="22">
        <v>0</v>
      </c>
      <c r="AY52" s="22">
        <v>1.2</v>
      </c>
      <c r="AZ52" s="22">
        <v>0</v>
      </c>
      <c r="BA52" s="22">
        <v>1.2</v>
      </c>
      <c r="BB52" s="22">
        <v>0</v>
      </c>
      <c r="BC52" s="22">
        <v>1.2</v>
      </c>
      <c r="BD52" s="22">
        <v>2.4</v>
      </c>
      <c r="BE52" s="22">
        <v>0.85699999999999998</v>
      </c>
      <c r="BF52" s="22">
        <v>0.85699999999999998</v>
      </c>
      <c r="BG52" s="22">
        <v>0.85699999999999998</v>
      </c>
      <c r="BH52" s="22">
        <v>1.429</v>
      </c>
      <c r="BK52" s="4"/>
    </row>
    <row r="53" spans="1:63" x14ac:dyDescent="0.25">
      <c r="A53" s="5" t="s">
        <v>123</v>
      </c>
      <c r="B53" s="22">
        <v>1.1819999999999999</v>
      </c>
      <c r="C53" s="22">
        <v>0.81799999999999995</v>
      </c>
      <c r="D53" s="22">
        <v>0.46200000000000002</v>
      </c>
      <c r="E53" s="22">
        <v>1.1539999999999999</v>
      </c>
      <c r="F53" s="22">
        <v>1.1539999999999999</v>
      </c>
      <c r="G53" s="22">
        <v>1.385</v>
      </c>
      <c r="H53" s="22">
        <v>0.92300000000000004</v>
      </c>
      <c r="I53" s="22">
        <v>0.92300000000000004</v>
      </c>
      <c r="J53" s="22">
        <v>1.286</v>
      </c>
      <c r="K53" s="22">
        <v>1.714</v>
      </c>
      <c r="L53" s="22">
        <v>0</v>
      </c>
      <c r="M53" s="22">
        <v>0.51300000000000001</v>
      </c>
      <c r="N53" s="22">
        <v>1.4359999999999999</v>
      </c>
      <c r="O53" s="22">
        <v>0.308</v>
      </c>
      <c r="P53" s="22">
        <v>1.744</v>
      </c>
      <c r="Q53" s="22">
        <v>1.0429999999999999</v>
      </c>
      <c r="R53" s="22">
        <v>1.0429999999999999</v>
      </c>
      <c r="S53" s="22">
        <v>1.0429999999999999</v>
      </c>
      <c r="T53" s="22">
        <v>0.52200000000000002</v>
      </c>
      <c r="U53" s="22">
        <v>0.52200000000000002</v>
      </c>
      <c r="V53" s="22">
        <v>1.8260000000000001</v>
      </c>
      <c r="W53" s="22">
        <v>1</v>
      </c>
      <c r="X53" s="22">
        <v>0.75</v>
      </c>
      <c r="Y53" s="22">
        <v>1.25</v>
      </c>
      <c r="Z53" s="22">
        <v>1</v>
      </c>
      <c r="AA53" s="22">
        <v>0.55200000000000005</v>
      </c>
      <c r="AB53" s="22">
        <v>2.4830000000000001</v>
      </c>
      <c r="AC53" s="22">
        <v>0.55200000000000005</v>
      </c>
      <c r="AD53" s="22">
        <v>0.41399999999999998</v>
      </c>
      <c r="AE53" s="22">
        <v>1</v>
      </c>
      <c r="AF53" s="22">
        <v>1.6</v>
      </c>
      <c r="AG53" s="22">
        <v>0.6</v>
      </c>
      <c r="AH53" s="22">
        <v>0.8</v>
      </c>
      <c r="AI53" s="22">
        <v>1.429</v>
      </c>
      <c r="AJ53" s="22">
        <v>0.57099999999999995</v>
      </c>
      <c r="AK53" s="22">
        <v>0.92300000000000004</v>
      </c>
      <c r="AL53" s="22">
        <v>1.077</v>
      </c>
      <c r="AM53" s="22">
        <v>0.72699999999999998</v>
      </c>
      <c r="AN53" s="22">
        <v>1.2729999999999999</v>
      </c>
      <c r="AO53" s="22">
        <v>1.0589999999999999</v>
      </c>
      <c r="AP53" s="22">
        <v>0.94099999999999995</v>
      </c>
      <c r="AQ53" s="22">
        <v>0.308</v>
      </c>
      <c r="AR53" s="22">
        <v>1.6919999999999999</v>
      </c>
      <c r="AS53" s="22">
        <v>1.25</v>
      </c>
      <c r="AT53" s="22">
        <v>0.75</v>
      </c>
      <c r="AU53" s="22">
        <v>0.64300000000000002</v>
      </c>
      <c r="AV53" s="22">
        <v>1.357</v>
      </c>
      <c r="AW53" s="22">
        <v>0.54500000000000004</v>
      </c>
      <c r="AX53" s="22">
        <v>1.4550000000000001</v>
      </c>
      <c r="AY53" s="22">
        <v>0.621</v>
      </c>
      <c r="AZ53" s="22">
        <v>0.621</v>
      </c>
      <c r="BA53" s="22">
        <v>0.41399999999999998</v>
      </c>
      <c r="BB53" s="22">
        <v>2.069</v>
      </c>
      <c r="BC53" s="22">
        <v>1.034</v>
      </c>
      <c r="BD53" s="22">
        <v>1.2410000000000001</v>
      </c>
      <c r="BE53" s="22">
        <v>0.97</v>
      </c>
      <c r="BF53" s="22">
        <v>0.60599999999999998</v>
      </c>
      <c r="BG53" s="22">
        <v>0.84799999999999998</v>
      </c>
      <c r="BH53" s="22">
        <v>1.5760000000000001</v>
      </c>
      <c r="BK53" s="4"/>
    </row>
    <row r="54" spans="1:63" x14ac:dyDescent="0.25">
      <c r="A54" s="5" t="s">
        <v>124</v>
      </c>
      <c r="B54" s="22">
        <v>1.25</v>
      </c>
      <c r="C54" s="22">
        <v>0.75</v>
      </c>
      <c r="D54" s="22">
        <v>0.51100000000000001</v>
      </c>
      <c r="E54" s="22">
        <v>1.2769999999999999</v>
      </c>
      <c r="F54" s="22">
        <v>0.38300000000000001</v>
      </c>
      <c r="G54" s="22">
        <v>1.149</v>
      </c>
      <c r="H54" s="22">
        <v>0.38300000000000001</v>
      </c>
      <c r="I54" s="22">
        <v>2.298</v>
      </c>
      <c r="J54" s="22">
        <v>1.385</v>
      </c>
      <c r="K54" s="22">
        <v>0.69199999999999995</v>
      </c>
      <c r="L54" s="22">
        <v>0.92300000000000004</v>
      </c>
      <c r="M54" s="22">
        <v>0.82799999999999996</v>
      </c>
      <c r="N54" s="22">
        <v>0.41399999999999998</v>
      </c>
      <c r="O54" s="22">
        <v>0.41399999999999998</v>
      </c>
      <c r="P54" s="22">
        <v>2.3450000000000002</v>
      </c>
      <c r="Q54" s="22">
        <v>1.909</v>
      </c>
      <c r="R54" s="22">
        <v>1.3640000000000001</v>
      </c>
      <c r="S54" s="22">
        <v>1.091</v>
      </c>
      <c r="T54" s="22">
        <v>0</v>
      </c>
      <c r="U54" s="22">
        <v>1.091</v>
      </c>
      <c r="V54" s="22">
        <v>0.54500000000000004</v>
      </c>
      <c r="W54" s="22">
        <v>0.5</v>
      </c>
      <c r="X54" s="22">
        <v>2</v>
      </c>
      <c r="Y54" s="22">
        <v>0.5</v>
      </c>
      <c r="Z54" s="22">
        <v>1</v>
      </c>
      <c r="AA54" s="22">
        <v>0.5</v>
      </c>
      <c r="AB54" s="22">
        <v>2.25</v>
      </c>
      <c r="AC54" s="22">
        <v>0.25</v>
      </c>
      <c r="AD54" s="22">
        <v>1</v>
      </c>
      <c r="AE54" s="22">
        <v>0.44400000000000001</v>
      </c>
      <c r="AF54" s="22">
        <v>2.222</v>
      </c>
      <c r="AG54" s="22">
        <v>0.88900000000000001</v>
      </c>
      <c r="AH54" s="22">
        <v>0.44400000000000001</v>
      </c>
      <c r="AI54" s="22">
        <v>0.14299999999999999</v>
      </c>
      <c r="AJ54" s="22">
        <v>1.857</v>
      </c>
      <c r="AK54" s="22">
        <v>1.111</v>
      </c>
      <c r="AL54" s="22">
        <v>0.88900000000000001</v>
      </c>
      <c r="AM54" s="22">
        <v>0.308</v>
      </c>
      <c r="AN54" s="22">
        <v>1.6919999999999999</v>
      </c>
      <c r="AO54" s="22">
        <v>1.111</v>
      </c>
      <c r="AP54" s="22">
        <v>0.88900000000000001</v>
      </c>
      <c r="AQ54" s="22">
        <v>0.28599999999999998</v>
      </c>
      <c r="AR54" s="22">
        <v>1.714</v>
      </c>
      <c r="AS54" s="22">
        <v>1.111</v>
      </c>
      <c r="AT54" s="22">
        <v>0.88900000000000001</v>
      </c>
      <c r="AU54" s="22">
        <v>0.154</v>
      </c>
      <c r="AV54" s="22">
        <v>1.8460000000000001</v>
      </c>
      <c r="AW54" s="22">
        <v>0</v>
      </c>
      <c r="AX54" s="22">
        <v>2</v>
      </c>
      <c r="AY54" s="22">
        <v>0.92300000000000004</v>
      </c>
      <c r="AZ54" s="22">
        <v>1.385</v>
      </c>
      <c r="BA54" s="22">
        <v>0.92300000000000004</v>
      </c>
      <c r="BB54" s="22">
        <v>1.385</v>
      </c>
      <c r="BC54" s="22">
        <v>0.46200000000000002</v>
      </c>
      <c r="BD54" s="22">
        <v>0.92300000000000004</v>
      </c>
      <c r="BE54" s="22">
        <v>0.5</v>
      </c>
      <c r="BF54" s="22">
        <v>1.25</v>
      </c>
      <c r="BG54" s="22">
        <v>0.5</v>
      </c>
      <c r="BH54" s="22">
        <v>1.75</v>
      </c>
      <c r="BK54" s="4"/>
    </row>
    <row r="55" spans="1:63" x14ac:dyDescent="0.25">
      <c r="A55" s="5" t="s">
        <v>125</v>
      </c>
      <c r="B55" s="22">
        <v>1.127</v>
      </c>
      <c r="C55" s="22">
        <v>0.873</v>
      </c>
      <c r="D55" s="22">
        <v>0.05</v>
      </c>
      <c r="E55" s="22">
        <v>0.29799999999999999</v>
      </c>
      <c r="F55" s="22">
        <v>0.59499999999999997</v>
      </c>
      <c r="G55" s="22">
        <v>1.7849999999999999</v>
      </c>
      <c r="H55" s="22">
        <v>0.39700000000000002</v>
      </c>
      <c r="I55" s="22">
        <v>2.8759999999999999</v>
      </c>
      <c r="J55" s="22">
        <v>1.016</v>
      </c>
      <c r="K55" s="22">
        <v>1.694</v>
      </c>
      <c r="L55" s="22">
        <v>0.28999999999999998</v>
      </c>
      <c r="M55" s="22">
        <v>0.67200000000000004</v>
      </c>
      <c r="N55" s="22">
        <v>0.84</v>
      </c>
      <c r="O55" s="22">
        <v>0.30299999999999999</v>
      </c>
      <c r="P55" s="22">
        <v>2.1850000000000001</v>
      </c>
      <c r="Q55" s="22">
        <v>0.83699999999999997</v>
      </c>
      <c r="R55" s="22">
        <v>1.9530000000000001</v>
      </c>
      <c r="S55" s="22">
        <v>0.628</v>
      </c>
      <c r="T55" s="22">
        <v>0.41899999999999998</v>
      </c>
      <c r="U55" s="22">
        <v>0.55800000000000005</v>
      </c>
      <c r="V55" s="22">
        <v>1.605</v>
      </c>
      <c r="W55" s="22">
        <v>0.44400000000000001</v>
      </c>
      <c r="X55" s="22">
        <v>1.833</v>
      </c>
      <c r="Y55" s="22">
        <v>0.66700000000000004</v>
      </c>
      <c r="Z55" s="22">
        <v>1.056</v>
      </c>
      <c r="AA55" s="22">
        <v>0.71399999999999997</v>
      </c>
      <c r="AB55" s="22">
        <v>2.048</v>
      </c>
      <c r="AC55" s="22">
        <v>0.52400000000000002</v>
      </c>
      <c r="AD55" s="22">
        <v>0.71399999999999997</v>
      </c>
      <c r="AE55" s="22">
        <v>0.48099999999999998</v>
      </c>
      <c r="AF55" s="22">
        <v>2.6469999999999998</v>
      </c>
      <c r="AG55" s="22">
        <v>0.48099999999999998</v>
      </c>
      <c r="AH55" s="22">
        <v>0.39100000000000001</v>
      </c>
      <c r="AI55" s="22">
        <v>0.78600000000000003</v>
      </c>
      <c r="AJ55" s="22">
        <v>1.214</v>
      </c>
      <c r="AK55" s="22">
        <v>0.55300000000000005</v>
      </c>
      <c r="AL55" s="22">
        <v>1.4470000000000001</v>
      </c>
      <c r="AM55" s="22">
        <v>0.34</v>
      </c>
      <c r="AN55" s="22">
        <v>1.66</v>
      </c>
      <c r="AO55" s="22">
        <v>0.76900000000000002</v>
      </c>
      <c r="AP55" s="22">
        <v>1.2310000000000001</v>
      </c>
      <c r="AQ55" s="22">
        <v>0.39</v>
      </c>
      <c r="AR55" s="22">
        <v>1.61</v>
      </c>
      <c r="AS55" s="22">
        <v>0.71599999999999997</v>
      </c>
      <c r="AT55" s="22">
        <v>1.284</v>
      </c>
      <c r="AU55" s="22">
        <v>0.43</v>
      </c>
      <c r="AV55" s="22">
        <v>1.57</v>
      </c>
      <c r="AW55" s="22">
        <v>0.77800000000000002</v>
      </c>
      <c r="AX55" s="22">
        <v>1.222</v>
      </c>
      <c r="AY55" s="22">
        <v>0.29299999999999998</v>
      </c>
      <c r="AZ55" s="22">
        <v>1.244</v>
      </c>
      <c r="BA55" s="22">
        <v>0.51200000000000001</v>
      </c>
      <c r="BB55" s="22">
        <v>1.61</v>
      </c>
      <c r="BC55" s="22">
        <v>0.51200000000000001</v>
      </c>
      <c r="BD55" s="22">
        <v>1.829</v>
      </c>
      <c r="BE55" s="22">
        <v>0.41599999999999998</v>
      </c>
      <c r="BF55" s="22">
        <v>0.93500000000000005</v>
      </c>
      <c r="BG55" s="22">
        <v>0.77900000000000003</v>
      </c>
      <c r="BH55" s="22">
        <v>1.87</v>
      </c>
      <c r="BK55" s="4"/>
    </row>
    <row r="56" spans="1:63" x14ac:dyDescent="0.25">
      <c r="A56" s="5" t="s">
        <v>126</v>
      </c>
      <c r="B56" s="22">
        <v>1</v>
      </c>
      <c r="C56" s="22">
        <v>1</v>
      </c>
      <c r="D56" s="22">
        <v>0</v>
      </c>
      <c r="E56" s="22">
        <v>0.38300000000000001</v>
      </c>
      <c r="F56" s="22">
        <v>0.63800000000000001</v>
      </c>
      <c r="G56" s="22">
        <v>1.532</v>
      </c>
      <c r="H56" s="22">
        <v>0.63800000000000001</v>
      </c>
      <c r="I56" s="22">
        <v>2.8090000000000002</v>
      </c>
      <c r="J56" s="22">
        <v>0.8</v>
      </c>
      <c r="K56" s="22">
        <v>1.9</v>
      </c>
      <c r="L56" s="22">
        <v>0.3</v>
      </c>
      <c r="M56" s="22">
        <v>0.129</v>
      </c>
      <c r="N56" s="22">
        <v>1.806</v>
      </c>
      <c r="O56" s="22">
        <v>0.64500000000000002</v>
      </c>
      <c r="P56" s="22">
        <v>1.419</v>
      </c>
      <c r="Q56" s="22">
        <v>0.77400000000000002</v>
      </c>
      <c r="R56" s="22">
        <v>2.129</v>
      </c>
      <c r="S56" s="22">
        <v>0.58099999999999996</v>
      </c>
      <c r="T56" s="22">
        <v>0.96799999999999997</v>
      </c>
      <c r="U56" s="22">
        <v>0.38700000000000001</v>
      </c>
      <c r="V56" s="22">
        <v>1.161</v>
      </c>
      <c r="W56" s="22">
        <v>0.66700000000000004</v>
      </c>
      <c r="X56" s="22">
        <v>2.222</v>
      </c>
      <c r="Y56" s="22">
        <v>0.44400000000000001</v>
      </c>
      <c r="Z56" s="22">
        <v>0.66700000000000004</v>
      </c>
      <c r="AA56" s="22">
        <v>0.57099999999999995</v>
      </c>
      <c r="AB56" s="22">
        <v>2.6669999999999998</v>
      </c>
      <c r="AC56" s="22">
        <v>0.57099999999999995</v>
      </c>
      <c r="AD56" s="22">
        <v>0.19</v>
      </c>
      <c r="AE56" s="22">
        <v>0.48499999999999999</v>
      </c>
      <c r="AF56" s="22">
        <v>2.5449999999999999</v>
      </c>
      <c r="AG56" s="22">
        <v>0.72699999999999998</v>
      </c>
      <c r="AH56" s="22">
        <v>0.24199999999999999</v>
      </c>
      <c r="AI56" s="22">
        <v>0.88900000000000001</v>
      </c>
      <c r="AJ56" s="22">
        <v>1.111</v>
      </c>
      <c r="AK56" s="22">
        <v>0.25</v>
      </c>
      <c r="AL56" s="22">
        <v>1.75</v>
      </c>
      <c r="AM56" s="22">
        <v>0.66700000000000004</v>
      </c>
      <c r="AN56" s="22">
        <v>1.333</v>
      </c>
      <c r="AO56" s="22">
        <v>0.72699999999999998</v>
      </c>
      <c r="AP56" s="22">
        <v>1.2729999999999999</v>
      </c>
      <c r="AQ56" s="22">
        <v>0.5</v>
      </c>
      <c r="AR56" s="22">
        <v>1.5</v>
      </c>
      <c r="AS56" s="22">
        <v>1.091</v>
      </c>
      <c r="AT56" s="22">
        <v>0.90900000000000003</v>
      </c>
      <c r="AU56" s="22">
        <v>0.36399999999999999</v>
      </c>
      <c r="AV56" s="22">
        <v>1.6359999999999999</v>
      </c>
      <c r="AW56" s="22">
        <v>0.8</v>
      </c>
      <c r="AX56" s="22">
        <v>1.2</v>
      </c>
      <c r="AY56" s="22">
        <v>0.63200000000000001</v>
      </c>
      <c r="AZ56" s="22">
        <v>1.895</v>
      </c>
      <c r="BA56" s="22">
        <v>0.63200000000000001</v>
      </c>
      <c r="BB56" s="22">
        <v>1.2629999999999999</v>
      </c>
      <c r="BC56" s="22">
        <v>0.94699999999999995</v>
      </c>
      <c r="BD56" s="22">
        <v>0.63200000000000001</v>
      </c>
      <c r="BE56" s="22">
        <v>0</v>
      </c>
      <c r="BF56" s="22">
        <v>1.333</v>
      </c>
      <c r="BG56" s="22">
        <v>1.333</v>
      </c>
      <c r="BH56" s="22">
        <v>1.333</v>
      </c>
      <c r="BK56" s="4"/>
    </row>
    <row r="57" spans="1:63" x14ac:dyDescent="0.25">
      <c r="A57" s="5" t="s">
        <v>127</v>
      </c>
      <c r="B57" s="22">
        <v>1.5760000000000001</v>
      </c>
      <c r="C57" s="22">
        <v>0.42399999999999999</v>
      </c>
      <c r="D57" s="22">
        <v>0.182</v>
      </c>
      <c r="E57" s="22">
        <v>0.72699999999999998</v>
      </c>
      <c r="F57" s="22">
        <v>0.66700000000000004</v>
      </c>
      <c r="G57" s="22">
        <v>1.1519999999999999</v>
      </c>
      <c r="H57" s="22">
        <v>0.42399999999999999</v>
      </c>
      <c r="I57" s="22">
        <v>2.8479999999999999</v>
      </c>
      <c r="J57" s="22">
        <v>1.1819999999999999</v>
      </c>
      <c r="K57" s="22">
        <v>1.3640000000000001</v>
      </c>
      <c r="L57" s="22">
        <v>0.45500000000000002</v>
      </c>
      <c r="M57" s="22">
        <v>1.111</v>
      </c>
      <c r="N57" s="22">
        <v>1.1850000000000001</v>
      </c>
      <c r="O57" s="22">
        <v>7.3999999999999996E-2</v>
      </c>
      <c r="P57" s="22">
        <v>1.63</v>
      </c>
      <c r="Q57" s="22">
        <v>1.222</v>
      </c>
      <c r="R57" s="22">
        <v>1.444</v>
      </c>
      <c r="S57" s="22">
        <v>0.222</v>
      </c>
      <c r="T57" s="22">
        <v>0.55600000000000005</v>
      </c>
      <c r="U57" s="22">
        <v>0.77800000000000002</v>
      </c>
      <c r="V57" s="22">
        <v>1.778</v>
      </c>
      <c r="W57" s="22">
        <v>0.61499999999999999</v>
      </c>
      <c r="X57" s="22">
        <v>1.8460000000000001</v>
      </c>
      <c r="Y57" s="22">
        <v>1.077</v>
      </c>
      <c r="Z57" s="22">
        <v>0.46200000000000002</v>
      </c>
      <c r="AA57" s="22">
        <v>0.75</v>
      </c>
      <c r="AB57" s="22">
        <v>1.917</v>
      </c>
      <c r="AC57" s="22">
        <v>0.5</v>
      </c>
      <c r="AD57" s="22">
        <v>0.83299999999999996</v>
      </c>
      <c r="AE57" s="22">
        <v>0.66700000000000004</v>
      </c>
      <c r="AF57" s="22">
        <v>2.2959999999999998</v>
      </c>
      <c r="AG57" s="22">
        <v>0.44400000000000001</v>
      </c>
      <c r="AH57" s="22">
        <v>0.59299999999999997</v>
      </c>
      <c r="AI57" s="22">
        <v>0.66700000000000004</v>
      </c>
      <c r="AJ57" s="22">
        <v>1.333</v>
      </c>
      <c r="AK57" s="22">
        <v>0.84199999999999997</v>
      </c>
      <c r="AL57" s="22">
        <v>1.1579999999999999</v>
      </c>
      <c r="AM57" s="22">
        <v>0.5</v>
      </c>
      <c r="AN57" s="22">
        <v>1.5</v>
      </c>
      <c r="AO57" s="22">
        <v>0.6</v>
      </c>
      <c r="AP57" s="22">
        <v>1.4</v>
      </c>
      <c r="AQ57" s="22">
        <v>0.53300000000000003</v>
      </c>
      <c r="AR57" s="22">
        <v>1.4670000000000001</v>
      </c>
      <c r="AS57" s="22">
        <v>0.8</v>
      </c>
      <c r="AT57" s="22">
        <v>1.2</v>
      </c>
      <c r="AU57" s="22">
        <v>0.61899999999999999</v>
      </c>
      <c r="AV57" s="22">
        <v>1.381</v>
      </c>
      <c r="AW57" s="22">
        <v>0.76900000000000002</v>
      </c>
      <c r="AX57" s="22">
        <v>1.2310000000000001</v>
      </c>
      <c r="AY57" s="22">
        <v>0.42899999999999999</v>
      </c>
      <c r="AZ57" s="22">
        <v>1.714</v>
      </c>
      <c r="BA57" s="22">
        <v>1.286</v>
      </c>
      <c r="BB57" s="22">
        <v>0.85699999999999998</v>
      </c>
      <c r="BC57" s="22">
        <v>0.64300000000000002</v>
      </c>
      <c r="BD57" s="22">
        <v>1.071</v>
      </c>
      <c r="BE57" s="22">
        <v>0.58299999999999996</v>
      </c>
      <c r="BF57" s="22">
        <v>1.5</v>
      </c>
      <c r="BG57" s="22">
        <v>0.41699999999999998</v>
      </c>
      <c r="BH57" s="22">
        <v>1.5</v>
      </c>
      <c r="BK57" s="4"/>
    </row>
    <row r="58" spans="1:63" x14ac:dyDescent="0.25">
      <c r="A58" s="5" t="s">
        <v>128</v>
      </c>
      <c r="B58" s="22">
        <v>1.8</v>
      </c>
      <c r="C58" s="22">
        <v>0.2</v>
      </c>
      <c r="D58" s="22">
        <v>0</v>
      </c>
      <c r="E58" s="22">
        <v>0.75</v>
      </c>
      <c r="F58" s="22">
        <v>0.75</v>
      </c>
      <c r="G58" s="22">
        <v>1.6879999999999999</v>
      </c>
      <c r="H58" s="22">
        <v>0.75</v>
      </c>
      <c r="I58" s="22">
        <v>2.0619999999999998</v>
      </c>
      <c r="J58" s="22">
        <v>1.5</v>
      </c>
      <c r="K58" s="22">
        <v>1.5</v>
      </c>
      <c r="L58" s="22">
        <v>0</v>
      </c>
      <c r="M58" s="22">
        <v>0.53300000000000003</v>
      </c>
      <c r="N58" s="22">
        <v>1.0669999999999999</v>
      </c>
      <c r="O58" s="22">
        <v>1.0669999999999999</v>
      </c>
      <c r="P58" s="22">
        <v>1.333</v>
      </c>
      <c r="Q58" s="22">
        <v>1.0589999999999999</v>
      </c>
      <c r="R58" s="22">
        <v>2.4710000000000001</v>
      </c>
      <c r="S58" s="22">
        <v>0</v>
      </c>
      <c r="T58" s="22">
        <v>0.35299999999999998</v>
      </c>
      <c r="U58" s="22">
        <v>0.70599999999999996</v>
      </c>
      <c r="V58" s="22">
        <v>1.4119999999999999</v>
      </c>
      <c r="W58" s="22">
        <v>0.4</v>
      </c>
      <c r="X58" s="22">
        <v>2.4</v>
      </c>
      <c r="Y58" s="22">
        <v>0.4</v>
      </c>
      <c r="Z58" s="22">
        <v>0.8</v>
      </c>
      <c r="AA58" s="22">
        <v>0.88900000000000001</v>
      </c>
      <c r="AB58" s="22">
        <v>1.556</v>
      </c>
      <c r="AC58" s="22">
        <v>0</v>
      </c>
      <c r="AD58" s="22">
        <v>1.556</v>
      </c>
      <c r="AE58" s="22">
        <v>0.92300000000000004</v>
      </c>
      <c r="AF58" s="22">
        <v>1.2310000000000001</v>
      </c>
      <c r="AG58" s="22">
        <v>0.76900000000000002</v>
      </c>
      <c r="AH58" s="22">
        <v>1.077</v>
      </c>
      <c r="AI58" s="22">
        <v>1</v>
      </c>
      <c r="AJ58" s="22">
        <v>1</v>
      </c>
      <c r="AK58" s="22">
        <v>0.4</v>
      </c>
      <c r="AL58" s="22">
        <v>1.6</v>
      </c>
      <c r="AM58" s="22">
        <v>0.66700000000000004</v>
      </c>
      <c r="AN58" s="22">
        <v>1.333</v>
      </c>
      <c r="AO58" s="22">
        <v>0.4</v>
      </c>
      <c r="AP58" s="22">
        <v>1.6</v>
      </c>
      <c r="AQ58" s="22">
        <v>0.5</v>
      </c>
      <c r="AR58" s="22">
        <v>1.5</v>
      </c>
      <c r="AS58" s="22">
        <v>1.143</v>
      </c>
      <c r="AT58" s="22">
        <v>0.85699999999999998</v>
      </c>
      <c r="AU58" s="22">
        <v>1</v>
      </c>
      <c r="AV58" s="22">
        <v>1</v>
      </c>
      <c r="AW58" s="22">
        <v>1.25</v>
      </c>
      <c r="AX58" s="22">
        <v>0.75</v>
      </c>
      <c r="AY58" s="22">
        <v>0.48</v>
      </c>
      <c r="AZ58" s="22">
        <v>0.96</v>
      </c>
      <c r="BA58" s="22">
        <v>1.68</v>
      </c>
      <c r="BB58" s="22">
        <v>0.72</v>
      </c>
      <c r="BC58" s="22">
        <v>1.44</v>
      </c>
      <c r="BD58" s="22">
        <v>0.72</v>
      </c>
      <c r="BE58" s="22">
        <v>0.84199999999999997</v>
      </c>
      <c r="BF58" s="22">
        <v>2.105</v>
      </c>
      <c r="BG58" s="22">
        <v>1.0529999999999999</v>
      </c>
      <c r="BH58" s="22">
        <v>0</v>
      </c>
      <c r="BK58" s="4"/>
    </row>
    <row r="59" spans="1:63" x14ac:dyDescent="0.25">
      <c r="A59" s="5" t="s">
        <v>129</v>
      </c>
      <c r="B59" s="22">
        <v>1.5289999999999999</v>
      </c>
      <c r="C59" s="22">
        <v>0.47099999999999997</v>
      </c>
      <c r="D59" s="22">
        <v>0.214</v>
      </c>
      <c r="E59" s="22">
        <v>0.64300000000000002</v>
      </c>
      <c r="F59" s="22">
        <v>0.53600000000000003</v>
      </c>
      <c r="G59" s="22">
        <v>1.5</v>
      </c>
      <c r="H59" s="22">
        <v>0.53600000000000003</v>
      </c>
      <c r="I59" s="22">
        <v>2.5710000000000002</v>
      </c>
      <c r="J59" s="22">
        <v>0.8</v>
      </c>
      <c r="K59" s="22">
        <v>1.4</v>
      </c>
      <c r="L59" s="22">
        <v>0.8</v>
      </c>
      <c r="M59" s="22">
        <v>0</v>
      </c>
      <c r="N59" s="22">
        <v>1.778</v>
      </c>
      <c r="O59" s="22">
        <v>0.14799999999999999</v>
      </c>
      <c r="P59" s="22">
        <v>2.0739999999999998</v>
      </c>
      <c r="Q59" s="22">
        <v>1.2270000000000001</v>
      </c>
      <c r="R59" s="22">
        <v>2.0449999999999999</v>
      </c>
      <c r="S59" s="22">
        <v>0.81799999999999995</v>
      </c>
      <c r="T59" s="22">
        <v>0.54500000000000004</v>
      </c>
      <c r="U59" s="22">
        <v>0.27300000000000002</v>
      </c>
      <c r="V59" s="22">
        <v>1.091</v>
      </c>
      <c r="W59" s="22">
        <v>0.75</v>
      </c>
      <c r="X59" s="22">
        <v>1.5</v>
      </c>
      <c r="Y59" s="22">
        <v>0.7</v>
      </c>
      <c r="Z59" s="22">
        <v>1.05</v>
      </c>
      <c r="AA59" s="22">
        <v>0.24199999999999999</v>
      </c>
      <c r="AB59" s="22">
        <v>2.4239999999999999</v>
      </c>
      <c r="AC59" s="22">
        <v>0.60599999999999998</v>
      </c>
      <c r="AD59" s="22">
        <v>0.72699999999999998</v>
      </c>
      <c r="AE59" s="22">
        <v>0.51400000000000001</v>
      </c>
      <c r="AF59" s="22">
        <v>2.0569999999999999</v>
      </c>
      <c r="AG59" s="22">
        <v>0.74299999999999999</v>
      </c>
      <c r="AH59" s="22">
        <v>0.68600000000000005</v>
      </c>
      <c r="AI59" s="22">
        <v>9.0999999999999998E-2</v>
      </c>
      <c r="AJ59" s="22">
        <v>1.909</v>
      </c>
      <c r="AK59" s="22">
        <v>0.16700000000000001</v>
      </c>
      <c r="AL59" s="22">
        <v>1.833</v>
      </c>
      <c r="AM59" s="22">
        <v>0.214</v>
      </c>
      <c r="AN59" s="22">
        <v>1.786</v>
      </c>
      <c r="AO59" s="22">
        <v>0.76900000000000002</v>
      </c>
      <c r="AP59" s="22">
        <v>1.2310000000000001</v>
      </c>
      <c r="AQ59" s="22">
        <v>0.32</v>
      </c>
      <c r="AR59" s="22">
        <v>1.68</v>
      </c>
      <c r="AS59" s="22">
        <v>0.58099999999999996</v>
      </c>
      <c r="AT59" s="22">
        <v>1.419</v>
      </c>
      <c r="AU59" s="22">
        <v>0.81499999999999995</v>
      </c>
      <c r="AV59" s="22">
        <v>1.1850000000000001</v>
      </c>
      <c r="AW59" s="22">
        <v>0.4</v>
      </c>
      <c r="AX59" s="22">
        <v>1.6</v>
      </c>
      <c r="AY59" s="22">
        <v>0.48</v>
      </c>
      <c r="AZ59" s="22">
        <v>2.16</v>
      </c>
      <c r="BA59" s="22">
        <v>0.72</v>
      </c>
      <c r="BB59" s="22">
        <v>1.2</v>
      </c>
      <c r="BC59" s="22">
        <v>0.72</v>
      </c>
      <c r="BD59" s="22">
        <v>0.72</v>
      </c>
      <c r="BE59" s="22">
        <v>0.69199999999999995</v>
      </c>
      <c r="BF59" s="22">
        <v>1.385</v>
      </c>
      <c r="BG59" s="22">
        <v>1.2310000000000001</v>
      </c>
      <c r="BH59" s="22">
        <v>0.69199999999999995</v>
      </c>
      <c r="BK59" s="4"/>
    </row>
    <row r="60" spans="1:63" x14ac:dyDescent="0.25">
      <c r="A60" s="5" t="s">
        <v>130</v>
      </c>
      <c r="B60" s="22">
        <v>1.5</v>
      </c>
      <c r="C60" s="22">
        <v>0.5</v>
      </c>
      <c r="D60" s="22">
        <v>0.46200000000000002</v>
      </c>
      <c r="E60" s="22">
        <v>0.69199999999999995</v>
      </c>
      <c r="F60" s="22">
        <v>0.92300000000000004</v>
      </c>
      <c r="G60" s="22">
        <v>1.1539999999999999</v>
      </c>
      <c r="H60" s="22">
        <v>0.69199999999999995</v>
      </c>
      <c r="I60" s="22">
        <v>2.077</v>
      </c>
      <c r="J60" s="22">
        <v>0.23100000000000001</v>
      </c>
      <c r="K60" s="22">
        <v>1.8460000000000001</v>
      </c>
      <c r="L60" s="22">
        <v>0.92300000000000004</v>
      </c>
      <c r="M60" s="22">
        <v>0.87</v>
      </c>
      <c r="N60" s="22">
        <v>0.87</v>
      </c>
      <c r="O60" s="22">
        <v>0.34799999999999998</v>
      </c>
      <c r="P60" s="22">
        <v>1.913</v>
      </c>
      <c r="Q60" s="22">
        <v>1.579</v>
      </c>
      <c r="R60" s="22">
        <v>1.895</v>
      </c>
      <c r="S60" s="22">
        <v>0.316</v>
      </c>
      <c r="T60" s="22">
        <v>0.316</v>
      </c>
      <c r="U60" s="22">
        <v>0.63200000000000001</v>
      </c>
      <c r="V60" s="22">
        <v>1.2629999999999999</v>
      </c>
      <c r="W60" s="22">
        <v>1</v>
      </c>
      <c r="X60" s="22">
        <v>2</v>
      </c>
      <c r="Y60" s="22">
        <v>0.75</v>
      </c>
      <c r="Z60" s="22">
        <v>0.25</v>
      </c>
      <c r="AA60" s="22">
        <v>1.333</v>
      </c>
      <c r="AB60" s="22">
        <v>1.778</v>
      </c>
      <c r="AC60" s="22">
        <v>0.29599999999999999</v>
      </c>
      <c r="AD60" s="22">
        <v>0.59299999999999997</v>
      </c>
      <c r="AE60" s="22">
        <v>0.94099999999999995</v>
      </c>
      <c r="AF60" s="22">
        <v>1.647</v>
      </c>
      <c r="AG60" s="22">
        <v>0.94099999999999995</v>
      </c>
      <c r="AH60" s="22">
        <v>0.47099999999999997</v>
      </c>
      <c r="AI60" s="22">
        <v>0.28599999999999998</v>
      </c>
      <c r="AJ60" s="22">
        <v>1.714</v>
      </c>
      <c r="AK60" s="22">
        <v>1.333</v>
      </c>
      <c r="AL60" s="22">
        <v>0.66700000000000004</v>
      </c>
      <c r="AM60" s="22">
        <v>1.333</v>
      </c>
      <c r="AN60" s="22">
        <v>0.66700000000000004</v>
      </c>
      <c r="AO60" s="22">
        <v>1.286</v>
      </c>
      <c r="AP60" s="22">
        <v>0.71399999999999997</v>
      </c>
      <c r="AQ60" s="22">
        <v>0.8</v>
      </c>
      <c r="AR60" s="22">
        <v>1.2</v>
      </c>
      <c r="AS60" s="22">
        <v>1</v>
      </c>
      <c r="AT60" s="22">
        <v>1</v>
      </c>
      <c r="AU60" s="22">
        <v>1.333</v>
      </c>
      <c r="AV60" s="22">
        <v>0.66700000000000004</v>
      </c>
      <c r="AW60" s="22">
        <v>0.8</v>
      </c>
      <c r="AX60" s="22">
        <v>1.2</v>
      </c>
      <c r="AY60" s="22">
        <v>0.85699999999999998</v>
      </c>
      <c r="AZ60" s="22">
        <v>0.85699999999999998</v>
      </c>
      <c r="BA60" s="22">
        <v>0</v>
      </c>
      <c r="BB60" s="22">
        <v>2.1429999999999998</v>
      </c>
      <c r="BC60" s="22">
        <v>0.85699999999999998</v>
      </c>
      <c r="BD60" s="22">
        <v>1.286</v>
      </c>
      <c r="BE60" s="22">
        <v>0.70599999999999996</v>
      </c>
      <c r="BF60" s="22">
        <v>0.94099999999999995</v>
      </c>
      <c r="BG60" s="22">
        <v>0.70599999999999996</v>
      </c>
      <c r="BH60" s="22">
        <v>1.647</v>
      </c>
      <c r="BK60" s="4"/>
    </row>
    <row r="61" spans="1:63" x14ac:dyDescent="0.25">
      <c r="A61" s="5" t="s">
        <v>131</v>
      </c>
      <c r="B61" s="22">
        <v>0.82099999999999995</v>
      </c>
      <c r="C61" s="22">
        <v>1.179</v>
      </c>
      <c r="D61" s="22">
        <v>0.33300000000000002</v>
      </c>
      <c r="E61" s="22">
        <v>0.58299999999999996</v>
      </c>
      <c r="F61" s="22">
        <v>0.33300000000000002</v>
      </c>
      <c r="G61" s="22">
        <v>1.167</v>
      </c>
      <c r="H61" s="22">
        <v>0.75</v>
      </c>
      <c r="I61" s="22">
        <v>2.8330000000000002</v>
      </c>
      <c r="J61" s="22">
        <v>0.80500000000000005</v>
      </c>
      <c r="K61" s="22">
        <v>1.6830000000000001</v>
      </c>
      <c r="L61" s="22">
        <v>0.51200000000000001</v>
      </c>
      <c r="M61" s="22">
        <v>0.35099999999999998</v>
      </c>
      <c r="N61" s="22">
        <v>1.333</v>
      </c>
      <c r="O61" s="22">
        <v>7.0000000000000007E-2</v>
      </c>
      <c r="P61" s="22">
        <v>2.246</v>
      </c>
      <c r="Q61" s="22">
        <v>0.375</v>
      </c>
      <c r="R61" s="22">
        <v>2.1560000000000001</v>
      </c>
      <c r="S61" s="22">
        <v>0.65600000000000003</v>
      </c>
      <c r="T61" s="22">
        <v>0.75</v>
      </c>
      <c r="U61" s="22">
        <v>0.28100000000000003</v>
      </c>
      <c r="V61" s="22">
        <v>1.7809999999999999</v>
      </c>
      <c r="W61" s="22">
        <v>0.47599999999999998</v>
      </c>
      <c r="X61" s="22">
        <v>2.286</v>
      </c>
      <c r="Y61" s="22">
        <v>0.57099999999999995</v>
      </c>
      <c r="Z61" s="22">
        <v>0.66700000000000004</v>
      </c>
      <c r="AA61" s="22">
        <v>0.59299999999999997</v>
      </c>
      <c r="AB61" s="22">
        <v>2.222</v>
      </c>
      <c r="AC61" s="22">
        <v>0.49399999999999999</v>
      </c>
      <c r="AD61" s="22">
        <v>0.69099999999999995</v>
      </c>
      <c r="AE61" s="22">
        <v>0.19</v>
      </c>
      <c r="AF61" s="22">
        <v>2.3490000000000002</v>
      </c>
      <c r="AG61" s="22">
        <v>0.50800000000000001</v>
      </c>
      <c r="AH61" s="22">
        <v>0.95199999999999996</v>
      </c>
      <c r="AI61" s="22">
        <v>0.32300000000000001</v>
      </c>
      <c r="AJ61" s="22">
        <v>1.677</v>
      </c>
      <c r="AK61" s="22">
        <v>0.71399999999999997</v>
      </c>
      <c r="AL61" s="22">
        <v>1.286</v>
      </c>
      <c r="AM61" s="22">
        <v>0.48899999999999999</v>
      </c>
      <c r="AN61" s="22">
        <v>1.5109999999999999</v>
      </c>
      <c r="AO61" s="22">
        <v>0.42899999999999999</v>
      </c>
      <c r="AP61" s="22">
        <v>1.571</v>
      </c>
      <c r="AQ61" s="22">
        <v>0.36399999999999999</v>
      </c>
      <c r="AR61" s="22">
        <v>1.6359999999999999</v>
      </c>
      <c r="AS61" s="22">
        <v>0.4</v>
      </c>
      <c r="AT61" s="22">
        <v>1.6</v>
      </c>
      <c r="AU61" s="22">
        <v>0.48899999999999999</v>
      </c>
      <c r="AV61" s="22">
        <v>1.5109999999999999</v>
      </c>
      <c r="AW61" s="22">
        <v>0.182</v>
      </c>
      <c r="AX61" s="22">
        <v>1.8180000000000001</v>
      </c>
      <c r="AY61" s="22">
        <v>0.52600000000000002</v>
      </c>
      <c r="AZ61" s="22">
        <v>2.2109999999999999</v>
      </c>
      <c r="BA61" s="22">
        <v>0.316</v>
      </c>
      <c r="BB61" s="22">
        <v>1.0529999999999999</v>
      </c>
      <c r="BC61" s="22">
        <v>0.94699999999999995</v>
      </c>
      <c r="BD61" s="22">
        <v>0.94699999999999995</v>
      </c>
      <c r="BE61" s="22">
        <v>0.59299999999999997</v>
      </c>
      <c r="BF61" s="22">
        <v>1.63</v>
      </c>
      <c r="BG61" s="22">
        <v>0.51900000000000002</v>
      </c>
      <c r="BH61" s="22">
        <v>1.2589999999999999</v>
      </c>
    </row>
    <row r="62" spans="1:63" s="12" customFormat="1" x14ac:dyDescent="0.25">
      <c r="A62" s="1" t="s">
        <v>146</v>
      </c>
      <c r="B62" s="23">
        <f>SUM(B8:B61)/53</f>
        <v>1.1748867924528301</v>
      </c>
      <c r="C62" s="23">
        <f t="shared" ref="C62:BH62" si="0">SUM(C8:C61)/53</f>
        <v>0.82511320754716988</v>
      </c>
      <c r="D62" s="23">
        <f t="shared" si="0"/>
        <v>0.28135849056603779</v>
      </c>
      <c r="E62" s="23">
        <f t="shared" si="0"/>
        <v>0.66211320754716962</v>
      </c>
      <c r="F62" s="23">
        <f t="shared" si="0"/>
        <v>0.63073584905660363</v>
      </c>
      <c r="G62" s="23">
        <f t="shared" si="0"/>
        <v>1.4233962264150941</v>
      </c>
      <c r="H62" s="23">
        <f t="shared" si="0"/>
        <v>0.5125849056603774</v>
      </c>
      <c r="I62" s="23">
        <f t="shared" si="0"/>
        <v>2.6030377358490568</v>
      </c>
      <c r="J62" s="23">
        <f t="shared" si="0"/>
        <v>1.0231320754716982</v>
      </c>
      <c r="K62" s="23">
        <f t="shared" si="0"/>
        <v>1.4869056603773585</v>
      </c>
      <c r="L62" s="23">
        <f t="shared" si="0"/>
        <v>0.54654716981132068</v>
      </c>
      <c r="M62" s="23">
        <f t="shared" si="0"/>
        <v>0.57369811320754727</v>
      </c>
      <c r="N62" s="23">
        <f t="shared" si="0"/>
        <v>1.2546037735849058</v>
      </c>
      <c r="O62" s="23">
        <f t="shared" si="0"/>
        <v>0.38630188679245281</v>
      </c>
      <c r="P62" s="23">
        <f t="shared" si="0"/>
        <v>1.8609999999999995</v>
      </c>
      <c r="Q62" s="23">
        <f t="shared" si="0"/>
        <v>1.0188867924528302</v>
      </c>
      <c r="R62" s="23">
        <f t="shared" si="0"/>
        <v>1.5934339622641513</v>
      </c>
      <c r="S62" s="23">
        <f t="shared" si="0"/>
        <v>0.7785660377358492</v>
      </c>
      <c r="T62" s="23">
        <f t="shared" si="0"/>
        <v>0.70837735849056616</v>
      </c>
      <c r="U62" s="23">
        <f t="shared" si="0"/>
        <v>0.60633962264150953</v>
      </c>
      <c r="V62" s="23">
        <f t="shared" si="0"/>
        <v>1.4076792452830194</v>
      </c>
      <c r="W62" s="23">
        <f t="shared" si="0"/>
        <v>0.81716981132075472</v>
      </c>
      <c r="X62" s="23">
        <f t="shared" si="0"/>
        <v>1.6333207547169815</v>
      </c>
      <c r="Y62" s="23">
        <f t="shared" si="0"/>
        <v>0.86862264150943391</v>
      </c>
      <c r="Z62" s="23">
        <f t="shared" si="0"/>
        <v>0.75632075471698113</v>
      </c>
      <c r="AA62" s="23">
        <f t="shared" si="0"/>
        <v>0.62915094339622635</v>
      </c>
      <c r="AB62" s="23">
        <f t="shared" si="0"/>
        <v>1.8609433962264152</v>
      </c>
      <c r="AC62" s="23">
        <f t="shared" si="0"/>
        <v>0.69686792452830182</v>
      </c>
      <c r="AD62" s="23">
        <f t="shared" si="0"/>
        <v>0.88856603773584864</v>
      </c>
      <c r="AE62" s="23">
        <f t="shared" si="0"/>
        <v>0.6418679245283021</v>
      </c>
      <c r="AF62" s="23">
        <f t="shared" si="0"/>
        <v>2.2375849056603783</v>
      </c>
      <c r="AG62" s="23">
        <f t="shared" si="0"/>
        <v>0.61083018867924532</v>
      </c>
      <c r="AH62" s="23">
        <f t="shared" si="0"/>
        <v>0.58516981132075474</v>
      </c>
      <c r="AI62" s="23">
        <f t="shared" si="0"/>
        <v>0.61232075471698122</v>
      </c>
      <c r="AJ62" s="23">
        <f t="shared" si="0"/>
        <v>1.3876792452830191</v>
      </c>
      <c r="AK62" s="23">
        <f t="shared" si="0"/>
        <v>0.6405849056603774</v>
      </c>
      <c r="AL62" s="23">
        <f t="shared" si="0"/>
        <v>1.3216792452830191</v>
      </c>
      <c r="AM62" s="23">
        <f t="shared" si="0"/>
        <v>0.52350943396226424</v>
      </c>
      <c r="AN62" s="23">
        <f t="shared" si="0"/>
        <v>1.5142264150943392</v>
      </c>
      <c r="AO62" s="23">
        <f t="shared" si="0"/>
        <v>0.77694339622641495</v>
      </c>
      <c r="AP62" s="23">
        <f t="shared" si="0"/>
        <v>1.2607924528301888</v>
      </c>
      <c r="AQ62" s="23">
        <f t="shared" si="0"/>
        <v>0.49998113207547196</v>
      </c>
      <c r="AR62" s="23">
        <f t="shared" si="0"/>
        <v>1.5000188679245283</v>
      </c>
      <c r="AS62" s="23">
        <f t="shared" si="0"/>
        <v>0.76033962264150956</v>
      </c>
      <c r="AT62" s="23">
        <f t="shared" si="0"/>
        <v>1.2773962264150942</v>
      </c>
      <c r="AU62" s="23">
        <f t="shared" si="0"/>
        <v>0.60081132075471688</v>
      </c>
      <c r="AV62" s="23">
        <f t="shared" si="0"/>
        <v>1.4369245283018865</v>
      </c>
      <c r="AW62" s="23">
        <f t="shared" si="0"/>
        <v>0.69994339622641499</v>
      </c>
      <c r="AX62" s="23">
        <f t="shared" si="0"/>
        <v>1.3377924528301885</v>
      </c>
      <c r="AY62" s="23">
        <f t="shared" si="0"/>
        <v>0.59773584905660371</v>
      </c>
      <c r="AZ62" s="23">
        <f t="shared" si="0"/>
        <v>1.4198113207547165</v>
      </c>
      <c r="BA62" s="23">
        <f t="shared" si="0"/>
        <v>0.59479245283018867</v>
      </c>
      <c r="BB62" s="23">
        <f t="shared" si="0"/>
        <v>1.1554716981132074</v>
      </c>
      <c r="BC62" s="23">
        <f t="shared" si="0"/>
        <v>0.90701886792452846</v>
      </c>
      <c r="BD62" s="23">
        <f t="shared" si="0"/>
        <v>1.4384716981132073</v>
      </c>
      <c r="BE62" s="23">
        <f t="shared" si="0"/>
        <v>0.61396226415094335</v>
      </c>
      <c r="BF62" s="23">
        <f t="shared" si="0"/>
        <v>1.3549245283018871</v>
      </c>
      <c r="BG62" s="23">
        <f t="shared" si="0"/>
        <v>0.73160377358490558</v>
      </c>
      <c r="BH62" s="23">
        <f t="shared" si="0"/>
        <v>1.3749056603773584</v>
      </c>
    </row>
    <row r="63" spans="1:63" s="12" customFormat="1" x14ac:dyDescent="0.25">
      <c r="A63" s="1" t="s">
        <v>145</v>
      </c>
      <c r="B63" s="23">
        <f>_xlfn.STDEV.P(B8:B61)</f>
        <v>0.34510787611864502</v>
      </c>
      <c r="C63" s="23">
        <f t="shared" ref="C63:BH63" si="1">_xlfn.STDEV.P(C8:C61)</f>
        <v>0.32616678021913653</v>
      </c>
      <c r="D63" s="23">
        <f t="shared" si="1"/>
        <v>0.26906665891747916</v>
      </c>
      <c r="E63" s="23">
        <f t="shared" si="1"/>
        <v>0.39736117573065965</v>
      </c>
      <c r="F63" s="23">
        <f t="shared" si="1"/>
        <v>0.2741650906180077</v>
      </c>
      <c r="G63" s="23">
        <f t="shared" si="1"/>
        <v>0.47006539982191869</v>
      </c>
      <c r="H63" s="23">
        <f t="shared" si="1"/>
        <v>0.29977332600177642</v>
      </c>
      <c r="I63" s="23">
        <f t="shared" si="1"/>
        <v>0.56895559775980864</v>
      </c>
      <c r="J63" s="23">
        <f t="shared" si="1"/>
        <v>0.51583341676804439</v>
      </c>
      <c r="K63" s="23">
        <f t="shared" si="1"/>
        <v>0.60840030974668513</v>
      </c>
      <c r="L63" s="23">
        <f t="shared" si="1"/>
        <v>0.37045480565319977</v>
      </c>
      <c r="M63" s="23">
        <f t="shared" si="1"/>
        <v>0.38419448450028409</v>
      </c>
      <c r="N63" s="23">
        <f t="shared" si="1"/>
        <v>0.43876507239263468</v>
      </c>
      <c r="O63" s="23">
        <f t="shared" si="1"/>
        <v>0.27810878549705081</v>
      </c>
      <c r="P63" s="23">
        <f t="shared" si="1"/>
        <v>0.44256168069643476</v>
      </c>
      <c r="Q63" s="23">
        <f t="shared" si="1"/>
        <v>0.52721176048889984</v>
      </c>
      <c r="R63" s="23">
        <f t="shared" si="1"/>
        <v>0.61877527937441301</v>
      </c>
      <c r="S63" s="23">
        <f t="shared" si="1"/>
        <v>0.50240346068810593</v>
      </c>
      <c r="T63" s="23">
        <f t="shared" si="1"/>
        <v>0.3880125134095731</v>
      </c>
      <c r="U63" s="23">
        <f t="shared" si="1"/>
        <v>0.48724617957062799</v>
      </c>
      <c r="V63" s="23">
        <f t="shared" si="1"/>
        <v>0.54391238457932156</v>
      </c>
      <c r="W63" s="23">
        <f t="shared" si="1"/>
        <v>0.47897266460944571</v>
      </c>
      <c r="X63" s="23">
        <f t="shared" si="1"/>
        <v>0.63606518568379189</v>
      </c>
      <c r="Y63" s="23">
        <f t="shared" si="1"/>
        <v>0.51200961047704019</v>
      </c>
      <c r="Z63" s="23">
        <f t="shared" si="1"/>
        <v>0.36388662377958697</v>
      </c>
      <c r="AA63" s="23">
        <f t="shared" si="1"/>
        <v>0.36331191323200024</v>
      </c>
      <c r="AB63" s="23">
        <f t="shared" si="1"/>
        <v>0.49439127332361538</v>
      </c>
      <c r="AC63" s="23">
        <f t="shared" si="1"/>
        <v>0.43776803272978898</v>
      </c>
      <c r="AD63" s="23">
        <f t="shared" si="1"/>
        <v>0.4785512731021147</v>
      </c>
      <c r="AE63" s="23">
        <f t="shared" si="1"/>
        <v>0.33405247374120678</v>
      </c>
      <c r="AF63" s="23">
        <f t="shared" si="1"/>
        <v>0.46722729845600186</v>
      </c>
      <c r="AG63" s="23">
        <f t="shared" si="1"/>
        <v>0.32849853377770405</v>
      </c>
      <c r="AH63" s="23">
        <f t="shared" si="1"/>
        <v>0.27963892062072832</v>
      </c>
      <c r="AI63" s="23">
        <f t="shared" si="1"/>
        <v>0.40785666013027161</v>
      </c>
      <c r="AJ63" s="23">
        <f t="shared" si="1"/>
        <v>0.44105809186297062</v>
      </c>
      <c r="AK63" s="23">
        <f t="shared" si="1"/>
        <v>0.37932739775997998</v>
      </c>
      <c r="AL63" s="23">
        <f t="shared" si="1"/>
        <v>0.43977996937987512</v>
      </c>
      <c r="AM63" s="23">
        <f t="shared" si="1"/>
        <v>0.27896927177618708</v>
      </c>
      <c r="AN63" s="23">
        <f t="shared" si="1"/>
        <v>0.27896927177618991</v>
      </c>
      <c r="AO63" s="23">
        <f t="shared" si="1"/>
        <v>0.36880219864907993</v>
      </c>
      <c r="AP63" s="23">
        <f t="shared" si="1"/>
        <v>0.36880219864907948</v>
      </c>
      <c r="AQ63" s="23">
        <f t="shared" si="1"/>
        <v>0.29583963477900099</v>
      </c>
      <c r="AR63" s="23">
        <f t="shared" si="1"/>
        <v>0.35195685421523043</v>
      </c>
      <c r="AS63" s="23">
        <f t="shared" si="1"/>
        <v>0.34252019054762939</v>
      </c>
      <c r="AT63" s="23">
        <f t="shared" si="1"/>
        <v>0.34252019054762983</v>
      </c>
      <c r="AU63" s="23">
        <f t="shared" si="1"/>
        <v>0.35688943323990285</v>
      </c>
      <c r="AV63" s="23">
        <f t="shared" si="1"/>
        <v>0.35688943323990352</v>
      </c>
      <c r="AW63" s="23">
        <f t="shared" si="1"/>
        <v>0.45373313623353939</v>
      </c>
      <c r="AX63" s="23">
        <f t="shared" si="1"/>
        <v>0.45373313623354028</v>
      </c>
      <c r="AY63" s="23">
        <f t="shared" si="1"/>
        <v>0.40907198497194713</v>
      </c>
      <c r="AZ63" s="23">
        <f t="shared" si="1"/>
        <v>0.61038863578387725</v>
      </c>
      <c r="BA63" s="23">
        <f t="shared" si="1"/>
        <v>0.41925920854599863</v>
      </c>
      <c r="BB63" s="23">
        <f t="shared" si="1"/>
        <v>0.56951791998118761</v>
      </c>
      <c r="BC63" s="23">
        <f t="shared" si="1"/>
        <v>0.88652976525966565</v>
      </c>
      <c r="BD63" s="23">
        <f t="shared" si="1"/>
        <v>0.69655088750850802</v>
      </c>
      <c r="BE63" s="23">
        <f t="shared" si="1"/>
        <v>0.37108621931749575</v>
      </c>
      <c r="BF63" s="23">
        <f t="shared" si="1"/>
        <v>0.45799934295602124</v>
      </c>
      <c r="BG63" s="23">
        <f t="shared" si="1"/>
        <v>0.41996055443809349</v>
      </c>
      <c r="BH63" s="23">
        <f t="shared" si="1"/>
        <v>0.56622491495958416</v>
      </c>
    </row>
    <row r="64" spans="1:63" s="12" customFormat="1" x14ac:dyDescent="0.25">
      <c r="A64" s="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</row>
    <row r="65" spans="1:60" s="12" customFormat="1" x14ac:dyDescent="0.25">
      <c r="A65" s="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</row>
    <row r="66" spans="1:60" s="12" customFormat="1" x14ac:dyDescent="0.25">
      <c r="A66" s="1" t="s">
        <v>141</v>
      </c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</row>
    <row r="67" spans="1:60" x14ac:dyDescent="0.25">
      <c r="A67" s="7" t="s">
        <v>132</v>
      </c>
      <c r="B67" s="22">
        <v>1</v>
      </c>
      <c r="C67" s="22">
        <v>1</v>
      </c>
      <c r="D67" s="22">
        <v>1.385</v>
      </c>
      <c r="E67" s="22">
        <v>0.46200000000000002</v>
      </c>
      <c r="F67" s="22">
        <v>1.8460000000000001</v>
      </c>
      <c r="G67" s="22">
        <v>0.61499999999999999</v>
      </c>
      <c r="H67" s="22">
        <v>1.077</v>
      </c>
      <c r="I67" s="22">
        <v>0.61499999999999999</v>
      </c>
      <c r="J67" s="22">
        <v>1.6</v>
      </c>
      <c r="K67" s="22">
        <v>0.4</v>
      </c>
      <c r="L67" s="22">
        <v>1</v>
      </c>
      <c r="M67" s="22">
        <v>0.8</v>
      </c>
      <c r="N67" s="22">
        <v>1.867</v>
      </c>
      <c r="O67" s="22">
        <v>0.8</v>
      </c>
      <c r="P67" s="22">
        <v>0.53300000000000003</v>
      </c>
      <c r="Q67" s="22">
        <v>1.5</v>
      </c>
      <c r="R67" s="22">
        <v>0.9</v>
      </c>
      <c r="S67" s="22">
        <v>0.9</v>
      </c>
      <c r="T67" s="22">
        <v>0</v>
      </c>
      <c r="U67" s="22">
        <v>2.1</v>
      </c>
      <c r="V67" s="22">
        <v>0.6</v>
      </c>
      <c r="W67" s="22">
        <v>1.0589999999999999</v>
      </c>
      <c r="X67" s="22">
        <v>1.02</v>
      </c>
      <c r="Y67" s="22">
        <v>1.6080000000000001</v>
      </c>
      <c r="Z67" s="22">
        <v>0.314</v>
      </c>
      <c r="AA67" s="22">
        <v>1.081</v>
      </c>
      <c r="AB67" s="22">
        <v>0.64900000000000002</v>
      </c>
      <c r="AC67" s="22">
        <v>1.6220000000000001</v>
      </c>
      <c r="AD67" s="22">
        <v>0.64900000000000002</v>
      </c>
      <c r="AE67" s="22">
        <v>0.2</v>
      </c>
      <c r="AF67" s="22">
        <v>1</v>
      </c>
      <c r="AG67" s="22">
        <v>2.2000000000000002</v>
      </c>
      <c r="AH67" s="22">
        <v>0.6</v>
      </c>
      <c r="AI67" s="22">
        <v>1</v>
      </c>
      <c r="AJ67" s="22">
        <v>1</v>
      </c>
      <c r="AK67" s="22">
        <v>1.538</v>
      </c>
      <c r="AL67" s="22">
        <v>0.46200000000000002</v>
      </c>
      <c r="AM67" s="22">
        <v>1.1879999999999999</v>
      </c>
      <c r="AN67" s="22">
        <v>0.81200000000000006</v>
      </c>
      <c r="AO67" s="22">
        <v>1.2310000000000001</v>
      </c>
      <c r="AP67" s="22">
        <v>0.76900000000000002</v>
      </c>
      <c r="AQ67" s="22">
        <v>1.5</v>
      </c>
      <c r="AR67" s="22">
        <v>0.5</v>
      </c>
      <c r="AS67" s="22">
        <v>1.0669999999999999</v>
      </c>
      <c r="AT67" s="22">
        <v>0.93300000000000005</v>
      </c>
      <c r="AU67" s="22">
        <v>1.333</v>
      </c>
      <c r="AV67" s="22">
        <v>0.66700000000000004</v>
      </c>
      <c r="AW67" s="22">
        <v>1.333</v>
      </c>
      <c r="AX67" s="22">
        <v>0.66700000000000004</v>
      </c>
      <c r="AY67" s="22">
        <v>0.222</v>
      </c>
      <c r="AZ67" s="22">
        <v>1.111</v>
      </c>
      <c r="BA67" s="22">
        <v>0.222</v>
      </c>
      <c r="BB67" s="22">
        <v>0.66700000000000004</v>
      </c>
      <c r="BC67" s="22">
        <v>1.778</v>
      </c>
      <c r="BD67" s="22">
        <v>2</v>
      </c>
      <c r="BE67" s="22">
        <v>0.129</v>
      </c>
      <c r="BF67" s="22">
        <v>1.806</v>
      </c>
      <c r="BG67" s="22">
        <v>0.90300000000000002</v>
      </c>
      <c r="BH67" s="22">
        <v>1.161</v>
      </c>
    </row>
    <row r="68" spans="1:60" x14ac:dyDescent="0.25">
      <c r="A68" s="7" t="s">
        <v>133</v>
      </c>
      <c r="B68" s="22">
        <v>1.385</v>
      </c>
      <c r="C68" s="22">
        <v>0.61499999999999999</v>
      </c>
      <c r="D68" s="22">
        <v>0.9</v>
      </c>
      <c r="E68" s="22">
        <v>1.6</v>
      </c>
      <c r="F68" s="22">
        <v>0.7</v>
      </c>
      <c r="G68" s="22">
        <v>1.2</v>
      </c>
      <c r="H68" s="22">
        <v>0.2</v>
      </c>
      <c r="I68" s="22">
        <v>1.4</v>
      </c>
      <c r="J68" s="22">
        <v>1.552</v>
      </c>
      <c r="K68" s="22">
        <v>0.72399999999999998</v>
      </c>
      <c r="L68" s="22">
        <v>0.72399999999999998</v>
      </c>
      <c r="M68" s="22">
        <v>1.103</v>
      </c>
      <c r="N68" s="22">
        <v>0.89700000000000002</v>
      </c>
      <c r="O68" s="22">
        <v>0.96599999999999997</v>
      </c>
      <c r="P68" s="22">
        <v>1.034</v>
      </c>
      <c r="Q68" s="22">
        <v>0.93799999999999994</v>
      </c>
      <c r="R68" s="22">
        <v>0.93799999999999994</v>
      </c>
      <c r="S68" s="22">
        <v>0.84399999999999997</v>
      </c>
      <c r="T68" s="22">
        <v>0.188</v>
      </c>
      <c r="U68" s="22">
        <v>1.4059999999999999</v>
      </c>
      <c r="V68" s="22">
        <v>1.6879999999999999</v>
      </c>
      <c r="W68" s="22">
        <v>1.0509999999999999</v>
      </c>
      <c r="X68" s="22">
        <v>1.254</v>
      </c>
      <c r="Y68" s="22">
        <v>0.91500000000000004</v>
      </c>
      <c r="Z68" s="22">
        <v>0.78</v>
      </c>
      <c r="AA68" s="22">
        <v>0.93600000000000005</v>
      </c>
      <c r="AB68" s="22">
        <v>1.4470000000000001</v>
      </c>
      <c r="AC68" s="22">
        <v>1.0209999999999999</v>
      </c>
      <c r="AD68" s="22">
        <v>0.59599999999999997</v>
      </c>
      <c r="AE68" s="22">
        <v>0.85</v>
      </c>
      <c r="AF68" s="22">
        <v>1.65</v>
      </c>
      <c r="AG68" s="22">
        <v>1</v>
      </c>
      <c r="AH68" s="22">
        <v>0.5</v>
      </c>
      <c r="AI68" s="22">
        <v>0.95199999999999996</v>
      </c>
      <c r="AJ68" s="22">
        <v>1.048</v>
      </c>
      <c r="AK68" s="22">
        <v>1.2310000000000001</v>
      </c>
      <c r="AL68" s="22">
        <v>0.76900000000000002</v>
      </c>
      <c r="AM68" s="22">
        <v>0.66700000000000004</v>
      </c>
      <c r="AN68" s="22">
        <v>1.333</v>
      </c>
      <c r="AO68" s="22">
        <v>1</v>
      </c>
      <c r="AP68" s="22">
        <v>1</v>
      </c>
      <c r="AQ68" s="22">
        <v>1.143</v>
      </c>
      <c r="AR68" s="22">
        <v>0.85699999999999998</v>
      </c>
      <c r="AS68" s="22">
        <v>1.3080000000000001</v>
      </c>
      <c r="AT68" s="22">
        <v>0.69199999999999995</v>
      </c>
      <c r="AU68" s="22">
        <v>0.92100000000000004</v>
      </c>
      <c r="AV68" s="22">
        <v>1.079</v>
      </c>
      <c r="AW68" s="22">
        <v>1.4</v>
      </c>
      <c r="AX68" s="22">
        <v>0.6</v>
      </c>
      <c r="AY68" s="22">
        <v>1.083</v>
      </c>
      <c r="AZ68" s="22">
        <v>0.66700000000000004</v>
      </c>
      <c r="BA68" s="22">
        <v>0.58299999999999996</v>
      </c>
      <c r="BB68" s="22">
        <v>0.91700000000000004</v>
      </c>
      <c r="BC68" s="22">
        <v>0.91700000000000004</v>
      </c>
      <c r="BD68" s="22">
        <v>1.833</v>
      </c>
      <c r="BE68" s="22">
        <v>0.96799999999999997</v>
      </c>
      <c r="BF68" s="22">
        <v>1.097</v>
      </c>
      <c r="BG68" s="22">
        <v>0.51600000000000001</v>
      </c>
      <c r="BH68" s="22">
        <v>1.419</v>
      </c>
    </row>
    <row r="69" spans="1:60" x14ac:dyDescent="0.25">
      <c r="A69" s="7" t="s">
        <v>134</v>
      </c>
      <c r="B69" s="22">
        <v>1.25</v>
      </c>
      <c r="C69" s="22">
        <v>0.75</v>
      </c>
      <c r="D69" s="22">
        <v>0.70599999999999996</v>
      </c>
      <c r="E69" s="22">
        <v>0.79400000000000004</v>
      </c>
      <c r="F69" s="22">
        <v>1.2350000000000001</v>
      </c>
      <c r="G69" s="22">
        <v>0.70599999999999996</v>
      </c>
      <c r="H69" s="22">
        <v>0.88200000000000001</v>
      </c>
      <c r="I69" s="22">
        <v>1.6759999999999999</v>
      </c>
      <c r="J69" s="22">
        <v>1.2350000000000001</v>
      </c>
      <c r="K69" s="22">
        <v>0.52900000000000003</v>
      </c>
      <c r="L69" s="22">
        <v>1.2350000000000001</v>
      </c>
      <c r="M69" s="22">
        <v>1.04</v>
      </c>
      <c r="N69" s="22">
        <v>0.96</v>
      </c>
      <c r="O69" s="22">
        <v>0.4</v>
      </c>
      <c r="P69" s="22">
        <v>1.6</v>
      </c>
      <c r="Q69" s="22">
        <v>1.391</v>
      </c>
      <c r="R69" s="22">
        <v>1.2170000000000001</v>
      </c>
      <c r="S69" s="22">
        <v>1.391</v>
      </c>
      <c r="T69" s="22">
        <v>0.34799999999999998</v>
      </c>
      <c r="U69" s="22">
        <v>1.304</v>
      </c>
      <c r="V69" s="22">
        <v>0.34799999999999998</v>
      </c>
      <c r="W69" s="22">
        <v>0.95299999999999996</v>
      </c>
      <c r="X69" s="22">
        <v>1.264</v>
      </c>
      <c r="Y69" s="22">
        <v>1.306</v>
      </c>
      <c r="Z69" s="22">
        <v>0.47699999999999998</v>
      </c>
      <c r="AA69" s="22">
        <v>1.29</v>
      </c>
      <c r="AB69" s="22">
        <v>1.1180000000000001</v>
      </c>
      <c r="AC69" s="22">
        <v>0.86</v>
      </c>
      <c r="AD69" s="22">
        <v>0.73099999999999998</v>
      </c>
      <c r="AE69" s="22">
        <v>0.59099999999999997</v>
      </c>
      <c r="AF69" s="22">
        <v>1.7270000000000001</v>
      </c>
      <c r="AG69" s="22">
        <v>0.90900000000000003</v>
      </c>
      <c r="AH69" s="22">
        <v>0.77300000000000002</v>
      </c>
      <c r="AI69" s="22">
        <v>1.222</v>
      </c>
      <c r="AJ69" s="22">
        <v>0.77800000000000002</v>
      </c>
      <c r="AK69" s="22">
        <v>0.64</v>
      </c>
      <c r="AL69" s="22">
        <v>1.36</v>
      </c>
      <c r="AM69" s="22">
        <v>0.52600000000000002</v>
      </c>
      <c r="AN69" s="22">
        <v>1.474</v>
      </c>
      <c r="AO69" s="22">
        <v>0.93300000000000005</v>
      </c>
      <c r="AP69" s="22">
        <v>1.0669999999999999</v>
      </c>
      <c r="AQ69" s="22">
        <v>0.59499999999999997</v>
      </c>
      <c r="AR69" s="22">
        <v>1.405</v>
      </c>
      <c r="AS69" s="22">
        <v>1.3620000000000001</v>
      </c>
      <c r="AT69" s="22">
        <v>0.63800000000000001</v>
      </c>
      <c r="AU69" s="22">
        <v>0.94699999999999995</v>
      </c>
      <c r="AV69" s="22">
        <v>1.0529999999999999</v>
      </c>
      <c r="AW69" s="22">
        <v>1.111</v>
      </c>
      <c r="AX69" s="22">
        <v>0.88900000000000001</v>
      </c>
      <c r="AY69" s="22">
        <v>0.67600000000000005</v>
      </c>
      <c r="AZ69" s="22">
        <v>0.42299999999999999</v>
      </c>
      <c r="BA69" s="22">
        <v>0.59199999999999997</v>
      </c>
      <c r="BB69" s="22">
        <v>1.014</v>
      </c>
      <c r="BC69" s="22">
        <v>1.6060000000000001</v>
      </c>
      <c r="BD69" s="22">
        <v>1.69</v>
      </c>
      <c r="BE69" s="22">
        <v>0.7</v>
      </c>
      <c r="BF69" s="22">
        <v>0.6</v>
      </c>
      <c r="BG69" s="22">
        <v>0.75</v>
      </c>
      <c r="BH69" s="22">
        <v>1.95</v>
      </c>
    </row>
    <row r="70" spans="1:60" x14ac:dyDescent="0.25">
      <c r="A70" s="7" t="s">
        <v>135</v>
      </c>
      <c r="B70" s="22">
        <v>1.077</v>
      </c>
      <c r="C70" s="22">
        <v>0.92300000000000004</v>
      </c>
      <c r="D70" s="22">
        <v>1.0820000000000001</v>
      </c>
      <c r="E70" s="22">
        <v>0.98399999999999999</v>
      </c>
      <c r="F70" s="22">
        <v>0.88500000000000001</v>
      </c>
      <c r="G70" s="22">
        <v>0.68899999999999995</v>
      </c>
      <c r="H70" s="22">
        <v>0.78700000000000003</v>
      </c>
      <c r="I70" s="22">
        <v>1.5740000000000001</v>
      </c>
      <c r="J70" s="22">
        <v>1.125</v>
      </c>
      <c r="K70" s="22">
        <v>0.93799999999999994</v>
      </c>
      <c r="L70" s="22">
        <v>0.93799999999999994</v>
      </c>
      <c r="M70" s="22">
        <v>0.66700000000000004</v>
      </c>
      <c r="N70" s="22">
        <v>0.96299999999999997</v>
      </c>
      <c r="O70" s="22">
        <v>0.66700000000000004</v>
      </c>
      <c r="P70" s="22">
        <v>1.704</v>
      </c>
      <c r="Q70" s="22">
        <v>1.1539999999999999</v>
      </c>
      <c r="R70" s="22">
        <v>1.4419999999999999</v>
      </c>
      <c r="S70" s="22">
        <v>1.327</v>
      </c>
      <c r="T70" s="22">
        <v>0.57699999999999996</v>
      </c>
      <c r="U70" s="22">
        <v>0.86499999999999999</v>
      </c>
      <c r="V70" s="22">
        <v>0.63500000000000001</v>
      </c>
      <c r="W70" s="22">
        <v>1.272</v>
      </c>
      <c r="X70" s="22">
        <v>1.06</v>
      </c>
      <c r="Y70" s="22">
        <v>1.1659999999999999</v>
      </c>
      <c r="Z70" s="22">
        <v>0.503</v>
      </c>
      <c r="AA70" s="22">
        <v>0.75</v>
      </c>
      <c r="AB70" s="22">
        <v>1.5</v>
      </c>
      <c r="AC70" s="22">
        <v>1.0620000000000001</v>
      </c>
      <c r="AD70" s="22">
        <v>0.68799999999999994</v>
      </c>
      <c r="AE70" s="22">
        <v>1.014</v>
      </c>
      <c r="AF70" s="22">
        <v>1.014</v>
      </c>
      <c r="AG70" s="22">
        <v>1.4079999999999999</v>
      </c>
      <c r="AH70" s="22">
        <v>0.56299999999999994</v>
      </c>
      <c r="AI70" s="22">
        <v>1.25</v>
      </c>
      <c r="AJ70" s="22">
        <v>0.75</v>
      </c>
      <c r="AK70" s="22">
        <v>0.83899999999999997</v>
      </c>
      <c r="AL70" s="22">
        <v>1.161</v>
      </c>
      <c r="AM70" s="22">
        <v>0.81100000000000005</v>
      </c>
      <c r="AN70" s="22">
        <v>1.1890000000000001</v>
      </c>
      <c r="AO70" s="22">
        <v>1.1819999999999999</v>
      </c>
      <c r="AP70" s="22">
        <v>0.81799999999999995</v>
      </c>
      <c r="AQ70" s="22">
        <v>1.048</v>
      </c>
      <c r="AR70" s="22">
        <v>0.95199999999999996</v>
      </c>
      <c r="AS70" s="22">
        <v>1.2</v>
      </c>
      <c r="AT70" s="22">
        <v>0.8</v>
      </c>
      <c r="AU70" s="22">
        <v>0.89700000000000002</v>
      </c>
      <c r="AV70" s="22">
        <v>1.103</v>
      </c>
      <c r="AW70" s="22">
        <v>0.72699999999999998</v>
      </c>
      <c r="AX70" s="22">
        <v>1.2729999999999999</v>
      </c>
      <c r="AY70" s="22">
        <v>1.0469999999999999</v>
      </c>
      <c r="AZ70" s="22">
        <v>0.55800000000000005</v>
      </c>
      <c r="BA70" s="22">
        <v>0.76700000000000002</v>
      </c>
      <c r="BB70" s="22">
        <v>1.0469999999999999</v>
      </c>
      <c r="BC70" s="22">
        <v>1.1859999999999999</v>
      </c>
      <c r="BD70" s="22">
        <v>1.395</v>
      </c>
      <c r="BE70" s="22">
        <v>1.056</v>
      </c>
      <c r="BF70" s="22">
        <v>0.83299999999999996</v>
      </c>
      <c r="BG70" s="22">
        <v>1</v>
      </c>
      <c r="BH70" s="22">
        <v>1.111</v>
      </c>
    </row>
    <row r="71" spans="1:60" x14ac:dyDescent="0.25">
      <c r="A71" s="7" t="s">
        <v>136</v>
      </c>
      <c r="B71" s="22">
        <v>1.4550000000000001</v>
      </c>
      <c r="C71" s="22">
        <v>0.54500000000000004</v>
      </c>
      <c r="D71" s="22">
        <v>0.70599999999999996</v>
      </c>
      <c r="E71" s="22">
        <v>1.4119999999999999</v>
      </c>
      <c r="F71" s="22">
        <v>1.7649999999999999</v>
      </c>
      <c r="G71" s="22">
        <v>1.0589999999999999</v>
      </c>
      <c r="H71" s="22">
        <v>0.70599999999999996</v>
      </c>
      <c r="I71" s="22">
        <v>0.35299999999999998</v>
      </c>
      <c r="J71" s="22">
        <v>2.1</v>
      </c>
      <c r="K71" s="22">
        <v>0.3</v>
      </c>
      <c r="L71" s="22">
        <v>0.6</v>
      </c>
      <c r="M71" s="22">
        <v>0.308</v>
      </c>
      <c r="N71" s="22">
        <v>1.2310000000000001</v>
      </c>
      <c r="O71" s="22">
        <v>1.2310000000000001</v>
      </c>
      <c r="P71" s="22">
        <v>1.2310000000000001</v>
      </c>
      <c r="Q71" s="22">
        <v>0.64300000000000002</v>
      </c>
      <c r="R71" s="22">
        <v>1.071</v>
      </c>
      <c r="S71" s="22">
        <v>1.071</v>
      </c>
      <c r="T71" s="22">
        <v>0</v>
      </c>
      <c r="U71" s="22">
        <v>2.3570000000000002</v>
      </c>
      <c r="V71" s="22">
        <v>0.85699999999999998</v>
      </c>
      <c r="W71" s="22">
        <v>0.97599999999999998</v>
      </c>
      <c r="X71" s="22">
        <v>1.073</v>
      </c>
      <c r="Y71" s="22">
        <v>1.659</v>
      </c>
      <c r="Z71" s="22">
        <v>0.29299999999999998</v>
      </c>
      <c r="AA71" s="22">
        <v>1.4550000000000001</v>
      </c>
      <c r="AB71" s="22">
        <v>1.091</v>
      </c>
      <c r="AC71" s="22">
        <v>1.4550000000000001</v>
      </c>
      <c r="AD71" s="22">
        <v>0</v>
      </c>
      <c r="AE71" s="22">
        <v>1.091</v>
      </c>
      <c r="AF71" s="22">
        <v>1.2729999999999999</v>
      </c>
      <c r="AG71" s="22">
        <v>0.90900000000000003</v>
      </c>
      <c r="AH71" s="22">
        <v>0.72699999999999998</v>
      </c>
      <c r="AI71" s="22">
        <v>1.333</v>
      </c>
      <c r="AJ71" s="22">
        <v>0.66700000000000004</v>
      </c>
      <c r="AK71" s="22">
        <v>1</v>
      </c>
      <c r="AL71" s="22">
        <v>1</v>
      </c>
      <c r="AM71" s="22">
        <v>1</v>
      </c>
      <c r="AN71" s="22">
        <v>1</v>
      </c>
      <c r="AO71" s="22">
        <v>1</v>
      </c>
      <c r="AP71" s="22">
        <v>1</v>
      </c>
      <c r="AQ71" s="22">
        <v>0.76900000000000002</v>
      </c>
      <c r="AR71" s="22">
        <v>1.2310000000000001</v>
      </c>
      <c r="AS71" s="22">
        <v>1.25</v>
      </c>
      <c r="AT71" s="22">
        <v>0.75</v>
      </c>
      <c r="AU71" s="22">
        <v>1.1200000000000001</v>
      </c>
      <c r="AV71" s="22">
        <v>0.88</v>
      </c>
      <c r="AW71" s="22">
        <v>0.85699999999999998</v>
      </c>
      <c r="AX71" s="22">
        <v>1.143</v>
      </c>
      <c r="AY71" s="22">
        <v>0.98</v>
      </c>
      <c r="AZ71" s="22">
        <v>0.36699999999999999</v>
      </c>
      <c r="BA71" s="22">
        <v>0.85699999999999998</v>
      </c>
      <c r="BB71" s="22">
        <v>0.85699999999999998</v>
      </c>
      <c r="BC71" s="22">
        <v>1.5920000000000001</v>
      </c>
      <c r="BD71" s="22">
        <v>1.347</v>
      </c>
      <c r="BE71" s="22">
        <v>1</v>
      </c>
      <c r="BF71" s="22">
        <v>0.73099999999999998</v>
      </c>
      <c r="BG71" s="22">
        <v>1.8460000000000001</v>
      </c>
      <c r="BH71" s="22">
        <v>0.42299999999999999</v>
      </c>
    </row>
    <row r="72" spans="1:60" x14ac:dyDescent="0.25">
      <c r="A72" s="7" t="s">
        <v>137</v>
      </c>
      <c r="B72" s="22">
        <v>0.72699999999999998</v>
      </c>
      <c r="C72" s="22">
        <v>1.2729999999999999</v>
      </c>
      <c r="D72" s="22">
        <v>0.247</v>
      </c>
      <c r="E72" s="22">
        <v>0.82199999999999995</v>
      </c>
      <c r="F72" s="22">
        <v>1.2330000000000001</v>
      </c>
      <c r="G72" s="22">
        <v>1.9730000000000001</v>
      </c>
      <c r="H72" s="22">
        <v>0.74</v>
      </c>
      <c r="I72" s="22">
        <v>0.98599999999999999</v>
      </c>
      <c r="J72" s="22">
        <v>1</v>
      </c>
      <c r="K72" s="22">
        <v>1.571</v>
      </c>
      <c r="L72" s="22">
        <v>0.42899999999999999</v>
      </c>
      <c r="M72" s="22">
        <v>2</v>
      </c>
      <c r="N72" s="22">
        <v>1</v>
      </c>
      <c r="O72" s="22">
        <v>0</v>
      </c>
      <c r="P72" s="22">
        <v>1</v>
      </c>
      <c r="Q72" s="22">
        <v>2.3330000000000002</v>
      </c>
      <c r="R72" s="22">
        <v>2</v>
      </c>
      <c r="S72" s="22">
        <v>0</v>
      </c>
      <c r="T72" s="22">
        <v>0.33300000000000002</v>
      </c>
      <c r="U72" s="22">
        <v>0.66700000000000004</v>
      </c>
      <c r="V72" s="22">
        <v>0.66700000000000004</v>
      </c>
      <c r="W72" s="22">
        <v>1.4119999999999999</v>
      </c>
      <c r="X72" s="22">
        <v>0.58799999999999997</v>
      </c>
      <c r="Y72" s="22">
        <v>1.4119999999999999</v>
      </c>
      <c r="Z72" s="22">
        <v>0.58799999999999997</v>
      </c>
      <c r="AA72" s="22">
        <v>2.286</v>
      </c>
      <c r="AB72" s="22">
        <v>0.85699999999999998</v>
      </c>
      <c r="AC72" s="22">
        <v>0.28599999999999998</v>
      </c>
      <c r="AD72" s="22">
        <v>0.57099999999999995</v>
      </c>
      <c r="AE72" s="22">
        <v>1.647</v>
      </c>
      <c r="AF72" s="22">
        <v>1.4119999999999999</v>
      </c>
      <c r="AG72" s="22">
        <v>0.47099999999999997</v>
      </c>
      <c r="AH72" s="22">
        <v>0.47099999999999997</v>
      </c>
      <c r="AI72" s="22">
        <v>0.88900000000000001</v>
      </c>
      <c r="AJ72" s="22">
        <v>1.111</v>
      </c>
      <c r="AK72" s="22">
        <v>0.53300000000000003</v>
      </c>
      <c r="AL72" s="22">
        <v>1.4670000000000001</v>
      </c>
      <c r="AM72" s="22">
        <v>0.92300000000000004</v>
      </c>
      <c r="AN72" s="22">
        <v>1.077</v>
      </c>
      <c r="AO72" s="22">
        <v>0.88900000000000001</v>
      </c>
      <c r="AP72" s="22">
        <v>1.111</v>
      </c>
      <c r="AQ72" s="22">
        <v>2</v>
      </c>
      <c r="AR72" s="22">
        <v>0</v>
      </c>
      <c r="AS72" s="22">
        <v>0.61499999999999999</v>
      </c>
      <c r="AT72" s="22">
        <v>1.385</v>
      </c>
      <c r="AU72" s="22">
        <v>1.111</v>
      </c>
      <c r="AV72" s="22">
        <v>0.88900000000000001</v>
      </c>
      <c r="AW72" s="22">
        <v>1</v>
      </c>
      <c r="AX72" s="22">
        <v>1</v>
      </c>
      <c r="AY72" s="22">
        <v>0</v>
      </c>
      <c r="AZ72" s="22">
        <v>0</v>
      </c>
      <c r="BA72" s="22">
        <v>2.4</v>
      </c>
      <c r="BB72" s="22">
        <v>1.2</v>
      </c>
      <c r="BC72" s="22">
        <v>1.8</v>
      </c>
      <c r="BD72" s="22">
        <v>0.6</v>
      </c>
      <c r="BE72" s="22">
        <v>0.95199999999999996</v>
      </c>
      <c r="BF72" s="22">
        <v>1.619</v>
      </c>
      <c r="BG72" s="22">
        <v>1.333</v>
      </c>
      <c r="BH72" s="22">
        <v>9.5000000000000001E-2</v>
      </c>
    </row>
    <row r="73" spans="1:60" x14ac:dyDescent="0.25">
      <c r="A73" s="7" t="s">
        <v>138</v>
      </c>
      <c r="B73" s="22">
        <v>0.94699999999999995</v>
      </c>
      <c r="C73" s="22">
        <v>1.0529999999999999</v>
      </c>
      <c r="D73" s="22">
        <v>0.255</v>
      </c>
      <c r="E73" s="22">
        <v>1.0209999999999999</v>
      </c>
      <c r="F73" s="22">
        <v>1.085</v>
      </c>
      <c r="G73" s="22">
        <v>1.085</v>
      </c>
      <c r="H73" s="22">
        <v>0.83</v>
      </c>
      <c r="I73" s="22">
        <v>1.7230000000000001</v>
      </c>
      <c r="J73" s="22">
        <v>1.8260000000000001</v>
      </c>
      <c r="K73" s="22">
        <v>0.65200000000000002</v>
      </c>
      <c r="L73" s="22">
        <v>0.52200000000000002</v>
      </c>
      <c r="M73" s="22">
        <v>1.333</v>
      </c>
      <c r="N73" s="22">
        <v>0.72699999999999998</v>
      </c>
      <c r="O73" s="22">
        <v>0.72699999999999998</v>
      </c>
      <c r="P73" s="22">
        <v>1.212</v>
      </c>
      <c r="Q73" s="22">
        <v>1.8460000000000001</v>
      </c>
      <c r="R73" s="22">
        <v>0.61499999999999999</v>
      </c>
      <c r="S73" s="22">
        <v>0.92300000000000004</v>
      </c>
      <c r="T73" s="22">
        <v>0.61499999999999999</v>
      </c>
      <c r="U73" s="22">
        <v>1.2310000000000001</v>
      </c>
      <c r="V73" s="22">
        <v>0.76900000000000002</v>
      </c>
      <c r="W73" s="22">
        <v>0.70599999999999996</v>
      </c>
      <c r="X73" s="22">
        <v>1.0589999999999999</v>
      </c>
      <c r="Y73" s="22">
        <v>1.647</v>
      </c>
      <c r="Z73" s="22">
        <v>0.58799999999999997</v>
      </c>
      <c r="AA73" s="22">
        <v>1.091</v>
      </c>
      <c r="AB73" s="22">
        <v>1.091</v>
      </c>
      <c r="AC73" s="22">
        <v>1.212</v>
      </c>
      <c r="AD73" s="22">
        <v>0.60599999999999998</v>
      </c>
      <c r="AE73" s="22">
        <v>1.083</v>
      </c>
      <c r="AF73" s="22">
        <v>1.083</v>
      </c>
      <c r="AG73" s="22">
        <v>1.167</v>
      </c>
      <c r="AH73" s="22">
        <v>0.66700000000000004</v>
      </c>
      <c r="AI73" s="22">
        <v>0.82399999999999995</v>
      </c>
      <c r="AJ73" s="22">
        <v>1.1759999999999999</v>
      </c>
      <c r="AK73" s="22">
        <v>0</v>
      </c>
      <c r="AL73" s="22">
        <v>2</v>
      </c>
      <c r="AM73" s="22">
        <v>1.8</v>
      </c>
      <c r="AN73" s="22">
        <v>0.2</v>
      </c>
      <c r="AO73" s="22">
        <v>0.93300000000000005</v>
      </c>
      <c r="AP73" s="22">
        <v>1.0669999999999999</v>
      </c>
      <c r="AQ73" s="22">
        <v>0.66700000000000004</v>
      </c>
      <c r="AR73" s="22">
        <v>1.333</v>
      </c>
      <c r="AS73" s="22">
        <v>0.8</v>
      </c>
      <c r="AT73" s="22">
        <v>1.2</v>
      </c>
      <c r="AU73" s="22">
        <v>1.2</v>
      </c>
      <c r="AV73" s="22">
        <v>0.8</v>
      </c>
      <c r="AW73" s="22">
        <v>0.53300000000000003</v>
      </c>
      <c r="AX73" s="22">
        <v>1.4670000000000001</v>
      </c>
      <c r="AY73" s="22">
        <v>1.0589999999999999</v>
      </c>
      <c r="AZ73" s="22">
        <v>1.4119999999999999</v>
      </c>
      <c r="BA73" s="22">
        <v>0.35299999999999998</v>
      </c>
      <c r="BB73" s="22">
        <v>0.35299999999999998</v>
      </c>
      <c r="BC73" s="22">
        <v>1.7649999999999999</v>
      </c>
      <c r="BD73" s="22">
        <v>1.0589999999999999</v>
      </c>
      <c r="BE73" s="22">
        <v>0.57099999999999995</v>
      </c>
      <c r="BF73" s="22">
        <v>1.905</v>
      </c>
      <c r="BG73" s="22">
        <v>0.76200000000000001</v>
      </c>
      <c r="BH73" s="22">
        <v>0.76200000000000001</v>
      </c>
    </row>
    <row r="74" spans="1:60" x14ac:dyDescent="0.25">
      <c r="A74" s="9" t="s">
        <v>144</v>
      </c>
      <c r="B74" s="22">
        <f>SUM(B67:B73)/7</f>
        <v>1.1201428571428571</v>
      </c>
      <c r="C74" s="22">
        <f t="shared" ref="C74:AC74" si="2">SUM(C67:C73)/7</f>
        <v>0.87985714285714278</v>
      </c>
      <c r="D74" s="22">
        <f t="shared" si="2"/>
        <v>0.75442857142857134</v>
      </c>
      <c r="E74" s="22">
        <f t="shared" si="2"/>
        <v>1.0135714285714286</v>
      </c>
      <c r="F74" s="22">
        <f t="shared" si="2"/>
        <v>1.2498571428571428</v>
      </c>
      <c r="G74" s="22">
        <f t="shared" si="2"/>
        <v>1.0467142857142857</v>
      </c>
      <c r="H74" s="22">
        <f t="shared" si="2"/>
        <v>0.74599999999999989</v>
      </c>
      <c r="I74" s="22">
        <f t="shared" si="2"/>
        <v>1.1895714285714285</v>
      </c>
      <c r="J74" s="22">
        <f t="shared" si="2"/>
        <v>1.4911428571428573</v>
      </c>
      <c r="K74" s="22">
        <f t="shared" si="2"/>
        <v>0.73057142857142854</v>
      </c>
      <c r="L74" s="22">
        <f t="shared" si="2"/>
        <v>0.77828571428571436</v>
      </c>
      <c r="M74" s="22">
        <f t="shared" si="2"/>
        <v>1.0358571428571428</v>
      </c>
      <c r="N74" s="22">
        <f t="shared" si="2"/>
        <v>1.0921428571428573</v>
      </c>
      <c r="O74" s="22">
        <f t="shared" si="2"/>
        <v>0.6844285714285715</v>
      </c>
      <c r="P74" s="22">
        <f t="shared" si="2"/>
        <v>1.1877142857142857</v>
      </c>
      <c r="Q74" s="22">
        <f t="shared" si="2"/>
        <v>1.4007142857142856</v>
      </c>
      <c r="R74" s="22">
        <f t="shared" si="2"/>
        <v>1.169</v>
      </c>
      <c r="S74" s="22">
        <f t="shared" si="2"/>
        <v>0.92228571428571426</v>
      </c>
      <c r="T74" s="22">
        <f t="shared" si="2"/>
        <v>0.29442857142857143</v>
      </c>
      <c r="U74" s="22">
        <f t="shared" si="2"/>
        <v>1.4185714285714286</v>
      </c>
      <c r="V74" s="22">
        <f t="shared" si="2"/>
        <v>0.79485714285714282</v>
      </c>
      <c r="W74" s="22">
        <f t="shared" si="2"/>
        <v>1.0612857142857144</v>
      </c>
      <c r="X74" s="22">
        <f t="shared" si="2"/>
        <v>1.0454285714285716</v>
      </c>
      <c r="Y74" s="22">
        <f t="shared" si="2"/>
        <v>1.3875714285714285</v>
      </c>
      <c r="Z74" s="22">
        <f t="shared" si="2"/>
        <v>0.50614285714285723</v>
      </c>
      <c r="AA74" s="22">
        <f t="shared" si="2"/>
        <v>1.2698571428571428</v>
      </c>
      <c r="AB74" s="22">
        <f t="shared" si="2"/>
        <v>1.1075714285714287</v>
      </c>
      <c r="AC74" s="22">
        <f t="shared" si="2"/>
        <v>1.0739999999999998</v>
      </c>
      <c r="AD74" s="22">
        <f>SUM(AD67:AD73)/7</f>
        <v>0.5487142857142856</v>
      </c>
      <c r="AE74" s="22">
        <f t="shared" ref="AE74:BC74" si="3">SUM(AE67:AE73)/7</f>
        <v>0.92514285714285727</v>
      </c>
      <c r="AF74" s="22">
        <f t="shared" si="3"/>
        <v>1.3084285714285715</v>
      </c>
      <c r="AG74" s="22">
        <f t="shared" si="3"/>
        <v>1.1519999999999999</v>
      </c>
      <c r="AH74" s="22">
        <f t="shared" si="3"/>
        <v>0.61442857142857144</v>
      </c>
      <c r="AI74" s="22">
        <f t="shared" si="3"/>
        <v>1.0671428571428572</v>
      </c>
      <c r="AJ74" s="22">
        <f t="shared" si="3"/>
        <v>0.93285714285714294</v>
      </c>
      <c r="AK74" s="22">
        <f t="shared" si="3"/>
        <v>0.82585714285714296</v>
      </c>
      <c r="AL74" s="22">
        <f t="shared" si="3"/>
        <v>1.1741428571428574</v>
      </c>
      <c r="AM74" s="22">
        <f t="shared" si="3"/>
        <v>0.98785714285714288</v>
      </c>
      <c r="AN74" s="22">
        <f t="shared" si="3"/>
        <v>1.0121428571428572</v>
      </c>
      <c r="AO74" s="22">
        <f t="shared" si="3"/>
        <v>1.024</v>
      </c>
      <c r="AP74" s="22">
        <f t="shared" si="3"/>
        <v>0.97599999999999998</v>
      </c>
      <c r="AQ74" s="22">
        <f t="shared" si="3"/>
        <v>1.103142857142857</v>
      </c>
      <c r="AR74" s="22">
        <f t="shared" si="3"/>
        <v>0.89685714285714291</v>
      </c>
      <c r="AS74" s="22">
        <f t="shared" si="3"/>
        <v>1.0860000000000001</v>
      </c>
      <c r="AT74" s="22">
        <f t="shared" si="3"/>
        <v>0.91399999999999992</v>
      </c>
      <c r="AU74" s="22">
        <f t="shared" si="3"/>
        <v>1.0755714285714286</v>
      </c>
      <c r="AV74" s="22">
        <f t="shared" si="3"/>
        <v>0.92442857142857149</v>
      </c>
      <c r="AW74" s="22">
        <f t="shared" si="3"/>
        <v>0.99442857142857144</v>
      </c>
      <c r="AX74" s="22">
        <f t="shared" si="3"/>
        <v>1.0055714285714286</v>
      </c>
      <c r="AY74" s="22">
        <f t="shared" si="3"/>
        <v>0.72385714285714275</v>
      </c>
      <c r="AZ74" s="22">
        <f t="shared" si="3"/>
        <v>0.64828571428571435</v>
      </c>
      <c r="BA74" s="22">
        <f t="shared" si="3"/>
        <v>0.82485714285714273</v>
      </c>
      <c r="BB74" s="22">
        <f t="shared" si="3"/>
        <v>0.86499999999999999</v>
      </c>
      <c r="BC74" s="22">
        <f t="shared" si="3"/>
        <v>1.5205714285714289</v>
      </c>
      <c r="BD74" s="22">
        <f>SUM(BD67:BD73)/7</f>
        <v>1.4177142857142855</v>
      </c>
      <c r="BE74" s="22">
        <f t="shared" ref="BE74:BH74" si="4">SUM(BE67:BE73)/7</f>
        <v>0.7679999999999999</v>
      </c>
      <c r="BF74" s="22">
        <f t="shared" si="4"/>
        <v>1.2272857142857141</v>
      </c>
      <c r="BG74" s="22">
        <f t="shared" si="4"/>
        <v>1.0157142857142858</v>
      </c>
      <c r="BH74" s="22">
        <f t="shared" si="4"/>
        <v>0.98871428571428566</v>
      </c>
    </row>
    <row r="75" spans="1:60" x14ac:dyDescent="0.25">
      <c r="A75" s="9" t="s">
        <v>145</v>
      </c>
      <c r="B75" s="26">
        <f>_xlfn.STDEV.P(B67:B73)</f>
        <v>0.23903880651561138</v>
      </c>
      <c r="C75" s="26">
        <f t="shared" ref="C75:BH75" si="5">_xlfn.STDEV.P(C67:C73)</f>
        <v>0.23903880651561168</v>
      </c>
      <c r="D75" s="26">
        <f t="shared" si="5"/>
        <v>0.38502647669361922</v>
      </c>
      <c r="E75" s="26">
        <f t="shared" si="5"/>
        <v>0.35711457030836818</v>
      </c>
      <c r="F75" s="26">
        <f t="shared" si="5"/>
        <v>0.39350165313554675</v>
      </c>
      <c r="G75" s="26">
        <f t="shared" si="5"/>
        <v>0.43318445898970603</v>
      </c>
      <c r="H75" s="26">
        <f t="shared" si="5"/>
        <v>0.24972727981883455</v>
      </c>
      <c r="I75" s="26">
        <f t="shared" si="5"/>
        <v>0.50492569669573506</v>
      </c>
      <c r="J75" s="26">
        <f t="shared" si="5"/>
        <v>0.36630995016766443</v>
      </c>
      <c r="K75" s="26">
        <f t="shared" si="5"/>
        <v>0.3947628065932603</v>
      </c>
      <c r="L75" s="26">
        <f t="shared" si="5"/>
        <v>0.26877218940195113</v>
      </c>
      <c r="M75" s="26">
        <f t="shared" si="5"/>
        <v>0.49912077798906362</v>
      </c>
      <c r="N75" s="26">
        <f t="shared" si="5"/>
        <v>0.34511382328212831</v>
      </c>
      <c r="O75" s="26">
        <f t="shared" si="5"/>
        <v>0.36700286380465241</v>
      </c>
      <c r="P75" s="26">
        <f t="shared" si="5"/>
        <v>0.36381106332259711</v>
      </c>
      <c r="Q75" s="26">
        <f t="shared" si="5"/>
        <v>0.52460753065933963</v>
      </c>
      <c r="R75" s="26">
        <f t="shared" si="5"/>
        <v>0.4156983796662464</v>
      </c>
      <c r="S75" s="26">
        <f t="shared" si="5"/>
        <v>0.42474184236199458</v>
      </c>
      <c r="T75" s="26">
        <f t="shared" si="5"/>
        <v>0.23042622441458177</v>
      </c>
      <c r="U75" s="26">
        <f t="shared" si="5"/>
        <v>0.56880347023827305</v>
      </c>
      <c r="V75" s="26">
        <f t="shared" si="5"/>
        <v>0.39311700496396318</v>
      </c>
      <c r="W75" s="26">
        <f t="shared" si="5"/>
        <v>0.21136948981461284</v>
      </c>
      <c r="X75" s="26">
        <f t="shared" si="5"/>
        <v>0.20781850401791621</v>
      </c>
      <c r="Y75" s="26">
        <f t="shared" si="5"/>
        <v>0.25890806815374151</v>
      </c>
      <c r="Z75" s="26">
        <f t="shared" si="5"/>
        <v>0.15657351406327435</v>
      </c>
      <c r="AA75" s="26">
        <f t="shared" si="5"/>
        <v>0.46546426242176392</v>
      </c>
      <c r="AB75" s="26">
        <f t="shared" si="5"/>
        <v>0.27850204264080658</v>
      </c>
      <c r="AC75" s="26">
        <f t="shared" si="5"/>
        <v>0.40252808242762089</v>
      </c>
      <c r="AD75" s="26">
        <f t="shared" si="5"/>
        <v>0.22984076120262972</v>
      </c>
      <c r="AE75" s="26">
        <f t="shared" si="5"/>
        <v>0.4182499008868219</v>
      </c>
      <c r="AF75" s="26">
        <f t="shared" si="5"/>
        <v>0.27684180998379138</v>
      </c>
      <c r="AG75" s="26">
        <f t="shared" si="5"/>
        <v>0.50271093653737575</v>
      </c>
      <c r="AH75" s="26">
        <f t="shared" si="5"/>
        <v>0.10494877273202896</v>
      </c>
      <c r="AI75" s="26">
        <f t="shared" si="5"/>
        <v>0.1838931588655513</v>
      </c>
      <c r="AJ75" s="26">
        <f t="shared" si="5"/>
        <v>0.18389315886555169</v>
      </c>
      <c r="AK75" s="26">
        <f t="shared" si="5"/>
        <v>0.46354763311149072</v>
      </c>
      <c r="AL75" s="26">
        <f t="shared" si="5"/>
        <v>0.46354763311149039</v>
      </c>
      <c r="AM75" s="26">
        <f t="shared" si="5"/>
        <v>0.38757982719561096</v>
      </c>
      <c r="AN75" s="26">
        <f t="shared" si="5"/>
        <v>0.38757982719561096</v>
      </c>
      <c r="AO75" s="26">
        <f t="shared" si="5"/>
        <v>0.12174446305978005</v>
      </c>
      <c r="AP75" s="26">
        <f t="shared" si="5"/>
        <v>0.12174446305978125</v>
      </c>
      <c r="AQ75" s="26">
        <f t="shared" si="5"/>
        <v>0.46699018912038587</v>
      </c>
      <c r="AR75" s="26">
        <f t="shared" si="5"/>
        <v>0.46699018912038603</v>
      </c>
      <c r="AS75" s="26">
        <f t="shared" si="5"/>
        <v>0.25894014752448119</v>
      </c>
      <c r="AT75" s="26">
        <f t="shared" si="5"/>
        <v>0.25894014752448119</v>
      </c>
      <c r="AU75" s="26">
        <f t="shared" si="5"/>
        <v>0.14990078351349376</v>
      </c>
      <c r="AV75" s="26">
        <f t="shared" si="5"/>
        <v>0.14990078351349376</v>
      </c>
      <c r="AW75" s="26">
        <f t="shared" si="5"/>
        <v>0.29180710710176638</v>
      </c>
      <c r="AX75" s="26">
        <f t="shared" si="5"/>
        <v>0.29180710710176688</v>
      </c>
      <c r="AY75" s="26">
        <f t="shared" si="5"/>
        <v>0.41221611134085928</v>
      </c>
      <c r="AZ75" s="26">
        <f t="shared" si="5"/>
        <v>0.44013235486148744</v>
      </c>
      <c r="BA75" s="26">
        <f t="shared" si="5"/>
        <v>0.67445839193309742</v>
      </c>
      <c r="BB75" s="26">
        <f t="shared" si="5"/>
        <v>0.25957822933146213</v>
      </c>
      <c r="BC75" s="26">
        <f t="shared" si="5"/>
        <v>0.31458174370008674</v>
      </c>
      <c r="BD75" s="26">
        <f t="shared" si="5"/>
        <v>0.44537422925179826</v>
      </c>
      <c r="BE75" s="26">
        <f t="shared" si="5"/>
        <v>0.30761246491556321</v>
      </c>
      <c r="BF75" s="26">
        <f t="shared" si="5"/>
        <v>0.50140793608333212</v>
      </c>
      <c r="BG75" s="26">
        <f t="shared" si="5"/>
        <v>0.41190939166129142</v>
      </c>
      <c r="BH75" s="26">
        <f t="shared" si="5"/>
        <v>0.5761955804575175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5"/>
  <sheetViews>
    <sheetView workbookViewId="0"/>
  </sheetViews>
  <sheetFormatPr defaultColWidth="8.85546875" defaultRowHeight="15" x14ac:dyDescent="0.25"/>
  <cols>
    <col min="1" max="1" width="23" style="14" customWidth="1"/>
    <col min="2" max="2" width="11.42578125" style="18" bestFit="1" customWidth="1"/>
    <col min="3" max="16384" width="8.85546875" style="18"/>
  </cols>
  <sheetData>
    <row r="1" spans="1:60" x14ac:dyDescent="0.25">
      <c r="A1" s="16" t="s">
        <v>184</v>
      </c>
    </row>
    <row r="2" spans="1:60" ht="15.75" x14ac:dyDescent="0.25">
      <c r="A2" s="21" t="s">
        <v>15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</row>
    <row r="3" spans="1:60" ht="15.75" customHeight="1" x14ac:dyDescent="0.25">
      <c r="A3" s="13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</row>
    <row r="4" spans="1:60" s="19" customFormat="1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</row>
    <row r="5" spans="1:60" s="19" customFormat="1" x14ac:dyDescent="0.25">
      <c r="A5" s="1" t="s">
        <v>60</v>
      </c>
      <c r="B5" s="2" t="s">
        <v>61</v>
      </c>
      <c r="C5" s="2" t="s">
        <v>61</v>
      </c>
      <c r="D5" s="2" t="s">
        <v>62</v>
      </c>
      <c r="E5" s="2" t="s">
        <v>62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3</v>
      </c>
      <c r="K5" s="2" t="s">
        <v>63</v>
      </c>
      <c r="L5" s="2" t="s">
        <v>63</v>
      </c>
      <c r="M5" s="2" t="s">
        <v>64</v>
      </c>
      <c r="N5" s="2" t="s">
        <v>64</v>
      </c>
      <c r="O5" s="2" t="s">
        <v>64</v>
      </c>
      <c r="P5" s="2" t="s">
        <v>64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6</v>
      </c>
      <c r="X5" s="2" t="s">
        <v>66</v>
      </c>
      <c r="Y5" s="2" t="s">
        <v>66</v>
      </c>
      <c r="Z5" s="2" t="s">
        <v>66</v>
      </c>
      <c r="AA5" s="2" t="s">
        <v>67</v>
      </c>
      <c r="AB5" s="2" t="s">
        <v>67</v>
      </c>
      <c r="AC5" s="2" t="s">
        <v>67</v>
      </c>
      <c r="AD5" s="2" t="s">
        <v>67</v>
      </c>
      <c r="AE5" s="2" t="s">
        <v>68</v>
      </c>
      <c r="AF5" s="2" t="s">
        <v>68</v>
      </c>
      <c r="AG5" s="2" t="s">
        <v>68</v>
      </c>
      <c r="AH5" s="2" t="s">
        <v>68</v>
      </c>
      <c r="AI5" s="2" t="s">
        <v>69</v>
      </c>
      <c r="AJ5" s="2" t="s">
        <v>69</v>
      </c>
      <c r="AK5" s="2" t="s">
        <v>70</v>
      </c>
      <c r="AL5" s="2" t="s">
        <v>70</v>
      </c>
      <c r="AM5" s="2" t="s">
        <v>71</v>
      </c>
      <c r="AN5" s="2" t="s">
        <v>71</v>
      </c>
      <c r="AO5" s="2" t="s">
        <v>72</v>
      </c>
      <c r="AP5" s="2" t="s">
        <v>72</v>
      </c>
      <c r="AQ5" s="2" t="s">
        <v>73</v>
      </c>
      <c r="AR5" s="2" t="s">
        <v>73</v>
      </c>
      <c r="AS5" s="2" t="s">
        <v>74</v>
      </c>
      <c r="AT5" s="2" t="s">
        <v>74</v>
      </c>
      <c r="AU5" s="2" t="s">
        <v>75</v>
      </c>
      <c r="AV5" s="2" t="s">
        <v>75</v>
      </c>
      <c r="AW5" s="2" t="s">
        <v>76</v>
      </c>
      <c r="AX5" s="2" t="s">
        <v>76</v>
      </c>
      <c r="AY5" s="2" t="s">
        <v>77</v>
      </c>
      <c r="AZ5" s="2" t="s">
        <v>77</v>
      </c>
      <c r="BA5" s="2" t="s">
        <v>77</v>
      </c>
      <c r="BB5" s="2" t="s">
        <v>77</v>
      </c>
      <c r="BC5" s="2" t="s">
        <v>77</v>
      </c>
      <c r="BD5" s="2" t="s">
        <v>77</v>
      </c>
      <c r="BE5" s="2" t="s">
        <v>78</v>
      </c>
      <c r="BF5" s="2" t="s">
        <v>78</v>
      </c>
      <c r="BG5" s="2" t="s">
        <v>78</v>
      </c>
      <c r="BH5" s="2" t="s">
        <v>78</v>
      </c>
    </row>
    <row r="6" spans="1:60" s="19" customFormat="1" x14ac:dyDescent="0.2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0" s="19" customFormat="1" x14ac:dyDescent="0.25">
      <c r="A7" s="1" t="s">
        <v>139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0" s="19" customFormat="1" x14ac:dyDescent="0.25">
      <c r="A8" s="3" t="s">
        <v>79</v>
      </c>
      <c r="B8" s="27">
        <v>2</v>
      </c>
      <c r="C8" s="27">
        <v>0</v>
      </c>
      <c r="D8" s="27">
        <v>1.333</v>
      </c>
      <c r="E8" s="27">
        <v>1.333</v>
      </c>
      <c r="F8" s="27">
        <v>0.88900000000000001</v>
      </c>
      <c r="G8" s="27">
        <v>0.222</v>
      </c>
      <c r="H8" s="27">
        <v>0.222</v>
      </c>
      <c r="I8" s="27">
        <v>2</v>
      </c>
      <c r="J8" s="27">
        <v>1.091</v>
      </c>
      <c r="K8" s="27">
        <v>0.27300000000000002</v>
      </c>
      <c r="L8" s="27">
        <v>1.6359999999999999</v>
      </c>
      <c r="M8" s="27">
        <v>1.4550000000000001</v>
      </c>
      <c r="N8" s="27">
        <v>0</v>
      </c>
      <c r="O8" s="27">
        <v>0.72699999999999998</v>
      </c>
      <c r="P8" s="27">
        <v>1.8180000000000001</v>
      </c>
      <c r="Q8" s="27">
        <v>0.8</v>
      </c>
      <c r="R8" s="27">
        <v>0.8</v>
      </c>
      <c r="S8" s="27">
        <v>1.6</v>
      </c>
      <c r="T8" s="27">
        <v>0.4</v>
      </c>
      <c r="U8" s="27">
        <v>1.2</v>
      </c>
      <c r="V8" s="27">
        <v>1.2</v>
      </c>
      <c r="W8" s="27">
        <v>2.6669999999999998</v>
      </c>
      <c r="X8" s="27">
        <v>0</v>
      </c>
      <c r="Y8" s="27">
        <v>1.333</v>
      </c>
      <c r="Z8" s="27">
        <v>0</v>
      </c>
      <c r="AA8" s="27">
        <v>1.429</v>
      </c>
      <c r="AB8" s="27">
        <v>0.57099999999999995</v>
      </c>
      <c r="AC8" s="27">
        <v>2</v>
      </c>
      <c r="AD8" s="27">
        <v>0</v>
      </c>
      <c r="AE8" s="27">
        <v>0.4</v>
      </c>
      <c r="AF8" s="27">
        <v>2.4</v>
      </c>
      <c r="AG8" s="27">
        <v>0.8</v>
      </c>
      <c r="AH8" s="27">
        <v>0.4</v>
      </c>
      <c r="AI8" s="27">
        <v>1.6</v>
      </c>
      <c r="AJ8" s="27">
        <v>0.4</v>
      </c>
      <c r="AK8" s="27">
        <v>1.333</v>
      </c>
      <c r="AL8" s="27">
        <v>0.66700000000000004</v>
      </c>
      <c r="AM8" s="27">
        <v>0.66700000000000004</v>
      </c>
      <c r="AN8" s="27">
        <v>1.333</v>
      </c>
      <c r="AO8" s="27">
        <v>0.66700000000000004</v>
      </c>
      <c r="AP8" s="27">
        <v>1.333</v>
      </c>
      <c r="AQ8" s="27">
        <v>0</v>
      </c>
      <c r="AR8" s="27">
        <v>0</v>
      </c>
      <c r="AS8" s="27">
        <v>0.5</v>
      </c>
      <c r="AT8" s="27">
        <v>1.5</v>
      </c>
      <c r="AU8" s="27">
        <v>1</v>
      </c>
      <c r="AV8" s="27">
        <v>1</v>
      </c>
      <c r="AW8" s="27">
        <v>1.333</v>
      </c>
      <c r="AX8" s="27">
        <v>0.66700000000000004</v>
      </c>
      <c r="AY8" s="27">
        <v>1.5</v>
      </c>
      <c r="AZ8" s="27">
        <v>0.75</v>
      </c>
      <c r="BA8" s="27">
        <v>0.375</v>
      </c>
      <c r="BB8" s="27">
        <v>0.375</v>
      </c>
      <c r="BC8" s="27">
        <v>1.875</v>
      </c>
      <c r="BD8" s="27">
        <v>1.125</v>
      </c>
      <c r="BE8" s="27">
        <v>0.66700000000000004</v>
      </c>
      <c r="BF8" s="27">
        <v>1</v>
      </c>
      <c r="BG8" s="27">
        <v>1.667</v>
      </c>
      <c r="BH8" s="27">
        <v>0.66700000000000004</v>
      </c>
    </row>
    <row r="9" spans="1:60" s="19" customFormat="1" x14ac:dyDescent="0.25">
      <c r="A9" s="3" t="s">
        <v>80</v>
      </c>
      <c r="B9" s="27">
        <v>0.85699999999999998</v>
      </c>
      <c r="C9" s="27">
        <v>1.143</v>
      </c>
      <c r="D9" s="27">
        <v>0.16700000000000001</v>
      </c>
      <c r="E9" s="27">
        <v>0.5</v>
      </c>
      <c r="F9" s="27">
        <v>0.66700000000000004</v>
      </c>
      <c r="G9" s="27">
        <v>1.333</v>
      </c>
      <c r="H9" s="27">
        <v>0.83299999999999996</v>
      </c>
      <c r="I9" s="27">
        <v>2.5</v>
      </c>
      <c r="J9" s="27">
        <v>0.16700000000000001</v>
      </c>
      <c r="K9" s="27">
        <v>1.833</v>
      </c>
      <c r="L9" s="27">
        <v>1</v>
      </c>
      <c r="M9" s="27">
        <v>0.38100000000000001</v>
      </c>
      <c r="N9" s="27">
        <v>1.333</v>
      </c>
      <c r="O9" s="27">
        <v>0.76200000000000001</v>
      </c>
      <c r="P9" s="27">
        <v>1.524</v>
      </c>
      <c r="Q9" s="27">
        <v>1.091</v>
      </c>
      <c r="R9" s="27">
        <v>1.6359999999999999</v>
      </c>
      <c r="S9" s="27">
        <v>1.091</v>
      </c>
      <c r="T9" s="27">
        <v>0.36399999999999999</v>
      </c>
      <c r="U9" s="27">
        <v>0.36399999999999999</v>
      </c>
      <c r="V9" s="27">
        <v>1.4550000000000001</v>
      </c>
      <c r="W9" s="27">
        <v>0.23499999999999999</v>
      </c>
      <c r="X9" s="27">
        <v>2.3530000000000002</v>
      </c>
      <c r="Y9" s="27">
        <v>0.70599999999999996</v>
      </c>
      <c r="Z9" s="27">
        <v>0.70599999999999996</v>
      </c>
      <c r="AA9" s="27">
        <v>0.5</v>
      </c>
      <c r="AB9" s="27">
        <v>2.75</v>
      </c>
      <c r="AC9" s="27">
        <v>0.25</v>
      </c>
      <c r="AD9" s="27">
        <v>0.5</v>
      </c>
      <c r="AE9" s="27">
        <v>0.63200000000000001</v>
      </c>
      <c r="AF9" s="27">
        <v>2.3159999999999998</v>
      </c>
      <c r="AG9" s="27">
        <v>0.84199999999999997</v>
      </c>
      <c r="AH9" s="27">
        <v>0.21099999999999999</v>
      </c>
      <c r="AI9" s="27">
        <v>0.75</v>
      </c>
      <c r="AJ9" s="27">
        <v>1.25</v>
      </c>
      <c r="AK9" s="27">
        <v>0.93300000000000005</v>
      </c>
      <c r="AL9" s="27">
        <v>1.0669999999999999</v>
      </c>
      <c r="AM9" s="27">
        <v>0.4</v>
      </c>
      <c r="AN9" s="27">
        <v>1.6</v>
      </c>
      <c r="AO9" s="27">
        <v>0.92300000000000004</v>
      </c>
      <c r="AP9" s="27">
        <v>1.077</v>
      </c>
      <c r="AQ9" s="27">
        <v>0.76900000000000002</v>
      </c>
      <c r="AR9" s="27">
        <v>1.2310000000000001</v>
      </c>
      <c r="AS9" s="27">
        <v>0.83299999999999996</v>
      </c>
      <c r="AT9" s="27">
        <v>1.167</v>
      </c>
      <c r="AU9" s="27">
        <v>0.625</v>
      </c>
      <c r="AV9" s="27">
        <v>1.375</v>
      </c>
      <c r="AW9" s="27">
        <v>1</v>
      </c>
      <c r="AX9" s="27">
        <v>1</v>
      </c>
      <c r="AY9" s="27">
        <v>0.27300000000000002</v>
      </c>
      <c r="AZ9" s="27">
        <v>2.1819999999999999</v>
      </c>
      <c r="BA9" s="27">
        <v>0.54500000000000004</v>
      </c>
      <c r="BB9" s="27">
        <v>0.54500000000000004</v>
      </c>
      <c r="BC9" s="27">
        <v>1.3640000000000001</v>
      </c>
      <c r="BD9" s="27">
        <v>1.091</v>
      </c>
      <c r="BE9" s="27">
        <v>0.222</v>
      </c>
      <c r="BF9" s="27">
        <v>1.333</v>
      </c>
      <c r="BG9" s="27">
        <v>1.333</v>
      </c>
      <c r="BH9" s="27">
        <v>1.111</v>
      </c>
    </row>
    <row r="10" spans="1:60" s="19" customFormat="1" x14ac:dyDescent="0.25">
      <c r="A10" s="3" t="s">
        <v>81</v>
      </c>
      <c r="B10" s="27">
        <v>0.91700000000000004</v>
      </c>
      <c r="C10" s="27">
        <v>1.083</v>
      </c>
      <c r="D10" s="27">
        <v>0.34799999999999998</v>
      </c>
      <c r="E10" s="27">
        <v>0.34799999999999998</v>
      </c>
      <c r="F10" s="27">
        <v>0.87</v>
      </c>
      <c r="G10" s="27">
        <v>1.6519999999999999</v>
      </c>
      <c r="H10" s="27">
        <v>0.52200000000000002</v>
      </c>
      <c r="I10" s="27">
        <v>2.2610000000000001</v>
      </c>
      <c r="J10" s="27">
        <v>0.85699999999999998</v>
      </c>
      <c r="K10" s="27">
        <v>1.821</v>
      </c>
      <c r="L10" s="27">
        <v>0.32100000000000001</v>
      </c>
      <c r="M10" s="27">
        <v>0.28599999999999998</v>
      </c>
      <c r="N10" s="27">
        <v>1.429</v>
      </c>
      <c r="O10" s="27">
        <v>0.28599999999999998</v>
      </c>
      <c r="P10" s="27">
        <v>2</v>
      </c>
      <c r="Q10" s="27">
        <v>0.85699999999999998</v>
      </c>
      <c r="R10" s="27">
        <v>2.2290000000000001</v>
      </c>
      <c r="S10" s="27">
        <v>0.34300000000000003</v>
      </c>
      <c r="T10" s="27">
        <v>0.51400000000000001</v>
      </c>
      <c r="U10" s="27">
        <v>0.17100000000000001</v>
      </c>
      <c r="V10" s="27">
        <v>1.8859999999999999</v>
      </c>
      <c r="W10" s="27">
        <v>0.44400000000000001</v>
      </c>
      <c r="X10" s="27">
        <v>1.556</v>
      </c>
      <c r="Y10" s="27">
        <v>1.444</v>
      </c>
      <c r="Z10" s="27">
        <v>0.55600000000000005</v>
      </c>
      <c r="AA10" s="27">
        <v>0.47099999999999997</v>
      </c>
      <c r="AB10" s="27">
        <v>2.1179999999999999</v>
      </c>
      <c r="AC10" s="27">
        <v>0.58799999999999997</v>
      </c>
      <c r="AD10" s="27">
        <v>0.82399999999999995</v>
      </c>
      <c r="AE10" s="27">
        <v>0.3</v>
      </c>
      <c r="AF10" s="27">
        <v>2.7</v>
      </c>
      <c r="AG10" s="27">
        <v>0.5</v>
      </c>
      <c r="AH10" s="27">
        <v>0.5</v>
      </c>
      <c r="AI10" s="27">
        <v>0.35299999999999998</v>
      </c>
      <c r="AJ10" s="27">
        <v>1.647</v>
      </c>
      <c r="AK10" s="27">
        <v>0.35299999999999998</v>
      </c>
      <c r="AL10" s="27">
        <v>1.647</v>
      </c>
      <c r="AM10" s="27">
        <v>0.42099999999999999</v>
      </c>
      <c r="AN10" s="27">
        <v>1.579</v>
      </c>
      <c r="AO10" s="27">
        <v>0.77800000000000002</v>
      </c>
      <c r="AP10" s="27">
        <v>1.222</v>
      </c>
      <c r="AQ10" s="27">
        <v>1</v>
      </c>
      <c r="AR10" s="27">
        <v>1</v>
      </c>
      <c r="AS10" s="27">
        <v>0.55200000000000005</v>
      </c>
      <c r="AT10" s="27">
        <v>1.448</v>
      </c>
      <c r="AU10" s="27">
        <v>0.70599999999999996</v>
      </c>
      <c r="AV10" s="27">
        <v>1.294</v>
      </c>
      <c r="AW10" s="27">
        <v>0.5</v>
      </c>
      <c r="AX10" s="27">
        <v>1.5</v>
      </c>
      <c r="AY10" s="27">
        <v>0</v>
      </c>
      <c r="AZ10" s="27">
        <v>0.52200000000000002</v>
      </c>
      <c r="BA10" s="27">
        <v>0.78300000000000003</v>
      </c>
      <c r="BB10" s="27">
        <v>0.52200000000000002</v>
      </c>
      <c r="BC10" s="27">
        <v>2.0870000000000002</v>
      </c>
      <c r="BD10" s="27">
        <v>2.0870000000000002</v>
      </c>
      <c r="BE10" s="27">
        <v>0.47099999999999997</v>
      </c>
      <c r="BF10" s="27">
        <v>1.8819999999999999</v>
      </c>
      <c r="BG10" s="27">
        <v>0.70599999999999996</v>
      </c>
      <c r="BH10" s="27">
        <v>0.94099999999999995</v>
      </c>
    </row>
    <row r="11" spans="1:60" s="19" customFormat="1" x14ac:dyDescent="0.25">
      <c r="A11" s="3" t="s">
        <v>82</v>
      </c>
      <c r="B11" s="27">
        <v>1.286</v>
      </c>
      <c r="C11" s="27">
        <v>0.71399999999999997</v>
      </c>
      <c r="D11" s="27">
        <v>0.17599999999999999</v>
      </c>
      <c r="E11" s="27">
        <v>0.35299999999999998</v>
      </c>
      <c r="F11" s="27">
        <v>0.35299999999999998</v>
      </c>
      <c r="G11" s="27">
        <v>1.4119999999999999</v>
      </c>
      <c r="H11" s="27">
        <v>0.35299999999999998</v>
      </c>
      <c r="I11" s="27">
        <v>3.3530000000000002</v>
      </c>
      <c r="J11" s="27">
        <v>1.667</v>
      </c>
      <c r="K11" s="27">
        <v>1</v>
      </c>
      <c r="L11" s="27">
        <v>0.33300000000000002</v>
      </c>
      <c r="M11" s="27">
        <v>0.32</v>
      </c>
      <c r="N11" s="27">
        <v>1.28</v>
      </c>
      <c r="O11" s="27">
        <v>0</v>
      </c>
      <c r="P11" s="27">
        <v>2.4</v>
      </c>
      <c r="Q11" s="27">
        <v>1.2729999999999999</v>
      </c>
      <c r="R11" s="27">
        <v>1.2729999999999999</v>
      </c>
      <c r="S11" s="27">
        <v>0.90900000000000003</v>
      </c>
      <c r="T11" s="27">
        <v>1.2729999999999999</v>
      </c>
      <c r="U11" s="27">
        <v>0.36399999999999999</v>
      </c>
      <c r="V11" s="27">
        <v>0.90900000000000003</v>
      </c>
      <c r="W11" s="27">
        <v>1.4119999999999999</v>
      </c>
      <c r="X11" s="27">
        <v>1.647</v>
      </c>
      <c r="Y11" s="27">
        <v>0.23499999999999999</v>
      </c>
      <c r="Z11" s="27">
        <v>0.70599999999999996</v>
      </c>
      <c r="AA11" s="27">
        <v>0.222</v>
      </c>
      <c r="AB11" s="27">
        <v>1.333</v>
      </c>
      <c r="AC11" s="27">
        <v>0.66700000000000004</v>
      </c>
      <c r="AD11" s="27">
        <v>1.778</v>
      </c>
      <c r="AE11" s="27">
        <v>0.72699999999999998</v>
      </c>
      <c r="AF11" s="27">
        <v>2</v>
      </c>
      <c r="AG11" s="27">
        <v>0.36399999999999999</v>
      </c>
      <c r="AH11" s="27">
        <v>0.90900000000000003</v>
      </c>
      <c r="AI11" s="27">
        <v>0.57099999999999995</v>
      </c>
      <c r="AJ11" s="27">
        <v>1.429</v>
      </c>
      <c r="AK11" s="27">
        <v>0.36399999999999999</v>
      </c>
      <c r="AL11" s="27">
        <v>1.6359999999999999</v>
      </c>
      <c r="AM11" s="27">
        <v>0.6</v>
      </c>
      <c r="AN11" s="27">
        <v>1.4</v>
      </c>
      <c r="AO11" s="27">
        <v>0.222</v>
      </c>
      <c r="AP11" s="27">
        <v>1.778</v>
      </c>
      <c r="AQ11" s="27">
        <v>0.5</v>
      </c>
      <c r="AR11" s="27">
        <v>1.5</v>
      </c>
      <c r="AS11" s="27">
        <v>0.875</v>
      </c>
      <c r="AT11" s="27">
        <v>1.125</v>
      </c>
      <c r="AU11" s="27">
        <v>0.76200000000000001</v>
      </c>
      <c r="AV11" s="27">
        <v>1.238</v>
      </c>
      <c r="AW11" s="27">
        <v>0.5</v>
      </c>
      <c r="AX11" s="27">
        <v>1.5</v>
      </c>
      <c r="AY11" s="27">
        <v>0.41399999999999998</v>
      </c>
      <c r="AZ11" s="27">
        <v>1.448</v>
      </c>
      <c r="BA11" s="27">
        <v>0</v>
      </c>
      <c r="BB11" s="27">
        <v>1.655</v>
      </c>
      <c r="BC11" s="27">
        <v>0.621</v>
      </c>
      <c r="BD11" s="27">
        <v>1.8620000000000001</v>
      </c>
      <c r="BE11" s="27">
        <v>1.1200000000000001</v>
      </c>
      <c r="BF11" s="27">
        <v>1.1200000000000001</v>
      </c>
      <c r="BG11" s="27">
        <v>0.64</v>
      </c>
      <c r="BH11" s="27">
        <v>1.1200000000000001</v>
      </c>
    </row>
    <row r="12" spans="1:60" s="19" customFormat="1" x14ac:dyDescent="0.25">
      <c r="A12" s="3" t="s">
        <v>83</v>
      </c>
      <c r="B12" s="27">
        <v>0.96</v>
      </c>
      <c r="C12" s="27">
        <v>1.04</v>
      </c>
      <c r="D12" s="27">
        <v>0.38700000000000001</v>
      </c>
      <c r="E12" s="27">
        <v>1.548</v>
      </c>
      <c r="F12" s="27">
        <v>0.58099999999999996</v>
      </c>
      <c r="G12" s="27">
        <v>1.355</v>
      </c>
      <c r="H12" s="27">
        <v>0.19400000000000001</v>
      </c>
      <c r="I12" s="27">
        <v>1.9350000000000001</v>
      </c>
      <c r="J12" s="27">
        <v>0.54500000000000004</v>
      </c>
      <c r="K12" s="27">
        <v>1.909</v>
      </c>
      <c r="L12" s="27">
        <v>0.54500000000000004</v>
      </c>
      <c r="M12" s="27">
        <v>0.71099999999999997</v>
      </c>
      <c r="N12" s="27">
        <v>0.622</v>
      </c>
      <c r="O12" s="27">
        <v>0.44400000000000001</v>
      </c>
      <c r="P12" s="27">
        <v>2.222</v>
      </c>
      <c r="Q12" s="27">
        <v>1.071</v>
      </c>
      <c r="R12" s="27">
        <v>2.25</v>
      </c>
      <c r="S12" s="27">
        <v>0.42899999999999999</v>
      </c>
      <c r="T12" s="27">
        <v>0.85699999999999998</v>
      </c>
      <c r="U12" s="27">
        <v>0.214</v>
      </c>
      <c r="V12" s="27">
        <v>1.179</v>
      </c>
      <c r="W12" s="27">
        <v>1.1060000000000001</v>
      </c>
      <c r="X12" s="27">
        <v>1.532</v>
      </c>
      <c r="Y12" s="27">
        <v>0.59599999999999997</v>
      </c>
      <c r="Z12" s="27">
        <v>0.76600000000000001</v>
      </c>
      <c r="AA12" s="27">
        <v>0.72699999999999998</v>
      </c>
      <c r="AB12" s="27">
        <v>1.2729999999999999</v>
      </c>
      <c r="AC12" s="27">
        <v>0.54500000000000004</v>
      </c>
      <c r="AD12" s="27">
        <v>1.4550000000000001</v>
      </c>
      <c r="AE12" s="27">
        <v>0.83899999999999997</v>
      </c>
      <c r="AF12" s="27">
        <v>2.194</v>
      </c>
      <c r="AG12" s="27">
        <v>0.19400000000000001</v>
      </c>
      <c r="AH12" s="27">
        <v>0.77400000000000002</v>
      </c>
      <c r="AI12" s="27">
        <v>1</v>
      </c>
      <c r="AJ12" s="27">
        <v>1</v>
      </c>
      <c r="AK12" s="27">
        <v>0.61499999999999999</v>
      </c>
      <c r="AL12" s="27">
        <v>1.385</v>
      </c>
      <c r="AM12" s="27">
        <v>0.52600000000000002</v>
      </c>
      <c r="AN12" s="27">
        <v>1.474</v>
      </c>
      <c r="AO12" s="27">
        <v>0.66700000000000004</v>
      </c>
      <c r="AP12" s="27">
        <v>1.333</v>
      </c>
      <c r="AQ12" s="27">
        <v>0</v>
      </c>
      <c r="AR12" s="27">
        <v>2</v>
      </c>
      <c r="AS12" s="27">
        <v>0.95199999999999996</v>
      </c>
      <c r="AT12" s="27">
        <v>1.048</v>
      </c>
      <c r="AU12" s="27">
        <v>0.33300000000000002</v>
      </c>
      <c r="AV12" s="27">
        <v>1.667</v>
      </c>
      <c r="AW12" s="27">
        <v>0.71399999999999997</v>
      </c>
      <c r="AX12" s="27">
        <v>1.286</v>
      </c>
      <c r="AY12" s="27">
        <v>0.76400000000000001</v>
      </c>
      <c r="AZ12" s="27">
        <v>1.3089999999999999</v>
      </c>
      <c r="BA12" s="27">
        <v>0.32700000000000001</v>
      </c>
      <c r="BB12" s="27">
        <v>1.3089999999999999</v>
      </c>
      <c r="BC12" s="27">
        <v>0.873</v>
      </c>
      <c r="BD12" s="27">
        <v>1.4179999999999999</v>
      </c>
      <c r="BE12" s="27">
        <v>0.627</v>
      </c>
      <c r="BF12" s="27">
        <v>1.7250000000000001</v>
      </c>
      <c r="BG12" s="27">
        <v>0.47099999999999997</v>
      </c>
      <c r="BH12" s="27">
        <v>1.1759999999999999</v>
      </c>
    </row>
    <row r="13" spans="1:60" s="19" customFormat="1" x14ac:dyDescent="0.25">
      <c r="A13" s="3" t="s">
        <v>84</v>
      </c>
      <c r="B13" s="27">
        <v>1.1359999999999999</v>
      </c>
      <c r="C13" s="27">
        <v>0.86399999999999999</v>
      </c>
      <c r="D13" s="27">
        <v>0.20899999999999999</v>
      </c>
      <c r="E13" s="27">
        <v>0.48799999999999999</v>
      </c>
      <c r="F13" s="27">
        <v>0.628</v>
      </c>
      <c r="G13" s="27">
        <v>1.605</v>
      </c>
      <c r="H13" s="27">
        <v>0.34899999999999998</v>
      </c>
      <c r="I13" s="27">
        <v>2.7210000000000001</v>
      </c>
      <c r="J13" s="27">
        <v>1.375</v>
      </c>
      <c r="K13" s="27">
        <v>1.5</v>
      </c>
      <c r="L13" s="27">
        <v>0.125</v>
      </c>
      <c r="M13" s="27">
        <v>0.32700000000000001</v>
      </c>
      <c r="N13" s="27">
        <v>1.306</v>
      </c>
      <c r="O13" s="27">
        <v>0.16300000000000001</v>
      </c>
      <c r="P13" s="27">
        <v>2.2040000000000002</v>
      </c>
      <c r="Q13" s="27">
        <v>1.048</v>
      </c>
      <c r="R13" s="27">
        <v>1.429</v>
      </c>
      <c r="S13" s="27">
        <v>0.66700000000000004</v>
      </c>
      <c r="T13" s="27">
        <v>0.66700000000000004</v>
      </c>
      <c r="U13" s="27">
        <v>0.57099999999999995</v>
      </c>
      <c r="V13" s="27">
        <v>1.619</v>
      </c>
      <c r="W13" s="27">
        <v>0.52600000000000002</v>
      </c>
      <c r="X13" s="27">
        <v>1.895</v>
      </c>
      <c r="Y13" s="27">
        <v>0.316</v>
      </c>
      <c r="Z13" s="27">
        <v>1.2629999999999999</v>
      </c>
      <c r="AA13" s="27">
        <v>0.7</v>
      </c>
      <c r="AB13" s="27">
        <v>1.8</v>
      </c>
      <c r="AC13" s="27">
        <v>0.4</v>
      </c>
      <c r="AD13" s="27">
        <v>1.1000000000000001</v>
      </c>
      <c r="AE13" s="27">
        <v>0.432</v>
      </c>
      <c r="AF13" s="27">
        <v>2.5950000000000002</v>
      </c>
      <c r="AG13" s="27">
        <v>0.32400000000000001</v>
      </c>
      <c r="AH13" s="27">
        <v>0.64900000000000002</v>
      </c>
      <c r="AI13" s="27">
        <v>0.64700000000000002</v>
      </c>
      <c r="AJ13" s="27">
        <v>1.353</v>
      </c>
      <c r="AK13" s="27">
        <v>0.4</v>
      </c>
      <c r="AL13" s="27">
        <v>1.6</v>
      </c>
      <c r="AM13" s="27">
        <v>0.188</v>
      </c>
      <c r="AN13" s="27">
        <v>1.8120000000000001</v>
      </c>
      <c r="AO13" s="27">
        <v>0.57099999999999995</v>
      </c>
      <c r="AP13" s="27">
        <v>1.429</v>
      </c>
      <c r="AQ13" s="27">
        <v>0.28599999999999998</v>
      </c>
      <c r="AR13" s="27">
        <v>1.714</v>
      </c>
      <c r="AS13" s="27">
        <v>0.93</v>
      </c>
      <c r="AT13" s="27">
        <v>1.07</v>
      </c>
      <c r="AU13" s="27">
        <v>0.53300000000000003</v>
      </c>
      <c r="AV13" s="27">
        <v>1.4670000000000001</v>
      </c>
      <c r="AW13" s="27">
        <v>0.69199999999999995</v>
      </c>
      <c r="AX13" s="27">
        <v>1.3080000000000001</v>
      </c>
      <c r="AY13" s="27">
        <v>0.72399999999999998</v>
      </c>
      <c r="AZ13" s="27">
        <v>1.7589999999999999</v>
      </c>
      <c r="BA13" s="27">
        <v>0.41399999999999998</v>
      </c>
      <c r="BB13" s="27">
        <v>1.448</v>
      </c>
      <c r="BC13" s="27">
        <v>0.10299999999999999</v>
      </c>
      <c r="BD13" s="27">
        <v>1.552</v>
      </c>
      <c r="BE13" s="27">
        <v>0.44400000000000001</v>
      </c>
      <c r="BF13" s="27">
        <v>1.1850000000000001</v>
      </c>
      <c r="BG13" s="27">
        <v>0.51900000000000002</v>
      </c>
      <c r="BH13" s="27">
        <v>1.8520000000000001</v>
      </c>
    </row>
    <row r="14" spans="1:60" s="19" customFormat="1" x14ac:dyDescent="0.25">
      <c r="A14" s="3" t="s">
        <v>147</v>
      </c>
      <c r="B14" s="27">
        <v>0.88900000000000001</v>
      </c>
      <c r="C14" s="27">
        <v>1.111</v>
      </c>
      <c r="D14" s="27">
        <v>0.33300000000000002</v>
      </c>
      <c r="E14" s="27">
        <v>0.83299999999999996</v>
      </c>
      <c r="F14" s="27">
        <v>0.5</v>
      </c>
      <c r="G14" s="27">
        <v>1.333</v>
      </c>
      <c r="H14" s="27">
        <v>0.5</v>
      </c>
      <c r="I14" s="27">
        <v>2.5</v>
      </c>
      <c r="J14" s="27">
        <v>1.421</v>
      </c>
      <c r="K14" s="27">
        <v>1.105</v>
      </c>
      <c r="L14" s="27">
        <v>0.47399999999999998</v>
      </c>
      <c r="M14" s="27">
        <v>0.23499999999999999</v>
      </c>
      <c r="N14" s="27">
        <v>1.4119999999999999</v>
      </c>
      <c r="O14" s="27">
        <v>0.47099999999999997</v>
      </c>
      <c r="P14" s="27">
        <v>1.8819999999999999</v>
      </c>
      <c r="Q14" s="27">
        <v>0</v>
      </c>
      <c r="R14" s="27">
        <v>2.3079999999999998</v>
      </c>
      <c r="S14" s="27">
        <v>0</v>
      </c>
      <c r="T14" s="27">
        <v>0</v>
      </c>
      <c r="U14" s="27">
        <v>0.92300000000000004</v>
      </c>
      <c r="V14" s="27">
        <v>2.7690000000000001</v>
      </c>
      <c r="W14" s="27">
        <v>0.5</v>
      </c>
      <c r="X14" s="27">
        <v>1.5</v>
      </c>
      <c r="Y14" s="27">
        <v>1</v>
      </c>
      <c r="Z14" s="27">
        <v>1</v>
      </c>
      <c r="AA14" s="27">
        <v>1</v>
      </c>
      <c r="AB14" s="27">
        <v>2</v>
      </c>
      <c r="AC14" s="27">
        <v>0.4</v>
      </c>
      <c r="AD14" s="27">
        <v>0.6</v>
      </c>
      <c r="AE14" s="27">
        <v>0.75</v>
      </c>
      <c r="AF14" s="27">
        <v>2.5</v>
      </c>
      <c r="AG14" s="27">
        <v>0.125</v>
      </c>
      <c r="AH14" s="27">
        <v>0.625</v>
      </c>
      <c r="AI14" s="27">
        <v>0.33300000000000002</v>
      </c>
      <c r="AJ14" s="27">
        <v>1.667</v>
      </c>
      <c r="AK14" s="27">
        <v>0.28599999999999998</v>
      </c>
      <c r="AL14" s="27">
        <v>1.714</v>
      </c>
      <c r="AM14" s="27">
        <v>0.85699999999999998</v>
      </c>
      <c r="AN14" s="27">
        <v>1.143</v>
      </c>
      <c r="AO14" s="27">
        <v>0.66700000000000004</v>
      </c>
      <c r="AP14" s="27">
        <v>1.333</v>
      </c>
      <c r="AQ14" s="27">
        <v>0</v>
      </c>
      <c r="AR14" s="27">
        <v>2</v>
      </c>
      <c r="AS14" s="27">
        <v>0.94699999999999995</v>
      </c>
      <c r="AT14" s="27">
        <v>1.0529999999999999</v>
      </c>
      <c r="AU14" s="27">
        <v>0.26100000000000001</v>
      </c>
      <c r="AV14" s="27">
        <v>1.7390000000000001</v>
      </c>
      <c r="AW14" s="27">
        <v>0.4</v>
      </c>
      <c r="AX14" s="27">
        <v>1.6</v>
      </c>
      <c r="AY14" s="27">
        <v>1.125</v>
      </c>
      <c r="AZ14" s="27">
        <v>1.875</v>
      </c>
      <c r="BA14" s="27">
        <v>0.75</v>
      </c>
      <c r="BB14" s="27">
        <v>0.75</v>
      </c>
      <c r="BC14" s="27">
        <v>0</v>
      </c>
      <c r="BD14" s="27">
        <v>1.5</v>
      </c>
      <c r="BE14" s="27">
        <v>0.66700000000000004</v>
      </c>
      <c r="BF14" s="27">
        <v>1.667</v>
      </c>
      <c r="BG14" s="27">
        <v>0.33300000000000002</v>
      </c>
      <c r="BH14" s="27">
        <v>1.333</v>
      </c>
    </row>
    <row r="15" spans="1:60" s="19" customFormat="1" x14ac:dyDescent="0.25">
      <c r="A15" s="3" t="s">
        <v>86</v>
      </c>
      <c r="B15" s="27">
        <v>1.6</v>
      </c>
      <c r="C15" s="27">
        <v>0.4</v>
      </c>
      <c r="D15" s="27">
        <v>0.15</v>
      </c>
      <c r="E15" s="27">
        <v>0.6</v>
      </c>
      <c r="F15" s="27">
        <v>0.6</v>
      </c>
      <c r="G15" s="27">
        <v>1.5</v>
      </c>
      <c r="H15" s="27">
        <v>0.45</v>
      </c>
      <c r="I15" s="27">
        <v>2.7</v>
      </c>
      <c r="J15" s="27">
        <v>1.667</v>
      </c>
      <c r="K15" s="27">
        <v>1</v>
      </c>
      <c r="L15" s="27">
        <v>0.33300000000000002</v>
      </c>
      <c r="M15" s="27">
        <v>0.875</v>
      </c>
      <c r="N15" s="27">
        <v>0.75</v>
      </c>
      <c r="O15" s="27">
        <v>0.375</v>
      </c>
      <c r="P15" s="27">
        <v>2</v>
      </c>
      <c r="Q15" s="27">
        <v>0.78900000000000003</v>
      </c>
      <c r="R15" s="27">
        <v>1.2629999999999999</v>
      </c>
      <c r="S15" s="27">
        <v>0.63200000000000001</v>
      </c>
      <c r="T15" s="27">
        <v>1.105</v>
      </c>
      <c r="U15" s="27">
        <v>0.94699999999999995</v>
      </c>
      <c r="V15" s="27">
        <v>1.2629999999999999</v>
      </c>
      <c r="W15" s="27">
        <v>1.1890000000000001</v>
      </c>
      <c r="X15" s="27">
        <v>1.081</v>
      </c>
      <c r="Y15" s="27">
        <v>0.97299999999999998</v>
      </c>
      <c r="Z15" s="27">
        <v>0.75700000000000001</v>
      </c>
      <c r="AA15" s="27">
        <v>1.1200000000000001</v>
      </c>
      <c r="AB15" s="27">
        <v>1.28</v>
      </c>
      <c r="AC15" s="27">
        <v>0.64</v>
      </c>
      <c r="AD15" s="27">
        <v>0.96</v>
      </c>
      <c r="AE15" s="27">
        <v>0.59599999999999997</v>
      </c>
      <c r="AF15" s="27">
        <v>2.383</v>
      </c>
      <c r="AG15" s="27">
        <v>0.42599999999999999</v>
      </c>
      <c r="AH15" s="27">
        <v>0.59599999999999997</v>
      </c>
      <c r="AI15" s="27">
        <v>0.90900000000000003</v>
      </c>
      <c r="AJ15" s="27">
        <v>1.091</v>
      </c>
      <c r="AK15" s="27">
        <v>0.6</v>
      </c>
      <c r="AL15" s="27">
        <v>1.4</v>
      </c>
      <c r="AM15" s="27">
        <v>0.57099999999999995</v>
      </c>
      <c r="AN15" s="27">
        <v>1.429</v>
      </c>
      <c r="AO15" s="27">
        <v>0.4</v>
      </c>
      <c r="AP15" s="27">
        <v>1.6</v>
      </c>
      <c r="AQ15" s="27">
        <v>0.28599999999999998</v>
      </c>
      <c r="AR15" s="27">
        <v>1.714</v>
      </c>
      <c r="AS15" s="27">
        <v>0.83299999999999996</v>
      </c>
      <c r="AT15" s="27">
        <v>1.167</v>
      </c>
      <c r="AU15" s="27">
        <v>0.47599999999999998</v>
      </c>
      <c r="AV15" s="27">
        <v>1.524</v>
      </c>
      <c r="AW15" s="27">
        <v>0.33300000000000002</v>
      </c>
      <c r="AX15" s="27">
        <v>1.667</v>
      </c>
      <c r="AY15" s="27">
        <v>0</v>
      </c>
      <c r="AZ15" s="27">
        <v>1.429</v>
      </c>
      <c r="BA15" s="27">
        <v>0</v>
      </c>
      <c r="BB15" s="27">
        <v>1.143</v>
      </c>
      <c r="BC15" s="27">
        <v>0.57099999999999995</v>
      </c>
      <c r="BD15" s="27">
        <v>2.8570000000000002</v>
      </c>
      <c r="BE15" s="27">
        <v>0.16700000000000001</v>
      </c>
      <c r="BF15" s="27">
        <v>1.833</v>
      </c>
      <c r="BG15" s="27">
        <v>0.66700000000000004</v>
      </c>
      <c r="BH15" s="27">
        <v>1.333</v>
      </c>
    </row>
    <row r="16" spans="1:60" s="19" customFormat="1" x14ac:dyDescent="0.25">
      <c r="A16" s="3" t="s">
        <v>87</v>
      </c>
      <c r="B16" s="27">
        <v>1.2310000000000001</v>
      </c>
      <c r="C16" s="27">
        <v>0.76900000000000002</v>
      </c>
      <c r="D16" s="27">
        <v>0.13300000000000001</v>
      </c>
      <c r="E16" s="27">
        <v>0.53300000000000003</v>
      </c>
      <c r="F16" s="27">
        <v>0.53300000000000003</v>
      </c>
      <c r="G16" s="27">
        <v>1.333</v>
      </c>
      <c r="H16" s="27">
        <v>1.0669999999999999</v>
      </c>
      <c r="I16" s="27">
        <v>2.4</v>
      </c>
      <c r="J16" s="27">
        <v>1.333</v>
      </c>
      <c r="K16" s="27">
        <v>1.333</v>
      </c>
      <c r="L16" s="27">
        <v>0.33300000000000002</v>
      </c>
      <c r="M16" s="27">
        <v>0.66700000000000004</v>
      </c>
      <c r="N16" s="27">
        <v>1.167</v>
      </c>
      <c r="O16" s="27">
        <v>0.16700000000000001</v>
      </c>
      <c r="P16" s="27">
        <v>2</v>
      </c>
      <c r="Q16" s="27">
        <v>0.78300000000000003</v>
      </c>
      <c r="R16" s="27">
        <v>1.1739999999999999</v>
      </c>
      <c r="S16" s="27">
        <v>1.1739999999999999</v>
      </c>
      <c r="T16" s="27">
        <v>0.39100000000000001</v>
      </c>
      <c r="U16" s="27">
        <v>0.52200000000000002</v>
      </c>
      <c r="V16" s="27">
        <v>1.9570000000000001</v>
      </c>
      <c r="W16" s="27">
        <v>0.92300000000000004</v>
      </c>
      <c r="X16" s="27">
        <v>1.9490000000000001</v>
      </c>
      <c r="Y16" s="27">
        <v>0.51300000000000001</v>
      </c>
      <c r="Z16" s="27">
        <v>0.61499999999999999</v>
      </c>
      <c r="AA16" s="27">
        <v>0.57099999999999995</v>
      </c>
      <c r="AB16" s="27">
        <v>1.9430000000000001</v>
      </c>
      <c r="AC16" s="27">
        <v>1.143</v>
      </c>
      <c r="AD16" s="27">
        <v>0.34300000000000003</v>
      </c>
      <c r="AE16" s="27">
        <v>0.2</v>
      </c>
      <c r="AF16" s="27">
        <v>1.8</v>
      </c>
      <c r="AG16" s="27">
        <v>1.2</v>
      </c>
      <c r="AH16" s="27">
        <v>0.8</v>
      </c>
      <c r="AI16" s="27">
        <v>0.54500000000000004</v>
      </c>
      <c r="AJ16" s="27">
        <v>1.4550000000000001</v>
      </c>
      <c r="AK16" s="27">
        <v>0.46200000000000002</v>
      </c>
      <c r="AL16" s="27">
        <v>1.538</v>
      </c>
      <c r="AM16" s="27">
        <v>0.75</v>
      </c>
      <c r="AN16" s="27">
        <v>1.25</v>
      </c>
      <c r="AO16" s="27">
        <v>0.26700000000000002</v>
      </c>
      <c r="AP16" s="27">
        <v>1.7330000000000001</v>
      </c>
      <c r="AQ16" s="27">
        <v>0.38100000000000001</v>
      </c>
      <c r="AR16" s="27">
        <v>1.619</v>
      </c>
      <c r="AS16" s="27">
        <v>0.72699999999999998</v>
      </c>
      <c r="AT16" s="27">
        <v>1.2729999999999999</v>
      </c>
      <c r="AU16" s="27">
        <v>0.70599999999999996</v>
      </c>
      <c r="AV16" s="27">
        <v>1.294</v>
      </c>
      <c r="AW16" s="27">
        <v>0.36399999999999999</v>
      </c>
      <c r="AX16" s="27">
        <v>1.6359999999999999</v>
      </c>
      <c r="AY16" s="27">
        <v>0.41899999999999998</v>
      </c>
      <c r="AZ16" s="27">
        <v>0.83699999999999997</v>
      </c>
      <c r="BA16" s="27">
        <v>1.1160000000000001</v>
      </c>
      <c r="BB16" s="27">
        <v>0.41899999999999998</v>
      </c>
      <c r="BC16" s="27">
        <v>1.6739999999999999</v>
      </c>
      <c r="BD16" s="27">
        <v>1.5349999999999999</v>
      </c>
      <c r="BE16" s="27">
        <v>0.2</v>
      </c>
      <c r="BF16" s="27">
        <v>2</v>
      </c>
      <c r="BG16" s="27">
        <v>1.2</v>
      </c>
      <c r="BH16" s="27">
        <v>0.6</v>
      </c>
    </row>
    <row r="17" spans="1:60" s="19" customFormat="1" x14ac:dyDescent="0.25">
      <c r="A17" s="3" t="s">
        <v>88</v>
      </c>
      <c r="B17" s="27">
        <v>1.171</v>
      </c>
      <c r="C17" s="27">
        <v>0.82899999999999996</v>
      </c>
      <c r="D17" s="27">
        <v>0.17299999999999999</v>
      </c>
      <c r="E17" s="27">
        <v>0.17299999999999999</v>
      </c>
      <c r="F17" s="27">
        <v>0.46200000000000002</v>
      </c>
      <c r="G17" s="27">
        <v>1.9039999999999999</v>
      </c>
      <c r="H17" s="27">
        <v>0.63500000000000001</v>
      </c>
      <c r="I17" s="27">
        <v>2.6539999999999999</v>
      </c>
      <c r="J17" s="27">
        <v>0.77400000000000002</v>
      </c>
      <c r="K17" s="27">
        <v>1.839</v>
      </c>
      <c r="L17" s="27">
        <v>0.38700000000000001</v>
      </c>
      <c r="M17" s="27">
        <v>0.254</v>
      </c>
      <c r="N17" s="27">
        <v>1.46</v>
      </c>
      <c r="O17" s="27">
        <v>0.254</v>
      </c>
      <c r="P17" s="27">
        <v>2.032</v>
      </c>
      <c r="Q17" s="27">
        <v>0.40699999999999997</v>
      </c>
      <c r="R17" s="27">
        <v>1.7290000000000001</v>
      </c>
      <c r="S17" s="27">
        <v>0.81399999999999995</v>
      </c>
      <c r="T17" s="27">
        <v>1.119</v>
      </c>
      <c r="U17" s="27">
        <v>0.30499999999999999</v>
      </c>
      <c r="V17" s="27">
        <v>1.627</v>
      </c>
      <c r="W17" s="27">
        <v>0.29099999999999998</v>
      </c>
      <c r="X17" s="27">
        <v>2.036</v>
      </c>
      <c r="Y17" s="27">
        <v>0.72699999999999998</v>
      </c>
      <c r="Z17" s="27">
        <v>0.94499999999999995</v>
      </c>
      <c r="AA17" s="27">
        <v>0.36399999999999999</v>
      </c>
      <c r="AB17" s="27">
        <v>1.964</v>
      </c>
      <c r="AC17" s="27">
        <v>0.50900000000000001</v>
      </c>
      <c r="AD17" s="27">
        <v>1.1639999999999999</v>
      </c>
      <c r="AE17" s="27">
        <v>0.61499999999999999</v>
      </c>
      <c r="AF17" s="27">
        <v>2.3079999999999998</v>
      </c>
      <c r="AG17" s="27">
        <v>0.35899999999999999</v>
      </c>
      <c r="AH17" s="27">
        <v>0.71799999999999997</v>
      </c>
      <c r="AI17" s="27">
        <v>0.61499999999999999</v>
      </c>
      <c r="AJ17" s="27">
        <v>1.385</v>
      </c>
      <c r="AK17" s="27">
        <v>0.70599999999999996</v>
      </c>
      <c r="AL17" s="27">
        <v>1.294</v>
      </c>
      <c r="AM17" s="27">
        <v>0.5</v>
      </c>
      <c r="AN17" s="27">
        <v>1.5</v>
      </c>
      <c r="AO17" s="27">
        <v>0.8</v>
      </c>
      <c r="AP17" s="27">
        <v>1.2</v>
      </c>
      <c r="AQ17" s="27">
        <v>0.52200000000000002</v>
      </c>
      <c r="AR17" s="27">
        <v>1.478</v>
      </c>
      <c r="AS17" s="27">
        <v>0.72199999999999998</v>
      </c>
      <c r="AT17" s="27">
        <v>1.278</v>
      </c>
      <c r="AU17" s="27">
        <v>0.45500000000000002</v>
      </c>
      <c r="AV17" s="27">
        <v>1.5449999999999999</v>
      </c>
      <c r="AW17" s="27">
        <v>0.59299999999999997</v>
      </c>
      <c r="AX17" s="27">
        <v>1.407</v>
      </c>
      <c r="AY17" s="27">
        <v>0.65800000000000003</v>
      </c>
      <c r="AZ17" s="27">
        <v>2.0550000000000002</v>
      </c>
      <c r="BA17" s="27">
        <v>0.247</v>
      </c>
      <c r="BB17" s="27">
        <v>1.397</v>
      </c>
      <c r="BC17" s="27">
        <v>0.41099999999999998</v>
      </c>
      <c r="BD17" s="27">
        <v>1.2330000000000001</v>
      </c>
      <c r="BE17" s="27">
        <v>0.65300000000000002</v>
      </c>
      <c r="BF17" s="27">
        <v>1.633</v>
      </c>
      <c r="BG17" s="27">
        <v>0.49</v>
      </c>
      <c r="BH17" s="27">
        <v>1.224</v>
      </c>
    </row>
    <row r="18" spans="1:60" s="19" customFormat="1" x14ac:dyDescent="0.25">
      <c r="A18" s="3" t="s">
        <v>89</v>
      </c>
      <c r="B18" s="27">
        <v>0.72699999999999998</v>
      </c>
      <c r="C18" s="27">
        <v>1.2729999999999999</v>
      </c>
      <c r="D18" s="27">
        <v>0</v>
      </c>
      <c r="E18" s="27">
        <v>0.52900000000000003</v>
      </c>
      <c r="F18" s="27">
        <v>0.70599999999999996</v>
      </c>
      <c r="G18" s="27">
        <v>2.1179999999999999</v>
      </c>
      <c r="H18" s="27">
        <v>0.52900000000000003</v>
      </c>
      <c r="I18" s="27">
        <v>2.1179999999999999</v>
      </c>
      <c r="J18" s="27">
        <v>0.3</v>
      </c>
      <c r="K18" s="27">
        <v>2.4</v>
      </c>
      <c r="L18" s="27">
        <v>0.3</v>
      </c>
      <c r="M18" s="27">
        <v>0.47099999999999997</v>
      </c>
      <c r="N18" s="27">
        <v>1.4119999999999999</v>
      </c>
      <c r="O18" s="27">
        <v>0.23499999999999999</v>
      </c>
      <c r="P18" s="27">
        <v>1.8819999999999999</v>
      </c>
      <c r="Q18" s="27">
        <v>1.143</v>
      </c>
      <c r="R18" s="27">
        <v>1.143</v>
      </c>
      <c r="S18" s="27">
        <v>0.28599999999999998</v>
      </c>
      <c r="T18" s="27">
        <v>0.85699999999999998</v>
      </c>
      <c r="U18" s="27">
        <v>1.143</v>
      </c>
      <c r="V18" s="27">
        <v>1.429</v>
      </c>
      <c r="W18" s="27">
        <v>0.36399999999999999</v>
      </c>
      <c r="X18" s="27">
        <v>2.1819999999999999</v>
      </c>
      <c r="Y18" s="27">
        <v>0.72699999999999998</v>
      </c>
      <c r="Z18" s="27">
        <v>0.72699999999999998</v>
      </c>
      <c r="AA18" s="27">
        <v>0.222</v>
      </c>
      <c r="AB18" s="27">
        <v>2.444</v>
      </c>
      <c r="AC18" s="27">
        <v>0.66700000000000004</v>
      </c>
      <c r="AD18" s="27">
        <v>0.66700000000000004</v>
      </c>
      <c r="AE18" s="27">
        <v>0.57099999999999995</v>
      </c>
      <c r="AF18" s="27">
        <v>2.8570000000000002</v>
      </c>
      <c r="AG18" s="27">
        <v>0</v>
      </c>
      <c r="AH18" s="27">
        <v>0.57099999999999995</v>
      </c>
      <c r="AI18" s="27">
        <v>0.44400000000000001</v>
      </c>
      <c r="AJ18" s="27">
        <v>1.556</v>
      </c>
      <c r="AK18" s="27">
        <v>0.5</v>
      </c>
      <c r="AL18" s="27">
        <v>1.5</v>
      </c>
      <c r="AM18" s="27">
        <v>0.154</v>
      </c>
      <c r="AN18" s="27">
        <v>1.8460000000000001</v>
      </c>
      <c r="AO18" s="27">
        <v>0.57099999999999995</v>
      </c>
      <c r="AP18" s="27">
        <v>1.429</v>
      </c>
      <c r="AQ18" s="27">
        <v>0.222</v>
      </c>
      <c r="AR18" s="27">
        <v>1.778</v>
      </c>
      <c r="AS18" s="27">
        <v>0.36399999999999999</v>
      </c>
      <c r="AT18" s="27">
        <v>1.6359999999999999</v>
      </c>
      <c r="AU18" s="27">
        <v>0.2</v>
      </c>
      <c r="AV18" s="27">
        <v>1.8</v>
      </c>
      <c r="AW18" s="27">
        <v>1</v>
      </c>
      <c r="AX18" s="27">
        <v>1</v>
      </c>
      <c r="AY18" s="27">
        <v>0.57099999999999995</v>
      </c>
      <c r="AZ18" s="27">
        <v>1.714</v>
      </c>
      <c r="BA18" s="27">
        <v>0</v>
      </c>
      <c r="BB18" s="27">
        <v>1.429</v>
      </c>
      <c r="BC18" s="27">
        <v>0.85699999999999998</v>
      </c>
      <c r="BD18" s="27">
        <v>1.429</v>
      </c>
      <c r="BE18" s="27">
        <v>0.92300000000000004</v>
      </c>
      <c r="BF18" s="27">
        <v>1.385</v>
      </c>
      <c r="BG18" s="27">
        <v>0.154</v>
      </c>
      <c r="BH18" s="27">
        <v>1.538</v>
      </c>
    </row>
    <row r="19" spans="1:60" s="19" customFormat="1" x14ac:dyDescent="0.25">
      <c r="A19" s="3" t="s">
        <v>90</v>
      </c>
      <c r="B19" s="27">
        <v>1.5</v>
      </c>
      <c r="C19" s="27">
        <v>0.5</v>
      </c>
      <c r="D19" s="27">
        <v>0.57099999999999995</v>
      </c>
      <c r="E19" s="27">
        <v>0.57099999999999995</v>
      </c>
      <c r="F19" s="27">
        <v>0</v>
      </c>
      <c r="G19" s="27">
        <v>0.85699999999999998</v>
      </c>
      <c r="H19" s="27">
        <v>1.143</v>
      </c>
      <c r="I19" s="27">
        <v>2.8570000000000002</v>
      </c>
      <c r="J19" s="27">
        <v>1.2</v>
      </c>
      <c r="K19" s="27">
        <v>0.6</v>
      </c>
      <c r="L19" s="27">
        <v>1.2</v>
      </c>
      <c r="M19" s="27">
        <v>1.0669999999999999</v>
      </c>
      <c r="N19" s="27">
        <v>0.53300000000000003</v>
      </c>
      <c r="O19" s="27">
        <v>0.53300000000000003</v>
      </c>
      <c r="P19" s="27">
        <v>1.867</v>
      </c>
      <c r="Q19" s="27">
        <v>2</v>
      </c>
      <c r="R19" s="27">
        <v>0.8</v>
      </c>
      <c r="S19" s="27">
        <v>1.6</v>
      </c>
      <c r="T19" s="27">
        <v>1.2</v>
      </c>
      <c r="U19" s="27">
        <v>0</v>
      </c>
      <c r="V19" s="27">
        <v>0.4</v>
      </c>
      <c r="W19" s="27">
        <v>1.677</v>
      </c>
      <c r="X19" s="27">
        <v>0.25800000000000001</v>
      </c>
      <c r="Y19" s="27">
        <v>1.806</v>
      </c>
      <c r="Z19" s="27">
        <v>0.25800000000000001</v>
      </c>
      <c r="AA19" s="27">
        <v>2</v>
      </c>
      <c r="AB19" s="27">
        <v>0.8</v>
      </c>
      <c r="AC19" s="27">
        <v>1.2</v>
      </c>
      <c r="AD19" s="27">
        <v>0</v>
      </c>
      <c r="AE19" s="27">
        <v>1.7330000000000001</v>
      </c>
      <c r="AF19" s="27">
        <v>0.93300000000000005</v>
      </c>
      <c r="AG19" s="27">
        <v>1.2</v>
      </c>
      <c r="AH19" s="27">
        <v>0.13300000000000001</v>
      </c>
      <c r="AI19" s="27">
        <v>1.143</v>
      </c>
      <c r="AJ19" s="27">
        <v>0.85699999999999998</v>
      </c>
      <c r="AK19" s="27">
        <v>1</v>
      </c>
      <c r="AL19" s="27">
        <v>1</v>
      </c>
      <c r="AM19" s="27">
        <v>0.95699999999999996</v>
      </c>
      <c r="AN19" s="27">
        <v>1.0429999999999999</v>
      </c>
      <c r="AO19" s="27">
        <v>1.333</v>
      </c>
      <c r="AP19" s="27">
        <v>0.66700000000000004</v>
      </c>
      <c r="AQ19" s="27">
        <v>0.88900000000000001</v>
      </c>
      <c r="AR19" s="27">
        <v>1.111</v>
      </c>
      <c r="AS19" s="27">
        <v>0.8</v>
      </c>
      <c r="AT19" s="27">
        <v>1.2</v>
      </c>
      <c r="AU19" s="27">
        <v>1.091</v>
      </c>
      <c r="AV19" s="27">
        <v>0.90900000000000003</v>
      </c>
      <c r="AW19" s="27">
        <v>1.2</v>
      </c>
      <c r="AX19" s="27">
        <v>0.8</v>
      </c>
      <c r="AY19" s="27">
        <v>1</v>
      </c>
      <c r="AZ19" s="27">
        <v>0.5</v>
      </c>
      <c r="BA19" s="27">
        <v>1</v>
      </c>
      <c r="BB19" s="27">
        <v>1.5</v>
      </c>
      <c r="BC19" s="27">
        <v>1</v>
      </c>
      <c r="BD19" s="27">
        <v>1</v>
      </c>
      <c r="BE19" s="27">
        <v>0.4</v>
      </c>
      <c r="BF19" s="27">
        <v>0.4</v>
      </c>
      <c r="BG19" s="27">
        <v>1.6</v>
      </c>
      <c r="BH19" s="27">
        <v>1.6</v>
      </c>
    </row>
    <row r="20" spans="1:60" s="19" customFormat="1" x14ac:dyDescent="0.25">
      <c r="A20" s="3" t="s">
        <v>91</v>
      </c>
      <c r="B20" s="27">
        <v>1.1000000000000001</v>
      </c>
      <c r="C20" s="27">
        <v>0.9</v>
      </c>
      <c r="D20" s="27">
        <v>0.218</v>
      </c>
      <c r="E20" s="27">
        <v>0.65500000000000003</v>
      </c>
      <c r="F20" s="27">
        <v>0.436</v>
      </c>
      <c r="G20" s="27">
        <v>1.2</v>
      </c>
      <c r="H20" s="27">
        <v>0.873</v>
      </c>
      <c r="I20" s="27">
        <v>2.6179999999999999</v>
      </c>
      <c r="J20" s="27">
        <v>0.875</v>
      </c>
      <c r="K20" s="27">
        <v>1</v>
      </c>
      <c r="L20" s="27">
        <v>1.125</v>
      </c>
      <c r="M20" s="27">
        <v>0.36399999999999999</v>
      </c>
      <c r="N20" s="27">
        <v>1.091</v>
      </c>
      <c r="O20" s="27">
        <v>0.36399999999999999</v>
      </c>
      <c r="P20" s="27">
        <v>2.1819999999999999</v>
      </c>
      <c r="Q20" s="27">
        <v>0.66700000000000004</v>
      </c>
      <c r="R20" s="27">
        <v>1.889</v>
      </c>
      <c r="S20" s="27">
        <v>0.33300000000000002</v>
      </c>
      <c r="T20" s="27">
        <v>0.44400000000000001</v>
      </c>
      <c r="U20" s="27">
        <v>1</v>
      </c>
      <c r="V20" s="27">
        <v>1.667</v>
      </c>
      <c r="W20" s="27">
        <v>0.98099999999999998</v>
      </c>
      <c r="X20" s="27">
        <v>1.8109999999999999</v>
      </c>
      <c r="Y20" s="27">
        <v>0.60399999999999998</v>
      </c>
      <c r="Z20" s="27">
        <v>0.60399999999999998</v>
      </c>
      <c r="AA20" s="27">
        <v>0.88900000000000001</v>
      </c>
      <c r="AB20" s="27">
        <v>1.667</v>
      </c>
      <c r="AC20" s="27">
        <v>1.111</v>
      </c>
      <c r="AD20" s="27">
        <v>0.33300000000000002</v>
      </c>
      <c r="AE20" s="27">
        <v>0.47099999999999997</v>
      </c>
      <c r="AF20" s="27">
        <v>2.5099999999999998</v>
      </c>
      <c r="AG20" s="27">
        <v>0.54900000000000004</v>
      </c>
      <c r="AH20" s="27">
        <v>0.47099999999999997</v>
      </c>
      <c r="AI20" s="27">
        <v>0.2</v>
      </c>
      <c r="AJ20" s="27">
        <v>1.8</v>
      </c>
      <c r="AK20" s="27">
        <v>0.94099999999999995</v>
      </c>
      <c r="AL20" s="27">
        <v>1.0589999999999999</v>
      </c>
      <c r="AM20" s="27">
        <v>0.4</v>
      </c>
      <c r="AN20" s="27">
        <v>1.6</v>
      </c>
      <c r="AO20" s="27">
        <v>0.7</v>
      </c>
      <c r="AP20" s="27">
        <v>1.3</v>
      </c>
      <c r="AQ20" s="27">
        <v>0.32300000000000001</v>
      </c>
      <c r="AR20" s="27">
        <v>1.677</v>
      </c>
      <c r="AS20" s="27">
        <v>0.68799999999999994</v>
      </c>
      <c r="AT20" s="27">
        <v>1.3120000000000001</v>
      </c>
      <c r="AU20" s="27">
        <v>0.89400000000000002</v>
      </c>
      <c r="AV20" s="27">
        <v>1.1060000000000001</v>
      </c>
      <c r="AW20" s="27">
        <v>0.83299999999999996</v>
      </c>
      <c r="AX20" s="27">
        <v>1.167</v>
      </c>
      <c r="AY20" s="27">
        <v>0.3</v>
      </c>
      <c r="AZ20" s="27">
        <v>0.75</v>
      </c>
      <c r="BA20" s="27">
        <v>0.45</v>
      </c>
      <c r="BB20" s="27">
        <v>1.65</v>
      </c>
      <c r="BC20" s="27">
        <v>0.75</v>
      </c>
      <c r="BD20" s="27">
        <v>2.1</v>
      </c>
      <c r="BE20" s="27">
        <v>0.60599999999999998</v>
      </c>
      <c r="BF20" s="27">
        <v>1.6970000000000001</v>
      </c>
      <c r="BG20" s="27">
        <v>0.84799999999999998</v>
      </c>
      <c r="BH20" s="27">
        <v>0.84799999999999998</v>
      </c>
    </row>
    <row r="21" spans="1:60" s="19" customFormat="1" x14ac:dyDescent="0.25">
      <c r="A21" s="3" t="s">
        <v>92</v>
      </c>
      <c r="B21" s="27">
        <v>0.85699999999999998</v>
      </c>
      <c r="C21" s="27">
        <v>1.143</v>
      </c>
      <c r="D21" s="27">
        <v>0.52200000000000002</v>
      </c>
      <c r="E21" s="27">
        <v>0.26100000000000001</v>
      </c>
      <c r="F21" s="27">
        <v>0.39100000000000001</v>
      </c>
      <c r="G21" s="27">
        <v>2.2170000000000001</v>
      </c>
      <c r="H21" s="27">
        <v>0.52200000000000002</v>
      </c>
      <c r="I21" s="27">
        <v>2.0870000000000002</v>
      </c>
      <c r="J21" s="27">
        <v>0.70599999999999996</v>
      </c>
      <c r="K21" s="27">
        <v>1.4119999999999999</v>
      </c>
      <c r="L21" s="27">
        <v>0.88200000000000001</v>
      </c>
      <c r="M21" s="27">
        <v>0.222</v>
      </c>
      <c r="N21" s="27">
        <v>1.778</v>
      </c>
      <c r="O21" s="27">
        <v>0.66700000000000004</v>
      </c>
      <c r="P21" s="27">
        <v>1.333</v>
      </c>
      <c r="Q21" s="27">
        <v>1.0429999999999999</v>
      </c>
      <c r="R21" s="27">
        <v>2.0870000000000002</v>
      </c>
      <c r="S21" s="27">
        <v>0</v>
      </c>
      <c r="T21" s="27">
        <v>0.26100000000000001</v>
      </c>
      <c r="U21" s="27">
        <v>1.0429999999999999</v>
      </c>
      <c r="V21" s="27">
        <v>1.5649999999999999</v>
      </c>
      <c r="W21" s="27">
        <v>0.92300000000000004</v>
      </c>
      <c r="X21" s="27">
        <v>1.538</v>
      </c>
      <c r="Y21" s="27">
        <v>1.2310000000000001</v>
      </c>
      <c r="Z21" s="27">
        <v>0.308</v>
      </c>
      <c r="AA21" s="27">
        <v>0.308</v>
      </c>
      <c r="AB21" s="27">
        <v>1.538</v>
      </c>
      <c r="AC21" s="27">
        <v>0.92300000000000004</v>
      </c>
      <c r="AD21" s="27">
        <v>1.2310000000000001</v>
      </c>
      <c r="AE21" s="27">
        <v>0.69599999999999995</v>
      </c>
      <c r="AF21" s="27">
        <v>2.609</v>
      </c>
      <c r="AG21" s="27">
        <v>0.34799999999999998</v>
      </c>
      <c r="AH21" s="27">
        <v>0.34799999999999998</v>
      </c>
      <c r="AI21" s="27">
        <v>0.57099999999999995</v>
      </c>
      <c r="AJ21" s="27">
        <v>1.429</v>
      </c>
      <c r="AK21" s="27">
        <v>0.57099999999999995</v>
      </c>
      <c r="AL21" s="27">
        <v>1.429</v>
      </c>
      <c r="AM21" s="27">
        <v>0.4</v>
      </c>
      <c r="AN21" s="27">
        <v>1.6</v>
      </c>
      <c r="AO21" s="27">
        <v>0.8</v>
      </c>
      <c r="AP21" s="27">
        <v>1.2</v>
      </c>
      <c r="AQ21" s="27">
        <v>0.66700000000000004</v>
      </c>
      <c r="AR21" s="27">
        <v>1.333</v>
      </c>
      <c r="AS21" s="27">
        <v>0.55600000000000005</v>
      </c>
      <c r="AT21" s="27">
        <v>1.444</v>
      </c>
      <c r="AU21" s="27">
        <v>0.92300000000000004</v>
      </c>
      <c r="AV21" s="27">
        <v>1.077</v>
      </c>
      <c r="AW21" s="27">
        <v>0.25</v>
      </c>
      <c r="AX21" s="27">
        <v>1.75</v>
      </c>
      <c r="AY21" s="27">
        <v>0.35299999999999998</v>
      </c>
      <c r="AZ21" s="27">
        <v>1.7649999999999999</v>
      </c>
      <c r="BA21" s="27">
        <v>0.35299999999999998</v>
      </c>
      <c r="BB21" s="27">
        <v>0.35299999999999998</v>
      </c>
      <c r="BC21" s="27">
        <v>1.7649999999999999</v>
      </c>
      <c r="BD21" s="27">
        <v>1.4119999999999999</v>
      </c>
      <c r="BE21" s="27">
        <v>0.308</v>
      </c>
      <c r="BF21" s="27">
        <v>0.92300000000000004</v>
      </c>
      <c r="BG21" s="27">
        <v>0.92300000000000004</v>
      </c>
      <c r="BH21" s="27">
        <v>1.8460000000000001</v>
      </c>
    </row>
    <row r="22" spans="1:60" s="19" customFormat="1" x14ac:dyDescent="0.25">
      <c r="A22" s="3" t="s">
        <v>93</v>
      </c>
      <c r="B22" s="27">
        <v>1</v>
      </c>
      <c r="C22" s="27">
        <v>1</v>
      </c>
      <c r="D22" s="27">
        <v>0</v>
      </c>
      <c r="E22" s="27">
        <v>1.5</v>
      </c>
      <c r="F22" s="27">
        <v>0.75</v>
      </c>
      <c r="G22" s="27">
        <v>0.75</v>
      </c>
      <c r="H22" s="27">
        <v>0</v>
      </c>
      <c r="I22" s="27">
        <v>3</v>
      </c>
      <c r="J22" s="27">
        <v>2</v>
      </c>
      <c r="K22" s="27">
        <v>1</v>
      </c>
      <c r="L22" s="27">
        <v>0</v>
      </c>
      <c r="M22" s="27">
        <v>0.66700000000000004</v>
      </c>
      <c r="N22" s="27">
        <v>2</v>
      </c>
      <c r="O22" s="27">
        <v>0.66700000000000004</v>
      </c>
      <c r="P22" s="27">
        <v>0.66700000000000004</v>
      </c>
      <c r="Q22" s="27">
        <v>1.6220000000000001</v>
      </c>
      <c r="R22" s="27">
        <v>0.48599999999999999</v>
      </c>
      <c r="S22" s="27">
        <v>1.4590000000000001</v>
      </c>
      <c r="T22" s="27">
        <v>0.81100000000000005</v>
      </c>
      <c r="U22" s="27">
        <v>0.64900000000000002</v>
      </c>
      <c r="V22" s="27">
        <v>0.97299999999999998</v>
      </c>
      <c r="W22" s="27">
        <v>0.97</v>
      </c>
      <c r="X22" s="27">
        <v>1.333</v>
      </c>
      <c r="Y22" s="27">
        <v>1.212</v>
      </c>
      <c r="Z22" s="27">
        <v>0.48499999999999999</v>
      </c>
      <c r="AA22" s="27">
        <v>0.92300000000000004</v>
      </c>
      <c r="AB22" s="27">
        <v>1.8460000000000001</v>
      </c>
      <c r="AC22" s="27">
        <v>0.61499999999999999</v>
      </c>
      <c r="AD22" s="27">
        <v>0.61499999999999999</v>
      </c>
      <c r="AE22" s="27">
        <v>0.72699999999999998</v>
      </c>
      <c r="AF22" s="27">
        <v>1.8180000000000001</v>
      </c>
      <c r="AG22" s="27">
        <v>1.091</v>
      </c>
      <c r="AH22" s="27">
        <v>0.36399999999999999</v>
      </c>
      <c r="AI22" s="27">
        <v>0</v>
      </c>
      <c r="AJ22" s="27">
        <v>2</v>
      </c>
      <c r="AK22" s="27">
        <v>1.333</v>
      </c>
      <c r="AL22" s="27">
        <v>0.66700000000000004</v>
      </c>
      <c r="AM22" s="27">
        <v>0.44400000000000001</v>
      </c>
      <c r="AN22" s="27">
        <v>1.556</v>
      </c>
      <c r="AO22" s="27">
        <v>1.333</v>
      </c>
      <c r="AP22" s="27">
        <v>0.66700000000000004</v>
      </c>
      <c r="AQ22" s="27">
        <v>0.8</v>
      </c>
      <c r="AR22" s="27">
        <v>1.2</v>
      </c>
      <c r="AS22" s="27">
        <v>0.63200000000000001</v>
      </c>
      <c r="AT22" s="27">
        <v>1.3680000000000001</v>
      </c>
      <c r="AU22" s="27">
        <v>0.6</v>
      </c>
      <c r="AV22" s="27">
        <v>1.4</v>
      </c>
      <c r="AW22" s="27">
        <v>0</v>
      </c>
      <c r="AX22" s="27">
        <v>2</v>
      </c>
      <c r="AY22" s="27">
        <v>0.316</v>
      </c>
      <c r="AZ22" s="27">
        <v>1.2629999999999999</v>
      </c>
      <c r="BA22" s="27">
        <v>0.94699999999999995</v>
      </c>
      <c r="BB22" s="27">
        <v>1.2629999999999999</v>
      </c>
      <c r="BC22" s="27">
        <v>0.94699999999999995</v>
      </c>
      <c r="BD22" s="27">
        <v>1.2629999999999999</v>
      </c>
      <c r="BE22" s="27">
        <v>0.88900000000000001</v>
      </c>
      <c r="BF22" s="27">
        <v>1.778</v>
      </c>
      <c r="BG22" s="27">
        <v>0.44400000000000001</v>
      </c>
      <c r="BH22" s="27">
        <v>0.88900000000000001</v>
      </c>
    </row>
    <row r="23" spans="1:60" s="19" customFormat="1" x14ac:dyDescent="0.25">
      <c r="A23" s="3" t="s">
        <v>94</v>
      </c>
      <c r="B23" s="27">
        <v>0.68400000000000005</v>
      </c>
      <c r="C23" s="27">
        <v>1.3160000000000001</v>
      </c>
      <c r="D23" s="27">
        <v>7.9000000000000001E-2</v>
      </c>
      <c r="E23" s="27">
        <v>7.9000000000000001E-2</v>
      </c>
      <c r="F23" s="27">
        <v>0.39500000000000002</v>
      </c>
      <c r="G23" s="27">
        <v>2.605</v>
      </c>
      <c r="H23" s="27">
        <v>0.71099999999999997</v>
      </c>
      <c r="I23" s="27">
        <v>2.1320000000000001</v>
      </c>
      <c r="J23" s="27">
        <v>0.7</v>
      </c>
      <c r="K23" s="27">
        <v>1.5</v>
      </c>
      <c r="L23" s="27">
        <v>0.8</v>
      </c>
      <c r="M23" s="27">
        <v>0.19400000000000001</v>
      </c>
      <c r="N23" s="27">
        <v>1.806</v>
      </c>
      <c r="O23" s="27">
        <v>0.25800000000000001</v>
      </c>
      <c r="P23" s="27">
        <v>1.742</v>
      </c>
      <c r="Q23" s="27">
        <v>0.67900000000000005</v>
      </c>
      <c r="R23" s="27">
        <v>1.8109999999999999</v>
      </c>
      <c r="S23" s="27">
        <v>0.79200000000000004</v>
      </c>
      <c r="T23" s="27">
        <v>0.67900000000000005</v>
      </c>
      <c r="U23" s="27">
        <v>0.22600000000000001</v>
      </c>
      <c r="V23" s="27">
        <v>1.8109999999999999</v>
      </c>
      <c r="W23" s="27">
        <v>0.20499999999999999</v>
      </c>
      <c r="X23" s="27">
        <v>2.359</v>
      </c>
      <c r="Y23" s="27">
        <v>0.308</v>
      </c>
      <c r="Z23" s="27">
        <v>1.1279999999999999</v>
      </c>
      <c r="AA23" s="27">
        <v>0.32800000000000001</v>
      </c>
      <c r="AB23" s="27">
        <v>2.23</v>
      </c>
      <c r="AC23" s="27">
        <v>0.32800000000000001</v>
      </c>
      <c r="AD23" s="27">
        <v>1.115</v>
      </c>
      <c r="AE23" s="27">
        <v>0.52900000000000003</v>
      </c>
      <c r="AF23" s="27">
        <v>2.5880000000000001</v>
      </c>
      <c r="AG23" s="27">
        <v>0.29399999999999998</v>
      </c>
      <c r="AH23" s="27">
        <v>0.58799999999999997</v>
      </c>
      <c r="AI23" s="27">
        <v>0.70599999999999996</v>
      </c>
      <c r="AJ23" s="27">
        <v>1.294</v>
      </c>
      <c r="AK23" s="27">
        <v>0.45500000000000002</v>
      </c>
      <c r="AL23" s="27">
        <v>1.5449999999999999</v>
      </c>
      <c r="AM23" s="27">
        <v>0.4</v>
      </c>
      <c r="AN23" s="27">
        <v>1.6</v>
      </c>
      <c r="AO23" s="27">
        <v>0.54500000000000004</v>
      </c>
      <c r="AP23" s="27">
        <v>1.4550000000000001</v>
      </c>
      <c r="AQ23" s="27">
        <v>0.308</v>
      </c>
      <c r="AR23" s="27">
        <v>1.6919999999999999</v>
      </c>
      <c r="AS23" s="27">
        <v>0.432</v>
      </c>
      <c r="AT23" s="27">
        <v>1.5680000000000001</v>
      </c>
      <c r="AU23" s="27">
        <v>0.35599999999999998</v>
      </c>
      <c r="AV23" s="27">
        <v>1.6439999999999999</v>
      </c>
      <c r="AW23" s="27">
        <v>0.19</v>
      </c>
      <c r="AX23" s="27">
        <v>1.81</v>
      </c>
      <c r="AY23" s="27">
        <v>0.34599999999999997</v>
      </c>
      <c r="AZ23" s="27">
        <v>1.962</v>
      </c>
      <c r="BA23" s="27">
        <v>0.57699999999999996</v>
      </c>
      <c r="BB23" s="27">
        <v>1.1539999999999999</v>
      </c>
      <c r="BC23" s="27">
        <v>0.46200000000000002</v>
      </c>
      <c r="BD23" s="27">
        <v>1.5</v>
      </c>
      <c r="BE23" s="27">
        <v>0.41399999999999998</v>
      </c>
      <c r="BF23" s="27">
        <v>1.5860000000000001</v>
      </c>
      <c r="BG23" s="27">
        <v>0.75900000000000001</v>
      </c>
      <c r="BH23" s="27">
        <v>1.2410000000000001</v>
      </c>
    </row>
    <row r="24" spans="1:60" s="19" customFormat="1" ht="17.25" customHeight="1" x14ac:dyDescent="0.25">
      <c r="A24" s="3" t="s">
        <v>95</v>
      </c>
      <c r="B24" s="27">
        <v>1</v>
      </c>
      <c r="C24" s="27">
        <v>1</v>
      </c>
      <c r="D24" s="27">
        <v>0.14799999999999999</v>
      </c>
      <c r="E24" s="27">
        <v>0.44400000000000001</v>
      </c>
      <c r="F24" s="27">
        <v>0.74099999999999999</v>
      </c>
      <c r="G24" s="27">
        <v>1.9259999999999999</v>
      </c>
      <c r="H24" s="27">
        <v>0.59299999999999997</v>
      </c>
      <c r="I24" s="27">
        <v>2.1480000000000001</v>
      </c>
      <c r="J24" s="27">
        <v>0.95499999999999996</v>
      </c>
      <c r="K24" s="27">
        <v>1.909</v>
      </c>
      <c r="L24" s="27">
        <v>0.13600000000000001</v>
      </c>
      <c r="M24" s="27">
        <v>0.72699999999999998</v>
      </c>
      <c r="N24" s="27">
        <v>1.3640000000000001</v>
      </c>
      <c r="O24" s="27">
        <v>0.182</v>
      </c>
      <c r="P24" s="27">
        <v>1.7270000000000001</v>
      </c>
      <c r="Q24" s="27">
        <v>1</v>
      </c>
      <c r="R24" s="27">
        <v>1.429</v>
      </c>
      <c r="S24" s="27">
        <v>0.71399999999999997</v>
      </c>
      <c r="T24" s="27">
        <v>1.143</v>
      </c>
      <c r="U24" s="27">
        <v>0.42899999999999999</v>
      </c>
      <c r="V24" s="27">
        <v>1.286</v>
      </c>
      <c r="W24" s="27">
        <v>0.47099999999999997</v>
      </c>
      <c r="X24" s="27">
        <v>2.1179999999999999</v>
      </c>
      <c r="Y24" s="27">
        <v>0.54900000000000004</v>
      </c>
      <c r="Z24" s="27">
        <v>0.86299999999999999</v>
      </c>
      <c r="AA24" s="27">
        <v>0.66700000000000004</v>
      </c>
      <c r="AB24" s="27">
        <v>2.0950000000000002</v>
      </c>
      <c r="AC24" s="27">
        <v>0.47599999999999998</v>
      </c>
      <c r="AD24" s="27">
        <v>0.76200000000000001</v>
      </c>
      <c r="AE24" s="27">
        <v>0.57999999999999996</v>
      </c>
      <c r="AF24" s="27">
        <v>2.2029999999999998</v>
      </c>
      <c r="AG24" s="27">
        <v>0.46400000000000002</v>
      </c>
      <c r="AH24" s="27">
        <v>0.754</v>
      </c>
      <c r="AI24" s="27">
        <v>0.94099999999999995</v>
      </c>
      <c r="AJ24" s="27">
        <v>1.0589999999999999</v>
      </c>
      <c r="AK24" s="27">
        <v>0.4</v>
      </c>
      <c r="AL24" s="27">
        <v>1.6</v>
      </c>
      <c r="AM24" s="27">
        <v>0.75</v>
      </c>
      <c r="AN24" s="27">
        <v>1.25</v>
      </c>
      <c r="AO24" s="27">
        <v>0.25</v>
      </c>
      <c r="AP24" s="27">
        <v>1.75</v>
      </c>
      <c r="AQ24" s="27">
        <v>0.66700000000000004</v>
      </c>
      <c r="AR24" s="27">
        <v>1.333</v>
      </c>
      <c r="AS24" s="27">
        <v>0.69799999999999995</v>
      </c>
      <c r="AT24" s="27">
        <v>1.302</v>
      </c>
      <c r="AU24" s="27">
        <v>0.439</v>
      </c>
      <c r="AV24" s="27">
        <v>1.5609999999999999</v>
      </c>
      <c r="AW24" s="27">
        <v>0.33300000000000002</v>
      </c>
      <c r="AX24" s="27">
        <v>1.667</v>
      </c>
      <c r="AY24" s="27">
        <v>0.17899999999999999</v>
      </c>
      <c r="AZ24" s="27">
        <v>1.4330000000000001</v>
      </c>
      <c r="BA24" s="27">
        <v>1.075</v>
      </c>
      <c r="BB24" s="27">
        <v>1.7010000000000001</v>
      </c>
      <c r="BC24" s="27">
        <v>0.53700000000000003</v>
      </c>
      <c r="BD24" s="27">
        <v>1.075</v>
      </c>
      <c r="BE24" s="27">
        <v>0.308</v>
      </c>
      <c r="BF24" s="27">
        <v>1.2310000000000001</v>
      </c>
      <c r="BG24" s="27">
        <v>0.8</v>
      </c>
      <c r="BH24" s="27">
        <v>1.6619999999999999</v>
      </c>
    </row>
    <row r="25" spans="1:60" s="19" customFormat="1" x14ac:dyDescent="0.25">
      <c r="A25" s="3" t="s">
        <v>96</v>
      </c>
      <c r="B25" s="27">
        <v>1.36</v>
      </c>
      <c r="C25" s="27">
        <v>0.64</v>
      </c>
      <c r="D25" s="27">
        <v>0.154</v>
      </c>
      <c r="E25" s="27">
        <v>0.61499999999999999</v>
      </c>
      <c r="F25" s="27">
        <v>0.76900000000000002</v>
      </c>
      <c r="G25" s="27">
        <v>2</v>
      </c>
      <c r="H25" s="27">
        <v>0.46200000000000002</v>
      </c>
      <c r="I25" s="27">
        <v>2</v>
      </c>
      <c r="J25" s="27">
        <v>1.5</v>
      </c>
      <c r="K25" s="27">
        <v>0.92300000000000004</v>
      </c>
      <c r="L25" s="27">
        <v>0.57699999999999996</v>
      </c>
      <c r="M25" s="27">
        <v>0.22900000000000001</v>
      </c>
      <c r="N25" s="27">
        <v>1.6</v>
      </c>
      <c r="O25" s="27">
        <v>0.114</v>
      </c>
      <c r="P25" s="27">
        <v>2.0569999999999999</v>
      </c>
      <c r="Q25" s="27">
        <v>1.2</v>
      </c>
      <c r="R25" s="27">
        <v>1.95</v>
      </c>
      <c r="S25" s="27">
        <v>0.9</v>
      </c>
      <c r="T25" s="27">
        <v>0.75</v>
      </c>
      <c r="U25" s="27">
        <v>0.45</v>
      </c>
      <c r="V25" s="27">
        <v>0.75</v>
      </c>
      <c r="W25" s="27">
        <v>0.51600000000000001</v>
      </c>
      <c r="X25" s="27">
        <v>1.677</v>
      </c>
      <c r="Y25" s="27">
        <v>1.161</v>
      </c>
      <c r="Z25" s="27">
        <v>0.64500000000000002</v>
      </c>
      <c r="AA25" s="27">
        <v>0.92300000000000004</v>
      </c>
      <c r="AB25" s="27">
        <v>1.6919999999999999</v>
      </c>
      <c r="AC25" s="27">
        <v>0.308</v>
      </c>
      <c r="AD25" s="27">
        <v>1.077</v>
      </c>
      <c r="AE25" s="27">
        <v>0.61499999999999999</v>
      </c>
      <c r="AF25" s="27">
        <v>1.8460000000000001</v>
      </c>
      <c r="AG25" s="27">
        <v>0.46200000000000002</v>
      </c>
      <c r="AH25" s="27">
        <v>1.077</v>
      </c>
      <c r="AI25" s="27">
        <v>0.5</v>
      </c>
      <c r="AJ25" s="27">
        <v>1.5</v>
      </c>
      <c r="AK25" s="27">
        <v>0.5</v>
      </c>
      <c r="AL25" s="27">
        <v>1.5</v>
      </c>
      <c r="AM25" s="27">
        <v>0.76900000000000002</v>
      </c>
      <c r="AN25" s="27">
        <v>1.2310000000000001</v>
      </c>
      <c r="AO25" s="27">
        <v>1.1759999999999999</v>
      </c>
      <c r="AP25" s="27">
        <v>0.82399999999999995</v>
      </c>
      <c r="AQ25" s="27">
        <v>0.7</v>
      </c>
      <c r="AR25" s="27">
        <v>1.3</v>
      </c>
      <c r="AS25" s="27">
        <v>0.4</v>
      </c>
      <c r="AT25" s="27">
        <v>1.6</v>
      </c>
      <c r="AU25" s="27">
        <v>0.308</v>
      </c>
      <c r="AV25" s="27">
        <v>1.6919999999999999</v>
      </c>
      <c r="AW25" s="27">
        <v>0.61499999999999999</v>
      </c>
      <c r="AX25" s="27">
        <v>1.385</v>
      </c>
      <c r="AY25" s="27">
        <v>1.2410000000000001</v>
      </c>
      <c r="AZ25" s="27">
        <v>1.448</v>
      </c>
      <c r="BA25" s="27">
        <v>0.41399999999999998</v>
      </c>
      <c r="BB25" s="27">
        <v>1.448</v>
      </c>
      <c r="BC25" s="27">
        <v>0.41399999999999998</v>
      </c>
      <c r="BD25" s="27">
        <v>1.034</v>
      </c>
      <c r="BE25" s="27">
        <v>0.93300000000000005</v>
      </c>
      <c r="BF25" s="27">
        <v>1.2</v>
      </c>
      <c r="BG25" s="27">
        <v>0.53300000000000003</v>
      </c>
      <c r="BH25" s="27">
        <v>1.333</v>
      </c>
    </row>
    <row r="26" spans="1:60" s="19" customFormat="1" x14ac:dyDescent="0.25">
      <c r="A26" s="3" t="s">
        <v>97</v>
      </c>
      <c r="B26" s="27">
        <v>1.1000000000000001</v>
      </c>
      <c r="C26" s="27">
        <v>0.9</v>
      </c>
      <c r="D26" s="27">
        <v>0.113</v>
      </c>
      <c r="E26" s="27">
        <v>1.0189999999999999</v>
      </c>
      <c r="F26" s="27">
        <v>0.45300000000000001</v>
      </c>
      <c r="G26" s="27">
        <v>1.8109999999999999</v>
      </c>
      <c r="H26" s="27">
        <v>0.113</v>
      </c>
      <c r="I26" s="27">
        <v>2.4910000000000001</v>
      </c>
      <c r="J26" s="27">
        <v>1.615</v>
      </c>
      <c r="K26" s="27">
        <v>1.1539999999999999</v>
      </c>
      <c r="L26" s="27">
        <v>0.23100000000000001</v>
      </c>
      <c r="M26" s="27">
        <v>0.17399999999999999</v>
      </c>
      <c r="N26" s="27">
        <v>0.87</v>
      </c>
      <c r="O26" s="27">
        <v>0.34799999999999998</v>
      </c>
      <c r="P26" s="27">
        <v>2.609</v>
      </c>
      <c r="Q26" s="27">
        <v>0.75</v>
      </c>
      <c r="R26" s="27">
        <v>1.3120000000000001</v>
      </c>
      <c r="S26" s="27">
        <v>0</v>
      </c>
      <c r="T26" s="27">
        <v>1.3120000000000001</v>
      </c>
      <c r="U26" s="27">
        <v>1.125</v>
      </c>
      <c r="V26" s="27">
        <v>1.5</v>
      </c>
      <c r="W26" s="27">
        <v>0.66700000000000004</v>
      </c>
      <c r="X26" s="27">
        <v>1.667</v>
      </c>
      <c r="Y26" s="27">
        <v>1</v>
      </c>
      <c r="Z26" s="27">
        <v>0.66700000000000004</v>
      </c>
      <c r="AA26" s="27">
        <v>0.54500000000000004</v>
      </c>
      <c r="AB26" s="27">
        <v>1.6359999999999999</v>
      </c>
      <c r="AC26" s="27">
        <v>0.182</v>
      </c>
      <c r="AD26" s="27">
        <v>1.6359999999999999</v>
      </c>
      <c r="AE26" s="27">
        <v>0.8</v>
      </c>
      <c r="AF26" s="27">
        <v>1.92</v>
      </c>
      <c r="AG26" s="27">
        <v>0.64</v>
      </c>
      <c r="AH26" s="27">
        <v>0.64</v>
      </c>
      <c r="AI26" s="27">
        <v>1.1000000000000001</v>
      </c>
      <c r="AJ26" s="27">
        <v>0.9</v>
      </c>
      <c r="AK26" s="27">
        <v>0.58799999999999997</v>
      </c>
      <c r="AL26" s="27">
        <v>1.4119999999999999</v>
      </c>
      <c r="AM26" s="27">
        <v>0.26700000000000002</v>
      </c>
      <c r="AN26" s="27">
        <v>1.7330000000000001</v>
      </c>
      <c r="AO26" s="27">
        <v>0.5</v>
      </c>
      <c r="AP26" s="27">
        <v>1.5</v>
      </c>
      <c r="AQ26" s="27">
        <v>0.52600000000000002</v>
      </c>
      <c r="AR26" s="27">
        <v>1.474</v>
      </c>
      <c r="AS26" s="27">
        <v>0.93799999999999994</v>
      </c>
      <c r="AT26" s="27">
        <v>1.0620000000000001</v>
      </c>
      <c r="AU26" s="27">
        <v>0.33300000000000002</v>
      </c>
      <c r="AV26" s="27">
        <v>1.667</v>
      </c>
      <c r="AW26" s="27">
        <v>0.66700000000000004</v>
      </c>
      <c r="AX26" s="27">
        <v>1.333</v>
      </c>
      <c r="AY26" s="27">
        <v>0.28599999999999998</v>
      </c>
      <c r="AZ26" s="27">
        <v>1.429</v>
      </c>
      <c r="BA26" s="27">
        <v>0.85699999999999998</v>
      </c>
      <c r="BB26" s="27">
        <v>2</v>
      </c>
      <c r="BC26" s="27">
        <v>0.28599999999999998</v>
      </c>
      <c r="BD26" s="27">
        <v>1.143</v>
      </c>
      <c r="BE26" s="27">
        <v>0.69</v>
      </c>
      <c r="BF26" s="27">
        <v>1.655</v>
      </c>
      <c r="BG26" s="27">
        <v>0.27600000000000002</v>
      </c>
      <c r="BH26" s="27">
        <v>1.379</v>
      </c>
    </row>
    <row r="27" spans="1:60" s="19" customFormat="1" x14ac:dyDescent="0.25">
      <c r="A27" s="3" t="s">
        <v>98</v>
      </c>
      <c r="B27" s="27">
        <v>1.333</v>
      </c>
      <c r="C27" s="27">
        <v>0.66700000000000004</v>
      </c>
      <c r="D27" s="27">
        <v>0.52200000000000002</v>
      </c>
      <c r="E27" s="27">
        <v>0.52200000000000002</v>
      </c>
      <c r="F27" s="27">
        <v>0.26100000000000001</v>
      </c>
      <c r="G27" s="27">
        <v>1.5649999999999999</v>
      </c>
      <c r="H27" s="27">
        <v>0.26100000000000001</v>
      </c>
      <c r="I27" s="27">
        <v>2.87</v>
      </c>
      <c r="J27" s="27">
        <v>0.75</v>
      </c>
      <c r="K27" s="27">
        <v>2.25</v>
      </c>
      <c r="L27" s="27">
        <v>0</v>
      </c>
      <c r="M27" s="27">
        <v>0.42099999999999999</v>
      </c>
      <c r="N27" s="27">
        <v>1.474</v>
      </c>
      <c r="O27" s="27">
        <v>0.42099999999999999</v>
      </c>
      <c r="P27" s="27">
        <v>1.6839999999999999</v>
      </c>
      <c r="Q27" s="27">
        <v>0.33300000000000002</v>
      </c>
      <c r="R27" s="27">
        <v>2.6669999999999998</v>
      </c>
      <c r="S27" s="27">
        <v>0.66700000000000004</v>
      </c>
      <c r="T27" s="27">
        <v>0.33300000000000002</v>
      </c>
      <c r="U27" s="27">
        <v>0.66700000000000004</v>
      </c>
      <c r="V27" s="27">
        <v>1.333</v>
      </c>
      <c r="W27" s="27">
        <v>1.667</v>
      </c>
      <c r="X27" s="27">
        <v>0.66700000000000004</v>
      </c>
      <c r="Y27" s="27">
        <v>0</v>
      </c>
      <c r="Z27" s="27">
        <v>1.667</v>
      </c>
      <c r="AA27" s="27">
        <v>0.66700000000000004</v>
      </c>
      <c r="AB27" s="27">
        <v>1.667</v>
      </c>
      <c r="AC27" s="27">
        <v>1.333</v>
      </c>
      <c r="AD27" s="27">
        <v>0.33300000000000002</v>
      </c>
      <c r="AE27" s="27">
        <v>0.36399999999999999</v>
      </c>
      <c r="AF27" s="27">
        <v>2.9089999999999998</v>
      </c>
      <c r="AG27" s="27">
        <v>0</v>
      </c>
      <c r="AH27" s="27">
        <v>0.72699999999999998</v>
      </c>
      <c r="AI27" s="27">
        <v>0.66700000000000004</v>
      </c>
      <c r="AJ27" s="27">
        <v>1.333</v>
      </c>
      <c r="AK27" s="27">
        <v>0.88900000000000001</v>
      </c>
      <c r="AL27" s="27">
        <v>1.111</v>
      </c>
      <c r="AM27" s="27">
        <v>0.88900000000000001</v>
      </c>
      <c r="AN27" s="27">
        <v>1.111</v>
      </c>
      <c r="AO27" s="27">
        <v>1.333</v>
      </c>
      <c r="AP27" s="27">
        <v>0.66700000000000004</v>
      </c>
      <c r="AQ27" s="27">
        <v>0.44400000000000001</v>
      </c>
      <c r="AR27" s="27">
        <v>1.556</v>
      </c>
      <c r="AS27" s="27">
        <v>1.111</v>
      </c>
      <c r="AT27" s="27">
        <v>0.88900000000000001</v>
      </c>
      <c r="AU27" s="27">
        <v>0.125</v>
      </c>
      <c r="AV27" s="27">
        <v>1.875</v>
      </c>
      <c r="AW27" s="27">
        <v>0.66700000000000004</v>
      </c>
      <c r="AX27" s="27">
        <v>1.333</v>
      </c>
      <c r="AY27" s="27">
        <v>0</v>
      </c>
      <c r="AZ27" s="27">
        <v>1.5</v>
      </c>
      <c r="BA27" s="27">
        <v>1</v>
      </c>
      <c r="BB27" s="27">
        <v>1</v>
      </c>
      <c r="BC27" s="27">
        <v>1</v>
      </c>
      <c r="BD27" s="27">
        <v>1.5</v>
      </c>
      <c r="BE27" s="27">
        <v>0</v>
      </c>
      <c r="BF27" s="27">
        <v>1.6</v>
      </c>
      <c r="BG27" s="27">
        <v>0.53300000000000003</v>
      </c>
      <c r="BH27" s="27">
        <v>1.867</v>
      </c>
    </row>
    <row r="28" spans="1:60" s="19" customFormat="1" x14ac:dyDescent="0.25">
      <c r="A28" s="3" t="s">
        <v>99</v>
      </c>
      <c r="B28" s="27">
        <v>1.2</v>
      </c>
      <c r="C28" s="27">
        <v>0.8</v>
      </c>
      <c r="D28" s="27">
        <v>0.26100000000000001</v>
      </c>
      <c r="E28" s="27">
        <v>0.78300000000000003</v>
      </c>
      <c r="F28" s="27">
        <v>0.78300000000000003</v>
      </c>
      <c r="G28" s="27">
        <v>0.52200000000000002</v>
      </c>
      <c r="H28" s="27">
        <v>1.0429999999999999</v>
      </c>
      <c r="I28" s="27">
        <v>2.609</v>
      </c>
      <c r="J28" s="27">
        <v>1.714</v>
      </c>
      <c r="K28" s="27">
        <v>0.42899999999999999</v>
      </c>
      <c r="L28" s="27">
        <v>0.85699999999999998</v>
      </c>
      <c r="M28" s="27">
        <v>0.5</v>
      </c>
      <c r="N28" s="27">
        <v>1</v>
      </c>
      <c r="O28" s="27">
        <v>1</v>
      </c>
      <c r="P28" s="27">
        <v>1.5</v>
      </c>
      <c r="Q28" s="27">
        <v>2</v>
      </c>
      <c r="R28" s="27">
        <v>0</v>
      </c>
      <c r="S28" s="27">
        <v>1</v>
      </c>
      <c r="T28" s="27">
        <v>0</v>
      </c>
      <c r="U28" s="27">
        <v>3</v>
      </c>
      <c r="V28" s="27">
        <v>0</v>
      </c>
      <c r="W28" s="27">
        <v>1.6</v>
      </c>
      <c r="X28" s="27">
        <v>0.8</v>
      </c>
      <c r="Y28" s="27">
        <v>0.8</v>
      </c>
      <c r="Z28" s="27">
        <v>0.8</v>
      </c>
      <c r="AA28" s="27">
        <v>0.66700000000000004</v>
      </c>
      <c r="AB28" s="27">
        <v>1.333</v>
      </c>
      <c r="AC28" s="27">
        <v>2</v>
      </c>
      <c r="AD28" s="27">
        <v>0</v>
      </c>
      <c r="AE28" s="27">
        <v>0.8</v>
      </c>
      <c r="AF28" s="27">
        <v>2.4</v>
      </c>
      <c r="AG28" s="27">
        <v>0.8</v>
      </c>
      <c r="AH28" s="27">
        <v>0</v>
      </c>
      <c r="AI28" s="27">
        <v>0</v>
      </c>
      <c r="AJ28" s="27">
        <v>2</v>
      </c>
      <c r="AK28" s="27">
        <v>1</v>
      </c>
      <c r="AL28" s="27">
        <v>1</v>
      </c>
      <c r="AM28" s="27">
        <v>0.6</v>
      </c>
      <c r="AN28" s="27">
        <v>1.4</v>
      </c>
      <c r="AO28" s="27">
        <v>0.88900000000000001</v>
      </c>
      <c r="AP28" s="27">
        <v>1.111</v>
      </c>
      <c r="AQ28" s="27">
        <v>1.077</v>
      </c>
      <c r="AR28" s="27">
        <v>0.92300000000000004</v>
      </c>
      <c r="AS28" s="27">
        <v>0.4</v>
      </c>
      <c r="AT28" s="27">
        <v>1.6</v>
      </c>
      <c r="AU28" s="27">
        <v>1.125</v>
      </c>
      <c r="AV28" s="27">
        <v>0.875</v>
      </c>
      <c r="AW28" s="27">
        <v>1</v>
      </c>
      <c r="AX28" s="27">
        <v>1</v>
      </c>
      <c r="AY28" s="27">
        <v>0.54500000000000004</v>
      </c>
      <c r="AZ28" s="27">
        <v>1.091</v>
      </c>
      <c r="BA28" s="27">
        <v>0.54500000000000004</v>
      </c>
      <c r="BB28" s="27">
        <v>0.54500000000000004</v>
      </c>
      <c r="BC28" s="27">
        <v>0</v>
      </c>
      <c r="BD28" s="27">
        <v>3.2730000000000001</v>
      </c>
      <c r="BE28" s="27">
        <v>1.333</v>
      </c>
      <c r="BF28" s="27">
        <v>0.66700000000000004</v>
      </c>
      <c r="BG28" s="27">
        <v>2</v>
      </c>
      <c r="BH28" s="27">
        <v>0</v>
      </c>
    </row>
    <row r="29" spans="1:60" s="19" customFormat="1" x14ac:dyDescent="0.25">
      <c r="A29" s="3" t="s">
        <v>100</v>
      </c>
      <c r="B29" s="27">
        <v>1.2589999999999999</v>
      </c>
      <c r="C29" s="27">
        <v>0.74099999999999999</v>
      </c>
      <c r="D29" s="27">
        <v>0.54500000000000004</v>
      </c>
      <c r="E29" s="27">
        <v>1.2</v>
      </c>
      <c r="F29" s="27">
        <v>0.873</v>
      </c>
      <c r="G29" s="27">
        <v>0.65500000000000003</v>
      </c>
      <c r="H29" s="27">
        <v>0.76400000000000001</v>
      </c>
      <c r="I29" s="27">
        <v>1.964</v>
      </c>
      <c r="J29" s="27">
        <v>1.5880000000000001</v>
      </c>
      <c r="K29" s="27">
        <v>0.70599999999999996</v>
      </c>
      <c r="L29" s="27">
        <v>0.70599999999999996</v>
      </c>
      <c r="M29" s="27">
        <v>0.94699999999999995</v>
      </c>
      <c r="N29" s="27">
        <v>0.73699999999999999</v>
      </c>
      <c r="O29" s="27">
        <v>0.63200000000000001</v>
      </c>
      <c r="P29" s="27">
        <v>1.6839999999999999</v>
      </c>
      <c r="Q29" s="27">
        <v>1.5920000000000001</v>
      </c>
      <c r="R29" s="27">
        <v>0.98</v>
      </c>
      <c r="S29" s="27">
        <v>0.61199999999999999</v>
      </c>
      <c r="T29" s="27">
        <v>0.49</v>
      </c>
      <c r="U29" s="27">
        <v>0.98</v>
      </c>
      <c r="V29" s="27">
        <v>1.347</v>
      </c>
      <c r="W29" s="27">
        <v>1.073</v>
      </c>
      <c r="X29" s="27">
        <v>1.3660000000000001</v>
      </c>
      <c r="Y29" s="27">
        <v>0.78</v>
      </c>
      <c r="Z29" s="27">
        <v>0.78</v>
      </c>
      <c r="AA29" s="27">
        <v>0.8</v>
      </c>
      <c r="AB29" s="27">
        <v>1.6</v>
      </c>
      <c r="AC29" s="27">
        <v>0.8</v>
      </c>
      <c r="AD29" s="27">
        <v>0.8</v>
      </c>
      <c r="AE29" s="27">
        <v>0.8</v>
      </c>
      <c r="AF29" s="27">
        <v>2.08</v>
      </c>
      <c r="AG29" s="27">
        <v>0.64</v>
      </c>
      <c r="AH29" s="27">
        <v>0.48</v>
      </c>
      <c r="AI29" s="27">
        <v>0.76900000000000002</v>
      </c>
      <c r="AJ29" s="27">
        <v>1.2310000000000001</v>
      </c>
      <c r="AK29" s="27">
        <v>1.1000000000000001</v>
      </c>
      <c r="AL29" s="27">
        <v>0.9</v>
      </c>
      <c r="AM29" s="27">
        <v>0.47599999999999998</v>
      </c>
      <c r="AN29" s="27">
        <v>1.524</v>
      </c>
      <c r="AO29" s="27">
        <v>1.222</v>
      </c>
      <c r="AP29" s="27">
        <v>0.77800000000000002</v>
      </c>
      <c r="AQ29" s="27">
        <v>0.45700000000000002</v>
      </c>
      <c r="AR29" s="27">
        <v>1.5429999999999999</v>
      </c>
      <c r="AS29" s="27">
        <v>0.90900000000000003</v>
      </c>
      <c r="AT29" s="27">
        <v>1.091</v>
      </c>
      <c r="AU29" s="27">
        <v>0.66700000000000004</v>
      </c>
      <c r="AV29" s="27">
        <v>1.333</v>
      </c>
      <c r="AW29" s="27">
        <v>1.286</v>
      </c>
      <c r="AX29" s="27">
        <v>0.71399999999999997</v>
      </c>
      <c r="AY29" s="27">
        <v>0.32400000000000001</v>
      </c>
      <c r="AZ29" s="27">
        <v>0.97299999999999998</v>
      </c>
      <c r="BA29" s="27">
        <v>0.97299999999999998</v>
      </c>
      <c r="BB29" s="27">
        <v>1.784</v>
      </c>
      <c r="BC29" s="27">
        <v>0.32400000000000001</v>
      </c>
      <c r="BD29" s="27">
        <v>1.6220000000000001</v>
      </c>
      <c r="BE29" s="27">
        <v>1.143</v>
      </c>
      <c r="BF29" s="27">
        <v>0.95199999999999996</v>
      </c>
      <c r="BG29" s="27">
        <v>1.143</v>
      </c>
      <c r="BH29" s="27">
        <v>0.76200000000000001</v>
      </c>
    </row>
    <row r="30" spans="1:60" s="19" customFormat="1" x14ac:dyDescent="0.25">
      <c r="A30" s="3" t="s">
        <v>101</v>
      </c>
      <c r="B30" s="27">
        <v>0.72699999999999998</v>
      </c>
      <c r="C30" s="27">
        <v>1.2729999999999999</v>
      </c>
      <c r="D30" s="27">
        <v>0.22500000000000001</v>
      </c>
      <c r="E30" s="27">
        <v>0.22500000000000001</v>
      </c>
      <c r="F30" s="27">
        <v>0.52500000000000002</v>
      </c>
      <c r="G30" s="27">
        <v>1.35</v>
      </c>
      <c r="H30" s="27">
        <v>0.52500000000000002</v>
      </c>
      <c r="I30" s="27">
        <v>3.15</v>
      </c>
      <c r="J30" s="27">
        <v>0.47399999999999998</v>
      </c>
      <c r="K30" s="27">
        <v>2.0529999999999999</v>
      </c>
      <c r="L30" s="27">
        <v>0.47399999999999998</v>
      </c>
      <c r="M30" s="27">
        <v>0.26700000000000002</v>
      </c>
      <c r="N30" s="27">
        <v>1.0669999999999999</v>
      </c>
      <c r="O30" s="27">
        <v>0.4</v>
      </c>
      <c r="P30" s="27">
        <v>2.2669999999999999</v>
      </c>
      <c r="Q30" s="27">
        <v>0.71399999999999997</v>
      </c>
      <c r="R30" s="27">
        <v>2</v>
      </c>
      <c r="S30" s="27">
        <v>1.429</v>
      </c>
      <c r="T30" s="27">
        <v>0.85699999999999998</v>
      </c>
      <c r="U30" s="27">
        <v>0</v>
      </c>
      <c r="V30" s="27">
        <v>1</v>
      </c>
      <c r="W30" s="27">
        <v>0.46500000000000002</v>
      </c>
      <c r="X30" s="27">
        <v>2.14</v>
      </c>
      <c r="Y30" s="27">
        <v>0.74399999999999999</v>
      </c>
      <c r="Z30" s="27">
        <v>0.65100000000000002</v>
      </c>
      <c r="AA30" s="27">
        <v>0.16700000000000001</v>
      </c>
      <c r="AB30" s="27">
        <v>1.5</v>
      </c>
      <c r="AC30" s="27">
        <v>0.83299999999999996</v>
      </c>
      <c r="AD30" s="27">
        <v>1.5</v>
      </c>
      <c r="AE30" s="27">
        <v>0.40600000000000003</v>
      </c>
      <c r="AF30" s="27">
        <v>2.145</v>
      </c>
      <c r="AG30" s="27">
        <v>0.40600000000000003</v>
      </c>
      <c r="AH30" s="27">
        <v>1.0429999999999999</v>
      </c>
      <c r="AI30" s="27">
        <v>0.57099999999999995</v>
      </c>
      <c r="AJ30" s="27">
        <v>1.429</v>
      </c>
      <c r="AK30" s="27">
        <v>0.4</v>
      </c>
      <c r="AL30" s="27">
        <v>1.6</v>
      </c>
      <c r="AM30" s="27">
        <v>0.222</v>
      </c>
      <c r="AN30" s="27">
        <v>1.778</v>
      </c>
      <c r="AO30" s="27">
        <v>0.47599999999999998</v>
      </c>
      <c r="AP30" s="27">
        <v>1.524</v>
      </c>
      <c r="AQ30" s="27">
        <v>0.33300000000000002</v>
      </c>
      <c r="AR30" s="27">
        <v>1.667</v>
      </c>
      <c r="AS30" s="27">
        <v>0.32</v>
      </c>
      <c r="AT30" s="27">
        <v>1.68</v>
      </c>
      <c r="AU30" s="27">
        <v>0.41399999999999998</v>
      </c>
      <c r="AV30" s="27">
        <v>1.5860000000000001</v>
      </c>
      <c r="AW30" s="27">
        <v>1</v>
      </c>
      <c r="AX30" s="27">
        <v>1</v>
      </c>
      <c r="AY30" s="27">
        <v>0.55800000000000005</v>
      </c>
      <c r="AZ30" s="27">
        <v>1.9530000000000001</v>
      </c>
      <c r="BA30" s="27">
        <v>0.41899999999999998</v>
      </c>
      <c r="BB30" s="27">
        <v>1.5349999999999999</v>
      </c>
      <c r="BC30" s="27">
        <v>0</v>
      </c>
      <c r="BD30" s="27">
        <v>1.5349999999999999</v>
      </c>
      <c r="BE30" s="27">
        <v>0.55600000000000005</v>
      </c>
      <c r="BF30" s="27">
        <v>1.444</v>
      </c>
      <c r="BG30" s="27">
        <v>0.77800000000000002</v>
      </c>
      <c r="BH30" s="27">
        <v>1.222</v>
      </c>
    </row>
    <row r="31" spans="1:60" s="19" customFormat="1" x14ac:dyDescent="0.25">
      <c r="A31" s="3" t="s">
        <v>102</v>
      </c>
      <c r="B31" s="27">
        <v>0.95799999999999996</v>
      </c>
      <c r="C31" s="27">
        <v>1.042</v>
      </c>
      <c r="D31" s="27">
        <v>0</v>
      </c>
      <c r="E31" s="27">
        <v>0.28599999999999998</v>
      </c>
      <c r="F31" s="27">
        <v>0.114</v>
      </c>
      <c r="G31" s="27">
        <v>2.2290000000000001</v>
      </c>
      <c r="H31" s="27">
        <v>0.45700000000000002</v>
      </c>
      <c r="I31" s="27">
        <v>2.9140000000000001</v>
      </c>
      <c r="J31" s="27">
        <v>0.70199999999999996</v>
      </c>
      <c r="K31" s="27">
        <v>1.9790000000000001</v>
      </c>
      <c r="L31" s="27">
        <v>0.31900000000000001</v>
      </c>
      <c r="M31" s="27">
        <v>0.20499999999999999</v>
      </c>
      <c r="N31" s="27">
        <v>1.282</v>
      </c>
      <c r="O31" s="27">
        <v>0.10299999999999999</v>
      </c>
      <c r="P31" s="27">
        <v>2.41</v>
      </c>
      <c r="Q31" s="27">
        <v>0.42099999999999999</v>
      </c>
      <c r="R31" s="27">
        <v>2</v>
      </c>
      <c r="S31" s="27">
        <v>0.52600000000000002</v>
      </c>
      <c r="T31" s="27">
        <v>0.94699999999999995</v>
      </c>
      <c r="U31" s="27">
        <v>0.316</v>
      </c>
      <c r="V31" s="27">
        <v>1.7889999999999999</v>
      </c>
      <c r="W31" s="27">
        <v>0.69199999999999995</v>
      </c>
      <c r="X31" s="27">
        <v>2.1539999999999999</v>
      </c>
      <c r="Y31" s="27">
        <v>0.61499999999999999</v>
      </c>
      <c r="Z31" s="27">
        <v>0.53800000000000003</v>
      </c>
      <c r="AA31" s="27">
        <v>0</v>
      </c>
      <c r="AB31" s="27">
        <v>1.714</v>
      </c>
      <c r="AC31" s="27">
        <v>0.65300000000000002</v>
      </c>
      <c r="AD31" s="27">
        <v>1.633</v>
      </c>
      <c r="AE31" s="27">
        <v>0.222</v>
      </c>
      <c r="AF31" s="27">
        <v>3.0670000000000002</v>
      </c>
      <c r="AG31" s="27">
        <v>0.26700000000000002</v>
      </c>
      <c r="AH31" s="27">
        <v>0.44400000000000001</v>
      </c>
      <c r="AI31" s="27">
        <v>0.35899999999999999</v>
      </c>
      <c r="AJ31" s="27">
        <v>1.641</v>
      </c>
      <c r="AK31" s="27">
        <v>0.59299999999999997</v>
      </c>
      <c r="AL31" s="27">
        <v>1.407</v>
      </c>
      <c r="AM31" s="27">
        <v>0.42099999999999999</v>
      </c>
      <c r="AN31" s="27">
        <v>1.579</v>
      </c>
      <c r="AO31" s="27">
        <v>0.308</v>
      </c>
      <c r="AP31" s="27">
        <v>1.6919999999999999</v>
      </c>
      <c r="AQ31" s="27">
        <v>0.20799999999999999</v>
      </c>
      <c r="AR31" s="27">
        <v>1.792</v>
      </c>
      <c r="AS31" s="27">
        <v>0.49099999999999999</v>
      </c>
      <c r="AT31" s="27">
        <v>1.5089999999999999</v>
      </c>
      <c r="AU31" s="27">
        <v>0.23</v>
      </c>
      <c r="AV31" s="27">
        <v>1.77</v>
      </c>
      <c r="AW31" s="27">
        <v>0.55200000000000005</v>
      </c>
      <c r="AX31" s="27">
        <v>1.448</v>
      </c>
      <c r="AY31" s="27">
        <v>0.42899999999999999</v>
      </c>
      <c r="AZ31" s="27">
        <v>2.1429999999999998</v>
      </c>
      <c r="BA31" s="27">
        <v>0.17100000000000001</v>
      </c>
      <c r="BB31" s="27">
        <v>1.714</v>
      </c>
      <c r="BC31" s="27">
        <v>0.42899999999999999</v>
      </c>
      <c r="BD31" s="27">
        <v>1.1140000000000001</v>
      </c>
      <c r="BE31" s="27">
        <v>0.114</v>
      </c>
      <c r="BF31" s="27">
        <v>1.829</v>
      </c>
      <c r="BG31" s="27">
        <v>0.45700000000000002</v>
      </c>
      <c r="BH31" s="27">
        <v>1.6</v>
      </c>
    </row>
    <row r="32" spans="1:60" s="19" customFormat="1" x14ac:dyDescent="0.25">
      <c r="A32" s="3" t="s">
        <v>103</v>
      </c>
      <c r="B32" s="27">
        <v>1.087</v>
      </c>
      <c r="C32" s="27">
        <v>0.91300000000000003</v>
      </c>
      <c r="D32" s="27">
        <v>0.214</v>
      </c>
      <c r="E32" s="27">
        <v>0.161</v>
      </c>
      <c r="F32" s="27">
        <v>0.48199999999999998</v>
      </c>
      <c r="G32" s="27">
        <v>1.232</v>
      </c>
      <c r="H32" s="27">
        <v>0.42899999999999999</v>
      </c>
      <c r="I32" s="27">
        <v>3.4820000000000002</v>
      </c>
      <c r="J32" s="27">
        <v>0.48599999999999999</v>
      </c>
      <c r="K32" s="27">
        <v>2.0270000000000001</v>
      </c>
      <c r="L32" s="27">
        <v>0.48599999999999999</v>
      </c>
      <c r="M32" s="27">
        <v>0.19500000000000001</v>
      </c>
      <c r="N32" s="27">
        <v>1.268</v>
      </c>
      <c r="O32" s="27">
        <v>9.8000000000000004E-2</v>
      </c>
      <c r="P32" s="27">
        <v>2.4390000000000001</v>
      </c>
      <c r="Q32" s="27">
        <v>0.434</v>
      </c>
      <c r="R32" s="27">
        <v>1.3009999999999999</v>
      </c>
      <c r="S32" s="27">
        <v>0.36099999999999999</v>
      </c>
      <c r="T32" s="27">
        <v>1.373</v>
      </c>
      <c r="U32" s="27">
        <v>0.217</v>
      </c>
      <c r="V32" s="27">
        <v>2.3130000000000002</v>
      </c>
      <c r="W32" s="27">
        <v>0.23200000000000001</v>
      </c>
      <c r="X32" s="27">
        <v>2.145</v>
      </c>
      <c r="Y32" s="27">
        <v>0.46400000000000002</v>
      </c>
      <c r="Z32" s="27">
        <v>1.159</v>
      </c>
      <c r="AA32" s="27">
        <v>0.44400000000000001</v>
      </c>
      <c r="AB32" s="27">
        <v>2.4129999999999998</v>
      </c>
      <c r="AC32" s="27">
        <v>0.19</v>
      </c>
      <c r="AD32" s="27">
        <v>0.95199999999999996</v>
      </c>
      <c r="AE32" s="27">
        <v>0.29399999999999998</v>
      </c>
      <c r="AF32" s="27">
        <v>2.3849999999999998</v>
      </c>
      <c r="AG32" s="27">
        <v>0.183</v>
      </c>
      <c r="AH32" s="27">
        <v>1.1379999999999999</v>
      </c>
      <c r="AI32" s="27">
        <v>0.28599999999999998</v>
      </c>
      <c r="AJ32" s="27">
        <v>1.714</v>
      </c>
      <c r="AK32" s="27">
        <v>0.3</v>
      </c>
      <c r="AL32" s="27">
        <v>1.7</v>
      </c>
      <c r="AM32" s="27">
        <v>8.5000000000000006E-2</v>
      </c>
      <c r="AN32" s="27">
        <v>1.915</v>
      </c>
      <c r="AO32" s="27">
        <v>0.29799999999999999</v>
      </c>
      <c r="AP32" s="27">
        <v>1.702</v>
      </c>
      <c r="AQ32" s="27">
        <v>0.14599999999999999</v>
      </c>
      <c r="AR32" s="27">
        <v>1.8540000000000001</v>
      </c>
      <c r="AS32" s="27">
        <v>0.28000000000000003</v>
      </c>
      <c r="AT32" s="27">
        <v>1.72</v>
      </c>
      <c r="AU32" s="27">
        <v>0.19700000000000001</v>
      </c>
      <c r="AV32" s="27">
        <v>1.8029999999999999</v>
      </c>
      <c r="AW32" s="27">
        <v>0.41399999999999998</v>
      </c>
      <c r="AX32" s="27">
        <v>1.5860000000000001</v>
      </c>
      <c r="AY32" s="27">
        <v>0.46899999999999997</v>
      </c>
      <c r="AZ32" s="27">
        <v>1.5</v>
      </c>
      <c r="BA32" s="27">
        <v>0.375</v>
      </c>
      <c r="BB32" s="27">
        <v>1.5</v>
      </c>
      <c r="BC32" s="27">
        <v>9.4E-2</v>
      </c>
      <c r="BD32" s="27">
        <v>2.0619999999999998</v>
      </c>
      <c r="BE32" s="27">
        <v>0.435</v>
      </c>
      <c r="BF32" s="27">
        <v>1.478</v>
      </c>
      <c r="BG32" s="27">
        <v>0.56499999999999995</v>
      </c>
      <c r="BH32" s="27">
        <v>1.522</v>
      </c>
    </row>
    <row r="33" spans="1:60" s="19" customFormat="1" x14ac:dyDescent="0.25">
      <c r="A33" s="3" t="s">
        <v>104</v>
      </c>
      <c r="B33" s="27">
        <v>0.75</v>
      </c>
      <c r="C33" s="27">
        <v>1.25</v>
      </c>
      <c r="D33" s="27">
        <v>0</v>
      </c>
      <c r="E33" s="27">
        <v>0.5</v>
      </c>
      <c r="F33" s="27">
        <v>0</v>
      </c>
      <c r="G33" s="27">
        <v>1.75</v>
      </c>
      <c r="H33" s="27">
        <v>0</v>
      </c>
      <c r="I33" s="27">
        <v>3.75</v>
      </c>
      <c r="J33" s="27">
        <v>0</v>
      </c>
      <c r="K33" s="27">
        <v>3</v>
      </c>
      <c r="L33" s="27">
        <v>0</v>
      </c>
      <c r="M33" s="27">
        <v>0</v>
      </c>
      <c r="N33" s="27">
        <v>0.94099999999999995</v>
      </c>
      <c r="O33" s="27">
        <v>0.23499999999999999</v>
      </c>
      <c r="P33" s="27">
        <v>2.8239999999999998</v>
      </c>
      <c r="Q33" s="27">
        <v>1.5</v>
      </c>
      <c r="R33" s="27">
        <v>1</v>
      </c>
      <c r="S33" s="27">
        <v>0</v>
      </c>
      <c r="T33" s="27">
        <v>1.5</v>
      </c>
      <c r="U33" s="27">
        <v>0</v>
      </c>
      <c r="V33" s="27">
        <v>2</v>
      </c>
      <c r="W33" s="27">
        <v>0.44400000000000001</v>
      </c>
      <c r="X33" s="27">
        <v>0.88900000000000001</v>
      </c>
      <c r="Y33" s="27">
        <v>1.333</v>
      </c>
      <c r="Z33" s="27">
        <v>1.333</v>
      </c>
      <c r="AA33" s="27">
        <v>0.5</v>
      </c>
      <c r="AB33" s="27">
        <v>1</v>
      </c>
      <c r="AC33" s="27">
        <v>1.5</v>
      </c>
      <c r="AD33" s="27">
        <v>1</v>
      </c>
      <c r="AE33" s="27">
        <v>0.19</v>
      </c>
      <c r="AF33" s="27">
        <v>2.286</v>
      </c>
      <c r="AG33" s="27">
        <v>0.38100000000000001</v>
      </c>
      <c r="AH33" s="27">
        <v>1.143</v>
      </c>
      <c r="AI33" s="27">
        <v>0.2</v>
      </c>
      <c r="AJ33" s="27">
        <v>1.8</v>
      </c>
      <c r="AK33" s="27">
        <v>0</v>
      </c>
      <c r="AL33" s="27">
        <v>2</v>
      </c>
      <c r="AM33" s="27">
        <v>0</v>
      </c>
      <c r="AN33" s="27">
        <v>2</v>
      </c>
      <c r="AO33" s="27">
        <v>0</v>
      </c>
      <c r="AP33" s="27">
        <v>2</v>
      </c>
      <c r="AQ33" s="27">
        <v>0.66700000000000004</v>
      </c>
      <c r="AR33" s="27">
        <v>1.333</v>
      </c>
      <c r="AS33" s="27">
        <v>0.61499999999999999</v>
      </c>
      <c r="AT33" s="27">
        <v>1.385</v>
      </c>
      <c r="AU33" s="27">
        <v>0</v>
      </c>
      <c r="AV33" s="27">
        <v>2</v>
      </c>
      <c r="AW33" s="27">
        <v>0</v>
      </c>
      <c r="AX33" s="27">
        <v>2</v>
      </c>
      <c r="AY33" s="27">
        <v>0.316</v>
      </c>
      <c r="AZ33" s="27">
        <v>0.63200000000000001</v>
      </c>
      <c r="BA33" s="27">
        <v>0.316</v>
      </c>
      <c r="BB33" s="27">
        <v>1.2629999999999999</v>
      </c>
      <c r="BC33" s="27">
        <v>0.94699999999999995</v>
      </c>
      <c r="BD33" s="27">
        <v>2.5259999999999998</v>
      </c>
      <c r="BE33" s="27">
        <v>0</v>
      </c>
      <c r="BF33" s="27">
        <v>2.4</v>
      </c>
      <c r="BG33" s="27">
        <v>0</v>
      </c>
      <c r="BH33" s="27">
        <v>1.6</v>
      </c>
    </row>
    <row r="34" spans="1:60" s="19" customFormat="1" x14ac:dyDescent="0.25">
      <c r="A34" s="3" t="s">
        <v>85</v>
      </c>
      <c r="B34" s="27">
        <v>0.83299999999999996</v>
      </c>
      <c r="C34" s="27">
        <v>1.167</v>
      </c>
      <c r="D34" s="27">
        <v>0.27300000000000002</v>
      </c>
      <c r="E34" s="27">
        <v>0.81799999999999995</v>
      </c>
      <c r="F34" s="27">
        <v>0.81799999999999995</v>
      </c>
      <c r="G34" s="27">
        <v>1.3640000000000001</v>
      </c>
      <c r="H34" s="27">
        <v>0.27300000000000002</v>
      </c>
      <c r="I34" s="27">
        <v>2.4550000000000001</v>
      </c>
      <c r="J34" s="27">
        <v>0.85699999999999998</v>
      </c>
      <c r="K34" s="27">
        <v>1.714</v>
      </c>
      <c r="L34" s="27">
        <v>0.42899999999999999</v>
      </c>
      <c r="M34" s="27">
        <v>0.96</v>
      </c>
      <c r="N34" s="27">
        <v>1.44</v>
      </c>
      <c r="O34" s="27">
        <v>0.16</v>
      </c>
      <c r="P34" s="27">
        <v>1.44</v>
      </c>
      <c r="Q34" s="27">
        <v>1.875</v>
      </c>
      <c r="R34" s="27">
        <v>1.5</v>
      </c>
      <c r="S34" s="27">
        <v>0.375</v>
      </c>
      <c r="T34" s="27">
        <v>0.375</v>
      </c>
      <c r="U34" s="27">
        <v>0.375</v>
      </c>
      <c r="V34" s="27">
        <v>1.5</v>
      </c>
      <c r="W34" s="27">
        <v>0.61499999999999999</v>
      </c>
      <c r="X34" s="27">
        <v>1.8460000000000001</v>
      </c>
      <c r="Y34" s="27">
        <v>1.538</v>
      </c>
      <c r="Z34" s="27">
        <v>0</v>
      </c>
      <c r="AA34" s="27">
        <v>0.61499999999999999</v>
      </c>
      <c r="AB34" s="27">
        <v>2.7690000000000001</v>
      </c>
      <c r="AC34" s="27">
        <v>0.308</v>
      </c>
      <c r="AD34" s="27">
        <v>0.308</v>
      </c>
      <c r="AE34" s="27">
        <v>1.25</v>
      </c>
      <c r="AF34" s="27">
        <v>1.75</v>
      </c>
      <c r="AG34" s="27">
        <v>0.75</v>
      </c>
      <c r="AH34" s="27">
        <v>0.25</v>
      </c>
      <c r="AI34" s="27">
        <v>0.5</v>
      </c>
      <c r="AJ34" s="27">
        <v>1.5</v>
      </c>
      <c r="AK34" s="27">
        <v>0.4</v>
      </c>
      <c r="AL34" s="27">
        <v>1.6</v>
      </c>
      <c r="AM34" s="27">
        <v>0.28599999999999998</v>
      </c>
      <c r="AN34" s="27">
        <v>1.714</v>
      </c>
      <c r="AO34" s="27">
        <v>1</v>
      </c>
      <c r="AP34" s="27">
        <v>1</v>
      </c>
      <c r="AQ34" s="27">
        <v>0.66700000000000004</v>
      </c>
      <c r="AR34" s="27">
        <v>1.333</v>
      </c>
      <c r="AS34" s="27">
        <v>0.85699999999999998</v>
      </c>
      <c r="AT34" s="27">
        <v>1.143</v>
      </c>
      <c r="AU34" s="27">
        <v>0.53300000000000003</v>
      </c>
      <c r="AV34" s="27">
        <v>1.4670000000000001</v>
      </c>
      <c r="AW34" s="27">
        <v>0.5</v>
      </c>
      <c r="AX34" s="27">
        <v>1.5</v>
      </c>
      <c r="AY34" s="27">
        <v>0</v>
      </c>
      <c r="AZ34" s="27">
        <v>1.333</v>
      </c>
      <c r="BA34" s="27">
        <v>0.66700000000000004</v>
      </c>
      <c r="BB34" s="27">
        <v>0</v>
      </c>
      <c r="BC34" s="27">
        <v>0.66700000000000004</v>
      </c>
      <c r="BD34" s="27">
        <v>3.3330000000000002</v>
      </c>
      <c r="BE34" s="27">
        <v>0.75</v>
      </c>
      <c r="BF34" s="27">
        <v>1.75</v>
      </c>
      <c r="BG34" s="27">
        <v>0.5</v>
      </c>
      <c r="BH34" s="27">
        <v>1</v>
      </c>
    </row>
    <row r="35" spans="1:60" s="19" customFormat="1" x14ac:dyDescent="0.25">
      <c r="A35" s="1" t="s">
        <v>142</v>
      </c>
      <c r="B35" s="23">
        <f>AVERAGE(B8:B34)</f>
        <v>1.0934074074074072</v>
      </c>
      <c r="C35" s="23">
        <f t="shared" ref="C35:BH35" si="0">AVERAGE(C8:C34)</f>
        <v>0.90659259259259295</v>
      </c>
      <c r="D35" s="23">
        <f t="shared" si="0"/>
        <v>0.26866666666666666</v>
      </c>
      <c r="E35" s="23">
        <f t="shared" si="0"/>
        <v>0.625074074074074</v>
      </c>
      <c r="F35" s="23">
        <f t="shared" si="0"/>
        <v>0.53999999999999992</v>
      </c>
      <c r="G35" s="23">
        <f t="shared" si="0"/>
        <v>1.4740740740740739</v>
      </c>
      <c r="H35" s="23">
        <f t="shared" si="0"/>
        <v>0.51196296296296295</v>
      </c>
      <c r="I35" s="23">
        <f t="shared" si="0"/>
        <v>2.5803333333333334</v>
      </c>
      <c r="J35" s="23">
        <f t="shared" si="0"/>
        <v>1.0118148148148147</v>
      </c>
      <c r="K35" s="23">
        <f t="shared" si="0"/>
        <v>1.4692222222222222</v>
      </c>
      <c r="L35" s="23">
        <f t="shared" si="0"/>
        <v>0.5188518518518519</v>
      </c>
      <c r="M35" s="23">
        <f t="shared" si="0"/>
        <v>0.48596296296296293</v>
      </c>
      <c r="N35" s="23">
        <f t="shared" si="0"/>
        <v>1.200814814814815</v>
      </c>
      <c r="O35" s="23">
        <f t="shared" si="0"/>
        <v>0.37281481481481477</v>
      </c>
      <c r="P35" s="23">
        <f t="shared" si="0"/>
        <v>1.9405925925925924</v>
      </c>
      <c r="Q35" s="23">
        <f t="shared" si="0"/>
        <v>1.0034074074074073</v>
      </c>
      <c r="R35" s="23">
        <f t="shared" si="0"/>
        <v>1.498</v>
      </c>
      <c r="S35" s="23">
        <f t="shared" si="0"/>
        <v>0.69307407407407395</v>
      </c>
      <c r="T35" s="23">
        <f t="shared" si="0"/>
        <v>0.74155555555555563</v>
      </c>
      <c r="U35" s="23">
        <f t="shared" si="0"/>
        <v>0.63707407407407401</v>
      </c>
      <c r="V35" s="23">
        <f t="shared" si="0"/>
        <v>1.4269259259259262</v>
      </c>
      <c r="W35" s="23">
        <f t="shared" si="0"/>
        <v>0.8464814814814815</v>
      </c>
      <c r="X35" s="23">
        <f t="shared" si="0"/>
        <v>1.5740370370370373</v>
      </c>
      <c r="Y35" s="23">
        <f t="shared" si="0"/>
        <v>0.84129629629629599</v>
      </c>
      <c r="Z35" s="23">
        <f t="shared" si="0"/>
        <v>0.73803703703703694</v>
      </c>
      <c r="AA35" s="23">
        <f t="shared" si="0"/>
        <v>0.65811111111111109</v>
      </c>
      <c r="AB35" s="23">
        <f t="shared" si="0"/>
        <v>1.7398518518518518</v>
      </c>
      <c r="AC35" s="23">
        <f t="shared" si="0"/>
        <v>0.76181481481481483</v>
      </c>
      <c r="AD35" s="23">
        <f t="shared" si="0"/>
        <v>0.8402222222222222</v>
      </c>
      <c r="AE35" s="23">
        <f t="shared" si="0"/>
        <v>0.61255555555555563</v>
      </c>
      <c r="AF35" s="23">
        <f t="shared" si="0"/>
        <v>2.2778518518518518</v>
      </c>
      <c r="AG35" s="23">
        <f t="shared" si="0"/>
        <v>0.50403703703703706</v>
      </c>
      <c r="AH35" s="23">
        <f t="shared" si="0"/>
        <v>0.60566666666666658</v>
      </c>
      <c r="AI35" s="23">
        <f t="shared" si="0"/>
        <v>0.60296296296296292</v>
      </c>
      <c r="AJ35" s="23">
        <f t="shared" si="0"/>
        <v>1.3970370370370366</v>
      </c>
      <c r="AK35" s="23">
        <f t="shared" si="0"/>
        <v>0.63044444444444436</v>
      </c>
      <c r="AL35" s="23">
        <f t="shared" si="0"/>
        <v>1.3695555555555559</v>
      </c>
      <c r="AM35" s="23">
        <f t="shared" si="0"/>
        <v>0.48148148148148134</v>
      </c>
      <c r="AN35" s="23">
        <f t="shared" si="0"/>
        <v>1.5185185185185186</v>
      </c>
      <c r="AO35" s="23">
        <f t="shared" si="0"/>
        <v>0.69244444444444442</v>
      </c>
      <c r="AP35" s="23">
        <f t="shared" si="0"/>
        <v>1.3075555555555556</v>
      </c>
      <c r="AQ35" s="23">
        <f t="shared" si="0"/>
        <v>0.47574074074074085</v>
      </c>
      <c r="AR35" s="23">
        <f t="shared" si="0"/>
        <v>1.450185185185185</v>
      </c>
      <c r="AS35" s="23">
        <f t="shared" si="0"/>
        <v>0.68007407407407428</v>
      </c>
      <c r="AT35" s="23">
        <f t="shared" si="0"/>
        <v>1.3199259259259262</v>
      </c>
      <c r="AU35" s="23">
        <f t="shared" si="0"/>
        <v>0.52933333333333321</v>
      </c>
      <c r="AV35" s="23">
        <f t="shared" si="0"/>
        <v>1.4706666666666666</v>
      </c>
      <c r="AW35" s="23">
        <f t="shared" si="0"/>
        <v>0.62725925925925941</v>
      </c>
      <c r="AX35" s="23">
        <f t="shared" si="0"/>
        <v>1.3727407407407408</v>
      </c>
      <c r="AY35" s="23">
        <f t="shared" si="0"/>
        <v>0.48555555555555557</v>
      </c>
      <c r="AZ35" s="23">
        <f t="shared" si="0"/>
        <v>1.3909259259259257</v>
      </c>
      <c r="BA35" s="23">
        <f t="shared" si="0"/>
        <v>0.54429629629629628</v>
      </c>
      <c r="BB35" s="23">
        <f t="shared" si="0"/>
        <v>1.1630370370370371</v>
      </c>
      <c r="BC35" s="23">
        <f t="shared" si="0"/>
        <v>0.74288888888888904</v>
      </c>
      <c r="BD35" s="23">
        <f t="shared" si="0"/>
        <v>1.6733703703703697</v>
      </c>
      <c r="BE35" s="23">
        <f t="shared" si="0"/>
        <v>0.55703703703703711</v>
      </c>
      <c r="BF35" s="23">
        <f t="shared" si="0"/>
        <v>1.4575185185185187</v>
      </c>
      <c r="BG35" s="23">
        <f t="shared" si="0"/>
        <v>0.75329629629629635</v>
      </c>
      <c r="BH35" s="23">
        <f t="shared" si="0"/>
        <v>1.2320740740740741</v>
      </c>
    </row>
    <row r="36" spans="1:60" s="19" customFormat="1" x14ac:dyDescent="0.25">
      <c r="A36" s="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</row>
    <row r="37" spans="1:60" s="19" customFormat="1" x14ac:dyDescent="0.25">
      <c r="A37" s="1" t="s">
        <v>140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</row>
    <row r="38" spans="1:60" s="19" customFormat="1" x14ac:dyDescent="0.25">
      <c r="A38" s="3" t="s">
        <v>105</v>
      </c>
      <c r="B38" s="27">
        <v>1.0189999999999999</v>
      </c>
      <c r="C38" s="27">
        <v>0.98099999999999998</v>
      </c>
      <c r="D38" s="27">
        <v>3.9E-2</v>
      </c>
      <c r="E38" s="27">
        <v>0.745</v>
      </c>
      <c r="F38" s="27">
        <v>0.43099999999999999</v>
      </c>
      <c r="G38" s="27">
        <v>1.294</v>
      </c>
      <c r="H38" s="27">
        <v>0.54900000000000004</v>
      </c>
      <c r="I38" s="27">
        <v>2.9409999999999998</v>
      </c>
      <c r="J38" s="27">
        <v>1.1839999999999999</v>
      </c>
      <c r="K38" s="27">
        <v>1.579</v>
      </c>
      <c r="L38" s="27">
        <v>0.23699999999999999</v>
      </c>
      <c r="M38" s="27">
        <v>0.64500000000000002</v>
      </c>
      <c r="N38" s="27">
        <v>0.94599999999999995</v>
      </c>
      <c r="O38" s="27">
        <v>0.129</v>
      </c>
      <c r="P38" s="27">
        <v>2.2799999999999998</v>
      </c>
      <c r="Q38" s="27">
        <v>0.71</v>
      </c>
      <c r="R38" s="27">
        <v>1.742</v>
      </c>
      <c r="S38" s="27">
        <v>0.77400000000000002</v>
      </c>
      <c r="T38" s="27">
        <v>0.90300000000000002</v>
      </c>
      <c r="U38" s="27">
        <v>0.51600000000000001</v>
      </c>
      <c r="V38" s="27">
        <v>1.355</v>
      </c>
      <c r="W38" s="27">
        <v>0.48399999999999999</v>
      </c>
      <c r="X38" s="27">
        <v>1.6259999999999999</v>
      </c>
      <c r="Y38" s="27">
        <v>0.83499999999999996</v>
      </c>
      <c r="Z38" s="27">
        <v>1.0549999999999999</v>
      </c>
      <c r="AA38" s="27">
        <v>0.34799999999999998</v>
      </c>
      <c r="AB38" s="27">
        <v>1.681</v>
      </c>
      <c r="AC38" s="27">
        <v>0.69599999999999995</v>
      </c>
      <c r="AD38" s="27">
        <v>1.2749999999999999</v>
      </c>
      <c r="AE38" s="27">
        <v>0.47199999999999998</v>
      </c>
      <c r="AF38" s="27">
        <v>1.9530000000000001</v>
      </c>
      <c r="AG38" s="27">
        <v>0.75600000000000001</v>
      </c>
      <c r="AH38" s="27">
        <v>0.81899999999999995</v>
      </c>
      <c r="AI38" s="27">
        <v>0.75</v>
      </c>
      <c r="AJ38" s="27">
        <v>1.25</v>
      </c>
      <c r="AK38" s="27">
        <v>0.64700000000000002</v>
      </c>
      <c r="AL38" s="27">
        <v>1.353</v>
      </c>
      <c r="AM38" s="27">
        <v>0.46700000000000003</v>
      </c>
      <c r="AN38" s="27">
        <v>1.5329999999999999</v>
      </c>
      <c r="AO38" s="27">
        <v>0.6</v>
      </c>
      <c r="AP38" s="27">
        <v>1.4</v>
      </c>
      <c r="AQ38" s="27">
        <v>0.17399999999999999</v>
      </c>
      <c r="AR38" s="27">
        <v>1.8260000000000001</v>
      </c>
      <c r="AS38" s="27">
        <v>0.75</v>
      </c>
      <c r="AT38" s="27">
        <v>1.25</v>
      </c>
      <c r="AU38" s="27">
        <v>0.40600000000000003</v>
      </c>
      <c r="AV38" s="27">
        <v>1.5940000000000001</v>
      </c>
      <c r="AW38" s="27">
        <v>0.5</v>
      </c>
      <c r="AX38" s="27">
        <v>1.5</v>
      </c>
      <c r="AY38" s="27">
        <v>0.95499999999999996</v>
      </c>
      <c r="AZ38" s="27">
        <v>1.2949999999999999</v>
      </c>
      <c r="BA38" s="27">
        <v>0.61399999999999999</v>
      </c>
      <c r="BB38" s="27">
        <v>0.81799999999999995</v>
      </c>
      <c r="BC38" s="27">
        <v>0.40899999999999997</v>
      </c>
      <c r="BD38" s="27">
        <v>1.909</v>
      </c>
      <c r="BE38" s="27">
        <v>0.47599999999999998</v>
      </c>
      <c r="BF38" s="27">
        <v>1.6830000000000001</v>
      </c>
      <c r="BG38" s="27">
        <v>0.82499999999999996</v>
      </c>
      <c r="BH38" s="27">
        <v>1.016</v>
      </c>
    </row>
    <row r="39" spans="1:60" s="19" customFormat="1" x14ac:dyDescent="0.25">
      <c r="A39" s="3" t="s">
        <v>106</v>
      </c>
      <c r="B39" s="27">
        <v>1.667</v>
      </c>
      <c r="C39" s="27">
        <v>0.33300000000000002</v>
      </c>
      <c r="D39" s="27">
        <v>0</v>
      </c>
      <c r="E39" s="27">
        <v>0.5</v>
      </c>
      <c r="F39" s="27">
        <v>1</v>
      </c>
      <c r="G39" s="27">
        <v>1.5</v>
      </c>
      <c r="H39" s="27">
        <v>0</v>
      </c>
      <c r="I39" s="27">
        <v>3</v>
      </c>
      <c r="J39" s="27">
        <v>1.5</v>
      </c>
      <c r="K39" s="27">
        <v>0</v>
      </c>
      <c r="L39" s="27">
        <v>1.5</v>
      </c>
      <c r="M39" s="27">
        <v>0.88900000000000001</v>
      </c>
      <c r="N39" s="27">
        <v>0.88900000000000001</v>
      </c>
      <c r="O39" s="27">
        <v>0.88900000000000001</v>
      </c>
      <c r="P39" s="27">
        <v>1.333</v>
      </c>
      <c r="Q39" s="27">
        <v>0.9</v>
      </c>
      <c r="R39" s="27">
        <v>1.8</v>
      </c>
      <c r="S39" s="27">
        <v>1.5</v>
      </c>
      <c r="T39" s="27">
        <v>0.3</v>
      </c>
      <c r="U39" s="27">
        <v>0.9</v>
      </c>
      <c r="V39" s="27">
        <v>0.6</v>
      </c>
      <c r="W39" s="27">
        <v>0.66700000000000004</v>
      </c>
      <c r="X39" s="27">
        <v>2.3330000000000002</v>
      </c>
      <c r="Y39" s="27">
        <v>0.33300000000000002</v>
      </c>
      <c r="Z39" s="27">
        <v>0.66700000000000004</v>
      </c>
      <c r="AA39" s="27">
        <v>1.091</v>
      </c>
      <c r="AB39" s="27">
        <v>2.1819999999999999</v>
      </c>
      <c r="AC39" s="27">
        <v>0.36399999999999999</v>
      </c>
      <c r="AD39" s="27">
        <v>0.36399999999999999</v>
      </c>
      <c r="AE39" s="27">
        <v>0.84799999999999998</v>
      </c>
      <c r="AF39" s="27">
        <v>1.8180000000000001</v>
      </c>
      <c r="AG39" s="27">
        <v>0.72699999999999998</v>
      </c>
      <c r="AH39" s="27">
        <v>0.60599999999999998</v>
      </c>
      <c r="AI39" s="27">
        <v>0</v>
      </c>
      <c r="AJ39" s="27">
        <v>2</v>
      </c>
      <c r="AK39" s="27">
        <v>1</v>
      </c>
      <c r="AL39" s="27">
        <v>1</v>
      </c>
      <c r="AM39" s="27">
        <v>0.66700000000000004</v>
      </c>
      <c r="AN39" s="27">
        <v>1.333</v>
      </c>
      <c r="AO39" s="27">
        <v>1.5</v>
      </c>
      <c r="AP39" s="27">
        <v>0.5</v>
      </c>
      <c r="AQ39" s="27">
        <v>0.8</v>
      </c>
      <c r="AR39" s="27">
        <v>1.2</v>
      </c>
      <c r="AS39" s="27">
        <v>1</v>
      </c>
      <c r="AT39" s="27">
        <v>1</v>
      </c>
      <c r="AU39" s="27">
        <v>0.4</v>
      </c>
      <c r="AV39" s="27">
        <v>1.6</v>
      </c>
      <c r="AW39" s="27">
        <v>0</v>
      </c>
      <c r="AX39" s="27">
        <v>2</v>
      </c>
      <c r="AY39" s="27">
        <v>0.42899999999999999</v>
      </c>
      <c r="AZ39" s="27">
        <v>1.714</v>
      </c>
      <c r="BA39" s="27">
        <v>0</v>
      </c>
      <c r="BB39" s="27">
        <v>1.714</v>
      </c>
      <c r="BC39" s="27">
        <v>0.85699999999999998</v>
      </c>
      <c r="BD39" s="27">
        <v>1.286</v>
      </c>
      <c r="BE39" s="27">
        <v>0.53300000000000003</v>
      </c>
      <c r="BF39" s="27">
        <v>0.53300000000000003</v>
      </c>
      <c r="BG39" s="27">
        <v>0.26700000000000002</v>
      </c>
      <c r="BH39" s="27">
        <v>2.6669999999999998</v>
      </c>
    </row>
    <row r="40" spans="1:60" s="19" customFormat="1" x14ac:dyDescent="0.25">
      <c r="A40" s="3" t="s">
        <v>107</v>
      </c>
      <c r="B40" s="27">
        <v>0.81799999999999995</v>
      </c>
      <c r="C40" s="27">
        <v>1.1819999999999999</v>
      </c>
      <c r="D40" s="27">
        <v>0.182</v>
      </c>
      <c r="E40" s="27">
        <v>0</v>
      </c>
      <c r="F40" s="27">
        <v>0.182</v>
      </c>
      <c r="G40" s="27">
        <v>0.90900000000000003</v>
      </c>
      <c r="H40" s="27">
        <v>0.54500000000000004</v>
      </c>
      <c r="I40" s="27">
        <v>4.1820000000000004</v>
      </c>
      <c r="J40" s="27">
        <v>0.8</v>
      </c>
      <c r="K40" s="27">
        <v>1.6</v>
      </c>
      <c r="L40" s="27">
        <v>0.6</v>
      </c>
      <c r="M40" s="27">
        <v>0.36399999999999999</v>
      </c>
      <c r="N40" s="27">
        <v>1.8180000000000001</v>
      </c>
      <c r="O40" s="27">
        <v>0.24199999999999999</v>
      </c>
      <c r="P40" s="27">
        <v>1.5760000000000001</v>
      </c>
      <c r="Q40" s="27">
        <v>0.77400000000000002</v>
      </c>
      <c r="R40" s="27">
        <v>1.9350000000000001</v>
      </c>
      <c r="S40" s="27">
        <v>0.19400000000000001</v>
      </c>
      <c r="T40" s="27">
        <v>0.58099999999999996</v>
      </c>
      <c r="U40" s="27">
        <v>0.77400000000000002</v>
      </c>
      <c r="V40" s="27">
        <v>1.742</v>
      </c>
      <c r="W40" s="27">
        <v>0.90900000000000003</v>
      </c>
      <c r="X40" s="27">
        <v>1.4550000000000001</v>
      </c>
      <c r="Y40" s="27">
        <v>0.36399999999999999</v>
      </c>
      <c r="Z40" s="27">
        <v>1.2729999999999999</v>
      </c>
      <c r="AA40" s="27">
        <v>0.70599999999999996</v>
      </c>
      <c r="AB40" s="27">
        <v>1.647</v>
      </c>
      <c r="AC40" s="27">
        <v>0.23499999999999999</v>
      </c>
      <c r="AD40" s="27">
        <v>1.4119999999999999</v>
      </c>
      <c r="AE40" s="27">
        <v>0.45700000000000002</v>
      </c>
      <c r="AF40" s="27">
        <v>2.0569999999999999</v>
      </c>
      <c r="AG40" s="27">
        <v>0.45700000000000002</v>
      </c>
      <c r="AH40" s="27">
        <v>1.0289999999999999</v>
      </c>
      <c r="AI40" s="27">
        <v>1.111</v>
      </c>
      <c r="AJ40" s="27">
        <v>0.88900000000000001</v>
      </c>
      <c r="AK40" s="27">
        <v>0.25</v>
      </c>
      <c r="AL40" s="27">
        <v>1.75</v>
      </c>
      <c r="AM40" s="27">
        <v>0.4</v>
      </c>
      <c r="AN40" s="27">
        <v>1.6</v>
      </c>
      <c r="AO40" s="27">
        <v>1.091</v>
      </c>
      <c r="AP40" s="27">
        <v>0.90900000000000003</v>
      </c>
      <c r="AQ40" s="27">
        <v>0.33300000000000002</v>
      </c>
      <c r="AR40" s="27">
        <v>1.667</v>
      </c>
      <c r="AS40" s="27">
        <v>0.4</v>
      </c>
      <c r="AT40" s="27">
        <v>1.6</v>
      </c>
      <c r="AU40" s="27">
        <v>0.42899999999999999</v>
      </c>
      <c r="AV40" s="27">
        <v>1.571</v>
      </c>
      <c r="AW40" s="27">
        <v>1</v>
      </c>
      <c r="AX40" s="27">
        <v>1</v>
      </c>
      <c r="AY40" s="27">
        <v>0.88900000000000001</v>
      </c>
      <c r="AZ40" s="27">
        <v>2.222</v>
      </c>
      <c r="BA40" s="27">
        <v>0.222</v>
      </c>
      <c r="BB40" s="27">
        <v>2</v>
      </c>
      <c r="BC40" s="27">
        <v>0.222</v>
      </c>
      <c r="BD40" s="27">
        <v>0.44400000000000001</v>
      </c>
      <c r="BE40" s="27">
        <v>0.58499999999999996</v>
      </c>
      <c r="BF40" s="27">
        <v>1.073</v>
      </c>
      <c r="BG40" s="27">
        <v>0.39</v>
      </c>
      <c r="BH40" s="27">
        <v>1.9510000000000001</v>
      </c>
    </row>
    <row r="41" spans="1:60" s="19" customFormat="1" x14ac:dyDescent="0.25">
      <c r="A41" s="3" t="s">
        <v>108</v>
      </c>
      <c r="B41" s="27">
        <v>1.0669999999999999</v>
      </c>
      <c r="C41" s="27">
        <v>0.93300000000000005</v>
      </c>
      <c r="D41" s="27">
        <v>0.105</v>
      </c>
      <c r="E41" s="27">
        <v>0.73699999999999999</v>
      </c>
      <c r="F41" s="27">
        <v>0.63200000000000001</v>
      </c>
      <c r="G41" s="27">
        <v>1.579</v>
      </c>
      <c r="H41" s="27">
        <v>0.105</v>
      </c>
      <c r="I41" s="27">
        <v>2.8420000000000001</v>
      </c>
      <c r="J41" s="27">
        <v>1.2</v>
      </c>
      <c r="K41" s="27">
        <v>1.65</v>
      </c>
      <c r="L41" s="27">
        <v>0.15</v>
      </c>
      <c r="M41" s="27">
        <v>0.45700000000000002</v>
      </c>
      <c r="N41" s="27">
        <v>1.486</v>
      </c>
      <c r="O41" s="27">
        <v>0.45700000000000002</v>
      </c>
      <c r="P41" s="27">
        <v>1.6</v>
      </c>
      <c r="Q41" s="27">
        <v>1.355</v>
      </c>
      <c r="R41" s="27">
        <v>1.548</v>
      </c>
      <c r="S41" s="27">
        <v>0.58099999999999996</v>
      </c>
      <c r="T41" s="27">
        <v>0.96799999999999997</v>
      </c>
      <c r="U41" s="27">
        <v>0</v>
      </c>
      <c r="V41" s="27">
        <v>1.548</v>
      </c>
      <c r="W41" s="27">
        <v>0.28599999999999998</v>
      </c>
      <c r="X41" s="27">
        <v>2</v>
      </c>
      <c r="Y41" s="27">
        <v>0.57099999999999995</v>
      </c>
      <c r="Z41" s="27">
        <v>1.143</v>
      </c>
      <c r="AA41" s="27">
        <v>0.47099999999999997</v>
      </c>
      <c r="AB41" s="27">
        <v>2.3530000000000002</v>
      </c>
      <c r="AC41" s="27">
        <v>0.47099999999999997</v>
      </c>
      <c r="AD41" s="27">
        <v>0.70599999999999996</v>
      </c>
      <c r="AE41" s="27">
        <v>0.57099999999999995</v>
      </c>
      <c r="AF41" s="27">
        <v>2.5139999999999998</v>
      </c>
      <c r="AG41" s="27">
        <v>0.57099999999999995</v>
      </c>
      <c r="AH41" s="27">
        <v>0.34300000000000003</v>
      </c>
      <c r="AI41" s="27">
        <v>0.5</v>
      </c>
      <c r="AJ41" s="27">
        <v>1.5</v>
      </c>
      <c r="AK41" s="27">
        <v>1.091</v>
      </c>
      <c r="AL41" s="27">
        <v>0.90900000000000003</v>
      </c>
      <c r="AM41" s="27">
        <v>0.5</v>
      </c>
      <c r="AN41" s="27">
        <v>1.5</v>
      </c>
      <c r="AO41" s="27">
        <v>0.4</v>
      </c>
      <c r="AP41" s="27">
        <v>1.6</v>
      </c>
      <c r="AQ41" s="27">
        <v>0.44400000000000001</v>
      </c>
      <c r="AR41" s="27">
        <v>1.556</v>
      </c>
      <c r="AS41" s="27">
        <v>2</v>
      </c>
      <c r="AT41" s="27">
        <v>0</v>
      </c>
      <c r="AU41" s="27">
        <v>0.66700000000000004</v>
      </c>
      <c r="AV41" s="27">
        <v>1.333</v>
      </c>
      <c r="AW41" s="27">
        <v>0.88900000000000001</v>
      </c>
      <c r="AX41" s="27">
        <v>1.111</v>
      </c>
      <c r="AY41" s="27">
        <v>0.8</v>
      </c>
      <c r="AZ41" s="27">
        <v>0.8</v>
      </c>
      <c r="BA41" s="27">
        <v>0</v>
      </c>
      <c r="BB41" s="27">
        <v>1.6</v>
      </c>
      <c r="BC41" s="27">
        <v>1.2</v>
      </c>
      <c r="BD41" s="27">
        <v>1.6</v>
      </c>
      <c r="BE41" s="27">
        <v>0.44400000000000001</v>
      </c>
      <c r="BF41" s="27">
        <v>0.88900000000000001</v>
      </c>
      <c r="BG41" s="27">
        <v>1.333</v>
      </c>
      <c r="BH41" s="27">
        <v>1.333</v>
      </c>
    </row>
    <row r="42" spans="1:60" s="19" customFormat="1" x14ac:dyDescent="0.25">
      <c r="A42" s="3" t="s">
        <v>109</v>
      </c>
      <c r="B42" s="27">
        <v>1.333</v>
      </c>
      <c r="C42" s="27">
        <v>0.66700000000000004</v>
      </c>
      <c r="D42" s="27">
        <v>0.26100000000000001</v>
      </c>
      <c r="E42" s="27">
        <v>0.52200000000000002</v>
      </c>
      <c r="F42" s="27">
        <v>0.52200000000000002</v>
      </c>
      <c r="G42" s="27">
        <v>2.0870000000000002</v>
      </c>
      <c r="H42" s="27">
        <v>0.26100000000000001</v>
      </c>
      <c r="I42" s="27">
        <v>2.3479999999999999</v>
      </c>
      <c r="J42" s="27">
        <v>0</v>
      </c>
      <c r="K42" s="27">
        <v>2.5710000000000002</v>
      </c>
      <c r="L42" s="27">
        <v>0.42899999999999999</v>
      </c>
      <c r="M42" s="27">
        <v>0.6</v>
      </c>
      <c r="N42" s="27">
        <v>1</v>
      </c>
      <c r="O42" s="27">
        <v>0.2</v>
      </c>
      <c r="P42" s="27">
        <v>2.2000000000000002</v>
      </c>
      <c r="Q42" s="27">
        <v>0.75</v>
      </c>
      <c r="R42" s="27">
        <v>0.375</v>
      </c>
      <c r="S42" s="27">
        <v>1.5</v>
      </c>
      <c r="T42" s="27">
        <v>1.5</v>
      </c>
      <c r="U42" s="27">
        <v>0</v>
      </c>
      <c r="V42" s="27">
        <v>1.875</v>
      </c>
      <c r="W42" s="27">
        <v>1.111</v>
      </c>
      <c r="X42" s="27">
        <v>1.778</v>
      </c>
      <c r="Y42" s="27">
        <v>0.222</v>
      </c>
      <c r="Z42" s="27">
        <v>0.88900000000000001</v>
      </c>
      <c r="AA42" s="27">
        <v>0</v>
      </c>
      <c r="AB42" s="27">
        <v>2</v>
      </c>
      <c r="AC42" s="27">
        <v>0</v>
      </c>
      <c r="AD42" s="27">
        <v>2</v>
      </c>
      <c r="AE42" s="27">
        <v>0.34799999999999998</v>
      </c>
      <c r="AF42" s="27">
        <v>2.9569999999999999</v>
      </c>
      <c r="AG42" s="27">
        <v>0.17399999999999999</v>
      </c>
      <c r="AH42" s="27">
        <v>0.52200000000000002</v>
      </c>
      <c r="AI42" s="27">
        <v>1.333</v>
      </c>
      <c r="AJ42" s="27">
        <v>0.66700000000000004</v>
      </c>
      <c r="AK42" s="27">
        <v>0</v>
      </c>
      <c r="AL42" s="27">
        <v>2</v>
      </c>
      <c r="AM42" s="27">
        <v>0.44400000000000001</v>
      </c>
      <c r="AN42" s="27">
        <v>1.556</v>
      </c>
      <c r="AO42" s="27">
        <v>1.667</v>
      </c>
      <c r="AP42" s="27">
        <v>0.33300000000000002</v>
      </c>
      <c r="AQ42" s="27">
        <v>0.33300000000000002</v>
      </c>
      <c r="AR42" s="27">
        <v>1.667</v>
      </c>
      <c r="AS42" s="27">
        <v>0.6</v>
      </c>
      <c r="AT42" s="27">
        <v>1.4</v>
      </c>
      <c r="AU42" s="27">
        <v>0</v>
      </c>
      <c r="AV42" s="27">
        <v>2</v>
      </c>
      <c r="AW42" s="27">
        <v>0.5</v>
      </c>
      <c r="AX42" s="27">
        <v>1.5</v>
      </c>
      <c r="AY42" s="27">
        <v>0.5</v>
      </c>
      <c r="AZ42" s="27">
        <v>2</v>
      </c>
      <c r="BA42" s="27">
        <v>0.5</v>
      </c>
      <c r="BB42" s="27">
        <v>1</v>
      </c>
      <c r="BC42" s="27">
        <v>1.5</v>
      </c>
      <c r="BD42" s="27">
        <v>0.5</v>
      </c>
      <c r="BE42" s="27">
        <v>0.66700000000000004</v>
      </c>
      <c r="BF42" s="27">
        <v>1.667</v>
      </c>
      <c r="BG42" s="27">
        <v>0.33300000000000002</v>
      </c>
      <c r="BH42" s="27">
        <v>1.333</v>
      </c>
    </row>
    <row r="43" spans="1:60" s="19" customFormat="1" x14ac:dyDescent="0.25">
      <c r="A43" s="3" t="s">
        <v>110</v>
      </c>
      <c r="B43" s="27">
        <v>1.143</v>
      </c>
      <c r="C43" s="27">
        <v>0.85699999999999998</v>
      </c>
      <c r="D43" s="27">
        <v>0.375</v>
      </c>
      <c r="E43" s="27">
        <v>0.375</v>
      </c>
      <c r="F43" s="27">
        <v>1.125</v>
      </c>
      <c r="G43" s="27">
        <v>0.75</v>
      </c>
      <c r="H43" s="27">
        <v>0.375</v>
      </c>
      <c r="I43" s="27">
        <v>3</v>
      </c>
      <c r="J43" s="27">
        <v>0.75</v>
      </c>
      <c r="K43" s="27">
        <v>1.5</v>
      </c>
      <c r="L43" s="27">
        <v>0.75</v>
      </c>
      <c r="M43" s="27">
        <v>0</v>
      </c>
      <c r="N43" s="27">
        <v>2.286</v>
      </c>
      <c r="O43" s="27">
        <v>0</v>
      </c>
      <c r="P43" s="27">
        <v>1.714</v>
      </c>
      <c r="Q43" s="27">
        <v>0.66700000000000004</v>
      </c>
      <c r="R43" s="27">
        <v>2.6669999999999998</v>
      </c>
      <c r="S43" s="27">
        <v>0.66700000000000004</v>
      </c>
      <c r="T43" s="27">
        <v>0.66700000000000004</v>
      </c>
      <c r="U43" s="27">
        <v>0.66700000000000004</v>
      </c>
      <c r="V43" s="27">
        <v>0.66700000000000004</v>
      </c>
      <c r="W43" s="27">
        <v>0.8</v>
      </c>
      <c r="X43" s="27">
        <v>0.8</v>
      </c>
      <c r="Y43" s="27">
        <v>0.8</v>
      </c>
      <c r="Z43" s="27">
        <v>1.6</v>
      </c>
      <c r="AA43" s="27">
        <v>0.4</v>
      </c>
      <c r="AB43" s="27">
        <v>1.2</v>
      </c>
      <c r="AC43" s="27">
        <v>1.2</v>
      </c>
      <c r="AD43" s="27">
        <v>1.2</v>
      </c>
      <c r="AE43" s="27">
        <v>0.75</v>
      </c>
      <c r="AF43" s="27">
        <v>1.75</v>
      </c>
      <c r="AG43" s="27">
        <v>0.5</v>
      </c>
      <c r="AH43" s="27">
        <v>1</v>
      </c>
      <c r="AI43" s="27">
        <v>0</v>
      </c>
      <c r="AJ43" s="27">
        <v>2</v>
      </c>
      <c r="AK43" s="27">
        <v>0</v>
      </c>
      <c r="AL43" s="27">
        <v>0</v>
      </c>
      <c r="AM43" s="27">
        <v>0</v>
      </c>
      <c r="AN43" s="27">
        <v>2</v>
      </c>
      <c r="AO43" s="27">
        <v>0.5</v>
      </c>
      <c r="AP43" s="27">
        <v>1.5</v>
      </c>
      <c r="AQ43" s="27">
        <v>0</v>
      </c>
      <c r="AR43" s="27">
        <v>2</v>
      </c>
      <c r="AS43" s="27">
        <v>0.66700000000000004</v>
      </c>
      <c r="AT43" s="27">
        <v>1.333</v>
      </c>
      <c r="AU43" s="27">
        <v>2</v>
      </c>
      <c r="AV43" s="27">
        <v>0</v>
      </c>
      <c r="AW43" s="27">
        <v>1</v>
      </c>
      <c r="AX43" s="27">
        <v>1</v>
      </c>
      <c r="AY43" s="27">
        <v>0</v>
      </c>
      <c r="AZ43" s="27">
        <v>0</v>
      </c>
      <c r="BA43" s="27">
        <v>0</v>
      </c>
      <c r="BB43" s="27">
        <v>0</v>
      </c>
      <c r="BC43" s="27">
        <v>6</v>
      </c>
      <c r="BD43" s="27">
        <v>0</v>
      </c>
      <c r="BE43" s="27">
        <v>0</v>
      </c>
      <c r="BF43" s="27">
        <v>1.333</v>
      </c>
      <c r="BG43" s="27">
        <v>0</v>
      </c>
      <c r="BH43" s="27">
        <v>2.6669999999999998</v>
      </c>
    </row>
    <row r="44" spans="1:60" s="19" customFormat="1" x14ac:dyDescent="0.25">
      <c r="A44" s="3" t="s">
        <v>111</v>
      </c>
      <c r="B44" s="27">
        <v>0</v>
      </c>
      <c r="C44" s="27">
        <v>0</v>
      </c>
      <c r="D44" s="27">
        <v>0</v>
      </c>
      <c r="E44" s="27">
        <v>2.1819999999999999</v>
      </c>
      <c r="F44" s="27">
        <v>0.54500000000000004</v>
      </c>
      <c r="G44" s="27">
        <v>1.091</v>
      </c>
      <c r="H44" s="27">
        <v>0</v>
      </c>
      <c r="I44" s="27">
        <v>2.1819999999999999</v>
      </c>
      <c r="J44" s="27">
        <v>2.4</v>
      </c>
      <c r="K44" s="27">
        <v>0</v>
      </c>
      <c r="L44" s="27">
        <v>0.6</v>
      </c>
      <c r="M44" s="27">
        <v>1.333</v>
      </c>
      <c r="N44" s="27">
        <v>0.66700000000000004</v>
      </c>
      <c r="O44" s="27">
        <v>1</v>
      </c>
      <c r="P44" s="27">
        <v>1</v>
      </c>
      <c r="Q44" s="27">
        <v>3</v>
      </c>
      <c r="R44" s="27">
        <v>0.75</v>
      </c>
      <c r="S44" s="27">
        <v>1.125</v>
      </c>
      <c r="T44" s="27">
        <v>0.375</v>
      </c>
      <c r="U44" s="27">
        <v>0</v>
      </c>
      <c r="V44" s="27">
        <v>0.75</v>
      </c>
      <c r="W44" s="27">
        <v>2</v>
      </c>
      <c r="X44" s="27">
        <v>0.33300000000000002</v>
      </c>
      <c r="Y44" s="27">
        <v>1</v>
      </c>
      <c r="Z44" s="27">
        <v>0.66700000000000004</v>
      </c>
      <c r="AA44" s="27">
        <v>0.44400000000000001</v>
      </c>
      <c r="AB44" s="27">
        <v>1.778</v>
      </c>
      <c r="AC44" s="27">
        <v>0.88900000000000001</v>
      </c>
      <c r="AD44" s="27">
        <v>0.88900000000000001</v>
      </c>
      <c r="AE44" s="27">
        <v>1.647</v>
      </c>
      <c r="AF44" s="27">
        <v>1.647</v>
      </c>
      <c r="AG44" s="27">
        <v>0.47099999999999997</v>
      </c>
      <c r="AH44" s="27">
        <v>0.23499999999999999</v>
      </c>
      <c r="AI44" s="27">
        <v>0</v>
      </c>
      <c r="AJ44" s="27">
        <v>0</v>
      </c>
      <c r="AK44" s="27">
        <v>0</v>
      </c>
      <c r="AL44" s="27">
        <v>0</v>
      </c>
      <c r="AM44" s="27">
        <v>1.111</v>
      </c>
      <c r="AN44" s="27">
        <v>0.88900000000000001</v>
      </c>
      <c r="AO44" s="27">
        <v>1.333</v>
      </c>
      <c r="AP44" s="27">
        <v>0.66700000000000004</v>
      </c>
      <c r="AQ44" s="27">
        <v>0.72699999999999998</v>
      </c>
      <c r="AR44" s="27">
        <v>1.2729999999999999</v>
      </c>
      <c r="AS44" s="27">
        <v>0.33300000000000002</v>
      </c>
      <c r="AT44" s="27">
        <v>1.667</v>
      </c>
      <c r="AU44" s="27">
        <v>1.091</v>
      </c>
      <c r="AV44" s="27">
        <v>0.90900000000000003</v>
      </c>
      <c r="AW44" s="27">
        <v>2</v>
      </c>
      <c r="AX44" s="27">
        <v>0</v>
      </c>
      <c r="AY44" s="27">
        <v>0.94699999999999995</v>
      </c>
      <c r="AZ44" s="27">
        <v>2.2109999999999999</v>
      </c>
      <c r="BA44" s="27">
        <v>1.579</v>
      </c>
      <c r="BB44" s="27">
        <v>0.63200000000000001</v>
      </c>
      <c r="BC44" s="27">
        <v>0.316</v>
      </c>
      <c r="BD44" s="27">
        <v>0.316</v>
      </c>
      <c r="BE44" s="27">
        <v>1.778</v>
      </c>
      <c r="BF44" s="27">
        <v>0.88900000000000001</v>
      </c>
      <c r="BG44" s="27">
        <v>0.88900000000000001</v>
      </c>
      <c r="BH44" s="27">
        <v>0.44400000000000001</v>
      </c>
    </row>
    <row r="45" spans="1:60" s="19" customFormat="1" x14ac:dyDescent="0.25">
      <c r="A45" s="3" t="s">
        <v>112</v>
      </c>
      <c r="B45" s="27">
        <v>1.333</v>
      </c>
      <c r="C45" s="27">
        <v>0.66700000000000004</v>
      </c>
      <c r="D45" s="27">
        <v>0.32100000000000001</v>
      </c>
      <c r="E45" s="27">
        <v>0.75</v>
      </c>
      <c r="F45" s="27">
        <v>0.96399999999999997</v>
      </c>
      <c r="G45" s="27">
        <v>1.071</v>
      </c>
      <c r="H45" s="27">
        <v>0.85699999999999998</v>
      </c>
      <c r="I45" s="27">
        <v>2.036</v>
      </c>
      <c r="J45" s="27">
        <v>1.2</v>
      </c>
      <c r="K45" s="27">
        <v>0.9</v>
      </c>
      <c r="L45" s="27">
        <v>0.9</v>
      </c>
      <c r="M45" s="27">
        <v>0.8</v>
      </c>
      <c r="N45" s="27">
        <v>0.873</v>
      </c>
      <c r="O45" s="27">
        <v>0.72699999999999998</v>
      </c>
      <c r="P45" s="27">
        <v>1.6</v>
      </c>
      <c r="Q45" s="27">
        <v>0.83199999999999996</v>
      </c>
      <c r="R45" s="27">
        <v>0.83199999999999996</v>
      </c>
      <c r="S45" s="27">
        <v>1.3660000000000001</v>
      </c>
      <c r="T45" s="27">
        <v>0.47499999999999998</v>
      </c>
      <c r="U45" s="27">
        <v>1.069</v>
      </c>
      <c r="V45" s="27">
        <v>1.4259999999999999</v>
      </c>
      <c r="W45" s="27">
        <v>0.52200000000000002</v>
      </c>
      <c r="X45" s="27">
        <v>1.304</v>
      </c>
      <c r="Y45" s="27">
        <v>1.913</v>
      </c>
      <c r="Z45" s="27">
        <v>0.26100000000000001</v>
      </c>
      <c r="AA45" s="27">
        <v>0.50600000000000001</v>
      </c>
      <c r="AB45" s="27">
        <v>1.873</v>
      </c>
      <c r="AC45" s="27">
        <v>1.165</v>
      </c>
      <c r="AD45" s="27">
        <v>0.45600000000000002</v>
      </c>
      <c r="AE45" s="27">
        <v>0.66700000000000004</v>
      </c>
      <c r="AF45" s="27">
        <v>1.3939999999999999</v>
      </c>
      <c r="AG45" s="27">
        <v>1.3939999999999999</v>
      </c>
      <c r="AH45" s="27">
        <v>0.54500000000000004</v>
      </c>
      <c r="AI45" s="27">
        <v>0.6</v>
      </c>
      <c r="AJ45" s="27">
        <v>1.4</v>
      </c>
      <c r="AK45" s="27">
        <v>1.25</v>
      </c>
      <c r="AL45" s="27">
        <v>0.75</v>
      </c>
      <c r="AM45" s="27">
        <v>1.091</v>
      </c>
      <c r="AN45" s="27">
        <v>0.90900000000000003</v>
      </c>
      <c r="AO45" s="27">
        <v>1.294</v>
      </c>
      <c r="AP45" s="27">
        <v>0.70599999999999996</v>
      </c>
      <c r="AQ45" s="27">
        <v>0.92300000000000004</v>
      </c>
      <c r="AR45" s="27">
        <v>1.077</v>
      </c>
      <c r="AS45" s="27">
        <v>1.0669999999999999</v>
      </c>
      <c r="AT45" s="27">
        <v>0.93300000000000005</v>
      </c>
      <c r="AU45" s="27">
        <v>0.89700000000000002</v>
      </c>
      <c r="AV45" s="27">
        <v>1.103</v>
      </c>
      <c r="AW45" s="27">
        <v>0.72699999999999998</v>
      </c>
      <c r="AX45" s="27">
        <v>1.2729999999999999</v>
      </c>
      <c r="AY45" s="27">
        <v>1.2</v>
      </c>
      <c r="AZ45" s="27">
        <v>0.6</v>
      </c>
      <c r="BA45" s="27">
        <v>0.9</v>
      </c>
      <c r="BB45" s="27">
        <v>1.5</v>
      </c>
      <c r="BC45" s="27">
        <v>1.2</v>
      </c>
      <c r="BD45" s="27">
        <v>0.6</v>
      </c>
      <c r="BE45" s="27">
        <v>1.085</v>
      </c>
      <c r="BF45" s="27">
        <v>1.22</v>
      </c>
      <c r="BG45" s="27">
        <v>1.22</v>
      </c>
      <c r="BH45" s="27">
        <v>0.47499999999999998</v>
      </c>
    </row>
    <row r="46" spans="1:60" s="19" customFormat="1" x14ac:dyDescent="0.25">
      <c r="A46" s="3" t="s">
        <v>113</v>
      </c>
      <c r="B46" s="27">
        <v>1.571</v>
      </c>
      <c r="C46" s="27">
        <v>0.42899999999999999</v>
      </c>
      <c r="D46" s="27">
        <v>0.8</v>
      </c>
      <c r="E46" s="27">
        <v>0.8</v>
      </c>
      <c r="F46" s="27">
        <v>1.2</v>
      </c>
      <c r="G46" s="27">
        <v>0.4</v>
      </c>
      <c r="H46" s="27">
        <v>1.2</v>
      </c>
      <c r="I46" s="27">
        <v>1.6</v>
      </c>
      <c r="J46" s="27">
        <v>1.714</v>
      </c>
      <c r="K46" s="27">
        <v>0.85699999999999998</v>
      </c>
      <c r="L46" s="27">
        <v>0.42899999999999999</v>
      </c>
      <c r="M46" s="27">
        <v>1.0429999999999999</v>
      </c>
      <c r="N46" s="27">
        <v>0.87</v>
      </c>
      <c r="O46" s="27">
        <v>0.87</v>
      </c>
      <c r="P46" s="27">
        <v>1.2170000000000001</v>
      </c>
      <c r="Q46" s="27">
        <v>0.46200000000000002</v>
      </c>
      <c r="R46" s="27">
        <v>0.46200000000000002</v>
      </c>
      <c r="S46" s="27">
        <v>2.3079999999999998</v>
      </c>
      <c r="T46" s="27">
        <v>0.92300000000000004</v>
      </c>
      <c r="U46" s="27">
        <v>0.92300000000000004</v>
      </c>
      <c r="V46" s="27">
        <v>0.92300000000000004</v>
      </c>
      <c r="W46" s="27">
        <v>0.42099999999999999</v>
      </c>
      <c r="X46" s="27">
        <v>1.0529999999999999</v>
      </c>
      <c r="Y46" s="27">
        <v>1.895</v>
      </c>
      <c r="Z46" s="27">
        <v>0.63200000000000001</v>
      </c>
      <c r="AA46" s="27">
        <v>0.63200000000000001</v>
      </c>
      <c r="AB46" s="27">
        <v>1.2629999999999999</v>
      </c>
      <c r="AC46" s="27">
        <v>1.474</v>
      </c>
      <c r="AD46" s="27">
        <v>0.63200000000000001</v>
      </c>
      <c r="AE46" s="27">
        <v>0.36399999999999999</v>
      </c>
      <c r="AF46" s="27">
        <v>1.8180000000000001</v>
      </c>
      <c r="AG46" s="27">
        <v>1.4550000000000001</v>
      </c>
      <c r="AH46" s="27">
        <v>0.36399999999999999</v>
      </c>
      <c r="AI46" s="27">
        <v>1.385</v>
      </c>
      <c r="AJ46" s="27">
        <v>0.61499999999999999</v>
      </c>
      <c r="AK46" s="27">
        <v>1</v>
      </c>
      <c r="AL46" s="27">
        <v>1</v>
      </c>
      <c r="AM46" s="27">
        <v>1</v>
      </c>
      <c r="AN46" s="27">
        <v>1</v>
      </c>
      <c r="AO46" s="27">
        <v>0.90900000000000003</v>
      </c>
      <c r="AP46" s="27">
        <v>1.091</v>
      </c>
      <c r="AQ46" s="27">
        <v>1.286</v>
      </c>
      <c r="AR46" s="27">
        <v>0.71399999999999997</v>
      </c>
      <c r="AS46" s="27">
        <v>1.5</v>
      </c>
      <c r="AT46" s="27">
        <v>0.5</v>
      </c>
      <c r="AU46" s="27">
        <v>0.6</v>
      </c>
      <c r="AV46" s="27">
        <v>1.4</v>
      </c>
      <c r="AW46" s="27">
        <v>1.6</v>
      </c>
      <c r="AX46" s="27">
        <v>0.4</v>
      </c>
      <c r="AY46" s="27">
        <v>0</v>
      </c>
      <c r="AZ46" s="27">
        <v>0.66700000000000004</v>
      </c>
      <c r="BA46" s="27">
        <v>0</v>
      </c>
      <c r="BB46" s="27">
        <v>0.66700000000000004</v>
      </c>
      <c r="BC46" s="27">
        <v>2.6669999999999998</v>
      </c>
      <c r="BD46" s="27">
        <v>2</v>
      </c>
      <c r="BE46" s="27">
        <v>0</v>
      </c>
      <c r="BF46" s="27">
        <v>0.33300000000000002</v>
      </c>
      <c r="BG46" s="27">
        <v>1</v>
      </c>
      <c r="BH46" s="27">
        <v>2.6669999999999998</v>
      </c>
    </row>
    <row r="47" spans="1:60" s="19" customFormat="1" x14ac:dyDescent="0.25">
      <c r="A47" s="3" t="s">
        <v>114</v>
      </c>
      <c r="B47" s="27">
        <v>1.5</v>
      </c>
      <c r="C47" s="27">
        <v>0.5</v>
      </c>
      <c r="D47" s="27">
        <v>1.0820000000000001</v>
      </c>
      <c r="E47" s="27">
        <v>1.18</v>
      </c>
      <c r="F47" s="27">
        <v>0.98399999999999999</v>
      </c>
      <c r="G47" s="27">
        <v>0.88500000000000001</v>
      </c>
      <c r="H47" s="27">
        <v>0.19700000000000001</v>
      </c>
      <c r="I47" s="27">
        <v>1.6719999999999999</v>
      </c>
      <c r="J47" s="27">
        <v>1.091</v>
      </c>
      <c r="K47" s="27">
        <v>1.2270000000000001</v>
      </c>
      <c r="L47" s="27">
        <v>0.68200000000000005</v>
      </c>
      <c r="M47" s="27">
        <v>1.8819999999999999</v>
      </c>
      <c r="N47" s="27">
        <v>0.94099999999999995</v>
      </c>
      <c r="O47" s="27">
        <v>0.47099999999999997</v>
      </c>
      <c r="P47" s="27">
        <v>0.70599999999999996</v>
      </c>
      <c r="Q47" s="27">
        <v>1.1379999999999999</v>
      </c>
      <c r="R47" s="27">
        <v>2.379</v>
      </c>
      <c r="S47" s="27">
        <v>0.72399999999999998</v>
      </c>
      <c r="T47" s="27">
        <v>0.41399999999999998</v>
      </c>
      <c r="U47" s="27">
        <v>0.51700000000000002</v>
      </c>
      <c r="V47" s="27">
        <v>0.82799999999999996</v>
      </c>
      <c r="W47" s="27">
        <v>1.2310000000000001</v>
      </c>
      <c r="X47" s="27">
        <v>1.2310000000000001</v>
      </c>
      <c r="Y47" s="27">
        <v>1.1279999999999999</v>
      </c>
      <c r="Z47" s="27">
        <v>0.41</v>
      </c>
      <c r="AA47" s="27">
        <v>0.61499999999999999</v>
      </c>
      <c r="AB47" s="27">
        <v>1.385</v>
      </c>
      <c r="AC47" s="27">
        <v>0.92300000000000004</v>
      </c>
      <c r="AD47" s="27">
        <v>1.077</v>
      </c>
      <c r="AE47" s="27">
        <v>1.0209999999999999</v>
      </c>
      <c r="AF47" s="27">
        <v>1.8720000000000001</v>
      </c>
      <c r="AG47" s="27">
        <v>0.93600000000000005</v>
      </c>
      <c r="AH47" s="27">
        <v>0.17</v>
      </c>
      <c r="AI47" s="27">
        <v>1</v>
      </c>
      <c r="AJ47" s="27">
        <v>1</v>
      </c>
      <c r="AK47" s="27">
        <v>0.53300000000000003</v>
      </c>
      <c r="AL47" s="27">
        <v>1.4670000000000001</v>
      </c>
      <c r="AM47" s="27">
        <v>0.52200000000000002</v>
      </c>
      <c r="AN47" s="27">
        <v>1.478</v>
      </c>
      <c r="AO47" s="27">
        <v>1.0669999999999999</v>
      </c>
      <c r="AP47" s="27">
        <v>0.93300000000000005</v>
      </c>
      <c r="AQ47" s="27">
        <v>0.55600000000000005</v>
      </c>
      <c r="AR47" s="27">
        <v>1.444</v>
      </c>
      <c r="AS47" s="27">
        <v>1.1519999999999999</v>
      </c>
      <c r="AT47" s="27">
        <v>0.84799999999999998</v>
      </c>
      <c r="AU47" s="27">
        <v>0.93300000000000005</v>
      </c>
      <c r="AV47" s="27">
        <v>1.0669999999999999</v>
      </c>
      <c r="AW47" s="27">
        <v>0.90900000000000003</v>
      </c>
      <c r="AX47" s="27">
        <v>1.091</v>
      </c>
      <c r="AY47" s="27">
        <v>1.25</v>
      </c>
      <c r="AZ47" s="27">
        <v>1</v>
      </c>
      <c r="BA47" s="27">
        <v>1.5</v>
      </c>
      <c r="BB47" s="27">
        <v>0.5</v>
      </c>
      <c r="BC47" s="27">
        <v>0.75</v>
      </c>
      <c r="BD47" s="27">
        <v>1</v>
      </c>
      <c r="BE47" s="27">
        <v>1.167</v>
      </c>
      <c r="BF47" s="27">
        <v>0.5</v>
      </c>
      <c r="BG47" s="27">
        <v>0.66700000000000004</v>
      </c>
      <c r="BH47" s="27">
        <v>1.667</v>
      </c>
    </row>
    <row r="48" spans="1:60" s="19" customFormat="1" x14ac:dyDescent="0.25">
      <c r="A48" s="3" t="s">
        <v>115</v>
      </c>
      <c r="B48" s="27">
        <v>1.143</v>
      </c>
      <c r="C48" s="27">
        <v>0.85699999999999998</v>
      </c>
      <c r="D48" s="27">
        <v>0.85699999999999998</v>
      </c>
      <c r="E48" s="27">
        <v>0.57099999999999995</v>
      </c>
      <c r="F48" s="27">
        <v>0.85699999999999998</v>
      </c>
      <c r="G48" s="27">
        <v>1.714</v>
      </c>
      <c r="H48" s="27">
        <v>0</v>
      </c>
      <c r="I48" s="27">
        <v>2</v>
      </c>
      <c r="J48" s="27">
        <v>1.5</v>
      </c>
      <c r="K48" s="27">
        <v>1.5</v>
      </c>
      <c r="L48" s="27">
        <v>0</v>
      </c>
      <c r="M48" s="27">
        <v>0.4</v>
      </c>
      <c r="N48" s="27">
        <v>2</v>
      </c>
      <c r="O48" s="27">
        <v>0.4</v>
      </c>
      <c r="P48" s="27">
        <v>1.2</v>
      </c>
      <c r="Q48" s="27">
        <v>0</v>
      </c>
      <c r="R48" s="27">
        <v>1.714</v>
      </c>
      <c r="S48" s="27">
        <v>1.286</v>
      </c>
      <c r="T48" s="27">
        <v>0</v>
      </c>
      <c r="U48" s="27">
        <v>0</v>
      </c>
      <c r="V48" s="27">
        <v>3</v>
      </c>
      <c r="W48" s="27">
        <v>1.333</v>
      </c>
      <c r="X48" s="27">
        <v>0</v>
      </c>
      <c r="Y48" s="27">
        <v>2.6669999999999998</v>
      </c>
      <c r="Z48" s="27">
        <v>0</v>
      </c>
      <c r="AA48" s="27">
        <v>1.2</v>
      </c>
      <c r="AB48" s="27">
        <v>1.6</v>
      </c>
      <c r="AC48" s="27">
        <v>0.8</v>
      </c>
      <c r="AD48" s="27">
        <v>0.4</v>
      </c>
      <c r="AE48" s="27">
        <v>0.44400000000000001</v>
      </c>
      <c r="AF48" s="27">
        <v>1.778</v>
      </c>
      <c r="AG48" s="27">
        <v>1.333</v>
      </c>
      <c r="AH48" s="27">
        <v>0.44400000000000001</v>
      </c>
      <c r="AI48" s="27">
        <v>0</v>
      </c>
      <c r="AJ48" s="27">
        <v>2</v>
      </c>
      <c r="AK48" s="27">
        <v>1</v>
      </c>
      <c r="AL48" s="27">
        <v>1</v>
      </c>
      <c r="AM48" s="27">
        <v>0.5</v>
      </c>
      <c r="AN48" s="27">
        <v>1.5</v>
      </c>
      <c r="AO48" s="27">
        <v>0.8</v>
      </c>
      <c r="AP48" s="27">
        <v>1.2</v>
      </c>
      <c r="AQ48" s="27">
        <v>0</v>
      </c>
      <c r="AR48" s="27">
        <v>2</v>
      </c>
      <c r="AS48" s="27">
        <v>0</v>
      </c>
      <c r="AT48" s="27">
        <v>2</v>
      </c>
      <c r="AU48" s="27">
        <v>1</v>
      </c>
      <c r="AV48" s="27">
        <v>1</v>
      </c>
      <c r="AW48" s="27">
        <v>1.2</v>
      </c>
      <c r="AX48" s="27">
        <v>0.8</v>
      </c>
      <c r="AY48" s="27">
        <v>1.714</v>
      </c>
      <c r="AZ48" s="27">
        <v>2.5710000000000002</v>
      </c>
      <c r="BA48" s="27">
        <v>0.85699999999999998</v>
      </c>
      <c r="BB48" s="27">
        <v>0</v>
      </c>
      <c r="BC48" s="27">
        <v>0.85699999999999998</v>
      </c>
      <c r="BD48" s="27">
        <v>0</v>
      </c>
      <c r="BE48" s="27">
        <v>1.2</v>
      </c>
      <c r="BF48" s="27">
        <v>1.6</v>
      </c>
      <c r="BG48" s="27">
        <v>0.4</v>
      </c>
      <c r="BH48" s="27">
        <v>0.8</v>
      </c>
    </row>
    <row r="49" spans="1:60" s="19" customFormat="1" x14ac:dyDescent="0.25">
      <c r="A49" s="3" t="s">
        <v>116</v>
      </c>
      <c r="B49" s="27">
        <v>0.81799999999999995</v>
      </c>
      <c r="C49" s="27">
        <v>1.1819999999999999</v>
      </c>
      <c r="D49" s="27">
        <v>0.31</v>
      </c>
      <c r="E49" s="27">
        <v>0.31</v>
      </c>
      <c r="F49" s="27">
        <v>0.41399999999999998</v>
      </c>
      <c r="G49" s="27">
        <v>1.448</v>
      </c>
      <c r="H49" s="27">
        <v>0.93100000000000005</v>
      </c>
      <c r="I49" s="27">
        <v>2.5859999999999999</v>
      </c>
      <c r="J49" s="27">
        <v>0.23699999999999999</v>
      </c>
      <c r="K49" s="27">
        <v>2.1320000000000001</v>
      </c>
      <c r="L49" s="27">
        <v>0.63200000000000001</v>
      </c>
      <c r="M49" s="27">
        <v>0.4</v>
      </c>
      <c r="N49" s="27">
        <v>1</v>
      </c>
      <c r="O49" s="27">
        <v>0.1</v>
      </c>
      <c r="P49" s="27">
        <v>2.5</v>
      </c>
      <c r="Q49" s="27">
        <v>0.77800000000000002</v>
      </c>
      <c r="R49" s="27">
        <v>1.556</v>
      </c>
      <c r="S49" s="27">
        <v>0.55600000000000005</v>
      </c>
      <c r="T49" s="27">
        <v>1</v>
      </c>
      <c r="U49" s="27">
        <v>0.55600000000000005</v>
      </c>
      <c r="V49" s="27">
        <v>1.556</v>
      </c>
      <c r="W49" s="27">
        <v>0.77400000000000002</v>
      </c>
      <c r="X49" s="27">
        <v>1.9350000000000001</v>
      </c>
      <c r="Y49" s="27">
        <v>0.25800000000000001</v>
      </c>
      <c r="Z49" s="27">
        <v>1.032</v>
      </c>
      <c r="AA49" s="27">
        <v>0.308</v>
      </c>
      <c r="AB49" s="27">
        <v>1.8460000000000001</v>
      </c>
      <c r="AC49" s="27">
        <v>0.20499999999999999</v>
      </c>
      <c r="AD49" s="27">
        <v>1.641</v>
      </c>
      <c r="AE49" s="27">
        <v>0.255</v>
      </c>
      <c r="AF49" s="27">
        <v>2.298</v>
      </c>
      <c r="AG49" s="27">
        <v>0.59599999999999997</v>
      </c>
      <c r="AH49" s="27">
        <v>0.85099999999999998</v>
      </c>
      <c r="AI49" s="27">
        <v>0.5</v>
      </c>
      <c r="AJ49" s="27">
        <v>1.5</v>
      </c>
      <c r="AK49" s="27">
        <v>1.286</v>
      </c>
      <c r="AL49" s="27">
        <v>0.71399999999999997</v>
      </c>
      <c r="AM49" s="27">
        <v>0.34799999999999998</v>
      </c>
      <c r="AN49" s="27">
        <v>1.6519999999999999</v>
      </c>
      <c r="AO49" s="27">
        <v>0.24</v>
      </c>
      <c r="AP49" s="27">
        <v>1.76</v>
      </c>
      <c r="AQ49" s="27">
        <v>0.26700000000000002</v>
      </c>
      <c r="AR49" s="27">
        <v>1.7330000000000001</v>
      </c>
      <c r="AS49" s="27">
        <v>0.6</v>
      </c>
      <c r="AT49" s="27">
        <v>1.4</v>
      </c>
      <c r="AU49" s="27">
        <v>0.48799999999999999</v>
      </c>
      <c r="AV49" s="27">
        <v>1.512</v>
      </c>
      <c r="AW49" s="27">
        <v>0.72699999999999998</v>
      </c>
      <c r="AX49" s="27">
        <v>1.2729999999999999</v>
      </c>
      <c r="AY49" s="27">
        <v>1.105</v>
      </c>
      <c r="AZ49" s="27">
        <v>1.421</v>
      </c>
      <c r="BA49" s="27">
        <v>0.94699999999999995</v>
      </c>
      <c r="BB49" s="27">
        <v>0.94699999999999995</v>
      </c>
      <c r="BC49" s="27">
        <v>0.158</v>
      </c>
      <c r="BD49" s="27">
        <v>1.421</v>
      </c>
      <c r="BE49" s="27">
        <v>0.57099999999999995</v>
      </c>
      <c r="BF49" s="27">
        <v>1.6</v>
      </c>
      <c r="BG49" s="27">
        <v>0.68600000000000005</v>
      </c>
      <c r="BH49" s="27">
        <v>1.143</v>
      </c>
    </row>
    <row r="50" spans="1:60" s="19" customFormat="1" x14ac:dyDescent="0.25">
      <c r="A50" s="3" t="s">
        <v>117</v>
      </c>
      <c r="B50" s="27">
        <v>1.091</v>
      </c>
      <c r="C50" s="27">
        <v>0.90900000000000003</v>
      </c>
      <c r="D50" s="27">
        <v>0.14599999999999999</v>
      </c>
      <c r="E50" s="27">
        <v>0.439</v>
      </c>
      <c r="F50" s="27">
        <v>0.29299999999999998</v>
      </c>
      <c r="G50" s="27">
        <v>1.61</v>
      </c>
      <c r="H50" s="27">
        <v>0.14599999999999999</v>
      </c>
      <c r="I50" s="27">
        <v>3.3660000000000001</v>
      </c>
      <c r="J50" s="27">
        <v>0.66700000000000004</v>
      </c>
      <c r="K50" s="27">
        <v>1.333</v>
      </c>
      <c r="L50" s="27">
        <v>1</v>
      </c>
      <c r="M50" s="27">
        <v>0.25</v>
      </c>
      <c r="N50" s="27">
        <v>1.75</v>
      </c>
      <c r="O50" s="27">
        <v>0.25</v>
      </c>
      <c r="P50" s="27">
        <v>1.75</v>
      </c>
      <c r="Q50" s="27">
        <v>0.52200000000000002</v>
      </c>
      <c r="R50" s="27">
        <v>2.0870000000000002</v>
      </c>
      <c r="S50" s="27">
        <v>0.52200000000000002</v>
      </c>
      <c r="T50" s="27">
        <v>1.0429999999999999</v>
      </c>
      <c r="U50" s="27">
        <v>0.78300000000000003</v>
      </c>
      <c r="V50" s="27">
        <v>1.0429999999999999</v>
      </c>
      <c r="W50" s="27">
        <v>0.36399999999999999</v>
      </c>
      <c r="X50" s="27">
        <v>2.9089999999999998</v>
      </c>
      <c r="Y50" s="27">
        <v>0.36399999999999999</v>
      </c>
      <c r="Z50" s="27">
        <v>0.36399999999999999</v>
      </c>
      <c r="AA50" s="27">
        <v>0</v>
      </c>
      <c r="AB50" s="27">
        <v>2.8570000000000002</v>
      </c>
      <c r="AC50" s="27">
        <v>0.28599999999999998</v>
      </c>
      <c r="AD50" s="27">
        <v>0.85699999999999998</v>
      </c>
      <c r="AE50" s="27">
        <v>0.25</v>
      </c>
      <c r="AF50" s="27">
        <v>3.25</v>
      </c>
      <c r="AG50" s="27">
        <v>0.25</v>
      </c>
      <c r="AH50" s="27">
        <v>0.25</v>
      </c>
      <c r="AI50" s="27">
        <v>0.28599999999999998</v>
      </c>
      <c r="AJ50" s="27">
        <v>1.714</v>
      </c>
      <c r="AK50" s="27">
        <v>0.6</v>
      </c>
      <c r="AL50" s="27">
        <v>1.4</v>
      </c>
      <c r="AM50" s="27">
        <v>0.44400000000000001</v>
      </c>
      <c r="AN50" s="27">
        <v>1.556</v>
      </c>
      <c r="AO50" s="27">
        <v>0.70599999999999996</v>
      </c>
      <c r="AP50" s="27">
        <v>1.294</v>
      </c>
      <c r="AQ50" s="27">
        <v>0.375</v>
      </c>
      <c r="AR50" s="27">
        <v>1.625</v>
      </c>
      <c r="AS50" s="27">
        <v>0.61499999999999999</v>
      </c>
      <c r="AT50" s="27">
        <v>1.385</v>
      </c>
      <c r="AU50" s="27">
        <v>0.42899999999999999</v>
      </c>
      <c r="AV50" s="27">
        <v>1.571</v>
      </c>
      <c r="AW50" s="27">
        <v>0</v>
      </c>
      <c r="AX50" s="27">
        <v>2</v>
      </c>
      <c r="AY50" s="27">
        <v>0</v>
      </c>
      <c r="AZ50" s="27">
        <v>2.1179999999999999</v>
      </c>
      <c r="BA50" s="27">
        <v>0.35299999999999998</v>
      </c>
      <c r="BB50" s="27">
        <v>1.7649999999999999</v>
      </c>
      <c r="BC50" s="27">
        <v>0.35299999999999998</v>
      </c>
      <c r="BD50" s="27">
        <v>1.4119999999999999</v>
      </c>
      <c r="BE50" s="27">
        <v>0.26700000000000002</v>
      </c>
      <c r="BF50" s="27">
        <v>1.333</v>
      </c>
      <c r="BG50" s="27">
        <v>0</v>
      </c>
      <c r="BH50" s="27">
        <v>2.4</v>
      </c>
    </row>
    <row r="51" spans="1:60" s="19" customFormat="1" x14ac:dyDescent="0.25">
      <c r="A51" s="3" t="s">
        <v>118</v>
      </c>
      <c r="B51" s="27">
        <v>0.90300000000000002</v>
      </c>
      <c r="C51" s="27">
        <v>1.097</v>
      </c>
      <c r="D51" s="27">
        <v>0.122</v>
      </c>
      <c r="E51" s="27">
        <v>0.49</v>
      </c>
      <c r="F51" s="27">
        <v>0.61199999999999999</v>
      </c>
      <c r="G51" s="27">
        <v>1.224</v>
      </c>
      <c r="H51" s="27">
        <v>0.36699999999999999</v>
      </c>
      <c r="I51" s="27">
        <v>3.1840000000000002</v>
      </c>
      <c r="J51" s="27">
        <v>0.36</v>
      </c>
      <c r="K51" s="27">
        <v>2.04</v>
      </c>
      <c r="L51" s="27">
        <v>0.6</v>
      </c>
      <c r="M51" s="27">
        <v>0.435</v>
      </c>
      <c r="N51" s="27">
        <v>1.8260000000000001</v>
      </c>
      <c r="O51" s="27">
        <v>0</v>
      </c>
      <c r="P51" s="27">
        <v>1.7390000000000001</v>
      </c>
      <c r="Q51" s="27">
        <v>0.81100000000000005</v>
      </c>
      <c r="R51" s="27">
        <v>2.27</v>
      </c>
      <c r="S51" s="27">
        <v>0.97299999999999998</v>
      </c>
      <c r="T51" s="27">
        <v>1.2969999999999999</v>
      </c>
      <c r="U51" s="27">
        <v>0</v>
      </c>
      <c r="V51" s="27">
        <v>0.64900000000000002</v>
      </c>
      <c r="W51" s="27">
        <v>0.54500000000000004</v>
      </c>
      <c r="X51" s="27">
        <v>2.1819999999999999</v>
      </c>
      <c r="Y51" s="27">
        <v>0.182</v>
      </c>
      <c r="Z51" s="27">
        <v>1.091</v>
      </c>
      <c r="AA51" s="27">
        <v>0.48</v>
      </c>
      <c r="AB51" s="27">
        <v>1.28</v>
      </c>
      <c r="AC51" s="27">
        <v>0.48</v>
      </c>
      <c r="AD51" s="27">
        <v>1.76</v>
      </c>
      <c r="AE51" s="27">
        <v>0.13800000000000001</v>
      </c>
      <c r="AF51" s="27">
        <v>2.8969999999999998</v>
      </c>
      <c r="AG51" s="27">
        <v>0.55200000000000005</v>
      </c>
      <c r="AH51" s="27">
        <v>0.41399999999999998</v>
      </c>
      <c r="AI51" s="27">
        <v>0.316</v>
      </c>
      <c r="AJ51" s="27">
        <v>1.6839999999999999</v>
      </c>
      <c r="AK51" s="27">
        <v>0</v>
      </c>
      <c r="AL51" s="27">
        <v>2</v>
      </c>
      <c r="AM51" s="27">
        <v>0.28599999999999998</v>
      </c>
      <c r="AN51" s="27">
        <v>1.714</v>
      </c>
      <c r="AO51" s="27">
        <v>0.46200000000000002</v>
      </c>
      <c r="AP51" s="27">
        <v>1.538</v>
      </c>
      <c r="AQ51" s="27">
        <v>0.5</v>
      </c>
      <c r="AR51" s="27">
        <v>1.5</v>
      </c>
      <c r="AS51" s="27">
        <v>0.222</v>
      </c>
      <c r="AT51" s="27">
        <v>1.778</v>
      </c>
      <c r="AU51" s="27">
        <v>0.14299999999999999</v>
      </c>
      <c r="AV51" s="27">
        <v>1.857</v>
      </c>
      <c r="AW51" s="27">
        <v>0.222</v>
      </c>
      <c r="AX51" s="27">
        <v>1.778</v>
      </c>
      <c r="AY51" s="27">
        <v>0</v>
      </c>
      <c r="AZ51" s="27">
        <v>2.2109999999999999</v>
      </c>
      <c r="BA51" s="27">
        <v>0.316</v>
      </c>
      <c r="BB51" s="27">
        <v>0.63200000000000001</v>
      </c>
      <c r="BC51" s="27">
        <v>0.63200000000000001</v>
      </c>
      <c r="BD51" s="27">
        <v>2.2109999999999999</v>
      </c>
      <c r="BE51" s="27">
        <v>0.308</v>
      </c>
      <c r="BF51" s="27">
        <v>1.8460000000000001</v>
      </c>
      <c r="BG51" s="27">
        <v>0.308</v>
      </c>
      <c r="BH51" s="27">
        <v>1.538</v>
      </c>
    </row>
    <row r="52" spans="1:60" s="19" customFormat="1" ht="21" customHeight="1" x14ac:dyDescent="0.25">
      <c r="A52" s="3" t="s">
        <v>119</v>
      </c>
      <c r="B52" s="27">
        <v>1.2</v>
      </c>
      <c r="C52" s="27">
        <v>0.8</v>
      </c>
      <c r="D52" s="27">
        <v>0.39500000000000002</v>
      </c>
      <c r="E52" s="27">
        <v>0.47399999999999998</v>
      </c>
      <c r="F52" s="27">
        <v>0.63200000000000001</v>
      </c>
      <c r="G52" s="27">
        <v>1.579</v>
      </c>
      <c r="H52" s="27">
        <v>0.63200000000000001</v>
      </c>
      <c r="I52" s="27">
        <v>2.2890000000000001</v>
      </c>
      <c r="J52" s="27">
        <v>0.65900000000000003</v>
      </c>
      <c r="K52" s="27">
        <v>2.1949999999999998</v>
      </c>
      <c r="L52" s="27">
        <v>0.14599999999999999</v>
      </c>
      <c r="M52" s="27">
        <v>0.4</v>
      </c>
      <c r="N52" s="27">
        <v>1.28</v>
      </c>
      <c r="O52" s="27">
        <v>0.56000000000000005</v>
      </c>
      <c r="P52" s="27">
        <v>1.76</v>
      </c>
      <c r="Q52" s="27">
        <v>0.71599999999999997</v>
      </c>
      <c r="R52" s="27">
        <v>1.522</v>
      </c>
      <c r="S52" s="27">
        <v>0.627</v>
      </c>
      <c r="T52" s="27">
        <v>0.53700000000000003</v>
      </c>
      <c r="U52" s="27">
        <v>0.80600000000000005</v>
      </c>
      <c r="V52" s="27">
        <v>1.7909999999999999</v>
      </c>
      <c r="W52" s="27">
        <v>0.42899999999999999</v>
      </c>
      <c r="X52" s="27">
        <v>2.286</v>
      </c>
      <c r="Y52" s="27">
        <v>0.57099999999999995</v>
      </c>
      <c r="Z52" s="27">
        <v>0.71399999999999997</v>
      </c>
      <c r="AA52" s="27">
        <v>0.314</v>
      </c>
      <c r="AB52" s="27">
        <v>2.431</v>
      </c>
      <c r="AC52" s="27">
        <v>0.54900000000000004</v>
      </c>
      <c r="AD52" s="27">
        <v>0.70599999999999996</v>
      </c>
      <c r="AE52" s="27">
        <v>0.63200000000000001</v>
      </c>
      <c r="AF52" s="27">
        <v>2.5259999999999998</v>
      </c>
      <c r="AG52" s="27">
        <v>0.42099999999999999</v>
      </c>
      <c r="AH52" s="27">
        <v>0.42099999999999999</v>
      </c>
      <c r="AI52" s="27">
        <v>0.84199999999999997</v>
      </c>
      <c r="AJ52" s="27">
        <v>1.1579999999999999</v>
      </c>
      <c r="AK52" s="27">
        <v>0.45500000000000002</v>
      </c>
      <c r="AL52" s="27">
        <v>1.5449999999999999</v>
      </c>
      <c r="AM52" s="27">
        <v>0.38700000000000001</v>
      </c>
      <c r="AN52" s="27">
        <v>1.613</v>
      </c>
      <c r="AO52" s="27">
        <v>0.48</v>
      </c>
      <c r="AP52" s="27">
        <v>1.52</v>
      </c>
      <c r="AQ52" s="27">
        <v>0.36399999999999999</v>
      </c>
      <c r="AR52" s="27">
        <v>1.6359999999999999</v>
      </c>
      <c r="AS52" s="27">
        <v>0.47099999999999997</v>
      </c>
      <c r="AT52" s="27">
        <v>1.5289999999999999</v>
      </c>
      <c r="AU52" s="27">
        <v>0.58099999999999996</v>
      </c>
      <c r="AV52" s="27">
        <v>1.419</v>
      </c>
      <c r="AW52" s="27">
        <v>0.308</v>
      </c>
      <c r="AX52" s="27">
        <v>1.6919999999999999</v>
      </c>
      <c r="AY52" s="27">
        <v>0.75</v>
      </c>
      <c r="AZ52" s="27">
        <v>2.0619999999999998</v>
      </c>
      <c r="BA52" s="27">
        <v>0.56200000000000006</v>
      </c>
      <c r="BB52" s="27">
        <v>0.75</v>
      </c>
      <c r="BC52" s="27">
        <v>0.375</v>
      </c>
      <c r="BD52" s="27">
        <v>1.5</v>
      </c>
      <c r="BE52" s="27">
        <v>0.92300000000000004</v>
      </c>
      <c r="BF52" s="27">
        <v>1.6919999999999999</v>
      </c>
      <c r="BG52" s="27">
        <v>0.308</v>
      </c>
      <c r="BH52" s="27">
        <v>1.077</v>
      </c>
    </row>
    <row r="53" spans="1:60" s="19" customFormat="1" x14ac:dyDescent="0.25">
      <c r="A53" s="3" t="s">
        <v>120</v>
      </c>
      <c r="B53" s="27">
        <v>1.2310000000000001</v>
      </c>
      <c r="C53" s="27">
        <v>0.76900000000000002</v>
      </c>
      <c r="D53" s="27">
        <v>0.17599999999999999</v>
      </c>
      <c r="E53" s="27">
        <v>0.35299999999999998</v>
      </c>
      <c r="F53" s="27">
        <v>0.52900000000000003</v>
      </c>
      <c r="G53" s="27">
        <v>1.0589999999999999</v>
      </c>
      <c r="H53" s="27">
        <v>0.52900000000000003</v>
      </c>
      <c r="I53" s="27">
        <v>3.3530000000000002</v>
      </c>
      <c r="J53" s="27">
        <v>0.6</v>
      </c>
      <c r="K53" s="27">
        <v>1.8</v>
      </c>
      <c r="L53" s="27">
        <v>0.6</v>
      </c>
      <c r="M53" s="27">
        <v>0.625</v>
      </c>
      <c r="N53" s="27">
        <v>1</v>
      </c>
      <c r="O53" s="27">
        <v>0.625</v>
      </c>
      <c r="P53" s="27">
        <v>1.75</v>
      </c>
      <c r="Q53" s="27">
        <v>1.4119999999999999</v>
      </c>
      <c r="R53" s="27">
        <v>0.35299999999999998</v>
      </c>
      <c r="S53" s="27">
        <v>1.7649999999999999</v>
      </c>
      <c r="T53" s="27">
        <v>0.35299999999999998</v>
      </c>
      <c r="U53" s="27">
        <v>0.35299999999999998</v>
      </c>
      <c r="V53" s="27">
        <v>1.7649999999999999</v>
      </c>
      <c r="W53" s="27">
        <v>1.077</v>
      </c>
      <c r="X53" s="27">
        <v>1.385</v>
      </c>
      <c r="Y53" s="27">
        <v>1.2310000000000001</v>
      </c>
      <c r="Z53" s="27">
        <v>0.308</v>
      </c>
      <c r="AA53" s="27">
        <v>0.375</v>
      </c>
      <c r="AB53" s="27">
        <v>2.125</v>
      </c>
      <c r="AC53" s="27">
        <v>0.875</v>
      </c>
      <c r="AD53" s="27">
        <v>0.625</v>
      </c>
      <c r="AE53" s="27">
        <v>0.61499999999999999</v>
      </c>
      <c r="AF53" s="27">
        <v>2.4620000000000002</v>
      </c>
      <c r="AG53" s="27">
        <v>0.61499999999999999</v>
      </c>
      <c r="AH53" s="27">
        <v>0.308</v>
      </c>
      <c r="AI53" s="27">
        <v>0.76900000000000002</v>
      </c>
      <c r="AJ53" s="27">
        <v>1.2310000000000001</v>
      </c>
      <c r="AK53" s="27">
        <v>0.85699999999999998</v>
      </c>
      <c r="AL53" s="27">
        <v>1.143</v>
      </c>
      <c r="AM53" s="27">
        <v>0.66700000000000004</v>
      </c>
      <c r="AN53" s="27">
        <v>1.333</v>
      </c>
      <c r="AO53" s="27">
        <v>0.66700000000000004</v>
      </c>
      <c r="AP53" s="27">
        <v>1.333</v>
      </c>
      <c r="AQ53" s="27">
        <v>1</v>
      </c>
      <c r="AR53" s="27">
        <v>1</v>
      </c>
      <c r="AS53" s="27">
        <v>1.167</v>
      </c>
      <c r="AT53" s="27">
        <v>0.83299999999999996</v>
      </c>
      <c r="AU53" s="27">
        <v>0.76900000000000002</v>
      </c>
      <c r="AV53" s="27">
        <v>1.2310000000000001</v>
      </c>
      <c r="AW53" s="27">
        <v>0.83299999999999996</v>
      </c>
      <c r="AX53" s="27">
        <v>1.167</v>
      </c>
      <c r="AY53" s="27">
        <v>0.92300000000000004</v>
      </c>
      <c r="AZ53" s="27">
        <v>0.92300000000000004</v>
      </c>
      <c r="BA53" s="27">
        <v>0.46200000000000002</v>
      </c>
      <c r="BB53" s="27">
        <v>1.8460000000000001</v>
      </c>
      <c r="BC53" s="27">
        <v>0.92300000000000004</v>
      </c>
      <c r="BD53" s="27">
        <v>0.92300000000000004</v>
      </c>
      <c r="BE53" s="27">
        <v>0.95199999999999996</v>
      </c>
      <c r="BF53" s="27">
        <v>0.57099999999999995</v>
      </c>
      <c r="BG53" s="27">
        <v>0.95199999999999996</v>
      </c>
      <c r="BH53" s="27">
        <v>1.524</v>
      </c>
    </row>
    <row r="54" spans="1:60" s="19" customFormat="1" x14ac:dyDescent="0.25">
      <c r="A54" s="3" t="s">
        <v>121</v>
      </c>
      <c r="B54" s="27">
        <v>1.125</v>
      </c>
      <c r="C54" s="27">
        <v>0.875</v>
      </c>
      <c r="D54" s="27">
        <v>0</v>
      </c>
      <c r="E54" s="27">
        <v>0.73499999999999999</v>
      </c>
      <c r="F54" s="27">
        <v>0.85699999999999998</v>
      </c>
      <c r="G54" s="27">
        <v>1.837</v>
      </c>
      <c r="H54" s="27">
        <v>0.61199999999999999</v>
      </c>
      <c r="I54" s="27">
        <v>1.9590000000000001</v>
      </c>
      <c r="J54" s="27">
        <v>1.44</v>
      </c>
      <c r="K54" s="27">
        <v>0.96</v>
      </c>
      <c r="L54" s="27">
        <v>0.6</v>
      </c>
      <c r="M54" s="27">
        <v>1.222</v>
      </c>
      <c r="N54" s="27">
        <v>1.111</v>
      </c>
      <c r="O54" s="27">
        <v>0.111</v>
      </c>
      <c r="P54" s="27">
        <v>1.556</v>
      </c>
      <c r="Q54" s="27">
        <v>1.2</v>
      </c>
      <c r="R54" s="27">
        <v>1.371</v>
      </c>
      <c r="S54" s="27">
        <v>0.51400000000000001</v>
      </c>
      <c r="T54" s="27">
        <v>0.68600000000000005</v>
      </c>
      <c r="U54" s="27">
        <v>1.2</v>
      </c>
      <c r="V54" s="27">
        <v>1.0289999999999999</v>
      </c>
      <c r="W54" s="27">
        <v>0.72699999999999998</v>
      </c>
      <c r="X54" s="27">
        <v>1.6970000000000001</v>
      </c>
      <c r="Y54" s="27">
        <v>1.091</v>
      </c>
      <c r="Z54" s="27">
        <v>0.48499999999999999</v>
      </c>
      <c r="AA54" s="27">
        <v>0.71399999999999997</v>
      </c>
      <c r="AB54" s="27">
        <v>1.429</v>
      </c>
      <c r="AC54" s="27">
        <v>0.85699999999999998</v>
      </c>
      <c r="AD54" s="27">
        <v>1</v>
      </c>
      <c r="AE54" s="27">
        <v>1.236</v>
      </c>
      <c r="AF54" s="27">
        <v>1.7450000000000001</v>
      </c>
      <c r="AG54" s="27">
        <v>0.65500000000000003</v>
      </c>
      <c r="AH54" s="27">
        <v>0.36399999999999999</v>
      </c>
      <c r="AI54" s="27">
        <v>1.167</v>
      </c>
      <c r="AJ54" s="27">
        <v>0.83299999999999996</v>
      </c>
      <c r="AK54" s="27">
        <v>0.66700000000000004</v>
      </c>
      <c r="AL54" s="27">
        <v>1.333</v>
      </c>
      <c r="AM54" s="27">
        <v>0.66700000000000004</v>
      </c>
      <c r="AN54" s="27">
        <v>1.333</v>
      </c>
      <c r="AO54" s="27">
        <v>0.88900000000000001</v>
      </c>
      <c r="AP54" s="27">
        <v>1.111</v>
      </c>
      <c r="AQ54" s="27">
        <v>1</v>
      </c>
      <c r="AR54" s="27">
        <v>1</v>
      </c>
      <c r="AS54" s="27">
        <v>0.8</v>
      </c>
      <c r="AT54" s="27">
        <v>1.2</v>
      </c>
      <c r="AU54" s="27">
        <v>0.47099999999999997</v>
      </c>
      <c r="AV54" s="27">
        <v>1.5289999999999999</v>
      </c>
      <c r="AW54" s="27">
        <v>0.222</v>
      </c>
      <c r="AX54" s="27">
        <v>1.778</v>
      </c>
      <c r="AY54" s="27">
        <v>0.66700000000000004</v>
      </c>
      <c r="AZ54" s="27">
        <v>0.83299999999999996</v>
      </c>
      <c r="BA54" s="27">
        <v>0.33300000000000002</v>
      </c>
      <c r="BB54" s="27">
        <v>1.167</v>
      </c>
      <c r="BC54" s="27">
        <v>0.83299999999999996</v>
      </c>
      <c r="BD54" s="27">
        <v>2.1669999999999998</v>
      </c>
      <c r="BE54" s="27">
        <v>0.38500000000000001</v>
      </c>
      <c r="BF54" s="27">
        <v>1.1539999999999999</v>
      </c>
      <c r="BG54" s="27">
        <v>0.61499999999999999</v>
      </c>
      <c r="BH54" s="27">
        <v>1.8460000000000001</v>
      </c>
    </row>
    <row r="55" spans="1:60" s="19" customFormat="1" x14ac:dyDescent="0.25">
      <c r="A55" s="3" t="s">
        <v>122</v>
      </c>
      <c r="B55" s="27">
        <v>2</v>
      </c>
      <c r="C55" s="27">
        <v>0</v>
      </c>
      <c r="D55" s="27">
        <v>0.27300000000000002</v>
      </c>
      <c r="E55" s="27">
        <v>0.54500000000000004</v>
      </c>
      <c r="F55" s="27">
        <v>1.091</v>
      </c>
      <c r="G55" s="27">
        <v>1.091</v>
      </c>
      <c r="H55" s="27">
        <v>0.54500000000000004</v>
      </c>
      <c r="I55" s="27">
        <v>2.4550000000000001</v>
      </c>
      <c r="J55" s="27">
        <v>0.6</v>
      </c>
      <c r="K55" s="27">
        <v>1.5</v>
      </c>
      <c r="L55" s="27">
        <v>0.9</v>
      </c>
      <c r="M55" s="27">
        <v>0.53300000000000003</v>
      </c>
      <c r="N55" s="27">
        <v>1.6</v>
      </c>
      <c r="O55" s="27">
        <v>0</v>
      </c>
      <c r="P55" s="27">
        <v>1.867</v>
      </c>
      <c r="Q55" s="27">
        <v>0.85699999999999998</v>
      </c>
      <c r="R55" s="27">
        <v>2.1429999999999998</v>
      </c>
      <c r="S55" s="27">
        <v>0.214</v>
      </c>
      <c r="T55" s="27">
        <v>1.071</v>
      </c>
      <c r="U55" s="27">
        <v>0.64300000000000002</v>
      </c>
      <c r="V55" s="27">
        <v>1.071</v>
      </c>
      <c r="W55" s="27">
        <v>0.92300000000000004</v>
      </c>
      <c r="X55" s="27">
        <v>0.92300000000000004</v>
      </c>
      <c r="Y55" s="27">
        <v>1.538</v>
      </c>
      <c r="Z55" s="27">
        <v>0.61499999999999999</v>
      </c>
      <c r="AA55" s="27">
        <v>0.82799999999999996</v>
      </c>
      <c r="AB55" s="27">
        <v>1.379</v>
      </c>
      <c r="AC55" s="27">
        <v>1.103</v>
      </c>
      <c r="AD55" s="27">
        <v>0.69</v>
      </c>
      <c r="AE55" s="27">
        <v>1.1200000000000001</v>
      </c>
      <c r="AF55" s="27">
        <v>1.76</v>
      </c>
      <c r="AG55" s="27">
        <v>0.8</v>
      </c>
      <c r="AH55" s="27">
        <v>0.32</v>
      </c>
      <c r="AI55" s="27">
        <v>0</v>
      </c>
      <c r="AJ55" s="27">
        <v>2</v>
      </c>
      <c r="AK55" s="27">
        <v>0</v>
      </c>
      <c r="AL55" s="27">
        <v>2</v>
      </c>
      <c r="AM55" s="27">
        <v>0</v>
      </c>
      <c r="AN55" s="27">
        <v>2</v>
      </c>
      <c r="AO55" s="27">
        <v>0.72699999999999998</v>
      </c>
      <c r="AP55" s="27">
        <v>1.2729999999999999</v>
      </c>
      <c r="AQ55" s="27">
        <v>0.57099999999999995</v>
      </c>
      <c r="AR55" s="27">
        <v>1.429</v>
      </c>
      <c r="AS55" s="27">
        <v>0.5</v>
      </c>
      <c r="AT55" s="27">
        <v>1.5</v>
      </c>
      <c r="AU55" s="27">
        <v>0.4</v>
      </c>
      <c r="AV55" s="27">
        <v>1.6</v>
      </c>
      <c r="AW55" s="27">
        <v>2</v>
      </c>
      <c r="AX55" s="27">
        <v>0</v>
      </c>
      <c r="AY55" s="27">
        <v>1.2</v>
      </c>
      <c r="AZ55" s="27">
        <v>0</v>
      </c>
      <c r="BA55" s="27">
        <v>1.2</v>
      </c>
      <c r="BB55" s="27">
        <v>0</v>
      </c>
      <c r="BC55" s="27">
        <v>1.2</v>
      </c>
      <c r="BD55" s="27">
        <v>2.4</v>
      </c>
      <c r="BE55" s="27">
        <v>0.85699999999999998</v>
      </c>
      <c r="BF55" s="27">
        <v>0.85699999999999998</v>
      </c>
      <c r="BG55" s="27">
        <v>0.85699999999999998</v>
      </c>
      <c r="BH55" s="27">
        <v>1.429</v>
      </c>
    </row>
    <row r="56" spans="1:60" s="19" customFormat="1" x14ac:dyDescent="0.25">
      <c r="A56" s="3" t="s">
        <v>123</v>
      </c>
      <c r="B56" s="27">
        <v>1.1819999999999999</v>
      </c>
      <c r="C56" s="27">
        <v>0.81799999999999995</v>
      </c>
      <c r="D56" s="27">
        <v>0.46200000000000002</v>
      </c>
      <c r="E56" s="27">
        <v>1.1539999999999999</v>
      </c>
      <c r="F56" s="27">
        <v>1.1539999999999999</v>
      </c>
      <c r="G56" s="27">
        <v>1.385</v>
      </c>
      <c r="H56" s="27">
        <v>0.92300000000000004</v>
      </c>
      <c r="I56" s="27">
        <v>0.92300000000000004</v>
      </c>
      <c r="J56" s="27">
        <v>1.286</v>
      </c>
      <c r="K56" s="27">
        <v>1.714</v>
      </c>
      <c r="L56" s="27">
        <v>0</v>
      </c>
      <c r="M56" s="27">
        <v>0.51300000000000001</v>
      </c>
      <c r="N56" s="27">
        <v>1.4359999999999999</v>
      </c>
      <c r="O56" s="27">
        <v>0.308</v>
      </c>
      <c r="P56" s="27">
        <v>1.744</v>
      </c>
      <c r="Q56" s="27">
        <v>1.0429999999999999</v>
      </c>
      <c r="R56" s="27">
        <v>1.0429999999999999</v>
      </c>
      <c r="S56" s="27">
        <v>1.0429999999999999</v>
      </c>
      <c r="T56" s="27">
        <v>0.52200000000000002</v>
      </c>
      <c r="U56" s="27">
        <v>0.52200000000000002</v>
      </c>
      <c r="V56" s="27">
        <v>1.8260000000000001</v>
      </c>
      <c r="W56" s="27">
        <v>1</v>
      </c>
      <c r="X56" s="27">
        <v>0.75</v>
      </c>
      <c r="Y56" s="27">
        <v>1.25</v>
      </c>
      <c r="Z56" s="27">
        <v>1</v>
      </c>
      <c r="AA56" s="27">
        <v>0.55200000000000005</v>
      </c>
      <c r="AB56" s="27">
        <v>2.4830000000000001</v>
      </c>
      <c r="AC56" s="27">
        <v>0.55200000000000005</v>
      </c>
      <c r="AD56" s="27">
        <v>0.41399999999999998</v>
      </c>
      <c r="AE56" s="27">
        <v>1</v>
      </c>
      <c r="AF56" s="27">
        <v>1.6</v>
      </c>
      <c r="AG56" s="27">
        <v>0.6</v>
      </c>
      <c r="AH56" s="27">
        <v>0.8</v>
      </c>
      <c r="AI56" s="27">
        <v>1.429</v>
      </c>
      <c r="AJ56" s="27">
        <v>0.57099999999999995</v>
      </c>
      <c r="AK56" s="27">
        <v>0.92300000000000004</v>
      </c>
      <c r="AL56" s="27">
        <v>1.077</v>
      </c>
      <c r="AM56" s="27">
        <v>0.72699999999999998</v>
      </c>
      <c r="AN56" s="27">
        <v>1.2729999999999999</v>
      </c>
      <c r="AO56" s="27">
        <v>1.0589999999999999</v>
      </c>
      <c r="AP56" s="27">
        <v>0.94099999999999995</v>
      </c>
      <c r="AQ56" s="27">
        <v>0.308</v>
      </c>
      <c r="AR56" s="27">
        <v>1.6919999999999999</v>
      </c>
      <c r="AS56" s="27">
        <v>1.25</v>
      </c>
      <c r="AT56" s="27">
        <v>0.75</v>
      </c>
      <c r="AU56" s="27">
        <v>0.64300000000000002</v>
      </c>
      <c r="AV56" s="27">
        <v>1.357</v>
      </c>
      <c r="AW56" s="27">
        <v>0.54500000000000004</v>
      </c>
      <c r="AX56" s="27">
        <v>1.4550000000000001</v>
      </c>
      <c r="AY56" s="27">
        <v>0.621</v>
      </c>
      <c r="AZ56" s="27">
        <v>0.621</v>
      </c>
      <c r="BA56" s="27">
        <v>0.41399999999999998</v>
      </c>
      <c r="BB56" s="27">
        <v>2.069</v>
      </c>
      <c r="BC56" s="27">
        <v>1.034</v>
      </c>
      <c r="BD56" s="27">
        <v>1.2410000000000001</v>
      </c>
      <c r="BE56" s="27">
        <v>0.97</v>
      </c>
      <c r="BF56" s="27">
        <v>0.60599999999999998</v>
      </c>
      <c r="BG56" s="27">
        <v>0.84799999999999998</v>
      </c>
      <c r="BH56" s="27">
        <v>1.5760000000000001</v>
      </c>
    </row>
    <row r="57" spans="1:60" s="19" customFormat="1" x14ac:dyDescent="0.25">
      <c r="A57" s="3" t="s">
        <v>124</v>
      </c>
      <c r="B57" s="27">
        <v>1.25</v>
      </c>
      <c r="C57" s="27">
        <v>0.75</v>
      </c>
      <c r="D57" s="27">
        <v>0.51100000000000001</v>
      </c>
      <c r="E57" s="27">
        <v>1.2769999999999999</v>
      </c>
      <c r="F57" s="27">
        <v>0.38300000000000001</v>
      </c>
      <c r="G57" s="27">
        <v>1.149</v>
      </c>
      <c r="H57" s="27">
        <v>0.38300000000000001</v>
      </c>
      <c r="I57" s="27">
        <v>2.298</v>
      </c>
      <c r="J57" s="27">
        <v>1.385</v>
      </c>
      <c r="K57" s="27">
        <v>0.69199999999999995</v>
      </c>
      <c r="L57" s="27">
        <v>0.92300000000000004</v>
      </c>
      <c r="M57" s="27">
        <v>0.82799999999999996</v>
      </c>
      <c r="N57" s="27">
        <v>0.41399999999999998</v>
      </c>
      <c r="O57" s="27">
        <v>0.41399999999999998</v>
      </c>
      <c r="P57" s="27">
        <v>2.3450000000000002</v>
      </c>
      <c r="Q57" s="27">
        <v>1.909</v>
      </c>
      <c r="R57" s="27">
        <v>1.3640000000000001</v>
      </c>
      <c r="S57" s="27">
        <v>1.091</v>
      </c>
      <c r="T57" s="27">
        <v>0</v>
      </c>
      <c r="U57" s="27">
        <v>1.091</v>
      </c>
      <c r="V57" s="27">
        <v>0.54500000000000004</v>
      </c>
      <c r="W57" s="27">
        <v>0.5</v>
      </c>
      <c r="X57" s="27">
        <v>2</v>
      </c>
      <c r="Y57" s="27">
        <v>0.5</v>
      </c>
      <c r="Z57" s="27">
        <v>1</v>
      </c>
      <c r="AA57" s="27">
        <v>0.5</v>
      </c>
      <c r="AB57" s="27">
        <v>2.25</v>
      </c>
      <c r="AC57" s="27">
        <v>0.25</v>
      </c>
      <c r="AD57" s="27">
        <v>1</v>
      </c>
      <c r="AE57" s="27">
        <v>0.44400000000000001</v>
      </c>
      <c r="AF57" s="27">
        <v>2.222</v>
      </c>
      <c r="AG57" s="27">
        <v>0.88900000000000001</v>
      </c>
      <c r="AH57" s="27">
        <v>0.44400000000000001</v>
      </c>
      <c r="AI57" s="27">
        <v>0.14299999999999999</v>
      </c>
      <c r="AJ57" s="27">
        <v>1.857</v>
      </c>
      <c r="AK57" s="27">
        <v>1.111</v>
      </c>
      <c r="AL57" s="27">
        <v>0.88900000000000001</v>
      </c>
      <c r="AM57" s="27">
        <v>0.308</v>
      </c>
      <c r="AN57" s="27">
        <v>1.6919999999999999</v>
      </c>
      <c r="AO57" s="27">
        <v>1.111</v>
      </c>
      <c r="AP57" s="27">
        <v>0.88900000000000001</v>
      </c>
      <c r="AQ57" s="27">
        <v>0.28599999999999998</v>
      </c>
      <c r="AR57" s="27">
        <v>1.714</v>
      </c>
      <c r="AS57" s="27">
        <v>1.111</v>
      </c>
      <c r="AT57" s="27">
        <v>0.88900000000000001</v>
      </c>
      <c r="AU57" s="27">
        <v>0.154</v>
      </c>
      <c r="AV57" s="27">
        <v>1.8460000000000001</v>
      </c>
      <c r="AW57" s="27">
        <v>0</v>
      </c>
      <c r="AX57" s="27">
        <v>2</v>
      </c>
      <c r="AY57" s="27">
        <v>0.92300000000000004</v>
      </c>
      <c r="AZ57" s="27">
        <v>1.385</v>
      </c>
      <c r="BA57" s="27">
        <v>0.92300000000000004</v>
      </c>
      <c r="BB57" s="27">
        <v>1.385</v>
      </c>
      <c r="BC57" s="27">
        <v>0.46200000000000002</v>
      </c>
      <c r="BD57" s="27">
        <v>0.92300000000000004</v>
      </c>
      <c r="BE57" s="27">
        <v>0.5</v>
      </c>
      <c r="BF57" s="27">
        <v>1.25</v>
      </c>
      <c r="BG57" s="27">
        <v>0.5</v>
      </c>
      <c r="BH57" s="27">
        <v>1.75</v>
      </c>
    </row>
    <row r="58" spans="1:60" s="19" customFormat="1" x14ac:dyDescent="0.25">
      <c r="A58" s="3" t="s">
        <v>125</v>
      </c>
      <c r="B58" s="27">
        <v>1.127</v>
      </c>
      <c r="C58" s="27">
        <v>0.873</v>
      </c>
      <c r="D58" s="27">
        <v>0.05</v>
      </c>
      <c r="E58" s="27">
        <v>0.29799999999999999</v>
      </c>
      <c r="F58" s="27">
        <v>0.59499999999999997</v>
      </c>
      <c r="G58" s="27">
        <v>1.7849999999999999</v>
      </c>
      <c r="H58" s="27">
        <v>0.39700000000000002</v>
      </c>
      <c r="I58" s="27">
        <v>2.8759999999999999</v>
      </c>
      <c r="J58" s="27">
        <v>1.016</v>
      </c>
      <c r="K58" s="27">
        <v>1.694</v>
      </c>
      <c r="L58" s="27">
        <v>0.28999999999999998</v>
      </c>
      <c r="M58" s="27">
        <v>0.67200000000000004</v>
      </c>
      <c r="N58" s="27">
        <v>0.84</v>
      </c>
      <c r="O58" s="27">
        <v>0.30299999999999999</v>
      </c>
      <c r="P58" s="27">
        <v>2.1850000000000001</v>
      </c>
      <c r="Q58" s="27">
        <v>0.83699999999999997</v>
      </c>
      <c r="R58" s="27">
        <v>1.9530000000000001</v>
      </c>
      <c r="S58" s="27">
        <v>0.628</v>
      </c>
      <c r="T58" s="27">
        <v>0.41899999999999998</v>
      </c>
      <c r="U58" s="27">
        <v>0.55800000000000005</v>
      </c>
      <c r="V58" s="27">
        <v>1.605</v>
      </c>
      <c r="W58" s="27">
        <v>0.44400000000000001</v>
      </c>
      <c r="X58" s="27">
        <v>1.833</v>
      </c>
      <c r="Y58" s="27">
        <v>0.66700000000000004</v>
      </c>
      <c r="Z58" s="27">
        <v>1.056</v>
      </c>
      <c r="AA58" s="27">
        <v>0.71399999999999997</v>
      </c>
      <c r="AB58" s="27">
        <v>2.048</v>
      </c>
      <c r="AC58" s="27">
        <v>0.52400000000000002</v>
      </c>
      <c r="AD58" s="27">
        <v>0.71399999999999997</v>
      </c>
      <c r="AE58" s="27">
        <v>0.48099999999999998</v>
      </c>
      <c r="AF58" s="27">
        <v>2.6469999999999998</v>
      </c>
      <c r="AG58" s="27">
        <v>0.48099999999999998</v>
      </c>
      <c r="AH58" s="27">
        <v>0.39100000000000001</v>
      </c>
      <c r="AI58" s="27">
        <v>0.78600000000000003</v>
      </c>
      <c r="AJ58" s="27">
        <v>1.214</v>
      </c>
      <c r="AK58" s="27">
        <v>0.55300000000000005</v>
      </c>
      <c r="AL58" s="27">
        <v>1.4470000000000001</v>
      </c>
      <c r="AM58" s="27">
        <v>0.34</v>
      </c>
      <c r="AN58" s="27">
        <v>1.66</v>
      </c>
      <c r="AO58" s="27">
        <v>0.76900000000000002</v>
      </c>
      <c r="AP58" s="27">
        <v>1.2310000000000001</v>
      </c>
      <c r="AQ58" s="27">
        <v>0.39</v>
      </c>
      <c r="AR58" s="27">
        <v>1.61</v>
      </c>
      <c r="AS58" s="27">
        <v>0.71599999999999997</v>
      </c>
      <c r="AT58" s="27">
        <v>1.284</v>
      </c>
      <c r="AU58" s="27">
        <v>0.43</v>
      </c>
      <c r="AV58" s="27">
        <v>1.57</v>
      </c>
      <c r="AW58" s="27">
        <v>0.77800000000000002</v>
      </c>
      <c r="AX58" s="27">
        <v>1.222</v>
      </c>
      <c r="AY58" s="27">
        <v>0.29299999999999998</v>
      </c>
      <c r="AZ58" s="27">
        <v>1.244</v>
      </c>
      <c r="BA58" s="27">
        <v>0.51200000000000001</v>
      </c>
      <c r="BB58" s="27">
        <v>1.61</v>
      </c>
      <c r="BC58" s="27">
        <v>0.51200000000000001</v>
      </c>
      <c r="BD58" s="27">
        <v>1.829</v>
      </c>
      <c r="BE58" s="27">
        <v>0.41599999999999998</v>
      </c>
      <c r="BF58" s="27">
        <v>0.93500000000000005</v>
      </c>
      <c r="BG58" s="27">
        <v>0.77900000000000003</v>
      </c>
      <c r="BH58" s="27">
        <v>1.87</v>
      </c>
    </row>
    <row r="59" spans="1:60" s="19" customFormat="1" x14ac:dyDescent="0.25">
      <c r="A59" s="3" t="s">
        <v>126</v>
      </c>
      <c r="B59" s="27">
        <v>1</v>
      </c>
      <c r="C59" s="27">
        <v>1</v>
      </c>
      <c r="D59" s="27">
        <v>0</v>
      </c>
      <c r="E59" s="27">
        <v>0.38300000000000001</v>
      </c>
      <c r="F59" s="27">
        <v>0.63800000000000001</v>
      </c>
      <c r="G59" s="27">
        <v>1.532</v>
      </c>
      <c r="H59" s="27">
        <v>0.63800000000000001</v>
      </c>
      <c r="I59" s="27">
        <v>2.8090000000000002</v>
      </c>
      <c r="J59" s="27">
        <v>0.8</v>
      </c>
      <c r="K59" s="27">
        <v>1.9</v>
      </c>
      <c r="L59" s="27">
        <v>0.3</v>
      </c>
      <c r="M59" s="27">
        <v>0.129</v>
      </c>
      <c r="N59" s="27">
        <v>1.806</v>
      </c>
      <c r="O59" s="27">
        <v>0.64500000000000002</v>
      </c>
      <c r="P59" s="27">
        <v>1.419</v>
      </c>
      <c r="Q59" s="27">
        <v>0.77400000000000002</v>
      </c>
      <c r="R59" s="27">
        <v>2.129</v>
      </c>
      <c r="S59" s="27">
        <v>0.58099999999999996</v>
      </c>
      <c r="T59" s="27">
        <v>0.96799999999999997</v>
      </c>
      <c r="U59" s="27">
        <v>0.38700000000000001</v>
      </c>
      <c r="V59" s="27">
        <v>1.161</v>
      </c>
      <c r="W59" s="27">
        <v>0.66700000000000004</v>
      </c>
      <c r="X59" s="27">
        <v>2.222</v>
      </c>
      <c r="Y59" s="27">
        <v>0.44400000000000001</v>
      </c>
      <c r="Z59" s="27">
        <v>0.66700000000000004</v>
      </c>
      <c r="AA59" s="27">
        <v>0.57099999999999995</v>
      </c>
      <c r="AB59" s="27">
        <v>2.6669999999999998</v>
      </c>
      <c r="AC59" s="27">
        <v>0.57099999999999995</v>
      </c>
      <c r="AD59" s="27">
        <v>0.19</v>
      </c>
      <c r="AE59" s="27">
        <v>0.48499999999999999</v>
      </c>
      <c r="AF59" s="27">
        <v>2.5449999999999999</v>
      </c>
      <c r="AG59" s="27">
        <v>0.72699999999999998</v>
      </c>
      <c r="AH59" s="27">
        <v>0.24199999999999999</v>
      </c>
      <c r="AI59" s="27">
        <v>0.88900000000000001</v>
      </c>
      <c r="AJ59" s="27">
        <v>1.111</v>
      </c>
      <c r="AK59" s="27">
        <v>0.25</v>
      </c>
      <c r="AL59" s="27">
        <v>1.75</v>
      </c>
      <c r="AM59" s="27">
        <v>0.66700000000000004</v>
      </c>
      <c r="AN59" s="27">
        <v>1.333</v>
      </c>
      <c r="AO59" s="27">
        <v>0.72699999999999998</v>
      </c>
      <c r="AP59" s="27">
        <v>1.2729999999999999</v>
      </c>
      <c r="AQ59" s="27">
        <v>0.5</v>
      </c>
      <c r="AR59" s="27">
        <v>1.5</v>
      </c>
      <c r="AS59" s="27">
        <v>1.091</v>
      </c>
      <c r="AT59" s="27">
        <v>0.90900000000000003</v>
      </c>
      <c r="AU59" s="27">
        <v>0.36399999999999999</v>
      </c>
      <c r="AV59" s="27">
        <v>1.6359999999999999</v>
      </c>
      <c r="AW59" s="27">
        <v>0.8</v>
      </c>
      <c r="AX59" s="27">
        <v>1.2</v>
      </c>
      <c r="AY59" s="27">
        <v>0.63200000000000001</v>
      </c>
      <c r="AZ59" s="27">
        <v>1.895</v>
      </c>
      <c r="BA59" s="27">
        <v>0.63200000000000001</v>
      </c>
      <c r="BB59" s="27">
        <v>1.2629999999999999</v>
      </c>
      <c r="BC59" s="27">
        <v>0.94699999999999995</v>
      </c>
      <c r="BD59" s="27">
        <v>0.63200000000000001</v>
      </c>
      <c r="BE59" s="27">
        <v>0</v>
      </c>
      <c r="BF59" s="27">
        <v>1.333</v>
      </c>
      <c r="BG59" s="27">
        <v>1.333</v>
      </c>
      <c r="BH59" s="27">
        <v>1.333</v>
      </c>
    </row>
    <row r="60" spans="1:60" s="19" customFormat="1" x14ac:dyDescent="0.25">
      <c r="A60" s="3" t="s">
        <v>127</v>
      </c>
      <c r="B60" s="27">
        <v>1.5760000000000001</v>
      </c>
      <c r="C60" s="27">
        <v>0.42399999999999999</v>
      </c>
      <c r="D60" s="27">
        <v>0.182</v>
      </c>
      <c r="E60" s="27">
        <v>0.72699999999999998</v>
      </c>
      <c r="F60" s="27">
        <v>0.66700000000000004</v>
      </c>
      <c r="G60" s="27">
        <v>1.1519999999999999</v>
      </c>
      <c r="H60" s="27">
        <v>0.42399999999999999</v>
      </c>
      <c r="I60" s="27">
        <v>2.8479999999999999</v>
      </c>
      <c r="J60" s="27">
        <v>1.1819999999999999</v>
      </c>
      <c r="K60" s="27">
        <v>1.3640000000000001</v>
      </c>
      <c r="L60" s="27">
        <v>0.45500000000000002</v>
      </c>
      <c r="M60" s="27">
        <v>1.111</v>
      </c>
      <c r="N60" s="27">
        <v>1.1850000000000001</v>
      </c>
      <c r="O60" s="27">
        <v>7.3999999999999996E-2</v>
      </c>
      <c r="P60" s="27">
        <v>1.63</v>
      </c>
      <c r="Q60" s="27">
        <v>1.222</v>
      </c>
      <c r="R60" s="27">
        <v>1.444</v>
      </c>
      <c r="S60" s="27">
        <v>0.222</v>
      </c>
      <c r="T60" s="27">
        <v>0.55600000000000005</v>
      </c>
      <c r="U60" s="27">
        <v>0.77800000000000002</v>
      </c>
      <c r="V60" s="27">
        <v>1.778</v>
      </c>
      <c r="W60" s="27">
        <v>0.61499999999999999</v>
      </c>
      <c r="X60" s="27">
        <v>1.8460000000000001</v>
      </c>
      <c r="Y60" s="27">
        <v>1.077</v>
      </c>
      <c r="Z60" s="27">
        <v>0.46200000000000002</v>
      </c>
      <c r="AA60" s="27">
        <v>0.75</v>
      </c>
      <c r="AB60" s="27">
        <v>1.917</v>
      </c>
      <c r="AC60" s="27">
        <v>0.5</v>
      </c>
      <c r="AD60" s="27">
        <v>0.83299999999999996</v>
      </c>
      <c r="AE60" s="27">
        <v>0.66700000000000004</v>
      </c>
      <c r="AF60" s="27">
        <v>2.2959999999999998</v>
      </c>
      <c r="AG60" s="27">
        <v>0.44400000000000001</v>
      </c>
      <c r="AH60" s="27">
        <v>0.59299999999999997</v>
      </c>
      <c r="AI60" s="27">
        <v>0.66700000000000004</v>
      </c>
      <c r="AJ60" s="27">
        <v>1.333</v>
      </c>
      <c r="AK60" s="27">
        <v>0.84199999999999997</v>
      </c>
      <c r="AL60" s="27">
        <v>1.1579999999999999</v>
      </c>
      <c r="AM60" s="27">
        <v>0.5</v>
      </c>
      <c r="AN60" s="27">
        <v>1.5</v>
      </c>
      <c r="AO60" s="27">
        <v>0.6</v>
      </c>
      <c r="AP60" s="27">
        <v>1.4</v>
      </c>
      <c r="AQ60" s="27">
        <v>0.53300000000000003</v>
      </c>
      <c r="AR60" s="27">
        <v>1.4670000000000001</v>
      </c>
      <c r="AS60" s="27">
        <v>0.8</v>
      </c>
      <c r="AT60" s="27">
        <v>1.2</v>
      </c>
      <c r="AU60" s="27">
        <v>0.61899999999999999</v>
      </c>
      <c r="AV60" s="27">
        <v>1.381</v>
      </c>
      <c r="AW60" s="27">
        <v>0.76900000000000002</v>
      </c>
      <c r="AX60" s="27">
        <v>1.2310000000000001</v>
      </c>
      <c r="AY60" s="27">
        <v>0.42899999999999999</v>
      </c>
      <c r="AZ60" s="27">
        <v>1.714</v>
      </c>
      <c r="BA60" s="27">
        <v>1.286</v>
      </c>
      <c r="BB60" s="27">
        <v>0.85699999999999998</v>
      </c>
      <c r="BC60" s="27">
        <v>0.64300000000000002</v>
      </c>
      <c r="BD60" s="27">
        <v>1.071</v>
      </c>
      <c r="BE60" s="27">
        <v>0.58299999999999996</v>
      </c>
      <c r="BF60" s="27">
        <v>1.5</v>
      </c>
      <c r="BG60" s="27">
        <v>0.41699999999999998</v>
      </c>
      <c r="BH60" s="27">
        <v>1.5</v>
      </c>
    </row>
    <row r="61" spans="1:60" s="19" customFormat="1" x14ac:dyDescent="0.25">
      <c r="A61" s="3" t="s">
        <v>128</v>
      </c>
      <c r="B61" s="27">
        <v>1.8</v>
      </c>
      <c r="C61" s="27">
        <v>0.2</v>
      </c>
      <c r="D61" s="27">
        <v>0</v>
      </c>
      <c r="E61" s="27">
        <v>0.75</v>
      </c>
      <c r="F61" s="27">
        <v>0.75</v>
      </c>
      <c r="G61" s="27">
        <v>1.6879999999999999</v>
      </c>
      <c r="H61" s="27">
        <v>0.75</v>
      </c>
      <c r="I61" s="27">
        <v>2.0619999999999998</v>
      </c>
      <c r="J61" s="27">
        <v>1.5</v>
      </c>
      <c r="K61" s="27">
        <v>1.5</v>
      </c>
      <c r="L61" s="27">
        <v>0</v>
      </c>
      <c r="M61" s="27">
        <v>0.53300000000000003</v>
      </c>
      <c r="N61" s="27">
        <v>1.0669999999999999</v>
      </c>
      <c r="O61" s="27">
        <v>1.0669999999999999</v>
      </c>
      <c r="P61" s="27">
        <v>1.333</v>
      </c>
      <c r="Q61" s="27">
        <v>1.0589999999999999</v>
      </c>
      <c r="R61" s="27">
        <v>2.4710000000000001</v>
      </c>
      <c r="S61" s="27">
        <v>0</v>
      </c>
      <c r="T61" s="27">
        <v>0.35299999999999998</v>
      </c>
      <c r="U61" s="27">
        <v>0.70599999999999996</v>
      </c>
      <c r="V61" s="27">
        <v>1.4119999999999999</v>
      </c>
      <c r="W61" s="27">
        <v>0.4</v>
      </c>
      <c r="X61" s="27">
        <v>2.4</v>
      </c>
      <c r="Y61" s="27">
        <v>0.4</v>
      </c>
      <c r="Z61" s="27">
        <v>0.8</v>
      </c>
      <c r="AA61" s="27">
        <v>0.88900000000000001</v>
      </c>
      <c r="AB61" s="27">
        <v>1.556</v>
      </c>
      <c r="AC61" s="27">
        <v>0</v>
      </c>
      <c r="AD61" s="27">
        <v>1.556</v>
      </c>
      <c r="AE61" s="27">
        <v>0.92300000000000004</v>
      </c>
      <c r="AF61" s="27">
        <v>1.2310000000000001</v>
      </c>
      <c r="AG61" s="27">
        <v>0.76900000000000002</v>
      </c>
      <c r="AH61" s="27">
        <v>1.077</v>
      </c>
      <c r="AI61" s="27">
        <v>1</v>
      </c>
      <c r="AJ61" s="27">
        <v>1</v>
      </c>
      <c r="AK61" s="27">
        <v>0.4</v>
      </c>
      <c r="AL61" s="27">
        <v>1.6</v>
      </c>
      <c r="AM61" s="27">
        <v>0.66700000000000004</v>
      </c>
      <c r="AN61" s="27">
        <v>1.333</v>
      </c>
      <c r="AO61" s="27">
        <v>0.4</v>
      </c>
      <c r="AP61" s="27">
        <v>1.6</v>
      </c>
      <c r="AQ61" s="27">
        <v>0.5</v>
      </c>
      <c r="AR61" s="27">
        <v>1.5</v>
      </c>
      <c r="AS61" s="27">
        <v>1.143</v>
      </c>
      <c r="AT61" s="27">
        <v>0.85699999999999998</v>
      </c>
      <c r="AU61" s="27">
        <v>1</v>
      </c>
      <c r="AV61" s="27">
        <v>1</v>
      </c>
      <c r="AW61" s="27">
        <v>1.25</v>
      </c>
      <c r="AX61" s="27">
        <v>0.75</v>
      </c>
      <c r="AY61" s="27">
        <v>0.48</v>
      </c>
      <c r="AZ61" s="27">
        <v>0.96</v>
      </c>
      <c r="BA61" s="27">
        <v>1.68</v>
      </c>
      <c r="BB61" s="27">
        <v>0.72</v>
      </c>
      <c r="BC61" s="27">
        <v>1.44</v>
      </c>
      <c r="BD61" s="27">
        <v>0.72</v>
      </c>
      <c r="BE61" s="27">
        <v>0.84199999999999997</v>
      </c>
      <c r="BF61" s="27">
        <v>2.105</v>
      </c>
      <c r="BG61" s="27">
        <v>1.0529999999999999</v>
      </c>
      <c r="BH61" s="27">
        <v>0</v>
      </c>
    </row>
    <row r="62" spans="1:60" s="19" customFormat="1" x14ac:dyDescent="0.25">
      <c r="A62" s="3" t="s">
        <v>129</v>
      </c>
      <c r="B62" s="27">
        <v>1.5289999999999999</v>
      </c>
      <c r="C62" s="27">
        <v>0.47099999999999997</v>
      </c>
      <c r="D62" s="27">
        <v>0.214</v>
      </c>
      <c r="E62" s="27">
        <v>0.64300000000000002</v>
      </c>
      <c r="F62" s="27">
        <v>0.53600000000000003</v>
      </c>
      <c r="G62" s="27">
        <v>1.5</v>
      </c>
      <c r="H62" s="27">
        <v>0.53600000000000003</v>
      </c>
      <c r="I62" s="27">
        <v>2.5710000000000002</v>
      </c>
      <c r="J62" s="27">
        <v>0.8</v>
      </c>
      <c r="K62" s="27">
        <v>1.4</v>
      </c>
      <c r="L62" s="27">
        <v>0.8</v>
      </c>
      <c r="M62" s="27">
        <v>0</v>
      </c>
      <c r="N62" s="27">
        <v>1.778</v>
      </c>
      <c r="O62" s="27">
        <v>0.14799999999999999</v>
      </c>
      <c r="P62" s="27">
        <v>2.0739999999999998</v>
      </c>
      <c r="Q62" s="27">
        <v>1.2270000000000001</v>
      </c>
      <c r="R62" s="27">
        <v>2.0449999999999999</v>
      </c>
      <c r="S62" s="27">
        <v>0.81799999999999995</v>
      </c>
      <c r="T62" s="27">
        <v>0.54500000000000004</v>
      </c>
      <c r="U62" s="27">
        <v>0.27300000000000002</v>
      </c>
      <c r="V62" s="27">
        <v>1.091</v>
      </c>
      <c r="W62" s="27">
        <v>0.75</v>
      </c>
      <c r="X62" s="27">
        <v>1.5</v>
      </c>
      <c r="Y62" s="27">
        <v>0.7</v>
      </c>
      <c r="Z62" s="27">
        <v>1.05</v>
      </c>
      <c r="AA62" s="27">
        <v>0.24199999999999999</v>
      </c>
      <c r="AB62" s="27">
        <v>2.4239999999999999</v>
      </c>
      <c r="AC62" s="27">
        <v>0.60599999999999998</v>
      </c>
      <c r="AD62" s="27">
        <v>0.72699999999999998</v>
      </c>
      <c r="AE62" s="27">
        <v>0.51400000000000001</v>
      </c>
      <c r="AF62" s="27">
        <v>2.0569999999999999</v>
      </c>
      <c r="AG62" s="27">
        <v>0.74299999999999999</v>
      </c>
      <c r="AH62" s="27">
        <v>0.68600000000000005</v>
      </c>
      <c r="AI62" s="27">
        <v>9.0999999999999998E-2</v>
      </c>
      <c r="AJ62" s="27">
        <v>1.909</v>
      </c>
      <c r="AK62" s="27">
        <v>0.16700000000000001</v>
      </c>
      <c r="AL62" s="27">
        <v>1.833</v>
      </c>
      <c r="AM62" s="27">
        <v>0.214</v>
      </c>
      <c r="AN62" s="27">
        <v>1.786</v>
      </c>
      <c r="AO62" s="27">
        <v>0.76900000000000002</v>
      </c>
      <c r="AP62" s="27">
        <v>1.2310000000000001</v>
      </c>
      <c r="AQ62" s="27">
        <v>0.32</v>
      </c>
      <c r="AR62" s="27">
        <v>1.68</v>
      </c>
      <c r="AS62" s="27">
        <v>0.58099999999999996</v>
      </c>
      <c r="AT62" s="27">
        <v>1.419</v>
      </c>
      <c r="AU62" s="27">
        <v>0.81499999999999995</v>
      </c>
      <c r="AV62" s="27">
        <v>1.1850000000000001</v>
      </c>
      <c r="AW62" s="27">
        <v>0.4</v>
      </c>
      <c r="AX62" s="27">
        <v>1.6</v>
      </c>
      <c r="AY62" s="27">
        <v>0.48</v>
      </c>
      <c r="AZ62" s="27">
        <v>2.16</v>
      </c>
      <c r="BA62" s="27">
        <v>0.72</v>
      </c>
      <c r="BB62" s="27">
        <v>1.2</v>
      </c>
      <c r="BC62" s="27">
        <v>0.72</v>
      </c>
      <c r="BD62" s="27">
        <v>0.72</v>
      </c>
      <c r="BE62" s="27">
        <v>0.69199999999999995</v>
      </c>
      <c r="BF62" s="27">
        <v>1.385</v>
      </c>
      <c r="BG62" s="27">
        <v>1.2310000000000001</v>
      </c>
      <c r="BH62" s="27">
        <v>0.69199999999999995</v>
      </c>
    </row>
    <row r="63" spans="1:60" s="19" customFormat="1" x14ac:dyDescent="0.25">
      <c r="A63" s="3" t="s">
        <v>130</v>
      </c>
      <c r="B63" s="27">
        <v>1.5</v>
      </c>
      <c r="C63" s="27">
        <v>0.5</v>
      </c>
      <c r="D63" s="27">
        <v>0.46200000000000002</v>
      </c>
      <c r="E63" s="27">
        <v>0.69199999999999995</v>
      </c>
      <c r="F63" s="27">
        <v>0.92300000000000004</v>
      </c>
      <c r="G63" s="27">
        <v>1.1539999999999999</v>
      </c>
      <c r="H63" s="27">
        <v>0.69199999999999995</v>
      </c>
      <c r="I63" s="27">
        <v>2.077</v>
      </c>
      <c r="J63" s="27">
        <v>0.23100000000000001</v>
      </c>
      <c r="K63" s="27">
        <v>1.8460000000000001</v>
      </c>
      <c r="L63" s="27">
        <v>0.92300000000000004</v>
      </c>
      <c r="M63" s="27">
        <v>0.87</v>
      </c>
      <c r="N63" s="27">
        <v>0.87</v>
      </c>
      <c r="O63" s="27">
        <v>0.34799999999999998</v>
      </c>
      <c r="P63" s="27">
        <v>1.913</v>
      </c>
      <c r="Q63" s="27">
        <v>1.579</v>
      </c>
      <c r="R63" s="27">
        <v>1.895</v>
      </c>
      <c r="S63" s="27">
        <v>0.316</v>
      </c>
      <c r="T63" s="27">
        <v>0.316</v>
      </c>
      <c r="U63" s="27">
        <v>0.63200000000000001</v>
      </c>
      <c r="V63" s="27">
        <v>1.2629999999999999</v>
      </c>
      <c r="W63" s="27">
        <v>1</v>
      </c>
      <c r="X63" s="27">
        <v>2</v>
      </c>
      <c r="Y63" s="27">
        <v>0.75</v>
      </c>
      <c r="Z63" s="27">
        <v>0.25</v>
      </c>
      <c r="AA63" s="27">
        <v>1.333</v>
      </c>
      <c r="AB63" s="27">
        <v>1.778</v>
      </c>
      <c r="AC63" s="27">
        <v>0.29599999999999999</v>
      </c>
      <c r="AD63" s="27">
        <v>0.59299999999999997</v>
      </c>
      <c r="AE63" s="27">
        <v>0.94099999999999995</v>
      </c>
      <c r="AF63" s="27">
        <v>1.647</v>
      </c>
      <c r="AG63" s="27">
        <v>0.94099999999999995</v>
      </c>
      <c r="AH63" s="27">
        <v>0.47099999999999997</v>
      </c>
      <c r="AI63" s="27">
        <v>0.28599999999999998</v>
      </c>
      <c r="AJ63" s="27">
        <v>1.714</v>
      </c>
      <c r="AK63" s="27">
        <v>1.333</v>
      </c>
      <c r="AL63" s="27">
        <v>0.66700000000000004</v>
      </c>
      <c r="AM63" s="27">
        <v>1.333</v>
      </c>
      <c r="AN63" s="27">
        <v>0.66700000000000004</v>
      </c>
      <c r="AO63" s="27">
        <v>1.286</v>
      </c>
      <c r="AP63" s="27">
        <v>0.71399999999999997</v>
      </c>
      <c r="AQ63" s="27">
        <v>0.8</v>
      </c>
      <c r="AR63" s="27">
        <v>1.2</v>
      </c>
      <c r="AS63" s="27">
        <v>1</v>
      </c>
      <c r="AT63" s="27">
        <v>1</v>
      </c>
      <c r="AU63" s="27">
        <v>1.333</v>
      </c>
      <c r="AV63" s="27">
        <v>0.66700000000000004</v>
      </c>
      <c r="AW63" s="27">
        <v>0.8</v>
      </c>
      <c r="AX63" s="27">
        <v>1.2</v>
      </c>
      <c r="AY63" s="27">
        <v>0.85699999999999998</v>
      </c>
      <c r="AZ63" s="27">
        <v>0.85699999999999998</v>
      </c>
      <c r="BA63" s="27">
        <v>0</v>
      </c>
      <c r="BB63" s="27">
        <v>2.1429999999999998</v>
      </c>
      <c r="BC63" s="27">
        <v>0.85699999999999998</v>
      </c>
      <c r="BD63" s="27">
        <v>1.286</v>
      </c>
      <c r="BE63" s="27">
        <v>0.70599999999999996</v>
      </c>
      <c r="BF63" s="27">
        <v>0.94099999999999995</v>
      </c>
      <c r="BG63" s="27">
        <v>0.70599999999999996</v>
      </c>
      <c r="BH63" s="27">
        <v>1.647</v>
      </c>
    </row>
    <row r="64" spans="1:60" s="19" customFormat="1" x14ac:dyDescent="0.25">
      <c r="A64" s="3" t="s">
        <v>131</v>
      </c>
      <c r="B64" s="27">
        <v>0.82099999999999995</v>
      </c>
      <c r="C64" s="27">
        <v>1.179</v>
      </c>
      <c r="D64" s="27">
        <v>0.33300000000000002</v>
      </c>
      <c r="E64" s="27">
        <v>0.58299999999999996</v>
      </c>
      <c r="F64" s="27">
        <v>0.33300000000000002</v>
      </c>
      <c r="G64" s="27">
        <v>1.167</v>
      </c>
      <c r="H64" s="27">
        <v>0.75</v>
      </c>
      <c r="I64" s="27">
        <v>2.8330000000000002</v>
      </c>
      <c r="J64" s="27">
        <v>0.80500000000000005</v>
      </c>
      <c r="K64" s="27">
        <v>1.6830000000000001</v>
      </c>
      <c r="L64" s="27">
        <v>0.51200000000000001</v>
      </c>
      <c r="M64" s="27">
        <v>0.35099999999999998</v>
      </c>
      <c r="N64" s="27">
        <v>1.333</v>
      </c>
      <c r="O64" s="27">
        <v>7.0000000000000007E-2</v>
      </c>
      <c r="P64" s="27">
        <v>2.246</v>
      </c>
      <c r="Q64" s="27">
        <v>0.375</v>
      </c>
      <c r="R64" s="27">
        <v>2.1560000000000001</v>
      </c>
      <c r="S64" s="27">
        <v>0.65600000000000003</v>
      </c>
      <c r="T64" s="27">
        <v>0.75</v>
      </c>
      <c r="U64" s="27">
        <v>0.28100000000000003</v>
      </c>
      <c r="V64" s="27">
        <v>1.7809999999999999</v>
      </c>
      <c r="W64" s="27">
        <v>0.47599999999999998</v>
      </c>
      <c r="X64" s="27">
        <v>2.286</v>
      </c>
      <c r="Y64" s="27">
        <v>0.57099999999999995</v>
      </c>
      <c r="Z64" s="27">
        <v>0.66700000000000004</v>
      </c>
      <c r="AA64" s="27">
        <v>0.59299999999999997</v>
      </c>
      <c r="AB64" s="27">
        <v>2.222</v>
      </c>
      <c r="AC64" s="27">
        <v>0.49399999999999999</v>
      </c>
      <c r="AD64" s="27">
        <v>0.69099999999999995</v>
      </c>
      <c r="AE64" s="27">
        <v>0.19</v>
      </c>
      <c r="AF64" s="27">
        <v>2.3490000000000002</v>
      </c>
      <c r="AG64" s="27">
        <v>0.50800000000000001</v>
      </c>
      <c r="AH64" s="27">
        <v>0.95199999999999996</v>
      </c>
      <c r="AI64" s="27">
        <v>0.32300000000000001</v>
      </c>
      <c r="AJ64" s="27">
        <v>1.677</v>
      </c>
      <c r="AK64" s="27">
        <v>0.71399999999999997</v>
      </c>
      <c r="AL64" s="27">
        <v>1.286</v>
      </c>
      <c r="AM64" s="27">
        <v>0.48899999999999999</v>
      </c>
      <c r="AN64" s="27">
        <v>1.5109999999999999</v>
      </c>
      <c r="AO64" s="27">
        <v>0.42899999999999999</v>
      </c>
      <c r="AP64" s="27">
        <v>1.571</v>
      </c>
      <c r="AQ64" s="27">
        <v>0.36399999999999999</v>
      </c>
      <c r="AR64" s="27">
        <v>1.6359999999999999</v>
      </c>
      <c r="AS64" s="27">
        <v>0.4</v>
      </c>
      <c r="AT64" s="27">
        <v>1.6</v>
      </c>
      <c r="AU64" s="27">
        <v>0.48899999999999999</v>
      </c>
      <c r="AV64" s="27">
        <v>1.5109999999999999</v>
      </c>
      <c r="AW64" s="27">
        <v>0.182</v>
      </c>
      <c r="AX64" s="27">
        <v>1.8180000000000001</v>
      </c>
      <c r="AY64" s="27">
        <v>0.52600000000000002</v>
      </c>
      <c r="AZ64" s="27">
        <v>2.2109999999999999</v>
      </c>
      <c r="BA64" s="27">
        <v>0.316</v>
      </c>
      <c r="BB64" s="27">
        <v>1.0529999999999999</v>
      </c>
      <c r="BC64" s="27">
        <v>0.94699999999999995</v>
      </c>
      <c r="BD64" s="27">
        <v>0.94699999999999995</v>
      </c>
      <c r="BE64" s="27">
        <v>0.59299999999999997</v>
      </c>
      <c r="BF64" s="27">
        <v>1.63</v>
      </c>
      <c r="BG64" s="27">
        <v>0.51900000000000002</v>
      </c>
      <c r="BH64" s="27">
        <v>1.2589999999999999</v>
      </c>
    </row>
    <row r="65" spans="1:60" s="19" customFormat="1" x14ac:dyDescent="0.25">
      <c r="A65" s="1" t="s">
        <v>143</v>
      </c>
      <c r="B65" s="23">
        <f>AVERAGE(B38:B64)</f>
        <v>1.2128518518518518</v>
      </c>
      <c r="C65" s="23">
        <f t="shared" ref="C65:BH65" si="1">AVERAGE(C38:C64)</f>
        <v>0.71307407407407397</v>
      </c>
      <c r="D65" s="23">
        <f t="shared" si="1"/>
        <v>0.28362962962962962</v>
      </c>
      <c r="E65" s="23">
        <f t="shared" si="1"/>
        <v>0.67462962962962958</v>
      </c>
      <c r="F65" s="23">
        <f t="shared" si="1"/>
        <v>0.69811111111111102</v>
      </c>
      <c r="G65" s="23">
        <f t="shared" si="1"/>
        <v>1.32</v>
      </c>
      <c r="H65" s="23">
        <f t="shared" si="1"/>
        <v>0.49422222222222217</v>
      </c>
      <c r="I65" s="23">
        <f t="shared" si="1"/>
        <v>2.5293333333333332</v>
      </c>
      <c r="J65" s="23">
        <f t="shared" si="1"/>
        <v>0.99655555555555586</v>
      </c>
      <c r="K65" s="23">
        <f t="shared" si="1"/>
        <v>1.4495185185185182</v>
      </c>
      <c r="L65" s="23">
        <f t="shared" si="1"/>
        <v>0.55400000000000005</v>
      </c>
      <c r="M65" s="23">
        <f t="shared" si="1"/>
        <v>0.64018518518518519</v>
      </c>
      <c r="N65" s="23">
        <f t="shared" si="1"/>
        <v>1.2619259259259261</v>
      </c>
      <c r="O65" s="23">
        <f t="shared" si="1"/>
        <v>0.38548148148148148</v>
      </c>
      <c r="P65" s="23">
        <f t="shared" si="1"/>
        <v>1.7124814814814815</v>
      </c>
      <c r="Q65" s="23">
        <f t="shared" si="1"/>
        <v>0.99662962962962964</v>
      </c>
      <c r="R65" s="23">
        <f t="shared" si="1"/>
        <v>1.6298518518518519</v>
      </c>
      <c r="S65" s="23">
        <f t="shared" si="1"/>
        <v>0.8352222222222222</v>
      </c>
      <c r="T65" s="23">
        <f t="shared" si="1"/>
        <v>0.64896296296296285</v>
      </c>
      <c r="U65" s="23">
        <f t="shared" si="1"/>
        <v>0.55314814814814817</v>
      </c>
      <c r="V65" s="23">
        <f t="shared" si="1"/>
        <v>1.3362962962962963</v>
      </c>
      <c r="W65" s="23">
        <f t="shared" si="1"/>
        <v>0.75759259259259248</v>
      </c>
      <c r="X65" s="23">
        <f t="shared" si="1"/>
        <v>1.6321111111111111</v>
      </c>
      <c r="Y65" s="23">
        <f t="shared" si="1"/>
        <v>0.86377777777777787</v>
      </c>
      <c r="Z65" s="23">
        <f t="shared" si="1"/>
        <v>0.74659259259259281</v>
      </c>
      <c r="AA65" s="23">
        <f t="shared" si="1"/>
        <v>0.5768888888888889</v>
      </c>
      <c r="AB65" s="23">
        <f t="shared" si="1"/>
        <v>1.913111111111111</v>
      </c>
      <c r="AC65" s="23">
        <f t="shared" si="1"/>
        <v>0.60611111111111104</v>
      </c>
      <c r="AD65" s="23">
        <f t="shared" si="1"/>
        <v>0.90400000000000003</v>
      </c>
      <c r="AE65" s="23">
        <f t="shared" si="1"/>
        <v>0.64740740740740743</v>
      </c>
      <c r="AF65" s="23">
        <f t="shared" si="1"/>
        <v>2.1144444444444446</v>
      </c>
      <c r="AG65" s="23">
        <f t="shared" si="1"/>
        <v>0.69499999999999973</v>
      </c>
      <c r="AH65" s="23">
        <f t="shared" si="1"/>
        <v>0.54300000000000004</v>
      </c>
      <c r="AI65" s="23">
        <f t="shared" si="1"/>
        <v>0.59899999999999998</v>
      </c>
      <c r="AJ65" s="23">
        <f t="shared" si="1"/>
        <v>1.3269259259259258</v>
      </c>
      <c r="AK65" s="23">
        <f t="shared" si="1"/>
        <v>0.62699999999999989</v>
      </c>
      <c r="AL65" s="23">
        <f t="shared" si="1"/>
        <v>1.2248518518518521</v>
      </c>
      <c r="AM65" s="23">
        <f t="shared" si="1"/>
        <v>0.54614814814814816</v>
      </c>
      <c r="AN65" s="23">
        <f t="shared" si="1"/>
        <v>1.4538518518518517</v>
      </c>
      <c r="AO65" s="23">
        <f t="shared" si="1"/>
        <v>0.83266666666666667</v>
      </c>
      <c r="AP65" s="23">
        <f t="shared" si="1"/>
        <v>1.1673333333333333</v>
      </c>
      <c r="AQ65" s="23">
        <f t="shared" si="1"/>
        <v>0.50570370370370377</v>
      </c>
      <c r="AR65" s="23">
        <f t="shared" si="1"/>
        <v>1.4942962962962965</v>
      </c>
      <c r="AS65" s="23">
        <f t="shared" si="1"/>
        <v>0.81244444444444441</v>
      </c>
      <c r="AT65" s="23">
        <f t="shared" si="1"/>
        <v>1.1875555555555553</v>
      </c>
      <c r="AU65" s="23">
        <f t="shared" si="1"/>
        <v>0.65003703703703708</v>
      </c>
      <c r="AV65" s="23">
        <f t="shared" si="1"/>
        <v>1.3499629629629633</v>
      </c>
      <c r="AW65" s="23">
        <f t="shared" si="1"/>
        <v>0.74670370370370365</v>
      </c>
      <c r="AX65" s="23">
        <f t="shared" si="1"/>
        <v>1.2532962962962964</v>
      </c>
      <c r="AY65" s="23">
        <f t="shared" si="1"/>
        <v>0.68777777777777771</v>
      </c>
      <c r="AZ65" s="23">
        <f t="shared" si="1"/>
        <v>1.3961111111111109</v>
      </c>
      <c r="BA65" s="23">
        <f t="shared" si="1"/>
        <v>0.62325925925925907</v>
      </c>
      <c r="BB65" s="23">
        <f t="shared" si="1"/>
        <v>1.1051111111111112</v>
      </c>
      <c r="BC65" s="23">
        <f t="shared" si="1"/>
        <v>1.0375555555555556</v>
      </c>
      <c r="BD65" s="23">
        <f t="shared" si="1"/>
        <v>1.1502962962962964</v>
      </c>
      <c r="BE65" s="23">
        <f t="shared" si="1"/>
        <v>0.64814814814814814</v>
      </c>
      <c r="BF65" s="23">
        <f t="shared" si="1"/>
        <v>1.2021481481481484</v>
      </c>
      <c r="BG65" s="23">
        <f t="shared" si="1"/>
        <v>0.68281481481481476</v>
      </c>
      <c r="BH65" s="23">
        <f t="shared" si="1"/>
        <v>1.4668148148148148</v>
      </c>
    </row>
    <row r="66" spans="1:60" s="19" customFormat="1" x14ac:dyDescent="0.25">
      <c r="A66" s="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</row>
    <row r="67" spans="1:60" s="19" customFormat="1" x14ac:dyDescent="0.25">
      <c r="A67" s="1" t="s">
        <v>141</v>
      </c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</row>
    <row r="68" spans="1:60" s="19" customFormat="1" x14ac:dyDescent="0.25">
      <c r="A68" s="15" t="s">
        <v>132</v>
      </c>
      <c r="B68" s="27">
        <v>1</v>
      </c>
      <c r="C68" s="27">
        <v>1</v>
      </c>
      <c r="D68" s="27">
        <v>1.385</v>
      </c>
      <c r="E68" s="27">
        <v>0.46200000000000002</v>
      </c>
      <c r="F68" s="27">
        <v>1.8460000000000001</v>
      </c>
      <c r="G68" s="27">
        <v>0.61499999999999999</v>
      </c>
      <c r="H68" s="27">
        <v>1.077</v>
      </c>
      <c r="I68" s="27">
        <v>0.61499999999999999</v>
      </c>
      <c r="J68" s="27">
        <v>1.6</v>
      </c>
      <c r="K68" s="27">
        <v>0.4</v>
      </c>
      <c r="L68" s="27">
        <v>1</v>
      </c>
      <c r="M68" s="27">
        <v>0.8</v>
      </c>
      <c r="N68" s="27">
        <v>1.867</v>
      </c>
      <c r="O68" s="27">
        <v>0.8</v>
      </c>
      <c r="P68" s="27">
        <v>0.53300000000000003</v>
      </c>
      <c r="Q68" s="27">
        <v>1.5</v>
      </c>
      <c r="R68" s="27">
        <v>0.9</v>
      </c>
      <c r="S68" s="27">
        <v>0.9</v>
      </c>
      <c r="T68" s="27">
        <v>0</v>
      </c>
      <c r="U68" s="27">
        <v>2.1</v>
      </c>
      <c r="V68" s="27">
        <v>0.6</v>
      </c>
      <c r="W68" s="27">
        <v>1.0589999999999999</v>
      </c>
      <c r="X68" s="27">
        <v>1.02</v>
      </c>
      <c r="Y68" s="27">
        <v>1.6080000000000001</v>
      </c>
      <c r="Z68" s="27">
        <v>0.314</v>
      </c>
      <c r="AA68" s="27">
        <v>1.081</v>
      </c>
      <c r="AB68" s="27">
        <v>0.64900000000000002</v>
      </c>
      <c r="AC68" s="27">
        <v>1.6220000000000001</v>
      </c>
      <c r="AD68" s="27">
        <v>0.64900000000000002</v>
      </c>
      <c r="AE68" s="27">
        <v>0.2</v>
      </c>
      <c r="AF68" s="27">
        <v>1</v>
      </c>
      <c r="AG68" s="27">
        <v>2.2000000000000002</v>
      </c>
      <c r="AH68" s="27">
        <v>0.6</v>
      </c>
      <c r="AI68" s="27">
        <v>1</v>
      </c>
      <c r="AJ68" s="27">
        <v>1</v>
      </c>
      <c r="AK68" s="27">
        <v>1.538</v>
      </c>
      <c r="AL68" s="27">
        <v>0.46200000000000002</v>
      </c>
      <c r="AM68" s="27">
        <v>1.1879999999999999</v>
      </c>
      <c r="AN68" s="27">
        <v>0.81200000000000006</v>
      </c>
      <c r="AO68" s="27">
        <v>1.2310000000000001</v>
      </c>
      <c r="AP68" s="27">
        <v>0.76900000000000002</v>
      </c>
      <c r="AQ68" s="27">
        <v>1.5</v>
      </c>
      <c r="AR68" s="27">
        <v>0.5</v>
      </c>
      <c r="AS68" s="27">
        <v>1.0669999999999999</v>
      </c>
      <c r="AT68" s="27">
        <v>0.93300000000000005</v>
      </c>
      <c r="AU68" s="27">
        <v>1.333</v>
      </c>
      <c r="AV68" s="27">
        <v>0.66700000000000004</v>
      </c>
      <c r="AW68" s="27">
        <v>1.333</v>
      </c>
      <c r="AX68" s="27">
        <v>0.66700000000000004</v>
      </c>
      <c r="AY68" s="27">
        <v>0.222</v>
      </c>
      <c r="AZ68" s="27">
        <v>1.111</v>
      </c>
      <c r="BA68" s="27">
        <v>0.222</v>
      </c>
      <c r="BB68" s="27">
        <v>0.66700000000000004</v>
      </c>
      <c r="BC68" s="27">
        <v>1.778</v>
      </c>
      <c r="BD68" s="27">
        <v>2</v>
      </c>
      <c r="BE68" s="27">
        <v>0.129</v>
      </c>
      <c r="BF68" s="27">
        <v>1.806</v>
      </c>
      <c r="BG68" s="27">
        <v>0.90300000000000002</v>
      </c>
      <c r="BH68" s="27">
        <v>1.161</v>
      </c>
    </row>
    <row r="69" spans="1:60" s="19" customFormat="1" x14ac:dyDescent="0.25">
      <c r="A69" s="15" t="s">
        <v>133</v>
      </c>
      <c r="B69" s="27">
        <v>1.385</v>
      </c>
      <c r="C69" s="27">
        <v>0.61499999999999999</v>
      </c>
      <c r="D69" s="27">
        <v>0.9</v>
      </c>
      <c r="E69" s="27">
        <v>1.6</v>
      </c>
      <c r="F69" s="27">
        <v>0.7</v>
      </c>
      <c r="G69" s="27">
        <v>1.2</v>
      </c>
      <c r="H69" s="27">
        <v>0.2</v>
      </c>
      <c r="I69" s="27">
        <v>1.4</v>
      </c>
      <c r="J69" s="27">
        <v>1.552</v>
      </c>
      <c r="K69" s="27">
        <v>0.72399999999999998</v>
      </c>
      <c r="L69" s="27">
        <v>0.72399999999999998</v>
      </c>
      <c r="M69" s="27">
        <v>1.103</v>
      </c>
      <c r="N69" s="27">
        <v>0.89700000000000002</v>
      </c>
      <c r="O69" s="27">
        <v>0.96599999999999997</v>
      </c>
      <c r="P69" s="27">
        <v>1.034</v>
      </c>
      <c r="Q69" s="27">
        <v>0.93799999999999994</v>
      </c>
      <c r="R69" s="27">
        <v>0.93799999999999994</v>
      </c>
      <c r="S69" s="27">
        <v>0.84399999999999997</v>
      </c>
      <c r="T69" s="27">
        <v>0.188</v>
      </c>
      <c r="U69" s="27">
        <v>1.4059999999999999</v>
      </c>
      <c r="V69" s="27">
        <v>1.6879999999999999</v>
      </c>
      <c r="W69" s="27">
        <v>1.0509999999999999</v>
      </c>
      <c r="X69" s="27">
        <v>1.254</v>
      </c>
      <c r="Y69" s="27">
        <v>0.91500000000000004</v>
      </c>
      <c r="Z69" s="27">
        <v>0.78</v>
      </c>
      <c r="AA69" s="27">
        <v>0.93600000000000005</v>
      </c>
      <c r="AB69" s="27">
        <v>1.4470000000000001</v>
      </c>
      <c r="AC69" s="27">
        <v>1.0209999999999999</v>
      </c>
      <c r="AD69" s="27">
        <v>0.59599999999999997</v>
      </c>
      <c r="AE69" s="27">
        <v>0.85</v>
      </c>
      <c r="AF69" s="27">
        <v>1.65</v>
      </c>
      <c r="AG69" s="27">
        <v>1</v>
      </c>
      <c r="AH69" s="27">
        <v>0.5</v>
      </c>
      <c r="AI69" s="27">
        <v>0.95199999999999996</v>
      </c>
      <c r="AJ69" s="27">
        <v>1.048</v>
      </c>
      <c r="AK69" s="27">
        <v>1.2310000000000001</v>
      </c>
      <c r="AL69" s="27">
        <v>0.76900000000000002</v>
      </c>
      <c r="AM69" s="27">
        <v>0.66700000000000004</v>
      </c>
      <c r="AN69" s="27">
        <v>1.333</v>
      </c>
      <c r="AO69" s="27">
        <v>1</v>
      </c>
      <c r="AP69" s="27">
        <v>1</v>
      </c>
      <c r="AQ69" s="27">
        <v>1.143</v>
      </c>
      <c r="AR69" s="27">
        <v>0.85699999999999998</v>
      </c>
      <c r="AS69" s="27">
        <v>1.3080000000000001</v>
      </c>
      <c r="AT69" s="27">
        <v>0.69199999999999995</v>
      </c>
      <c r="AU69" s="27">
        <v>0.92100000000000004</v>
      </c>
      <c r="AV69" s="27">
        <v>1.079</v>
      </c>
      <c r="AW69" s="27">
        <v>1.4</v>
      </c>
      <c r="AX69" s="27">
        <v>0.6</v>
      </c>
      <c r="AY69" s="27">
        <v>1.083</v>
      </c>
      <c r="AZ69" s="27">
        <v>0.66700000000000004</v>
      </c>
      <c r="BA69" s="27">
        <v>0.58299999999999996</v>
      </c>
      <c r="BB69" s="27">
        <v>0.91700000000000004</v>
      </c>
      <c r="BC69" s="27">
        <v>0.91700000000000004</v>
      </c>
      <c r="BD69" s="27">
        <v>1.833</v>
      </c>
      <c r="BE69" s="27">
        <v>0.96799999999999997</v>
      </c>
      <c r="BF69" s="27">
        <v>1.097</v>
      </c>
      <c r="BG69" s="27">
        <v>0.51600000000000001</v>
      </c>
      <c r="BH69" s="27">
        <v>1.419</v>
      </c>
    </row>
    <row r="70" spans="1:60" s="19" customFormat="1" x14ac:dyDescent="0.25">
      <c r="A70" s="15" t="s">
        <v>134</v>
      </c>
      <c r="B70" s="27">
        <v>1.25</v>
      </c>
      <c r="C70" s="27">
        <v>0.75</v>
      </c>
      <c r="D70" s="27">
        <v>0.70599999999999996</v>
      </c>
      <c r="E70" s="27">
        <v>0.79400000000000004</v>
      </c>
      <c r="F70" s="27">
        <v>1.2350000000000001</v>
      </c>
      <c r="G70" s="27">
        <v>0.70599999999999996</v>
      </c>
      <c r="H70" s="27">
        <v>0.88200000000000001</v>
      </c>
      <c r="I70" s="27">
        <v>1.6759999999999999</v>
      </c>
      <c r="J70" s="27">
        <v>1.2350000000000001</v>
      </c>
      <c r="K70" s="27">
        <v>0.52900000000000003</v>
      </c>
      <c r="L70" s="27">
        <v>1.2350000000000001</v>
      </c>
      <c r="M70" s="27">
        <v>1.04</v>
      </c>
      <c r="N70" s="27">
        <v>0.96</v>
      </c>
      <c r="O70" s="27">
        <v>0.4</v>
      </c>
      <c r="P70" s="27">
        <v>1.6</v>
      </c>
      <c r="Q70" s="27">
        <v>1.391</v>
      </c>
      <c r="R70" s="27">
        <v>1.2170000000000001</v>
      </c>
      <c r="S70" s="27">
        <v>1.391</v>
      </c>
      <c r="T70" s="27">
        <v>0.34799999999999998</v>
      </c>
      <c r="U70" s="27">
        <v>1.304</v>
      </c>
      <c r="V70" s="27">
        <v>0.34799999999999998</v>
      </c>
      <c r="W70" s="27">
        <v>0.95299999999999996</v>
      </c>
      <c r="X70" s="27">
        <v>1.264</v>
      </c>
      <c r="Y70" s="27">
        <v>1.306</v>
      </c>
      <c r="Z70" s="27">
        <v>0.47699999999999998</v>
      </c>
      <c r="AA70" s="27">
        <v>1.29</v>
      </c>
      <c r="AB70" s="27">
        <v>1.1180000000000001</v>
      </c>
      <c r="AC70" s="27">
        <v>0.86</v>
      </c>
      <c r="AD70" s="27">
        <v>0.73099999999999998</v>
      </c>
      <c r="AE70" s="27">
        <v>0.59099999999999997</v>
      </c>
      <c r="AF70" s="27">
        <v>1.7270000000000001</v>
      </c>
      <c r="AG70" s="27">
        <v>0.90900000000000003</v>
      </c>
      <c r="AH70" s="27">
        <v>0.77300000000000002</v>
      </c>
      <c r="AI70" s="27">
        <v>1.222</v>
      </c>
      <c r="AJ70" s="27">
        <v>0.77800000000000002</v>
      </c>
      <c r="AK70" s="27">
        <v>0.64</v>
      </c>
      <c r="AL70" s="27">
        <v>1.36</v>
      </c>
      <c r="AM70" s="27">
        <v>0.52600000000000002</v>
      </c>
      <c r="AN70" s="27">
        <v>1.474</v>
      </c>
      <c r="AO70" s="27">
        <v>0.93300000000000005</v>
      </c>
      <c r="AP70" s="27">
        <v>1.0669999999999999</v>
      </c>
      <c r="AQ70" s="27">
        <v>0.59499999999999997</v>
      </c>
      <c r="AR70" s="27">
        <v>1.405</v>
      </c>
      <c r="AS70" s="27">
        <v>1.3620000000000001</v>
      </c>
      <c r="AT70" s="27">
        <v>0.63800000000000001</v>
      </c>
      <c r="AU70" s="27">
        <v>0.94699999999999995</v>
      </c>
      <c r="AV70" s="27">
        <v>1.0529999999999999</v>
      </c>
      <c r="AW70" s="27">
        <v>1.111</v>
      </c>
      <c r="AX70" s="27">
        <v>0.88900000000000001</v>
      </c>
      <c r="AY70" s="27">
        <v>0.67600000000000005</v>
      </c>
      <c r="AZ70" s="27">
        <v>0.42299999999999999</v>
      </c>
      <c r="BA70" s="27">
        <v>0.59199999999999997</v>
      </c>
      <c r="BB70" s="27">
        <v>1.014</v>
      </c>
      <c r="BC70" s="27">
        <v>1.6060000000000001</v>
      </c>
      <c r="BD70" s="27">
        <v>1.69</v>
      </c>
      <c r="BE70" s="27">
        <v>0.7</v>
      </c>
      <c r="BF70" s="27">
        <v>0.6</v>
      </c>
      <c r="BG70" s="27">
        <v>0.75</v>
      </c>
      <c r="BH70" s="27">
        <v>1.95</v>
      </c>
    </row>
    <row r="71" spans="1:60" s="19" customFormat="1" x14ac:dyDescent="0.25">
      <c r="A71" s="15" t="s">
        <v>135</v>
      </c>
      <c r="B71" s="27">
        <v>1.077</v>
      </c>
      <c r="C71" s="27">
        <v>0.92300000000000004</v>
      </c>
      <c r="D71" s="27">
        <v>1.0820000000000001</v>
      </c>
      <c r="E71" s="27">
        <v>0.98399999999999999</v>
      </c>
      <c r="F71" s="27">
        <v>0.88500000000000001</v>
      </c>
      <c r="G71" s="27">
        <v>0.68899999999999995</v>
      </c>
      <c r="H71" s="27">
        <v>0.78700000000000003</v>
      </c>
      <c r="I71" s="27">
        <v>1.5740000000000001</v>
      </c>
      <c r="J71" s="27">
        <v>1.125</v>
      </c>
      <c r="K71" s="27">
        <v>0.93799999999999994</v>
      </c>
      <c r="L71" s="27">
        <v>0.93799999999999994</v>
      </c>
      <c r="M71" s="27">
        <v>0.66700000000000004</v>
      </c>
      <c r="N71" s="27">
        <v>0.96299999999999997</v>
      </c>
      <c r="O71" s="27">
        <v>0.66700000000000004</v>
      </c>
      <c r="P71" s="27">
        <v>1.704</v>
      </c>
      <c r="Q71" s="27">
        <v>1.1539999999999999</v>
      </c>
      <c r="R71" s="27">
        <v>1.4419999999999999</v>
      </c>
      <c r="S71" s="27">
        <v>1.327</v>
      </c>
      <c r="T71" s="27">
        <v>0.57699999999999996</v>
      </c>
      <c r="U71" s="27">
        <v>0.86499999999999999</v>
      </c>
      <c r="V71" s="27">
        <v>0.63500000000000001</v>
      </c>
      <c r="W71" s="27">
        <v>1.272</v>
      </c>
      <c r="X71" s="27">
        <v>1.06</v>
      </c>
      <c r="Y71" s="27">
        <v>1.1659999999999999</v>
      </c>
      <c r="Z71" s="27">
        <v>0.503</v>
      </c>
      <c r="AA71" s="27">
        <v>0.75</v>
      </c>
      <c r="AB71" s="27">
        <v>1.5</v>
      </c>
      <c r="AC71" s="27">
        <v>1.0620000000000001</v>
      </c>
      <c r="AD71" s="27">
        <v>0.68799999999999994</v>
      </c>
      <c r="AE71" s="27">
        <v>1.014</v>
      </c>
      <c r="AF71" s="27">
        <v>1.014</v>
      </c>
      <c r="AG71" s="27">
        <v>1.4079999999999999</v>
      </c>
      <c r="AH71" s="27">
        <v>0.56299999999999994</v>
      </c>
      <c r="AI71" s="27">
        <v>1.25</v>
      </c>
      <c r="AJ71" s="27">
        <v>0.75</v>
      </c>
      <c r="AK71" s="27">
        <v>0.83899999999999997</v>
      </c>
      <c r="AL71" s="27">
        <v>1.161</v>
      </c>
      <c r="AM71" s="27">
        <v>0.81100000000000005</v>
      </c>
      <c r="AN71" s="27">
        <v>1.1890000000000001</v>
      </c>
      <c r="AO71" s="27">
        <v>1.1819999999999999</v>
      </c>
      <c r="AP71" s="27">
        <v>0.81799999999999995</v>
      </c>
      <c r="AQ71" s="27">
        <v>1.048</v>
      </c>
      <c r="AR71" s="27">
        <v>0.95199999999999996</v>
      </c>
      <c r="AS71" s="27">
        <v>1.2</v>
      </c>
      <c r="AT71" s="27">
        <v>0.8</v>
      </c>
      <c r="AU71" s="27">
        <v>0.89700000000000002</v>
      </c>
      <c r="AV71" s="27">
        <v>1.103</v>
      </c>
      <c r="AW71" s="27">
        <v>0.72699999999999998</v>
      </c>
      <c r="AX71" s="27">
        <v>1.2729999999999999</v>
      </c>
      <c r="AY71" s="27">
        <v>1.0469999999999999</v>
      </c>
      <c r="AZ71" s="27">
        <v>0.55800000000000005</v>
      </c>
      <c r="BA71" s="27">
        <v>0.76700000000000002</v>
      </c>
      <c r="BB71" s="27">
        <v>1.0469999999999999</v>
      </c>
      <c r="BC71" s="27">
        <v>1.1859999999999999</v>
      </c>
      <c r="BD71" s="27">
        <v>1.395</v>
      </c>
      <c r="BE71" s="27">
        <v>1.056</v>
      </c>
      <c r="BF71" s="27">
        <v>0.83299999999999996</v>
      </c>
      <c r="BG71" s="27">
        <v>1</v>
      </c>
      <c r="BH71" s="27">
        <v>1.111</v>
      </c>
    </row>
    <row r="72" spans="1:60" s="19" customFormat="1" x14ac:dyDescent="0.25">
      <c r="A72" s="15" t="s">
        <v>136</v>
      </c>
      <c r="B72" s="27">
        <v>1.4550000000000001</v>
      </c>
      <c r="C72" s="27">
        <v>0.54500000000000004</v>
      </c>
      <c r="D72" s="27">
        <v>0.70599999999999996</v>
      </c>
      <c r="E72" s="27">
        <v>1.4119999999999999</v>
      </c>
      <c r="F72" s="27">
        <v>1.7649999999999999</v>
      </c>
      <c r="G72" s="27">
        <v>1.0589999999999999</v>
      </c>
      <c r="H72" s="27">
        <v>0.70599999999999996</v>
      </c>
      <c r="I72" s="27">
        <v>0.35299999999999998</v>
      </c>
      <c r="J72" s="27">
        <v>2.1</v>
      </c>
      <c r="K72" s="27">
        <v>0.3</v>
      </c>
      <c r="L72" s="27">
        <v>0.6</v>
      </c>
      <c r="M72" s="27">
        <v>0.308</v>
      </c>
      <c r="N72" s="27">
        <v>1.2310000000000001</v>
      </c>
      <c r="O72" s="27">
        <v>1.2310000000000001</v>
      </c>
      <c r="P72" s="27">
        <v>1.2310000000000001</v>
      </c>
      <c r="Q72" s="27">
        <v>0.64300000000000002</v>
      </c>
      <c r="R72" s="27">
        <v>1.071</v>
      </c>
      <c r="S72" s="27">
        <v>1.071</v>
      </c>
      <c r="T72" s="27">
        <v>0</v>
      </c>
      <c r="U72" s="27">
        <v>2.3570000000000002</v>
      </c>
      <c r="V72" s="27">
        <v>0.85699999999999998</v>
      </c>
      <c r="W72" s="27">
        <v>0.97599999999999998</v>
      </c>
      <c r="X72" s="27">
        <v>1.073</v>
      </c>
      <c r="Y72" s="27">
        <v>1.659</v>
      </c>
      <c r="Z72" s="27">
        <v>0.29299999999999998</v>
      </c>
      <c r="AA72" s="27">
        <v>1.4550000000000001</v>
      </c>
      <c r="AB72" s="27">
        <v>1.091</v>
      </c>
      <c r="AC72" s="27">
        <v>1.4550000000000001</v>
      </c>
      <c r="AD72" s="27">
        <v>0</v>
      </c>
      <c r="AE72" s="27">
        <v>1.091</v>
      </c>
      <c r="AF72" s="27">
        <v>1.2729999999999999</v>
      </c>
      <c r="AG72" s="27">
        <v>0.90900000000000003</v>
      </c>
      <c r="AH72" s="27">
        <v>0.72699999999999998</v>
      </c>
      <c r="AI72" s="27">
        <v>1.333</v>
      </c>
      <c r="AJ72" s="27">
        <v>0.66700000000000004</v>
      </c>
      <c r="AK72" s="27">
        <v>1</v>
      </c>
      <c r="AL72" s="27">
        <v>1</v>
      </c>
      <c r="AM72" s="27">
        <v>1</v>
      </c>
      <c r="AN72" s="27">
        <v>1</v>
      </c>
      <c r="AO72" s="27">
        <v>1</v>
      </c>
      <c r="AP72" s="27">
        <v>1</v>
      </c>
      <c r="AQ72" s="27">
        <v>0.76900000000000002</v>
      </c>
      <c r="AR72" s="27">
        <v>1.2310000000000001</v>
      </c>
      <c r="AS72" s="27">
        <v>1.25</v>
      </c>
      <c r="AT72" s="27">
        <v>0.75</v>
      </c>
      <c r="AU72" s="27">
        <v>1.1200000000000001</v>
      </c>
      <c r="AV72" s="27">
        <v>0.88</v>
      </c>
      <c r="AW72" s="27">
        <v>0.85699999999999998</v>
      </c>
      <c r="AX72" s="27">
        <v>1.143</v>
      </c>
      <c r="AY72" s="27">
        <v>0.98</v>
      </c>
      <c r="AZ72" s="27">
        <v>0.36699999999999999</v>
      </c>
      <c r="BA72" s="27">
        <v>0.85699999999999998</v>
      </c>
      <c r="BB72" s="27">
        <v>0.85699999999999998</v>
      </c>
      <c r="BC72" s="27">
        <v>1.5920000000000001</v>
      </c>
      <c r="BD72" s="27">
        <v>1.347</v>
      </c>
      <c r="BE72" s="27">
        <v>1</v>
      </c>
      <c r="BF72" s="27">
        <v>0.73099999999999998</v>
      </c>
      <c r="BG72" s="27">
        <v>1.8460000000000001</v>
      </c>
      <c r="BH72" s="27">
        <v>0.42299999999999999</v>
      </c>
    </row>
    <row r="73" spans="1:60" s="19" customFormat="1" x14ac:dyDescent="0.25">
      <c r="A73" s="15" t="s">
        <v>137</v>
      </c>
      <c r="B73" s="27">
        <v>0.72699999999999998</v>
      </c>
      <c r="C73" s="27">
        <v>1.2729999999999999</v>
      </c>
      <c r="D73" s="27">
        <v>0.247</v>
      </c>
      <c r="E73" s="27">
        <v>0.82199999999999995</v>
      </c>
      <c r="F73" s="27">
        <v>1.2330000000000001</v>
      </c>
      <c r="G73" s="27">
        <v>1.9730000000000001</v>
      </c>
      <c r="H73" s="27">
        <v>0.74</v>
      </c>
      <c r="I73" s="27">
        <v>0.98599999999999999</v>
      </c>
      <c r="J73" s="27">
        <v>1</v>
      </c>
      <c r="K73" s="27">
        <v>1.571</v>
      </c>
      <c r="L73" s="27">
        <v>0.42899999999999999</v>
      </c>
      <c r="M73" s="27">
        <v>2</v>
      </c>
      <c r="N73" s="27">
        <v>1</v>
      </c>
      <c r="O73" s="27">
        <v>0</v>
      </c>
      <c r="P73" s="27">
        <v>1</v>
      </c>
      <c r="Q73" s="27">
        <v>2.3330000000000002</v>
      </c>
      <c r="R73" s="27">
        <v>2</v>
      </c>
      <c r="S73" s="27">
        <v>0</v>
      </c>
      <c r="T73" s="27">
        <v>0.33300000000000002</v>
      </c>
      <c r="U73" s="27">
        <v>0.66700000000000004</v>
      </c>
      <c r="V73" s="27">
        <v>0.66700000000000004</v>
      </c>
      <c r="W73" s="27">
        <v>1.4119999999999999</v>
      </c>
      <c r="X73" s="27">
        <v>0.58799999999999997</v>
      </c>
      <c r="Y73" s="27">
        <v>1.4119999999999999</v>
      </c>
      <c r="Z73" s="27">
        <v>0.58799999999999997</v>
      </c>
      <c r="AA73" s="27">
        <v>2.286</v>
      </c>
      <c r="AB73" s="27">
        <v>0.85699999999999998</v>
      </c>
      <c r="AC73" s="27">
        <v>0.28599999999999998</v>
      </c>
      <c r="AD73" s="27">
        <v>0.57099999999999995</v>
      </c>
      <c r="AE73" s="27">
        <v>1.647</v>
      </c>
      <c r="AF73" s="27">
        <v>1.4119999999999999</v>
      </c>
      <c r="AG73" s="27">
        <v>0.47099999999999997</v>
      </c>
      <c r="AH73" s="27">
        <v>0.47099999999999997</v>
      </c>
      <c r="AI73" s="27">
        <v>0.88900000000000001</v>
      </c>
      <c r="AJ73" s="27">
        <v>1.111</v>
      </c>
      <c r="AK73" s="27">
        <v>0.53300000000000003</v>
      </c>
      <c r="AL73" s="27">
        <v>1.4670000000000001</v>
      </c>
      <c r="AM73" s="27">
        <v>0.92300000000000004</v>
      </c>
      <c r="AN73" s="27">
        <v>1.077</v>
      </c>
      <c r="AO73" s="27">
        <v>0.88900000000000001</v>
      </c>
      <c r="AP73" s="27">
        <v>1.111</v>
      </c>
      <c r="AQ73" s="27">
        <v>2</v>
      </c>
      <c r="AR73" s="27">
        <v>0</v>
      </c>
      <c r="AS73" s="27">
        <v>0.61499999999999999</v>
      </c>
      <c r="AT73" s="27">
        <v>1.385</v>
      </c>
      <c r="AU73" s="27">
        <v>1.111</v>
      </c>
      <c r="AV73" s="27">
        <v>0.88900000000000001</v>
      </c>
      <c r="AW73" s="27">
        <v>1</v>
      </c>
      <c r="AX73" s="27">
        <v>1</v>
      </c>
      <c r="AY73" s="27">
        <v>0</v>
      </c>
      <c r="AZ73" s="27">
        <v>0</v>
      </c>
      <c r="BA73" s="27">
        <v>2.4</v>
      </c>
      <c r="BB73" s="27">
        <v>1.2</v>
      </c>
      <c r="BC73" s="27">
        <v>1.8</v>
      </c>
      <c r="BD73" s="27">
        <v>0.6</v>
      </c>
      <c r="BE73" s="27">
        <v>0.95199999999999996</v>
      </c>
      <c r="BF73" s="27">
        <v>1.619</v>
      </c>
      <c r="BG73" s="27">
        <v>1.333</v>
      </c>
      <c r="BH73" s="27">
        <v>9.5000000000000001E-2</v>
      </c>
    </row>
    <row r="74" spans="1:60" s="19" customFormat="1" x14ac:dyDescent="0.25">
      <c r="A74" s="15" t="s">
        <v>138</v>
      </c>
      <c r="B74" s="27">
        <v>0.94699999999999995</v>
      </c>
      <c r="C74" s="27">
        <v>1.0529999999999999</v>
      </c>
      <c r="D74" s="27">
        <v>0.255</v>
      </c>
      <c r="E74" s="27">
        <v>1.0209999999999999</v>
      </c>
      <c r="F74" s="27">
        <v>1.085</v>
      </c>
      <c r="G74" s="27">
        <v>1.085</v>
      </c>
      <c r="H74" s="27">
        <v>0.83</v>
      </c>
      <c r="I74" s="27">
        <v>1.7230000000000001</v>
      </c>
      <c r="J74" s="27">
        <v>1.8260000000000001</v>
      </c>
      <c r="K74" s="27">
        <v>0.65200000000000002</v>
      </c>
      <c r="L74" s="27">
        <v>0.52200000000000002</v>
      </c>
      <c r="M74" s="27">
        <v>1.333</v>
      </c>
      <c r="N74" s="27">
        <v>0.72699999999999998</v>
      </c>
      <c r="O74" s="27">
        <v>0.72699999999999998</v>
      </c>
      <c r="P74" s="27">
        <v>1.212</v>
      </c>
      <c r="Q74" s="27">
        <v>1.8460000000000001</v>
      </c>
      <c r="R74" s="27">
        <v>0.61499999999999999</v>
      </c>
      <c r="S74" s="27">
        <v>0.92300000000000004</v>
      </c>
      <c r="T74" s="27">
        <v>0.61499999999999999</v>
      </c>
      <c r="U74" s="27">
        <v>1.2310000000000001</v>
      </c>
      <c r="V74" s="27">
        <v>0.76900000000000002</v>
      </c>
      <c r="W74" s="27">
        <v>0.70599999999999996</v>
      </c>
      <c r="X74" s="27">
        <v>1.0589999999999999</v>
      </c>
      <c r="Y74" s="27">
        <v>1.647</v>
      </c>
      <c r="Z74" s="27">
        <v>0.58799999999999997</v>
      </c>
      <c r="AA74" s="27">
        <v>1.091</v>
      </c>
      <c r="AB74" s="27">
        <v>1.091</v>
      </c>
      <c r="AC74" s="27">
        <v>1.212</v>
      </c>
      <c r="AD74" s="27">
        <v>0.60599999999999998</v>
      </c>
      <c r="AE74" s="27">
        <v>1.083</v>
      </c>
      <c r="AF74" s="27">
        <v>1.083</v>
      </c>
      <c r="AG74" s="27">
        <v>1.167</v>
      </c>
      <c r="AH74" s="27">
        <v>0.66700000000000004</v>
      </c>
      <c r="AI74" s="27">
        <v>0.82399999999999995</v>
      </c>
      <c r="AJ74" s="27">
        <v>1.1759999999999999</v>
      </c>
      <c r="AK74" s="27">
        <v>0</v>
      </c>
      <c r="AL74" s="27">
        <v>2</v>
      </c>
      <c r="AM74" s="27">
        <v>1.8</v>
      </c>
      <c r="AN74" s="27">
        <v>0.2</v>
      </c>
      <c r="AO74" s="27">
        <v>0.93300000000000005</v>
      </c>
      <c r="AP74" s="27">
        <v>1.0669999999999999</v>
      </c>
      <c r="AQ74" s="27">
        <v>0.66700000000000004</v>
      </c>
      <c r="AR74" s="27">
        <v>1.333</v>
      </c>
      <c r="AS74" s="27">
        <v>0.8</v>
      </c>
      <c r="AT74" s="27">
        <v>1.2</v>
      </c>
      <c r="AU74" s="27">
        <v>1.2</v>
      </c>
      <c r="AV74" s="27">
        <v>0.8</v>
      </c>
      <c r="AW74" s="27">
        <v>0.53300000000000003</v>
      </c>
      <c r="AX74" s="27">
        <v>1.4670000000000001</v>
      </c>
      <c r="AY74" s="27">
        <v>1.0589999999999999</v>
      </c>
      <c r="AZ74" s="27">
        <v>1.4119999999999999</v>
      </c>
      <c r="BA74" s="27">
        <v>0.35299999999999998</v>
      </c>
      <c r="BB74" s="27">
        <v>0.35299999999999998</v>
      </c>
      <c r="BC74" s="27">
        <v>1.7649999999999999</v>
      </c>
      <c r="BD74" s="27">
        <v>1.0589999999999999</v>
      </c>
      <c r="BE74" s="27">
        <v>0.57099999999999995</v>
      </c>
      <c r="BF74" s="27">
        <v>1.905</v>
      </c>
      <c r="BG74" s="27">
        <v>0.76200000000000001</v>
      </c>
      <c r="BH74" s="27">
        <v>0.76200000000000001</v>
      </c>
    </row>
    <row r="75" spans="1:60" x14ac:dyDescent="0.25">
      <c r="A75" s="16" t="s">
        <v>144</v>
      </c>
      <c r="B75" s="27">
        <f>SUM(B68:B74)/7</f>
        <v>1.1201428571428571</v>
      </c>
      <c r="C75" s="27">
        <f t="shared" ref="C75:AC75" si="2">SUM(C68:C74)/7</f>
        <v>0.87985714285714278</v>
      </c>
      <c r="D75" s="27">
        <f t="shared" si="2"/>
        <v>0.75442857142857134</v>
      </c>
      <c r="E75" s="27">
        <f t="shared" si="2"/>
        <v>1.0135714285714286</v>
      </c>
      <c r="F75" s="27">
        <f t="shared" si="2"/>
        <v>1.2498571428571428</v>
      </c>
      <c r="G75" s="27">
        <f t="shared" si="2"/>
        <v>1.0467142857142857</v>
      </c>
      <c r="H75" s="27">
        <f t="shared" si="2"/>
        <v>0.74599999999999989</v>
      </c>
      <c r="I75" s="27">
        <f t="shared" si="2"/>
        <v>1.1895714285714285</v>
      </c>
      <c r="J75" s="27">
        <f t="shared" si="2"/>
        <v>1.4911428571428573</v>
      </c>
      <c r="K75" s="27">
        <f t="shared" si="2"/>
        <v>0.73057142857142854</v>
      </c>
      <c r="L75" s="27">
        <f t="shared" si="2"/>
        <v>0.77828571428571436</v>
      </c>
      <c r="M75" s="27">
        <f t="shared" si="2"/>
        <v>1.0358571428571428</v>
      </c>
      <c r="N75" s="27">
        <f t="shared" si="2"/>
        <v>1.0921428571428573</v>
      </c>
      <c r="O75" s="27">
        <f t="shared" si="2"/>
        <v>0.6844285714285715</v>
      </c>
      <c r="P75" s="27">
        <f t="shared" si="2"/>
        <v>1.1877142857142857</v>
      </c>
      <c r="Q75" s="27">
        <f t="shared" si="2"/>
        <v>1.4007142857142856</v>
      </c>
      <c r="R75" s="27">
        <f t="shared" si="2"/>
        <v>1.169</v>
      </c>
      <c r="S75" s="27">
        <f t="shared" si="2"/>
        <v>0.92228571428571426</v>
      </c>
      <c r="T75" s="27">
        <f t="shared" si="2"/>
        <v>0.29442857142857143</v>
      </c>
      <c r="U75" s="27">
        <f t="shared" si="2"/>
        <v>1.4185714285714286</v>
      </c>
      <c r="V75" s="27">
        <f t="shared" si="2"/>
        <v>0.79485714285714282</v>
      </c>
      <c r="W75" s="27">
        <f t="shared" si="2"/>
        <v>1.0612857142857144</v>
      </c>
      <c r="X75" s="27">
        <f t="shared" si="2"/>
        <v>1.0454285714285716</v>
      </c>
      <c r="Y75" s="27">
        <f t="shared" si="2"/>
        <v>1.3875714285714285</v>
      </c>
      <c r="Z75" s="27">
        <f t="shared" si="2"/>
        <v>0.50614285714285723</v>
      </c>
      <c r="AA75" s="27">
        <f t="shared" si="2"/>
        <v>1.2698571428571428</v>
      </c>
      <c r="AB75" s="27">
        <f t="shared" si="2"/>
        <v>1.1075714285714287</v>
      </c>
      <c r="AC75" s="27">
        <f t="shared" si="2"/>
        <v>1.0739999999999998</v>
      </c>
      <c r="AD75" s="27">
        <f>SUM(AD68:AD74)/7</f>
        <v>0.5487142857142856</v>
      </c>
      <c r="AE75" s="27">
        <f t="shared" ref="AE75:BC75" si="3">SUM(AE68:AE74)/7</f>
        <v>0.92514285714285727</v>
      </c>
      <c r="AF75" s="27">
        <f t="shared" si="3"/>
        <v>1.3084285714285715</v>
      </c>
      <c r="AG75" s="27">
        <f t="shared" si="3"/>
        <v>1.1519999999999999</v>
      </c>
      <c r="AH75" s="27">
        <f t="shared" si="3"/>
        <v>0.61442857142857144</v>
      </c>
      <c r="AI75" s="27">
        <f t="shared" si="3"/>
        <v>1.0671428571428572</v>
      </c>
      <c r="AJ75" s="27">
        <f t="shared" si="3"/>
        <v>0.93285714285714294</v>
      </c>
      <c r="AK75" s="27">
        <f t="shared" si="3"/>
        <v>0.82585714285714296</v>
      </c>
      <c r="AL75" s="27">
        <f t="shared" si="3"/>
        <v>1.1741428571428574</v>
      </c>
      <c r="AM75" s="27">
        <f t="shared" si="3"/>
        <v>0.98785714285714288</v>
      </c>
      <c r="AN75" s="27">
        <f t="shared" si="3"/>
        <v>1.0121428571428572</v>
      </c>
      <c r="AO75" s="27">
        <f t="shared" si="3"/>
        <v>1.024</v>
      </c>
      <c r="AP75" s="27">
        <f t="shared" si="3"/>
        <v>0.97599999999999998</v>
      </c>
      <c r="AQ75" s="27">
        <f t="shared" si="3"/>
        <v>1.103142857142857</v>
      </c>
      <c r="AR75" s="27">
        <f t="shared" si="3"/>
        <v>0.89685714285714291</v>
      </c>
      <c r="AS75" s="27">
        <f t="shared" si="3"/>
        <v>1.0860000000000001</v>
      </c>
      <c r="AT75" s="27">
        <f t="shared" si="3"/>
        <v>0.91399999999999992</v>
      </c>
      <c r="AU75" s="27">
        <f t="shared" si="3"/>
        <v>1.0755714285714286</v>
      </c>
      <c r="AV75" s="27">
        <f t="shared" si="3"/>
        <v>0.92442857142857149</v>
      </c>
      <c r="AW75" s="27">
        <f t="shared" si="3"/>
        <v>0.99442857142857144</v>
      </c>
      <c r="AX75" s="27">
        <f t="shared" si="3"/>
        <v>1.0055714285714286</v>
      </c>
      <c r="AY75" s="27">
        <f t="shared" si="3"/>
        <v>0.72385714285714275</v>
      </c>
      <c r="AZ75" s="27">
        <f t="shared" si="3"/>
        <v>0.64828571428571435</v>
      </c>
      <c r="BA75" s="27">
        <f t="shared" si="3"/>
        <v>0.82485714285714273</v>
      </c>
      <c r="BB75" s="27">
        <f t="shared" si="3"/>
        <v>0.86499999999999999</v>
      </c>
      <c r="BC75" s="27">
        <f t="shared" si="3"/>
        <v>1.5205714285714289</v>
      </c>
      <c r="BD75" s="27">
        <f>SUM(BD68:BD74)/7</f>
        <v>1.4177142857142855</v>
      </c>
      <c r="BE75" s="27">
        <f t="shared" ref="BE75:BH75" si="4">SUM(BE68:BE74)/7</f>
        <v>0.7679999999999999</v>
      </c>
      <c r="BF75" s="27">
        <f t="shared" si="4"/>
        <v>1.2272857142857141</v>
      </c>
      <c r="BG75" s="27">
        <f t="shared" si="4"/>
        <v>1.0157142857142858</v>
      </c>
      <c r="BH75" s="27">
        <f t="shared" si="4"/>
        <v>0.9887142857142856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5"/>
  <sheetViews>
    <sheetView zoomScale="50" zoomScaleNormal="50" zoomScalePageLayoutView="50" workbookViewId="0">
      <selection activeCell="E11" sqref="E11"/>
    </sheetView>
  </sheetViews>
  <sheetFormatPr defaultColWidth="8.85546875" defaultRowHeight="15" x14ac:dyDescent="0.25"/>
  <cols>
    <col min="1" max="1" width="23" style="7" customWidth="1"/>
    <col min="2" max="2" width="11.42578125" style="11" bestFit="1" customWidth="1"/>
    <col min="3" max="16384" width="8.85546875" style="11"/>
  </cols>
  <sheetData>
    <row r="1" spans="1:60" ht="15.75" x14ac:dyDescent="0.25">
      <c r="A1" s="38" t="s">
        <v>184</v>
      </c>
    </row>
    <row r="2" spans="1:60" ht="15.75" x14ac:dyDescent="0.25">
      <c r="A2" s="21" t="s">
        <v>15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</row>
    <row r="3" spans="1:60" x14ac:dyDescent="0.2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</row>
    <row r="4" spans="1:60" s="12" customFormat="1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</row>
    <row r="5" spans="1:60" s="12" customFormat="1" x14ac:dyDescent="0.25">
      <c r="A5" s="1" t="s">
        <v>60</v>
      </c>
      <c r="B5" s="2" t="s">
        <v>61</v>
      </c>
      <c r="C5" s="2" t="s">
        <v>61</v>
      </c>
      <c r="D5" s="2" t="s">
        <v>62</v>
      </c>
      <c r="E5" s="2" t="s">
        <v>62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3</v>
      </c>
      <c r="K5" s="2" t="s">
        <v>63</v>
      </c>
      <c r="L5" s="2" t="s">
        <v>63</v>
      </c>
      <c r="M5" s="2" t="s">
        <v>64</v>
      </c>
      <c r="N5" s="2" t="s">
        <v>64</v>
      </c>
      <c r="O5" s="2" t="s">
        <v>64</v>
      </c>
      <c r="P5" s="2" t="s">
        <v>64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6</v>
      </c>
      <c r="X5" s="2" t="s">
        <v>66</v>
      </c>
      <c r="Y5" s="2" t="s">
        <v>66</v>
      </c>
      <c r="Z5" s="2" t="s">
        <v>66</v>
      </c>
      <c r="AA5" s="2" t="s">
        <v>67</v>
      </c>
      <c r="AB5" s="2" t="s">
        <v>67</v>
      </c>
      <c r="AC5" s="2" t="s">
        <v>67</v>
      </c>
      <c r="AD5" s="2" t="s">
        <v>67</v>
      </c>
      <c r="AE5" s="2" t="s">
        <v>68</v>
      </c>
      <c r="AF5" s="2" t="s">
        <v>68</v>
      </c>
      <c r="AG5" s="2" t="s">
        <v>68</v>
      </c>
      <c r="AH5" s="2" t="s">
        <v>68</v>
      </c>
      <c r="AI5" s="2" t="s">
        <v>69</v>
      </c>
      <c r="AJ5" s="2" t="s">
        <v>69</v>
      </c>
      <c r="AK5" s="2" t="s">
        <v>70</v>
      </c>
      <c r="AL5" s="2" t="s">
        <v>70</v>
      </c>
      <c r="AM5" s="2" t="s">
        <v>71</v>
      </c>
      <c r="AN5" s="2" t="s">
        <v>71</v>
      </c>
      <c r="AO5" s="2" t="s">
        <v>72</v>
      </c>
      <c r="AP5" s="2" t="s">
        <v>72</v>
      </c>
      <c r="AQ5" s="2" t="s">
        <v>73</v>
      </c>
      <c r="AR5" s="2" t="s">
        <v>73</v>
      </c>
      <c r="AS5" s="2" t="s">
        <v>74</v>
      </c>
      <c r="AT5" s="2" t="s">
        <v>74</v>
      </c>
      <c r="AU5" s="2" t="s">
        <v>75</v>
      </c>
      <c r="AV5" s="2" t="s">
        <v>75</v>
      </c>
      <c r="AW5" s="2" t="s">
        <v>76</v>
      </c>
      <c r="AX5" s="2" t="s">
        <v>76</v>
      </c>
      <c r="AY5" s="2" t="s">
        <v>77</v>
      </c>
      <c r="AZ5" s="2" t="s">
        <v>77</v>
      </c>
      <c r="BA5" s="2" t="s">
        <v>77</v>
      </c>
      <c r="BB5" s="2" t="s">
        <v>77</v>
      </c>
      <c r="BC5" s="2" t="s">
        <v>77</v>
      </c>
      <c r="BD5" s="2" t="s">
        <v>77</v>
      </c>
      <c r="BE5" s="2" t="s">
        <v>78</v>
      </c>
      <c r="BF5" s="2" t="s">
        <v>78</v>
      </c>
      <c r="BG5" s="2" t="s">
        <v>78</v>
      </c>
      <c r="BH5" s="2" t="s">
        <v>78</v>
      </c>
    </row>
    <row r="6" spans="1:60" s="12" customFormat="1" x14ac:dyDescent="0.2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0" s="12" customFormat="1" x14ac:dyDescent="0.25">
      <c r="A7" s="1" t="s">
        <v>139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0" s="12" customFormat="1" x14ac:dyDescent="0.25">
      <c r="A8" s="3" t="s">
        <v>79</v>
      </c>
      <c r="B8" s="22">
        <v>2</v>
      </c>
      <c r="C8" s="22">
        <v>0</v>
      </c>
      <c r="D8" s="22">
        <v>1.1539999999999999</v>
      </c>
      <c r="E8" s="22">
        <v>1.385</v>
      </c>
      <c r="F8" s="22">
        <v>0.92300000000000004</v>
      </c>
      <c r="G8" s="22">
        <v>0.23100000000000001</v>
      </c>
      <c r="H8" s="22">
        <v>0.23100000000000001</v>
      </c>
      <c r="I8" s="22">
        <v>2.077</v>
      </c>
      <c r="J8" s="22">
        <v>1.091</v>
      </c>
      <c r="K8" s="22">
        <v>0.27300000000000002</v>
      </c>
      <c r="L8" s="22">
        <v>1.6359999999999999</v>
      </c>
      <c r="M8" s="22">
        <v>1.333</v>
      </c>
      <c r="N8" s="22">
        <v>0</v>
      </c>
      <c r="O8" s="22">
        <v>1</v>
      </c>
      <c r="P8" s="22">
        <v>1.667</v>
      </c>
      <c r="Q8" s="22">
        <v>0.8</v>
      </c>
      <c r="R8" s="22">
        <v>0.8</v>
      </c>
      <c r="S8" s="22">
        <v>1.6</v>
      </c>
      <c r="T8" s="22">
        <v>0.4</v>
      </c>
      <c r="U8" s="22">
        <v>1.2</v>
      </c>
      <c r="V8" s="22">
        <v>1.2</v>
      </c>
      <c r="W8" s="22">
        <v>2.6669999999999998</v>
      </c>
      <c r="X8" s="22">
        <v>0</v>
      </c>
      <c r="Y8" s="22">
        <v>1.333</v>
      </c>
      <c r="Z8" s="22">
        <v>0</v>
      </c>
      <c r="AA8" s="22">
        <v>1.429</v>
      </c>
      <c r="AB8" s="22">
        <v>0.57099999999999995</v>
      </c>
      <c r="AC8" s="22">
        <v>2</v>
      </c>
      <c r="AD8" s="22">
        <v>0</v>
      </c>
      <c r="AE8" s="22">
        <v>0.4</v>
      </c>
      <c r="AF8" s="22">
        <v>2.4</v>
      </c>
      <c r="AG8" s="22">
        <v>0.8</v>
      </c>
      <c r="AH8" s="22">
        <v>0.4</v>
      </c>
      <c r="AI8" s="22">
        <v>1.6</v>
      </c>
      <c r="AJ8" s="22">
        <v>0.4</v>
      </c>
      <c r="AK8" s="22">
        <v>1.333</v>
      </c>
      <c r="AL8" s="22">
        <v>0.66700000000000004</v>
      </c>
      <c r="AM8" s="22">
        <v>0.66700000000000004</v>
      </c>
      <c r="AN8" s="22">
        <v>1.333</v>
      </c>
      <c r="AO8" s="22">
        <v>0.66700000000000004</v>
      </c>
      <c r="AP8" s="22">
        <v>1.333</v>
      </c>
      <c r="AQ8" s="22">
        <v>0</v>
      </c>
      <c r="AR8" s="22">
        <v>0</v>
      </c>
      <c r="AS8" s="22">
        <v>0.5</v>
      </c>
      <c r="AT8" s="22">
        <v>1.5</v>
      </c>
      <c r="AU8" s="22">
        <v>1</v>
      </c>
      <c r="AV8" s="22">
        <v>1</v>
      </c>
      <c r="AW8" s="22">
        <v>1.333</v>
      </c>
      <c r="AX8" s="22">
        <v>0.66700000000000004</v>
      </c>
      <c r="AY8" s="22">
        <v>1.5</v>
      </c>
      <c r="AZ8" s="22">
        <v>0.75</v>
      </c>
      <c r="BA8" s="22">
        <v>0.375</v>
      </c>
      <c r="BB8" s="22">
        <v>0.375</v>
      </c>
      <c r="BC8" s="22">
        <v>1.875</v>
      </c>
      <c r="BD8" s="22">
        <v>1.125</v>
      </c>
      <c r="BE8" s="22">
        <v>0.66700000000000004</v>
      </c>
      <c r="BF8" s="22">
        <v>1</v>
      </c>
      <c r="BG8" s="22">
        <v>1.667</v>
      </c>
      <c r="BH8" s="22">
        <v>0.66700000000000004</v>
      </c>
    </row>
    <row r="9" spans="1:60" s="12" customFormat="1" x14ac:dyDescent="0.25">
      <c r="A9" s="3" t="s">
        <v>80</v>
      </c>
      <c r="B9" s="22">
        <v>1</v>
      </c>
      <c r="C9" s="22">
        <v>1</v>
      </c>
      <c r="D9" s="22">
        <v>0.16700000000000001</v>
      </c>
      <c r="E9" s="22">
        <v>0.5</v>
      </c>
      <c r="F9" s="22">
        <v>0.5</v>
      </c>
      <c r="G9" s="22">
        <v>1.5</v>
      </c>
      <c r="H9" s="22">
        <v>0.83299999999999996</v>
      </c>
      <c r="I9" s="22">
        <v>2.5</v>
      </c>
      <c r="J9" s="22">
        <v>0.16700000000000001</v>
      </c>
      <c r="K9" s="22">
        <v>2</v>
      </c>
      <c r="L9" s="22">
        <v>0.83299999999999996</v>
      </c>
      <c r="M9" s="22">
        <v>0.38100000000000001</v>
      </c>
      <c r="N9" s="22">
        <v>1.333</v>
      </c>
      <c r="O9" s="22">
        <v>0.76200000000000001</v>
      </c>
      <c r="P9" s="22">
        <v>1.524</v>
      </c>
      <c r="Q9" s="22">
        <v>1.091</v>
      </c>
      <c r="R9" s="22">
        <v>1.6359999999999999</v>
      </c>
      <c r="S9" s="22">
        <v>1.091</v>
      </c>
      <c r="T9" s="22">
        <v>0.36399999999999999</v>
      </c>
      <c r="U9" s="22">
        <v>0.36399999999999999</v>
      </c>
      <c r="V9" s="22">
        <v>1.4550000000000001</v>
      </c>
      <c r="W9" s="22">
        <v>0.23499999999999999</v>
      </c>
      <c r="X9" s="22">
        <v>2.3530000000000002</v>
      </c>
      <c r="Y9" s="22">
        <v>0.70599999999999996</v>
      </c>
      <c r="Z9" s="22">
        <v>0.70599999999999996</v>
      </c>
      <c r="AA9" s="22">
        <v>0.5</v>
      </c>
      <c r="AB9" s="22">
        <v>2.75</v>
      </c>
      <c r="AC9" s="22">
        <v>0.5</v>
      </c>
      <c r="AD9" s="22">
        <v>0.25</v>
      </c>
      <c r="AE9" s="22">
        <v>0.63200000000000001</v>
      </c>
      <c r="AF9" s="22">
        <v>2.3159999999999998</v>
      </c>
      <c r="AG9" s="22">
        <v>0.84199999999999997</v>
      </c>
      <c r="AH9" s="22">
        <v>0.21099999999999999</v>
      </c>
      <c r="AI9" s="22">
        <v>0.75</v>
      </c>
      <c r="AJ9" s="22">
        <v>1.25</v>
      </c>
      <c r="AK9" s="22">
        <v>0.93300000000000005</v>
      </c>
      <c r="AL9" s="22">
        <v>1.0669999999999999</v>
      </c>
      <c r="AM9" s="22">
        <v>0.4</v>
      </c>
      <c r="AN9" s="22">
        <v>1.6</v>
      </c>
      <c r="AO9" s="22">
        <v>0.92300000000000004</v>
      </c>
      <c r="AP9" s="22">
        <v>1.077</v>
      </c>
      <c r="AQ9" s="22">
        <v>0.76900000000000002</v>
      </c>
      <c r="AR9" s="22">
        <v>1.2310000000000001</v>
      </c>
      <c r="AS9" s="22">
        <v>0.72699999999999998</v>
      </c>
      <c r="AT9" s="22">
        <v>1.2729999999999999</v>
      </c>
      <c r="AU9" s="22">
        <v>0.58799999999999997</v>
      </c>
      <c r="AV9" s="22">
        <v>1.4119999999999999</v>
      </c>
      <c r="AW9" s="22">
        <v>0.83299999999999996</v>
      </c>
      <c r="AX9" s="22">
        <v>1.167</v>
      </c>
      <c r="AY9" s="22">
        <v>0.27300000000000002</v>
      </c>
      <c r="AZ9" s="22">
        <v>2.4550000000000001</v>
      </c>
      <c r="BA9" s="22">
        <v>0.27300000000000002</v>
      </c>
      <c r="BB9" s="22">
        <v>0.54500000000000004</v>
      </c>
      <c r="BC9" s="22">
        <v>1.3640000000000001</v>
      </c>
      <c r="BD9" s="22">
        <v>1.091</v>
      </c>
      <c r="BE9" s="22">
        <v>0.222</v>
      </c>
      <c r="BF9" s="22">
        <v>1.333</v>
      </c>
      <c r="BG9" s="22">
        <v>1.333</v>
      </c>
      <c r="BH9" s="22">
        <v>1.111</v>
      </c>
    </row>
    <row r="10" spans="1:60" s="12" customFormat="1" x14ac:dyDescent="0.25">
      <c r="A10" s="3" t="s">
        <v>81</v>
      </c>
      <c r="B10" s="22">
        <v>0.91700000000000004</v>
      </c>
      <c r="C10" s="22">
        <v>1.083</v>
      </c>
      <c r="D10" s="22">
        <v>0.35299999999999998</v>
      </c>
      <c r="E10" s="22">
        <v>0.35299999999999998</v>
      </c>
      <c r="F10" s="22">
        <v>0.70599999999999996</v>
      </c>
      <c r="G10" s="22">
        <v>1.6759999999999999</v>
      </c>
      <c r="H10" s="22">
        <v>0.52900000000000003</v>
      </c>
      <c r="I10" s="22">
        <v>2.3820000000000001</v>
      </c>
      <c r="J10" s="22">
        <v>0.85699999999999998</v>
      </c>
      <c r="K10" s="22">
        <v>1.821</v>
      </c>
      <c r="L10" s="22">
        <v>0.32100000000000001</v>
      </c>
      <c r="M10" s="22">
        <v>0.29599999999999999</v>
      </c>
      <c r="N10" s="22">
        <v>1.333</v>
      </c>
      <c r="O10" s="22">
        <v>0.29599999999999999</v>
      </c>
      <c r="P10" s="22">
        <v>2.0739999999999998</v>
      </c>
      <c r="Q10" s="22">
        <v>0.85699999999999998</v>
      </c>
      <c r="R10" s="22">
        <v>2.2290000000000001</v>
      </c>
      <c r="S10" s="22">
        <v>0.51400000000000001</v>
      </c>
      <c r="T10" s="22">
        <v>0.34300000000000003</v>
      </c>
      <c r="U10" s="22">
        <v>0.34300000000000003</v>
      </c>
      <c r="V10" s="22">
        <v>1.714</v>
      </c>
      <c r="W10" s="22">
        <v>0.44400000000000001</v>
      </c>
      <c r="X10" s="22">
        <v>1.556</v>
      </c>
      <c r="Y10" s="22">
        <v>1.444</v>
      </c>
      <c r="Z10" s="22">
        <v>0.55600000000000005</v>
      </c>
      <c r="AA10" s="22">
        <v>0.45700000000000002</v>
      </c>
      <c r="AB10" s="22">
        <v>2.1709999999999998</v>
      </c>
      <c r="AC10" s="22">
        <v>0.45700000000000002</v>
      </c>
      <c r="AD10" s="22">
        <v>0.91400000000000003</v>
      </c>
      <c r="AE10" s="22">
        <v>0.3</v>
      </c>
      <c r="AF10" s="22">
        <v>2.7</v>
      </c>
      <c r="AG10" s="22">
        <v>0.5</v>
      </c>
      <c r="AH10" s="22">
        <v>0.5</v>
      </c>
      <c r="AI10" s="22">
        <v>0.35299999999999998</v>
      </c>
      <c r="AJ10" s="22">
        <v>1.647</v>
      </c>
      <c r="AK10" s="22">
        <v>0.35299999999999998</v>
      </c>
      <c r="AL10" s="22">
        <v>1.647</v>
      </c>
      <c r="AM10" s="22">
        <v>0.4</v>
      </c>
      <c r="AN10" s="22">
        <v>1.6</v>
      </c>
      <c r="AO10" s="22">
        <v>0.77800000000000002</v>
      </c>
      <c r="AP10" s="22">
        <v>1.222</v>
      </c>
      <c r="AQ10" s="22">
        <v>0.95199999999999996</v>
      </c>
      <c r="AR10" s="22">
        <v>1.048</v>
      </c>
      <c r="AS10" s="22">
        <v>0.57099999999999995</v>
      </c>
      <c r="AT10" s="22">
        <v>1.429</v>
      </c>
      <c r="AU10" s="22">
        <v>0.73699999999999999</v>
      </c>
      <c r="AV10" s="22">
        <v>1.2629999999999999</v>
      </c>
      <c r="AW10" s="22">
        <v>0.5</v>
      </c>
      <c r="AX10" s="22">
        <v>1.5</v>
      </c>
      <c r="AY10" s="22">
        <v>0</v>
      </c>
      <c r="AZ10" s="22">
        <v>0.52200000000000002</v>
      </c>
      <c r="BA10" s="22">
        <v>0.78300000000000003</v>
      </c>
      <c r="BB10" s="22">
        <v>0.52200000000000002</v>
      </c>
      <c r="BC10" s="22">
        <v>2.0870000000000002</v>
      </c>
      <c r="BD10" s="22">
        <v>2.0870000000000002</v>
      </c>
      <c r="BE10" s="22">
        <v>0.47099999999999997</v>
      </c>
      <c r="BF10" s="22">
        <v>1.8819999999999999</v>
      </c>
      <c r="BG10" s="22">
        <v>0.70599999999999996</v>
      </c>
      <c r="BH10" s="22">
        <v>0.94099999999999995</v>
      </c>
    </row>
    <row r="11" spans="1:60" s="12" customFormat="1" x14ac:dyDescent="0.25">
      <c r="A11" s="3" t="s">
        <v>82</v>
      </c>
      <c r="B11" s="22">
        <v>1.286</v>
      </c>
      <c r="C11" s="22">
        <v>0.71399999999999997</v>
      </c>
      <c r="D11" s="22">
        <v>0</v>
      </c>
      <c r="E11" s="22">
        <v>0.36399999999999999</v>
      </c>
      <c r="F11" s="22">
        <v>0.36399999999999999</v>
      </c>
      <c r="G11" s="22">
        <v>1.4550000000000001</v>
      </c>
      <c r="H11" s="22">
        <v>0.36399999999999999</v>
      </c>
      <c r="I11" s="22">
        <v>3.4550000000000001</v>
      </c>
      <c r="J11" s="22">
        <v>1.667</v>
      </c>
      <c r="K11" s="22">
        <v>1</v>
      </c>
      <c r="L11" s="22">
        <v>0.33300000000000002</v>
      </c>
      <c r="M11" s="22">
        <v>0.308</v>
      </c>
      <c r="N11" s="22">
        <v>1.2310000000000001</v>
      </c>
      <c r="O11" s="22">
        <v>0.154</v>
      </c>
      <c r="P11" s="22">
        <v>2.3079999999999998</v>
      </c>
      <c r="Q11" s="22">
        <v>1.2350000000000001</v>
      </c>
      <c r="R11" s="22">
        <v>1.2350000000000001</v>
      </c>
      <c r="S11" s="22">
        <v>0.88200000000000001</v>
      </c>
      <c r="T11" s="22">
        <v>1.2350000000000001</v>
      </c>
      <c r="U11" s="22">
        <v>0.52900000000000003</v>
      </c>
      <c r="V11" s="22">
        <v>0.88200000000000001</v>
      </c>
      <c r="W11" s="22">
        <v>1.647</v>
      </c>
      <c r="X11" s="22">
        <v>1.647</v>
      </c>
      <c r="Y11" s="22">
        <v>0.23499999999999999</v>
      </c>
      <c r="Z11" s="22">
        <v>0.47099999999999997</v>
      </c>
      <c r="AA11" s="22">
        <v>0.222</v>
      </c>
      <c r="AB11" s="22">
        <v>1.333</v>
      </c>
      <c r="AC11" s="22">
        <v>0.66700000000000004</v>
      </c>
      <c r="AD11" s="22">
        <v>1.778</v>
      </c>
      <c r="AE11" s="22">
        <v>0.54500000000000004</v>
      </c>
      <c r="AF11" s="22">
        <v>2</v>
      </c>
      <c r="AG11" s="22">
        <v>0.36399999999999999</v>
      </c>
      <c r="AH11" s="22">
        <v>1.091</v>
      </c>
      <c r="AI11" s="22">
        <v>0.57099999999999995</v>
      </c>
      <c r="AJ11" s="22">
        <v>1.429</v>
      </c>
      <c r="AK11" s="22">
        <v>0.36399999999999999</v>
      </c>
      <c r="AL11" s="22">
        <v>1.6359999999999999</v>
      </c>
      <c r="AM11" s="22">
        <v>0.6</v>
      </c>
      <c r="AN11" s="22">
        <v>1.4</v>
      </c>
      <c r="AO11" s="22">
        <v>0.222</v>
      </c>
      <c r="AP11" s="22">
        <v>1.778</v>
      </c>
      <c r="AQ11" s="22">
        <v>0.5</v>
      </c>
      <c r="AR11" s="22">
        <v>1.5</v>
      </c>
      <c r="AS11" s="22">
        <v>0.875</v>
      </c>
      <c r="AT11" s="22">
        <v>1.125</v>
      </c>
      <c r="AU11" s="22">
        <v>0.76200000000000001</v>
      </c>
      <c r="AV11" s="22">
        <v>1.238</v>
      </c>
      <c r="AW11" s="22">
        <v>0.5</v>
      </c>
      <c r="AX11" s="22">
        <v>1.5</v>
      </c>
      <c r="AY11" s="22">
        <v>0.41399999999999998</v>
      </c>
      <c r="AZ11" s="22">
        <v>1.448</v>
      </c>
      <c r="BA11" s="22">
        <v>0</v>
      </c>
      <c r="BB11" s="22">
        <v>1.655</v>
      </c>
      <c r="BC11" s="22">
        <v>0.621</v>
      </c>
      <c r="BD11" s="22">
        <v>1.8620000000000001</v>
      </c>
      <c r="BE11" s="22">
        <v>1.167</v>
      </c>
      <c r="BF11" s="22">
        <v>1</v>
      </c>
      <c r="BG11" s="22">
        <v>0.66700000000000004</v>
      </c>
      <c r="BH11" s="22">
        <v>1.167</v>
      </c>
    </row>
    <row r="12" spans="1:60" s="12" customFormat="1" x14ac:dyDescent="0.25">
      <c r="A12" s="3" t="s">
        <v>83</v>
      </c>
      <c r="B12" s="22">
        <v>0.88900000000000001</v>
      </c>
      <c r="C12" s="22">
        <v>1.111</v>
      </c>
      <c r="D12" s="22">
        <v>0.38700000000000001</v>
      </c>
      <c r="E12" s="22">
        <v>1.645</v>
      </c>
      <c r="F12" s="22">
        <v>0.58099999999999996</v>
      </c>
      <c r="G12" s="22">
        <v>1.355</v>
      </c>
      <c r="H12" s="22">
        <v>0.19400000000000001</v>
      </c>
      <c r="I12" s="22">
        <v>1.839</v>
      </c>
      <c r="J12" s="22">
        <v>0.54500000000000004</v>
      </c>
      <c r="K12" s="22">
        <v>1.909</v>
      </c>
      <c r="L12" s="22">
        <v>0.54500000000000004</v>
      </c>
      <c r="M12" s="22">
        <v>0.74399999999999999</v>
      </c>
      <c r="N12" s="22">
        <v>0.55800000000000005</v>
      </c>
      <c r="O12" s="22">
        <v>0.372</v>
      </c>
      <c r="P12" s="22">
        <v>2.3260000000000001</v>
      </c>
      <c r="Q12" s="22">
        <v>1.071</v>
      </c>
      <c r="R12" s="22">
        <v>2.25</v>
      </c>
      <c r="S12" s="22">
        <v>0.42899999999999999</v>
      </c>
      <c r="T12" s="22">
        <v>0.85699999999999998</v>
      </c>
      <c r="U12" s="22">
        <v>0.214</v>
      </c>
      <c r="V12" s="22">
        <v>1.179</v>
      </c>
      <c r="W12" s="22">
        <v>1.083</v>
      </c>
      <c r="X12" s="22">
        <v>1.5</v>
      </c>
      <c r="Y12" s="22">
        <v>0.66700000000000004</v>
      </c>
      <c r="Z12" s="22">
        <v>0.75</v>
      </c>
      <c r="AA12" s="22">
        <v>0.54500000000000004</v>
      </c>
      <c r="AB12" s="22">
        <v>1.2729999999999999</v>
      </c>
      <c r="AC12" s="22">
        <v>0.72699999999999998</v>
      </c>
      <c r="AD12" s="22">
        <v>1.4550000000000001</v>
      </c>
      <c r="AE12" s="22">
        <v>0.82499999999999996</v>
      </c>
      <c r="AF12" s="22">
        <v>2.1589999999999998</v>
      </c>
      <c r="AG12" s="22">
        <v>0.127</v>
      </c>
      <c r="AH12" s="22">
        <v>0.88900000000000001</v>
      </c>
      <c r="AI12" s="22">
        <v>1.125</v>
      </c>
      <c r="AJ12" s="22">
        <v>0.875</v>
      </c>
      <c r="AK12" s="22">
        <v>0.61499999999999999</v>
      </c>
      <c r="AL12" s="22">
        <v>1.385</v>
      </c>
      <c r="AM12" s="22">
        <v>0.55600000000000005</v>
      </c>
      <c r="AN12" s="22">
        <v>1.444</v>
      </c>
      <c r="AO12" s="22">
        <v>0.66700000000000004</v>
      </c>
      <c r="AP12" s="22">
        <v>1.333</v>
      </c>
      <c r="AQ12" s="22">
        <v>0</v>
      </c>
      <c r="AR12" s="22">
        <v>2</v>
      </c>
      <c r="AS12" s="22">
        <v>0.9</v>
      </c>
      <c r="AT12" s="22">
        <v>1.1000000000000001</v>
      </c>
      <c r="AU12" s="22">
        <v>0.308</v>
      </c>
      <c r="AV12" s="22">
        <v>1.6919999999999999</v>
      </c>
      <c r="AW12" s="22">
        <v>0.69199999999999995</v>
      </c>
      <c r="AX12" s="22">
        <v>1.3080000000000001</v>
      </c>
      <c r="AY12" s="22">
        <v>0.77800000000000002</v>
      </c>
      <c r="AZ12" s="22">
        <v>1.333</v>
      </c>
      <c r="BA12" s="22">
        <v>0.33300000000000002</v>
      </c>
      <c r="BB12" s="22">
        <v>1.222</v>
      </c>
      <c r="BC12" s="22">
        <v>0.88900000000000001</v>
      </c>
      <c r="BD12" s="22">
        <v>1.444</v>
      </c>
      <c r="BE12" s="22">
        <v>0.70599999999999996</v>
      </c>
      <c r="BF12" s="22">
        <v>1.7250000000000001</v>
      </c>
      <c r="BG12" s="22">
        <v>0.47099999999999997</v>
      </c>
      <c r="BH12" s="22">
        <v>1.0980000000000001</v>
      </c>
    </row>
    <row r="13" spans="1:60" s="12" customFormat="1" x14ac:dyDescent="0.25">
      <c r="A13" s="3" t="s">
        <v>84</v>
      </c>
      <c r="B13" s="22">
        <v>1.1359999999999999</v>
      </c>
      <c r="C13" s="22">
        <v>0.86399999999999999</v>
      </c>
      <c r="D13" s="22">
        <v>0.20899999999999999</v>
      </c>
      <c r="E13" s="22">
        <v>0.48799999999999999</v>
      </c>
      <c r="F13" s="22">
        <v>0.628</v>
      </c>
      <c r="G13" s="22">
        <v>1.605</v>
      </c>
      <c r="H13" s="22">
        <v>0.34899999999999998</v>
      </c>
      <c r="I13" s="22">
        <v>2.7210000000000001</v>
      </c>
      <c r="J13" s="22">
        <v>1.375</v>
      </c>
      <c r="K13" s="22">
        <v>1.5</v>
      </c>
      <c r="L13" s="22">
        <v>0.125</v>
      </c>
      <c r="M13" s="22">
        <v>0.245</v>
      </c>
      <c r="N13" s="22">
        <v>1.3879999999999999</v>
      </c>
      <c r="O13" s="22">
        <v>0.16300000000000001</v>
      </c>
      <c r="P13" s="22">
        <v>2.2040000000000002</v>
      </c>
      <c r="Q13" s="22">
        <v>1.048</v>
      </c>
      <c r="R13" s="22">
        <v>1.429</v>
      </c>
      <c r="S13" s="22">
        <v>0.66700000000000004</v>
      </c>
      <c r="T13" s="22">
        <v>0.66700000000000004</v>
      </c>
      <c r="U13" s="22">
        <v>0.66700000000000004</v>
      </c>
      <c r="V13" s="22">
        <v>1.524</v>
      </c>
      <c r="W13" s="22">
        <v>0.52600000000000002</v>
      </c>
      <c r="X13" s="22">
        <v>1.895</v>
      </c>
      <c r="Y13" s="22">
        <v>0.316</v>
      </c>
      <c r="Z13" s="22">
        <v>1.2629999999999999</v>
      </c>
      <c r="AA13" s="22">
        <v>0.6</v>
      </c>
      <c r="AB13" s="22">
        <v>1.8</v>
      </c>
      <c r="AC13" s="22">
        <v>0.4</v>
      </c>
      <c r="AD13" s="22">
        <v>1.2</v>
      </c>
      <c r="AE13" s="22">
        <v>0.432</v>
      </c>
      <c r="AF13" s="22">
        <v>2.649</v>
      </c>
      <c r="AG13" s="22">
        <v>0.27</v>
      </c>
      <c r="AH13" s="22">
        <v>0.64900000000000002</v>
      </c>
      <c r="AI13" s="22">
        <v>0.64700000000000002</v>
      </c>
      <c r="AJ13" s="22">
        <v>1.353</v>
      </c>
      <c r="AK13" s="22">
        <v>0.4</v>
      </c>
      <c r="AL13" s="22">
        <v>1.6</v>
      </c>
      <c r="AM13" s="22">
        <v>0.188</v>
      </c>
      <c r="AN13" s="22">
        <v>1.8120000000000001</v>
      </c>
      <c r="AO13" s="22">
        <v>0.57099999999999995</v>
      </c>
      <c r="AP13" s="22">
        <v>1.429</v>
      </c>
      <c r="AQ13" s="22">
        <v>0.28599999999999998</v>
      </c>
      <c r="AR13" s="22">
        <v>1.714</v>
      </c>
      <c r="AS13" s="22">
        <v>0.93</v>
      </c>
      <c r="AT13" s="22">
        <v>1.07</v>
      </c>
      <c r="AU13" s="22">
        <v>0.53300000000000003</v>
      </c>
      <c r="AV13" s="22">
        <v>1.4670000000000001</v>
      </c>
      <c r="AW13" s="22">
        <v>0.69199999999999995</v>
      </c>
      <c r="AX13" s="22">
        <v>1.3080000000000001</v>
      </c>
      <c r="AY13" s="22">
        <v>0.72399999999999998</v>
      </c>
      <c r="AZ13" s="22">
        <v>1.7589999999999999</v>
      </c>
      <c r="BA13" s="22">
        <v>0.41399999999999998</v>
      </c>
      <c r="BB13" s="22">
        <v>1.345</v>
      </c>
      <c r="BC13" s="22">
        <v>0.10299999999999999</v>
      </c>
      <c r="BD13" s="22">
        <v>1.655</v>
      </c>
      <c r="BE13" s="22">
        <v>0.44400000000000001</v>
      </c>
      <c r="BF13" s="22">
        <v>1.1850000000000001</v>
      </c>
      <c r="BG13" s="22">
        <v>0.51900000000000002</v>
      </c>
      <c r="BH13" s="22">
        <v>1.8520000000000001</v>
      </c>
    </row>
    <row r="14" spans="1:60" s="12" customFormat="1" x14ac:dyDescent="0.25">
      <c r="A14" s="3" t="s">
        <v>147</v>
      </c>
      <c r="B14" s="22">
        <v>0.88900000000000001</v>
      </c>
      <c r="C14" s="22">
        <v>1.111</v>
      </c>
      <c r="D14" s="22">
        <v>0.33300000000000002</v>
      </c>
      <c r="E14" s="22">
        <v>0.83299999999999996</v>
      </c>
      <c r="F14" s="22">
        <v>0.5</v>
      </c>
      <c r="G14" s="22">
        <v>1.333</v>
      </c>
      <c r="H14" s="22">
        <v>0.5</v>
      </c>
      <c r="I14" s="22">
        <v>2.5</v>
      </c>
      <c r="J14" s="22">
        <v>1.421</v>
      </c>
      <c r="K14" s="22">
        <v>1.105</v>
      </c>
      <c r="L14" s="22">
        <v>0.47399999999999998</v>
      </c>
      <c r="M14" s="22">
        <v>0.23499999999999999</v>
      </c>
      <c r="N14" s="22">
        <v>1.4119999999999999</v>
      </c>
      <c r="O14" s="22">
        <v>0.47099999999999997</v>
      </c>
      <c r="P14" s="22">
        <v>1.8819999999999999</v>
      </c>
      <c r="Q14" s="22">
        <v>0</v>
      </c>
      <c r="R14" s="22">
        <v>2.3079999999999998</v>
      </c>
      <c r="S14" s="22">
        <v>0</v>
      </c>
      <c r="T14" s="22">
        <v>0</v>
      </c>
      <c r="U14" s="22">
        <v>0.92300000000000004</v>
      </c>
      <c r="V14" s="22">
        <v>2.7690000000000001</v>
      </c>
      <c r="W14" s="22">
        <v>0.5</v>
      </c>
      <c r="X14" s="22">
        <v>1.5</v>
      </c>
      <c r="Y14" s="22">
        <v>1</v>
      </c>
      <c r="Z14" s="22">
        <v>1</v>
      </c>
      <c r="AA14" s="22">
        <v>1</v>
      </c>
      <c r="AB14" s="22">
        <v>2</v>
      </c>
      <c r="AC14" s="22">
        <v>0.4</v>
      </c>
      <c r="AD14" s="22">
        <v>0.6</v>
      </c>
      <c r="AE14" s="22">
        <v>0.75</v>
      </c>
      <c r="AF14" s="22">
        <v>2.5</v>
      </c>
      <c r="AG14" s="22">
        <v>0.125</v>
      </c>
      <c r="AH14" s="22">
        <v>0.625</v>
      </c>
      <c r="AI14" s="22">
        <v>0.33300000000000002</v>
      </c>
      <c r="AJ14" s="22">
        <v>1.667</v>
      </c>
      <c r="AK14" s="22">
        <v>0.28599999999999998</v>
      </c>
      <c r="AL14" s="22">
        <v>1.714</v>
      </c>
      <c r="AM14" s="22">
        <v>0.85699999999999998</v>
      </c>
      <c r="AN14" s="22">
        <v>1.143</v>
      </c>
      <c r="AO14" s="22">
        <v>0.66700000000000004</v>
      </c>
      <c r="AP14" s="22">
        <v>1.333</v>
      </c>
      <c r="AQ14" s="22">
        <v>0</v>
      </c>
      <c r="AR14" s="22">
        <v>2</v>
      </c>
      <c r="AS14" s="22">
        <v>0.94699999999999995</v>
      </c>
      <c r="AT14" s="22">
        <v>1.0529999999999999</v>
      </c>
      <c r="AU14" s="22">
        <v>0.26100000000000001</v>
      </c>
      <c r="AV14" s="22">
        <v>1.7390000000000001</v>
      </c>
      <c r="AW14" s="22">
        <v>0.4</v>
      </c>
      <c r="AX14" s="22">
        <v>1.6</v>
      </c>
      <c r="AY14" s="22">
        <v>1.125</v>
      </c>
      <c r="AZ14" s="22">
        <v>1.875</v>
      </c>
      <c r="BA14" s="22">
        <v>0.75</v>
      </c>
      <c r="BB14" s="22">
        <v>0.75</v>
      </c>
      <c r="BC14" s="22">
        <v>0</v>
      </c>
      <c r="BD14" s="22">
        <v>1.5</v>
      </c>
      <c r="BE14" s="22">
        <v>0.66700000000000004</v>
      </c>
      <c r="BF14" s="22">
        <v>1.667</v>
      </c>
      <c r="BG14" s="22">
        <v>0.33300000000000002</v>
      </c>
      <c r="BH14" s="22">
        <v>1.333</v>
      </c>
    </row>
    <row r="15" spans="1:60" s="12" customFormat="1" x14ac:dyDescent="0.25">
      <c r="A15" s="3" t="s">
        <v>86</v>
      </c>
      <c r="B15" s="22">
        <v>1.6</v>
      </c>
      <c r="C15" s="22">
        <v>0.4</v>
      </c>
      <c r="D15" s="22">
        <v>0.15</v>
      </c>
      <c r="E15" s="22">
        <v>0.6</v>
      </c>
      <c r="F15" s="22">
        <v>0.6</v>
      </c>
      <c r="G15" s="22">
        <v>1.5</v>
      </c>
      <c r="H15" s="22">
        <v>0.45</v>
      </c>
      <c r="I15" s="22">
        <v>2.7</v>
      </c>
      <c r="J15" s="22">
        <v>1.667</v>
      </c>
      <c r="K15" s="22">
        <v>1</v>
      </c>
      <c r="L15" s="22">
        <v>0.33300000000000002</v>
      </c>
      <c r="M15" s="22">
        <v>0.875</v>
      </c>
      <c r="N15" s="22">
        <v>0.75</v>
      </c>
      <c r="O15" s="22">
        <v>0.375</v>
      </c>
      <c r="P15" s="22">
        <v>2</v>
      </c>
      <c r="Q15" s="22">
        <v>0.78900000000000003</v>
      </c>
      <c r="R15" s="22">
        <v>1.2629999999999999</v>
      </c>
      <c r="S15" s="22">
        <v>0.63200000000000001</v>
      </c>
      <c r="T15" s="22">
        <v>1.105</v>
      </c>
      <c r="U15" s="22">
        <v>0.94699999999999995</v>
      </c>
      <c r="V15" s="22">
        <v>1.2629999999999999</v>
      </c>
      <c r="W15" s="22">
        <v>1.1890000000000001</v>
      </c>
      <c r="X15" s="22">
        <v>1.081</v>
      </c>
      <c r="Y15" s="22">
        <v>0.97299999999999998</v>
      </c>
      <c r="Z15" s="22">
        <v>0.75700000000000001</v>
      </c>
      <c r="AA15" s="22">
        <v>1.1200000000000001</v>
      </c>
      <c r="AB15" s="22">
        <v>1.28</v>
      </c>
      <c r="AC15" s="22">
        <v>0.64</v>
      </c>
      <c r="AD15" s="22">
        <v>0.96</v>
      </c>
      <c r="AE15" s="22">
        <v>0.59599999999999997</v>
      </c>
      <c r="AF15" s="22">
        <v>2.383</v>
      </c>
      <c r="AG15" s="22">
        <v>0.42599999999999999</v>
      </c>
      <c r="AH15" s="22">
        <v>0.59599999999999997</v>
      </c>
      <c r="AI15" s="22">
        <v>0.90900000000000003</v>
      </c>
      <c r="AJ15" s="22">
        <v>1.091</v>
      </c>
      <c r="AK15" s="22">
        <v>0.6</v>
      </c>
      <c r="AL15" s="22">
        <v>1.4</v>
      </c>
      <c r="AM15" s="22">
        <v>0.57099999999999995</v>
      </c>
      <c r="AN15" s="22">
        <v>1.429</v>
      </c>
      <c r="AO15" s="22">
        <v>0.4</v>
      </c>
      <c r="AP15" s="22">
        <v>1.6</v>
      </c>
      <c r="AQ15" s="22">
        <v>0.28599999999999998</v>
      </c>
      <c r="AR15" s="22">
        <v>1.714</v>
      </c>
      <c r="AS15" s="22">
        <v>0.83299999999999996</v>
      </c>
      <c r="AT15" s="22">
        <v>1.167</v>
      </c>
      <c r="AU15" s="22">
        <v>0.47599999999999998</v>
      </c>
      <c r="AV15" s="22">
        <v>1.524</v>
      </c>
      <c r="AW15" s="22">
        <v>0.33300000000000002</v>
      </c>
      <c r="AX15" s="22">
        <v>1.667</v>
      </c>
      <c r="AY15" s="22">
        <v>0</v>
      </c>
      <c r="AZ15" s="22">
        <v>1.429</v>
      </c>
      <c r="BA15" s="22">
        <v>0</v>
      </c>
      <c r="BB15" s="22">
        <v>1.143</v>
      </c>
      <c r="BC15" s="22">
        <v>0.57099999999999995</v>
      </c>
      <c r="BD15" s="22">
        <v>2.8570000000000002</v>
      </c>
      <c r="BE15" s="22">
        <v>0.16700000000000001</v>
      </c>
      <c r="BF15" s="22">
        <v>1.833</v>
      </c>
      <c r="BG15" s="22">
        <v>0.66700000000000004</v>
      </c>
      <c r="BH15" s="22">
        <v>1.333</v>
      </c>
    </row>
    <row r="16" spans="1:60" s="12" customFormat="1" x14ac:dyDescent="0.25">
      <c r="A16" s="3" t="s">
        <v>87</v>
      </c>
      <c r="B16" s="22">
        <v>1.2310000000000001</v>
      </c>
      <c r="C16" s="22">
        <v>0.76900000000000002</v>
      </c>
      <c r="D16" s="22">
        <v>0.13300000000000001</v>
      </c>
      <c r="E16" s="22">
        <v>0.4</v>
      </c>
      <c r="F16" s="22">
        <v>0.53300000000000003</v>
      </c>
      <c r="G16" s="22">
        <v>1.333</v>
      </c>
      <c r="H16" s="22">
        <v>1.0669999999999999</v>
      </c>
      <c r="I16" s="22">
        <v>2.5329999999999999</v>
      </c>
      <c r="J16" s="22">
        <v>1.333</v>
      </c>
      <c r="K16" s="22">
        <v>1.333</v>
      </c>
      <c r="L16" s="22">
        <v>0.33300000000000002</v>
      </c>
      <c r="M16" s="22">
        <v>0.66700000000000004</v>
      </c>
      <c r="N16" s="22">
        <v>1.167</v>
      </c>
      <c r="O16" s="22">
        <v>0.16700000000000001</v>
      </c>
      <c r="P16" s="22">
        <v>2</v>
      </c>
      <c r="Q16" s="22">
        <v>0.78300000000000003</v>
      </c>
      <c r="R16" s="22">
        <v>1.1739999999999999</v>
      </c>
      <c r="S16" s="22">
        <v>1.304</v>
      </c>
      <c r="T16" s="22">
        <v>0.26100000000000001</v>
      </c>
      <c r="U16" s="22">
        <v>0.52200000000000002</v>
      </c>
      <c r="V16" s="22">
        <v>1.9570000000000001</v>
      </c>
      <c r="W16" s="22">
        <v>0.92300000000000004</v>
      </c>
      <c r="X16" s="22">
        <v>1.9490000000000001</v>
      </c>
      <c r="Y16" s="22">
        <v>0.51300000000000001</v>
      </c>
      <c r="Z16" s="22">
        <v>0.61499999999999999</v>
      </c>
      <c r="AA16" s="22">
        <v>0.58799999999999997</v>
      </c>
      <c r="AB16" s="22">
        <v>1.8819999999999999</v>
      </c>
      <c r="AC16" s="22">
        <v>0.94099999999999995</v>
      </c>
      <c r="AD16" s="22">
        <v>0.58799999999999997</v>
      </c>
      <c r="AE16" s="22">
        <v>0.19</v>
      </c>
      <c r="AF16" s="22">
        <v>1.905</v>
      </c>
      <c r="AG16" s="22">
        <v>1.143</v>
      </c>
      <c r="AH16" s="22">
        <v>0.76200000000000001</v>
      </c>
      <c r="AI16" s="22">
        <v>0.54500000000000004</v>
      </c>
      <c r="AJ16" s="22">
        <v>1.4550000000000001</v>
      </c>
      <c r="AK16" s="22">
        <v>0.46200000000000002</v>
      </c>
      <c r="AL16" s="22">
        <v>1.538</v>
      </c>
      <c r="AM16" s="22">
        <v>0.70599999999999996</v>
      </c>
      <c r="AN16" s="22">
        <v>1.294</v>
      </c>
      <c r="AO16" s="22">
        <v>0.26700000000000002</v>
      </c>
      <c r="AP16" s="22">
        <v>1.7330000000000001</v>
      </c>
      <c r="AQ16" s="22">
        <v>0.38100000000000001</v>
      </c>
      <c r="AR16" s="22">
        <v>1.619</v>
      </c>
      <c r="AS16" s="22">
        <v>0.69599999999999995</v>
      </c>
      <c r="AT16" s="22">
        <v>1.304</v>
      </c>
      <c r="AU16" s="22">
        <v>0.72699999999999998</v>
      </c>
      <c r="AV16" s="22">
        <v>1.2729999999999999</v>
      </c>
      <c r="AW16" s="22">
        <v>0.36399999999999999</v>
      </c>
      <c r="AX16" s="22">
        <v>1.6359999999999999</v>
      </c>
      <c r="AY16" s="22">
        <v>0.42899999999999999</v>
      </c>
      <c r="AZ16" s="22">
        <v>0.85699999999999998</v>
      </c>
      <c r="BA16" s="22">
        <v>1.143</v>
      </c>
      <c r="BB16" s="22">
        <v>0.28599999999999998</v>
      </c>
      <c r="BC16" s="22">
        <v>1.714</v>
      </c>
      <c r="BD16" s="22">
        <v>1.571</v>
      </c>
      <c r="BE16" s="22">
        <v>0.21099999999999999</v>
      </c>
      <c r="BF16" s="22">
        <v>1.895</v>
      </c>
      <c r="BG16" s="22">
        <v>1.2629999999999999</v>
      </c>
      <c r="BH16" s="22">
        <v>0.63200000000000001</v>
      </c>
    </row>
    <row r="17" spans="1:60" s="12" customFormat="1" x14ac:dyDescent="0.25">
      <c r="A17" s="3" t="s">
        <v>88</v>
      </c>
      <c r="B17" s="22">
        <v>1.171</v>
      </c>
      <c r="C17" s="22">
        <v>0.82899999999999996</v>
      </c>
      <c r="D17" s="22">
        <v>0.17299999999999999</v>
      </c>
      <c r="E17" s="22">
        <v>0.17299999999999999</v>
      </c>
      <c r="F17" s="22">
        <v>0.46200000000000002</v>
      </c>
      <c r="G17" s="22">
        <v>1.8460000000000001</v>
      </c>
      <c r="H17" s="22">
        <v>0.63500000000000001</v>
      </c>
      <c r="I17" s="22">
        <v>2.7120000000000002</v>
      </c>
      <c r="J17" s="22">
        <v>0.77400000000000002</v>
      </c>
      <c r="K17" s="22">
        <v>1.839</v>
      </c>
      <c r="L17" s="22">
        <v>0.38700000000000001</v>
      </c>
      <c r="M17" s="22">
        <v>0.254</v>
      </c>
      <c r="N17" s="22">
        <v>1.46</v>
      </c>
      <c r="O17" s="22">
        <v>0.254</v>
      </c>
      <c r="P17" s="22">
        <v>2.032</v>
      </c>
      <c r="Q17" s="22">
        <v>0.40699999999999997</v>
      </c>
      <c r="R17" s="22">
        <v>1.7290000000000001</v>
      </c>
      <c r="S17" s="22">
        <v>0.71199999999999997</v>
      </c>
      <c r="T17" s="22">
        <v>1.22</v>
      </c>
      <c r="U17" s="22">
        <v>0.30499999999999999</v>
      </c>
      <c r="V17" s="22">
        <v>1.627</v>
      </c>
      <c r="W17" s="22">
        <v>0.28599999999999998</v>
      </c>
      <c r="X17" s="22">
        <v>2.0710000000000002</v>
      </c>
      <c r="Y17" s="22">
        <v>0.71399999999999997</v>
      </c>
      <c r="Z17" s="22">
        <v>0.92900000000000005</v>
      </c>
      <c r="AA17" s="22">
        <v>0.42099999999999999</v>
      </c>
      <c r="AB17" s="22">
        <v>1.825</v>
      </c>
      <c r="AC17" s="22">
        <v>0.63200000000000001</v>
      </c>
      <c r="AD17" s="22">
        <v>1.123</v>
      </c>
      <c r="AE17" s="22">
        <v>0.48</v>
      </c>
      <c r="AF17" s="22">
        <v>2.4</v>
      </c>
      <c r="AG17" s="22">
        <v>0.373</v>
      </c>
      <c r="AH17" s="22">
        <v>0.747</v>
      </c>
      <c r="AI17" s="22">
        <v>0.61499999999999999</v>
      </c>
      <c r="AJ17" s="22">
        <v>1.385</v>
      </c>
      <c r="AK17" s="22">
        <v>0.72699999999999998</v>
      </c>
      <c r="AL17" s="22">
        <v>1.2729999999999999</v>
      </c>
      <c r="AM17" s="22">
        <v>0.5</v>
      </c>
      <c r="AN17" s="22">
        <v>1.5</v>
      </c>
      <c r="AO17" s="22">
        <v>0.8</v>
      </c>
      <c r="AP17" s="22">
        <v>1.2</v>
      </c>
      <c r="AQ17" s="22">
        <v>0.52200000000000002</v>
      </c>
      <c r="AR17" s="22">
        <v>1.478</v>
      </c>
      <c r="AS17" s="22">
        <v>0.72199999999999998</v>
      </c>
      <c r="AT17" s="22">
        <v>1.278</v>
      </c>
      <c r="AU17" s="22">
        <v>0.45500000000000002</v>
      </c>
      <c r="AV17" s="22">
        <v>1.5449999999999999</v>
      </c>
      <c r="AW17" s="22">
        <v>0.59299999999999997</v>
      </c>
      <c r="AX17" s="22">
        <v>1.407</v>
      </c>
      <c r="AY17" s="22">
        <v>0.64900000000000002</v>
      </c>
      <c r="AZ17" s="22">
        <v>2.1080000000000001</v>
      </c>
      <c r="BA17" s="22">
        <v>0.24299999999999999</v>
      </c>
      <c r="BB17" s="22">
        <v>1.3779999999999999</v>
      </c>
      <c r="BC17" s="22">
        <v>0.48599999999999999</v>
      </c>
      <c r="BD17" s="22">
        <v>1.135</v>
      </c>
      <c r="BE17" s="22">
        <v>0.65300000000000002</v>
      </c>
      <c r="BF17" s="22">
        <v>1.714</v>
      </c>
      <c r="BG17" s="22">
        <v>0.49</v>
      </c>
      <c r="BH17" s="22">
        <v>1.143</v>
      </c>
    </row>
    <row r="18" spans="1:60" s="12" customFormat="1" x14ac:dyDescent="0.25">
      <c r="A18" s="3" t="s">
        <v>89</v>
      </c>
      <c r="B18" s="22">
        <v>0.72699999999999998</v>
      </c>
      <c r="C18" s="22">
        <v>1.2729999999999999</v>
      </c>
      <c r="D18" s="22">
        <v>0</v>
      </c>
      <c r="E18" s="22">
        <v>0.52900000000000003</v>
      </c>
      <c r="F18" s="22">
        <v>0.70599999999999996</v>
      </c>
      <c r="G18" s="22">
        <v>2.1179999999999999</v>
      </c>
      <c r="H18" s="22">
        <v>0.52900000000000003</v>
      </c>
      <c r="I18" s="22">
        <v>2.1179999999999999</v>
      </c>
      <c r="J18" s="22">
        <v>0.3</v>
      </c>
      <c r="K18" s="22">
        <v>2.4</v>
      </c>
      <c r="L18" s="22">
        <v>0.3</v>
      </c>
      <c r="M18" s="22">
        <v>0.47099999999999997</v>
      </c>
      <c r="N18" s="22">
        <v>1.4119999999999999</v>
      </c>
      <c r="O18" s="22">
        <v>0.23499999999999999</v>
      </c>
      <c r="P18" s="22">
        <v>1.8819999999999999</v>
      </c>
      <c r="Q18" s="22">
        <v>1.143</v>
      </c>
      <c r="R18" s="22">
        <v>1.143</v>
      </c>
      <c r="S18" s="22">
        <v>0.28599999999999998</v>
      </c>
      <c r="T18" s="22">
        <v>0.85699999999999998</v>
      </c>
      <c r="U18" s="22">
        <v>1.143</v>
      </c>
      <c r="V18" s="22">
        <v>1.429</v>
      </c>
      <c r="W18" s="22">
        <v>0.36399999999999999</v>
      </c>
      <c r="X18" s="22">
        <v>2.1819999999999999</v>
      </c>
      <c r="Y18" s="22">
        <v>0.72699999999999998</v>
      </c>
      <c r="Z18" s="22">
        <v>0.72699999999999998</v>
      </c>
      <c r="AA18" s="22">
        <v>0.222</v>
      </c>
      <c r="AB18" s="22">
        <v>2.444</v>
      </c>
      <c r="AC18" s="22">
        <v>0.66700000000000004</v>
      </c>
      <c r="AD18" s="22">
        <v>0.66700000000000004</v>
      </c>
      <c r="AE18" s="22">
        <v>0.57099999999999995</v>
      </c>
      <c r="AF18" s="22">
        <v>2.8570000000000002</v>
      </c>
      <c r="AG18" s="22">
        <v>0</v>
      </c>
      <c r="AH18" s="22">
        <v>0.57099999999999995</v>
      </c>
      <c r="AI18" s="22">
        <v>0.44400000000000001</v>
      </c>
      <c r="AJ18" s="22">
        <v>1.556</v>
      </c>
      <c r="AK18" s="22">
        <v>0.5</v>
      </c>
      <c r="AL18" s="22">
        <v>1.5</v>
      </c>
      <c r="AM18" s="22">
        <v>0.154</v>
      </c>
      <c r="AN18" s="22">
        <v>1.8460000000000001</v>
      </c>
      <c r="AO18" s="22">
        <v>0.57099999999999995</v>
      </c>
      <c r="AP18" s="22">
        <v>1.429</v>
      </c>
      <c r="AQ18" s="22">
        <v>0.222</v>
      </c>
      <c r="AR18" s="22">
        <v>1.778</v>
      </c>
      <c r="AS18" s="22">
        <v>0.36399999999999999</v>
      </c>
      <c r="AT18" s="22">
        <v>1.6359999999999999</v>
      </c>
      <c r="AU18" s="22">
        <v>0.2</v>
      </c>
      <c r="AV18" s="22">
        <v>1.8</v>
      </c>
      <c r="AW18" s="22">
        <v>1</v>
      </c>
      <c r="AX18" s="22">
        <v>1</v>
      </c>
      <c r="AY18" s="22">
        <v>0.57099999999999995</v>
      </c>
      <c r="AZ18" s="22">
        <v>1.714</v>
      </c>
      <c r="BA18" s="22">
        <v>0</v>
      </c>
      <c r="BB18" s="22">
        <v>1.429</v>
      </c>
      <c r="BC18" s="22">
        <v>0.85699999999999998</v>
      </c>
      <c r="BD18" s="22">
        <v>1.429</v>
      </c>
      <c r="BE18" s="22">
        <v>0.92300000000000004</v>
      </c>
      <c r="BF18" s="22">
        <v>1.385</v>
      </c>
      <c r="BG18" s="22">
        <v>0.154</v>
      </c>
      <c r="BH18" s="22">
        <v>1.538</v>
      </c>
    </row>
    <row r="19" spans="1:60" s="12" customFormat="1" x14ac:dyDescent="0.25">
      <c r="A19" s="3" t="s">
        <v>90</v>
      </c>
      <c r="B19" s="22">
        <v>1.429</v>
      </c>
      <c r="C19" s="22">
        <v>0.57099999999999995</v>
      </c>
      <c r="D19" s="22">
        <v>0.52200000000000002</v>
      </c>
      <c r="E19" s="22">
        <v>0.78300000000000003</v>
      </c>
      <c r="F19" s="22">
        <v>0</v>
      </c>
      <c r="G19" s="22">
        <v>0.78300000000000003</v>
      </c>
      <c r="H19" s="22">
        <v>0.78300000000000003</v>
      </c>
      <c r="I19" s="22">
        <v>3.13</v>
      </c>
      <c r="J19" s="22">
        <v>1.2</v>
      </c>
      <c r="K19" s="22">
        <v>0.6</v>
      </c>
      <c r="L19" s="22">
        <v>1.2</v>
      </c>
      <c r="M19" s="22">
        <v>1.0669999999999999</v>
      </c>
      <c r="N19" s="22">
        <v>0.53300000000000003</v>
      </c>
      <c r="O19" s="22">
        <v>0.53300000000000003</v>
      </c>
      <c r="P19" s="22">
        <v>1.867</v>
      </c>
      <c r="Q19" s="22">
        <v>2</v>
      </c>
      <c r="R19" s="22">
        <v>0.8</v>
      </c>
      <c r="S19" s="22">
        <v>1.6</v>
      </c>
      <c r="T19" s="22">
        <v>1.2</v>
      </c>
      <c r="U19" s="22">
        <v>0</v>
      </c>
      <c r="V19" s="22">
        <v>0.4</v>
      </c>
      <c r="W19" s="22">
        <v>1.677</v>
      </c>
      <c r="X19" s="22">
        <v>0.25800000000000001</v>
      </c>
      <c r="Y19" s="22">
        <v>1.806</v>
      </c>
      <c r="Z19" s="22">
        <v>0.25800000000000001</v>
      </c>
      <c r="AA19" s="22">
        <v>2</v>
      </c>
      <c r="AB19" s="22">
        <v>0.8</v>
      </c>
      <c r="AC19" s="22">
        <v>1.2</v>
      </c>
      <c r="AD19" s="22">
        <v>0</v>
      </c>
      <c r="AE19" s="22">
        <v>1.6</v>
      </c>
      <c r="AF19" s="22">
        <v>0.93300000000000005</v>
      </c>
      <c r="AG19" s="22">
        <v>1.333</v>
      </c>
      <c r="AH19" s="22">
        <v>0.13300000000000001</v>
      </c>
      <c r="AI19" s="22">
        <v>1.143</v>
      </c>
      <c r="AJ19" s="22">
        <v>0.85699999999999998</v>
      </c>
      <c r="AK19" s="22">
        <v>1</v>
      </c>
      <c r="AL19" s="22">
        <v>1</v>
      </c>
      <c r="AM19" s="22">
        <v>1</v>
      </c>
      <c r="AN19" s="22">
        <v>1</v>
      </c>
      <c r="AO19" s="22">
        <v>1.333</v>
      </c>
      <c r="AP19" s="22">
        <v>0.66700000000000004</v>
      </c>
      <c r="AQ19" s="22">
        <v>0.88900000000000001</v>
      </c>
      <c r="AR19" s="22">
        <v>1.111</v>
      </c>
      <c r="AS19" s="22">
        <v>0.71399999999999997</v>
      </c>
      <c r="AT19" s="22">
        <v>1.286</v>
      </c>
      <c r="AU19" s="22">
        <v>1.2310000000000001</v>
      </c>
      <c r="AV19" s="22">
        <v>0.76900000000000002</v>
      </c>
      <c r="AW19" s="22">
        <v>0.4</v>
      </c>
      <c r="AX19" s="22">
        <v>1.6</v>
      </c>
      <c r="AY19" s="22">
        <v>1</v>
      </c>
      <c r="AZ19" s="22">
        <v>0.5</v>
      </c>
      <c r="BA19" s="22">
        <v>1</v>
      </c>
      <c r="BB19" s="22">
        <v>1.5</v>
      </c>
      <c r="BC19" s="22">
        <v>1</v>
      </c>
      <c r="BD19" s="22">
        <v>1</v>
      </c>
      <c r="BE19" s="22">
        <v>0.44400000000000001</v>
      </c>
      <c r="BF19" s="22">
        <v>0.44400000000000001</v>
      </c>
      <c r="BG19" s="22">
        <v>1.333</v>
      </c>
      <c r="BH19" s="22">
        <v>1.778</v>
      </c>
    </row>
    <row r="20" spans="1:60" s="12" customFormat="1" x14ac:dyDescent="0.25">
      <c r="A20" s="3" t="s">
        <v>91</v>
      </c>
      <c r="B20" s="22">
        <v>1.1000000000000001</v>
      </c>
      <c r="C20" s="22">
        <v>0.9</v>
      </c>
      <c r="D20" s="22">
        <v>0.218</v>
      </c>
      <c r="E20" s="22">
        <v>0.65500000000000003</v>
      </c>
      <c r="F20" s="22">
        <v>0.436</v>
      </c>
      <c r="G20" s="22">
        <v>1.2</v>
      </c>
      <c r="H20" s="22">
        <v>0.873</v>
      </c>
      <c r="I20" s="22">
        <v>2.6179999999999999</v>
      </c>
      <c r="J20" s="22">
        <v>0.875</v>
      </c>
      <c r="K20" s="22">
        <v>1</v>
      </c>
      <c r="L20" s="22">
        <v>1.125</v>
      </c>
      <c r="M20" s="22">
        <v>0.36399999999999999</v>
      </c>
      <c r="N20" s="22">
        <v>1.091</v>
      </c>
      <c r="O20" s="22">
        <v>0.36399999999999999</v>
      </c>
      <c r="P20" s="22">
        <v>2.1819999999999999</v>
      </c>
      <c r="Q20" s="22">
        <v>0.77800000000000002</v>
      </c>
      <c r="R20" s="22">
        <v>1.778</v>
      </c>
      <c r="S20" s="22">
        <v>0.33300000000000002</v>
      </c>
      <c r="T20" s="22">
        <v>0.44400000000000001</v>
      </c>
      <c r="U20" s="22">
        <v>1</v>
      </c>
      <c r="V20" s="22">
        <v>1.667</v>
      </c>
      <c r="W20" s="22">
        <v>0.98099999999999998</v>
      </c>
      <c r="X20" s="22">
        <v>1.736</v>
      </c>
      <c r="Y20" s="22">
        <v>0.60399999999999998</v>
      </c>
      <c r="Z20" s="22">
        <v>0.67900000000000005</v>
      </c>
      <c r="AA20" s="22">
        <v>0.88900000000000001</v>
      </c>
      <c r="AB20" s="22">
        <v>1.667</v>
      </c>
      <c r="AC20" s="22">
        <v>1.111</v>
      </c>
      <c r="AD20" s="22">
        <v>0.33300000000000002</v>
      </c>
      <c r="AE20" s="22">
        <v>0.47099999999999997</v>
      </c>
      <c r="AF20" s="22">
        <v>2.5099999999999998</v>
      </c>
      <c r="AG20" s="22">
        <v>0.54900000000000004</v>
      </c>
      <c r="AH20" s="22">
        <v>0.47099999999999997</v>
      </c>
      <c r="AI20" s="22">
        <v>0.2</v>
      </c>
      <c r="AJ20" s="22">
        <v>1.8</v>
      </c>
      <c r="AK20" s="22">
        <v>0.94099999999999995</v>
      </c>
      <c r="AL20" s="22">
        <v>1.0589999999999999</v>
      </c>
      <c r="AM20" s="22">
        <v>0.4</v>
      </c>
      <c r="AN20" s="22">
        <v>1.6</v>
      </c>
      <c r="AO20" s="22">
        <v>0.7</v>
      </c>
      <c r="AP20" s="22">
        <v>1.3</v>
      </c>
      <c r="AQ20" s="22">
        <v>0.312</v>
      </c>
      <c r="AR20" s="22">
        <v>1.6879999999999999</v>
      </c>
      <c r="AS20" s="22">
        <v>0.68799999999999994</v>
      </c>
      <c r="AT20" s="22">
        <v>1.3120000000000001</v>
      </c>
      <c r="AU20" s="22">
        <v>0.89400000000000002</v>
      </c>
      <c r="AV20" s="22">
        <v>1.1060000000000001</v>
      </c>
      <c r="AW20" s="22">
        <v>0.83299999999999996</v>
      </c>
      <c r="AX20" s="22">
        <v>1.167</v>
      </c>
      <c r="AY20" s="22">
        <v>0.308</v>
      </c>
      <c r="AZ20" s="22">
        <v>0.76900000000000002</v>
      </c>
      <c r="BA20" s="22">
        <v>0.46200000000000002</v>
      </c>
      <c r="BB20" s="22">
        <v>1.538</v>
      </c>
      <c r="BC20" s="22">
        <v>0.76900000000000002</v>
      </c>
      <c r="BD20" s="22">
        <v>2.1539999999999999</v>
      </c>
      <c r="BE20" s="22">
        <v>0.60599999999999998</v>
      </c>
      <c r="BF20" s="22">
        <v>1.6970000000000001</v>
      </c>
      <c r="BG20" s="22">
        <v>0.84799999999999998</v>
      </c>
      <c r="BH20" s="22">
        <v>0.84799999999999998</v>
      </c>
    </row>
    <row r="21" spans="1:60" s="12" customFormat="1" x14ac:dyDescent="0.25">
      <c r="A21" s="3" t="s">
        <v>92</v>
      </c>
      <c r="B21" s="22">
        <v>0.85699999999999998</v>
      </c>
      <c r="C21" s="22">
        <v>1.143</v>
      </c>
      <c r="D21" s="22">
        <v>0.52200000000000002</v>
      </c>
      <c r="E21" s="22">
        <v>0.26100000000000001</v>
      </c>
      <c r="F21" s="22">
        <v>0.39100000000000001</v>
      </c>
      <c r="G21" s="22">
        <v>2.2170000000000001</v>
      </c>
      <c r="H21" s="22">
        <v>0.52200000000000002</v>
      </c>
      <c r="I21" s="22">
        <v>2.0870000000000002</v>
      </c>
      <c r="J21" s="22">
        <v>0.70599999999999996</v>
      </c>
      <c r="K21" s="22">
        <v>1.4119999999999999</v>
      </c>
      <c r="L21" s="22">
        <v>0.88200000000000001</v>
      </c>
      <c r="M21" s="22">
        <v>0.222</v>
      </c>
      <c r="N21" s="22">
        <v>1.778</v>
      </c>
      <c r="O21" s="22">
        <v>0.66700000000000004</v>
      </c>
      <c r="P21" s="22">
        <v>1.333</v>
      </c>
      <c r="Q21" s="22">
        <v>1.0429999999999999</v>
      </c>
      <c r="R21" s="22">
        <v>2.0870000000000002</v>
      </c>
      <c r="S21" s="22">
        <v>0</v>
      </c>
      <c r="T21" s="22">
        <v>0.26100000000000001</v>
      </c>
      <c r="U21" s="22">
        <v>1.0429999999999999</v>
      </c>
      <c r="V21" s="22">
        <v>1.5649999999999999</v>
      </c>
      <c r="W21" s="22">
        <v>0.92300000000000004</v>
      </c>
      <c r="X21" s="22">
        <v>1.538</v>
      </c>
      <c r="Y21" s="22">
        <v>1.2310000000000001</v>
      </c>
      <c r="Z21" s="22">
        <v>0.308</v>
      </c>
      <c r="AA21" s="22">
        <v>0.308</v>
      </c>
      <c r="AB21" s="22">
        <v>1.538</v>
      </c>
      <c r="AC21" s="22">
        <v>0.92300000000000004</v>
      </c>
      <c r="AD21" s="22">
        <v>1.2310000000000001</v>
      </c>
      <c r="AE21" s="22">
        <v>0.69599999999999995</v>
      </c>
      <c r="AF21" s="22">
        <v>2.609</v>
      </c>
      <c r="AG21" s="22">
        <v>0.34799999999999998</v>
      </c>
      <c r="AH21" s="22">
        <v>0.34799999999999998</v>
      </c>
      <c r="AI21" s="22">
        <v>0.57099999999999995</v>
      </c>
      <c r="AJ21" s="22">
        <v>1.429</v>
      </c>
      <c r="AK21" s="22">
        <v>0.57099999999999995</v>
      </c>
      <c r="AL21" s="22">
        <v>1.429</v>
      </c>
      <c r="AM21" s="22">
        <v>0.4</v>
      </c>
      <c r="AN21" s="22">
        <v>1.6</v>
      </c>
      <c r="AO21" s="22">
        <v>0.8</v>
      </c>
      <c r="AP21" s="22">
        <v>1.2</v>
      </c>
      <c r="AQ21" s="22">
        <v>0.66700000000000004</v>
      </c>
      <c r="AR21" s="22">
        <v>1.333</v>
      </c>
      <c r="AS21" s="22">
        <v>0.55600000000000005</v>
      </c>
      <c r="AT21" s="22">
        <v>1.444</v>
      </c>
      <c r="AU21" s="22">
        <v>0.92300000000000004</v>
      </c>
      <c r="AV21" s="22">
        <v>1.077</v>
      </c>
      <c r="AW21" s="22">
        <v>0.25</v>
      </c>
      <c r="AX21" s="22">
        <v>1.75</v>
      </c>
      <c r="AY21" s="22">
        <v>0.35299999999999998</v>
      </c>
      <c r="AZ21" s="22">
        <v>1.7649999999999999</v>
      </c>
      <c r="BA21" s="22">
        <v>0.35299999999999998</v>
      </c>
      <c r="BB21" s="22">
        <v>0.35299999999999998</v>
      </c>
      <c r="BC21" s="22">
        <v>1.7649999999999999</v>
      </c>
      <c r="BD21" s="22">
        <v>1.4119999999999999</v>
      </c>
      <c r="BE21" s="22">
        <v>0.308</v>
      </c>
      <c r="BF21" s="22">
        <v>0.92300000000000004</v>
      </c>
      <c r="BG21" s="22">
        <v>0.92300000000000004</v>
      </c>
      <c r="BH21" s="22">
        <v>1.8460000000000001</v>
      </c>
    </row>
    <row r="22" spans="1:60" s="12" customFormat="1" x14ac:dyDescent="0.25">
      <c r="A22" s="3" t="s">
        <v>93</v>
      </c>
      <c r="B22" s="22">
        <v>1</v>
      </c>
      <c r="C22" s="22">
        <v>1</v>
      </c>
      <c r="D22" s="22">
        <v>0</v>
      </c>
      <c r="E22" s="22">
        <v>1.5</v>
      </c>
      <c r="F22" s="22">
        <v>0.75</v>
      </c>
      <c r="G22" s="22">
        <v>0.75</v>
      </c>
      <c r="H22" s="22">
        <v>0</v>
      </c>
      <c r="I22" s="22">
        <v>3</v>
      </c>
      <c r="J22" s="22">
        <v>2</v>
      </c>
      <c r="K22" s="22">
        <v>1</v>
      </c>
      <c r="L22" s="22">
        <v>0</v>
      </c>
      <c r="M22" s="22">
        <v>1.143</v>
      </c>
      <c r="N22" s="22">
        <v>1.714</v>
      </c>
      <c r="O22" s="22">
        <v>0.57099999999999995</v>
      </c>
      <c r="P22" s="22">
        <v>0.57099999999999995</v>
      </c>
      <c r="Q22" s="22">
        <v>1.4590000000000001</v>
      </c>
      <c r="R22" s="22">
        <v>0.64900000000000002</v>
      </c>
      <c r="S22" s="22">
        <v>1.4590000000000001</v>
      </c>
      <c r="T22" s="22">
        <v>0.81100000000000005</v>
      </c>
      <c r="U22" s="22">
        <v>0.64900000000000002</v>
      </c>
      <c r="V22" s="22">
        <v>0.97299999999999998</v>
      </c>
      <c r="W22" s="22">
        <v>0.94099999999999995</v>
      </c>
      <c r="X22" s="22">
        <v>1.294</v>
      </c>
      <c r="Y22" s="22">
        <v>1.1759999999999999</v>
      </c>
      <c r="Z22" s="22">
        <v>0.58799999999999997</v>
      </c>
      <c r="AA22" s="22">
        <v>0.92300000000000004</v>
      </c>
      <c r="AB22" s="22">
        <v>1.8460000000000001</v>
      </c>
      <c r="AC22" s="22">
        <v>0.61499999999999999</v>
      </c>
      <c r="AD22" s="22">
        <v>0.61499999999999999</v>
      </c>
      <c r="AE22" s="22">
        <v>0.72699999999999998</v>
      </c>
      <c r="AF22" s="22">
        <v>1.8180000000000001</v>
      </c>
      <c r="AG22" s="22">
        <v>1.091</v>
      </c>
      <c r="AH22" s="22">
        <v>0.36399999999999999</v>
      </c>
      <c r="AI22" s="22">
        <v>0</v>
      </c>
      <c r="AJ22" s="22">
        <v>2</v>
      </c>
      <c r="AK22" s="22">
        <v>1</v>
      </c>
      <c r="AL22" s="22">
        <v>1</v>
      </c>
      <c r="AM22" s="22">
        <v>0.5</v>
      </c>
      <c r="AN22" s="22">
        <v>1.5</v>
      </c>
      <c r="AO22" s="22">
        <v>1.429</v>
      </c>
      <c r="AP22" s="22">
        <v>0.57099999999999995</v>
      </c>
      <c r="AQ22" s="22">
        <v>0.8</v>
      </c>
      <c r="AR22" s="22">
        <v>1.2</v>
      </c>
      <c r="AS22" s="22">
        <v>0.73699999999999999</v>
      </c>
      <c r="AT22" s="22">
        <v>1.2629999999999999</v>
      </c>
      <c r="AU22" s="22">
        <v>0.6</v>
      </c>
      <c r="AV22" s="22">
        <v>1.4</v>
      </c>
      <c r="AW22" s="22">
        <v>0</v>
      </c>
      <c r="AX22" s="22">
        <v>2</v>
      </c>
      <c r="AY22" s="22">
        <v>0.316</v>
      </c>
      <c r="AZ22" s="22">
        <v>1.2629999999999999</v>
      </c>
      <c r="BA22" s="22">
        <v>0.94699999999999995</v>
      </c>
      <c r="BB22" s="22">
        <v>1.2629999999999999</v>
      </c>
      <c r="BC22" s="22">
        <v>0.94699999999999995</v>
      </c>
      <c r="BD22" s="22">
        <v>1.2629999999999999</v>
      </c>
      <c r="BE22" s="22">
        <v>0.5</v>
      </c>
      <c r="BF22" s="22">
        <v>2</v>
      </c>
      <c r="BG22" s="22">
        <v>0.5</v>
      </c>
      <c r="BH22" s="22">
        <v>1</v>
      </c>
    </row>
    <row r="23" spans="1:60" s="12" customFormat="1" x14ac:dyDescent="0.25">
      <c r="A23" s="3" t="s">
        <v>94</v>
      </c>
      <c r="B23" s="22">
        <v>0.68400000000000005</v>
      </c>
      <c r="C23" s="22">
        <v>1.3160000000000001</v>
      </c>
      <c r="D23" s="22">
        <v>0.152</v>
      </c>
      <c r="E23" s="22">
        <v>0</v>
      </c>
      <c r="F23" s="22">
        <v>0.38</v>
      </c>
      <c r="G23" s="22">
        <v>2.6579999999999999</v>
      </c>
      <c r="H23" s="22">
        <v>0.68400000000000005</v>
      </c>
      <c r="I23" s="22">
        <v>2.1269999999999998</v>
      </c>
      <c r="J23" s="22">
        <v>0.82799999999999996</v>
      </c>
      <c r="K23" s="22">
        <v>1.345</v>
      </c>
      <c r="L23" s="22">
        <v>0.82799999999999996</v>
      </c>
      <c r="M23" s="22">
        <v>0.19400000000000001</v>
      </c>
      <c r="N23" s="22">
        <v>1.806</v>
      </c>
      <c r="O23" s="22">
        <v>0.25800000000000001</v>
      </c>
      <c r="P23" s="22">
        <v>1.742</v>
      </c>
      <c r="Q23" s="22">
        <v>0.66700000000000004</v>
      </c>
      <c r="R23" s="22">
        <v>1.778</v>
      </c>
      <c r="S23" s="22">
        <v>0.77800000000000002</v>
      </c>
      <c r="T23" s="22">
        <v>0.77800000000000002</v>
      </c>
      <c r="U23" s="22">
        <v>0.222</v>
      </c>
      <c r="V23" s="22">
        <v>1.778</v>
      </c>
      <c r="W23" s="22">
        <v>0.20499999999999999</v>
      </c>
      <c r="X23" s="22">
        <v>2.359</v>
      </c>
      <c r="Y23" s="22">
        <v>0.308</v>
      </c>
      <c r="Z23" s="22">
        <v>1.1279999999999999</v>
      </c>
      <c r="AA23" s="22">
        <v>0.4</v>
      </c>
      <c r="AB23" s="22">
        <v>2.2669999999999999</v>
      </c>
      <c r="AC23" s="22">
        <v>0.33300000000000002</v>
      </c>
      <c r="AD23" s="22">
        <v>1</v>
      </c>
      <c r="AE23" s="22">
        <v>0.52900000000000003</v>
      </c>
      <c r="AF23" s="22">
        <v>2.5880000000000001</v>
      </c>
      <c r="AG23" s="22">
        <v>0.29399999999999998</v>
      </c>
      <c r="AH23" s="22">
        <v>0.58799999999999997</v>
      </c>
      <c r="AI23" s="22">
        <v>0.70599999999999996</v>
      </c>
      <c r="AJ23" s="22">
        <v>1.294</v>
      </c>
      <c r="AK23" s="22">
        <v>0.45500000000000002</v>
      </c>
      <c r="AL23" s="22">
        <v>1.5449999999999999</v>
      </c>
      <c r="AM23" s="22">
        <v>0.33300000000000002</v>
      </c>
      <c r="AN23" s="22">
        <v>1.667</v>
      </c>
      <c r="AO23" s="22">
        <v>0.54500000000000004</v>
      </c>
      <c r="AP23" s="22">
        <v>1.4550000000000001</v>
      </c>
      <c r="AQ23" s="22">
        <v>0.38500000000000001</v>
      </c>
      <c r="AR23" s="22">
        <v>1.615</v>
      </c>
      <c r="AS23" s="22">
        <v>0.47399999999999998</v>
      </c>
      <c r="AT23" s="22">
        <v>1.526</v>
      </c>
      <c r="AU23" s="22">
        <v>0.36399999999999999</v>
      </c>
      <c r="AV23" s="22">
        <v>1.6359999999999999</v>
      </c>
      <c r="AW23" s="22">
        <v>0.19</v>
      </c>
      <c r="AX23" s="22">
        <v>1.81</v>
      </c>
      <c r="AY23" s="22">
        <v>0.35299999999999998</v>
      </c>
      <c r="AZ23" s="22">
        <v>2</v>
      </c>
      <c r="BA23" s="22">
        <v>0.58799999999999997</v>
      </c>
      <c r="BB23" s="22">
        <v>1.1759999999999999</v>
      </c>
      <c r="BC23" s="22">
        <v>0.23499999999999999</v>
      </c>
      <c r="BD23" s="22">
        <v>1.647</v>
      </c>
      <c r="BE23" s="22">
        <v>0.33900000000000002</v>
      </c>
      <c r="BF23" s="22">
        <v>1.627</v>
      </c>
      <c r="BG23" s="22">
        <v>0.81399999999999995</v>
      </c>
      <c r="BH23" s="22">
        <v>1.22</v>
      </c>
    </row>
    <row r="24" spans="1:60" s="12" customFormat="1" x14ac:dyDescent="0.25">
      <c r="A24" s="3" t="s">
        <v>95</v>
      </c>
      <c r="B24" s="22">
        <v>1</v>
      </c>
      <c r="C24" s="22">
        <v>1</v>
      </c>
      <c r="D24" s="22">
        <v>0.14799999999999999</v>
      </c>
      <c r="E24" s="22">
        <v>0.44400000000000001</v>
      </c>
      <c r="F24" s="22">
        <v>0.66700000000000004</v>
      </c>
      <c r="G24" s="22">
        <v>2.0739999999999998</v>
      </c>
      <c r="H24" s="22">
        <v>0.51900000000000002</v>
      </c>
      <c r="I24" s="22">
        <v>2.1480000000000001</v>
      </c>
      <c r="J24" s="22">
        <v>0.85699999999999998</v>
      </c>
      <c r="K24" s="22">
        <v>2</v>
      </c>
      <c r="L24" s="22">
        <v>0.14299999999999999</v>
      </c>
      <c r="M24" s="22">
        <v>0.72699999999999998</v>
      </c>
      <c r="N24" s="22">
        <v>1.3640000000000001</v>
      </c>
      <c r="O24" s="22">
        <v>0.182</v>
      </c>
      <c r="P24" s="22">
        <v>1.7270000000000001</v>
      </c>
      <c r="Q24" s="22">
        <v>1</v>
      </c>
      <c r="R24" s="22">
        <v>1.429</v>
      </c>
      <c r="S24" s="22">
        <v>0.71399999999999997</v>
      </c>
      <c r="T24" s="22">
        <v>1.143</v>
      </c>
      <c r="U24" s="22">
        <v>0.42899999999999999</v>
      </c>
      <c r="V24" s="22">
        <v>1.286</v>
      </c>
      <c r="W24" s="22">
        <v>0.64</v>
      </c>
      <c r="X24" s="22">
        <v>2</v>
      </c>
      <c r="Y24" s="22">
        <v>0.48</v>
      </c>
      <c r="Z24" s="22">
        <v>0.88</v>
      </c>
      <c r="AA24" s="22">
        <v>0.76200000000000001</v>
      </c>
      <c r="AB24" s="22">
        <v>2</v>
      </c>
      <c r="AC24" s="22">
        <v>0.57099999999999995</v>
      </c>
      <c r="AD24" s="22">
        <v>0.66700000000000004</v>
      </c>
      <c r="AE24" s="22">
        <v>0.56299999999999994</v>
      </c>
      <c r="AF24" s="22">
        <v>2.1970000000000001</v>
      </c>
      <c r="AG24" s="22">
        <v>0.45100000000000001</v>
      </c>
      <c r="AH24" s="22">
        <v>0.78900000000000003</v>
      </c>
      <c r="AI24" s="22">
        <v>0.94099999999999995</v>
      </c>
      <c r="AJ24" s="22">
        <v>1.0589999999999999</v>
      </c>
      <c r="AK24" s="22">
        <v>0.4</v>
      </c>
      <c r="AL24" s="22">
        <v>1.6</v>
      </c>
      <c r="AM24" s="22">
        <v>0.75</v>
      </c>
      <c r="AN24" s="22">
        <v>1.25</v>
      </c>
      <c r="AO24" s="22">
        <v>0.25</v>
      </c>
      <c r="AP24" s="22">
        <v>1.75</v>
      </c>
      <c r="AQ24" s="22">
        <v>0.66700000000000004</v>
      </c>
      <c r="AR24" s="22">
        <v>1.333</v>
      </c>
      <c r="AS24" s="22">
        <v>0.74399999999999999</v>
      </c>
      <c r="AT24" s="22">
        <v>1.256</v>
      </c>
      <c r="AU24" s="22">
        <v>0.39</v>
      </c>
      <c r="AV24" s="22">
        <v>1.61</v>
      </c>
      <c r="AW24" s="22">
        <v>0.33300000000000002</v>
      </c>
      <c r="AX24" s="22">
        <v>1.667</v>
      </c>
      <c r="AY24" s="22">
        <v>0.17899999999999999</v>
      </c>
      <c r="AZ24" s="22">
        <v>1.343</v>
      </c>
      <c r="BA24" s="22">
        <v>1.075</v>
      </c>
      <c r="BB24" s="22">
        <v>1.881</v>
      </c>
      <c r="BC24" s="22">
        <v>0.53700000000000003</v>
      </c>
      <c r="BD24" s="22">
        <v>0.98499999999999999</v>
      </c>
      <c r="BE24" s="22">
        <v>0.36899999999999999</v>
      </c>
      <c r="BF24" s="22">
        <v>1.2310000000000001</v>
      </c>
      <c r="BG24" s="22">
        <v>0.8</v>
      </c>
      <c r="BH24" s="22">
        <v>1.6</v>
      </c>
    </row>
    <row r="25" spans="1:60" s="12" customFormat="1" x14ac:dyDescent="0.25">
      <c r="A25" s="3" t="s">
        <v>96</v>
      </c>
      <c r="B25" s="22">
        <v>1.36</v>
      </c>
      <c r="C25" s="22">
        <v>0.64</v>
      </c>
      <c r="D25" s="22">
        <v>0.154</v>
      </c>
      <c r="E25" s="22">
        <v>0.61499999999999999</v>
      </c>
      <c r="F25" s="22">
        <v>0.76900000000000002</v>
      </c>
      <c r="G25" s="22">
        <v>2</v>
      </c>
      <c r="H25" s="22">
        <v>0.46200000000000002</v>
      </c>
      <c r="I25" s="22">
        <v>2</v>
      </c>
      <c r="J25" s="22">
        <v>1.5</v>
      </c>
      <c r="K25" s="22">
        <v>0.92300000000000004</v>
      </c>
      <c r="L25" s="22">
        <v>0.57699999999999996</v>
      </c>
      <c r="M25" s="22">
        <v>0.22900000000000001</v>
      </c>
      <c r="N25" s="22">
        <v>1.486</v>
      </c>
      <c r="O25" s="22">
        <v>0.22900000000000001</v>
      </c>
      <c r="P25" s="22">
        <v>2.0569999999999999</v>
      </c>
      <c r="Q25" s="22">
        <v>1.35</v>
      </c>
      <c r="R25" s="22">
        <v>1.8</v>
      </c>
      <c r="S25" s="22">
        <v>0.9</v>
      </c>
      <c r="T25" s="22">
        <v>0.75</v>
      </c>
      <c r="U25" s="22">
        <v>0.45</v>
      </c>
      <c r="V25" s="22">
        <v>0.75</v>
      </c>
      <c r="W25" s="22">
        <v>0.51600000000000001</v>
      </c>
      <c r="X25" s="22">
        <v>1.677</v>
      </c>
      <c r="Y25" s="22">
        <v>1.032</v>
      </c>
      <c r="Z25" s="22">
        <v>0.77400000000000002</v>
      </c>
      <c r="AA25" s="22">
        <v>0.92300000000000004</v>
      </c>
      <c r="AB25" s="22">
        <v>1.6919999999999999</v>
      </c>
      <c r="AC25" s="22">
        <v>0.308</v>
      </c>
      <c r="AD25" s="22">
        <v>1.077</v>
      </c>
      <c r="AE25" s="22">
        <v>0.59299999999999997</v>
      </c>
      <c r="AF25" s="22">
        <v>1.778</v>
      </c>
      <c r="AG25" s="22">
        <v>0.44400000000000001</v>
      </c>
      <c r="AH25" s="22">
        <v>1.1850000000000001</v>
      </c>
      <c r="AI25" s="22">
        <v>0.5</v>
      </c>
      <c r="AJ25" s="22">
        <v>1.5</v>
      </c>
      <c r="AK25" s="22">
        <v>0.5</v>
      </c>
      <c r="AL25" s="22">
        <v>1.5</v>
      </c>
      <c r="AM25" s="22">
        <v>0.76900000000000002</v>
      </c>
      <c r="AN25" s="22">
        <v>1.2310000000000001</v>
      </c>
      <c r="AO25" s="22">
        <v>1.1759999999999999</v>
      </c>
      <c r="AP25" s="22">
        <v>0.82399999999999995</v>
      </c>
      <c r="AQ25" s="22">
        <v>0.76200000000000001</v>
      </c>
      <c r="AR25" s="22">
        <v>1.238</v>
      </c>
      <c r="AS25" s="22">
        <v>0.4</v>
      </c>
      <c r="AT25" s="22">
        <v>1.6</v>
      </c>
      <c r="AU25" s="22">
        <v>0.16700000000000001</v>
      </c>
      <c r="AV25" s="22">
        <v>1.833</v>
      </c>
      <c r="AW25" s="22">
        <v>0.61499999999999999</v>
      </c>
      <c r="AX25" s="22">
        <v>1.385</v>
      </c>
      <c r="AY25" s="22">
        <v>1.2410000000000001</v>
      </c>
      <c r="AZ25" s="22">
        <v>1.448</v>
      </c>
      <c r="BA25" s="22">
        <v>0.41399999999999998</v>
      </c>
      <c r="BB25" s="22">
        <v>1.448</v>
      </c>
      <c r="BC25" s="22">
        <v>0.41399999999999998</v>
      </c>
      <c r="BD25" s="22">
        <v>1.034</v>
      </c>
      <c r="BE25" s="22">
        <v>1.0669999999999999</v>
      </c>
      <c r="BF25" s="22">
        <v>1.0669999999999999</v>
      </c>
      <c r="BG25" s="22">
        <v>0.53300000000000003</v>
      </c>
      <c r="BH25" s="22">
        <v>1.333</v>
      </c>
    </row>
    <row r="26" spans="1:60" s="12" customFormat="1" x14ac:dyDescent="0.25">
      <c r="A26" s="3" t="s">
        <v>97</v>
      </c>
      <c r="B26" s="22">
        <v>1.1000000000000001</v>
      </c>
      <c r="C26" s="22">
        <v>0.9</v>
      </c>
      <c r="D26" s="22">
        <v>0.113</v>
      </c>
      <c r="E26" s="22">
        <v>1.1319999999999999</v>
      </c>
      <c r="F26" s="22">
        <v>0.45300000000000001</v>
      </c>
      <c r="G26" s="22">
        <v>1.8109999999999999</v>
      </c>
      <c r="H26" s="22">
        <v>0.113</v>
      </c>
      <c r="I26" s="22">
        <v>2.3769999999999998</v>
      </c>
      <c r="J26" s="22">
        <v>1.615</v>
      </c>
      <c r="K26" s="22">
        <v>1.1539999999999999</v>
      </c>
      <c r="L26" s="22">
        <v>0.23100000000000001</v>
      </c>
      <c r="M26" s="22">
        <v>0.17399999999999999</v>
      </c>
      <c r="N26" s="22">
        <v>0.87</v>
      </c>
      <c r="O26" s="22">
        <v>0.34799999999999998</v>
      </c>
      <c r="P26" s="22">
        <v>2.609</v>
      </c>
      <c r="Q26" s="22">
        <v>0.75</v>
      </c>
      <c r="R26" s="22">
        <v>1.3120000000000001</v>
      </c>
      <c r="S26" s="22">
        <v>0</v>
      </c>
      <c r="T26" s="22">
        <v>1.3120000000000001</v>
      </c>
      <c r="U26" s="22">
        <v>1.125</v>
      </c>
      <c r="V26" s="22">
        <v>1.5</v>
      </c>
      <c r="W26" s="22">
        <v>0.83299999999999996</v>
      </c>
      <c r="X26" s="22">
        <v>1.5</v>
      </c>
      <c r="Y26" s="22">
        <v>1</v>
      </c>
      <c r="Z26" s="22">
        <v>0.66700000000000004</v>
      </c>
      <c r="AA26" s="22">
        <v>0.54500000000000004</v>
      </c>
      <c r="AB26" s="22">
        <v>1.6359999999999999</v>
      </c>
      <c r="AC26" s="22">
        <v>0.36399999999999999</v>
      </c>
      <c r="AD26" s="22">
        <v>1.4550000000000001</v>
      </c>
      <c r="AE26" s="22">
        <v>0.8</v>
      </c>
      <c r="AF26" s="22">
        <v>1.92</v>
      </c>
      <c r="AG26" s="22">
        <v>0.64</v>
      </c>
      <c r="AH26" s="22">
        <v>0.64</v>
      </c>
      <c r="AI26" s="22">
        <v>1.1000000000000001</v>
      </c>
      <c r="AJ26" s="22">
        <v>0.9</v>
      </c>
      <c r="AK26" s="22">
        <v>0.58799999999999997</v>
      </c>
      <c r="AL26" s="22">
        <v>1.4119999999999999</v>
      </c>
      <c r="AM26" s="22">
        <v>0.26700000000000002</v>
      </c>
      <c r="AN26" s="22">
        <v>1.7330000000000001</v>
      </c>
      <c r="AO26" s="22">
        <v>0.5</v>
      </c>
      <c r="AP26" s="22">
        <v>1.5</v>
      </c>
      <c r="AQ26" s="22">
        <v>0.52600000000000002</v>
      </c>
      <c r="AR26" s="22">
        <v>1.474</v>
      </c>
      <c r="AS26" s="22">
        <v>0.875</v>
      </c>
      <c r="AT26" s="22">
        <v>1.125</v>
      </c>
      <c r="AU26" s="22">
        <v>0.44400000000000001</v>
      </c>
      <c r="AV26" s="22">
        <v>1.556</v>
      </c>
      <c r="AW26" s="22">
        <v>0.66700000000000004</v>
      </c>
      <c r="AX26" s="22">
        <v>1.333</v>
      </c>
      <c r="AY26" s="22">
        <v>0.28599999999999998</v>
      </c>
      <c r="AZ26" s="22">
        <v>1.429</v>
      </c>
      <c r="BA26" s="22">
        <v>0.85699999999999998</v>
      </c>
      <c r="BB26" s="22">
        <v>2</v>
      </c>
      <c r="BC26" s="22">
        <v>0.28599999999999998</v>
      </c>
      <c r="BD26" s="22">
        <v>1.143</v>
      </c>
      <c r="BE26" s="22">
        <v>0.55200000000000005</v>
      </c>
      <c r="BF26" s="22">
        <v>1.655</v>
      </c>
      <c r="BG26" s="22">
        <v>0.27600000000000002</v>
      </c>
      <c r="BH26" s="22">
        <v>1.5169999999999999</v>
      </c>
    </row>
    <row r="27" spans="1:60" s="12" customFormat="1" x14ac:dyDescent="0.25">
      <c r="A27" s="3" t="s">
        <v>98</v>
      </c>
      <c r="B27" s="22">
        <v>1.333</v>
      </c>
      <c r="C27" s="22">
        <v>0.66700000000000004</v>
      </c>
      <c r="D27" s="22">
        <v>0.52200000000000002</v>
      </c>
      <c r="E27" s="22">
        <v>0.52200000000000002</v>
      </c>
      <c r="F27" s="22">
        <v>0.26100000000000001</v>
      </c>
      <c r="G27" s="22">
        <v>1.5649999999999999</v>
      </c>
      <c r="H27" s="22">
        <v>0.26100000000000001</v>
      </c>
      <c r="I27" s="22">
        <v>2.87</v>
      </c>
      <c r="J27" s="22">
        <v>0.75</v>
      </c>
      <c r="K27" s="22">
        <v>2.25</v>
      </c>
      <c r="L27" s="22">
        <v>0</v>
      </c>
      <c r="M27" s="22">
        <v>0.21099999999999999</v>
      </c>
      <c r="N27" s="22">
        <v>1.6839999999999999</v>
      </c>
      <c r="O27" s="22">
        <v>0.42099999999999999</v>
      </c>
      <c r="P27" s="22">
        <v>1.6839999999999999</v>
      </c>
      <c r="Q27" s="22">
        <v>0.33300000000000002</v>
      </c>
      <c r="R27" s="22">
        <v>2.6669999999999998</v>
      </c>
      <c r="S27" s="22">
        <v>0.66700000000000004</v>
      </c>
      <c r="T27" s="22">
        <v>0.33300000000000002</v>
      </c>
      <c r="U27" s="22">
        <v>0.66700000000000004</v>
      </c>
      <c r="V27" s="22">
        <v>1.333</v>
      </c>
      <c r="W27" s="22">
        <v>1.667</v>
      </c>
      <c r="X27" s="22">
        <v>0.66700000000000004</v>
      </c>
      <c r="Y27" s="22">
        <v>0.33300000000000002</v>
      </c>
      <c r="Z27" s="22">
        <v>1.333</v>
      </c>
      <c r="AA27" s="22">
        <v>0.66700000000000004</v>
      </c>
      <c r="AB27" s="22">
        <v>1.667</v>
      </c>
      <c r="AC27" s="22">
        <v>1.333</v>
      </c>
      <c r="AD27" s="22">
        <v>0.33300000000000002</v>
      </c>
      <c r="AE27" s="22">
        <v>0.36399999999999999</v>
      </c>
      <c r="AF27" s="22">
        <v>3.2730000000000001</v>
      </c>
      <c r="AG27" s="22">
        <v>0</v>
      </c>
      <c r="AH27" s="22">
        <v>0.36399999999999999</v>
      </c>
      <c r="AI27" s="22">
        <v>0.75</v>
      </c>
      <c r="AJ27" s="22">
        <v>1.25</v>
      </c>
      <c r="AK27" s="22">
        <v>0.88900000000000001</v>
      </c>
      <c r="AL27" s="22">
        <v>1.111</v>
      </c>
      <c r="AM27" s="22">
        <v>0.8</v>
      </c>
      <c r="AN27" s="22">
        <v>1.2</v>
      </c>
      <c r="AO27" s="22">
        <v>1.333</v>
      </c>
      <c r="AP27" s="22">
        <v>0.66700000000000004</v>
      </c>
      <c r="AQ27" s="22">
        <v>0.5</v>
      </c>
      <c r="AR27" s="22">
        <v>1.5</v>
      </c>
      <c r="AS27" s="22">
        <v>1.091</v>
      </c>
      <c r="AT27" s="22">
        <v>0.90900000000000003</v>
      </c>
      <c r="AU27" s="22">
        <v>0.13300000000000001</v>
      </c>
      <c r="AV27" s="22">
        <v>1.867</v>
      </c>
      <c r="AW27" s="22">
        <v>0.44400000000000001</v>
      </c>
      <c r="AX27" s="22">
        <v>1.556</v>
      </c>
      <c r="AY27" s="22">
        <v>0</v>
      </c>
      <c r="AZ27" s="22">
        <v>1.5</v>
      </c>
      <c r="BA27" s="22">
        <v>1</v>
      </c>
      <c r="BB27" s="22">
        <v>1</v>
      </c>
      <c r="BC27" s="22">
        <v>1</v>
      </c>
      <c r="BD27" s="22">
        <v>1.5</v>
      </c>
      <c r="BE27" s="22">
        <v>0.26700000000000002</v>
      </c>
      <c r="BF27" s="22">
        <v>1.333</v>
      </c>
      <c r="BG27" s="22">
        <v>0.53300000000000003</v>
      </c>
      <c r="BH27" s="22">
        <v>1.867</v>
      </c>
    </row>
    <row r="28" spans="1:60" s="12" customFormat="1" x14ac:dyDescent="0.25">
      <c r="A28" s="3" t="s">
        <v>99</v>
      </c>
      <c r="B28" s="22">
        <v>0.81100000000000005</v>
      </c>
      <c r="C28" s="22">
        <v>1.1890000000000001</v>
      </c>
      <c r="D28" s="22">
        <v>0.19400000000000001</v>
      </c>
      <c r="E28" s="22">
        <v>0.45200000000000001</v>
      </c>
      <c r="F28" s="22">
        <v>0.51600000000000001</v>
      </c>
      <c r="G28" s="22">
        <v>1.161</v>
      </c>
      <c r="H28" s="22">
        <v>0.96799999999999997</v>
      </c>
      <c r="I28" s="22">
        <v>2.71</v>
      </c>
      <c r="J28" s="22">
        <v>0.56799999999999995</v>
      </c>
      <c r="K28" s="22">
        <v>1.865</v>
      </c>
      <c r="L28" s="22">
        <v>0.56799999999999995</v>
      </c>
      <c r="M28" s="22">
        <v>0.435</v>
      </c>
      <c r="N28" s="22">
        <v>0.95699999999999996</v>
      </c>
      <c r="O28" s="22">
        <v>0.34799999999999998</v>
      </c>
      <c r="P28" s="22">
        <v>2.2610000000000001</v>
      </c>
      <c r="Q28" s="22">
        <v>0.84199999999999997</v>
      </c>
      <c r="R28" s="22">
        <v>1.7889999999999999</v>
      </c>
      <c r="S28" s="22">
        <v>0.73699999999999999</v>
      </c>
      <c r="T28" s="22">
        <v>0.42099999999999999</v>
      </c>
      <c r="U28" s="22">
        <v>0.63200000000000001</v>
      </c>
      <c r="V28" s="22">
        <v>1.579</v>
      </c>
      <c r="W28" s="22">
        <v>0.69199999999999995</v>
      </c>
      <c r="X28" s="22">
        <v>1.6919999999999999</v>
      </c>
      <c r="Y28" s="22">
        <v>0.61499999999999999</v>
      </c>
      <c r="Z28" s="22">
        <v>1</v>
      </c>
      <c r="AA28" s="22">
        <v>0.44400000000000001</v>
      </c>
      <c r="AB28" s="22">
        <v>1.956</v>
      </c>
      <c r="AC28" s="22">
        <v>0.8</v>
      </c>
      <c r="AD28" s="22">
        <v>0.8</v>
      </c>
      <c r="AE28" s="22">
        <v>0.83</v>
      </c>
      <c r="AF28" s="22">
        <v>2.2639999999999998</v>
      </c>
      <c r="AG28" s="22">
        <v>0.377</v>
      </c>
      <c r="AH28" s="22">
        <v>0.52800000000000002</v>
      </c>
      <c r="AI28" s="22">
        <v>0.44400000000000001</v>
      </c>
      <c r="AJ28" s="22">
        <v>1.556</v>
      </c>
      <c r="AK28" s="22">
        <v>0.64300000000000002</v>
      </c>
      <c r="AL28" s="22">
        <v>1.357</v>
      </c>
      <c r="AM28" s="22">
        <v>0.5</v>
      </c>
      <c r="AN28" s="22">
        <v>1.5</v>
      </c>
      <c r="AO28" s="22">
        <v>0.60599999999999998</v>
      </c>
      <c r="AP28" s="22">
        <v>1.3939999999999999</v>
      </c>
      <c r="AQ28" s="22">
        <v>0.64</v>
      </c>
      <c r="AR28" s="22">
        <v>1.36</v>
      </c>
      <c r="AS28" s="22">
        <v>0.66700000000000004</v>
      </c>
      <c r="AT28" s="22">
        <v>1.333</v>
      </c>
      <c r="AU28" s="22">
        <v>0.375</v>
      </c>
      <c r="AV28" s="22">
        <v>1.625</v>
      </c>
      <c r="AW28" s="22">
        <v>0.52200000000000002</v>
      </c>
      <c r="AX28" s="22">
        <v>1.478</v>
      </c>
      <c r="AY28" s="22">
        <v>0.85699999999999998</v>
      </c>
      <c r="AZ28" s="22">
        <v>1.4570000000000001</v>
      </c>
      <c r="BA28" s="22">
        <v>1.0289999999999999</v>
      </c>
      <c r="BB28" s="22">
        <v>1.0289999999999999</v>
      </c>
      <c r="BC28" s="22">
        <v>0.6</v>
      </c>
      <c r="BD28" s="22">
        <v>1.0289999999999999</v>
      </c>
      <c r="BE28" s="22">
        <v>0.69599999999999995</v>
      </c>
      <c r="BF28" s="22">
        <v>1.304</v>
      </c>
      <c r="BG28" s="22">
        <v>0.52200000000000002</v>
      </c>
      <c r="BH28" s="22">
        <v>1.478</v>
      </c>
    </row>
    <row r="29" spans="1:60" s="12" customFormat="1" x14ac:dyDescent="0.25">
      <c r="A29" s="3" t="s">
        <v>100</v>
      </c>
      <c r="B29" s="22">
        <v>1.2589999999999999</v>
      </c>
      <c r="C29" s="22">
        <v>0.74099999999999999</v>
      </c>
      <c r="D29" s="22">
        <v>0.54500000000000004</v>
      </c>
      <c r="E29" s="22">
        <v>1.2</v>
      </c>
      <c r="F29" s="22">
        <v>0.76400000000000001</v>
      </c>
      <c r="G29" s="22">
        <v>0.76400000000000001</v>
      </c>
      <c r="H29" s="22">
        <v>0.76400000000000001</v>
      </c>
      <c r="I29" s="22">
        <v>1.964</v>
      </c>
      <c r="J29" s="22">
        <v>1.5880000000000001</v>
      </c>
      <c r="K29" s="22">
        <v>0.70599999999999996</v>
      </c>
      <c r="L29" s="22">
        <v>0.70599999999999996</v>
      </c>
      <c r="M29" s="22">
        <v>0.94699999999999995</v>
      </c>
      <c r="N29" s="22">
        <v>0.73699999999999999</v>
      </c>
      <c r="O29" s="22">
        <v>0.63200000000000001</v>
      </c>
      <c r="P29" s="22">
        <v>1.6839999999999999</v>
      </c>
      <c r="Q29" s="22">
        <v>1.5920000000000001</v>
      </c>
      <c r="R29" s="22">
        <v>0.98</v>
      </c>
      <c r="S29" s="22">
        <v>0.61199999999999999</v>
      </c>
      <c r="T29" s="22">
        <v>0.49</v>
      </c>
      <c r="U29" s="22">
        <v>0.98</v>
      </c>
      <c r="V29" s="22">
        <v>1.347</v>
      </c>
      <c r="W29" s="22">
        <v>1.073</v>
      </c>
      <c r="X29" s="22">
        <v>1.3660000000000001</v>
      </c>
      <c r="Y29" s="22">
        <v>0.78</v>
      </c>
      <c r="Z29" s="22">
        <v>0.78</v>
      </c>
      <c r="AA29" s="22">
        <v>0.8</v>
      </c>
      <c r="AB29" s="22">
        <v>1.6</v>
      </c>
      <c r="AC29" s="22">
        <v>0.8</v>
      </c>
      <c r="AD29" s="22">
        <v>0.8</v>
      </c>
      <c r="AE29" s="22">
        <v>0.8</v>
      </c>
      <c r="AF29" s="22">
        <v>2.08</v>
      </c>
      <c r="AG29" s="22">
        <v>0.64</v>
      </c>
      <c r="AH29" s="22">
        <v>0.48</v>
      </c>
      <c r="AI29" s="22">
        <v>0.76900000000000002</v>
      </c>
      <c r="AJ29" s="22">
        <v>1.2310000000000001</v>
      </c>
      <c r="AK29" s="22">
        <v>1.1000000000000001</v>
      </c>
      <c r="AL29" s="22">
        <v>0.9</v>
      </c>
      <c r="AM29" s="22">
        <v>0.47599999999999998</v>
      </c>
      <c r="AN29" s="22">
        <v>1.524</v>
      </c>
      <c r="AO29" s="22">
        <v>1.222</v>
      </c>
      <c r="AP29" s="22">
        <v>0.77800000000000002</v>
      </c>
      <c r="AQ29" s="22">
        <v>0.45700000000000002</v>
      </c>
      <c r="AR29" s="22">
        <v>1.5429999999999999</v>
      </c>
      <c r="AS29" s="22">
        <v>0.90900000000000003</v>
      </c>
      <c r="AT29" s="22">
        <v>1.091</v>
      </c>
      <c r="AU29" s="22">
        <v>0.66700000000000004</v>
      </c>
      <c r="AV29" s="22">
        <v>1.333</v>
      </c>
      <c r="AW29" s="22">
        <v>1.286</v>
      </c>
      <c r="AX29" s="22">
        <v>0.71399999999999997</v>
      </c>
      <c r="AY29" s="22">
        <v>0.32400000000000001</v>
      </c>
      <c r="AZ29" s="22">
        <v>0.97299999999999998</v>
      </c>
      <c r="BA29" s="22">
        <v>0.97299999999999998</v>
      </c>
      <c r="BB29" s="22">
        <v>1.784</v>
      </c>
      <c r="BC29" s="22">
        <v>0.32400000000000001</v>
      </c>
      <c r="BD29" s="22">
        <v>1.6220000000000001</v>
      </c>
      <c r="BE29" s="22">
        <v>1.143</v>
      </c>
      <c r="BF29" s="22">
        <v>0.95199999999999996</v>
      </c>
      <c r="BG29" s="22">
        <v>1.143</v>
      </c>
      <c r="BH29" s="22">
        <v>0.76200000000000001</v>
      </c>
    </row>
    <row r="30" spans="1:60" s="12" customFormat="1" x14ac:dyDescent="0.25">
      <c r="A30" s="3" t="s">
        <v>101</v>
      </c>
      <c r="B30" s="22">
        <v>0.81799999999999995</v>
      </c>
      <c r="C30" s="22">
        <v>1.1819999999999999</v>
      </c>
      <c r="D30" s="22">
        <v>0.22500000000000001</v>
      </c>
      <c r="E30" s="22">
        <v>0.22500000000000001</v>
      </c>
      <c r="F30" s="22">
        <v>0.52500000000000002</v>
      </c>
      <c r="G30" s="22">
        <v>1.35</v>
      </c>
      <c r="H30" s="22">
        <v>0.52500000000000002</v>
      </c>
      <c r="I30" s="22">
        <v>3.15</v>
      </c>
      <c r="J30" s="22">
        <v>0.47399999999999998</v>
      </c>
      <c r="K30" s="22">
        <v>2.0529999999999999</v>
      </c>
      <c r="L30" s="22">
        <v>0.47399999999999998</v>
      </c>
      <c r="M30" s="22">
        <v>0.26700000000000002</v>
      </c>
      <c r="N30" s="22">
        <v>1.0669999999999999</v>
      </c>
      <c r="O30" s="22">
        <v>0.4</v>
      </c>
      <c r="P30" s="22">
        <v>2.2669999999999999</v>
      </c>
      <c r="Q30" s="22">
        <v>0.71399999999999997</v>
      </c>
      <c r="R30" s="22">
        <v>2</v>
      </c>
      <c r="S30" s="22">
        <v>1.429</v>
      </c>
      <c r="T30" s="22">
        <v>0.85699999999999998</v>
      </c>
      <c r="U30" s="22">
        <v>0</v>
      </c>
      <c r="V30" s="22">
        <v>1</v>
      </c>
      <c r="W30" s="22">
        <v>0.46500000000000002</v>
      </c>
      <c r="X30" s="22">
        <v>2.14</v>
      </c>
      <c r="Y30" s="22">
        <v>0.74399999999999999</v>
      </c>
      <c r="Z30" s="22">
        <v>0.65100000000000002</v>
      </c>
      <c r="AA30" s="22">
        <v>0.16700000000000001</v>
      </c>
      <c r="AB30" s="22">
        <v>1.5</v>
      </c>
      <c r="AC30" s="22">
        <v>0.83299999999999996</v>
      </c>
      <c r="AD30" s="22">
        <v>1.5</v>
      </c>
      <c r="AE30" s="22">
        <v>0.40600000000000003</v>
      </c>
      <c r="AF30" s="22">
        <v>2.145</v>
      </c>
      <c r="AG30" s="22">
        <v>0.34799999999999998</v>
      </c>
      <c r="AH30" s="22">
        <v>1.101</v>
      </c>
      <c r="AI30" s="22">
        <v>0.57099999999999995</v>
      </c>
      <c r="AJ30" s="22">
        <v>1.429</v>
      </c>
      <c r="AK30" s="22">
        <v>0.4</v>
      </c>
      <c r="AL30" s="22">
        <v>1.6</v>
      </c>
      <c r="AM30" s="22">
        <v>0.222</v>
      </c>
      <c r="AN30" s="22">
        <v>1.778</v>
      </c>
      <c r="AO30" s="22">
        <v>0.47599999999999998</v>
      </c>
      <c r="AP30" s="22">
        <v>1.524</v>
      </c>
      <c r="AQ30" s="22">
        <v>0.33300000000000002</v>
      </c>
      <c r="AR30" s="22">
        <v>1.667</v>
      </c>
      <c r="AS30" s="22">
        <v>0.32</v>
      </c>
      <c r="AT30" s="22">
        <v>1.68</v>
      </c>
      <c r="AU30" s="22">
        <v>0.41399999999999998</v>
      </c>
      <c r="AV30" s="22">
        <v>1.5860000000000001</v>
      </c>
      <c r="AW30" s="22">
        <v>1</v>
      </c>
      <c r="AX30" s="22">
        <v>1</v>
      </c>
      <c r="AY30" s="22">
        <v>0.55800000000000005</v>
      </c>
      <c r="AZ30" s="22">
        <v>1.9530000000000001</v>
      </c>
      <c r="BA30" s="22">
        <v>0.41899999999999998</v>
      </c>
      <c r="BB30" s="22">
        <v>1.5349999999999999</v>
      </c>
      <c r="BC30" s="22">
        <v>0</v>
      </c>
      <c r="BD30" s="22">
        <v>1.5349999999999999</v>
      </c>
      <c r="BE30" s="22">
        <v>0.55600000000000005</v>
      </c>
      <c r="BF30" s="22">
        <v>1.444</v>
      </c>
      <c r="BG30" s="22">
        <v>0.77800000000000002</v>
      </c>
      <c r="BH30" s="22">
        <v>1.222</v>
      </c>
    </row>
    <row r="31" spans="1:60" s="12" customFormat="1" x14ac:dyDescent="0.25">
      <c r="A31" s="3" t="s">
        <v>102</v>
      </c>
      <c r="B31" s="22">
        <v>0.95799999999999996</v>
      </c>
      <c r="C31" s="22">
        <v>1.042</v>
      </c>
      <c r="D31" s="22">
        <v>0</v>
      </c>
      <c r="E31" s="22">
        <v>0.28599999999999998</v>
      </c>
      <c r="F31" s="22">
        <v>0.114</v>
      </c>
      <c r="G31" s="22">
        <v>2.2290000000000001</v>
      </c>
      <c r="H31" s="22">
        <v>0.45700000000000002</v>
      </c>
      <c r="I31" s="22">
        <v>2.9140000000000001</v>
      </c>
      <c r="J31" s="22">
        <v>0.70199999999999996</v>
      </c>
      <c r="K31" s="22">
        <v>1.9790000000000001</v>
      </c>
      <c r="L31" s="22">
        <v>0.31900000000000001</v>
      </c>
      <c r="M31" s="22">
        <v>0.154</v>
      </c>
      <c r="N31" s="22">
        <v>1.333</v>
      </c>
      <c r="O31" s="22">
        <v>0.10299999999999999</v>
      </c>
      <c r="P31" s="22">
        <v>2.41</v>
      </c>
      <c r="Q31" s="22">
        <v>0.21099999999999999</v>
      </c>
      <c r="R31" s="22">
        <v>2.2109999999999999</v>
      </c>
      <c r="S31" s="22">
        <v>0.52600000000000002</v>
      </c>
      <c r="T31" s="22">
        <v>0.94699999999999995</v>
      </c>
      <c r="U31" s="22">
        <v>0.316</v>
      </c>
      <c r="V31" s="22">
        <v>1.7889999999999999</v>
      </c>
      <c r="W31" s="22">
        <v>0.76900000000000002</v>
      </c>
      <c r="X31" s="22">
        <v>2</v>
      </c>
      <c r="Y31" s="22">
        <v>0.61499999999999999</v>
      </c>
      <c r="Z31" s="22">
        <v>0.61499999999999999</v>
      </c>
      <c r="AA31" s="22">
        <v>0</v>
      </c>
      <c r="AB31" s="22">
        <v>1.714</v>
      </c>
      <c r="AC31" s="22">
        <v>0.65300000000000002</v>
      </c>
      <c r="AD31" s="22">
        <v>1.633</v>
      </c>
      <c r="AE31" s="22">
        <v>0.222</v>
      </c>
      <c r="AF31" s="22">
        <v>3.0670000000000002</v>
      </c>
      <c r="AG31" s="22">
        <v>0.26700000000000002</v>
      </c>
      <c r="AH31" s="22">
        <v>0.44400000000000001</v>
      </c>
      <c r="AI31" s="22">
        <v>0.35899999999999999</v>
      </c>
      <c r="AJ31" s="22">
        <v>1.641</v>
      </c>
      <c r="AK31" s="22">
        <v>0.59299999999999997</v>
      </c>
      <c r="AL31" s="22">
        <v>1.407</v>
      </c>
      <c r="AM31" s="22">
        <v>0.42099999999999999</v>
      </c>
      <c r="AN31" s="22">
        <v>1.579</v>
      </c>
      <c r="AO31" s="22">
        <v>0.308</v>
      </c>
      <c r="AP31" s="22">
        <v>1.6919999999999999</v>
      </c>
      <c r="AQ31" s="22">
        <v>0.20799999999999999</v>
      </c>
      <c r="AR31" s="22">
        <v>1.792</v>
      </c>
      <c r="AS31" s="22">
        <v>0.49099999999999999</v>
      </c>
      <c r="AT31" s="22">
        <v>1.5089999999999999</v>
      </c>
      <c r="AU31" s="22">
        <v>0.23</v>
      </c>
      <c r="AV31" s="22">
        <v>1.77</v>
      </c>
      <c r="AW31" s="22">
        <v>0.55200000000000005</v>
      </c>
      <c r="AX31" s="22">
        <v>1.448</v>
      </c>
      <c r="AY31" s="22">
        <v>0.42899999999999999</v>
      </c>
      <c r="AZ31" s="22">
        <v>2.1429999999999998</v>
      </c>
      <c r="BA31" s="22">
        <v>0.17100000000000001</v>
      </c>
      <c r="BB31" s="22">
        <v>1.714</v>
      </c>
      <c r="BC31" s="22">
        <v>0.42899999999999999</v>
      </c>
      <c r="BD31" s="22">
        <v>1.1140000000000001</v>
      </c>
      <c r="BE31" s="22">
        <v>0.114</v>
      </c>
      <c r="BF31" s="22">
        <v>1.829</v>
      </c>
      <c r="BG31" s="22">
        <v>0.45700000000000002</v>
      </c>
      <c r="BH31" s="22">
        <v>1.6</v>
      </c>
    </row>
    <row r="32" spans="1:60" s="12" customFormat="1" x14ac:dyDescent="0.25">
      <c r="A32" s="3" t="s">
        <v>103</v>
      </c>
      <c r="B32" s="22">
        <v>1.0429999999999999</v>
      </c>
      <c r="C32" s="22">
        <v>0.95699999999999996</v>
      </c>
      <c r="D32" s="22">
        <v>0.21199999999999999</v>
      </c>
      <c r="E32" s="22">
        <v>0.21199999999999999</v>
      </c>
      <c r="F32" s="22">
        <v>0.47799999999999998</v>
      </c>
      <c r="G32" s="22">
        <v>1.1679999999999999</v>
      </c>
      <c r="H32" s="22">
        <v>0.42499999999999999</v>
      </c>
      <c r="I32" s="22">
        <v>3.504</v>
      </c>
      <c r="J32" s="22">
        <v>0.56799999999999995</v>
      </c>
      <c r="K32" s="22">
        <v>1.946</v>
      </c>
      <c r="L32" s="22">
        <v>0.48599999999999999</v>
      </c>
      <c r="M32" s="22">
        <v>0.19800000000000001</v>
      </c>
      <c r="N32" s="22">
        <v>1.284</v>
      </c>
      <c r="O32" s="22">
        <v>9.9000000000000005E-2</v>
      </c>
      <c r="P32" s="22">
        <v>2.42</v>
      </c>
      <c r="Q32" s="22">
        <v>0.50600000000000001</v>
      </c>
      <c r="R32" s="22">
        <v>1.2290000000000001</v>
      </c>
      <c r="S32" s="22">
        <v>0.434</v>
      </c>
      <c r="T32" s="22">
        <v>1.3009999999999999</v>
      </c>
      <c r="U32" s="22">
        <v>0.217</v>
      </c>
      <c r="V32" s="22">
        <v>2.3130000000000002</v>
      </c>
      <c r="W32" s="22">
        <v>0.23200000000000001</v>
      </c>
      <c r="X32" s="22">
        <v>2.0870000000000002</v>
      </c>
      <c r="Y32" s="22">
        <v>0.57999999999999996</v>
      </c>
      <c r="Z32" s="22">
        <v>1.101</v>
      </c>
      <c r="AA32" s="22">
        <v>0.38100000000000001</v>
      </c>
      <c r="AB32" s="22">
        <v>2.476</v>
      </c>
      <c r="AC32" s="22">
        <v>0.19</v>
      </c>
      <c r="AD32" s="22">
        <v>0.95199999999999996</v>
      </c>
      <c r="AE32" s="22">
        <v>0.29399999999999998</v>
      </c>
      <c r="AF32" s="22">
        <v>2.3849999999999998</v>
      </c>
      <c r="AG32" s="22">
        <v>0.183</v>
      </c>
      <c r="AH32" s="22">
        <v>1.1379999999999999</v>
      </c>
      <c r="AI32" s="22">
        <v>0.28599999999999998</v>
      </c>
      <c r="AJ32" s="22">
        <v>1.714</v>
      </c>
      <c r="AK32" s="22">
        <v>0.3</v>
      </c>
      <c r="AL32" s="22">
        <v>1.7</v>
      </c>
      <c r="AM32" s="22">
        <v>8.5000000000000006E-2</v>
      </c>
      <c r="AN32" s="22">
        <v>1.915</v>
      </c>
      <c r="AO32" s="22">
        <v>0.29799999999999999</v>
      </c>
      <c r="AP32" s="22">
        <v>1.702</v>
      </c>
      <c r="AQ32" s="22">
        <v>0.14299999999999999</v>
      </c>
      <c r="AR32" s="22">
        <v>1.857</v>
      </c>
      <c r="AS32" s="22">
        <v>0.28000000000000003</v>
      </c>
      <c r="AT32" s="22">
        <v>1.72</v>
      </c>
      <c r="AU32" s="22">
        <v>0.2</v>
      </c>
      <c r="AV32" s="22">
        <v>1.8</v>
      </c>
      <c r="AW32" s="22">
        <v>0.34499999999999997</v>
      </c>
      <c r="AX32" s="22">
        <v>1.655</v>
      </c>
      <c r="AY32" s="22">
        <v>0.46899999999999997</v>
      </c>
      <c r="AZ32" s="22">
        <v>1.5</v>
      </c>
      <c r="BA32" s="22">
        <v>0.375</v>
      </c>
      <c r="BB32" s="22">
        <v>1.5</v>
      </c>
      <c r="BC32" s="22">
        <v>9.4E-2</v>
      </c>
      <c r="BD32" s="22">
        <v>2.0619999999999998</v>
      </c>
      <c r="BE32" s="22">
        <v>0.39100000000000001</v>
      </c>
      <c r="BF32" s="22">
        <v>1.522</v>
      </c>
      <c r="BG32" s="22">
        <v>0.52200000000000002</v>
      </c>
      <c r="BH32" s="22">
        <v>1.5649999999999999</v>
      </c>
    </row>
    <row r="33" spans="1:60" s="12" customFormat="1" x14ac:dyDescent="0.25">
      <c r="A33" s="3" t="s">
        <v>104</v>
      </c>
      <c r="B33" s="22">
        <v>0.75</v>
      </c>
      <c r="C33" s="22">
        <v>1.25</v>
      </c>
      <c r="D33" s="22">
        <v>0</v>
      </c>
      <c r="E33" s="22">
        <v>0.5</v>
      </c>
      <c r="F33" s="22">
        <v>0</v>
      </c>
      <c r="G33" s="22">
        <v>1.75</v>
      </c>
      <c r="H33" s="22">
        <v>0</v>
      </c>
      <c r="I33" s="22">
        <v>3.75</v>
      </c>
      <c r="J33" s="22">
        <v>0</v>
      </c>
      <c r="K33" s="22">
        <v>3</v>
      </c>
      <c r="L33" s="22">
        <v>0</v>
      </c>
      <c r="M33" s="22">
        <v>0</v>
      </c>
      <c r="N33" s="22">
        <v>0.94099999999999995</v>
      </c>
      <c r="O33" s="22">
        <v>0.23499999999999999</v>
      </c>
      <c r="P33" s="22">
        <v>2.8239999999999998</v>
      </c>
      <c r="Q33" s="22">
        <v>1.5</v>
      </c>
      <c r="R33" s="22">
        <v>1</v>
      </c>
      <c r="S33" s="22">
        <v>0</v>
      </c>
      <c r="T33" s="22">
        <v>1.5</v>
      </c>
      <c r="U33" s="22">
        <v>0</v>
      </c>
      <c r="V33" s="22">
        <v>2</v>
      </c>
      <c r="W33" s="22">
        <v>0.44400000000000001</v>
      </c>
      <c r="X33" s="22">
        <v>0.88900000000000001</v>
      </c>
      <c r="Y33" s="22">
        <v>1.333</v>
      </c>
      <c r="Z33" s="22">
        <v>1.333</v>
      </c>
      <c r="AA33" s="22">
        <v>0.5</v>
      </c>
      <c r="AB33" s="22">
        <v>1</v>
      </c>
      <c r="AC33" s="22">
        <v>1.5</v>
      </c>
      <c r="AD33" s="22">
        <v>1</v>
      </c>
      <c r="AE33" s="22">
        <v>0.19</v>
      </c>
      <c r="AF33" s="22">
        <v>2.286</v>
      </c>
      <c r="AG33" s="22">
        <v>0.38100000000000001</v>
      </c>
      <c r="AH33" s="22">
        <v>1.143</v>
      </c>
      <c r="AI33" s="22">
        <v>0.2</v>
      </c>
      <c r="AJ33" s="22">
        <v>1.8</v>
      </c>
      <c r="AK33" s="22">
        <v>0</v>
      </c>
      <c r="AL33" s="22">
        <v>2</v>
      </c>
      <c r="AM33" s="22">
        <v>0</v>
      </c>
      <c r="AN33" s="22">
        <v>2</v>
      </c>
      <c r="AO33" s="22">
        <v>0</v>
      </c>
      <c r="AP33" s="22">
        <v>2</v>
      </c>
      <c r="AQ33" s="22">
        <v>0.66700000000000004</v>
      </c>
      <c r="AR33" s="22">
        <v>1.333</v>
      </c>
      <c r="AS33" s="22">
        <v>0.61499999999999999</v>
      </c>
      <c r="AT33" s="22">
        <v>1.385</v>
      </c>
      <c r="AU33" s="22">
        <v>0</v>
      </c>
      <c r="AV33" s="22">
        <v>2</v>
      </c>
      <c r="AW33" s="22">
        <v>0</v>
      </c>
      <c r="AX33" s="22">
        <v>2</v>
      </c>
      <c r="AY33" s="22">
        <v>0.316</v>
      </c>
      <c r="AZ33" s="22">
        <v>0.63200000000000001</v>
      </c>
      <c r="BA33" s="22">
        <v>0.316</v>
      </c>
      <c r="BB33" s="22">
        <v>1.2629999999999999</v>
      </c>
      <c r="BC33" s="22">
        <v>0.94699999999999995</v>
      </c>
      <c r="BD33" s="22">
        <v>2.5259999999999998</v>
      </c>
      <c r="BE33" s="22">
        <v>0</v>
      </c>
      <c r="BF33" s="22">
        <v>2.4</v>
      </c>
      <c r="BG33" s="22">
        <v>0</v>
      </c>
      <c r="BH33" s="22">
        <v>1.6</v>
      </c>
    </row>
    <row r="34" spans="1:60" s="12" customFormat="1" x14ac:dyDescent="0.25">
      <c r="A34" s="3" t="s">
        <v>85</v>
      </c>
      <c r="B34" s="22">
        <v>0.83299999999999996</v>
      </c>
      <c r="C34" s="22">
        <v>1.167</v>
      </c>
      <c r="D34" s="22">
        <v>0.27300000000000002</v>
      </c>
      <c r="E34" s="22">
        <v>0.81799999999999995</v>
      </c>
      <c r="F34" s="22">
        <v>0.81799999999999995</v>
      </c>
      <c r="G34" s="22">
        <v>1.3640000000000001</v>
      </c>
      <c r="H34" s="22">
        <v>0.27300000000000002</v>
      </c>
      <c r="I34" s="22">
        <v>2.4550000000000001</v>
      </c>
      <c r="J34" s="22">
        <v>0.85699999999999998</v>
      </c>
      <c r="K34" s="22">
        <v>1.714</v>
      </c>
      <c r="L34" s="22">
        <v>0.42899999999999999</v>
      </c>
      <c r="M34" s="22">
        <v>0.96</v>
      </c>
      <c r="N34" s="22">
        <v>1.44</v>
      </c>
      <c r="O34" s="22">
        <v>0.16</v>
      </c>
      <c r="P34" s="22">
        <v>1.44</v>
      </c>
      <c r="Q34" s="22">
        <v>1.875</v>
      </c>
      <c r="R34" s="22">
        <v>1.5</v>
      </c>
      <c r="S34" s="22">
        <v>0.375</v>
      </c>
      <c r="T34" s="22">
        <v>0.375</v>
      </c>
      <c r="U34" s="22">
        <v>0.375</v>
      </c>
      <c r="V34" s="22">
        <v>1.5</v>
      </c>
      <c r="W34" s="22">
        <v>0.61499999999999999</v>
      </c>
      <c r="X34" s="22">
        <v>1.8460000000000001</v>
      </c>
      <c r="Y34" s="22">
        <v>1.538</v>
      </c>
      <c r="Z34" s="22">
        <v>0</v>
      </c>
      <c r="AA34" s="22">
        <v>0.61499999999999999</v>
      </c>
      <c r="AB34" s="22">
        <v>2.7690000000000001</v>
      </c>
      <c r="AC34" s="22">
        <v>0.308</v>
      </c>
      <c r="AD34" s="22">
        <v>0.308</v>
      </c>
      <c r="AE34" s="22">
        <v>1.25</v>
      </c>
      <c r="AF34" s="22">
        <v>1.75</v>
      </c>
      <c r="AG34" s="22">
        <v>0.75</v>
      </c>
      <c r="AH34" s="22">
        <v>0.25</v>
      </c>
      <c r="AI34" s="22">
        <v>0.5</v>
      </c>
      <c r="AJ34" s="22">
        <v>1.5</v>
      </c>
      <c r="AK34" s="22">
        <v>0.4</v>
      </c>
      <c r="AL34" s="22">
        <v>1.6</v>
      </c>
      <c r="AM34" s="22">
        <v>0.28599999999999998</v>
      </c>
      <c r="AN34" s="22">
        <v>1.714</v>
      </c>
      <c r="AO34" s="22">
        <v>1</v>
      </c>
      <c r="AP34" s="22">
        <v>1</v>
      </c>
      <c r="AQ34" s="22">
        <v>0.66700000000000004</v>
      </c>
      <c r="AR34" s="22">
        <v>1.333</v>
      </c>
      <c r="AS34" s="22">
        <v>0.85699999999999998</v>
      </c>
      <c r="AT34" s="22">
        <v>1.143</v>
      </c>
      <c r="AU34" s="22">
        <v>0.53300000000000003</v>
      </c>
      <c r="AV34" s="22">
        <v>1.4670000000000001</v>
      </c>
      <c r="AW34" s="22">
        <v>0.5</v>
      </c>
      <c r="AX34" s="22">
        <v>1.5</v>
      </c>
      <c r="AY34" s="22">
        <v>0</v>
      </c>
      <c r="AZ34" s="22">
        <v>1.333</v>
      </c>
      <c r="BA34" s="22">
        <v>0.66700000000000004</v>
      </c>
      <c r="BB34" s="22">
        <v>0</v>
      </c>
      <c r="BC34" s="22">
        <v>0.66700000000000004</v>
      </c>
      <c r="BD34" s="22">
        <v>3.3330000000000002</v>
      </c>
      <c r="BE34" s="22">
        <v>0.75</v>
      </c>
      <c r="BF34" s="22">
        <v>1.75</v>
      </c>
      <c r="BG34" s="22">
        <v>0.5</v>
      </c>
      <c r="BH34" s="22">
        <v>1</v>
      </c>
    </row>
    <row r="35" spans="1:60" s="12" customFormat="1" x14ac:dyDescent="0.25">
      <c r="A35" s="1" t="s">
        <v>142</v>
      </c>
      <c r="B35" s="23">
        <f>AVERAGE(B8:B34)</f>
        <v>1.0807777777777776</v>
      </c>
      <c r="C35" s="23">
        <f t="shared" ref="C35:BH35" si="0">AVERAGE(C8:C34)</f>
        <v>0.9192222222222225</v>
      </c>
      <c r="D35" s="23">
        <f t="shared" si="0"/>
        <v>0.25403703703703706</v>
      </c>
      <c r="E35" s="23">
        <f t="shared" si="0"/>
        <v>0.62499999999999989</v>
      </c>
      <c r="F35" s="23">
        <f t="shared" si="0"/>
        <v>0.51203703703703696</v>
      </c>
      <c r="G35" s="23">
        <f t="shared" si="0"/>
        <v>1.5109629629629628</v>
      </c>
      <c r="H35" s="23">
        <f t="shared" si="0"/>
        <v>0.49296296296296299</v>
      </c>
      <c r="I35" s="23">
        <f t="shared" si="0"/>
        <v>2.6052222222222223</v>
      </c>
      <c r="J35" s="23">
        <f t="shared" si="0"/>
        <v>0.97351851851851856</v>
      </c>
      <c r="K35" s="23">
        <f t="shared" si="0"/>
        <v>1.523222222222222</v>
      </c>
      <c r="L35" s="23">
        <f t="shared" si="0"/>
        <v>0.5032592592592593</v>
      </c>
      <c r="M35" s="23">
        <f t="shared" si="0"/>
        <v>0.48522222222222217</v>
      </c>
      <c r="N35" s="23">
        <f t="shared" si="0"/>
        <v>1.1899629629629629</v>
      </c>
      <c r="O35" s="23">
        <f t="shared" si="0"/>
        <v>0.36292592592592593</v>
      </c>
      <c r="P35" s="23">
        <f t="shared" si="0"/>
        <v>1.9621111111111114</v>
      </c>
      <c r="Q35" s="23">
        <f t="shared" si="0"/>
        <v>0.95718518518518492</v>
      </c>
      <c r="R35" s="23">
        <f t="shared" si="0"/>
        <v>1.5631481481481482</v>
      </c>
      <c r="S35" s="23">
        <f t="shared" si="0"/>
        <v>0.69188888888888889</v>
      </c>
      <c r="T35" s="23">
        <f t="shared" si="0"/>
        <v>0.7493333333333333</v>
      </c>
      <c r="U35" s="23">
        <f t="shared" si="0"/>
        <v>0.56525925925925924</v>
      </c>
      <c r="V35" s="23">
        <f t="shared" si="0"/>
        <v>1.4732962962962963</v>
      </c>
      <c r="W35" s="23">
        <f t="shared" si="0"/>
        <v>0.83470370370370361</v>
      </c>
      <c r="X35" s="23">
        <f t="shared" si="0"/>
        <v>1.5845555555555555</v>
      </c>
      <c r="Y35" s="23">
        <f t="shared" si="0"/>
        <v>0.84455555555555528</v>
      </c>
      <c r="Z35" s="23">
        <f t="shared" si="0"/>
        <v>0.7358888888888887</v>
      </c>
      <c r="AA35" s="23">
        <f t="shared" si="0"/>
        <v>0.64548148148148154</v>
      </c>
      <c r="AB35" s="23">
        <f t="shared" si="0"/>
        <v>1.7576666666666667</v>
      </c>
      <c r="AC35" s="23">
        <f t="shared" si="0"/>
        <v>0.73603703703703705</v>
      </c>
      <c r="AD35" s="23">
        <f t="shared" si="0"/>
        <v>0.86070370370370364</v>
      </c>
      <c r="AE35" s="23">
        <f t="shared" si="0"/>
        <v>0.59466666666666679</v>
      </c>
      <c r="AF35" s="23">
        <f t="shared" si="0"/>
        <v>2.291555555555556</v>
      </c>
      <c r="AG35" s="23">
        <f t="shared" si="0"/>
        <v>0.48392592592592609</v>
      </c>
      <c r="AH35" s="23">
        <f t="shared" si="0"/>
        <v>0.62988888888888905</v>
      </c>
      <c r="AI35" s="23">
        <f t="shared" si="0"/>
        <v>0.62711111111111106</v>
      </c>
      <c r="AJ35" s="23">
        <f t="shared" si="0"/>
        <v>1.3728888888888888</v>
      </c>
      <c r="AK35" s="23">
        <f t="shared" si="0"/>
        <v>0.60566666666666658</v>
      </c>
      <c r="AL35" s="23">
        <f t="shared" si="0"/>
        <v>1.3943333333333336</v>
      </c>
      <c r="AM35" s="23">
        <f t="shared" si="0"/>
        <v>0.47437037037037039</v>
      </c>
      <c r="AN35" s="23">
        <f t="shared" si="0"/>
        <v>1.5256296296296299</v>
      </c>
      <c r="AO35" s="23">
        <f t="shared" si="0"/>
        <v>0.68551851851851853</v>
      </c>
      <c r="AP35" s="23">
        <f t="shared" si="0"/>
        <v>1.3144814814814818</v>
      </c>
      <c r="AQ35" s="23">
        <f t="shared" si="0"/>
        <v>0.46448148148148155</v>
      </c>
      <c r="AR35" s="23">
        <f t="shared" si="0"/>
        <v>1.4614444444444441</v>
      </c>
      <c r="AS35" s="23">
        <f t="shared" si="0"/>
        <v>0.68455555555555558</v>
      </c>
      <c r="AT35" s="23">
        <f t="shared" si="0"/>
        <v>1.3154444444444446</v>
      </c>
      <c r="AU35" s="23">
        <f t="shared" si="0"/>
        <v>0.50414814814814812</v>
      </c>
      <c r="AV35" s="23">
        <f t="shared" si="0"/>
        <v>1.4958518518518518</v>
      </c>
      <c r="AW35" s="23">
        <f t="shared" si="0"/>
        <v>0.56211111111111112</v>
      </c>
      <c r="AX35" s="23">
        <f t="shared" si="0"/>
        <v>1.437888888888889</v>
      </c>
      <c r="AY35" s="23">
        <f t="shared" si="0"/>
        <v>0.49822222222222223</v>
      </c>
      <c r="AZ35" s="23">
        <f t="shared" si="0"/>
        <v>1.4169629629629628</v>
      </c>
      <c r="BA35" s="23">
        <f t="shared" si="0"/>
        <v>0.55407407407407405</v>
      </c>
      <c r="BB35" s="23">
        <f t="shared" si="0"/>
        <v>1.1716296296296296</v>
      </c>
      <c r="BC35" s="23">
        <f t="shared" si="0"/>
        <v>0.76225925925925953</v>
      </c>
      <c r="BD35" s="23">
        <f t="shared" si="0"/>
        <v>1.5968518518518517</v>
      </c>
      <c r="BE35" s="23">
        <f t="shared" si="0"/>
        <v>0.53333333333333333</v>
      </c>
      <c r="BF35" s="23">
        <f t="shared" si="0"/>
        <v>1.4739629629629629</v>
      </c>
      <c r="BG35" s="23">
        <f t="shared" si="0"/>
        <v>0.69451851851851842</v>
      </c>
      <c r="BH35" s="23">
        <f t="shared" si="0"/>
        <v>1.2981851851851856</v>
      </c>
    </row>
    <row r="36" spans="1:60" s="12" customFormat="1" x14ac:dyDescent="0.25">
      <c r="A36" s="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</row>
    <row r="37" spans="1:60" s="12" customFormat="1" x14ac:dyDescent="0.25">
      <c r="A37" s="1" t="s">
        <v>140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</row>
    <row r="38" spans="1:60" s="12" customFormat="1" x14ac:dyDescent="0.25">
      <c r="A38" s="3" t="s">
        <v>105</v>
      </c>
      <c r="B38" s="22">
        <v>1</v>
      </c>
      <c r="C38" s="22">
        <v>1</v>
      </c>
      <c r="D38" s="22">
        <v>3.9E-2</v>
      </c>
      <c r="E38" s="22">
        <v>0.745</v>
      </c>
      <c r="F38" s="22">
        <v>0.47099999999999997</v>
      </c>
      <c r="G38" s="22">
        <v>1.2549999999999999</v>
      </c>
      <c r="H38" s="22">
        <v>0.58799999999999997</v>
      </c>
      <c r="I38" s="22">
        <v>2.9020000000000001</v>
      </c>
      <c r="J38" s="22">
        <v>1.1839999999999999</v>
      </c>
      <c r="K38" s="22">
        <v>1.579</v>
      </c>
      <c r="L38" s="22">
        <v>0.23699999999999999</v>
      </c>
      <c r="M38" s="22">
        <v>0.65200000000000002</v>
      </c>
      <c r="N38" s="22">
        <v>0.91300000000000003</v>
      </c>
      <c r="O38" s="22">
        <v>0.13</v>
      </c>
      <c r="P38" s="22">
        <v>2.3039999999999998</v>
      </c>
      <c r="Q38" s="22">
        <v>0.70199999999999996</v>
      </c>
      <c r="R38" s="22">
        <v>1.7230000000000001</v>
      </c>
      <c r="S38" s="22">
        <v>0.76600000000000001</v>
      </c>
      <c r="T38" s="22">
        <v>0.89400000000000002</v>
      </c>
      <c r="U38" s="22">
        <v>0.57399999999999995</v>
      </c>
      <c r="V38" s="22">
        <v>1.34</v>
      </c>
      <c r="W38" s="22">
        <v>0.44</v>
      </c>
      <c r="X38" s="22">
        <v>1.6259999999999999</v>
      </c>
      <c r="Y38" s="22">
        <v>0.879</v>
      </c>
      <c r="Z38" s="22">
        <v>1.0549999999999999</v>
      </c>
      <c r="AA38" s="22">
        <v>0.28999999999999998</v>
      </c>
      <c r="AB38" s="22">
        <v>1.7390000000000001</v>
      </c>
      <c r="AC38" s="22">
        <v>0.69599999999999995</v>
      </c>
      <c r="AD38" s="22">
        <v>1.2749999999999999</v>
      </c>
      <c r="AE38" s="22">
        <v>0.46899999999999997</v>
      </c>
      <c r="AF38" s="22">
        <v>1.9690000000000001</v>
      </c>
      <c r="AG38" s="22">
        <v>0.75</v>
      </c>
      <c r="AH38" s="22">
        <v>0.81200000000000006</v>
      </c>
      <c r="AI38" s="22">
        <v>0.68799999999999994</v>
      </c>
      <c r="AJ38" s="22">
        <v>1.3120000000000001</v>
      </c>
      <c r="AK38" s="22">
        <v>0.58799999999999997</v>
      </c>
      <c r="AL38" s="22">
        <v>1.4119999999999999</v>
      </c>
      <c r="AM38" s="22">
        <v>0.46700000000000003</v>
      </c>
      <c r="AN38" s="22">
        <v>1.5329999999999999</v>
      </c>
      <c r="AO38" s="22">
        <v>0.58499999999999996</v>
      </c>
      <c r="AP38" s="22">
        <v>1.415</v>
      </c>
      <c r="AQ38" s="22">
        <v>0.26100000000000001</v>
      </c>
      <c r="AR38" s="22">
        <v>1.7390000000000001</v>
      </c>
      <c r="AS38" s="22">
        <v>0.72699999999999998</v>
      </c>
      <c r="AT38" s="22">
        <v>1.2729999999999999</v>
      </c>
      <c r="AU38" s="22">
        <v>0.371</v>
      </c>
      <c r="AV38" s="22">
        <v>1.629</v>
      </c>
      <c r="AW38" s="22">
        <v>0.56000000000000005</v>
      </c>
      <c r="AX38" s="22">
        <v>1.44</v>
      </c>
      <c r="AY38" s="22">
        <v>0.82799999999999996</v>
      </c>
      <c r="AZ38" s="22">
        <v>1.379</v>
      </c>
      <c r="BA38" s="22">
        <v>0.621</v>
      </c>
      <c r="BB38" s="22">
        <v>0.82799999999999996</v>
      </c>
      <c r="BC38" s="22">
        <v>0.41399999999999998</v>
      </c>
      <c r="BD38" s="22">
        <v>1.931</v>
      </c>
      <c r="BE38" s="22">
        <v>0.44800000000000001</v>
      </c>
      <c r="BF38" s="22">
        <v>1.696</v>
      </c>
      <c r="BG38" s="22">
        <v>0.83199999999999996</v>
      </c>
      <c r="BH38" s="22">
        <v>1.024</v>
      </c>
    </row>
    <row r="39" spans="1:60" s="12" customFormat="1" x14ac:dyDescent="0.25">
      <c r="A39" s="3" t="s">
        <v>106</v>
      </c>
      <c r="B39" s="22">
        <v>1.667</v>
      </c>
      <c r="C39" s="22">
        <v>0.33300000000000002</v>
      </c>
      <c r="D39" s="22">
        <v>0</v>
      </c>
      <c r="E39" s="22">
        <v>0.5</v>
      </c>
      <c r="F39" s="22">
        <v>1</v>
      </c>
      <c r="G39" s="22">
        <v>1.5</v>
      </c>
      <c r="H39" s="22">
        <v>0</v>
      </c>
      <c r="I39" s="22">
        <v>3</v>
      </c>
      <c r="J39" s="22">
        <v>1.5</v>
      </c>
      <c r="K39" s="22">
        <v>0</v>
      </c>
      <c r="L39" s="22">
        <v>1.5</v>
      </c>
      <c r="M39" s="22">
        <v>0.88900000000000001</v>
      </c>
      <c r="N39" s="22">
        <v>0.88900000000000001</v>
      </c>
      <c r="O39" s="22">
        <v>0.88900000000000001</v>
      </c>
      <c r="P39" s="22">
        <v>1.333</v>
      </c>
      <c r="Q39" s="22">
        <v>1.2</v>
      </c>
      <c r="R39" s="22">
        <v>1.5</v>
      </c>
      <c r="S39" s="22">
        <v>1.5</v>
      </c>
      <c r="T39" s="22">
        <v>0.3</v>
      </c>
      <c r="U39" s="22">
        <v>0.9</v>
      </c>
      <c r="V39" s="22">
        <v>0.6</v>
      </c>
      <c r="W39" s="22">
        <v>0.66700000000000004</v>
      </c>
      <c r="X39" s="22">
        <v>2.3330000000000002</v>
      </c>
      <c r="Y39" s="22">
        <v>0.33300000000000002</v>
      </c>
      <c r="Z39" s="22">
        <v>0.66700000000000004</v>
      </c>
      <c r="AA39" s="22">
        <v>1.4550000000000001</v>
      </c>
      <c r="AB39" s="22">
        <v>1.8180000000000001</v>
      </c>
      <c r="AC39" s="22">
        <v>0</v>
      </c>
      <c r="AD39" s="22">
        <v>0.72699999999999998</v>
      </c>
      <c r="AE39" s="22">
        <v>0.72699999999999998</v>
      </c>
      <c r="AF39" s="22">
        <v>1.9390000000000001</v>
      </c>
      <c r="AG39" s="22">
        <v>0.72699999999999998</v>
      </c>
      <c r="AH39" s="22">
        <v>0.60599999999999998</v>
      </c>
      <c r="AI39" s="22">
        <v>0</v>
      </c>
      <c r="AJ39" s="22">
        <v>2</v>
      </c>
      <c r="AK39" s="22">
        <v>1</v>
      </c>
      <c r="AL39" s="22">
        <v>1</v>
      </c>
      <c r="AM39" s="22">
        <v>0.66700000000000004</v>
      </c>
      <c r="AN39" s="22">
        <v>1.333</v>
      </c>
      <c r="AO39" s="22">
        <v>1.5</v>
      </c>
      <c r="AP39" s="22">
        <v>0.5</v>
      </c>
      <c r="AQ39" s="22">
        <v>0.8</v>
      </c>
      <c r="AR39" s="22">
        <v>1.2</v>
      </c>
      <c r="AS39" s="22">
        <v>1</v>
      </c>
      <c r="AT39" s="22">
        <v>1</v>
      </c>
      <c r="AU39" s="22">
        <v>0.4</v>
      </c>
      <c r="AV39" s="22">
        <v>1.6</v>
      </c>
      <c r="AW39" s="22">
        <v>0</v>
      </c>
      <c r="AX39" s="22">
        <v>2</v>
      </c>
      <c r="AY39" s="22">
        <v>0.42899999999999999</v>
      </c>
      <c r="AZ39" s="22">
        <v>1.714</v>
      </c>
      <c r="BA39" s="22">
        <v>0</v>
      </c>
      <c r="BB39" s="22">
        <v>1.714</v>
      </c>
      <c r="BC39" s="22">
        <v>0.42899999999999999</v>
      </c>
      <c r="BD39" s="22">
        <v>1.714</v>
      </c>
      <c r="BE39" s="22">
        <v>0.53300000000000003</v>
      </c>
      <c r="BF39" s="22">
        <v>0.53300000000000003</v>
      </c>
      <c r="BG39" s="22">
        <v>0.26700000000000002</v>
      </c>
      <c r="BH39" s="22">
        <v>2.6669999999999998</v>
      </c>
    </row>
    <row r="40" spans="1:60" s="12" customFormat="1" x14ac:dyDescent="0.25">
      <c r="A40" s="3" t="s">
        <v>107</v>
      </c>
      <c r="B40" s="22">
        <v>0.81799999999999995</v>
      </c>
      <c r="C40" s="22">
        <v>1.1819999999999999</v>
      </c>
      <c r="D40" s="22">
        <v>0.182</v>
      </c>
      <c r="E40" s="22">
        <v>0</v>
      </c>
      <c r="F40" s="22">
        <v>0.182</v>
      </c>
      <c r="G40" s="22">
        <v>0.90900000000000003</v>
      </c>
      <c r="H40" s="22">
        <v>0.72699999999999998</v>
      </c>
      <c r="I40" s="22">
        <v>4</v>
      </c>
      <c r="J40" s="22">
        <v>0.8</v>
      </c>
      <c r="K40" s="22">
        <v>1.6</v>
      </c>
      <c r="L40" s="22">
        <v>0.6</v>
      </c>
      <c r="M40" s="22">
        <v>0.36399999999999999</v>
      </c>
      <c r="N40" s="22">
        <v>1.8180000000000001</v>
      </c>
      <c r="O40" s="22">
        <v>0.24199999999999999</v>
      </c>
      <c r="P40" s="22">
        <v>1.5760000000000001</v>
      </c>
      <c r="Q40" s="22">
        <v>0.77400000000000002</v>
      </c>
      <c r="R40" s="22">
        <v>1.9350000000000001</v>
      </c>
      <c r="S40" s="22">
        <v>0.19400000000000001</v>
      </c>
      <c r="T40" s="22">
        <v>0.58099999999999996</v>
      </c>
      <c r="U40" s="22">
        <v>0.77400000000000002</v>
      </c>
      <c r="V40" s="22">
        <v>1.742</v>
      </c>
      <c r="W40" s="22">
        <v>0.90900000000000003</v>
      </c>
      <c r="X40" s="22">
        <v>1.4550000000000001</v>
      </c>
      <c r="Y40" s="22">
        <v>0.36399999999999999</v>
      </c>
      <c r="Z40" s="22">
        <v>1.2729999999999999</v>
      </c>
      <c r="AA40" s="22">
        <v>0.75</v>
      </c>
      <c r="AB40" s="22">
        <v>1.75</v>
      </c>
      <c r="AC40" s="22">
        <v>0.25</v>
      </c>
      <c r="AD40" s="22">
        <v>1.25</v>
      </c>
      <c r="AE40" s="22">
        <v>0.45700000000000002</v>
      </c>
      <c r="AF40" s="22">
        <v>2.1709999999999998</v>
      </c>
      <c r="AG40" s="22">
        <v>0.34300000000000003</v>
      </c>
      <c r="AH40" s="22">
        <v>1.0289999999999999</v>
      </c>
      <c r="AI40" s="22">
        <v>1.333</v>
      </c>
      <c r="AJ40" s="22">
        <v>0.66700000000000004</v>
      </c>
      <c r="AK40" s="22">
        <v>0.25</v>
      </c>
      <c r="AL40" s="22">
        <v>1.75</v>
      </c>
      <c r="AM40" s="22">
        <v>0.4</v>
      </c>
      <c r="AN40" s="22">
        <v>1.6</v>
      </c>
      <c r="AO40" s="22">
        <v>1.091</v>
      </c>
      <c r="AP40" s="22">
        <v>0.90900000000000003</v>
      </c>
      <c r="AQ40" s="22">
        <v>0.33300000000000002</v>
      </c>
      <c r="AR40" s="22">
        <v>1.667</v>
      </c>
      <c r="AS40" s="22">
        <v>0.4</v>
      </c>
      <c r="AT40" s="22">
        <v>1.6</v>
      </c>
      <c r="AU40" s="22">
        <v>0.42899999999999999</v>
      </c>
      <c r="AV40" s="22">
        <v>1.571</v>
      </c>
      <c r="AW40" s="22">
        <v>1</v>
      </c>
      <c r="AX40" s="22">
        <v>1</v>
      </c>
      <c r="AY40" s="22">
        <v>0.88900000000000001</v>
      </c>
      <c r="AZ40" s="22">
        <v>2.222</v>
      </c>
      <c r="BA40" s="22">
        <v>0.222</v>
      </c>
      <c r="BB40" s="22">
        <v>2</v>
      </c>
      <c r="BC40" s="22">
        <v>0.222</v>
      </c>
      <c r="BD40" s="22">
        <v>0.44400000000000001</v>
      </c>
      <c r="BE40" s="22">
        <v>0.58499999999999996</v>
      </c>
      <c r="BF40" s="22">
        <v>1.073</v>
      </c>
      <c r="BG40" s="22">
        <v>0.39</v>
      </c>
      <c r="BH40" s="22">
        <v>1.9510000000000001</v>
      </c>
    </row>
    <row r="41" spans="1:60" s="12" customFormat="1" x14ac:dyDescent="0.25">
      <c r="A41" s="3" t="s">
        <v>108</v>
      </c>
      <c r="B41" s="22">
        <v>1.0669999999999999</v>
      </c>
      <c r="C41" s="22">
        <v>0.93300000000000005</v>
      </c>
      <c r="D41" s="22">
        <v>0.105</v>
      </c>
      <c r="E41" s="22">
        <v>0.73699999999999999</v>
      </c>
      <c r="F41" s="22">
        <v>0.52600000000000002</v>
      </c>
      <c r="G41" s="22">
        <v>1.6839999999999999</v>
      </c>
      <c r="H41" s="22">
        <v>0.105</v>
      </c>
      <c r="I41" s="22">
        <v>2.8420000000000001</v>
      </c>
      <c r="J41" s="22">
        <v>1.2</v>
      </c>
      <c r="K41" s="22">
        <v>1.65</v>
      </c>
      <c r="L41" s="22">
        <v>0.15</v>
      </c>
      <c r="M41" s="22">
        <v>0.45700000000000002</v>
      </c>
      <c r="N41" s="22">
        <v>1.486</v>
      </c>
      <c r="O41" s="22">
        <v>0.45700000000000002</v>
      </c>
      <c r="P41" s="22">
        <v>1.6</v>
      </c>
      <c r="Q41" s="22">
        <v>1.4</v>
      </c>
      <c r="R41" s="22">
        <v>1.6</v>
      </c>
      <c r="S41" s="22">
        <v>0.4</v>
      </c>
      <c r="T41" s="22">
        <v>1</v>
      </c>
      <c r="U41" s="22">
        <v>0</v>
      </c>
      <c r="V41" s="22">
        <v>1.6</v>
      </c>
      <c r="W41" s="22">
        <v>0.28599999999999998</v>
      </c>
      <c r="X41" s="22">
        <v>2</v>
      </c>
      <c r="Y41" s="22">
        <v>0.57099999999999995</v>
      </c>
      <c r="Z41" s="22">
        <v>1.143</v>
      </c>
      <c r="AA41" s="22">
        <v>0.44400000000000001</v>
      </c>
      <c r="AB41" s="22">
        <v>2.222</v>
      </c>
      <c r="AC41" s="22">
        <v>0.66700000000000004</v>
      </c>
      <c r="AD41" s="22">
        <v>0.66700000000000004</v>
      </c>
      <c r="AE41" s="22">
        <v>0.57099999999999995</v>
      </c>
      <c r="AF41" s="22">
        <v>2.5139999999999998</v>
      </c>
      <c r="AG41" s="22">
        <v>0.57099999999999995</v>
      </c>
      <c r="AH41" s="22">
        <v>0.34300000000000003</v>
      </c>
      <c r="AI41" s="22">
        <v>0.5</v>
      </c>
      <c r="AJ41" s="22">
        <v>1.5</v>
      </c>
      <c r="AK41" s="22">
        <v>1.091</v>
      </c>
      <c r="AL41" s="22">
        <v>0.90900000000000003</v>
      </c>
      <c r="AM41" s="22">
        <v>0.5</v>
      </c>
      <c r="AN41" s="22">
        <v>1.5</v>
      </c>
      <c r="AO41" s="22">
        <v>0.4</v>
      </c>
      <c r="AP41" s="22">
        <v>1.6</v>
      </c>
      <c r="AQ41" s="22">
        <v>0.44400000000000001</v>
      </c>
      <c r="AR41" s="22">
        <v>1.556</v>
      </c>
      <c r="AS41" s="22">
        <v>2</v>
      </c>
      <c r="AT41" s="22">
        <v>0</v>
      </c>
      <c r="AU41" s="22">
        <v>0.66700000000000004</v>
      </c>
      <c r="AV41" s="22">
        <v>1.333</v>
      </c>
      <c r="AW41" s="22">
        <v>0.88900000000000001</v>
      </c>
      <c r="AX41" s="22">
        <v>1.111</v>
      </c>
      <c r="AY41" s="22">
        <v>0.8</v>
      </c>
      <c r="AZ41" s="22">
        <v>0.8</v>
      </c>
      <c r="BA41" s="22">
        <v>0</v>
      </c>
      <c r="BB41" s="22">
        <v>1.6</v>
      </c>
      <c r="BC41" s="22">
        <v>1.2</v>
      </c>
      <c r="BD41" s="22">
        <v>1.6</v>
      </c>
      <c r="BE41" s="22">
        <v>0.44400000000000001</v>
      </c>
      <c r="BF41" s="22">
        <v>0.88900000000000001</v>
      </c>
      <c r="BG41" s="22">
        <v>1.333</v>
      </c>
      <c r="BH41" s="22">
        <v>1.333</v>
      </c>
    </row>
    <row r="42" spans="1:60" s="12" customFormat="1" x14ac:dyDescent="0.25">
      <c r="A42" s="3" t="s">
        <v>109</v>
      </c>
      <c r="B42" s="22">
        <v>1.333</v>
      </c>
      <c r="C42" s="22">
        <v>0.66700000000000004</v>
      </c>
      <c r="D42" s="22">
        <v>0.26100000000000001</v>
      </c>
      <c r="E42" s="22">
        <v>0.52200000000000002</v>
      </c>
      <c r="F42" s="22">
        <v>0.52200000000000002</v>
      </c>
      <c r="G42" s="22">
        <v>2.0870000000000002</v>
      </c>
      <c r="H42" s="22">
        <v>0.26100000000000001</v>
      </c>
      <c r="I42" s="22">
        <v>2.3479999999999999</v>
      </c>
      <c r="J42" s="22">
        <v>0</v>
      </c>
      <c r="K42" s="22">
        <v>2.5710000000000002</v>
      </c>
      <c r="L42" s="22">
        <v>0.42899999999999999</v>
      </c>
      <c r="M42" s="22">
        <v>0.6</v>
      </c>
      <c r="N42" s="22">
        <v>1</v>
      </c>
      <c r="O42" s="22">
        <v>0.2</v>
      </c>
      <c r="P42" s="22">
        <v>2.2000000000000002</v>
      </c>
      <c r="Q42" s="22">
        <v>0.75</v>
      </c>
      <c r="R42" s="22">
        <v>0.375</v>
      </c>
      <c r="S42" s="22">
        <v>1.5</v>
      </c>
      <c r="T42" s="22">
        <v>1.5</v>
      </c>
      <c r="U42" s="22">
        <v>0</v>
      </c>
      <c r="V42" s="22">
        <v>1.875</v>
      </c>
      <c r="W42" s="22">
        <v>1.111</v>
      </c>
      <c r="X42" s="22">
        <v>1.778</v>
      </c>
      <c r="Y42" s="22">
        <v>0.222</v>
      </c>
      <c r="Z42" s="22">
        <v>0.88900000000000001</v>
      </c>
      <c r="AA42" s="22">
        <v>0</v>
      </c>
      <c r="AB42" s="22">
        <v>2</v>
      </c>
      <c r="AC42" s="22">
        <v>0</v>
      </c>
      <c r="AD42" s="22">
        <v>2</v>
      </c>
      <c r="AE42" s="22">
        <v>0.34799999999999998</v>
      </c>
      <c r="AF42" s="22">
        <v>2.9569999999999999</v>
      </c>
      <c r="AG42" s="22">
        <v>0.17399999999999999</v>
      </c>
      <c r="AH42" s="22">
        <v>0.52200000000000002</v>
      </c>
      <c r="AI42" s="22">
        <v>1.333</v>
      </c>
      <c r="AJ42" s="22">
        <v>0.66700000000000004</v>
      </c>
      <c r="AK42" s="22">
        <v>0</v>
      </c>
      <c r="AL42" s="22">
        <v>2</v>
      </c>
      <c r="AM42" s="22">
        <v>0.44400000000000001</v>
      </c>
      <c r="AN42" s="22">
        <v>1.556</v>
      </c>
      <c r="AO42" s="22">
        <v>1.667</v>
      </c>
      <c r="AP42" s="22">
        <v>0.33300000000000002</v>
      </c>
      <c r="AQ42" s="22">
        <v>0.33300000000000002</v>
      </c>
      <c r="AR42" s="22">
        <v>1.667</v>
      </c>
      <c r="AS42" s="22">
        <v>0.6</v>
      </c>
      <c r="AT42" s="22">
        <v>1.4</v>
      </c>
      <c r="AU42" s="22">
        <v>0</v>
      </c>
      <c r="AV42" s="22">
        <v>2</v>
      </c>
      <c r="AW42" s="22">
        <v>0.5</v>
      </c>
      <c r="AX42" s="22">
        <v>1.5</v>
      </c>
      <c r="AY42" s="22">
        <v>0.5</v>
      </c>
      <c r="AZ42" s="22">
        <v>2</v>
      </c>
      <c r="BA42" s="22">
        <v>0.5</v>
      </c>
      <c r="BB42" s="22">
        <v>1</v>
      </c>
      <c r="BC42" s="22">
        <v>1.5</v>
      </c>
      <c r="BD42" s="22">
        <v>0.5</v>
      </c>
      <c r="BE42" s="22">
        <v>0.66700000000000004</v>
      </c>
      <c r="BF42" s="22">
        <v>1.667</v>
      </c>
      <c r="BG42" s="22">
        <v>0.33300000000000002</v>
      </c>
      <c r="BH42" s="22">
        <v>1.333</v>
      </c>
    </row>
    <row r="43" spans="1:60" s="12" customFormat="1" x14ac:dyDescent="0.25">
      <c r="A43" s="3" t="s">
        <v>110</v>
      </c>
      <c r="B43" s="22">
        <v>1.143</v>
      </c>
      <c r="C43" s="22">
        <v>0.85699999999999998</v>
      </c>
      <c r="D43" s="22">
        <v>0.375</v>
      </c>
      <c r="E43" s="22">
        <v>0.375</v>
      </c>
      <c r="F43" s="22">
        <v>1.125</v>
      </c>
      <c r="G43" s="22">
        <v>0.75</v>
      </c>
      <c r="H43" s="22">
        <v>0.375</v>
      </c>
      <c r="I43" s="22">
        <v>3</v>
      </c>
      <c r="J43" s="22">
        <v>0.75</v>
      </c>
      <c r="K43" s="22">
        <v>1.5</v>
      </c>
      <c r="L43" s="22">
        <v>0.75</v>
      </c>
      <c r="M43" s="22">
        <v>0</v>
      </c>
      <c r="N43" s="22">
        <v>2.286</v>
      </c>
      <c r="O43" s="22">
        <v>0</v>
      </c>
      <c r="P43" s="22">
        <v>1.714</v>
      </c>
      <c r="Q43" s="22">
        <v>0.66700000000000004</v>
      </c>
      <c r="R43" s="22">
        <v>2.6669999999999998</v>
      </c>
      <c r="S43" s="22">
        <v>0.66700000000000004</v>
      </c>
      <c r="T43" s="22">
        <v>0.66700000000000004</v>
      </c>
      <c r="U43" s="22">
        <v>0.66700000000000004</v>
      </c>
      <c r="V43" s="22">
        <v>0.66700000000000004</v>
      </c>
      <c r="W43" s="22">
        <v>0.8</v>
      </c>
      <c r="X43" s="22">
        <v>0.8</v>
      </c>
      <c r="Y43" s="22">
        <v>0.8</v>
      </c>
      <c r="Z43" s="22">
        <v>1.6</v>
      </c>
      <c r="AA43" s="22">
        <v>0.4</v>
      </c>
      <c r="AB43" s="22">
        <v>1.2</v>
      </c>
      <c r="AC43" s="22">
        <v>1.2</v>
      </c>
      <c r="AD43" s="22">
        <v>1.2</v>
      </c>
      <c r="AE43" s="22">
        <v>0.75</v>
      </c>
      <c r="AF43" s="22">
        <v>1.75</v>
      </c>
      <c r="AG43" s="22">
        <v>0.5</v>
      </c>
      <c r="AH43" s="22">
        <v>1</v>
      </c>
      <c r="AI43" s="22">
        <v>0</v>
      </c>
      <c r="AJ43" s="22">
        <v>2</v>
      </c>
      <c r="AK43" s="22">
        <v>0</v>
      </c>
      <c r="AL43" s="22">
        <v>0</v>
      </c>
      <c r="AM43" s="22">
        <v>0</v>
      </c>
      <c r="AN43" s="22">
        <v>2</v>
      </c>
      <c r="AO43" s="22">
        <v>0.5</v>
      </c>
      <c r="AP43" s="22">
        <v>1.5</v>
      </c>
      <c r="AQ43" s="22">
        <v>0</v>
      </c>
      <c r="AR43" s="22">
        <v>2</v>
      </c>
      <c r="AS43" s="22">
        <v>0.66700000000000004</v>
      </c>
      <c r="AT43" s="22">
        <v>1.333</v>
      </c>
      <c r="AU43" s="22">
        <v>2</v>
      </c>
      <c r="AV43" s="22">
        <v>0</v>
      </c>
      <c r="AW43" s="22">
        <v>1</v>
      </c>
      <c r="AX43" s="22">
        <v>1</v>
      </c>
      <c r="AY43" s="22">
        <v>0</v>
      </c>
      <c r="AZ43" s="22">
        <v>0</v>
      </c>
      <c r="BA43" s="22">
        <v>0</v>
      </c>
      <c r="BB43" s="22">
        <v>0</v>
      </c>
      <c r="BC43" s="22">
        <v>6</v>
      </c>
      <c r="BD43" s="22">
        <v>0</v>
      </c>
      <c r="BE43" s="22">
        <v>0</v>
      </c>
      <c r="BF43" s="22">
        <v>1.333</v>
      </c>
      <c r="BG43" s="22">
        <v>0</v>
      </c>
      <c r="BH43" s="22">
        <v>2.6669999999999998</v>
      </c>
    </row>
    <row r="44" spans="1:60" s="12" customFormat="1" x14ac:dyDescent="0.25">
      <c r="A44" s="3" t="s">
        <v>111</v>
      </c>
      <c r="B44" s="22">
        <v>0</v>
      </c>
      <c r="C44" s="22">
        <v>0</v>
      </c>
      <c r="D44" s="22">
        <v>0</v>
      </c>
      <c r="E44" s="22">
        <v>2.1819999999999999</v>
      </c>
      <c r="F44" s="22">
        <v>0.54500000000000004</v>
      </c>
      <c r="G44" s="22">
        <v>1.091</v>
      </c>
      <c r="H44" s="22">
        <v>0</v>
      </c>
      <c r="I44" s="22">
        <v>2.1819999999999999</v>
      </c>
      <c r="J44" s="22">
        <v>2.4</v>
      </c>
      <c r="K44" s="22">
        <v>0</v>
      </c>
      <c r="L44" s="22">
        <v>0.6</v>
      </c>
      <c r="M44" s="22">
        <v>1.333</v>
      </c>
      <c r="N44" s="22">
        <v>0.66700000000000004</v>
      </c>
      <c r="O44" s="22">
        <v>1</v>
      </c>
      <c r="P44" s="22">
        <v>1</v>
      </c>
      <c r="Q44" s="22">
        <v>3</v>
      </c>
      <c r="R44" s="22">
        <v>0.75</v>
      </c>
      <c r="S44" s="22">
        <v>1.125</v>
      </c>
      <c r="T44" s="22">
        <v>0.375</v>
      </c>
      <c r="U44" s="22">
        <v>0</v>
      </c>
      <c r="V44" s="22">
        <v>0.75</v>
      </c>
      <c r="W44" s="22">
        <v>2</v>
      </c>
      <c r="X44" s="22">
        <v>0.33300000000000002</v>
      </c>
      <c r="Y44" s="22">
        <v>1</v>
      </c>
      <c r="Z44" s="22">
        <v>0.66700000000000004</v>
      </c>
      <c r="AA44" s="22">
        <v>0.44400000000000001</v>
      </c>
      <c r="AB44" s="22">
        <v>1.778</v>
      </c>
      <c r="AC44" s="22">
        <v>0.88900000000000001</v>
      </c>
      <c r="AD44" s="22">
        <v>0.88900000000000001</v>
      </c>
      <c r="AE44" s="22">
        <v>1.647</v>
      </c>
      <c r="AF44" s="22">
        <v>1.647</v>
      </c>
      <c r="AG44" s="22">
        <v>0.47099999999999997</v>
      </c>
      <c r="AH44" s="22">
        <v>0.23499999999999999</v>
      </c>
      <c r="AI44" s="22">
        <v>0</v>
      </c>
      <c r="AJ44" s="22">
        <v>0</v>
      </c>
      <c r="AK44" s="22">
        <v>0</v>
      </c>
      <c r="AL44" s="22">
        <v>0</v>
      </c>
      <c r="AM44" s="22">
        <v>1.111</v>
      </c>
      <c r="AN44" s="22">
        <v>0.88900000000000001</v>
      </c>
      <c r="AO44" s="22">
        <v>1.333</v>
      </c>
      <c r="AP44" s="22">
        <v>0.66700000000000004</v>
      </c>
      <c r="AQ44" s="22">
        <v>0.72699999999999998</v>
      </c>
      <c r="AR44" s="22">
        <v>1.2729999999999999</v>
      </c>
      <c r="AS44" s="22">
        <v>0.33300000000000002</v>
      </c>
      <c r="AT44" s="22">
        <v>1.667</v>
      </c>
      <c r="AU44" s="22">
        <v>1.091</v>
      </c>
      <c r="AV44" s="22">
        <v>0.90900000000000003</v>
      </c>
      <c r="AW44" s="22">
        <v>2</v>
      </c>
      <c r="AX44" s="22">
        <v>0</v>
      </c>
      <c r="AY44" s="22">
        <v>0.94699999999999995</v>
      </c>
      <c r="AZ44" s="22">
        <v>2.2109999999999999</v>
      </c>
      <c r="BA44" s="22">
        <v>1.579</v>
      </c>
      <c r="BB44" s="22">
        <v>0.63200000000000001</v>
      </c>
      <c r="BC44" s="22">
        <v>0.316</v>
      </c>
      <c r="BD44" s="22">
        <v>0.316</v>
      </c>
      <c r="BE44" s="22">
        <v>1.778</v>
      </c>
      <c r="BF44" s="22">
        <v>0.88900000000000001</v>
      </c>
      <c r="BG44" s="22">
        <v>0.88900000000000001</v>
      </c>
      <c r="BH44" s="22">
        <v>0.44400000000000001</v>
      </c>
    </row>
    <row r="45" spans="1:60" s="12" customFormat="1" x14ac:dyDescent="0.25">
      <c r="A45" s="3" t="s">
        <v>112</v>
      </c>
      <c r="B45" s="22">
        <v>1.333</v>
      </c>
      <c r="C45" s="22">
        <v>0.66700000000000004</v>
      </c>
      <c r="D45" s="22">
        <v>0.46200000000000002</v>
      </c>
      <c r="E45" s="22">
        <v>0.69199999999999995</v>
      </c>
      <c r="F45" s="22">
        <v>0.92300000000000004</v>
      </c>
      <c r="G45" s="22">
        <v>1.038</v>
      </c>
      <c r="H45" s="22">
        <v>0.69199999999999995</v>
      </c>
      <c r="I45" s="22">
        <v>2.1920000000000002</v>
      </c>
      <c r="J45" s="22">
        <v>1.286</v>
      </c>
      <c r="K45" s="22">
        <v>0.96399999999999997</v>
      </c>
      <c r="L45" s="22">
        <v>0.75</v>
      </c>
      <c r="M45" s="22">
        <v>0.8</v>
      </c>
      <c r="N45" s="22">
        <v>0.94499999999999995</v>
      </c>
      <c r="O45" s="22">
        <v>0.65500000000000003</v>
      </c>
      <c r="P45" s="22">
        <v>1.6</v>
      </c>
      <c r="Q45" s="22">
        <v>0.90300000000000002</v>
      </c>
      <c r="R45" s="22">
        <v>0.77400000000000002</v>
      </c>
      <c r="S45" s="22">
        <v>1.29</v>
      </c>
      <c r="T45" s="22">
        <v>0.51600000000000001</v>
      </c>
      <c r="U45" s="22">
        <v>1.032</v>
      </c>
      <c r="V45" s="22">
        <v>1.484</v>
      </c>
      <c r="W45" s="22">
        <v>0.52700000000000002</v>
      </c>
      <c r="X45" s="22">
        <v>1.319</v>
      </c>
      <c r="Y45" s="22">
        <v>1.802</v>
      </c>
      <c r="Z45" s="22">
        <v>0.35199999999999998</v>
      </c>
      <c r="AA45" s="22">
        <v>0.54100000000000004</v>
      </c>
      <c r="AB45" s="22">
        <v>1.73</v>
      </c>
      <c r="AC45" s="22">
        <v>1.216</v>
      </c>
      <c r="AD45" s="22">
        <v>0.51400000000000001</v>
      </c>
      <c r="AE45" s="22">
        <v>0.6</v>
      </c>
      <c r="AF45" s="22">
        <v>1.4</v>
      </c>
      <c r="AG45" s="22">
        <v>1.4670000000000001</v>
      </c>
      <c r="AH45" s="22">
        <v>0.53300000000000003</v>
      </c>
      <c r="AI45" s="22">
        <v>0.6</v>
      </c>
      <c r="AJ45" s="22">
        <v>1.4</v>
      </c>
      <c r="AK45" s="22">
        <v>1.294</v>
      </c>
      <c r="AL45" s="22">
        <v>0.70599999999999996</v>
      </c>
      <c r="AM45" s="22">
        <v>1.083</v>
      </c>
      <c r="AN45" s="22">
        <v>0.91700000000000004</v>
      </c>
      <c r="AO45" s="22">
        <v>1.25</v>
      </c>
      <c r="AP45" s="22">
        <v>0.75</v>
      </c>
      <c r="AQ45" s="22">
        <v>0.91700000000000004</v>
      </c>
      <c r="AR45" s="22">
        <v>1.083</v>
      </c>
      <c r="AS45" s="22">
        <v>1.1879999999999999</v>
      </c>
      <c r="AT45" s="22">
        <v>0.81200000000000006</v>
      </c>
      <c r="AU45" s="22">
        <v>0.89700000000000002</v>
      </c>
      <c r="AV45" s="22">
        <v>1.103</v>
      </c>
      <c r="AW45" s="22">
        <v>0.90900000000000003</v>
      </c>
      <c r="AX45" s="22">
        <v>1.091</v>
      </c>
      <c r="AY45" s="22">
        <v>0.9</v>
      </c>
      <c r="AZ45" s="22">
        <v>0.6</v>
      </c>
      <c r="BA45" s="22">
        <v>0.9</v>
      </c>
      <c r="BB45" s="22">
        <v>1.5</v>
      </c>
      <c r="BC45" s="22">
        <v>1.5</v>
      </c>
      <c r="BD45" s="22">
        <v>0.6</v>
      </c>
      <c r="BE45" s="22">
        <v>1.085</v>
      </c>
      <c r="BF45" s="22">
        <v>1.22</v>
      </c>
      <c r="BG45" s="22">
        <v>1.22</v>
      </c>
      <c r="BH45" s="22">
        <v>0.47499999999999998</v>
      </c>
    </row>
    <row r="46" spans="1:60" s="12" customFormat="1" x14ac:dyDescent="0.25">
      <c r="A46" s="3" t="s">
        <v>113</v>
      </c>
      <c r="B46" s="22">
        <v>1.571</v>
      </c>
      <c r="C46" s="22">
        <v>0.42899999999999999</v>
      </c>
      <c r="D46" s="22">
        <v>0.8</v>
      </c>
      <c r="E46" s="22">
        <v>0.8</v>
      </c>
      <c r="F46" s="22">
        <v>1.2</v>
      </c>
      <c r="G46" s="22">
        <v>0.4</v>
      </c>
      <c r="H46" s="22">
        <v>1.2</v>
      </c>
      <c r="I46" s="22">
        <v>1.6</v>
      </c>
      <c r="J46" s="22">
        <v>2</v>
      </c>
      <c r="K46" s="22">
        <v>1</v>
      </c>
      <c r="L46" s="22">
        <v>0</v>
      </c>
      <c r="M46" s="22">
        <v>1.167</v>
      </c>
      <c r="N46" s="22">
        <v>0.83299999999999996</v>
      </c>
      <c r="O46" s="22">
        <v>0.83299999999999996</v>
      </c>
      <c r="P46" s="22">
        <v>1.167</v>
      </c>
      <c r="Q46" s="22">
        <v>0.5</v>
      </c>
      <c r="R46" s="22">
        <v>0.5</v>
      </c>
      <c r="S46" s="22">
        <v>2.5</v>
      </c>
      <c r="T46" s="22">
        <v>0.5</v>
      </c>
      <c r="U46" s="22">
        <v>1</v>
      </c>
      <c r="V46" s="22">
        <v>1</v>
      </c>
      <c r="W46" s="22">
        <v>0.42099999999999999</v>
      </c>
      <c r="X46" s="22">
        <v>1.0529999999999999</v>
      </c>
      <c r="Y46" s="22">
        <v>1.895</v>
      </c>
      <c r="Z46" s="22">
        <v>0.63200000000000001</v>
      </c>
      <c r="AA46" s="22">
        <v>0.63200000000000001</v>
      </c>
      <c r="AB46" s="22">
        <v>1.474</v>
      </c>
      <c r="AC46" s="22">
        <v>1.474</v>
      </c>
      <c r="AD46" s="22">
        <v>0.42099999999999999</v>
      </c>
      <c r="AE46" s="22">
        <v>0.33300000000000002</v>
      </c>
      <c r="AF46" s="22">
        <v>2</v>
      </c>
      <c r="AG46" s="22">
        <v>1.333</v>
      </c>
      <c r="AH46" s="22">
        <v>0.33300000000000002</v>
      </c>
      <c r="AI46" s="22">
        <v>1.385</v>
      </c>
      <c r="AJ46" s="22">
        <v>0.61499999999999999</v>
      </c>
      <c r="AK46" s="22">
        <v>1</v>
      </c>
      <c r="AL46" s="22">
        <v>1</v>
      </c>
      <c r="AM46" s="22">
        <v>1.143</v>
      </c>
      <c r="AN46" s="22">
        <v>0.85699999999999998</v>
      </c>
      <c r="AO46" s="22">
        <v>0.90900000000000003</v>
      </c>
      <c r="AP46" s="22">
        <v>1.091</v>
      </c>
      <c r="AQ46" s="22">
        <v>1.2310000000000001</v>
      </c>
      <c r="AR46" s="22">
        <v>0.76900000000000002</v>
      </c>
      <c r="AS46" s="22">
        <v>1.5</v>
      </c>
      <c r="AT46" s="22">
        <v>0.5</v>
      </c>
      <c r="AU46" s="22">
        <v>0.44400000000000001</v>
      </c>
      <c r="AV46" s="22">
        <v>1.556</v>
      </c>
      <c r="AW46" s="22">
        <v>1.4550000000000001</v>
      </c>
      <c r="AX46" s="22">
        <v>0.54500000000000004</v>
      </c>
      <c r="AY46" s="22">
        <v>0</v>
      </c>
      <c r="AZ46" s="22">
        <v>0</v>
      </c>
      <c r="BA46" s="22">
        <v>0</v>
      </c>
      <c r="BB46" s="22">
        <v>0.75</v>
      </c>
      <c r="BC46" s="22">
        <v>3</v>
      </c>
      <c r="BD46" s="22">
        <v>2.25</v>
      </c>
      <c r="BE46" s="22">
        <v>0</v>
      </c>
      <c r="BF46" s="22">
        <v>0.308</v>
      </c>
      <c r="BG46" s="22">
        <v>1.2310000000000001</v>
      </c>
      <c r="BH46" s="22">
        <v>2.4620000000000002</v>
      </c>
    </row>
    <row r="47" spans="1:60" s="12" customFormat="1" x14ac:dyDescent="0.25">
      <c r="A47" s="3" t="s">
        <v>114</v>
      </c>
      <c r="B47" s="22">
        <v>1.4670000000000001</v>
      </c>
      <c r="C47" s="22">
        <v>0.53300000000000003</v>
      </c>
      <c r="D47" s="22">
        <v>1.0649999999999999</v>
      </c>
      <c r="E47" s="22">
        <v>1.161</v>
      </c>
      <c r="F47" s="22">
        <v>1.161</v>
      </c>
      <c r="G47" s="22">
        <v>0.77400000000000002</v>
      </c>
      <c r="H47" s="22">
        <v>0.19400000000000001</v>
      </c>
      <c r="I47" s="22">
        <v>1.645</v>
      </c>
      <c r="J47" s="22">
        <v>1.143</v>
      </c>
      <c r="K47" s="22">
        <v>1.143</v>
      </c>
      <c r="L47" s="22">
        <v>0.71399999999999997</v>
      </c>
      <c r="M47" s="22">
        <v>1.7649999999999999</v>
      </c>
      <c r="N47" s="22">
        <v>1.0589999999999999</v>
      </c>
      <c r="O47" s="22">
        <v>0.47099999999999997</v>
      </c>
      <c r="P47" s="22">
        <v>0.70599999999999996</v>
      </c>
      <c r="Q47" s="22">
        <v>1.1379999999999999</v>
      </c>
      <c r="R47" s="22">
        <v>2.4830000000000001</v>
      </c>
      <c r="S47" s="22">
        <v>0.621</v>
      </c>
      <c r="T47" s="22">
        <v>0.41399999999999998</v>
      </c>
      <c r="U47" s="22">
        <v>0.51700000000000002</v>
      </c>
      <c r="V47" s="22">
        <v>0.82799999999999996</v>
      </c>
      <c r="W47" s="22">
        <v>1.026</v>
      </c>
      <c r="X47" s="22">
        <v>1.4359999999999999</v>
      </c>
      <c r="Y47" s="22">
        <v>1.2310000000000001</v>
      </c>
      <c r="Z47" s="22">
        <v>0.308</v>
      </c>
      <c r="AA47" s="22">
        <v>0.61499999999999999</v>
      </c>
      <c r="AB47" s="22">
        <v>1.385</v>
      </c>
      <c r="AC47" s="22">
        <v>0.76900000000000002</v>
      </c>
      <c r="AD47" s="22">
        <v>1.2310000000000001</v>
      </c>
      <c r="AE47" s="22">
        <v>1</v>
      </c>
      <c r="AF47" s="22">
        <v>1.833</v>
      </c>
      <c r="AG47" s="22">
        <v>1</v>
      </c>
      <c r="AH47" s="22">
        <v>0.16700000000000001</v>
      </c>
      <c r="AI47" s="22">
        <v>1</v>
      </c>
      <c r="AJ47" s="22">
        <v>1</v>
      </c>
      <c r="AK47" s="22">
        <v>0.66700000000000004</v>
      </c>
      <c r="AL47" s="22">
        <v>1.333</v>
      </c>
      <c r="AM47" s="22">
        <v>0.52200000000000002</v>
      </c>
      <c r="AN47" s="22">
        <v>1.478</v>
      </c>
      <c r="AO47" s="22">
        <v>1</v>
      </c>
      <c r="AP47" s="22">
        <v>1</v>
      </c>
      <c r="AQ47" s="22">
        <v>0.625</v>
      </c>
      <c r="AR47" s="22">
        <v>1.375</v>
      </c>
      <c r="AS47" s="22">
        <v>1.161</v>
      </c>
      <c r="AT47" s="22">
        <v>0.83899999999999997</v>
      </c>
      <c r="AU47" s="22">
        <v>0.77400000000000002</v>
      </c>
      <c r="AV47" s="22">
        <v>1.226</v>
      </c>
      <c r="AW47" s="22">
        <v>1</v>
      </c>
      <c r="AX47" s="22">
        <v>1</v>
      </c>
      <c r="AY47" s="22">
        <v>1.111</v>
      </c>
      <c r="AZ47" s="22">
        <v>1.111</v>
      </c>
      <c r="BA47" s="22">
        <v>1.333</v>
      </c>
      <c r="BB47" s="22">
        <v>0.66700000000000004</v>
      </c>
      <c r="BC47" s="22">
        <v>0.66700000000000004</v>
      </c>
      <c r="BD47" s="22">
        <v>1.111</v>
      </c>
      <c r="BE47" s="22">
        <v>1.224</v>
      </c>
      <c r="BF47" s="22">
        <v>0.49</v>
      </c>
      <c r="BG47" s="22">
        <v>0.65300000000000002</v>
      </c>
      <c r="BH47" s="22">
        <v>1.633</v>
      </c>
    </row>
    <row r="48" spans="1:60" s="12" customFormat="1" x14ac:dyDescent="0.25">
      <c r="A48" s="3" t="s">
        <v>115</v>
      </c>
      <c r="B48" s="22">
        <v>1.143</v>
      </c>
      <c r="C48" s="22">
        <v>0.85699999999999998</v>
      </c>
      <c r="D48" s="22">
        <v>0.85699999999999998</v>
      </c>
      <c r="E48" s="22">
        <v>0.57099999999999995</v>
      </c>
      <c r="F48" s="22">
        <v>0.85699999999999998</v>
      </c>
      <c r="G48" s="22">
        <v>1.714</v>
      </c>
      <c r="H48" s="22">
        <v>0</v>
      </c>
      <c r="I48" s="22">
        <v>2</v>
      </c>
      <c r="J48" s="22">
        <v>1.5</v>
      </c>
      <c r="K48" s="22">
        <v>1.5</v>
      </c>
      <c r="L48" s="22">
        <v>0</v>
      </c>
      <c r="M48" s="22">
        <v>0.4</v>
      </c>
      <c r="N48" s="22">
        <v>2</v>
      </c>
      <c r="O48" s="22">
        <v>0.4</v>
      </c>
      <c r="P48" s="22">
        <v>1.2</v>
      </c>
      <c r="Q48" s="22">
        <v>0.375</v>
      </c>
      <c r="R48" s="22">
        <v>1.5</v>
      </c>
      <c r="S48" s="22">
        <v>1.125</v>
      </c>
      <c r="T48" s="22">
        <v>0</v>
      </c>
      <c r="U48" s="22">
        <v>0.375</v>
      </c>
      <c r="V48" s="22">
        <v>2.625</v>
      </c>
      <c r="W48" s="22">
        <v>1.333</v>
      </c>
      <c r="X48" s="22">
        <v>0</v>
      </c>
      <c r="Y48" s="22">
        <v>2.6669999999999998</v>
      </c>
      <c r="Z48" s="22">
        <v>0</v>
      </c>
      <c r="AA48" s="22">
        <v>0.5</v>
      </c>
      <c r="AB48" s="22">
        <v>2</v>
      </c>
      <c r="AC48" s="22">
        <v>1</v>
      </c>
      <c r="AD48" s="22">
        <v>0.5</v>
      </c>
      <c r="AE48" s="22">
        <v>0.8</v>
      </c>
      <c r="AF48" s="22">
        <v>1.6</v>
      </c>
      <c r="AG48" s="22">
        <v>1.2</v>
      </c>
      <c r="AH48" s="22">
        <v>0.4</v>
      </c>
      <c r="AI48" s="22">
        <v>0</v>
      </c>
      <c r="AJ48" s="22">
        <v>2</v>
      </c>
      <c r="AK48" s="22">
        <v>1</v>
      </c>
      <c r="AL48" s="22">
        <v>1</v>
      </c>
      <c r="AM48" s="22">
        <v>0.5</v>
      </c>
      <c r="AN48" s="22">
        <v>1.5</v>
      </c>
      <c r="AO48" s="22">
        <v>0.8</v>
      </c>
      <c r="AP48" s="22">
        <v>1.2</v>
      </c>
      <c r="AQ48" s="22">
        <v>0</v>
      </c>
      <c r="AR48" s="22">
        <v>2</v>
      </c>
      <c r="AS48" s="22">
        <v>0</v>
      </c>
      <c r="AT48" s="22">
        <v>2</v>
      </c>
      <c r="AU48" s="22">
        <v>1</v>
      </c>
      <c r="AV48" s="22">
        <v>1</v>
      </c>
      <c r="AW48" s="22">
        <v>1.2</v>
      </c>
      <c r="AX48" s="22">
        <v>0.8</v>
      </c>
      <c r="AY48" s="22">
        <v>1.714</v>
      </c>
      <c r="AZ48" s="22">
        <v>2.5710000000000002</v>
      </c>
      <c r="BA48" s="22">
        <v>0.85699999999999998</v>
      </c>
      <c r="BB48" s="22">
        <v>0</v>
      </c>
      <c r="BC48" s="22">
        <v>0.85699999999999998</v>
      </c>
      <c r="BD48" s="22">
        <v>0</v>
      </c>
      <c r="BE48" s="22">
        <v>1.333</v>
      </c>
      <c r="BF48" s="22">
        <v>1.333</v>
      </c>
      <c r="BG48" s="22">
        <v>0.44400000000000001</v>
      </c>
      <c r="BH48" s="22">
        <v>0.88900000000000001</v>
      </c>
    </row>
    <row r="49" spans="1:60" s="12" customFormat="1" x14ac:dyDescent="0.25">
      <c r="A49" s="3" t="s">
        <v>116</v>
      </c>
      <c r="B49" s="22">
        <v>0.90900000000000003</v>
      </c>
      <c r="C49" s="22">
        <v>1.091</v>
      </c>
      <c r="D49" s="22">
        <v>0.31</v>
      </c>
      <c r="E49" s="22">
        <v>0.31</v>
      </c>
      <c r="F49" s="22">
        <v>0.41399999999999998</v>
      </c>
      <c r="G49" s="22">
        <v>1.552</v>
      </c>
      <c r="H49" s="22">
        <v>0.82799999999999996</v>
      </c>
      <c r="I49" s="22">
        <v>2.5859999999999999</v>
      </c>
      <c r="J49" s="22">
        <v>0.316</v>
      </c>
      <c r="K49" s="22">
        <v>2.0529999999999999</v>
      </c>
      <c r="L49" s="22">
        <v>0.63200000000000001</v>
      </c>
      <c r="M49" s="22">
        <v>0.4</v>
      </c>
      <c r="N49" s="22">
        <v>1</v>
      </c>
      <c r="O49" s="22">
        <v>0.1</v>
      </c>
      <c r="P49" s="22">
        <v>2.5</v>
      </c>
      <c r="Q49" s="22">
        <v>0.77800000000000002</v>
      </c>
      <c r="R49" s="22">
        <v>1.556</v>
      </c>
      <c r="S49" s="22">
        <v>0.44400000000000001</v>
      </c>
      <c r="T49" s="22">
        <v>1.111</v>
      </c>
      <c r="U49" s="22">
        <v>0.55600000000000005</v>
      </c>
      <c r="V49" s="22">
        <v>1.556</v>
      </c>
      <c r="W49" s="22">
        <v>0.77400000000000002</v>
      </c>
      <c r="X49" s="22">
        <v>1.9350000000000001</v>
      </c>
      <c r="Y49" s="22">
        <v>0.25800000000000001</v>
      </c>
      <c r="Z49" s="22">
        <v>1.032</v>
      </c>
      <c r="AA49" s="22">
        <v>0.308</v>
      </c>
      <c r="AB49" s="22">
        <v>1.8460000000000001</v>
      </c>
      <c r="AC49" s="22">
        <v>0.308</v>
      </c>
      <c r="AD49" s="22">
        <v>1.538</v>
      </c>
      <c r="AE49" s="22">
        <v>0.17</v>
      </c>
      <c r="AF49" s="22">
        <v>2.383</v>
      </c>
      <c r="AG49" s="22">
        <v>0.68100000000000005</v>
      </c>
      <c r="AH49" s="22">
        <v>0.76600000000000001</v>
      </c>
      <c r="AI49" s="22">
        <v>0.41699999999999998</v>
      </c>
      <c r="AJ49" s="22">
        <v>1.583</v>
      </c>
      <c r="AK49" s="22">
        <v>1.143</v>
      </c>
      <c r="AL49" s="22">
        <v>0.85699999999999998</v>
      </c>
      <c r="AM49" s="22">
        <v>0.26100000000000001</v>
      </c>
      <c r="AN49" s="22">
        <v>1.7390000000000001</v>
      </c>
      <c r="AO49" s="22">
        <v>0.24</v>
      </c>
      <c r="AP49" s="22">
        <v>1.76</v>
      </c>
      <c r="AQ49" s="22">
        <v>0.26700000000000002</v>
      </c>
      <c r="AR49" s="22">
        <v>1.7330000000000001</v>
      </c>
      <c r="AS49" s="22">
        <v>0.6</v>
      </c>
      <c r="AT49" s="22">
        <v>1.4</v>
      </c>
      <c r="AU49" s="22">
        <v>0.53700000000000003</v>
      </c>
      <c r="AV49" s="22">
        <v>1.4630000000000001</v>
      </c>
      <c r="AW49" s="22">
        <v>0.6</v>
      </c>
      <c r="AX49" s="22">
        <v>1.4</v>
      </c>
      <c r="AY49" s="22">
        <v>1.077</v>
      </c>
      <c r="AZ49" s="22">
        <v>1.385</v>
      </c>
      <c r="BA49" s="22">
        <v>0.92300000000000004</v>
      </c>
      <c r="BB49" s="22">
        <v>0.92300000000000004</v>
      </c>
      <c r="BC49" s="22">
        <v>0.154</v>
      </c>
      <c r="BD49" s="22">
        <v>1.538</v>
      </c>
      <c r="BE49" s="22">
        <v>0.68600000000000005</v>
      </c>
      <c r="BF49" s="22">
        <v>1.6</v>
      </c>
      <c r="BG49" s="22">
        <v>0.68600000000000005</v>
      </c>
      <c r="BH49" s="22">
        <v>1.0289999999999999</v>
      </c>
    </row>
    <row r="50" spans="1:60" s="12" customFormat="1" x14ac:dyDescent="0.25">
      <c r="A50" s="3" t="s">
        <v>117</v>
      </c>
      <c r="B50" s="22">
        <v>1.091</v>
      </c>
      <c r="C50" s="22">
        <v>0.90900000000000003</v>
      </c>
      <c r="D50" s="22">
        <v>0.14599999999999999</v>
      </c>
      <c r="E50" s="22">
        <v>0.58499999999999996</v>
      </c>
      <c r="F50" s="22">
        <v>0.29299999999999998</v>
      </c>
      <c r="G50" s="22">
        <v>1.61</v>
      </c>
      <c r="H50" s="22">
        <v>0.14599999999999999</v>
      </c>
      <c r="I50" s="22">
        <v>3.22</v>
      </c>
      <c r="J50" s="22">
        <v>0.66700000000000004</v>
      </c>
      <c r="K50" s="22">
        <v>1.333</v>
      </c>
      <c r="L50" s="22">
        <v>1</v>
      </c>
      <c r="M50" s="22">
        <v>0.25</v>
      </c>
      <c r="N50" s="22">
        <v>1.75</v>
      </c>
      <c r="O50" s="22">
        <v>0.25</v>
      </c>
      <c r="P50" s="22">
        <v>1.75</v>
      </c>
      <c r="Q50" s="22">
        <v>0.52200000000000002</v>
      </c>
      <c r="R50" s="22">
        <v>2.0870000000000002</v>
      </c>
      <c r="S50" s="22">
        <v>0.52200000000000002</v>
      </c>
      <c r="T50" s="22">
        <v>1.0429999999999999</v>
      </c>
      <c r="U50" s="22">
        <v>0.78300000000000003</v>
      </c>
      <c r="V50" s="22">
        <v>1.0429999999999999</v>
      </c>
      <c r="W50" s="22">
        <v>0.36399999999999999</v>
      </c>
      <c r="X50" s="22">
        <v>2.9089999999999998</v>
      </c>
      <c r="Y50" s="22">
        <v>0.36399999999999999</v>
      </c>
      <c r="Z50" s="22">
        <v>0.36399999999999999</v>
      </c>
      <c r="AA50" s="22">
        <v>0.28599999999999998</v>
      </c>
      <c r="AB50" s="22">
        <v>2.5710000000000002</v>
      </c>
      <c r="AC50" s="22">
        <v>0.28599999999999998</v>
      </c>
      <c r="AD50" s="22">
        <v>0.85699999999999998</v>
      </c>
      <c r="AE50" s="22">
        <v>0.25</v>
      </c>
      <c r="AF50" s="22">
        <v>3.25</v>
      </c>
      <c r="AG50" s="22">
        <v>0.25</v>
      </c>
      <c r="AH50" s="22">
        <v>0.25</v>
      </c>
      <c r="AI50" s="22">
        <v>0.28599999999999998</v>
      </c>
      <c r="AJ50" s="22">
        <v>1.714</v>
      </c>
      <c r="AK50" s="22">
        <v>0.6</v>
      </c>
      <c r="AL50" s="22">
        <v>1.4</v>
      </c>
      <c r="AM50" s="22">
        <v>0.44400000000000001</v>
      </c>
      <c r="AN50" s="22">
        <v>1.556</v>
      </c>
      <c r="AO50" s="22">
        <v>0.58799999999999997</v>
      </c>
      <c r="AP50" s="22">
        <v>1.4119999999999999</v>
      </c>
      <c r="AQ50" s="22">
        <v>0.375</v>
      </c>
      <c r="AR50" s="22">
        <v>1.625</v>
      </c>
      <c r="AS50" s="22">
        <v>0.61499999999999999</v>
      </c>
      <c r="AT50" s="22">
        <v>1.385</v>
      </c>
      <c r="AU50" s="22">
        <v>0.42899999999999999</v>
      </c>
      <c r="AV50" s="22">
        <v>1.571</v>
      </c>
      <c r="AW50" s="22">
        <v>0</v>
      </c>
      <c r="AX50" s="22">
        <v>2</v>
      </c>
      <c r="AY50" s="22">
        <v>0</v>
      </c>
      <c r="AZ50" s="22">
        <v>2.1179999999999999</v>
      </c>
      <c r="BA50" s="22">
        <v>0.35299999999999998</v>
      </c>
      <c r="BB50" s="22">
        <v>1.7649999999999999</v>
      </c>
      <c r="BC50" s="22">
        <v>0.35299999999999998</v>
      </c>
      <c r="BD50" s="22">
        <v>1.4119999999999999</v>
      </c>
      <c r="BE50" s="22">
        <v>0.26700000000000002</v>
      </c>
      <c r="BF50" s="22">
        <v>1.333</v>
      </c>
      <c r="BG50" s="22">
        <v>0</v>
      </c>
      <c r="BH50" s="22">
        <v>2.4</v>
      </c>
    </row>
    <row r="51" spans="1:60" s="12" customFormat="1" x14ac:dyDescent="0.25">
      <c r="A51" s="3" t="s">
        <v>118</v>
      </c>
      <c r="B51" s="22">
        <v>0.90300000000000002</v>
      </c>
      <c r="C51" s="22">
        <v>1.097</v>
      </c>
      <c r="D51" s="22">
        <v>0.122</v>
      </c>
      <c r="E51" s="22">
        <v>0.49</v>
      </c>
      <c r="F51" s="22">
        <v>0.61199999999999999</v>
      </c>
      <c r="G51" s="22">
        <v>1.224</v>
      </c>
      <c r="H51" s="22">
        <v>0.36699999999999999</v>
      </c>
      <c r="I51" s="22">
        <v>3.1840000000000002</v>
      </c>
      <c r="J51" s="22">
        <v>0.36</v>
      </c>
      <c r="K51" s="22">
        <v>2.04</v>
      </c>
      <c r="L51" s="22">
        <v>0.6</v>
      </c>
      <c r="M51" s="22">
        <v>0.435</v>
      </c>
      <c r="N51" s="22">
        <v>1.8260000000000001</v>
      </c>
      <c r="O51" s="22">
        <v>0</v>
      </c>
      <c r="P51" s="22">
        <v>1.7390000000000001</v>
      </c>
      <c r="Q51" s="22">
        <v>0.81100000000000005</v>
      </c>
      <c r="R51" s="22">
        <v>2.27</v>
      </c>
      <c r="S51" s="22">
        <v>0.97299999999999998</v>
      </c>
      <c r="T51" s="22">
        <v>1.2969999999999999</v>
      </c>
      <c r="U51" s="22">
        <v>0</v>
      </c>
      <c r="V51" s="22">
        <v>0.64900000000000002</v>
      </c>
      <c r="W51" s="22">
        <v>0.54500000000000004</v>
      </c>
      <c r="X51" s="22">
        <v>2.1819999999999999</v>
      </c>
      <c r="Y51" s="22">
        <v>0.182</v>
      </c>
      <c r="Z51" s="22">
        <v>1.091</v>
      </c>
      <c r="AA51" s="22">
        <v>0.48</v>
      </c>
      <c r="AB51" s="22">
        <v>1.28</v>
      </c>
      <c r="AC51" s="22">
        <v>0.48</v>
      </c>
      <c r="AD51" s="22">
        <v>1.76</v>
      </c>
      <c r="AE51" s="22">
        <v>0.13800000000000001</v>
      </c>
      <c r="AF51" s="22">
        <v>2.8969999999999998</v>
      </c>
      <c r="AG51" s="22">
        <v>0.55200000000000005</v>
      </c>
      <c r="AH51" s="22">
        <v>0.41399999999999998</v>
      </c>
      <c r="AI51" s="22">
        <v>0.316</v>
      </c>
      <c r="AJ51" s="22">
        <v>1.6839999999999999</v>
      </c>
      <c r="AK51" s="22">
        <v>0</v>
      </c>
      <c r="AL51" s="22">
        <v>2</v>
      </c>
      <c r="AM51" s="22">
        <v>0.28599999999999998</v>
      </c>
      <c r="AN51" s="22">
        <v>1.714</v>
      </c>
      <c r="AO51" s="22">
        <v>0.46200000000000002</v>
      </c>
      <c r="AP51" s="22">
        <v>1.538</v>
      </c>
      <c r="AQ51" s="22">
        <v>0.5</v>
      </c>
      <c r="AR51" s="22">
        <v>1.5</v>
      </c>
      <c r="AS51" s="22">
        <v>0.222</v>
      </c>
      <c r="AT51" s="22">
        <v>1.778</v>
      </c>
      <c r="AU51" s="22">
        <v>0.14299999999999999</v>
      </c>
      <c r="AV51" s="22">
        <v>1.857</v>
      </c>
      <c r="AW51" s="22">
        <v>0.222</v>
      </c>
      <c r="AX51" s="22">
        <v>1.778</v>
      </c>
      <c r="AY51" s="22">
        <v>0</v>
      </c>
      <c r="AZ51" s="22">
        <v>2</v>
      </c>
      <c r="BA51" s="22">
        <v>0.33300000000000002</v>
      </c>
      <c r="BB51" s="22">
        <v>0.66700000000000004</v>
      </c>
      <c r="BC51" s="22">
        <v>0.66700000000000004</v>
      </c>
      <c r="BD51" s="22">
        <v>2.3330000000000002</v>
      </c>
      <c r="BE51" s="22">
        <v>0.308</v>
      </c>
      <c r="BF51" s="22">
        <v>1.8460000000000001</v>
      </c>
      <c r="BG51" s="22">
        <v>0.308</v>
      </c>
      <c r="BH51" s="22">
        <v>1.538</v>
      </c>
    </row>
    <row r="52" spans="1:60" s="12" customFormat="1" x14ac:dyDescent="0.25">
      <c r="A52" s="3" t="s">
        <v>119</v>
      </c>
      <c r="B52" s="22">
        <v>1.2</v>
      </c>
      <c r="C52" s="22">
        <v>0.8</v>
      </c>
      <c r="D52" s="22">
        <v>0.39500000000000002</v>
      </c>
      <c r="E52" s="22">
        <v>0.47399999999999998</v>
      </c>
      <c r="F52" s="22">
        <v>0.71099999999999997</v>
      </c>
      <c r="G52" s="22">
        <v>1.6579999999999999</v>
      </c>
      <c r="H52" s="22">
        <v>0.63200000000000001</v>
      </c>
      <c r="I52" s="22">
        <v>2.1320000000000001</v>
      </c>
      <c r="J52" s="22">
        <v>0.65900000000000003</v>
      </c>
      <c r="K52" s="22">
        <v>2.1949999999999998</v>
      </c>
      <c r="L52" s="22">
        <v>0.14599999999999999</v>
      </c>
      <c r="M52" s="22">
        <v>0.4</v>
      </c>
      <c r="N52" s="22">
        <v>1.28</v>
      </c>
      <c r="O52" s="22">
        <v>0.56000000000000005</v>
      </c>
      <c r="P52" s="22">
        <v>1.76</v>
      </c>
      <c r="Q52" s="22">
        <v>0.71599999999999997</v>
      </c>
      <c r="R52" s="22">
        <v>1.6120000000000001</v>
      </c>
      <c r="S52" s="22">
        <v>0.53700000000000003</v>
      </c>
      <c r="T52" s="22">
        <v>0.53700000000000003</v>
      </c>
      <c r="U52" s="22">
        <v>0.80600000000000005</v>
      </c>
      <c r="V52" s="22">
        <v>1.7909999999999999</v>
      </c>
      <c r="W52" s="22">
        <v>0.42899999999999999</v>
      </c>
      <c r="X52" s="22">
        <v>2.286</v>
      </c>
      <c r="Y52" s="22">
        <v>0.57099999999999995</v>
      </c>
      <c r="Z52" s="22">
        <v>0.71399999999999997</v>
      </c>
      <c r="AA52" s="22">
        <v>0.314</v>
      </c>
      <c r="AB52" s="22">
        <v>2.431</v>
      </c>
      <c r="AC52" s="22">
        <v>0.54900000000000004</v>
      </c>
      <c r="AD52" s="22">
        <v>0.70599999999999996</v>
      </c>
      <c r="AE52" s="22">
        <v>0.63200000000000001</v>
      </c>
      <c r="AF52" s="22">
        <v>2.5259999999999998</v>
      </c>
      <c r="AG52" s="22">
        <v>0.42099999999999999</v>
      </c>
      <c r="AH52" s="22">
        <v>0.42099999999999999</v>
      </c>
      <c r="AI52" s="22">
        <v>0.84199999999999997</v>
      </c>
      <c r="AJ52" s="22">
        <v>1.1579999999999999</v>
      </c>
      <c r="AK52" s="22">
        <v>0.45500000000000002</v>
      </c>
      <c r="AL52" s="22">
        <v>1.5449999999999999</v>
      </c>
      <c r="AM52" s="22">
        <v>0.38700000000000001</v>
      </c>
      <c r="AN52" s="22">
        <v>1.613</v>
      </c>
      <c r="AO52" s="22">
        <v>0.48</v>
      </c>
      <c r="AP52" s="22">
        <v>1.52</v>
      </c>
      <c r="AQ52" s="22">
        <v>0.36399999999999999</v>
      </c>
      <c r="AR52" s="22">
        <v>1.6359999999999999</v>
      </c>
      <c r="AS52" s="22">
        <v>0.41199999999999998</v>
      </c>
      <c r="AT52" s="22">
        <v>1.5880000000000001</v>
      </c>
      <c r="AU52" s="22">
        <v>0.71</v>
      </c>
      <c r="AV52" s="22">
        <v>1.29</v>
      </c>
      <c r="AW52" s="22">
        <v>0.308</v>
      </c>
      <c r="AX52" s="22">
        <v>1.6919999999999999</v>
      </c>
      <c r="AY52" s="22">
        <v>0.75</v>
      </c>
      <c r="AZ52" s="22">
        <v>2.0619999999999998</v>
      </c>
      <c r="BA52" s="22">
        <v>0.56200000000000006</v>
      </c>
      <c r="BB52" s="22">
        <v>0.75</v>
      </c>
      <c r="BC52" s="22">
        <v>0.375</v>
      </c>
      <c r="BD52" s="22">
        <v>1.5</v>
      </c>
      <c r="BE52" s="22">
        <v>0.76900000000000002</v>
      </c>
      <c r="BF52" s="22">
        <v>1.6919999999999999</v>
      </c>
      <c r="BG52" s="22">
        <v>0.308</v>
      </c>
      <c r="BH52" s="22">
        <v>1.2310000000000001</v>
      </c>
    </row>
    <row r="53" spans="1:60" s="12" customFormat="1" x14ac:dyDescent="0.25">
      <c r="A53" s="3" t="s">
        <v>120</v>
      </c>
      <c r="B53" s="22">
        <v>1.2310000000000001</v>
      </c>
      <c r="C53" s="22">
        <v>0.76900000000000002</v>
      </c>
      <c r="D53" s="22">
        <v>0.17599999999999999</v>
      </c>
      <c r="E53" s="22">
        <v>0.35299999999999998</v>
      </c>
      <c r="F53" s="22">
        <v>0.52900000000000003</v>
      </c>
      <c r="G53" s="22">
        <v>1.0589999999999999</v>
      </c>
      <c r="H53" s="22">
        <v>0.35299999999999998</v>
      </c>
      <c r="I53" s="22">
        <v>3.5289999999999999</v>
      </c>
      <c r="J53" s="22">
        <v>0.6</v>
      </c>
      <c r="K53" s="22">
        <v>1.8</v>
      </c>
      <c r="L53" s="22">
        <v>0.6</v>
      </c>
      <c r="M53" s="22">
        <v>0.625</v>
      </c>
      <c r="N53" s="22">
        <v>1</v>
      </c>
      <c r="O53" s="22">
        <v>0.625</v>
      </c>
      <c r="P53" s="22">
        <v>1.75</v>
      </c>
      <c r="Q53" s="22">
        <v>1.4119999999999999</v>
      </c>
      <c r="R53" s="22">
        <v>0.35299999999999998</v>
      </c>
      <c r="S53" s="22">
        <v>1.7649999999999999</v>
      </c>
      <c r="T53" s="22">
        <v>0.35299999999999998</v>
      </c>
      <c r="U53" s="22">
        <v>0.35299999999999998</v>
      </c>
      <c r="V53" s="22">
        <v>1.7649999999999999</v>
      </c>
      <c r="W53" s="22">
        <v>1.077</v>
      </c>
      <c r="X53" s="22">
        <v>1.385</v>
      </c>
      <c r="Y53" s="22">
        <v>1.2310000000000001</v>
      </c>
      <c r="Z53" s="22">
        <v>0.308</v>
      </c>
      <c r="AA53" s="22">
        <v>0.5</v>
      </c>
      <c r="AB53" s="22">
        <v>2</v>
      </c>
      <c r="AC53" s="22">
        <v>0.875</v>
      </c>
      <c r="AD53" s="22">
        <v>0.625</v>
      </c>
      <c r="AE53" s="22">
        <v>0.61499999999999999</v>
      </c>
      <c r="AF53" s="22">
        <v>2.3079999999999998</v>
      </c>
      <c r="AG53" s="22">
        <v>0.76900000000000002</v>
      </c>
      <c r="AH53" s="22">
        <v>0.308</v>
      </c>
      <c r="AI53" s="22">
        <v>0.76900000000000002</v>
      </c>
      <c r="AJ53" s="22">
        <v>1.2310000000000001</v>
      </c>
      <c r="AK53" s="22">
        <v>0.85699999999999998</v>
      </c>
      <c r="AL53" s="22">
        <v>1.143</v>
      </c>
      <c r="AM53" s="22">
        <v>0.66700000000000004</v>
      </c>
      <c r="AN53" s="22">
        <v>1.333</v>
      </c>
      <c r="AO53" s="22">
        <v>0.66700000000000004</v>
      </c>
      <c r="AP53" s="22">
        <v>1.333</v>
      </c>
      <c r="AQ53" s="22">
        <v>1</v>
      </c>
      <c r="AR53" s="22">
        <v>1</v>
      </c>
      <c r="AS53" s="22">
        <v>1.167</v>
      </c>
      <c r="AT53" s="22">
        <v>0.83299999999999996</v>
      </c>
      <c r="AU53" s="22">
        <v>0.76900000000000002</v>
      </c>
      <c r="AV53" s="22">
        <v>1.2310000000000001</v>
      </c>
      <c r="AW53" s="22">
        <v>0.83299999999999996</v>
      </c>
      <c r="AX53" s="22">
        <v>1.167</v>
      </c>
      <c r="AY53" s="22">
        <v>1.385</v>
      </c>
      <c r="AZ53" s="22">
        <v>0.46200000000000002</v>
      </c>
      <c r="BA53" s="22">
        <v>0.46200000000000002</v>
      </c>
      <c r="BB53" s="22">
        <v>1.8460000000000001</v>
      </c>
      <c r="BC53" s="22">
        <v>0.92300000000000004</v>
      </c>
      <c r="BD53" s="22">
        <v>0.92300000000000004</v>
      </c>
      <c r="BE53" s="22">
        <v>1.143</v>
      </c>
      <c r="BF53" s="22">
        <v>0.57099999999999995</v>
      </c>
      <c r="BG53" s="22">
        <v>0.76200000000000001</v>
      </c>
      <c r="BH53" s="22">
        <v>1.524</v>
      </c>
    </row>
    <row r="54" spans="1:60" s="12" customFormat="1" x14ac:dyDescent="0.25">
      <c r="A54" s="3" t="s">
        <v>121</v>
      </c>
      <c r="B54" s="22">
        <v>1</v>
      </c>
      <c r="C54" s="22">
        <v>1</v>
      </c>
      <c r="D54" s="22">
        <v>0</v>
      </c>
      <c r="E54" s="22">
        <v>0.625</v>
      </c>
      <c r="F54" s="22">
        <v>0.875</v>
      </c>
      <c r="G54" s="22">
        <v>1.75</v>
      </c>
      <c r="H54" s="22">
        <v>0.625</v>
      </c>
      <c r="I54" s="22">
        <v>2.125</v>
      </c>
      <c r="J54" s="22">
        <v>1.5</v>
      </c>
      <c r="K54" s="22">
        <v>1</v>
      </c>
      <c r="L54" s="22">
        <v>0.5</v>
      </c>
      <c r="M54" s="22">
        <v>1.222</v>
      </c>
      <c r="N54" s="22">
        <v>1</v>
      </c>
      <c r="O54" s="22">
        <v>0.111</v>
      </c>
      <c r="P54" s="22">
        <v>1.667</v>
      </c>
      <c r="Q54" s="22">
        <v>1.2350000000000001</v>
      </c>
      <c r="R54" s="22">
        <v>1.2350000000000001</v>
      </c>
      <c r="S54" s="22">
        <v>0.52900000000000003</v>
      </c>
      <c r="T54" s="22">
        <v>0.70599999999999996</v>
      </c>
      <c r="U54" s="22">
        <v>1.2350000000000001</v>
      </c>
      <c r="V54" s="22">
        <v>1.0589999999999999</v>
      </c>
      <c r="W54" s="22">
        <v>0.8</v>
      </c>
      <c r="X54" s="22">
        <v>1.714</v>
      </c>
      <c r="Y54" s="22">
        <v>1.143</v>
      </c>
      <c r="Z54" s="22">
        <v>0.34300000000000003</v>
      </c>
      <c r="AA54" s="22">
        <v>0.71399999999999997</v>
      </c>
      <c r="AB54" s="22">
        <v>1.286</v>
      </c>
      <c r="AC54" s="22">
        <v>1</v>
      </c>
      <c r="AD54" s="22">
        <v>1</v>
      </c>
      <c r="AE54" s="22">
        <v>1.214</v>
      </c>
      <c r="AF54" s="22">
        <v>1.786</v>
      </c>
      <c r="AG54" s="22">
        <v>0.64300000000000002</v>
      </c>
      <c r="AH54" s="22">
        <v>0.35699999999999998</v>
      </c>
      <c r="AI54" s="22">
        <v>1.167</v>
      </c>
      <c r="AJ54" s="22">
        <v>0.83299999999999996</v>
      </c>
      <c r="AK54" s="22">
        <v>0.66700000000000004</v>
      </c>
      <c r="AL54" s="22">
        <v>1.333</v>
      </c>
      <c r="AM54" s="22">
        <v>0.66700000000000004</v>
      </c>
      <c r="AN54" s="22">
        <v>1.333</v>
      </c>
      <c r="AO54" s="22">
        <v>0.88900000000000001</v>
      </c>
      <c r="AP54" s="22">
        <v>1.111</v>
      </c>
      <c r="AQ54" s="22">
        <v>1</v>
      </c>
      <c r="AR54" s="22">
        <v>1</v>
      </c>
      <c r="AS54" s="22">
        <v>0.8</v>
      </c>
      <c r="AT54" s="22">
        <v>1.2</v>
      </c>
      <c r="AU54" s="22">
        <v>0.47099999999999997</v>
      </c>
      <c r="AV54" s="22">
        <v>1.5289999999999999</v>
      </c>
      <c r="AW54" s="22">
        <v>0.222</v>
      </c>
      <c r="AX54" s="22">
        <v>1.778</v>
      </c>
      <c r="AY54" s="22">
        <v>0.66700000000000004</v>
      </c>
      <c r="AZ54" s="22">
        <v>0.83299999999999996</v>
      </c>
      <c r="BA54" s="22">
        <v>0.33300000000000002</v>
      </c>
      <c r="BB54" s="22">
        <v>1</v>
      </c>
      <c r="BC54" s="22">
        <v>0.83299999999999996</v>
      </c>
      <c r="BD54" s="22">
        <v>2.3330000000000002</v>
      </c>
      <c r="BE54" s="22">
        <v>0.46200000000000002</v>
      </c>
      <c r="BF54" s="22">
        <v>1.1539999999999999</v>
      </c>
      <c r="BG54" s="22">
        <v>0.61499999999999999</v>
      </c>
      <c r="BH54" s="22">
        <v>1.7689999999999999</v>
      </c>
    </row>
    <row r="55" spans="1:60" s="12" customFormat="1" x14ac:dyDescent="0.25">
      <c r="A55" s="3" t="s">
        <v>122</v>
      </c>
      <c r="B55" s="22">
        <v>2</v>
      </c>
      <c r="C55" s="22">
        <v>0</v>
      </c>
      <c r="D55" s="22">
        <v>0.26100000000000001</v>
      </c>
      <c r="E55" s="22">
        <v>0.52200000000000002</v>
      </c>
      <c r="F55" s="22">
        <v>1.0429999999999999</v>
      </c>
      <c r="G55" s="22">
        <v>1.304</v>
      </c>
      <c r="H55" s="22">
        <v>0.78300000000000003</v>
      </c>
      <c r="I55" s="22">
        <v>2.0870000000000002</v>
      </c>
      <c r="J55" s="22">
        <v>0.66700000000000004</v>
      </c>
      <c r="K55" s="22">
        <v>1.333</v>
      </c>
      <c r="L55" s="22">
        <v>1</v>
      </c>
      <c r="M55" s="22">
        <v>0.8</v>
      </c>
      <c r="N55" s="22">
        <v>1.333</v>
      </c>
      <c r="O55" s="22">
        <v>0</v>
      </c>
      <c r="P55" s="22">
        <v>1.867</v>
      </c>
      <c r="Q55" s="22">
        <v>0.85699999999999998</v>
      </c>
      <c r="R55" s="22">
        <v>2.1429999999999998</v>
      </c>
      <c r="S55" s="22">
        <v>0.214</v>
      </c>
      <c r="T55" s="22">
        <v>1.071</v>
      </c>
      <c r="U55" s="22">
        <v>0.64300000000000002</v>
      </c>
      <c r="V55" s="22">
        <v>1.071</v>
      </c>
      <c r="W55" s="22">
        <v>0.92300000000000004</v>
      </c>
      <c r="X55" s="22">
        <v>0.92300000000000004</v>
      </c>
      <c r="Y55" s="22">
        <v>1.8460000000000001</v>
      </c>
      <c r="Z55" s="22">
        <v>0.308</v>
      </c>
      <c r="AA55" s="22">
        <v>0.82799999999999996</v>
      </c>
      <c r="AB55" s="22">
        <v>1.379</v>
      </c>
      <c r="AC55" s="22">
        <v>1.034</v>
      </c>
      <c r="AD55" s="22">
        <v>0.75900000000000001</v>
      </c>
      <c r="AE55" s="22">
        <v>1.1200000000000001</v>
      </c>
      <c r="AF55" s="22">
        <v>1.76</v>
      </c>
      <c r="AG55" s="22">
        <v>0.96</v>
      </c>
      <c r="AH55" s="22">
        <v>0.16</v>
      </c>
      <c r="AI55" s="22">
        <v>0</v>
      </c>
      <c r="AJ55" s="22">
        <v>2</v>
      </c>
      <c r="AK55" s="22">
        <v>0</v>
      </c>
      <c r="AL55" s="22">
        <v>2</v>
      </c>
      <c r="AM55" s="22">
        <v>0</v>
      </c>
      <c r="AN55" s="22">
        <v>2</v>
      </c>
      <c r="AO55" s="22">
        <v>0.72699999999999998</v>
      </c>
      <c r="AP55" s="22">
        <v>1.2729999999999999</v>
      </c>
      <c r="AQ55" s="22">
        <v>0.57099999999999995</v>
      </c>
      <c r="AR55" s="22">
        <v>1.429</v>
      </c>
      <c r="AS55" s="22">
        <v>0.5</v>
      </c>
      <c r="AT55" s="22">
        <v>1.5</v>
      </c>
      <c r="AU55" s="22">
        <v>0.4</v>
      </c>
      <c r="AV55" s="22">
        <v>1.6</v>
      </c>
      <c r="AW55" s="22">
        <v>2</v>
      </c>
      <c r="AX55" s="22">
        <v>0</v>
      </c>
      <c r="AY55" s="22">
        <v>0</v>
      </c>
      <c r="AZ55" s="22">
        <v>0</v>
      </c>
      <c r="BA55" s="22">
        <v>1.2</v>
      </c>
      <c r="BB55" s="22">
        <v>1.2</v>
      </c>
      <c r="BC55" s="22">
        <v>1.2</v>
      </c>
      <c r="BD55" s="22">
        <v>2.4</v>
      </c>
      <c r="BE55" s="22">
        <v>0.85699999999999998</v>
      </c>
      <c r="BF55" s="22">
        <v>0.85699999999999998</v>
      </c>
      <c r="BG55" s="22">
        <v>1.143</v>
      </c>
      <c r="BH55" s="22">
        <v>1.143</v>
      </c>
    </row>
    <row r="56" spans="1:60" s="12" customFormat="1" x14ac:dyDescent="0.25">
      <c r="A56" s="3" t="s">
        <v>123</v>
      </c>
      <c r="B56" s="22">
        <v>1.1819999999999999</v>
      </c>
      <c r="C56" s="22">
        <v>0.81799999999999995</v>
      </c>
      <c r="D56" s="22">
        <v>0.44400000000000001</v>
      </c>
      <c r="E56" s="22">
        <v>1.111</v>
      </c>
      <c r="F56" s="22">
        <v>1.333</v>
      </c>
      <c r="G56" s="22">
        <v>1.333</v>
      </c>
      <c r="H56" s="22">
        <v>0.88900000000000001</v>
      </c>
      <c r="I56" s="22">
        <v>0.88900000000000001</v>
      </c>
      <c r="J56" s="22">
        <v>1.286</v>
      </c>
      <c r="K56" s="22">
        <v>1.714</v>
      </c>
      <c r="L56" s="22">
        <v>0</v>
      </c>
      <c r="M56" s="22">
        <v>0.51300000000000001</v>
      </c>
      <c r="N56" s="22">
        <v>1.4359999999999999</v>
      </c>
      <c r="O56" s="22">
        <v>0.308</v>
      </c>
      <c r="P56" s="22">
        <v>1.744</v>
      </c>
      <c r="Q56" s="22">
        <v>1</v>
      </c>
      <c r="R56" s="22">
        <v>1.25</v>
      </c>
      <c r="S56" s="22">
        <v>1</v>
      </c>
      <c r="T56" s="22">
        <v>0.5</v>
      </c>
      <c r="U56" s="22">
        <v>0.5</v>
      </c>
      <c r="V56" s="22">
        <v>1.75</v>
      </c>
      <c r="W56" s="22">
        <v>1.032</v>
      </c>
      <c r="X56" s="22">
        <v>0.77400000000000002</v>
      </c>
      <c r="Y56" s="22">
        <v>1.29</v>
      </c>
      <c r="Z56" s="22">
        <v>0.90300000000000002</v>
      </c>
      <c r="AA56" s="22">
        <v>0.57099999999999995</v>
      </c>
      <c r="AB56" s="22">
        <v>2.4289999999999998</v>
      </c>
      <c r="AC56" s="22">
        <v>0.57099999999999995</v>
      </c>
      <c r="AD56" s="22">
        <v>0.42899999999999999</v>
      </c>
      <c r="AE56" s="22">
        <v>1.048</v>
      </c>
      <c r="AF56" s="22">
        <v>1.619</v>
      </c>
      <c r="AG56" s="22">
        <v>0.57099999999999995</v>
      </c>
      <c r="AH56" s="22">
        <v>0.76200000000000001</v>
      </c>
      <c r="AI56" s="22">
        <v>1.429</v>
      </c>
      <c r="AJ56" s="22">
        <v>0.57099999999999995</v>
      </c>
      <c r="AK56" s="22">
        <v>0.83299999999999996</v>
      </c>
      <c r="AL56" s="22">
        <v>1.167</v>
      </c>
      <c r="AM56" s="22">
        <v>0.54500000000000004</v>
      </c>
      <c r="AN56" s="22">
        <v>1.4550000000000001</v>
      </c>
      <c r="AO56" s="22">
        <v>1.0589999999999999</v>
      </c>
      <c r="AP56" s="22">
        <v>0.94099999999999995</v>
      </c>
      <c r="AQ56" s="22">
        <v>0.308</v>
      </c>
      <c r="AR56" s="22">
        <v>1.6919999999999999</v>
      </c>
      <c r="AS56" s="22">
        <v>1.25</v>
      </c>
      <c r="AT56" s="22">
        <v>0.75</v>
      </c>
      <c r="AU56" s="22">
        <v>0.64300000000000002</v>
      </c>
      <c r="AV56" s="22">
        <v>1.357</v>
      </c>
      <c r="AW56" s="22">
        <v>0.6</v>
      </c>
      <c r="AX56" s="22">
        <v>1.4</v>
      </c>
      <c r="AY56" s="22">
        <v>0.41399999999999998</v>
      </c>
      <c r="AZ56" s="22">
        <v>0.82799999999999996</v>
      </c>
      <c r="BA56" s="22">
        <v>0.41399999999999998</v>
      </c>
      <c r="BB56" s="22">
        <v>2.069</v>
      </c>
      <c r="BC56" s="22">
        <v>1.034</v>
      </c>
      <c r="BD56" s="22">
        <v>1.2410000000000001</v>
      </c>
      <c r="BE56" s="22">
        <v>0.97</v>
      </c>
      <c r="BF56" s="22">
        <v>0.60599999999999998</v>
      </c>
      <c r="BG56" s="22">
        <v>0.84799999999999998</v>
      </c>
      <c r="BH56" s="22">
        <v>1.5760000000000001</v>
      </c>
    </row>
    <row r="57" spans="1:60" s="12" customFormat="1" x14ac:dyDescent="0.25">
      <c r="A57" s="3" t="s">
        <v>124</v>
      </c>
      <c r="B57" s="22">
        <v>1.25</v>
      </c>
      <c r="C57" s="22">
        <v>0.75</v>
      </c>
      <c r="D57" s="22">
        <v>0.52200000000000002</v>
      </c>
      <c r="E57" s="22">
        <v>1.304</v>
      </c>
      <c r="F57" s="22">
        <v>0.39100000000000001</v>
      </c>
      <c r="G57" s="22">
        <v>1.1739999999999999</v>
      </c>
      <c r="H57" s="22">
        <v>0.26100000000000001</v>
      </c>
      <c r="I57" s="22">
        <v>2.3479999999999999</v>
      </c>
      <c r="J57" s="22">
        <v>1.286</v>
      </c>
      <c r="K57" s="22">
        <v>0.64300000000000002</v>
      </c>
      <c r="L57" s="22">
        <v>1.071</v>
      </c>
      <c r="M57" s="22">
        <v>0.82799999999999996</v>
      </c>
      <c r="N57" s="22">
        <v>0.41399999999999998</v>
      </c>
      <c r="O57" s="22">
        <v>0.27600000000000002</v>
      </c>
      <c r="P57" s="22">
        <v>2.4830000000000001</v>
      </c>
      <c r="Q57" s="22">
        <v>1.909</v>
      </c>
      <c r="R57" s="22">
        <v>1.3640000000000001</v>
      </c>
      <c r="S57" s="22">
        <v>1.091</v>
      </c>
      <c r="T57" s="22">
        <v>0</v>
      </c>
      <c r="U57" s="22">
        <v>1.091</v>
      </c>
      <c r="V57" s="22">
        <v>0.54500000000000004</v>
      </c>
      <c r="W57" s="22">
        <v>0.5</v>
      </c>
      <c r="X57" s="22">
        <v>2</v>
      </c>
      <c r="Y57" s="22">
        <v>0.5</v>
      </c>
      <c r="Z57" s="22">
        <v>1</v>
      </c>
      <c r="AA57" s="22">
        <v>0.5</v>
      </c>
      <c r="AB57" s="22">
        <v>2.25</v>
      </c>
      <c r="AC57" s="22">
        <v>0.25</v>
      </c>
      <c r="AD57" s="22">
        <v>1</v>
      </c>
      <c r="AE57" s="22">
        <v>0.44400000000000001</v>
      </c>
      <c r="AF57" s="22">
        <v>2.222</v>
      </c>
      <c r="AG57" s="22">
        <v>0.88900000000000001</v>
      </c>
      <c r="AH57" s="22">
        <v>0.44400000000000001</v>
      </c>
      <c r="AI57" s="22">
        <v>0.154</v>
      </c>
      <c r="AJ57" s="22">
        <v>1.8460000000000001</v>
      </c>
      <c r="AK57" s="22">
        <v>1.2</v>
      </c>
      <c r="AL57" s="22">
        <v>0.8</v>
      </c>
      <c r="AM57" s="22">
        <v>0.308</v>
      </c>
      <c r="AN57" s="22">
        <v>1.6919999999999999</v>
      </c>
      <c r="AO57" s="22">
        <v>1.111</v>
      </c>
      <c r="AP57" s="22">
        <v>0.88900000000000001</v>
      </c>
      <c r="AQ57" s="22">
        <v>0.28599999999999998</v>
      </c>
      <c r="AR57" s="22">
        <v>1.714</v>
      </c>
      <c r="AS57" s="22">
        <v>1.111</v>
      </c>
      <c r="AT57" s="22">
        <v>0.88900000000000001</v>
      </c>
      <c r="AU57" s="22">
        <v>0</v>
      </c>
      <c r="AV57" s="22">
        <v>2</v>
      </c>
      <c r="AW57" s="22">
        <v>0</v>
      </c>
      <c r="AX57" s="22">
        <v>2</v>
      </c>
      <c r="AY57" s="22">
        <v>0.92300000000000004</v>
      </c>
      <c r="AZ57" s="22">
        <v>1.385</v>
      </c>
      <c r="BA57" s="22">
        <v>0.92300000000000004</v>
      </c>
      <c r="BB57" s="22">
        <v>1.385</v>
      </c>
      <c r="BC57" s="22">
        <v>0.46200000000000002</v>
      </c>
      <c r="BD57" s="22">
        <v>0.92300000000000004</v>
      </c>
      <c r="BE57" s="22">
        <v>0.5</v>
      </c>
      <c r="BF57" s="22">
        <v>1.25</v>
      </c>
      <c r="BG57" s="22">
        <v>0.5</v>
      </c>
      <c r="BH57" s="22">
        <v>1.75</v>
      </c>
    </row>
    <row r="58" spans="1:60" s="12" customFormat="1" x14ac:dyDescent="0.25">
      <c r="A58" s="3" t="s">
        <v>125</v>
      </c>
      <c r="B58" s="22">
        <v>1.099</v>
      </c>
      <c r="C58" s="22">
        <v>0.90100000000000002</v>
      </c>
      <c r="D58" s="22">
        <v>0.05</v>
      </c>
      <c r="E58" s="22">
        <v>0.29799999999999999</v>
      </c>
      <c r="F58" s="22">
        <v>0.64500000000000002</v>
      </c>
      <c r="G58" s="22">
        <v>1.736</v>
      </c>
      <c r="H58" s="22">
        <v>0.39700000000000002</v>
      </c>
      <c r="I58" s="22">
        <v>2.8759999999999999</v>
      </c>
      <c r="J58" s="22">
        <v>1.113</v>
      </c>
      <c r="K58" s="22">
        <v>1.597</v>
      </c>
      <c r="L58" s="22">
        <v>0.28999999999999998</v>
      </c>
      <c r="M58" s="22">
        <v>0.63900000000000001</v>
      </c>
      <c r="N58" s="22">
        <v>0.874</v>
      </c>
      <c r="O58" s="22">
        <v>0.30299999999999999</v>
      </c>
      <c r="P58" s="22">
        <v>2.1850000000000001</v>
      </c>
      <c r="Q58" s="22">
        <v>0.83699999999999997</v>
      </c>
      <c r="R58" s="22">
        <v>1.9530000000000001</v>
      </c>
      <c r="S58" s="22">
        <v>0.628</v>
      </c>
      <c r="T58" s="22">
        <v>0.41899999999999998</v>
      </c>
      <c r="U58" s="22">
        <v>0.55800000000000005</v>
      </c>
      <c r="V58" s="22">
        <v>1.605</v>
      </c>
      <c r="W58" s="22">
        <v>0.38900000000000001</v>
      </c>
      <c r="X58" s="22">
        <v>1.889</v>
      </c>
      <c r="Y58" s="22">
        <v>0.66700000000000004</v>
      </c>
      <c r="Z58" s="22">
        <v>1.056</v>
      </c>
      <c r="AA58" s="22">
        <v>0.76200000000000001</v>
      </c>
      <c r="AB58" s="22">
        <v>2.048</v>
      </c>
      <c r="AC58" s="22">
        <v>0.52400000000000002</v>
      </c>
      <c r="AD58" s="22">
        <v>0.66700000000000004</v>
      </c>
      <c r="AE58" s="22">
        <v>0.48099999999999998</v>
      </c>
      <c r="AF58" s="22">
        <v>2.6469999999999998</v>
      </c>
      <c r="AG58" s="22">
        <v>0.45100000000000001</v>
      </c>
      <c r="AH58" s="22">
        <v>0.42099999999999999</v>
      </c>
      <c r="AI58" s="22">
        <v>0.82099999999999995</v>
      </c>
      <c r="AJ58" s="22">
        <v>1.179</v>
      </c>
      <c r="AK58" s="22">
        <v>0.51100000000000001</v>
      </c>
      <c r="AL58" s="22">
        <v>1.4890000000000001</v>
      </c>
      <c r="AM58" s="22">
        <v>0.34</v>
      </c>
      <c r="AN58" s="22">
        <v>1.66</v>
      </c>
      <c r="AO58" s="22">
        <v>0.73799999999999999</v>
      </c>
      <c r="AP58" s="22">
        <v>1.262</v>
      </c>
      <c r="AQ58" s="22">
        <v>0.39</v>
      </c>
      <c r="AR58" s="22">
        <v>1.61</v>
      </c>
      <c r="AS58" s="22">
        <v>0.71599999999999997</v>
      </c>
      <c r="AT58" s="22">
        <v>1.284</v>
      </c>
      <c r="AU58" s="22">
        <v>0.40500000000000003</v>
      </c>
      <c r="AV58" s="22">
        <v>1.595</v>
      </c>
      <c r="AW58" s="22">
        <v>0.77800000000000002</v>
      </c>
      <c r="AX58" s="22">
        <v>1.222</v>
      </c>
      <c r="AY58" s="22">
        <v>0.29299999999999998</v>
      </c>
      <c r="AZ58" s="22">
        <v>1.244</v>
      </c>
      <c r="BA58" s="22">
        <v>0.51200000000000001</v>
      </c>
      <c r="BB58" s="22">
        <v>1.61</v>
      </c>
      <c r="BC58" s="22">
        <v>0.51200000000000001</v>
      </c>
      <c r="BD58" s="22">
        <v>1.829</v>
      </c>
      <c r="BE58" s="22">
        <v>0.41599999999999998</v>
      </c>
      <c r="BF58" s="22">
        <v>0.83099999999999996</v>
      </c>
      <c r="BG58" s="22">
        <v>0.83099999999999996</v>
      </c>
      <c r="BH58" s="22">
        <v>1.9219999999999999</v>
      </c>
    </row>
    <row r="59" spans="1:60" s="12" customFormat="1" x14ac:dyDescent="0.25">
      <c r="A59" s="3" t="s">
        <v>126</v>
      </c>
      <c r="B59" s="22">
        <v>1</v>
      </c>
      <c r="C59" s="22">
        <v>1</v>
      </c>
      <c r="D59" s="22">
        <v>0</v>
      </c>
      <c r="E59" s="22">
        <v>0.38300000000000001</v>
      </c>
      <c r="F59" s="22">
        <v>0.63800000000000001</v>
      </c>
      <c r="G59" s="22">
        <v>1.532</v>
      </c>
      <c r="H59" s="22">
        <v>0.63800000000000001</v>
      </c>
      <c r="I59" s="22">
        <v>2.8090000000000002</v>
      </c>
      <c r="J59" s="22">
        <v>0.8</v>
      </c>
      <c r="K59" s="22">
        <v>1.9</v>
      </c>
      <c r="L59" s="22">
        <v>0.3</v>
      </c>
      <c r="M59" s="22">
        <v>0.129</v>
      </c>
      <c r="N59" s="22">
        <v>1.806</v>
      </c>
      <c r="O59" s="22">
        <v>0.64500000000000002</v>
      </c>
      <c r="P59" s="22">
        <v>1.419</v>
      </c>
      <c r="Q59" s="22">
        <v>0.77400000000000002</v>
      </c>
      <c r="R59" s="22">
        <v>2.129</v>
      </c>
      <c r="S59" s="22">
        <v>0.58099999999999996</v>
      </c>
      <c r="T59" s="22">
        <v>0.96799999999999997</v>
      </c>
      <c r="U59" s="22">
        <v>0.38700000000000001</v>
      </c>
      <c r="V59" s="22">
        <v>1.161</v>
      </c>
      <c r="W59" s="22">
        <v>0.66700000000000004</v>
      </c>
      <c r="X59" s="22">
        <v>2.222</v>
      </c>
      <c r="Y59" s="22">
        <v>0.44400000000000001</v>
      </c>
      <c r="Z59" s="22">
        <v>0.66700000000000004</v>
      </c>
      <c r="AA59" s="22">
        <v>0.38100000000000001</v>
      </c>
      <c r="AB59" s="22">
        <v>2.8570000000000002</v>
      </c>
      <c r="AC59" s="22">
        <v>0.57099999999999995</v>
      </c>
      <c r="AD59" s="22">
        <v>0.19</v>
      </c>
      <c r="AE59" s="22">
        <v>0.48499999999999999</v>
      </c>
      <c r="AF59" s="22">
        <v>2.5449999999999999</v>
      </c>
      <c r="AG59" s="22">
        <v>0.72699999999999998</v>
      </c>
      <c r="AH59" s="22">
        <v>0.24199999999999999</v>
      </c>
      <c r="AI59" s="22">
        <v>0.88900000000000001</v>
      </c>
      <c r="AJ59" s="22">
        <v>1.111</v>
      </c>
      <c r="AK59" s="22">
        <v>0.5</v>
      </c>
      <c r="AL59" s="22">
        <v>1.5</v>
      </c>
      <c r="AM59" s="22">
        <v>0.66700000000000004</v>
      </c>
      <c r="AN59" s="22">
        <v>1.333</v>
      </c>
      <c r="AO59" s="22">
        <v>0.72699999999999998</v>
      </c>
      <c r="AP59" s="22">
        <v>1.2729999999999999</v>
      </c>
      <c r="AQ59" s="22">
        <v>0.5</v>
      </c>
      <c r="AR59" s="22">
        <v>1.5</v>
      </c>
      <c r="AS59" s="22">
        <v>1.091</v>
      </c>
      <c r="AT59" s="22">
        <v>0.90900000000000003</v>
      </c>
      <c r="AU59" s="22">
        <v>0.36399999999999999</v>
      </c>
      <c r="AV59" s="22">
        <v>1.6359999999999999</v>
      </c>
      <c r="AW59" s="22">
        <v>0.8</v>
      </c>
      <c r="AX59" s="22">
        <v>1.2</v>
      </c>
      <c r="AY59" s="22">
        <v>0.63200000000000001</v>
      </c>
      <c r="AZ59" s="22">
        <v>1.895</v>
      </c>
      <c r="BA59" s="22">
        <v>0.63200000000000001</v>
      </c>
      <c r="BB59" s="22">
        <v>1.2629999999999999</v>
      </c>
      <c r="BC59" s="22">
        <v>0.94699999999999995</v>
      </c>
      <c r="BD59" s="22">
        <v>0.63200000000000001</v>
      </c>
      <c r="BE59" s="22">
        <v>0</v>
      </c>
      <c r="BF59" s="22">
        <v>1.333</v>
      </c>
      <c r="BG59" s="22">
        <v>1.333</v>
      </c>
      <c r="BH59" s="22">
        <v>1.333</v>
      </c>
    </row>
    <row r="60" spans="1:60" s="12" customFormat="1" x14ac:dyDescent="0.25">
      <c r="A60" s="3" t="s">
        <v>127</v>
      </c>
      <c r="B60" s="22">
        <v>1.5760000000000001</v>
      </c>
      <c r="C60" s="22">
        <v>0.42399999999999999</v>
      </c>
      <c r="D60" s="22">
        <v>0.182</v>
      </c>
      <c r="E60" s="22">
        <v>0.72699999999999998</v>
      </c>
      <c r="F60" s="22">
        <v>0.72699999999999998</v>
      </c>
      <c r="G60" s="22">
        <v>1.091</v>
      </c>
      <c r="H60" s="22">
        <v>0.42399999999999999</v>
      </c>
      <c r="I60" s="22">
        <v>2.8479999999999999</v>
      </c>
      <c r="J60" s="22">
        <v>1.1819999999999999</v>
      </c>
      <c r="K60" s="22">
        <v>1.3640000000000001</v>
      </c>
      <c r="L60" s="22">
        <v>0.45500000000000002</v>
      </c>
      <c r="M60" s="22">
        <v>1.1319999999999999</v>
      </c>
      <c r="N60" s="22">
        <v>1.208</v>
      </c>
      <c r="O60" s="22">
        <v>7.4999999999999997E-2</v>
      </c>
      <c r="P60" s="22">
        <v>1.585</v>
      </c>
      <c r="Q60" s="22">
        <v>1.222</v>
      </c>
      <c r="R60" s="22">
        <v>1.444</v>
      </c>
      <c r="S60" s="22">
        <v>0.222</v>
      </c>
      <c r="T60" s="22">
        <v>0.55600000000000005</v>
      </c>
      <c r="U60" s="22">
        <v>0.66700000000000004</v>
      </c>
      <c r="V60" s="22">
        <v>1.889</v>
      </c>
      <c r="W60" s="22">
        <v>0.61499999999999999</v>
      </c>
      <c r="X60" s="22">
        <v>1.8460000000000001</v>
      </c>
      <c r="Y60" s="22">
        <v>1.077</v>
      </c>
      <c r="Z60" s="22">
        <v>0.46200000000000002</v>
      </c>
      <c r="AA60" s="22">
        <v>0.65300000000000002</v>
      </c>
      <c r="AB60" s="22">
        <v>1.8779999999999999</v>
      </c>
      <c r="AC60" s="22">
        <v>0.49</v>
      </c>
      <c r="AD60" s="22">
        <v>0.98</v>
      </c>
      <c r="AE60" s="22">
        <v>0.66700000000000004</v>
      </c>
      <c r="AF60" s="22">
        <v>2.2959999999999998</v>
      </c>
      <c r="AG60" s="22">
        <v>0.44400000000000001</v>
      </c>
      <c r="AH60" s="22">
        <v>0.59299999999999997</v>
      </c>
      <c r="AI60" s="22">
        <v>0.66700000000000004</v>
      </c>
      <c r="AJ60" s="22">
        <v>1.333</v>
      </c>
      <c r="AK60" s="22">
        <v>0.84199999999999997</v>
      </c>
      <c r="AL60" s="22">
        <v>1.1579999999999999</v>
      </c>
      <c r="AM60" s="22">
        <v>0.5</v>
      </c>
      <c r="AN60" s="22">
        <v>1.5</v>
      </c>
      <c r="AO60" s="22">
        <v>0.6</v>
      </c>
      <c r="AP60" s="22">
        <v>1.4</v>
      </c>
      <c r="AQ60" s="22">
        <v>0.53300000000000003</v>
      </c>
      <c r="AR60" s="22">
        <v>1.4670000000000001</v>
      </c>
      <c r="AS60" s="22">
        <v>0.8</v>
      </c>
      <c r="AT60" s="22">
        <v>1.2</v>
      </c>
      <c r="AU60" s="22">
        <v>0.61899999999999999</v>
      </c>
      <c r="AV60" s="22">
        <v>1.381</v>
      </c>
      <c r="AW60" s="22">
        <v>0.76900000000000002</v>
      </c>
      <c r="AX60" s="22">
        <v>1.2310000000000001</v>
      </c>
      <c r="AY60" s="22">
        <v>0.42899999999999999</v>
      </c>
      <c r="AZ60" s="22">
        <v>1.714</v>
      </c>
      <c r="BA60" s="22">
        <v>1.286</v>
      </c>
      <c r="BB60" s="22">
        <v>0.85699999999999998</v>
      </c>
      <c r="BC60" s="22">
        <v>0.64300000000000002</v>
      </c>
      <c r="BD60" s="22">
        <v>1.071</v>
      </c>
      <c r="BE60" s="22">
        <v>0.58299999999999996</v>
      </c>
      <c r="BF60" s="22">
        <v>1.5</v>
      </c>
      <c r="BG60" s="22">
        <v>0.41699999999999998</v>
      </c>
      <c r="BH60" s="22">
        <v>1.5</v>
      </c>
    </row>
    <row r="61" spans="1:60" s="12" customFormat="1" x14ac:dyDescent="0.25">
      <c r="A61" s="3" t="s">
        <v>128</v>
      </c>
      <c r="B61" s="22">
        <v>1.8</v>
      </c>
      <c r="C61" s="22">
        <v>0.2</v>
      </c>
      <c r="D61" s="22">
        <v>0</v>
      </c>
      <c r="E61" s="22">
        <v>0.75</v>
      </c>
      <c r="F61" s="22">
        <v>0.75</v>
      </c>
      <c r="G61" s="22">
        <v>1.6879999999999999</v>
      </c>
      <c r="H61" s="22">
        <v>0.75</v>
      </c>
      <c r="I61" s="22">
        <v>2.0619999999999998</v>
      </c>
      <c r="J61" s="22">
        <v>1.5</v>
      </c>
      <c r="K61" s="22">
        <v>1.5</v>
      </c>
      <c r="L61" s="22">
        <v>0</v>
      </c>
      <c r="M61" s="22">
        <v>0.53300000000000003</v>
      </c>
      <c r="N61" s="22">
        <v>1.0669999999999999</v>
      </c>
      <c r="O61" s="22">
        <v>1.0669999999999999</v>
      </c>
      <c r="P61" s="22">
        <v>1.333</v>
      </c>
      <c r="Q61" s="22">
        <v>1.0589999999999999</v>
      </c>
      <c r="R61" s="22">
        <v>2.4710000000000001</v>
      </c>
      <c r="S61" s="22">
        <v>0</v>
      </c>
      <c r="T61" s="22">
        <v>0.35299999999999998</v>
      </c>
      <c r="U61" s="22">
        <v>0.70599999999999996</v>
      </c>
      <c r="V61" s="22">
        <v>1.4119999999999999</v>
      </c>
      <c r="W61" s="22">
        <v>0.4</v>
      </c>
      <c r="X61" s="22">
        <v>2.4</v>
      </c>
      <c r="Y61" s="22">
        <v>0.4</v>
      </c>
      <c r="Z61" s="22">
        <v>0.8</v>
      </c>
      <c r="AA61" s="22">
        <v>0.88900000000000001</v>
      </c>
      <c r="AB61" s="22">
        <v>1.556</v>
      </c>
      <c r="AC61" s="22">
        <v>0</v>
      </c>
      <c r="AD61" s="22">
        <v>1.556</v>
      </c>
      <c r="AE61" s="22">
        <v>0.92300000000000004</v>
      </c>
      <c r="AF61" s="22">
        <v>1.2310000000000001</v>
      </c>
      <c r="AG61" s="22">
        <v>0.76900000000000002</v>
      </c>
      <c r="AH61" s="22">
        <v>1.077</v>
      </c>
      <c r="AI61" s="22">
        <v>1</v>
      </c>
      <c r="AJ61" s="22">
        <v>1</v>
      </c>
      <c r="AK61" s="22">
        <v>0.4</v>
      </c>
      <c r="AL61" s="22">
        <v>1.6</v>
      </c>
      <c r="AM61" s="22">
        <v>0.66700000000000004</v>
      </c>
      <c r="AN61" s="22">
        <v>1.333</v>
      </c>
      <c r="AO61" s="22">
        <v>0.4</v>
      </c>
      <c r="AP61" s="22">
        <v>1.6</v>
      </c>
      <c r="AQ61" s="22">
        <v>0.5</v>
      </c>
      <c r="AR61" s="22">
        <v>1.5</v>
      </c>
      <c r="AS61" s="22">
        <v>1.143</v>
      </c>
      <c r="AT61" s="22">
        <v>0.85699999999999998</v>
      </c>
      <c r="AU61" s="22">
        <v>1</v>
      </c>
      <c r="AV61" s="22">
        <v>1</v>
      </c>
      <c r="AW61" s="22">
        <v>1.25</v>
      </c>
      <c r="AX61" s="22">
        <v>0.75</v>
      </c>
      <c r="AY61" s="22">
        <v>0.48</v>
      </c>
      <c r="AZ61" s="22">
        <v>0.96</v>
      </c>
      <c r="BA61" s="22">
        <v>1.68</v>
      </c>
      <c r="BB61" s="22">
        <v>0.72</v>
      </c>
      <c r="BC61" s="22">
        <v>1.44</v>
      </c>
      <c r="BD61" s="22">
        <v>0.72</v>
      </c>
      <c r="BE61" s="22">
        <v>0.84199999999999997</v>
      </c>
      <c r="BF61" s="22">
        <v>2.105</v>
      </c>
      <c r="BG61" s="22">
        <v>1.0529999999999999</v>
      </c>
      <c r="BH61" s="22">
        <v>0</v>
      </c>
    </row>
    <row r="62" spans="1:60" s="12" customFormat="1" x14ac:dyDescent="0.25">
      <c r="A62" s="3" t="s">
        <v>129</v>
      </c>
      <c r="B62" s="22">
        <v>1.4119999999999999</v>
      </c>
      <c r="C62" s="22">
        <v>0.58799999999999997</v>
      </c>
      <c r="D62" s="22">
        <v>0.214</v>
      </c>
      <c r="E62" s="22">
        <v>0.64300000000000002</v>
      </c>
      <c r="F62" s="22">
        <v>0.53600000000000003</v>
      </c>
      <c r="G62" s="22">
        <v>1.5</v>
      </c>
      <c r="H62" s="22">
        <v>0.53600000000000003</v>
      </c>
      <c r="I62" s="22">
        <v>2.5710000000000002</v>
      </c>
      <c r="J62" s="22">
        <v>0.8</v>
      </c>
      <c r="K62" s="22">
        <v>1.4</v>
      </c>
      <c r="L62" s="22">
        <v>0.8</v>
      </c>
      <c r="M62" s="22">
        <v>0</v>
      </c>
      <c r="N62" s="22">
        <v>1.778</v>
      </c>
      <c r="O62" s="22">
        <v>0.14799999999999999</v>
      </c>
      <c r="P62" s="22">
        <v>2.0739999999999998</v>
      </c>
      <c r="Q62" s="22">
        <v>1.2270000000000001</v>
      </c>
      <c r="R62" s="22">
        <v>2.0449999999999999</v>
      </c>
      <c r="S62" s="22">
        <v>0.81799999999999995</v>
      </c>
      <c r="T62" s="22">
        <v>0.54500000000000004</v>
      </c>
      <c r="U62" s="22">
        <v>0.27300000000000002</v>
      </c>
      <c r="V62" s="22">
        <v>1.091</v>
      </c>
      <c r="W62" s="22">
        <v>0.75</v>
      </c>
      <c r="X62" s="22">
        <v>1.5</v>
      </c>
      <c r="Y62" s="22">
        <v>0.7</v>
      </c>
      <c r="Z62" s="22">
        <v>1.05</v>
      </c>
      <c r="AA62" s="22">
        <v>0.24199999999999999</v>
      </c>
      <c r="AB62" s="22">
        <v>2.4239999999999999</v>
      </c>
      <c r="AC62" s="22">
        <v>0.60599999999999998</v>
      </c>
      <c r="AD62" s="22">
        <v>0.72699999999999998</v>
      </c>
      <c r="AE62" s="22">
        <v>0.50700000000000001</v>
      </c>
      <c r="AF62" s="22">
        <v>2.085</v>
      </c>
      <c r="AG62" s="22">
        <v>0.73199999999999998</v>
      </c>
      <c r="AH62" s="22">
        <v>0.67600000000000005</v>
      </c>
      <c r="AI62" s="22">
        <v>9.0999999999999998E-2</v>
      </c>
      <c r="AJ62" s="22">
        <v>1.909</v>
      </c>
      <c r="AK62" s="22">
        <v>0.16700000000000001</v>
      </c>
      <c r="AL62" s="22">
        <v>1.833</v>
      </c>
      <c r="AM62" s="22">
        <v>0.214</v>
      </c>
      <c r="AN62" s="22">
        <v>1.786</v>
      </c>
      <c r="AO62" s="22">
        <v>0.76900000000000002</v>
      </c>
      <c r="AP62" s="22">
        <v>1.2310000000000001</v>
      </c>
      <c r="AQ62" s="22">
        <v>0.32</v>
      </c>
      <c r="AR62" s="22">
        <v>1.68</v>
      </c>
      <c r="AS62" s="22">
        <v>0.53300000000000003</v>
      </c>
      <c r="AT62" s="22">
        <v>1.4670000000000001</v>
      </c>
      <c r="AU62" s="22">
        <v>0.81499999999999995</v>
      </c>
      <c r="AV62" s="22">
        <v>1.1850000000000001</v>
      </c>
      <c r="AW62" s="22">
        <v>0.4</v>
      </c>
      <c r="AX62" s="22">
        <v>1.6</v>
      </c>
      <c r="AY62" s="22">
        <v>0.48</v>
      </c>
      <c r="AZ62" s="22">
        <v>2.16</v>
      </c>
      <c r="BA62" s="22">
        <v>0.72</v>
      </c>
      <c r="BB62" s="22">
        <v>1.2</v>
      </c>
      <c r="BC62" s="22">
        <v>0.72</v>
      </c>
      <c r="BD62" s="22">
        <v>0.72</v>
      </c>
      <c r="BE62" s="22">
        <v>0.69199999999999995</v>
      </c>
      <c r="BF62" s="22">
        <v>1.385</v>
      </c>
      <c r="BG62" s="22">
        <v>1.2310000000000001</v>
      </c>
      <c r="BH62" s="22">
        <v>0.69199999999999995</v>
      </c>
    </row>
    <row r="63" spans="1:60" s="12" customFormat="1" x14ac:dyDescent="0.25">
      <c r="A63" s="3" t="s">
        <v>130</v>
      </c>
      <c r="B63" s="22">
        <v>1.2</v>
      </c>
      <c r="C63" s="22">
        <v>0.8</v>
      </c>
      <c r="D63" s="22">
        <v>0.46200000000000002</v>
      </c>
      <c r="E63" s="22">
        <v>0.69199999999999995</v>
      </c>
      <c r="F63" s="22">
        <v>0.92300000000000004</v>
      </c>
      <c r="G63" s="22">
        <v>1.1539999999999999</v>
      </c>
      <c r="H63" s="22">
        <v>0.69199999999999995</v>
      </c>
      <c r="I63" s="22">
        <v>2.077</v>
      </c>
      <c r="J63" s="22">
        <v>0.23100000000000001</v>
      </c>
      <c r="K63" s="22">
        <v>1.8460000000000001</v>
      </c>
      <c r="L63" s="22">
        <v>0.92300000000000004</v>
      </c>
      <c r="M63" s="22">
        <v>0.87</v>
      </c>
      <c r="N63" s="22">
        <v>0.87</v>
      </c>
      <c r="O63" s="22">
        <v>0.34799999999999998</v>
      </c>
      <c r="P63" s="22">
        <v>1.913</v>
      </c>
      <c r="Q63" s="22">
        <v>1.667</v>
      </c>
      <c r="R63" s="22">
        <v>1.667</v>
      </c>
      <c r="S63" s="22">
        <v>0.33300000000000002</v>
      </c>
      <c r="T63" s="22">
        <v>0.33300000000000002</v>
      </c>
      <c r="U63" s="22">
        <v>0.66700000000000004</v>
      </c>
      <c r="V63" s="22">
        <v>1.333</v>
      </c>
      <c r="W63" s="22">
        <v>1</v>
      </c>
      <c r="X63" s="22">
        <v>2</v>
      </c>
      <c r="Y63" s="22">
        <v>0.75</v>
      </c>
      <c r="Z63" s="22">
        <v>0.25</v>
      </c>
      <c r="AA63" s="22">
        <v>1.1850000000000001</v>
      </c>
      <c r="AB63" s="22">
        <v>1.778</v>
      </c>
      <c r="AC63" s="22">
        <v>0.59299999999999997</v>
      </c>
      <c r="AD63" s="22">
        <v>0.44400000000000001</v>
      </c>
      <c r="AE63" s="22">
        <v>0.94099999999999995</v>
      </c>
      <c r="AF63" s="22">
        <v>1.647</v>
      </c>
      <c r="AG63" s="22">
        <v>0.94099999999999995</v>
      </c>
      <c r="AH63" s="22">
        <v>0.47099999999999997</v>
      </c>
      <c r="AI63" s="22">
        <v>0.28599999999999998</v>
      </c>
      <c r="AJ63" s="22">
        <v>1.714</v>
      </c>
      <c r="AK63" s="22">
        <v>1.333</v>
      </c>
      <c r="AL63" s="22">
        <v>0.66700000000000004</v>
      </c>
      <c r="AM63" s="22">
        <v>1.333</v>
      </c>
      <c r="AN63" s="22">
        <v>0.66700000000000004</v>
      </c>
      <c r="AO63" s="22">
        <v>1.286</v>
      </c>
      <c r="AP63" s="22">
        <v>0.71399999999999997</v>
      </c>
      <c r="AQ63" s="22">
        <v>0.8</v>
      </c>
      <c r="AR63" s="22">
        <v>1.2</v>
      </c>
      <c r="AS63" s="22">
        <v>1</v>
      </c>
      <c r="AT63" s="22">
        <v>1</v>
      </c>
      <c r="AU63" s="22">
        <v>1.333</v>
      </c>
      <c r="AV63" s="22">
        <v>0.66700000000000004</v>
      </c>
      <c r="AW63" s="22">
        <v>0.8</v>
      </c>
      <c r="AX63" s="22">
        <v>1.2</v>
      </c>
      <c r="AY63" s="22">
        <v>0.85699999999999998</v>
      </c>
      <c r="AZ63" s="22">
        <v>0.85699999999999998</v>
      </c>
      <c r="BA63" s="22">
        <v>0</v>
      </c>
      <c r="BB63" s="22">
        <v>2.1429999999999998</v>
      </c>
      <c r="BC63" s="22">
        <v>0.85699999999999998</v>
      </c>
      <c r="BD63" s="22">
        <v>1.286</v>
      </c>
      <c r="BE63" s="22">
        <v>0.70599999999999996</v>
      </c>
      <c r="BF63" s="22">
        <v>0.94099999999999995</v>
      </c>
      <c r="BG63" s="22">
        <v>0.70599999999999996</v>
      </c>
      <c r="BH63" s="22">
        <v>1.647</v>
      </c>
    </row>
    <row r="64" spans="1:60" s="12" customFormat="1" x14ac:dyDescent="0.25">
      <c r="A64" s="3" t="s">
        <v>131</v>
      </c>
      <c r="B64" s="22">
        <v>0.82099999999999995</v>
      </c>
      <c r="C64" s="22">
        <v>1.179</v>
      </c>
      <c r="D64" s="22">
        <v>0.33300000000000002</v>
      </c>
      <c r="E64" s="22">
        <v>0.58299999999999996</v>
      </c>
      <c r="F64" s="22">
        <v>0.33300000000000002</v>
      </c>
      <c r="G64" s="22">
        <v>1.167</v>
      </c>
      <c r="H64" s="22">
        <v>0.75</v>
      </c>
      <c r="I64" s="22">
        <v>2.8330000000000002</v>
      </c>
      <c r="J64" s="22">
        <v>0.80500000000000005</v>
      </c>
      <c r="K64" s="22">
        <v>1.6830000000000001</v>
      </c>
      <c r="L64" s="22">
        <v>0.51200000000000001</v>
      </c>
      <c r="M64" s="22">
        <v>0.42099999999999999</v>
      </c>
      <c r="N64" s="22">
        <v>1.2629999999999999</v>
      </c>
      <c r="O64" s="22">
        <v>0.14000000000000001</v>
      </c>
      <c r="P64" s="22">
        <v>2.1749999999999998</v>
      </c>
      <c r="Q64" s="22">
        <v>0.375</v>
      </c>
      <c r="R64" s="22">
        <v>2.1560000000000001</v>
      </c>
      <c r="S64" s="22">
        <v>0.65600000000000003</v>
      </c>
      <c r="T64" s="22">
        <v>0.75</v>
      </c>
      <c r="U64" s="22">
        <v>0.28100000000000003</v>
      </c>
      <c r="V64" s="22">
        <v>1.7809999999999999</v>
      </c>
      <c r="W64" s="22">
        <v>0.47599999999999998</v>
      </c>
      <c r="X64" s="22">
        <v>2.286</v>
      </c>
      <c r="Y64" s="22">
        <v>0.57099999999999995</v>
      </c>
      <c r="Z64" s="22">
        <v>0.66700000000000004</v>
      </c>
      <c r="AA64" s="22">
        <v>0.59299999999999997</v>
      </c>
      <c r="AB64" s="22">
        <v>2.222</v>
      </c>
      <c r="AC64" s="22">
        <v>0.49399999999999999</v>
      </c>
      <c r="AD64" s="22">
        <v>0.69099999999999995</v>
      </c>
      <c r="AE64" s="22">
        <v>0.19</v>
      </c>
      <c r="AF64" s="22">
        <v>2.3490000000000002</v>
      </c>
      <c r="AG64" s="22">
        <v>0.44400000000000001</v>
      </c>
      <c r="AH64" s="22">
        <v>1.016</v>
      </c>
      <c r="AI64" s="22">
        <v>0.32300000000000001</v>
      </c>
      <c r="AJ64" s="22">
        <v>1.677</v>
      </c>
      <c r="AK64" s="22">
        <v>0.71399999999999997</v>
      </c>
      <c r="AL64" s="22">
        <v>1.286</v>
      </c>
      <c r="AM64" s="22">
        <v>0.48899999999999999</v>
      </c>
      <c r="AN64" s="22">
        <v>1.5109999999999999</v>
      </c>
      <c r="AO64" s="22">
        <v>0.42899999999999999</v>
      </c>
      <c r="AP64" s="22">
        <v>1.571</v>
      </c>
      <c r="AQ64" s="22">
        <v>0.36399999999999999</v>
      </c>
      <c r="AR64" s="22">
        <v>1.6359999999999999</v>
      </c>
      <c r="AS64" s="22">
        <v>0.4</v>
      </c>
      <c r="AT64" s="22">
        <v>1.6</v>
      </c>
      <c r="AU64" s="22">
        <v>0.53300000000000003</v>
      </c>
      <c r="AV64" s="22">
        <v>1.4670000000000001</v>
      </c>
      <c r="AW64" s="22">
        <v>0.182</v>
      </c>
      <c r="AX64" s="22">
        <v>1.8180000000000001</v>
      </c>
      <c r="AY64" s="22">
        <v>0.52600000000000002</v>
      </c>
      <c r="AZ64" s="22">
        <v>2.2109999999999999</v>
      </c>
      <c r="BA64" s="22">
        <v>0.316</v>
      </c>
      <c r="BB64" s="22">
        <v>1.0529999999999999</v>
      </c>
      <c r="BC64" s="22">
        <v>0.94699999999999995</v>
      </c>
      <c r="BD64" s="22">
        <v>0.94699999999999995</v>
      </c>
      <c r="BE64" s="22">
        <v>0.59299999999999997</v>
      </c>
      <c r="BF64" s="22">
        <v>1.63</v>
      </c>
      <c r="BG64" s="22">
        <v>0.51900000000000002</v>
      </c>
      <c r="BH64" s="22">
        <v>1.2589999999999999</v>
      </c>
    </row>
    <row r="65" spans="1:60" s="12" customFormat="1" x14ac:dyDescent="0.25">
      <c r="A65" s="1" t="s">
        <v>143</v>
      </c>
      <c r="B65" s="23">
        <f>AVERAGE(B38:B64)</f>
        <v>1.1931851851851851</v>
      </c>
      <c r="C65" s="23">
        <f t="shared" ref="C65:BH65" si="1">AVERAGE(C38:C64)</f>
        <v>0.73274074074074069</v>
      </c>
      <c r="D65" s="23">
        <f t="shared" si="1"/>
        <v>0.28751851851851856</v>
      </c>
      <c r="E65" s="23">
        <f t="shared" si="1"/>
        <v>0.67166666666666675</v>
      </c>
      <c r="F65" s="23">
        <f t="shared" si="1"/>
        <v>0.71351851851851855</v>
      </c>
      <c r="G65" s="23">
        <f t="shared" si="1"/>
        <v>1.3234814814814813</v>
      </c>
      <c r="H65" s="23">
        <f t="shared" si="1"/>
        <v>0.48937037037037034</v>
      </c>
      <c r="I65" s="23">
        <f t="shared" si="1"/>
        <v>2.5143333333333326</v>
      </c>
      <c r="J65" s="23">
        <f t="shared" si="1"/>
        <v>1.0198148148148152</v>
      </c>
      <c r="K65" s="23">
        <f t="shared" si="1"/>
        <v>1.4410370370370369</v>
      </c>
      <c r="L65" s="23">
        <f t="shared" si="1"/>
        <v>0.53922222222222227</v>
      </c>
      <c r="M65" s="23">
        <f t="shared" si="1"/>
        <v>0.65274074074074073</v>
      </c>
      <c r="N65" s="23">
        <f t="shared" si="1"/>
        <v>1.2518888888888886</v>
      </c>
      <c r="O65" s="23">
        <f t="shared" si="1"/>
        <v>0.379</v>
      </c>
      <c r="P65" s="23">
        <f t="shared" si="1"/>
        <v>1.7164444444444442</v>
      </c>
      <c r="Q65" s="23">
        <f t="shared" si="1"/>
        <v>1.03</v>
      </c>
      <c r="R65" s="23">
        <f t="shared" si="1"/>
        <v>1.6126666666666669</v>
      </c>
      <c r="S65" s="23">
        <f t="shared" si="1"/>
        <v>0.81485185185185205</v>
      </c>
      <c r="T65" s="23">
        <f t="shared" si="1"/>
        <v>0.64033333333333331</v>
      </c>
      <c r="U65" s="23">
        <f t="shared" si="1"/>
        <v>0.56833333333333336</v>
      </c>
      <c r="V65" s="23">
        <f t="shared" si="1"/>
        <v>1.3337777777777777</v>
      </c>
      <c r="W65" s="23">
        <f t="shared" si="1"/>
        <v>0.75040740740740741</v>
      </c>
      <c r="X65" s="23">
        <f t="shared" si="1"/>
        <v>1.6438518518518521</v>
      </c>
      <c r="Y65" s="23">
        <f t="shared" si="1"/>
        <v>0.879925925925926</v>
      </c>
      <c r="Z65" s="23">
        <f t="shared" si="1"/>
        <v>0.72596296296296314</v>
      </c>
      <c r="AA65" s="23">
        <f t="shared" si="1"/>
        <v>0.56581481481481477</v>
      </c>
      <c r="AB65" s="23">
        <f t="shared" si="1"/>
        <v>1.9011481481481483</v>
      </c>
      <c r="AC65" s="23">
        <f t="shared" si="1"/>
        <v>0.62192592592592599</v>
      </c>
      <c r="AD65" s="23">
        <f t="shared" si="1"/>
        <v>0.91122222222222216</v>
      </c>
      <c r="AE65" s="23">
        <f t="shared" si="1"/>
        <v>0.64914814814814814</v>
      </c>
      <c r="AF65" s="23">
        <f t="shared" si="1"/>
        <v>2.1233703703703704</v>
      </c>
      <c r="AG65" s="23">
        <f t="shared" si="1"/>
        <v>0.69555555555555537</v>
      </c>
      <c r="AH65" s="23">
        <f t="shared" si="1"/>
        <v>0.5317777777777779</v>
      </c>
      <c r="AI65" s="23">
        <f t="shared" si="1"/>
        <v>0.6035555555555554</v>
      </c>
      <c r="AJ65" s="23">
        <f t="shared" si="1"/>
        <v>1.3223703703703704</v>
      </c>
      <c r="AK65" s="23">
        <f t="shared" si="1"/>
        <v>0.63377777777777766</v>
      </c>
      <c r="AL65" s="23">
        <f t="shared" si="1"/>
        <v>1.2180740740740743</v>
      </c>
      <c r="AM65" s="23">
        <f t="shared" si="1"/>
        <v>0.54118518518518521</v>
      </c>
      <c r="AN65" s="23">
        <f t="shared" si="1"/>
        <v>1.4588148148148148</v>
      </c>
      <c r="AO65" s="23">
        <f t="shared" si="1"/>
        <v>0.82248148148148148</v>
      </c>
      <c r="AP65" s="23">
        <f t="shared" si="1"/>
        <v>1.1775185185185184</v>
      </c>
      <c r="AQ65" s="23">
        <f t="shared" si="1"/>
        <v>0.50922222222222224</v>
      </c>
      <c r="AR65" s="23">
        <f t="shared" si="1"/>
        <v>1.490777777777778</v>
      </c>
      <c r="AS65" s="23">
        <f t="shared" si="1"/>
        <v>0.81244444444444452</v>
      </c>
      <c r="AT65" s="23">
        <f t="shared" si="1"/>
        <v>1.1875555555555553</v>
      </c>
      <c r="AU65" s="23">
        <f t="shared" si="1"/>
        <v>0.63866666666666683</v>
      </c>
      <c r="AV65" s="23">
        <f t="shared" si="1"/>
        <v>1.3613333333333333</v>
      </c>
      <c r="AW65" s="23">
        <f t="shared" si="1"/>
        <v>0.75099999999999978</v>
      </c>
      <c r="AX65" s="23">
        <f t="shared" si="1"/>
        <v>1.2489999999999999</v>
      </c>
      <c r="AY65" s="23">
        <f t="shared" si="1"/>
        <v>0.63077777777777777</v>
      </c>
      <c r="AZ65" s="23">
        <f t="shared" si="1"/>
        <v>1.3600740740740738</v>
      </c>
      <c r="BA65" s="23">
        <f t="shared" si="1"/>
        <v>0.617074074074074</v>
      </c>
      <c r="BB65" s="23">
        <f t="shared" si="1"/>
        <v>1.1534074074074072</v>
      </c>
      <c r="BC65" s="23">
        <f t="shared" si="1"/>
        <v>1.0434074074074073</v>
      </c>
      <c r="BD65" s="23">
        <f t="shared" si="1"/>
        <v>1.1953333333333336</v>
      </c>
      <c r="BE65" s="23">
        <f t="shared" si="1"/>
        <v>0.66262962962962957</v>
      </c>
      <c r="BF65" s="23">
        <f t="shared" si="1"/>
        <v>1.1875925925925928</v>
      </c>
      <c r="BG65" s="23">
        <f t="shared" si="1"/>
        <v>0.69822222222222219</v>
      </c>
      <c r="BH65" s="23">
        <f t="shared" si="1"/>
        <v>1.4515185185185184</v>
      </c>
    </row>
    <row r="66" spans="1:60" s="12" customFormat="1" x14ac:dyDescent="0.25">
      <c r="A66" s="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</row>
    <row r="67" spans="1:60" s="12" customFormat="1" x14ac:dyDescent="0.25">
      <c r="A67" s="1" t="s">
        <v>141</v>
      </c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</row>
    <row r="68" spans="1:60" s="12" customFormat="1" x14ac:dyDescent="0.25">
      <c r="A68" s="8" t="s">
        <v>132</v>
      </c>
      <c r="B68" s="22">
        <v>1.2</v>
      </c>
      <c r="C68" s="22">
        <v>0.8</v>
      </c>
      <c r="D68" s="22">
        <v>0.78900000000000003</v>
      </c>
      <c r="E68" s="22">
        <v>0.78900000000000003</v>
      </c>
      <c r="F68" s="22">
        <v>1.2629999999999999</v>
      </c>
      <c r="G68" s="22">
        <v>0.94699999999999995</v>
      </c>
      <c r="H68" s="22">
        <v>1.579</v>
      </c>
      <c r="I68" s="22">
        <v>0.63200000000000001</v>
      </c>
      <c r="J68" s="22">
        <v>1.8</v>
      </c>
      <c r="K68" s="22">
        <v>0.8</v>
      </c>
      <c r="L68" s="22">
        <v>0.4</v>
      </c>
      <c r="M68" s="22">
        <v>1.0529999999999999</v>
      </c>
      <c r="N68" s="22">
        <v>1.0529999999999999</v>
      </c>
      <c r="O68" s="22">
        <v>1.0529999999999999</v>
      </c>
      <c r="P68" s="22">
        <v>0.84199999999999997</v>
      </c>
      <c r="Q68" s="22">
        <v>0.61499999999999999</v>
      </c>
      <c r="R68" s="22">
        <v>0.92300000000000004</v>
      </c>
      <c r="S68" s="22">
        <v>2.3079999999999998</v>
      </c>
      <c r="T68" s="22">
        <v>0.308</v>
      </c>
      <c r="U68" s="22">
        <v>0.92300000000000004</v>
      </c>
      <c r="V68" s="22">
        <v>0.92300000000000004</v>
      </c>
      <c r="W68" s="22">
        <v>0.85899999999999999</v>
      </c>
      <c r="X68" s="22">
        <v>0.88900000000000001</v>
      </c>
      <c r="Y68" s="22">
        <v>2.0150000000000001</v>
      </c>
      <c r="Z68" s="22">
        <v>0.23699999999999999</v>
      </c>
      <c r="AA68" s="22">
        <v>0.75</v>
      </c>
      <c r="AB68" s="22">
        <v>1.25</v>
      </c>
      <c r="AC68" s="22">
        <v>1.375</v>
      </c>
      <c r="AD68" s="22">
        <v>0.625</v>
      </c>
      <c r="AE68" s="22">
        <v>0.88900000000000001</v>
      </c>
      <c r="AF68" s="22">
        <v>1.111</v>
      </c>
      <c r="AG68" s="22">
        <v>1.778</v>
      </c>
      <c r="AH68" s="22">
        <v>0.222</v>
      </c>
      <c r="AI68" s="22">
        <v>1.556</v>
      </c>
      <c r="AJ68" s="22">
        <v>0.44400000000000001</v>
      </c>
      <c r="AK68" s="22">
        <v>1.714</v>
      </c>
      <c r="AL68" s="22">
        <v>0.28599999999999998</v>
      </c>
      <c r="AM68" s="22">
        <v>1.357</v>
      </c>
      <c r="AN68" s="22">
        <v>0.64300000000000002</v>
      </c>
      <c r="AO68" s="22">
        <v>1</v>
      </c>
      <c r="AP68" s="22">
        <v>1</v>
      </c>
      <c r="AQ68" s="22">
        <v>0.33300000000000002</v>
      </c>
      <c r="AR68" s="22">
        <v>1.667</v>
      </c>
      <c r="AS68" s="22">
        <v>0.95699999999999996</v>
      </c>
      <c r="AT68" s="22">
        <v>1.0429999999999999</v>
      </c>
      <c r="AU68" s="22">
        <v>1.2</v>
      </c>
      <c r="AV68" s="22">
        <v>0.8</v>
      </c>
      <c r="AW68" s="22">
        <v>1</v>
      </c>
      <c r="AX68" s="22">
        <v>1</v>
      </c>
      <c r="AY68" s="22">
        <v>0.214</v>
      </c>
      <c r="AZ68" s="22">
        <v>1.071</v>
      </c>
      <c r="BA68" s="22">
        <v>0.214</v>
      </c>
      <c r="BB68" s="22">
        <v>0.85699999999999998</v>
      </c>
      <c r="BC68" s="22">
        <v>0.85699999999999998</v>
      </c>
      <c r="BD68" s="22">
        <v>2.786</v>
      </c>
      <c r="BE68" s="22">
        <v>0.4</v>
      </c>
      <c r="BF68" s="22">
        <v>1.333</v>
      </c>
      <c r="BG68" s="22">
        <v>1.0669999999999999</v>
      </c>
      <c r="BH68" s="22">
        <v>1.2</v>
      </c>
    </row>
    <row r="69" spans="1:60" s="12" customFormat="1" x14ac:dyDescent="0.25">
      <c r="A69" s="8" t="s">
        <v>133</v>
      </c>
      <c r="B69" s="22">
        <v>1.407</v>
      </c>
      <c r="C69" s="22">
        <v>0.59299999999999997</v>
      </c>
      <c r="D69" s="22">
        <v>0.66700000000000004</v>
      </c>
      <c r="E69" s="22">
        <v>1.429</v>
      </c>
      <c r="F69" s="22">
        <v>0.85699999999999998</v>
      </c>
      <c r="G69" s="22">
        <v>1.333</v>
      </c>
      <c r="H69" s="22">
        <v>0.57099999999999995</v>
      </c>
      <c r="I69" s="22">
        <v>1.143</v>
      </c>
      <c r="J69" s="22">
        <v>1.452</v>
      </c>
      <c r="K69" s="22">
        <v>0.871</v>
      </c>
      <c r="L69" s="22">
        <v>0.67700000000000005</v>
      </c>
      <c r="M69" s="22">
        <v>1.125</v>
      </c>
      <c r="N69" s="22">
        <v>0.93799999999999994</v>
      </c>
      <c r="O69" s="22">
        <v>1</v>
      </c>
      <c r="P69" s="22">
        <v>0.93799999999999994</v>
      </c>
      <c r="Q69" s="22">
        <v>0.72399999999999998</v>
      </c>
      <c r="R69" s="22">
        <v>1.1379999999999999</v>
      </c>
      <c r="S69" s="22">
        <v>0.93100000000000005</v>
      </c>
      <c r="T69" s="22">
        <v>0.31</v>
      </c>
      <c r="U69" s="22">
        <v>0.93100000000000005</v>
      </c>
      <c r="V69" s="22">
        <v>1.966</v>
      </c>
      <c r="W69" s="22">
        <v>0.97599999999999998</v>
      </c>
      <c r="X69" s="22">
        <v>1.236</v>
      </c>
      <c r="Y69" s="22">
        <v>0.97599999999999998</v>
      </c>
      <c r="Z69" s="22">
        <v>0.81299999999999994</v>
      </c>
      <c r="AA69" s="22">
        <v>0.72</v>
      </c>
      <c r="AB69" s="22">
        <v>1.28</v>
      </c>
      <c r="AC69" s="22">
        <v>1.1200000000000001</v>
      </c>
      <c r="AD69" s="22">
        <v>0.88</v>
      </c>
      <c r="AE69" s="22">
        <v>0.92</v>
      </c>
      <c r="AF69" s="22">
        <v>1.5629999999999999</v>
      </c>
      <c r="AG69" s="22">
        <v>0.92</v>
      </c>
      <c r="AH69" s="22">
        <v>0.59799999999999998</v>
      </c>
      <c r="AI69" s="22">
        <v>1.0529999999999999</v>
      </c>
      <c r="AJ69" s="22">
        <v>0.94699999999999995</v>
      </c>
      <c r="AK69" s="22">
        <v>1.167</v>
      </c>
      <c r="AL69" s="22">
        <v>0.83299999999999996</v>
      </c>
      <c r="AM69" s="22">
        <v>0.629</v>
      </c>
      <c r="AN69" s="22">
        <v>1.371</v>
      </c>
      <c r="AO69" s="22">
        <v>0.93300000000000005</v>
      </c>
      <c r="AP69" s="22">
        <v>1.0669999999999999</v>
      </c>
      <c r="AQ69" s="22">
        <v>0.66700000000000004</v>
      </c>
      <c r="AR69" s="22">
        <v>1.333</v>
      </c>
      <c r="AS69" s="22">
        <v>1.24</v>
      </c>
      <c r="AT69" s="22">
        <v>0.76</v>
      </c>
      <c r="AU69" s="22">
        <v>0.93300000000000005</v>
      </c>
      <c r="AV69" s="22">
        <v>1.0669999999999999</v>
      </c>
      <c r="AW69" s="22">
        <v>1.6</v>
      </c>
      <c r="AX69" s="22">
        <v>0.4</v>
      </c>
      <c r="AY69" s="22">
        <v>1.292</v>
      </c>
      <c r="AZ69" s="22">
        <v>0.55400000000000005</v>
      </c>
      <c r="BA69" s="22">
        <v>0.83099999999999996</v>
      </c>
      <c r="BB69" s="22">
        <v>0.83099999999999996</v>
      </c>
      <c r="BC69" s="22">
        <v>1.385</v>
      </c>
      <c r="BD69" s="22">
        <v>1.1080000000000001</v>
      </c>
      <c r="BE69" s="22">
        <v>0.98599999999999999</v>
      </c>
      <c r="BF69" s="22">
        <v>1.0429999999999999</v>
      </c>
      <c r="BG69" s="22">
        <v>0.46400000000000002</v>
      </c>
      <c r="BH69" s="22">
        <v>1.5069999999999999</v>
      </c>
    </row>
    <row r="70" spans="1:60" s="12" customFormat="1" x14ac:dyDescent="0.25">
      <c r="A70" s="8" t="s">
        <v>134</v>
      </c>
      <c r="B70" s="22">
        <v>1.1759999999999999</v>
      </c>
      <c r="C70" s="22">
        <v>0.82399999999999995</v>
      </c>
      <c r="D70" s="22">
        <v>0.81799999999999995</v>
      </c>
      <c r="E70" s="22">
        <v>1</v>
      </c>
      <c r="F70" s="22">
        <v>1</v>
      </c>
      <c r="G70" s="22">
        <v>0.54500000000000004</v>
      </c>
      <c r="H70" s="22">
        <v>0.90900000000000003</v>
      </c>
      <c r="I70" s="22">
        <v>1.7270000000000001</v>
      </c>
      <c r="J70" s="22">
        <v>1.35</v>
      </c>
      <c r="K70" s="22">
        <v>0.75</v>
      </c>
      <c r="L70" s="22">
        <v>0.9</v>
      </c>
      <c r="M70" s="22">
        <v>0.92300000000000004</v>
      </c>
      <c r="N70" s="22">
        <v>1</v>
      </c>
      <c r="O70" s="22">
        <v>0.69199999999999995</v>
      </c>
      <c r="P70" s="22">
        <v>1.385</v>
      </c>
      <c r="Q70" s="22">
        <v>1.18</v>
      </c>
      <c r="R70" s="22">
        <v>1.2789999999999999</v>
      </c>
      <c r="S70" s="22">
        <v>1.18</v>
      </c>
      <c r="T70" s="22">
        <v>0.68899999999999995</v>
      </c>
      <c r="U70" s="22">
        <v>1.18</v>
      </c>
      <c r="V70" s="22">
        <v>0.49199999999999999</v>
      </c>
      <c r="W70" s="22">
        <v>1.085</v>
      </c>
      <c r="X70" s="22">
        <v>1.0509999999999999</v>
      </c>
      <c r="Y70" s="22">
        <v>1.4239999999999999</v>
      </c>
      <c r="Z70" s="22">
        <v>0.441</v>
      </c>
      <c r="AA70" s="22">
        <v>0.91800000000000004</v>
      </c>
      <c r="AB70" s="22">
        <v>0.72099999999999997</v>
      </c>
      <c r="AC70" s="22">
        <v>1.3109999999999999</v>
      </c>
      <c r="AD70" s="22">
        <v>1.0489999999999999</v>
      </c>
      <c r="AE70" s="22">
        <v>1.056</v>
      </c>
      <c r="AF70" s="22">
        <v>1.5</v>
      </c>
      <c r="AG70" s="22">
        <v>0.88900000000000001</v>
      </c>
      <c r="AH70" s="22">
        <v>0.55600000000000005</v>
      </c>
      <c r="AI70" s="22">
        <v>1.333</v>
      </c>
      <c r="AJ70" s="22">
        <v>0.66700000000000004</v>
      </c>
      <c r="AK70" s="22">
        <v>1</v>
      </c>
      <c r="AL70" s="22">
        <v>1</v>
      </c>
      <c r="AM70" s="22">
        <v>0.71899999999999997</v>
      </c>
      <c r="AN70" s="22">
        <v>1.2809999999999999</v>
      </c>
      <c r="AO70" s="22">
        <v>0.9</v>
      </c>
      <c r="AP70" s="22">
        <v>1.1000000000000001</v>
      </c>
      <c r="AQ70" s="22">
        <v>0.85699999999999998</v>
      </c>
      <c r="AR70" s="22">
        <v>1.143</v>
      </c>
      <c r="AS70" s="22">
        <v>1.111</v>
      </c>
      <c r="AT70" s="22">
        <v>0.88900000000000001</v>
      </c>
      <c r="AU70" s="22">
        <v>0.93899999999999995</v>
      </c>
      <c r="AV70" s="22">
        <v>1.0609999999999999</v>
      </c>
      <c r="AW70" s="22">
        <v>0.6</v>
      </c>
      <c r="AX70" s="22">
        <v>1.4</v>
      </c>
      <c r="AY70" s="22">
        <v>0.71199999999999997</v>
      </c>
      <c r="AZ70" s="22">
        <v>0.81399999999999995</v>
      </c>
      <c r="BA70" s="22">
        <v>0.61</v>
      </c>
      <c r="BB70" s="22">
        <v>1.0169999999999999</v>
      </c>
      <c r="BC70" s="22">
        <v>1.7290000000000001</v>
      </c>
      <c r="BD70" s="22">
        <v>1.119</v>
      </c>
      <c r="BE70" s="22">
        <v>0.67800000000000005</v>
      </c>
      <c r="BF70" s="22">
        <v>1.085</v>
      </c>
      <c r="BG70" s="22">
        <v>0.67800000000000005</v>
      </c>
      <c r="BH70" s="22">
        <v>1.5589999999999999</v>
      </c>
    </row>
    <row r="71" spans="1:60" s="12" customFormat="1" x14ac:dyDescent="0.25">
      <c r="A71" s="8" t="s">
        <v>135</v>
      </c>
      <c r="B71" s="22">
        <v>1.0529999999999999</v>
      </c>
      <c r="C71" s="22">
        <v>0.94699999999999995</v>
      </c>
      <c r="D71" s="22">
        <v>1.1539999999999999</v>
      </c>
      <c r="E71" s="22">
        <v>1.038</v>
      </c>
      <c r="F71" s="22">
        <v>0.80800000000000005</v>
      </c>
      <c r="G71" s="22">
        <v>0.92300000000000004</v>
      </c>
      <c r="H71" s="22">
        <v>0.69199999999999995</v>
      </c>
      <c r="I71" s="22">
        <v>1.385</v>
      </c>
      <c r="J71" s="22">
        <v>0.80800000000000005</v>
      </c>
      <c r="K71" s="22">
        <v>1.1539999999999999</v>
      </c>
      <c r="L71" s="22">
        <v>1.038</v>
      </c>
      <c r="M71" s="22">
        <v>0.64</v>
      </c>
      <c r="N71" s="22">
        <v>0.8</v>
      </c>
      <c r="O71" s="22">
        <v>0.48</v>
      </c>
      <c r="P71" s="22">
        <v>2.08</v>
      </c>
      <c r="Q71" s="22">
        <v>1.0469999999999999</v>
      </c>
      <c r="R71" s="22">
        <v>1.0469999999999999</v>
      </c>
      <c r="S71" s="22">
        <v>1.6739999999999999</v>
      </c>
      <c r="T71" s="22">
        <v>0.628</v>
      </c>
      <c r="U71" s="22">
        <v>0.90700000000000003</v>
      </c>
      <c r="V71" s="22">
        <v>0.69799999999999995</v>
      </c>
      <c r="W71" s="22">
        <v>0.98699999999999999</v>
      </c>
      <c r="X71" s="22">
        <v>0.98699999999999999</v>
      </c>
      <c r="Y71" s="22">
        <v>1.36</v>
      </c>
      <c r="Z71" s="22">
        <v>0.66700000000000004</v>
      </c>
      <c r="AA71" s="22">
        <v>0.76900000000000002</v>
      </c>
      <c r="AB71" s="22">
        <v>1.385</v>
      </c>
      <c r="AC71" s="22">
        <v>1.2310000000000001</v>
      </c>
      <c r="AD71" s="22">
        <v>0.61499999999999999</v>
      </c>
      <c r="AE71" s="22">
        <v>1.129</v>
      </c>
      <c r="AF71" s="22">
        <v>1.365</v>
      </c>
      <c r="AG71" s="22">
        <v>0.89400000000000002</v>
      </c>
      <c r="AH71" s="22">
        <v>0.61199999999999999</v>
      </c>
      <c r="AI71" s="22">
        <v>0.64500000000000002</v>
      </c>
      <c r="AJ71" s="22">
        <v>1.355</v>
      </c>
      <c r="AK71" s="22">
        <v>0.93300000000000005</v>
      </c>
      <c r="AL71" s="22">
        <v>1.0669999999999999</v>
      </c>
      <c r="AM71" s="22">
        <v>0.73399999999999999</v>
      </c>
      <c r="AN71" s="22">
        <v>1.266</v>
      </c>
      <c r="AO71" s="22">
        <v>1.304</v>
      </c>
      <c r="AP71" s="22">
        <v>0.69599999999999995</v>
      </c>
      <c r="AQ71" s="22">
        <v>0.87</v>
      </c>
      <c r="AR71" s="22">
        <v>1.1299999999999999</v>
      </c>
      <c r="AS71" s="22">
        <v>1.1479999999999999</v>
      </c>
      <c r="AT71" s="22">
        <v>0.85199999999999998</v>
      </c>
      <c r="AU71" s="22">
        <v>0.873</v>
      </c>
      <c r="AV71" s="22">
        <v>1.127</v>
      </c>
      <c r="AW71" s="22">
        <v>0.83299999999999996</v>
      </c>
      <c r="AX71" s="22">
        <v>1.167</v>
      </c>
      <c r="AY71" s="22">
        <v>1.054</v>
      </c>
      <c r="AZ71" s="22">
        <v>0.48599999999999999</v>
      </c>
      <c r="BA71" s="22">
        <v>0.89200000000000002</v>
      </c>
      <c r="BB71" s="22">
        <v>1.054</v>
      </c>
      <c r="BC71" s="22">
        <v>1.135</v>
      </c>
      <c r="BD71" s="22">
        <v>1.3779999999999999</v>
      </c>
      <c r="BE71" s="22">
        <v>1.091</v>
      </c>
      <c r="BF71" s="22">
        <v>0.66700000000000004</v>
      </c>
      <c r="BG71" s="22">
        <v>1.2729999999999999</v>
      </c>
      <c r="BH71" s="22">
        <v>0.97</v>
      </c>
    </row>
    <row r="72" spans="1:60" s="12" customFormat="1" x14ac:dyDescent="0.25">
      <c r="A72" s="8" t="s">
        <v>136</v>
      </c>
      <c r="B72" s="22">
        <v>1.5</v>
      </c>
      <c r="C72" s="22">
        <v>0.5</v>
      </c>
      <c r="D72" s="22">
        <v>0.8</v>
      </c>
      <c r="E72" s="22">
        <v>1.2</v>
      </c>
      <c r="F72" s="22">
        <v>1.2</v>
      </c>
      <c r="G72" s="22">
        <v>1.6</v>
      </c>
      <c r="H72" s="22">
        <v>0.8</v>
      </c>
      <c r="I72" s="22">
        <v>0.4</v>
      </c>
      <c r="J72" s="22">
        <v>2</v>
      </c>
      <c r="K72" s="22">
        <v>0.33300000000000002</v>
      </c>
      <c r="L72" s="22">
        <v>0.66700000000000004</v>
      </c>
      <c r="M72" s="22">
        <v>0.94099999999999995</v>
      </c>
      <c r="N72" s="22">
        <v>0.94099999999999995</v>
      </c>
      <c r="O72" s="22">
        <v>0.94099999999999995</v>
      </c>
      <c r="P72" s="22">
        <v>1.1759999999999999</v>
      </c>
      <c r="Q72" s="22">
        <v>0.64300000000000002</v>
      </c>
      <c r="R72" s="22">
        <v>1.071</v>
      </c>
      <c r="S72" s="22">
        <v>1.286</v>
      </c>
      <c r="T72" s="22">
        <v>0</v>
      </c>
      <c r="U72" s="22">
        <v>2.5710000000000002</v>
      </c>
      <c r="V72" s="22">
        <v>0.42899999999999999</v>
      </c>
      <c r="W72" s="22">
        <v>0.97599999999999998</v>
      </c>
      <c r="X72" s="22">
        <v>1.073</v>
      </c>
      <c r="Y72" s="22">
        <v>1.5609999999999999</v>
      </c>
      <c r="Z72" s="22">
        <v>0.39</v>
      </c>
      <c r="AA72" s="22">
        <v>1.2310000000000001</v>
      </c>
      <c r="AB72" s="22">
        <v>0.92300000000000004</v>
      </c>
      <c r="AC72" s="22">
        <v>1.8460000000000001</v>
      </c>
      <c r="AD72" s="22">
        <v>0</v>
      </c>
      <c r="AE72" s="22">
        <v>1.2</v>
      </c>
      <c r="AF72" s="22">
        <v>1.6</v>
      </c>
      <c r="AG72" s="22">
        <v>0.6</v>
      </c>
      <c r="AH72" s="22">
        <v>0.6</v>
      </c>
      <c r="AI72" s="22">
        <v>1.2</v>
      </c>
      <c r="AJ72" s="22">
        <v>0.8</v>
      </c>
      <c r="AK72" s="22">
        <v>1.143</v>
      </c>
      <c r="AL72" s="22">
        <v>0.85699999999999998</v>
      </c>
      <c r="AM72" s="22">
        <v>1.167</v>
      </c>
      <c r="AN72" s="22">
        <v>0.83299999999999996</v>
      </c>
      <c r="AO72" s="22">
        <v>0.85699999999999998</v>
      </c>
      <c r="AP72" s="22">
        <v>1.143</v>
      </c>
      <c r="AQ72" s="22">
        <v>0.76900000000000002</v>
      </c>
      <c r="AR72" s="22">
        <v>1.2310000000000001</v>
      </c>
      <c r="AS72" s="22">
        <v>1.304</v>
      </c>
      <c r="AT72" s="22">
        <v>0.69599999999999995</v>
      </c>
      <c r="AU72" s="22">
        <v>1.1200000000000001</v>
      </c>
      <c r="AV72" s="22">
        <v>0.88</v>
      </c>
      <c r="AW72" s="22">
        <v>0.66700000000000004</v>
      </c>
      <c r="AX72" s="22">
        <v>1.333</v>
      </c>
      <c r="AY72" s="22">
        <v>0.96</v>
      </c>
      <c r="AZ72" s="22">
        <v>0.36</v>
      </c>
      <c r="BA72" s="22">
        <v>0.84</v>
      </c>
      <c r="BB72" s="22">
        <v>0.84</v>
      </c>
      <c r="BC72" s="22">
        <v>1.56</v>
      </c>
      <c r="BD72" s="22">
        <v>1.44</v>
      </c>
      <c r="BE72" s="22">
        <v>0.94099999999999995</v>
      </c>
      <c r="BF72" s="22">
        <v>0.78400000000000003</v>
      </c>
      <c r="BG72" s="22">
        <v>1.7649999999999999</v>
      </c>
      <c r="BH72" s="22">
        <v>0.51</v>
      </c>
    </row>
    <row r="73" spans="1:60" s="12" customFormat="1" x14ac:dyDescent="0.25">
      <c r="A73" s="8" t="s">
        <v>137</v>
      </c>
      <c r="B73" s="22">
        <v>0.72699999999999998</v>
      </c>
      <c r="C73" s="22">
        <v>1.2729999999999999</v>
      </c>
      <c r="D73" s="22">
        <v>0.25</v>
      </c>
      <c r="E73" s="22">
        <v>0.66700000000000004</v>
      </c>
      <c r="F73" s="22">
        <v>1.583</v>
      </c>
      <c r="G73" s="22">
        <v>1.833</v>
      </c>
      <c r="H73" s="22">
        <v>0.91700000000000004</v>
      </c>
      <c r="I73" s="22">
        <v>0.75</v>
      </c>
      <c r="J73" s="22">
        <v>0.95499999999999996</v>
      </c>
      <c r="K73" s="22">
        <v>1.909</v>
      </c>
      <c r="L73" s="22">
        <v>0.13600000000000001</v>
      </c>
      <c r="M73" s="22">
        <v>1.714</v>
      </c>
      <c r="N73" s="22">
        <v>1.143</v>
      </c>
      <c r="O73" s="22">
        <v>0</v>
      </c>
      <c r="P73" s="22">
        <v>1.143</v>
      </c>
      <c r="Q73" s="22">
        <v>2.3330000000000002</v>
      </c>
      <c r="R73" s="22">
        <v>2</v>
      </c>
      <c r="S73" s="22">
        <v>0</v>
      </c>
      <c r="T73" s="22">
        <v>0.33300000000000002</v>
      </c>
      <c r="U73" s="22">
        <v>0.66700000000000004</v>
      </c>
      <c r="V73" s="22">
        <v>0.66700000000000004</v>
      </c>
      <c r="W73" s="22">
        <v>1.444</v>
      </c>
      <c r="X73" s="22">
        <v>0.55600000000000005</v>
      </c>
      <c r="Y73" s="22">
        <v>1.444</v>
      </c>
      <c r="Z73" s="22">
        <v>0.55600000000000005</v>
      </c>
      <c r="AA73" s="22">
        <v>2.133</v>
      </c>
      <c r="AB73" s="22">
        <v>1.0669999999999999</v>
      </c>
      <c r="AC73" s="22">
        <v>0.26700000000000002</v>
      </c>
      <c r="AD73" s="22">
        <v>0.53300000000000003</v>
      </c>
      <c r="AE73" s="22">
        <v>1.4119999999999999</v>
      </c>
      <c r="AF73" s="22">
        <v>1.647</v>
      </c>
      <c r="AG73" s="22">
        <v>0.47099999999999997</v>
      </c>
      <c r="AH73" s="22">
        <v>0.47099999999999997</v>
      </c>
      <c r="AI73" s="22">
        <v>1.333</v>
      </c>
      <c r="AJ73" s="22">
        <v>0.66700000000000004</v>
      </c>
      <c r="AK73" s="22">
        <v>0.57099999999999995</v>
      </c>
      <c r="AL73" s="22">
        <v>1.429</v>
      </c>
      <c r="AM73" s="22">
        <v>0.83299999999999996</v>
      </c>
      <c r="AN73" s="22">
        <v>1.167</v>
      </c>
      <c r="AO73" s="22">
        <v>0.84199999999999997</v>
      </c>
      <c r="AP73" s="22">
        <v>1.1579999999999999</v>
      </c>
      <c r="AQ73" s="22">
        <v>2</v>
      </c>
      <c r="AR73" s="22">
        <v>0</v>
      </c>
      <c r="AS73" s="22">
        <v>0.66700000000000004</v>
      </c>
      <c r="AT73" s="22">
        <v>1.333</v>
      </c>
      <c r="AU73" s="22">
        <v>1</v>
      </c>
      <c r="AV73" s="22">
        <v>1</v>
      </c>
      <c r="AW73" s="22">
        <v>0.66700000000000004</v>
      </c>
      <c r="AX73" s="22">
        <v>1.333</v>
      </c>
      <c r="AY73" s="22">
        <v>0</v>
      </c>
      <c r="AZ73" s="22">
        <v>0.66700000000000004</v>
      </c>
      <c r="BA73" s="22">
        <v>0.66700000000000004</v>
      </c>
      <c r="BB73" s="22">
        <v>2</v>
      </c>
      <c r="BC73" s="22">
        <v>2</v>
      </c>
      <c r="BD73" s="22">
        <v>0.66700000000000004</v>
      </c>
      <c r="BE73" s="22">
        <v>0.95199999999999996</v>
      </c>
      <c r="BF73" s="22">
        <v>1.619</v>
      </c>
      <c r="BG73" s="22">
        <v>1.238</v>
      </c>
      <c r="BH73" s="22">
        <v>0.19</v>
      </c>
    </row>
    <row r="74" spans="1:60" s="12" customFormat="1" x14ac:dyDescent="0.25">
      <c r="A74" s="8" t="s">
        <v>138</v>
      </c>
      <c r="B74" s="22">
        <v>0.94699999999999995</v>
      </c>
      <c r="C74" s="22">
        <v>1.0529999999999999</v>
      </c>
      <c r="D74" s="22">
        <v>0.255</v>
      </c>
      <c r="E74" s="22">
        <v>1.0209999999999999</v>
      </c>
      <c r="F74" s="22">
        <v>1.0209999999999999</v>
      </c>
      <c r="G74" s="22">
        <v>1.149</v>
      </c>
      <c r="H74" s="22">
        <v>0.83</v>
      </c>
      <c r="I74" s="22">
        <v>1.7230000000000001</v>
      </c>
      <c r="J74" s="22">
        <v>1.8260000000000001</v>
      </c>
      <c r="K74" s="22">
        <v>0.65200000000000002</v>
      </c>
      <c r="L74" s="22">
        <v>0.52200000000000002</v>
      </c>
      <c r="M74" s="22">
        <v>1.333</v>
      </c>
      <c r="N74" s="22">
        <v>0.72699999999999998</v>
      </c>
      <c r="O74" s="22">
        <v>0.72699999999999998</v>
      </c>
      <c r="P74" s="22">
        <v>1.212</v>
      </c>
      <c r="Q74" s="22">
        <v>1.895</v>
      </c>
      <c r="R74" s="22">
        <v>0.63200000000000001</v>
      </c>
      <c r="S74" s="22">
        <v>0.94699999999999995</v>
      </c>
      <c r="T74" s="22">
        <v>0.63200000000000001</v>
      </c>
      <c r="U74" s="22">
        <v>1.2629999999999999</v>
      </c>
      <c r="V74" s="22">
        <v>0.63200000000000001</v>
      </c>
      <c r="W74" s="22">
        <v>0.70599999999999996</v>
      </c>
      <c r="X74" s="22">
        <v>1.0589999999999999</v>
      </c>
      <c r="Y74" s="22">
        <v>1.647</v>
      </c>
      <c r="Z74" s="22">
        <v>0.58799999999999997</v>
      </c>
      <c r="AA74" s="22">
        <v>1.0589999999999999</v>
      </c>
      <c r="AB74" s="22">
        <v>1.1759999999999999</v>
      </c>
      <c r="AC74" s="22">
        <v>1.294</v>
      </c>
      <c r="AD74" s="22">
        <v>0.47099999999999997</v>
      </c>
      <c r="AE74" s="22">
        <v>1.083</v>
      </c>
      <c r="AF74" s="22">
        <v>1.083</v>
      </c>
      <c r="AG74" s="22">
        <v>1.167</v>
      </c>
      <c r="AH74" s="22">
        <v>0.66700000000000004</v>
      </c>
      <c r="AI74" s="22">
        <v>0.94099999999999995</v>
      </c>
      <c r="AJ74" s="22">
        <v>1.0589999999999999</v>
      </c>
      <c r="AK74" s="22">
        <v>0</v>
      </c>
      <c r="AL74" s="22">
        <v>2</v>
      </c>
      <c r="AM74" s="22">
        <v>1.8</v>
      </c>
      <c r="AN74" s="22">
        <v>0.2</v>
      </c>
      <c r="AO74" s="22">
        <v>0.93300000000000005</v>
      </c>
      <c r="AP74" s="22">
        <v>1.0669999999999999</v>
      </c>
      <c r="AQ74" s="22">
        <v>0.66700000000000004</v>
      </c>
      <c r="AR74" s="22">
        <v>1.333</v>
      </c>
      <c r="AS74" s="22">
        <v>0.8</v>
      </c>
      <c r="AT74" s="22">
        <v>1.2</v>
      </c>
      <c r="AU74" s="22">
        <v>1.2</v>
      </c>
      <c r="AV74" s="22">
        <v>0.8</v>
      </c>
      <c r="AW74" s="22">
        <v>0.53300000000000003</v>
      </c>
      <c r="AX74" s="22">
        <v>1.4670000000000001</v>
      </c>
      <c r="AY74" s="22">
        <v>1.0589999999999999</v>
      </c>
      <c r="AZ74" s="22">
        <v>1.4119999999999999</v>
      </c>
      <c r="BA74" s="22">
        <v>0.35299999999999998</v>
      </c>
      <c r="BB74" s="22">
        <v>0.35299999999999998</v>
      </c>
      <c r="BC74" s="22">
        <v>1.7649999999999999</v>
      </c>
      <c r="BD74" s="22">
        <v>1.0589999999999999</v>
      </c>
      <c r="BE74" s="22">
        <v>0.57099999999999995</v>
      </c>
      <c r="BF74" s="22">
        <v>1.905</v>
      </c>
      <c r="BG74" s="22">
        <v>0.76200000000000001</v>
      </c>
      <c r="BH74" s="22">
        <v>0.76200000000000001</v>
      </c>
    </row>
    <row r="75" spans="1:60" x14ac:dyDescent="0.25">
      <c r="A75" s="9" t="s">
        <v>144</v>
      </c>
      <c r="B75" s="22">
        <f>SUM(B68:B74)/7</f>
        <v>1.1442857142857144</v>
      </c>
      <c r="C75" s="22">
        <f t="shared" ref="C75:AC75" si="2">SUM(C68:C74)/7</f>
        <v>0.85571428571428576</v>
      </c>
      <c r="D75" s="22">
        <f t="shared" si="2"/>
        <v>0.67614285714285705</v>
      </c>
      <c r="E75" s="22">
        <f t="shared" si="2"/>
        <v>1.0205714285714287</v>
      </c>
      <c r="F75" s="22">
        <f t="shared" si="2"/>
        <v>1.1045714285714285</v>
      </c>
      <c r="G75" s="22">
        <f t="shared" si="2"/>
        <v>1.19</v>
      </c>
      <c r="H75" s="22">
        <f t="shared" si="2"/>
        <v>0.89971428571428569</v>
      </c>
      <c r="I75" s="22">
        <f t="shared" si="2"/>
        <v>1.1085714285714285</v>
      </c>
      <c r="J75" s="22">
        <f t="shared" si="2"/>
        <v>1.455857142857143</v>
      </c>
      <c r="K75" s="22">
        <f t="shared" si="2"/>
        <v>0.92414285714285715</v>
      </c>
      <c r="L75" s="22">
        <f t="shared" si="2"/>
        <v>0.62</v>
      </c>
      <c r="M75" s="22">
        <f t="shared" si="2"/>
        <v>1.1041428571428573</v>
      </c>
      <c r="N75" s="22">
        <f t="shared" si="2"/>
        <v>0.94314285714285706</v>
      </c>
      <c r="O75" s="22">
        <f t="shared" si="2"/>
        <v>0.69900000000000007</v>
      </c>
      <c r="P75" s="22">
        <f t="shared" si="2"/>
        <v>1.2537142857142858</v>
      </c>
      <c r="Q75" s="22">
        <f t="shared" si="2"/>
        <v>1.2052857142857143</v>
      </c>
      <c r="R75" s="22">
        <f t="shared" si="2"/>
        <v>1.1557142857142857</v>
      </c>
      <c r="S75" s="22">
        <f t="shared" si="2"/>
        <v>1.1894285714285713</v>
      </c>
      <c r="T75" s="22">
        <f t="shared" si="2"/>
        <v>0.41428571428571431</v>
      </c>
      <c r="U75" s="22">
        <f t="shared" si="2"/>
        <v>1.206</v>
      </c>
      <c r="V75" s="22">
        <f t="shared" si="2"/>
        <v>0.82957142857142863</v>
      </c>
      <c r="W75" s="22">
        <f t="shared" si="2"/>
        <v>1.0047142857142857</v>
      </c>
      <c r="X75" s="22">
        <f t="shared" si="2"/>
        <v>0.97871428571428587</v>
      </c>
      <c r="Y75" s="22">
        <f t="shared" si="2"/>
        <v>1.4895714285714288</v>
      </c>
      <c r="Z75" s="22">
        <f t="shared" si="2"/>
        <v>0.52742857142857147</v>
      </c>
      <c r="AA75" s="22">
        <f t="shared" si="2"/>
        <v>1.082857142857143</v>
      </c>
      <c r="AB75" s="22">
        <f t="shared" si="2"/>
        <v>1.1145714285714285</v>
      </c>
      <c r="AC75" s="22">
        <f t="shared" si="2"/>
        <v>1.2062857142857144</v>
      </c>
      <c r="AD75" s="22">
        <f>SUM(AD68:AD74)/7</f>
        <v>0.59614285714285697</v>
      </c>
      <c r="AE75" s="22">
        <f t="shared" ref="AE75:BC75" si="3">SUM(AE68:AE74)/7</f>
        <v>1.0984285714285715</v>
      </c>
      <c r="AF75" s="22">
        <f t="shared" si="3"/>
        <v>1.4098571428571429</v>
      </c>
      <c r="AG75" s="22">
        <f t="shared" si="3"/>
        <v>0.95985714285714274</v>
      </c>
      <c r="AH75" s="22">
        <f t="shared" si="3"/>
        <v>0.53228571428571425</v>
      </c>
      <c r="AI75" s="22">
        <f t="shared" si="3"/>
        <v>1.1515714285714285</v>
      </c>
      <c r="AJ75" s="22">
        <f t="shared" si="3"/>
        <v>0.84842857142857142</v>
      </c>
      <c r="AK75" s="22">
        <f t="shared" si="3"/>
        <v>0.9325714285714285</v>
      </c>
      <c r="AL75" s="22">
        <f t="shared" si="3"/>
        <v>1.0674285714285714</v>
      </c>
      <c r="AM75" s="22">
        <f t="shared" si="3"/>
        <v>1.034142857142857</v>
      </c>
      <c r="AN75" s="22">
        <f t="shared" si="3"/>
        <v>0.96585714285714286</v>
      </c>
      <c r="AO75" s="22">
        <f t="shared" si="3"/>
        <v>0.96699999999999997</v>
      </c>
      <c r="AP75" s="22">
        <f t="shared" si="3"/>
        <v>1.0329999999999999</v>
      </c>
      <c r="AQ75" s="22">
        <f t="shared" si="3"/>
        <v>0.88042857142857145</v>
      </c>
      <c r="AR75" s="22">
        <f t="shared" si="3"/>
        <v>1.1195714285714284</v>
      </c>
      <c r="AS75" s="22">
        <f t="shared" si="3"/>
        <v>1.0324285714285713</v>
      </c>
      <c r="AT75" s="22">
        <f t="shared" si="3"/>
        <v>0.96757142857142864</v>
      </c>
      <c r="AU75" s="22">
        <f t="shared" si="3"/>
        <v>1.037857142857143</v>
      </c>
      <c r="AV75" s="22">
        <f t="shared" si="3"/>
        <v>0.96214285714285708</v>
      </c>
      <c r="AW75" s="22">
        <f t="shared" si="3"/>
        <v>0.84285714285714286</v>
      </c>
      <c r="AX75" s="22">
        <f t="shared" si="3"/>
        <v>1.157142857142857</v>
      </c>
      <c r="AY75" s="22">
        <f t="shared" si="3"/>
        <v>0.75585714285714289</v>
      </c>
      <c r="AZ75" s="22">
        <f t="shared" si="3"/>
        <v>0.76628571428571424</v>
      </c>
      <c r="BA75" s="22">
        <f t="shared" si="3"/>
        <v>0.62957142857142845</v>
      </c>
      <c r="BB75" s="22">
        <f t="shared" si="3"/>
        <v>0.99314285714285711</v>
      </c>
      <c r="BC75" s="22">
        <f t="shared" si="3"/>
        <v>1.4901428571428572</v>
      </c>
      <c r="BD75" s="22">
        <f>SUM(BD68:BD74)/7</f>
        <v>1.365285714285714</v>
      </c>
      <c r="BE75" s="22">
        <f t="shared" ref="BE75:BH75" si="4">SUM(BE68:BE74)/7</f>
        <v>0.80271428571428571</v>
      </c>
      <c r="BF75" s="22">
        <f t="shared" si="4"/>
        <v>1.2051428571428571</v>
      </c>
      <c r="BG75" s="22">
        <f t="shared" si="4"/>
        <v>1.0352857142857144</v>
      </c>
      <c r="BH75" s="22">
        <f t="shared" si="4"/>
        <v>0.9568571428571429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05"/>
  <sheetViews>
    <sheetView zoomScale="75" zoomScaleNormal="75" zoomScalePageLayoutView="75" workbookViewId="0">
      <selection activeCell="C4" sqref="C4"/>
    </sheetView>
  </sheetViews>
  <sheetFormatPr defaultColWidth="8.85546875" defaultRowHeight="15" x14ac:dyDescent="0.25"/>
  <cols>
    <col min="1" max="1" width="27.28515625" style="11" customWidth="1"/>
    <col min="2" max="2" width="23" style="7" customWidth="1"/>
    <col min="3" max="3" width="11.42578125" style="11" bestFit="1" customWidth="1"/>
    <col min="4" max="16384" width="8.85546875" style="11"/>
  </cols>
  <sheetData>
    <row r="1" spans="1:64" ht="15.75" x14ac:dyDescent="0.25">
      <c r="A1" s="33" t="s">
        <v>18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</row>
    <row r="2" spans="1:64" ht="15.75" customHeight="1" x14ac:dyDescent="0.25">
      <c r="B2" s="6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</row>
    <row r="3" spans="1:64" s="12" customFormat="1" x14ac:dyDescent="0.25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</row>
    <row r="4" spans="1:64" s="12" customFormat="1" x14ac:dyDescent="0.25">
      <c r="B4" s="1" t="s">
        <v>60</v>
      </c>
      <c r="C4" s="2" t="s">
        <v>61</v>
      </c>
      <c r="D4" s="2" t="s">
        <v>61</v>
      </c>
      <c r="E4" s="2" t="s">
        <v>62</v>
      </c>
      <c r="F4" s="2" t="s">
        <v>62</v>
      </c>
      <c r="G4" s="2" t="s">
        <v>62</v>
      </c>
      <c r="H4" s="2" t="s">
        <v>62</v>
      </c>
      <c r="I4" s="2" t="s">
        <v>62</v>
      </c>
      <c r="J4" s="2" t="s">
        <v>62</v>
      </c>
      <c r="K4" s="2" t="s">
        <v>63</v>
      </c>
      <c r="L4" s="2" t="s">
        <v>63</v>
      </c>
      <c r="M4" s="2" t="s">
        <v>63</v>
      </c>
      <c r="N4" s="2" t="s">
        <v>64</v>
      </c>
      <c r="O4" s="2" t="s">
        <v>64</v>
      </c>
      <c r="P4" s="2" t="s">
        <v>64</v>
      </c>
      <c r="Q4" s="2" t="s">
        <v>64</v>
      </c>
      <c r="R4" s="2" t="s">
        <v>65</v>
      </c>
      <c r="S4" s="2" t="s">
        <v>65</v>
      </c>
      <c r="T4" s="2" t="s">
        <v>65</v>
      </c>
      <c r="U4" s="2" t="s">
        <v>65</v>
      </c>
      <c r="V4" s="2" t="s">
        <v>65</v>
      </c>
      <c r="W4" s="2" t="s">
        <v>65</v>
      </c>
      <c r="X4" s="2" t="s">
        <v>66</v>
      </c>
      <c r="Y4" s="2" t="s">
        <v>66</v>
      </c>
      <c r="Z4" s="2" t="s">
        <v>66</v>
      </c>
      <c r="AA4" s="2" t="s">
        <v>66</v>
      </c>
      <c r="AB4" s="2" t="s">
        <v>67</v>
      </c>
      <c r="AC4" s="2" t="s">
        <v>67</v>
      </c>
      <c r="AD4" s="2" t="s">
        <v>67</v>
      </c>
      <c r="AE4" s="2" t="s">
        <v>67</v>
      </c>
      <c r="AF4" s="2" t="s">
        <v>68</v>
      </c>
      <c r="AG4" s="2" t="s">
        <v>68</v>
      </c>
      <c r="AH4" s="2" t="s">
        <v>68</v>
      </c>
      <c r="AI4" s="2" t="s">
        <v>68</v>
      </c>
      <c r="AJ4" s="2" t="s">
        <v>69</v>
      </c>
      <c r="AK4" s="2" t="s">
        <v>69</v>
      </c>
      <c r="AL4" s="2" t="s">
        <v>70</v>
      </c>
      <c r="AM4" s="2" t="s">
        <v>70</v>
      </c>
      <c r="AN4" s="2" t="s">
        <v>71</v>
      </c>
      <c r="AO4" s="2" t="s">
        <v>71</v>
      </c>
      <c r="AP4" s="2" t="s">
        <v>72</v>
      </c>
      <c r="AQ4" s="2" t="s">
        <v>72</v>
      </c>
      <c r="AR4" s="2" t="s">
        <v>73</v>
      </c>
      <c r="AS4" s="2" t="s">
        <v>73</v>
      </c>
      <c r="AT4" s="2" t="s">
        <v>74</v>
      </c>
      <c r="AU4" s="2" t="s">
        <v>74</v>
      </c>
      <c r="AV4" s="2" t="s">
        <v>75</v>
      </c>
      <c r="AW4" s="2" t="s">
        <v>75</v>
      </c>
      <c r="AX4" s="2" t="s">
        <v>76</v>
      </c>
      <c r="AY4" s="2" t="s">
        <v>76</v>
      </c>
      <c r="AZ4" s="2" t="s">
        <v>77</v>
      </c>
      <c r="BA4" s="2" t="s">
        <v>77</v>
      </c>
      <c r="BB4" s="2" t="s">
        <v>77</v>
      </c>
      <c r="BC4" s="2" t="s">
        <v>77</v>
      </c>
      <c r="BD4" s="2" t="s">
        <v>77</v>
      </c>
      <c r="BE4" s="2" t="s">
        <v>77</v>
      </c>
      <c r="BF4" s="2" t="s">
        <v>78</v>
      </c>
      <c r="BG4" s="2" t="s">
        <v>78</v>
      </c>
      <c r="BH4" s="2" t="s">
        <v>78</v>
      </c>
      <c r="BI4" s="2" t="s">
        <v>78</v>
      </c>
    </row>
    <row r="5" spans="1:64" s="12" customFormat="1" x14ac:dyDescent="0.25"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pans="1:64" s="12" customFormat="1" x14ac:dyDescent="0.25">
      <c r="B6" s="1" t="s">
        <v>15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</row>
    <row r="7" spans="1:64" ht="15" customHeight="1" x14ac:dyDescent="0.25">
      <c r="A7" s="35" t="s">
        <v>152</v>
      </c>
      <c r="B7" s="5" t="s">
        <v>79</v>
      </c>
      <c r="C7" s="22">
        <v>2</v>
      </c>
      <c r="D7" s="22">
        <v>0</v>
      </c>
      <c r="E7" s="22">
        <v>1.333</v>
      </c>
      <c r="F7" s="22">
        <v>1.333</v>
      </c>
      <c r="G7" s="22">
        <v>0.88900000000000001</v>
      </c>
      <c r="H7" s="22">
        <v>0.222</v>
      </c>
      <c r="I7" s="22">
        <v>0.222</v>
      </c>
      <c r="J7" s="22">
        <v>2</v>
      </c>
      <c r="K7" s="22">
        <v>1.091</v>
      </c>
      <c r="L7" s="22">
        <v>0.27300000000000002</v>
      </c>
      <c r="M7" s="22">
        <v>1.6359999999999999</v>
      </c>
      <c r="N7" s="22">
        <v>1.4550000000000001</v>
      </c>
      <c r="O7" s="22">
        <v>0</v>
      </c>
      <c r="P7" s="22">
        <v>0.72699999999999998</v>
      </c>
      <c r="Q7" s="22">
        <v>1.8180000000000001</v>
      </c>
      <c r="R7" s="22">
        <v>0.8</v>
      </c>
      <c r="S7" s="22">
        <v>0.8</v>
      </c>
      <c r="T7" s="22">
        <v>1.6</v>
      </c>
      <c r="U7" s="22">
        <v>0.4</v>
      </c>
      <c r="V7" s="22">
        <v>1.2</v>
      </c>
      <c r="W7" s="22">
        <v>1.2</v>
      </c>
      <c r="X7" s="22">
        <v>2.6669999999999998</v>
      </c>
      <c r="Y7" s="22">
        <v>0</v>
      </c>
      <c r="Z7" s="22">
        <v>1.333</v>
      </c>
      <c r="AA7" s="22">
        <v>0</v>
      </c>
      <c r="AB7" s="22">
        <v>1.429</v>
      </c>
      <c r="AC7" s="22">
        <v>0.57099999999999995</v>
      </c>
      <c r="AD7" s="22">
        <v>2</v>
      </c>
      <c r="AE7" s="22">
        <v>0</v>
      </c>
      <c r="AF7" s="22">
        <v>0.4</v>
      </c>
      <c r="AG7" s="22">
        <v>2.4</v>
      </c>
      <c r="AH7" s="22">
        <v>0.8</v>
      </c>
      <c r="AI7" s="22">
        <v>0.4</v>
      </c>
      <c r="AJ7" s="22">
        <v>1.6</v>
      </c>
      <c r="AK7" s="22">
        <v>0.4</v>
      </c>
      <c r="AL7" s="22">
        <v>1.333</v>
      </c>
      <c r="AM7" s="22">
        <v>0.66700000000000004</v>
      </c>
      <c r="AN7" s="22">
        <v>0.66700000000000004</v>
      </c>
      <c r="AO7" s="22">
        <v>1.333</v>
      </c>
      <c r="AP7" s="22">
        <v>0.66700000000000004</v>
      </c>
      <c r="AQ7" s="22">
        <v>1.333</v>
      </c>
      <c r="AR7" s="22">
        <v>0</v>
      </c>
      <c r="AS7" s="22">
        <v>0</v>
      </c>
      <c r="AT7" s="22">
        <v>0.75</v>
      </c>
      <c r="AU7" s="22">
        <v>1.25</v>
      </c>
      <c r="AV7" s="22">
        <v>1</v>
      </c>
      <c r="AW7" s="22">
        <v>1</v>
      </c>
      <c r="AX7" s="22">
        <v>1.333</v>
      </c>
      <c r="AY7" s="22">
        <v>0.66700000000000004</v>
      </c>
      <c r="AZ7" s="22">
        <v>1.5</v>
      </c>
      <c r="BA7" s="22">
        <v>0.75</v>
      </c>
      <c r="BB7" s="22">
        <v>0.375</v>
      </c>
      <c r="BC7" s="22">
        <v>0.375</v>
      </c>
      <c r="BD7" s="22">
        <v>1.875</v>
      </c>
      <c r="BE7" s="22">
        <v>1.125</v>
      </c>
      <c r="BF7" s="22">
        <v>0.66700000000000004</v>
      </c>
      <c r="BG7" s="22">
        <v>1</v>
      </c>
      <c r="BH7" s="22">
        <v>1.667</v>
      </c>
      <c r="BI7" s="22">
        <v>0.66700000000000004</v>
      </c>
      <c r="BL7" s="4"/>
    </row>
    <row r="8" spans="1:64" x14ac:dyDescent="0.25">
      <c r="A8" s="35"/>
      <c r="B8" s="5" t="s">
        <v>80</v>
      </c>
      <c r="C8" s="22">
        <v>0.85699999999999998</v>
      </c>
      <c r="D8" s="22">
        <v>1.143</v>
      </c>
      <c r="E8" s="22">
        <v>0.16700000000000001</v>
      </c>
      <c r="F8" s="22">
        <v>0.5</v>
      </c>
      <c r="G8" s="22">
        <v>0.66700000000000004</v>
      </c>
      <c r="H8" s="22">
        <v>1.333</v>
      </c>
      <c r="I8" s="22">
        <v>0.83299999999999996</v>
      </c>
      <c r="J8" s="22">
        <v>2.5</v>
      </c>
      <c r="K8" s="22">
        <v>0.16700000000000001</v>
      </c>
      <c r="L8" s="22">
        <v>1.833</v>
      </c>
      <c r="M8" s="22">
        <v>1</v>
      </c>
      <c r="N8" s="22">
        <v>0.38100000000000001</v>
      </c>
      <c r="O8" s="22">
        <v>1.333</v>
      </c>
      <c r="P8" s="22">
        <v>0.76200000000000001</v>
      </c>
      <c r="Q8" s="22">
        <v>1.524</v>
      </c>
      <c r="R8" s="22">
        <v>1.091</v>
      </c>
      <c r="S8" s="22">
        <v>1.6359999999999999</v>
      </c>
      <c r="T8" s="22">
        <v>1.091</v>
      </c>
      <c r="U8" s="22">
        <v>0.36399999999999999</v>
      </c>
      <c r="V8" s="22">
        <v>0.36399999999999999</v>
      </c>
      <c r="W8" s="22">
        <v>1.4550000000000001</v>
      </c>
      <c r="X8" s="22">
        <v>0.23499999999999999</v>
      </c>
      <c r="Y8" s="22">
        <v>2.3530000000000002</v>
      </c>
      <c r="Z8" s="22">
        <v>0.70599999999999996</v>
      </c>
      <c r="AA8" s="22">
        <v>0.70599999999999996</v>
      </c>
      <c r="AB8" s="22">
        <v>0.5</v>
      </c>
      <c r="AC8" s="22">
        <v>2.75</v>
      </c>
      <c r="AD8" s="22">
        <v>0.25</v>
      </c>
      <c r="AE8" s="22">
        <v>0.5</v>
      </c>
      <c r="AF8" s="22">
        <v>0.63200000000000001</v>
      </c>
      <c r="AG8" s="22">
        <v>2.3159999999999998</v>
      </c>
      <c r="AH8" s="22">
        <v>0.84199999999999997</v>
      </c>
      <c r="AI8" s="22">
        <v>0.21099999999999999</v>
      </c>
      <c r="AJ8" s="22">
        <v>0.75</v>
      </c>
      <c r="AK8" s="22">
        <v>1.25</v>
      </c>
      <c r="AL8" s="22">
        <v>0.93300000000000005</v>
      </c>
      <c r="AM8" s="22">
        <v>1.0669999999999999</v>
      </c>
      <c r="AN8" s="22">
        <v>0.4</v>
      </c>
      <c r="AO8" s="22">
        <v>1.6</v>
      </c>
      <c r="AP8" s="22">
        <v>0.92300000000000004</v>
      </c>
      <c r="AQ8" s="22">
        <v>1.077</v>
      </c>
      <c r="AR8" s="22">
        <v>0.76900000000000002</v>
      </c>
      <c r="AS8" s="22">
        <v>1.2310000000000001</v>
      </c>
      <c r="AT8" s="22">
        <v>0.83299999999999996</v>
      </c>
      <c r="AU8" s="22">
        <v>1.167</v>
      </c>
      <c r="AV8" s="22">
        <v>0.625</v>
      </c>
      <c r="AW8" s="22">
        <v>1.375</v>
      </c>
      <c r="AX8" s="22">
        <v>1</v>
      </c>
      <c r="AY8" s="22">
        <v>1</v>
      </c>
      <c r="AZ8" s="22">
        <v>0.27300000000000002</v>
      </c>
      <c r="BA8" s="22">
        <v>2.1819999999999999</v>
      </c>
      <c r="BB8" s="22">
        <v>0.54500000000000004</v>
      </c>
      <c r="BC8" s="22">
        <v>0.54500000000000004</v>
      </c>
      <c r="BD8" s="22">
        <v>1.3640000000000001</v>
      </c>
      <c r="BE8" s="22">
        <v>1.091</v>
      </c>
      <c r="BF8" s="22">
        <v>0.222</v>
      </c>
      <c r="BG8" s="22">
        <v>1.333</v>
      </c>
      <c r="BH8" s="22">
        <v>1.333</v>
      </c>
      <c r="BI8" s="22">
        <v>1.111</v>
      </c>
      <c r="BL8" s="4"/>
    </row>
    <row r="9" spans="1:64" x14ac:dyDescent="0.25">
      <c r="A9" s="35"/>
      <c r="B9" s="5" t="s">
        <v>81</v>
      </c>
      <c r="C9" s="22">
        <v>0.91700000000000004</v>
      </c>
      <c r="D9" s="22">
        <v>1.083</v>
      </c>
      <c r="E9" s="22">
        <v>0.34799999999999998</v>
      </c>
      <c r="F9" s="22">
        <v>0.34799999999999998</v>
      </c>
      <c r="G9" s="22">
        <v>0.87</v>
      </c>
      <c r="H9" s="22">
        <v>1.6519999999999999</v>
      </c>
      <c r="I9" s="22">
        <v>0.52200000000000002</v>
      </c>
      <c r="J9" s="22">
        <v>2.2610000000000001</v>
      </c>
      <c r="K9" s="22">
        <v>0.85699999999999998</v>
      </c>
      <c r="L9" s="22">
        <v>1.821</v>
      </c>
      <c r="M9" s="22">
        <v>0.32100000000000001</v>
      </c>
      <c r="N9" s="22">
        <v>0.28599999999999998</v>
      </c>
      <c r="O9" s="22">
        <v>1.429</v>
      </c>
      <c r="P9" s="22">
        <v>0.28599999999999998</v>
      </c>
      <c r="Q9" s="22">
        <v>2</v>
      </c>
      <c r="R9" s="22">
        <v>0.85699999999999998</v>
      </c>
      <c r="S9" s="22">
        <v>2.2290000000000001</v>
      </c>
      <c r="T9" s="22">
        <v>0.34300000000000003</v>
      </c>
      <c r="U9" s="22">
        <v>0.51400000000000001</v>
      </c>
      <c r="V9" s="22">
        <v>0.17100000000000001</v>
      </c>
      <c r="W9" s="22">
        <v>1.8859999999999999</v>
      </c>
      <c r="X9" s="22">
        <v>0.44400000000000001</v>
      </c>
      <c r="Y9" s="22">
        <v>1.556</v>
      </c>
      <c r="Z9" s="22">
        <v>1.444</v>
      </c>
      <c r="AA9" s="22">
        <v>0.55600000000000005</v>
      </c>
      <c r="AB9" s="22">
        <v>0.47099999999999997</v>
      </c>
      <c r="AC9" s="22">
        <v>2.1179999999999999</v>
      </c>
      <c r="AD9" s="22">
        <v>0.58799999999999997</v>
      </c>
      <c r="AE9" s="22">
        <v>0.82399999999999995</v>
      </c>
      <c r="AF9" s="22">
        <v>0.3</v>
      </c>
      <c r="AG9" s="22">
        <v>2.7</v>
      </c>
      <c r="AH9" s="22">
        <v>0.5</v>
      </c>
      <c r="AI9" s="22">
        <v>0.5</v>
      </c>
      <c r="AJ9" s="22">
        <v>0.35299999999999998</v>
      </c>
      <c r="AK9" s="22">
        <v>1.647</v>
      </c>
      <c r="AL9" s="22">
        <v>0.35299999999999998</v>
      </c>
      <c r="AM9" s="22">
        <v>1.647</v>
      </c>
      <c r="AN9" s="22">
        <v>0.42099999999999999</v>
      </c>
      <c r="AO9" s="22">
        <v>1.579</v>
      </c>
      <c r="AP9" s="22">
        <v>0.77800000000000002</v>
      </c>
      <c r="AQ9" s="22">
        <v>1.222</v>
      </c>
      <c r="AR9" s="22">
        <v>0.95199999999999996</v>
      </c>
      <c r="AS9" s="22">
        <v>1.048</v>
      </c>
      <c r="AT9" s="22">
        <v>0.55200000000000005</v>
      </c>
      <c r="AU9" s="22">
        <v>1.448</v>
      </c>
      <c r="AV9" s="22">
        <v>0.77800000000000002</v>
      </c>
      <c r="AW9" s="22">
        <v>1.222</v>
      </c>
      <c r="AX9" s="22">
        <v>0.5</v>
      </c>
      <c r="AY9" s="22">
        <v>1.5</v>
      </c>
      <c r="AZ9" s="22">
        <v>0</v>
      </c>
      <c r="BA9" s="22">
        <v>0.52200000000000002</v>
      </c>
      <c r="BB9" s="22">
        <v>0.78300000000000003</v>
      </c>
      <c r="BC9" s="22">
        <v>0.52200000000000002</v>
      </c>
      <c r="BD9" s="22">
        <v>2.0870000000000002</v>
      </c>
      <c r="BE9" s="22">
        <v>2.0870000000000002</v>
      </c>
      <c r="BF9" s="22">
        <v>0.47099999999999997</v>
      </c>
      <c r="BG9" s="22">
        <v>1.8819999999999999</v>
      </c>
      <c r="BH9" s="22">
        <v>0.70599999999999996</v>
      </c>
      <c r="BI9" s="22">
        <v>0.94099999999999995</v>
      </c>
      <c r="BL9" s="4"/>
    </row>
    <row r="10" spans="1:64" x14ac:dyDescent="0.25">
      <c r="A10" s="35"/>
      <c r="B10" s="5" t="s">
        <v>82</v>
      </c>
      <c r="C10" s="22">
        <v>1.286</v>
      </c>
      <c r="D10" s="22">
        <v>0.71399999999999997</v>
      </c>
      <c r="E10" s="22">
        <v>0</v>
      </c>
      <c r="F10" s="22">
        <v>0.36399999999999999</v>
      </c>
      <c r="G10" s="22">
        <v>0.36399999999999999</v>
      </c>
      <c r="H10" s="22">
        <v>1.4550000000000001</v>
      </c>
      <c r="I10" s="22">
        <v>0.36399999999999999</v>
      </c>
      <c r="J10" s="22">
        <v>3.4550000000000001</v>
      </c>
      <c r="K10" s="22">
        <v>1.667</v>
      </c>
      <c r="L10" s="22">
        <v>1</v>
      </c>
      <c r="M10" s="22">
        <v>0.33300000000000002</v>
      </c>
      <c r="N10" s="22">
        <v>0.308</v>
      </c>
      <c r="O10" s="22">
        <v>1.2310000000000001</v>
      </c>
      <c r="P10" s="22">
        <v>0.154</v>
      </c>
      <c r="Q10" s="22">
        <v>2.3079999999999998</v>
      </c>
      <c r="R10" s="22">
        <v>1.2729999999999999</v>
      </c>
      <c r="S10" s="22">
        <v>1.2729999999999999</v>
      </c>
      <c r="T10" s="22">
        <v>0.90900000000000003</v>
      </c>
      <c r="U10" s="22">
        <v>1.2729999999999999</v>
      </c>
      <c r="V10" s="22">
        <v>0.36399999999999999</v>
      </c>
      <c r="W10" s="22">
        <v>0.90900000000000003</v>
      </c>
      <c r="X10" s="22">
        <v>1.1759999999999999</v>
      </c>
      <c r="Y10" s="22">
        <v>1.8819999999999999</v>
      </c>
      <c r="Z10" s="22">
        <v>0.23499999999999999</v>
      </c>
      <c r="AA10" s="22">
        <v>0.70599999999999996</v>
      </c>
      <c r="AB10" s="22">
        <v>0.222</v>
      </c>
      <c r="AC10" s="22">
        <v>1.333</v>
      </c>
      <c r="AD10" s="22">
        <v>0.66700000000000004</v>
      </c>
      <c r="AE10" s="22">
        <v>1.778</v>
      </c>
      <c r="AF10" s="22">
        <v>0.72699999999999998</v>
      </c>
      <c r="AG10" s="22">
        <v>2</v>
      </c>
      <c r="AH10" s="22">
        <v>0.36399999999999999</v>
      </c>
      <c r="AI10" s="22">
        <v>0.90900000000000003</v>
      </c>
      <c r="AJ10" s="22">
        <v>0.57099999999999995</v>
      </c>
      <c r="AK10" s="22">
        <v>1.429</v>
      </c>
      <c r="AL10" s="22">
        <v>0.36399999999999999</v>
      </c>
      <c r="AM10" s="22">
        <v>1.6359999999999999</v>
      </c>
      <c r="AN10" s="22">
        <v>0.6</v>
      </c>
      <c r="AO10" s="22">
        <v>1.4</v>
      </c>
      <c r="AP10" s="22">
        <v>0.222</v>
      </c>
      <c r="AQ10" s="22">
        <v>1.778</v>
      </c>
      <c r="AR10" s="22">
        <v>0.5</v>
      </c>
      <c r="AS10" s="22">
        <v>1.5</v>
      </c>
      <c r="AT10" s="22">
        <v>0.875</v>
      </c>
      <c r="AU10" s="22">
        <v>1.125</v>
      </c>
      <c r="AV10" s="22">
        <v>0.76200000000000001</v>
      </c>
      <c r="AW10" s="22">
        <v>1.238</v>
      </c>
      <c r="AX10" s="22">
        <v>0.5</v>
      </c>
      <c r="AY10" s="22">
        <v>1.5</v>
      </c>
      <c r="AZ10" s="22">
        <v>0.41399999999999998</v>
      </c>
      <c r="BA10" s="22">
        <v>1.448</v>
      </c>
      <c r="BB10" s="22">
        <v>0</v>
      </c>
      <c r="BC10" s="22">
        <v>1.655</v>
      </c>
      <c r="BD10" s="22">
        <v>0.621</v>
      </c>
      <c r="BE10" s="22">
        <v>1.8620000000000001</v>
      </c>
      <c r="BF10" s="22">
        <v>1.1200000000000001</v>
      </c>
      <c r="BG10" s="22">
        <v>1.1200000000000001</v>
      </c>
      <c r="BH10" s="22">
        <v>0.64</v>
      </c>
      <c r="BI10" s="22">
        <v>1.1200000000000001</v>
      </c>
      <c r="BL10" s="4"/>
    </row>
    <row r="11" spans="1:64" x14ac:dyDescent="0.25">
      <c r="A11" s="35"/>
      <c r="B11" s="5" t="s">
        <v>83</v>
      </c>
      <c r="C11" s="22">
        <v>0.96</v>
      </c>
      <c r="D11" s="22">
        <v>1.04</v>
      </c>
      <c r="E11" s="22">
        <v>0.38700000000000001</v>
      </c>
      <c r="F11" s="22">
        <v>1.548</v>
      </c>
      <c r="G11" s="22">
        <v>0.58099999999999996</v>
      </c>
      <c r="H11" s="22">
        <v>1.355</v>
      </c>
      <c r="I11" s="22">
        <v>0.19400000000000001</v>
      </c>
      <c r="J11" s="22">
        <v>1.9350000000000001</v>
      </c>
      <c r="K11" s="22">
        <v>0.54500000000000004</v>
      </c>
      <c r="L11" s="22">
        <v>1.909</v>
      </c>
      <c r="M11" s="22">
        <v>0.54500000000000004</v>
      </c>
      <c r="N11" s="22">
        <v>0.71099999999999997</v>
      </c>
      <c r="O11" s="22">
        <v>0.622</v>
      </c>
      <c r="P11" s="22">
        <v>0.44400000000000001</v>
      </c>
      <c r="Q11" s="22">
        <v>2.222</v>
      </c>
      <c r="R11" s="22">
        <v>1.071</v>
      </c>
      <c r="S11" s="22">
        <v>2.25</v>
      </c>
      <c r="T11" s="22">
        <v>0.42899999999999999</v>
      </c>
      <c r="U11" s="22">
        <v>0.85699999999999998</v>
      </c>
      <c r="V11" s="22">
        <v>0.214</v>
      </c>
      <c r="W11" s="22">
        <v>1.179</v>
      </c>
      <c r="X11" s="22">
        <v>1.1060000000000001</v>
      </c>
      <c r="Y11" s="22">
        <v>1.532</v>
      </c>
      <c r="Z11" s="22">
        <v>0.59599999999999997</v>
      </c>
      <c r="AA11" s="22">
        <v>0.76600000000000001</v>
      </c>
      <c r="AB11" s="22">
        <v>0.72699999999999998</v>
      </c>
      <c r="AC11" s="22">
        <v>1.2729999999999999</v>
      </c>
      <c r="AD11" s="22">
        <v>0.54500000000000004</v>
      </c>
      <c r="AE11" s="22">
        <v>1.4550000000000001</v>
      </c>
      <c r="AF11" s="22">
        <v>0.85199999999999998</v>
      </c>
      <c r="AG11" s="22">
        <v>2.1640000000000001</v>
      </c>
      <c r="AH11" s="22">
        <v>0.19700000000000001</v>
      </c>
      <c r="AI11" s="22">
        <v>0.78700000000000003</v>
      </c>
      <c r="AJ11" s="22">
        <v>1</v>
      </c>
      <c r="AK11" s="22">
        <v>1</v>
      </c>
      <c r="AL11" s="22">
        <v>0.61499999999999999</v>
      </c>
      <c r="AM11" s="22">
        <v>1.385</v>
      </c>
      <c r="AN11" s="22">
        <v>0.55600000000000005</v>
      </c>
      <c r="AO11" s="22">
        <v>1.444</v>
      </c>
      <c r="AP11" s="22">
        <v>0.66700000000000004</v>
      </c>
      <c r="AQ11" s="22">
        <v>1.333</v>
      </c>
      <c r="AR11" s="22">
        <v>0</v>
      </c>
      <c r="AS11" s="22">
        <v>2</v>
      </c>
      <c r="AT11" s="22">
        <v>0.85699999999999998</v>
      </c>
      <c r="AU11" s="22">
        <v>1.143</v>
      </c>
      <c r="AV11" s="22">
        <v>0.32</v>
      </c>
      <c r="AW11" s="22">
        <v>1.68</v>
      </c>
      <c r="AX11" s="22">
        <v>0.71399999999999997</v>
      </c>
      <c r="AY11" s="22">
        <v>1.286</v>
      </c>
      <c r="AZ11" s="22">
        <v>0.75</v>
      </c>
      <c r="BA11" s="22">
        <v>1.286</v>
      </c>
      <c r="BB11" s="22">
        <v>0.32100000000000001</v>
      </c>
      <c r="BC11" s="22">
        <v>1.393</v>
      </c>
      <c r="BD11" s="22">
        <v>0.85699999999999998</v>
      </c>
      <c r="BE11" s="22">
        <v>1.393</v>
      </c>
      <c r="BF11" s="22">
        <v>0.627</v>
      </c>
      <c r="BG11" s="22">
        <v>1.7250000000000001</v>
      </c>
      <c r="BH11" s="22">
        <v>0.47099999999999997</v>
      </c>
      <c r="BI11" s="22">
        <v>1.1759999999999999</v>
      </c>
      <c r="BL11" s="4"/>
    </row>
    <row r="12" spans="1:64" x14ac:dyDescent="0.25">
      <c r="A12" s="35"/>
      <c r="B12" s="5" t="s">
        <v>84</v>
      </c>
      <c r="C12" s="22">
        <v>1.1359999999999999</v>
      </c>
      <c r="D12" s="22">
        <v>0.86399999999999999</v>
      </c>
      <c r="E12" s="22">
        <v>0.20899999999999999</v>
      </c>
      <c r="F12" s="22">
        <v>0.48799999999999999</v>
      </c>
      <c r="G12" s="22">
        <v>0.628</v>
      </c>
      <c r="H12" s="22">
        <v>1.605</v>
      </c>
      <c r="I12" s="22">
        <v>0.34899999999999998</v>
      </c>
      <c r="J12" s="22">
        <v>2.7210000000000001</v>
      </c>
      <c r="K12" s="22">
        <v>1.375</v>
      </c>
      <c r="L12" s="22">
        <v>1.5</v>
      </c>
      <c r="M12" s="22">
        <v>0.125</v>
      </c>
      <c r="N12" s="22">
        <v>0.245</v>
      </c>
      <c r="O12" s="22">
        <v>1.3879999999999999</v>
      </c>
      <c r="P12" s="22">
        <v>0.16300000000000001</v>
      </c>
      <c r="Q12" s="22">
        <v>2.2040000000000002</v>
      </c>
      <c r="R12" s="22">
        <v>1.048</v>
      </c>
      <c r="S12" s="22">
        <v>1.429</v>
      </c>
      <c r="T12" s="22">
        <v>0.66700000000000004</v>
      </c>
      <c r="U12" s="22">
        <v>0.66700000000000004</v>
      </c>
      <c r="V12" s="22">
        <v>0.66700000000000004</v>
      </c>
      <c r="W12" s="22">
        <v>1.524</v>
      </c>
      <c r="X12" s="22">
        <v>0.52600000000000002</v>
      </c>
      <c r="Y12" s="22">
        <v>1.895</v>
      </c>
      <c r="Z12" s="22">
        <v>0.316</v>
      </c>
      <c r="AA12" s="22">
        <v>1.2629999999999999</v>
      </c>
      <c r="AB12" s="22">
        <v>0.6</v>
      </c>
      <c r="AC12" s="22">
        <v>1.8</v>
      </c>
      <c r="AD12" s="22">
        <v>0.4</v>
      </c>
      <c r="AE12" s="22">
        <v>1.2</v>
      </c>
      <c r="AF12" s="22">
        <v>0.378</v>
      </c>
      <c r="AG12" s="22">
        <v>2.7029999999999998</v>
      </c>
      <c r="AH12" s="22">
        <v>0.27</v>
      </c>
      <c r="AI12" s="22">
        <v>0.64900000000000002</v>
      </c>
      <c r="AJ12" s="22">
        <v>0.70599999999999996</v>
      </c>
      <c r="AK12" s="22">
        <v>1.294</v>
      </c>
      <c r="AL12" s="22">
        <v>0.4</v>
      </c>
      <c r="AM12" s="22">
        <v>1.6</v>
      </c>
      <c r="AN12" s="22">
        <v>0.188</v>
      </c>
      <c r="AO12" s="22">
        <v>1.8120000000000001</v>
      </c>
      <c r="AP12" s="22">
        <v>0.57099999999999995</v>
      </c>
      <c r="AQ12" s="22">
        <v>1.429</v>
      </c>
      <c r="AR12" s="22">
        <v>0.28599999999999998</v>
      </c>
      <c r="AS12" s="22">
        <v>1.714</v>
      </c>
      <c r="AT12" s="22">
        <v>0.93</v>
      </c>
      <c r="AU12" s="22">
        <v>1.07</v>
      </c>
      <c r="AV12" s="22">
        <v>0.53300000000000003</v>
      </c>
      <c r="AW12" s="22">
        <v>1.4670000000000001</v>
      </c>
      <c r="AX12" s="22">
        <v>0.69199999999999995</v>
      </c>
      <c r="AY12" s="22">
        <v>1.3080000000000001</v>
      </c>
      <c r="AZ12" s="22">
        <v>0.72399999999999998</v>
      </c>
      <c r="BA12" s="22">
        <v>1.7589999999999999</v>
      </c>
      <c r="BB12" s="22">
        <v>0.41399999999999998</v>
      </c>
      <c r="BC12" s="22">
        <v>1.345</v>
      </c>
      <c r="BD12" s="22">
        <v>0.10299999999999999</v>
      </c>
      <c r="BE12" s="22">
        <v>1.655</v>
      </c>
      <c r="BF12" s="22">
        <v>0.44400000000000001</v>
      </c>
      <c r="BG12" s="22">
        <v>1.1850000000000001</v>
      </c>
      <c r="BH12" s="22">
        <v>0.51900000000000002</v>
      </c>
      <c r="BI12" s="22">
        <v>1.8520000000000001</v>
      </c>
      <c r="BL12" s="4"/>
    </row>
    <row r="13" spans="1:64" x14ac:dyDescent="0.25">
      <c r="A13" s="35"/>
      <c r="B13" s="5" t="s">
        <v>147</v>
      </c>
      <c r="C13" s="22">
        <v>0.88900000000000001</v>
      </c>
      <c r="D13" s="22">
        <v>1.111</v>
      </c>
      <c r="E13" s="22">
        <v>0.33300000000000002</v>
      </c>
      <c r="F13" s="22">
        <v>0.83299999999999996</v>
      </c>
      <c r="G13" s="22">
        <v>0.5</v>
      </c>
      <c r="H13" s="22">
        <v>1.333</v>
      </c>
      <c r="I13" s="22">
        <v>0.5</v>
      </c>
      <c r="J13" s="22">
        <v>2.5</v>
      </c>
      <c r="K13" s="22">
        <v>1.421</v>
      </c>
      <c r="L13" s="22">
        <v>1.105</v>
      </c>
      <c r="M13" s="22">
        <v>0.47399999999999998</v>
      </c>
      <c r="N13" s="22">
        <v>0.23499999999999999</v>
      </c>
      <c r="O13" s="22">
        <v>1.4119999999999999</v>
      </c>
      <c r="P13" s="22">
        <v>0.47099999999999997</v>
      </c>
      <c r="Q13" s="22">
        <v>1.8819999999999999</v>
      </c>
      <c r="R13" s="22">
        <v>0</v>
      </c>
      <c r="S13" s="22">
        <v>2.3079999999999998</v>
      </c>
      <c r="T13" s="22">
        <v>0</v>
      </c>
      <c r="U13" s="22">
        <v>0</v>
      </c>
      <c r="V13" s="22">
        <v>0.92300000000000004</v>
      </c>
      <c r="W13" s="22">
        <v>2.7690000000000001</v>
      </c>
      <c r="X13" s="22">
        <v>0.5</v>
      </c>
      <c r="Y13" s="22">
        <v>1.5</v>
      </c>
      <c r="Z13" s="22">
        <v>1</v>
      </c>
      <c r="AA13" s="22">
        <v>1</v>
      </c>
      <c r="AB13" s="22">
        <v>1</v>
      </c>
      <c r="AC13" s="22">
        <v>2</v>
      </c>
      <c r="AD13" s="22">
        <v>0.4</v>
      </c>
      <c r="AE13" s="22">
        <v>0.6</v>
      </c>
      <c r="AF13" s="22">
        <v>0.75</v>
      </c>
      <c r="AG13" s="22">
        <v>2.5</v>
      </c>
      <c r="AH13" s="22">
        <v>0.125</v>
      </c>
      <c r="AI13" s="22">
        <v>0.625</v>
      </c>
      <c r="AJ13" s="22">
        <v>0.33300000000000002</v>
      </c>
      <c r="AK13" s="22">
        <v>1.667</v>
      </c>
      <c r="AL13" s="22">
        <v>0.28599999999999998</v>
      </c>
      <c r="AM13" s="22">
        <v>1.714</v>
      </c>
      <c r="AN13" s="22">
        <v>0.85699999999999998</v>
      </c>
      <c r="AO13" s="22">
        <v>1.143</v>
      </c>
      <c r="AP13" s="22">
        <v>0.66700000000000004</v>
      </c>
      <c r="AQ13" s="22">
        <v>1.333</v>
      </c>
      <c r="AR13" s="22">
        <v>0</v>
      </c>
      <c r="AS13" s="22">
        <v>2</v>
      </c>
      <c r="AT13" s="22">
        <v>0.94699999999999995</v>
      </c>
      <c r="AU13" s="22">
        <v>1.0529999999999999</v>
      </c>
      <c r="AV13" s="22">
        <v>0.26100000000000001</v>
      </c>
      <c r="AW13" s="22">
        <v>1.7390000000000001</v>
      </c>
      <c r="AX13" s="22">
        <v>0.4</v>
      </c>
      <c r="AY13" s="22">
        <v>1.6</v>
      </c>
      <c r="AZ13" s="22">
        <v>1.125</v>
      </c>
      <c r="BA13" s="22">
        <v>1.875</v>
      </c>
      <c r="BB13" s="22">
        <v>0.75</v>
      </c>
      <c r="BC13" s="22">
        <v>0.75</v>
      </c>
      <c r="BD13" s="22">
        <v>0</v>
      </c>
      <c r="BE13" s="22">
        <v>1.5</v>
      </c>
      <c r="BF13" s="22">
        <v>0.66700000000000004</v>
      </c>
      <c r="BG13" s="22">
        <v>1.667</v>
      </c>
      <c r="BH13" s="22">
        <v>0.33300000000000002</v>
      </c>
      <c r="BI13" s="22">
        <v>1.333</v>
      </c>
      <c r="BL13" s="4"/>
    </row>
    <row r="14" spans="1:64" x14ac:dyDescent="0.25">
      <c r="A14" s="35"/>
      <c r="B14" s="5" t="s">
        <v>86</v>
      </c>
      <c r="C14" s="22">
        <v>1.6</v>
      </c>
      <c r="D14" s="22">
        <v>0.4</v>
      </c>
      <c r="E14" s="22">
        <v>0.15</v>
      </c>
      <c r="F14" s="22">
        <v>0.6</v>
      </c>
      <c r="G14" s="22">
        <v>0.6</v>
      </c>
      <c r="H14" s="22">
        <v>1.5</v>
      </c>
      <c r="I14" s="22">
        <v>0.45</v>
      </c>
      <c r="J14" s="22">
        <v>2.7</v>
      </c>
      <c r="K14" s="22">
        <v>1.667</v>
      </c>
      <c r="L14" s="22">
        <v>1</v>
      </c>
      <c r="M14" s="22">
        <v>0.33300000000000002</v>
      </c>
      <c r="N14" s="22">
        <v>0.875</v>
      </c>
      <c r="O14" s="22">
        <v>0.75</v>
      </c>
      <c r="P14" s="22">
        <v>0.375</v>
      </c>
      <c r="Q14" s="22">
        <v>2</v>
      </c>
      <c r="R14" s="22">
        <v>0.78900000000000003</v>
      </c>
      <c r="S14" s="22">
        <v>1.2629999999999999</v>
      </c>
      <c r="T14" s="22">
        <v>0.63200000000000001</v>
      </c>
      <c r="U14" s="22">
        <v>1.105</v>
      </c>
      <c r="V14" s="22">
        <v>0.94699999999999995</v>
      </c>
      <c r="W14" s="22">
        <v>1.2629999999999999</v>
      </c>
      <c r="X14" s="22">
        <v>1.1890000000000001</v>
      </c>
      <c r="Y14" s="22">
        <v>1.081</v>
      </c>
      <c r="Z14" s="22">
        <v>0.97299999999999998</v>
      </c>
      <c r="AA14" s="22">
        <v>0.75700000000000001</v>
      </c>
      <c r="AB14" s="22">
        <v>1.1200000000000001</v>
      </c>
      <c r="AC14" s="22">
        <v>1.28</v>
      </c>
      <c r="AD14" s="22">
        <v>0.64</v>
      </c>
      <c r="AE14" s="22">
        <v>0.96</v>
      </c>
      <c r="AF14" s="22">
        <v>0.59599999999999997</v>
      </c>
      <c r="AG14" s="22">
        <v>2.383</v>
      </c>
      <c r="AH14" s="22">
        <v>0.42599999999999999</v>
      </c>
      <c r="AI14" s="22">
        <v>0.59599999999999997</v>
      </c>
      <c r="AJ14" s="22">
        <v>0.90900000000000003</v>
      </c>
      <c r="AK14" s="22">
        <v>1.091</v>
      </c>
      <c r="AL14" s="22">
        <v>0.6</v>
      </c>
      <c r="AM14" s="22">
        <v>1.4</v>
      </c>
      <c r="AN14" s="22">
        <v>0.57099999999999995</v>
      </c>
      <c r="AO14" s="22">
        <v>1.429</v>
      </c>
      <c r="AP14" s="22">
        <v>0.4</v>
      </c>
      <c r="AQ14" s="22">
        <v>1.6</v>
      </c>
      <c r="AR14" s="22">
        <v>0.28599999999999998</v>
      </c>
      <c r="AS14" s="22">
        <v>1.714</v>
      </c>
      <c r="AT14" s="22">
        <v>0.83299999999999996</v>
      </c>
      <c r="AU14" s="22">
        <v>1.167</v>
      </c>
      <c r="AV14" s="22">
        <v>0.47599999999999998</v>
      </c>
      <c r="AW14" s="22">
        <v>1.524</v>
      </c>
      <c r="AX14" s="22">
        <v>0.33300000000000002</v>
      </c>
      <c r="AY14" s="22">
        <v>1.667</v>
      </c>
      <c r="AZ14" s="22">
        <v>0</v>
      </c>
      <c r="BA14" s="22">
        <v>1.429</v>
      </c>
      <c r="BB14" s="22">
        <v>0</v>
      </c>
      <c r="BC14" s="22">
        <v>1.143</v>
      </c>
      <c r="BD14" s="22">
        <v>0.57099999999999995</v>
      </c>
      <c r="BE14" s="22">
        <v>2.8570000000000002</v>
      </c>
      <c r="BF14" s="22">
        <v>0.16700000000000001</v>
      </c>
      <c r="BG14" s="22">
        <v>1.833</v>
      </c>
      <c r="BH14" s="22">
        <v>0.66700000000000004</v>
      </c>
      <c r="BI14" s="22">
        <v>1.333</v>
      </c>
      <c r="BL14" s="4"/>
    </row>
    <row r="15" spans="1:64" x14ac:dyDescent="0.25">
      <c r="A15" s="35"/>
      <c r="B15" s="5" t="s">
        <v>155</v>
      </c>
      <c r="C15" s="22">
        <v>1.2310000000000001</v>
      </c>
      <c r="D15" s="22">
        <v>0.76900000000000002</v>
      </c>
      <c r="E15" s="22">
        <v>0.13</v>
      </c>
      <c r="F15" s="22">
        <v>0.52200000000000002</v>
      </c>
      <c r="G15" s="22">
        <v>0.52200000000000002</v>
      </c>
      <c r="H15" s="22">
        <v>1.304</v>
      </c>
      <c r="I15" s="22">
        <v>1.0429999999999999</v>
      </c>
      <c r="J15" s="22">
        <v>2.4780000000000002</v>
      </c>
      <c r="K15" s="22">
        <v>1.333</v>
      </c>
      <c r="L15" s="22">
        <v>1.333</v>
      </c>
      <c r="M15" s="22">
        <v>0.33300000000000002</v>
      </c>
      <c r="N15" s="22">
        <v>0.66700000000000004</v>
      </c>
      <c r="O15" s="22">
        <v>1.167</v>
      </c>
      <c r="P15" s="22">
        <v>0.16700000000000001</v>
      </c>
      <c r="Q15" s="22">
        <v>2</v>
      </c>
      <c r="R15" s="22">
        <v>0.78300000000000003</v>
      </c>
      <c r="S15" s="22">
        <v>1.1739999999999999</v>
      </c>
      <c r="T15" s="22">
        <v>1.1739999999999999</v>
      </c>
      <c r="U15" s="22">
        <v>0.39100000000000001</v>
      </c>
      <c r="V15" s="22">
        <v>0.52200000000000002</v>
      </c>
      <c r="W15" s="22">
        <v>1.9570000000000001</v>
      </c>
      <c r="X15" s="22">
        <v>0.92300000000000004</v>
      </c>
      <c r="Y15" s="22">
        <v>1.8460000000000001</v>
      </c>
      <c r="Z15" s="22">
        <v>0.51300000000000001</v>
      </c>
      <c r="AA15" s="22">
        <v>0.71799999999999997</v>
      </c>
      <c r="AB15" s="22">
        <v>0.58799999999999997</v>
      </c>
      <c r="AC15" s="22">
        <v>1.8819999999999999</v>
      </c>
      <c r="AD15" s="22">
        <v>1.1759999999999999</v>
      </c>
      <c r="AE15" s="22">
        <v>0.35299999999999998</v>
      </c>
      <c r="AF15" s="22">
        <v>0.19500000000000001</v>
      </c>
      <c r="AG15" s="22">
        <v>1.8540000000000001</v>
      </c>
      <c r="AH15" s="22">
        <v>1.171</v>
      </c>
      <c r="AI15" s="22">
        <v>0.78</v>
      </c>
      <c r="AJ15" s="22">
        <v>0.54500000000000004</v>
      </c>
      <c r="AK15" s="22">
        <v>1.4550000000000001</v>
      </c>
      <c r="AL15" s="22">
        <v>0.46200000000000002</v>
      </c>
      <c r="AM15" s="22">
        <v>1.538</v>
      </c>
      <c r="AN15" s="22">
        <v>0.75</v>
      </c>
      <c r="AO15" s="22">
        <v>1.25</v>
      </c>
      <c r="AP15" s="22">
        <v>0.26700000000000002</v>
      </c>
      <c r="AQ15" s="22">
        <v>1.7330000000000001</v>
      </c>
      <c r="AR15" s="22">
        <v>0.38100000000000001</v>
      </c>
      <c r="AS15" s="22">
        <v>1.619</v>
      </c>
      <c r="AT15" s="22">
        <v>0.72699999999999998</v>
      </c>
      <c r="AU15" s="22">
        <v>1.2729999999999999</v>
      </c>
      <c r="AV15" s="22">
        <v>0.70599999999999996</v>
      </c>
      <c r="AW15" s="22">
        <v>1.294</v>
      </c>
      <c r="AX15" s="22">
        <v>0.36399999999999999</v>
      </c>
      <c r="AY15" s="22">
        <v>1.6359999999999999</v>
      </c>
      <c r="AZ15" s="22">
        <v>0.41899999999999998</v>
      </c>
      <c r="BA15" s="22">
        <v>0.83699999999999997</v>
      </c>
      <c r="BB15" s="22">
        <v>1.1160000000000001</v>
      </c>
      <c r="BC15" s="22">
        <v>0.41899999999999998</v>
      </c>
      <c r="BD15" s="22">
        <v>1.6739999999999999</v>
      </c>
      <c r="BE15" s="22">
        <v>1.5349999999999999</v>
      </c>
      <c r="BF15" s="22">
        <v>0.2</v>
      </c>
      <c r="BG15" s="22">
        <v>2</v>
      </c>
      <c r="BH15" s="22">
        <v>1.2</v>
      </c>
      <c r="BI15" s="22">
        <v>0.6</v>
      </c>
      <c r="BL15" s="4"/>
    </row>
    <row r="16" spans="1:64" x14ac:dyDescent="0.25">
      <c r="A16" s="35"/>
      <c r="B16" s="5" t="s">
        <v>88</v>
      </c>
      <c r="C16" s="22">
        <v>1.171</v>
      </c>
      <c r="D16" s="22">
        <v>0.82899999999999996</v>
      </c>
      <c r="E16" s="22">
        <v>0.17299999999999999</v>
      </c>
      <c r="F16" s="22">
        <v>0.23100000000000001</v>
      </c>
      <c r="G16" s="22">
        <v>0.46200000000000002</v>
      </c>
      <c r="H16" s="22">
        <v>1.9039999999999999</v>
      </c>
      <c r="I16" s="22">
        <v>0.63500000000000001</v>
      </c>
      <c r="J16" s="22">
        <v>2.5960000000000001</v>
      </c>
      <c r="K16" s="22">
        <v>0.77400000000000002</v>
      </c>
      <c r="L16" s="22">
        <v>1.839</v>
      </c>
      <c r="M16" s="22">
        <v>0.38700000000000001</v>
      </c>
      <c r="N16" s="22">
        <v>0.25800000000000001</v>
      </c>
      <c r="O16" s="22">
        <v>1.484</v>
      </c>
      <c r="P16" s="22">
        <v>0.25800000000000001</v>
      </c>
      <c r="Q16" s="22">
        <v>2</v>
      </c>
      <c r="R16" s="22">
        <v>0.40699999999999997</v>
      </c>
      <c r="S16" s="22">
        <v>1.7290000000000001</v>
      </c>
      <c r="T16" s="22">
        <v>0.81399999999999995</v>
      </c>
      <c r="U16" s="22">
        <v>1.119</v>
      </c>
      <c r="V16" s="22">
        <v>0.30499999999999999</v>
      </c>
      <c r="W16" s="22">
        <v>1.627</v>
      </c>
      <c r="X16" s="22">
        <v>0.29099999999999998</v>
      </c>
      <c r="Y16" s="22">
        <v>2.036</v>
      </c>
      <c r="Z16" s="22">
        <v>0.72699999999999998</v>
      </c>
      <c r="AA16" s="22">
        <v>0.94499999999999995</v>
      </c>
      <c r="AB16" s="22">
        <v>0.36399999999999999</v>
      </c>
      <c r="AC16" s="22">
        <v>1.964</v>
      </c>
      <c r="AD16" s="22">
        <v>0.50900000000000001</v>
      </c>
      <c r="AE16" s="22">
        <v>1.1639999999999999</v>
      </c>
      <c r="AF16" s="22">
        <v>0.56399999999999995</v>
      </c>
      <c r="AG16" s="22">
        <v>2.359</v>
      </c>
      <c r="AH16" s="22">
        <v>0.35899999999999999</v>
      </c>
      <c r="AI16" s="22">
        <v>0.71799999999999997</v>
      </c>
      <c r="AJ16" s="22">
        <v>0.61499999999999999</v>
      </c>
      <c r="AK16" s="22">
        <v>1.385</v>
      </c>
      <c r="AL16" s="22">
        <v>0.70599999999999996</v>
      </c>
      <c r="AM16" s="22">
        <v>1.294</v>
      </c>
      <c r="AN16" s="22">
        <v>0.5</v>
      </c>
      <c r="AO16" s="22">
        <v>1.5</v>
      </c>
      <c r="AP16" s="22">
        <v>0.8</v>
      </c>
      <c r="AQ16" s="22">
        <v>1.2</v>
      </c>
      <c r="AR16" s="22">
        <v>0.69599999999999995</v>
      </c>
      <c r="AS16" s="22">
        <v>1.304</v>
      </c>
      <c r="AT16" s="22">
        <v>0.72199999999999998</v>
      </c>
      <c r="AU16" s="22">
        <v>1.278</v>
      </c>
      <c r="AV16" s="22">
        <v>0.45500000000000002</v>
      </c>
      <c r="AW16" s="22">
        <v>1.5449999999999999</v>
      </c>
      <c r="AX16" s="22">
        <v>0.59299999999999997</v>
      </c>
      <c r="AY16" s="22">
        <v>1.407</v>
      </c>
      <c r="AZ16" s="22">
        <v>0.65800000000000003</v>
      </c>
      <c r="BA16" s="22">
        <v>2.0550000000000002</v>
      </c>
      <c r="BB16" s="22">
        <v>0.247</v>
      </c>
      <c r="BC16" s="22">
        <v>1.397</v>
      </c>
      <c r="BD16" s="22">
        <v>0.41099999999999998</v>
      </c>
      <c r="BE16" s="22">
        <v>1.2330000000000001</v>
      </c>
      <c r="BF16" s="22">
        <v>0.65300000000000002</v>
      </c>
      <c r="BG16" s="22">
        <v>1.633</v>
      </c>
      <c r="BH16" s="22">
        <v>0.49</v>
      </c>
      <c r="BI16" s="22">
        <v>1.224</v>
      </c>
      <c r="BL16" s="4"/>
    </row>
    <row r="17" spans="1:64" x14ac:dyDescent="0.25">
      <c r="A17" s="35"/>
      <c r="B17" s="5" t="s">
        <v>89</v>
      </c>
      <c r="C17" s="22">
        <v>0.72699999999999998</v>
      </c>
      <c r="D17" s="22">
        <v>1.2729999999999999</v>
      </c>
      <c r="E17" s="22">
        <v>0</v>
      </c>
      <c r="F17" s="22">
        <v>0.52900000000000003</v>
      </c>
      <c r="G17" s="22">
        <v>0.70599999999999996</v>
      </c>
      <c r="H17" s="22">
        <v>2.1179999999999999</v>
      </c>
      <c r="I17" s="22">
        <v>0.52900000000000003</v>
      </c>
      <c r="J17" s="22">
        <v>2.1179999999999999</v>
      </c>
      <c r="K17" s="22">
        <v>0.3</v>
      </c>
      <c r="L17" s="22">
        <v>2.4</v>
      </c>
      <c r="M17" s="22">
        <v>0.3</v>
      </c>
      <c r="N17" s="22">
        <v>0.47099999999999997</v>
      </c>
      <c r="O17" s="22">
        <v>1.4119999999999999</v>
      </c>
      <c r="P17" s="22">
        <v>0.23499999999999999</v>
      </c>
      <c r="Q17" s="22">
        <v>1.8819999999999999</v>
      </c>
      <c r="R17" s="22">
        <v>1.091</v>
      </c>
      <c r="S17" s="22">
        <v>1.091</v>
      </c>
      <c r="T17" s="22">
        <v>0.27300000000000002</v>
      </c>
      <c r="U17" s="22">
        <v>0.81799999999999995</v>
      </c>
      <c r="V17" s="22">
        <v>1.091</v>
      </c>
      <c r="W17" s="22">
        <v>1.6359999999999999</v>
      </c>
      <c r="X17" s="22">
        <v>0.36399999999999999</v>
      </c>
      <c r="Y17" s="22">
        <v>2.1819999999999999</v>
      </c>
      <c r="Z17" s="22">
        <v>0.72699999999999998</v>
      </c>
      <c r="AA17" s="22">
        <v>0.72699999999999998</v>
      </c>
      <c r="AB17" s="22">
        <v>0.21099999999999999</v>
      </c>
      <c r="AC17" s="22">
        <v>2.5259999999999998</v>
      </c>
      <c r="AD17" s="22">
        <v>0.63200000000000001</v>
      </c>
      <c r="AE17" s="22">
        <v>0.63200000000000001</v>
      </c>
      <c r="AF17" s="22">
        <v>0.61499999999999999</v>
      </c>
      <c r="AG17" s="22">
        <v>2.7690000000000001</v>
      </c>
      <c r="AH17" s="22">
        <v>0</v>
      </c>
      <c r="AI17" s="22">
        <v>0.61499999999999999</v>
      </c>
      <c r="AJ17" s="22">
        <v>0.44400000000000001</v>
      </c>
      <c r="AK17" s="22">
        <v>1.556</v>
      </c>
      <c r="AL17" s="22">
        <v>0.5</v>
      </c>
      <c r="AM17" s="22">
        <v>1.5</v>
      </c>
      <c r="AN17" s="22">
        <v>0.154</v>
      </c>
      <c r="AO17" s="22">
        <v>1.8460000000000001</v>
      </c>
      <c r="AP17" s="22">
        <v>0.57099999999999995</v>
      </c>
      <c r="AQ17" s="22">
        <v>1.429</v>
      </c>
      <c r="AR17" s="22">
        <v>0.222</v>
      </c>
      <c r="AS17" s="22">
        <v>1.778</v>
      </c>
      <c r="AT17" s="22">
        <v>0.36399999999999999</v>
      </c>
      <c r="AU17" s="22">
        <v>1.6359999999999999</v>
      </c>
      <c r="AV17" s="22">
        <v>0.2</v>
      </c>
      <c r="AW17" s="22">
        <v>1.8</v>
      </c>
      <c r="AX17" s="22">
        <v>1</v>
      </c>
      <c r="AY17" s="22">
        <v>1</v>
      </c>
      <c r="AZ17" s="22">
        <v>0.57099999999999995</v>
      </c>
      <c r="BA17" s="22">
        <v>1.714</v>
      </c>
      <c r="BB17" s="22">
        <v>0</v>
      </c>
      <c r="BC17" s="22">
        <v>1.429</v>
      </c>
      <c r="BD17" s="22">
        <v>0.85699999999999998</v>
      </c>
      <c r="BE17" s="22">
        <v>1.429</v>
      </c>
      <c r="BF17" s="22">
        <v>0.96</v>
      </c>
      <c r="BG17" s="22">
        <v>1.28</v>
      </c>
      <c r="BH17" s="22">
        <v>0.16</v>
      </c>
      <c r="BI17" s="22">
        <v>1.6</v>
      </c>
      <c r="BL17" s="4"/>
    </row>
    <row r="18" spans="1:64" x14ac:dyDescent="0.25">
      <c r="A18" s="35"/>
      <c r="B18" s="5" t="s">
        <v>90</v>
      </c>
      <c r="C18" s="22">
        <v>1.5</v>
      </c>
      <c r="D18" s="22">
        <v>0.5</v>
      </c>
      <c r="E18" s="22">
        <v>0.6</v>
      </c>
      <c r="F18" s="22">
        <v>0.6</v>
      </c>
      <c r="G18" s="22">
        <v>0</v>
      </c>
      <c r="H18" s="22">
        <v>0.6</v>
      </c>
      <c r="I18" s="22">
        <v>0.9</v>
      </c>
      <c r="J18" s="22">
        <v>3.3</v>
      </c>
      <c r="K18" s="22">
        <v>1.2</v>
      </c>
      <c r="L18" s="22">
        <v>0.6</v>
      </c>
      <c r="M18" s="22">
        <v>1.2</v>
      </c>
      <c r="N18" s="22">
        <v>1.1759999999999999</v>
      </c>
      <c r="O18" s="22">
        <v>0.47099999999999997</v>
      </c>
      <c r="P18" s="22">
        <v>0.47099999999999997</v>
      </c>
      <c r="Q18" s="22">
        <v>1.8819999999999999</v>
      </c>
      <c r="R18" s="22">
        <v>2</v>
      </c>
      <c r="S18" s="22">
        <v>1.2</v>
      </c>
      <c r="T18" s="22">
        <v>0.8</v>
      </c>
      <c r="U18" s="22">
        <v>1.6</v>
      </c>
      <c r="V18" s="22">
        <v>0</v>
      </c>
      <c r="W18" s="22">
        <v>0.4</v>
      </c>
      <c r="X18" s="22">
        <v>1.655</v>
      </c>
      <c r="Y18" s="22">
        <v>0.27600000000000002</v>
      </c>
      <c r="Z18" s="22">
        <v>1.655</v>
      </c>
      <c r="AA18" s="22">
        <v>0.41399999999999998</v>
      </c>
      <c r="AB18" s="22">
        <v>1.667</v>
      </c>
      <c r="AC18" s="22">
        <v>1</v>
      </c>
      <c r="AD18" s="22">
        <v>1.333</v>
      </c>
      <c r="AE18" s="22">
        <v>0</v>
      </c>
      <c r="AF18" s="22">
        <v>1.857</v>
      </c>
      <c r="AG18" s="22">
        <v>0.85699999999999998</v>
      </c>
      <c r="AH18" s="22">
        <v>1.286</v>
      </c>
      <c r="AI18" s="22">
        <v>0</v>
      </c>
      <c r="AJ18" s="22">
        <v>1.143</v>
      </c>
      <c r="AK18" s="22">
        <v>0.85699999999999998</v>
      </c>
      <c r="AL18" s="22">
        <v>0.66700000000000004</v>
      </c>
      <c r="AM18" s="22">
        <v>1.333</v>
      </c>
      <c r="AN18" s="22">
        <v>1.04</v>
      </c>
      <c r="AO18" s="22">
        <v>0.96</v>
      </c>
      <c r="AP18" s="22">
        <v>1.333</v>
      </c>
      <c r="AQ18" s="22">
        <v>0.66700000000000004</v>
      </c>
      <c r="AR18" s="22">
        <v>0.88900000000000001</v>
      </c>
      <c r="AS18" s="22">
        <v>1.111</v>
      </c>
      <c r="AT18" s="22">
        <v>0.71399999999999997</v>
      </c>
      <c r="AU18" s="22">
        <v>1.286</v>
      </c>
      <c r="AV18" s="22">
        <v>1.167</v>
      </c>
      <c r="AW18" s="22">
        <v>0.83299999999999996</v>
      </c>
      <c r="AX18" s="22">
        <v>0.4</v>
      </c>
      <c r="AY18" s="22">
        <v>1.6</v>
      </c>
      <c r="AZ18" s="22">
        <v>0.5</v>
      </c>
      <c r="BA18" s="22">
        <v>1</v>
      </c>
      <c r="BB18" s="22">
        <v>1</v>
      </c>
      <c r="BC18" s="22">
        <v>2</v>
      </c>
      <c r="BD18" s="22">
        <v>1</v>
      </c>
      <c r="BE18" s="22">
        <v>0.5</v>
      </c>
      <c r="BF18" s="22">
        <v>0.4</v>
      </c>
      <c r="BG18" s="22">
        <v>0.4</v>
      </c>
      <c r="BH18" s="22">
        <v>1.6</v>
      </c>
      <c r="BI18" s="22">
        <v>1.6</v>
      </c>
      <c r="BL18" s="4"/>
    </row>
    <row r="19" spans="1:64" x14ac:dyDescent="0.25">
      <c r="A19" s="35"/>
      <c r="B19" s="5" t="s">
        <v>91</v>
      </c>
      <c r="C19" s="22">
        <v>1.1000000000000001</v>
      </c>
      <c r="D19" s="22">
        <v>0.9</v>
      </c>
      <c r="E19" s="22">
        <v>0.218</v>
      </c>
      <c r="F19" s="22">
        <v>0.65500000000000003</v>
      </c>
      <c r="G19" s="22">
        <v>0.436</v>
      </c>
      <c r="H19" s="22">
        <v>1.2</v>
      </c>
      <c r="I19" s="22">
        <v>0.873</v>
      </c>
      <c r="J19" s="22">
        <v>2.6179999999999999</v>
      </c>
      <c r="K19" s="22">
        <v>0.875</v>
      </c>
      <c r="L19" s="22">
        <v>1</v>
      </c>
      <c r="M19" s="22">
        <v>1.125</v>
      </c>
      <c r="N19" s="22">
        <v>0.36399999999999999</v>
      </c>
      <c r="O19" s="22">
        <v>1.091</v>
      </c>
      <c r="P19" s="22">
        <v>0.36399999999999999</v>
      </c>
      <c r="Q19" s="22">
        <v>2.1819999999999999</v>
      </c>
      <c r="R19" s="22">
        <v>0.65500000000000003</v>
      </c>
      <c r="S19" s="22">
        <v>1.855</v>
      </c>
      <c r="T19" s="22">
        <v>0.32700000000000001</v>
      </c>
      <c r="U19" s="22">
        <v>0.436</v>
      </c>
      <c r="V19" s="22">
        <v>0.98199999999999998</v>
      </c>
      <c r="W19" s="22">
        <v>1.7450000000000001</v>
      </c>
      <c r="X19" s="22">
        <v>0.98099999999999998</v>
      </c>
      <c r="Y19" s="22">
        <v>1.8109999999999999</v>
      </c>
      <c r="Z19" s="22">
        <v>0.52800000000000002</v>
      </c>
      <c r="AA19" s="22">
        <v>0.67900000000000005</v>
      </c>
      <c r="AB19" s="22">
        <v>0.88900000000000001</v>
      </c>
      <c r="AC19" s="22">
        <v>1.667</v>
      </c>
      <c r="AD19" s="22">
        <v>1.111</v>
      </c>
      <c r="AE19" s="22">
        <v>0.33300000000000002</v>
      </c>
      <c r="AF19" s="22">
        <v>0.46200000000000002</v>
      </c>
      <c r="AG19" s="22">
        <v>2.4620000000000002</v>
      </c>
      <c r="AH19" s="22">
        <v>0.53800000000000003</v>
      </c>
      <c r="AI19" s="22">
        <v>0.53800000000000003</v>
      </c>
      <c r="AJ19" s="22">
        <v>0.2</v>
      </c>
      <c r="AK19" s="22">
        <v>1.8</v>
      </c>
      <c r="AL19" s="22">
        <v>0.94099999999999995</v>
      </c>
      <c r="AM19" s="22">
        <v>1.0589999999999999</v>
      </c>
      <c r="AN19" s="22">
        <v>0.375</v>
      </c>
      <c r="AO19" s="22">
        <v>1.625</v>
      </c>
      <c r="AP19" s="22">
        <v>0.73699999999999999</v>
      </c>
      <c r="AQ19" s="22">
        <v>1.2629999999999999</v>
      </c>
      <c r="AR19" s="22">
        <v>0.32300000000000001</v>
      </c>
      <c r="AS19" s="22">
        <v>1.677</v>
      </c>
      <c r="AT19" s="22">
        <v>0.68799999999999994</v>
      </c>
      <c r="AU19" s="22">
        <v>1.3120000000000001</v>
      </c>
      <c r="AV19" s="22">
        <v>0.95699999999999996</v>
      </c>
      <c r="AW19" s="22">
        <v>1.0429999999999999</v>
      </c>
      <c r="AX19" s="22">
        <v>0.83299999999999996</v>
      </c>
      <c r="AY19" s="22">
        <v>1.167</v>
      </c>
      <c r="AZ19" s="22">
        <v>0.308</v>
      </c>
      <c r="BA19" s="22">
        <v>0.76900000000000002</v>
      </c>
      <c r="BB19" s="22">
        <v>0.46200000000000002</v>
      </c>
      <c r="BC19" s="22">
        <v>1.538</v>
      </c>
      <c r="BD19" s="22">
        <v>0.76900000000000002</v>
      </c>
      <c r="BE19" s="22">
        <v>2.1539999999999999</v>
      </c>
      <c r="BF19" s="22">
        <v>0.60599999999999998</v>
      </c>
      <c r="BG19" s="22">
        <v>1.6970000000000001</v>
      </c>
      <c r="BH19" s="22">
        <v>0.84799999999999998</v>
      </c>
      <c r="BI19" s="22">
        <v>0.84799999999999998</v>
      </c>
      <c r="BL19" s="4"/>
    </row>
    <row r="20" spans="1:64" x14ac:dyDescent="0.25">
      <c r="A20" s="35"/>
      <c r="B20" s="5" t="s">
        <v>92</v>
      </c>
      <c r="C20" s="22">
        <v>0.85699999999999998</v>
      </c>
      <c r="D20" s="22">
        <v>1.143</v>
      </c>
      <c r="E20" s="22">
        <v>0.52200000000000002</v>
      </c>
      <c r="F20" s="22">
        <v>0.26100000000000001</v>
      </c>
      <c r="G20" s="22">
        <v>0.39100000000000001</v>
      </c>
      <c r="H20" s="22">
        <v>2.2170000000000001</v>
      </c>
      <c r="I20" s="22">
        <v>0.52200000000000002</v>
      </c>
      <c r="J20" s="22">
        <v>2.0870000000000002</v>
      </c>
      <c r="K20" s="22">
        <v>0.70599999999999996</v>
      </c>
      <c r="L20" s="22">
        <v>1.4119999999999999</v>
      </c>
      <c r="M20" s="22">
        <v>0.88200000000000001</v>
      </c>
      <c r="N20" s="22">
        <v>0.222</v>
      </c>
      <c r="O20" s="22">
        <v>1.778</v>
      </c>
      <c r="P20" s="22">
        <v>0.66700000000000004</v>
      </c>
      <c r="Q20" s="22">
        <v>1.333</v>
      </c>
      <c r="R20" s="22">
        <v>1.0429999999999999</v>
      </c>
      <c r="S20" s="22">
        <v>2.0870000000000002</v>
      </c>
      <c r="T20" s="22">
        <v>0</v>
      </c>
      <c r="U20" s="22">
        <v>0.26100000000000001</v>
      </c>
      <c r="V20" s="22">
        <v>1.0429999999999999</v>
      </c>
      <c r="W20" s="22">
        <v>1.5649999999999999</v>
      </c>
      <c r="X20" s="22">
        <v>0.92300000000000004</v>
      </c>
      <c r="Y20" s="22">
        <v>1.538</v>
      </c>
      <c r="Z20" s="22">
        <v>1.2310000000000001</v>
      </c>
      <c r="AA20" s="22">
        <v>0.308</v>
      </c>
      <c r="AB20" s="22">
        <v>0.308</v>
      </c>
      <c r="AC20" s="22">
        <v>1.538</v>
      </c>
      <c r="AD20" s="22">
        <v>0.92300000000000004</v>
      </c>
      <c r="AE20" s="22">
        <v>1.2310000000000001</v>
      </c>
      <c r="AF20" s="22">
        <v>0.69599999999999995</v>
      </c>
      <c r="AG20" s="22">
        <v>2.609</v>
      </c>
      <c r="AH20" s="22">
        <v>0.34799999999999998</v>
      </c>
      <c r="AI20" s="22">
        <v>0.34799999999999998</v>
      </c>
      <c r="AJ20" s="22">
        <v>0.57099999999999995</v>
      </c>
      <c r="AK20" s="22">
        <v>1.429</v>
      </c>
      <c r="AL20" s="22">
        <v>0.57099999999999995</v>
      </c>
      <c r="AM20" s="22">
        <v>1.429</v>
      </c>
      <c r="AN20" s="22">
        <v>0.4</v>
      </c>
      <c r="AO20" s="22">
        <v>1.6</v>
      </c>
      <c r="AP20" s="22">
        <v>0.8</v>
      </c>
      <c r="AQ20" s="22">
        <v>1.2</v>
      </c>
      <c r="AR20" s="22">
        <v>0.66700000000000004</v>
      </c>
      <c r="AS20" s="22">
        <v>1.333</v>
      </c>
      <c r="AT20" s="22">
        <v>0.55600000000000005</v>
      </c>
      <c r="AU20" s="22">
        <v>1.444</v>
      </c>
      <c r="AV20" s="22">
        <v>0.92300000000000004</v>
      </c>
      <c r="AW20" s="22">
        <v>1.077</v>
      </c>
      <c r="AX20" s="22">
        <v>0.25</v>
      </c>
      <c r="AY20" s="22">
        <v>1.75</v>
      </c>
      <c r="AZ20" s="22">
        <v>0.35299999999999998</v>
      </c>
      <c r="BA20" s="22">
        <v>1.7649999999999999</v>
      </c>
      <c r="BB20" s="22">
        <v>0.35299999999999998</v>
      </c>
      <c r="BC20" s="22">
        <v>0.35299999999999998</v>
      </c>
      <c r="BD20" s="22">
        <v>1.7649999999999999</v>
      </c>
      <c r="BE20" s="22">
        <v>1.4119999999999999</v>
      </c>
      <c r="BF20" s="22">
        <v>0.308</v>
      </c>
      <c r="BG20" s="22">
        <v>0.92300000000000004</v>
      </c>
      <c r="BH20" s="22">
        <v>0.92300000000000004</v>
      </c>
      <c r="BI20" s="22">
        <v>1.8460000000000001</v>
      </c>
      <c r="BL20" s="4"/>
    </row>
    <row r="21" spans="1:64" x14ac:dyDescent="0.25">
      <c r="A21" s="35"/>
      <c r="B21" s="5" t="s">
        <v>93</v>
      </c>
      <c r="C21" s="22">
        <v>1</v>
      </c>
      <c r="D21" s="22">
        <v>1</v>
      </c>
      <c r="E21" s="22">
        <v>0</v>
      </c>
      <c r="F21" s="22">
        <v>1.5</v>
      </c>
      <c r="G21" s="22">
        <v>0.75</v>
      </c>
      <c r="H21" s="22">
        <v>0.75</v>
      </c>
      <c r="I21" s="22">
        <v>0</v>
      </c>
      <c r="J21" s="22">
        <v>3</v>
      </c>
      <c r="K21" s="22">
        <v>2</v>
      </c>
      <c r="L21" s="22">
        <v>1</v>
      </c>
      <c r="M21" s="22">
        <v>0</v>
      </c>
      <c r="N21" s="22">
        <v>0.66700000000000004</v>
      </c>
      <c r="O21" s="22">
        <v>2</v>
      </c>
      <c r="P21" s="22">
        <v>0.66700000000000004</v>
      </c>
      <c r="Q21" s="22">
        <v>0.66700000000000004</v>
      </c>
      <c r="R21" s="22">
        <v>1.6220000000000001</v>
      </c>
      <c r="S21" s="22">
        <v>0.48599999999999999</v>
      </c>
      <c r="T21" s="22">
        <v>1.4590000000000001</v>
      </c>
      <c r="U21" s="22">
        <v>0.81100000000000005</v>
      </c>
      <c r="V21" s="22">
        <v>0.64900000000000002</v>
      </c>
      <c r="W21" s="22">
        <v>0.97299999999999998</v>
      </c>
      <c r="X21" s="22">
        <v>0.97</v>
      </c>
      <c r="Y21" s="22">
        <v>1.333</v>
      </c>
      <c r="Z21" s="22">
        <v>1.212</v>
      </c>
      <c r="AA21" s="22">
        <v>0.48499999999999999</v>
      </c>
      <c r="AB21" s="22">
        <v>0.92300000000000004</v>
      </c>
      <c r="AC21" s="22">
        <v>1.8460000000000001</v>
      </c>
      <c r="AD21" s="22">
        <v>0.61499999999999999</v>
      </c>
      <c r="AE21" s="22">
        <v>0.61499999999999999</v>
      </c>
      <c r="AF21" s="22">
        <v>0.72699999999999998</v>
      </c>
      <c r="AG21" s="22">
        <v>1.8180000000000001</v>
      </c>
      <c r="AH21" s="22">
        <v>1.091</v>
      </c>
      <c r="AI21" s="22">
        <v>0.36399999999999999</v>
      </c>
      <c r="AJ21" s="22">
        <v>0</v>
      </c>
      <c r="AK21" s="22">
        <v>2</v>
      </c>
      <c r="AL21" s="22">
        <v>1.333</v>
      </c>
      <c r="AM21" s="22">
        <v>0.66700000000000004</v>
      </c>
      <c r="AN21" s="22">
        <v>0.44400000000000001</v>
      </c>
      <c r="AO21" s="22">
        <v>1.556</v>
      </c>
      <c r="AP21" s="22">
        <v>1.333</v>
      </c>
      <c r="AQ21" s="22">
        <v>0.66700000000000004</v>
      </c>
      <c r="AR21" s="22">
        <v>0.8</v>
      </c>
      <c r="AS21" s="22">
        <v>1.2</v>
      </c>
      <c r="AT21" s="22">
        <v>0.63200000000000001</v>
      </c>
      <c r="AU21" s="22">
        <v>1.3680000000000001</v>
      </c>
      <c r="AV21" s="22">
        <v>0.6</v>
      </c>
      <c r="AW21" s="22">
        <v>1.4</v>
      </c>
      <c r="AX21" s="22">
        <v>0</v>
      </c>
      <c r="AY21" s="22">
        <v>2</v>
      </c>
      <c r="AZ21" s="22">
        <v>0.316</v>
      </c>
      <c r="BA21" s="22">
        <v>1.2629999999999999</v>
      </c>
      <c r="BB21" s="22">
        <v>0.94699999999999995</v>
      </c>
      <c r="BC21" s="22">
        <v>1.2629999999999999</v>
      </c>
      <c r="BD21" s="22">
        <v>0.94699999999999995</v>
      </c>
      <c r="BE21" s="22">
        <v>1.2629999999999999</v>
      </c>
      <c r="BF21" s="22">
        <v>0.88900000000000001</v>
      </c>
      <c r="BG21" s="22">
        <v>1.778</v>
      </c>
      <c r="BH21" s="22">
        <v>0.44400000000000001</v>
      </c>
      <c r="BI21" s="22">
        <v>0.88900000000000001</v>
      </c>
      <c r="BL21" s="4"/>
    </row>
    <row r="22" spans="1:64" x14ac:dyDescent="0.25">
      <c r="A22" s="35"/>
      <c r="B22" s="5" t="s">
        <v>94</v>
      </c>
      <c r="C22" s="22">
        <v>0.68400000000000005</v>
      </c>
      <c r="D22" s="22">
        <v>1.3160000000000001</v>
      </c>
      <c r="E22" s="22">
        <v>7.6999999999999999E-2</v>
      </c>
      <c r="F22" s="22">
        <v>7.6999999999999999E-2</v>
      </c>
      <c r="G22" s="22">
        <v>0.38500000000000001</v>
      </c>
      <c r="H22" s="22">
        <v>2.6920000000000002</v>
      </c>
      <c r="I22" s="22">
        <v>0.61499999999999999</v>
      </c>
      <c r="J22" s="22">
        <v>2.1539999999999999</v>
      </c>
      <c r="K22" s="22">
        <v>0.72399999999999998</v>
      </c>
      <c r="L22" s="22">
        <v>1.448</v>
      </c>
      <c r="M22" s="22">
        <v>0.82799999999999996</v>
      </c>
      <c r="N22" s="22">
        <v>0.19400000000000001</v>
      </c>
      <c r="O22" s="22">
        <v>1.871</v>
      </c>
      <c r="P22" s="22">
        <v>0.25800000000000001</v>
      </c>
      <c r="Q22" s="22">
        <v>1.677</v>
      </c>
      <c r="R22" s="22">
        <v>0.67900000000000005</v>
      </c>
      <c r="S22" s="22">
        <v>1.8109999999999999</v>
      </c>
      <c r="T22" s="22">
        <v>0.67900000000000005</v>
      </c>
      <c r="U22" s="22">
        <v>0.79200000000000004</v>
      </c>
      <c r="V22" s="22">
        <v>0.22600000000000001</v>
      </c>
      <c r="W22" s="22">
        <v>1.8109999999999999</v>
      </c>
      <c r="X22" s="22">
        <v>0.20499999999999999</v>
      </c>
      <c r="Y22" s="22">
        <v>2.359</v>
      </c>
      <c r="Z22" s="22">
        <v>0.308</v>
      </c>
      <c r="AA22" s="22">
        <v>1.1279999999999999</v>
      </c>
      <c r="AB22" s="22">
        <v>0.26700000000000002</v>
      </c>
      <c r="AC22" s="22">
        <v>2.3330000000000002</v>
      </c>
      <c r="AD22" s="22">
        <v>0.33300000000000002</v>
      </c>
      <c r="AE22" s="22">
        <v>1.0669999999999999</v>
      </c>
      <c r="AF22" s="22">
        <v>0.52200000000000002</v>
      </c>
      <c r="AG22" s="22">
        <v>2.5510000000000002</v>
      </c>
      <c r="AH22" s="22">
        <v>0.28999999999999998</v>
      </c>
      <c r="AI22" s="22">
        <v>0.63800000000000001</v>
      </c>
      <c r="AJ22" s="22">
        <v>0.70599999999999996</v>
      </c>
      <c r="AK22" s="22">
        <v>1.294</v>
      </c>
      <c r="AL22" s="22">
        <v>0.54500000000000004</v>
      </c>
      <c r="AM22" s="22">
        <v>1.4550000000000001</v>
      </c>
      <c r="AN22" s="22">
        <v>0.4</v>
      </c>
      <c r="AO22" s="22">
        <v>1.6</v>
      </c>
      <c r="AP22" s="22">
        <v>0.54500000000000004</v>
      </c>
      <c r="AQ22" s="22">
        <v>1.4550000000000001</v>
      </c>
      <c r="AR22" s="22">
        <v>0.4</v>
      </c>
      <c r="AS22" s="22">
        <v>1.6</v>
      </c>
      <c r="AT22" s="22">
        <v>0.42099999999999999</v>
      </c>
      <c r="AU22" s="22">
        <v>1.579</v>
      </c>
      <c r="AV22" s="22">
        <v>0.36399999999999999</v>
      </c>
      <c r="AW22" s="22">
        <v>1.6359999999999999</v>
      </c>
      <c r="AX22" s="22">
        <v>0.19</v>
      </c>
      <c r="AY22" s="22">
        <v>1.81</v>
      </c>
      <c r="AZ22" s="22">
        <v>0.57699999999999996</v>
      </c>
      <c r="BA22" s="22">
        <v>1.7310000000000001</v>
      </c>
      <c r="BB22" s="22">
        <v>0.57699999999999996</v>
      </c>
      <c r="BC22" s="22">
        <v>1.1539999999999999</v>
      </c>
      <c r="BD22" s="22">
        <v>0.23100000000000001</v>
      </c>
      <c r="BE22" s="22">
        <v>1.7310000000000001</v>
      </c>
      <c r="BF22" s="22">
        <v>0.27100000000000002</v>
      </c>
      <c r="BG22" s="22">
        <v>1.627</v>
      </c>
      <c r="BH22" s="22">
        <v>0.81399999999999995</v>
      </c>
      <c r="BI22" s="22">
        <v>1.288</v>
      </c>
      <c r="BL22" s="4"/>
    </row>
    <row r="23" spans="1:64" x14ac:dyDescent="0.25">
      <c r="A23" s="35"/>
      <c r="B23" s="5" t="s">
        <v>148</v>
      </c>
      <c r="C23" s="22">
        <v>1</v>
      </c>
      <c r="D23" s="22">
        <v>1</v>
      </c>
      <c r="E23" s="22">
        <v>0.14799999999999999</v>
      </c>
      <c r="F23" s="22">
        <v>0.44400000000000001</v>
      </c>
      <c r="G23" s="22">
        <v>0.74099999999999999</v>
      </c>
      <c r="H23" s="22">
        <v>1.9259999999999999</v>
      </c>
      <c r="I23" s="22">
        <v>0.59299999999999997</v>
      </c>
      <c r="J23" s="22">
        <v>2.1480000000000001</v>
      </c>
      <c r="K23" s="22">
        <v>0.95499999999999996</v>
      </c>
      <c r="L23" s="22">
        <v>1.909</v>
      </c>
      <c r="M23" s="22">
        <v>0.13600000000000001</v>
      </c>
      <c r="N23" s="22">
        <v>0.81799999999999995</v>
      </c>
      <c r="O23" s="22">
        <v>1.2729999999999999</v>
      </c>
      <c r="P23" s="22">
        <v>0.182</v>
      </c>
      <c r="Q23" s="22">
        <v>1.7270000000000001</v>
      </c>
      <c r="R23" s="22">
        <v>1</v>
      </c>
      <c r="S23" s="22">
        <v>1.429</v>
      </c>
      <c r="T23" s="22">
        <v>0.71399999999999997</v>
      </c>
      <c r="U23" s="22">
        <v>1.143</v>
      </c>
      <c r="V23" s="22">
        <v>0.42899999999999999</v>
      </c>
      <c r="W23" s="22">
        <v>1.286</v>
      </c>
      <c r="X23" s="22">
        <v>0.47099999999999997</v>
      </c>
      <c r="Y23" s="22">
        <v>2.1179999999999999</v>
      </c>
      <c r="Z23" s="22">
        <v>0.54900000000000004</v>
      </c>
      <c r="AA23" s="22">
        <v>0.86299999999999999</v>
      </c>
      <c r="AB23" s="22">
        <v>0.66700000000000004</v>
      </c>
      <c r="AC23" s="22">
        <v>2.0950000000000002</v>
      </c>
      <c r="AD23" s="22">
        <v>0.47599999999999998</v>
      </c>
      <c r="AE23" s="22">
        <v>0.76200000000000001</v>
      </c>
      <c r="AF23" s="22">
        <v>0.57999999999999996</v>
      </c>
      <c r="AG23" s="22">
        <v>2.2029999999999998</v>
      </c>
      <c r="AH23" s="22">
        <v>0.46400000000000002</v>
      </c>
      <c r="AI23" s="22">
        <v>0.754</v>
      </c>
      <c r="AJ23" s="22">
        <v>0.94099999999999995</v>
      </c>
      <c r="AK23" s="22">
        <v>1.0589999999999999</v>
      </c>
      <c r="AL23" s="22">
        <v>0.4</v>
      </c>
      <c r="AM23" s="22">
        <v>1.6</v>
      </c>
      <c r="AN23" s="22">
        <v>0.75</v>
      </c>
      <c r="AO23" s="22">
        <v>1.25</v>
      </c>
      <c r="AP23" s="22">
        <v>0.25</v>
      </c>
      <c r="AQ23" s="22">
        <v>1.75</v>
      </c>
      <c r="AR23" s="22">
        <v>0.66700000000000004</v>
      </c>
      <c r="AS23" s="22">
        <v>1.333</v>
      </c>
      <c r="AT23" s="22">
        <v>0.69799999999999995</v>
      </c>
      <c r="AU23" s="22">
        <v>1.302</v>
      </c>
      <c r="AV23" s="22">
        <v>0.439</v>
      </c>
      <c r="AW23" s="22">
        <v>1.5609999999999999</v>
      </c>
      <c r="AX23" s="22">
        <v>0.33300000000000002</v>
      </c>
      <c r="AY23" s="22">
        <v>1.667</v>
      </c>
      <c r="AZ23" s="22">
        <v>0.17899999999999999</v>
      </c>
      <c r="BA23" s="22">
        <v>1.4330000000000001</v>
      </c>
      <c r="BB23" s="22">
        <v>1.075</v>
      </c>
      <c r="BC23" s="22">
        <v>1.7010000000000001</v>
      </c>
      <c r="BD23" s="22">
        <v>0.53700000000000003</v>
      </c>
      <c r="BE23" s="22">
        <v>1.075</v>
      </c>
      <c r="BF23" s="22">
        <v>0.308</v>
      </c>
      <c r="BG23" s="22">
        <v>1.2310000000000001</v>
      </c>
      <c r="BH23" s="22">
        <v>0.8</v>
      </c>
      <c r="BI23" s="22">
        <v>1.6619999999999999</v>
      </c>
      <c r="BL23" s="4"/>
    </row>
    <row r="24" spans="1:64" x14ac:dyDescent="0.25">
      <c r="A24" s="35"/>
      <c r="B24" s="5" t="s">
        <v>96</v>
      </c>
      <c r="C24" s="22">
        <v>1.385</v>
      </c>
      <c r="D24" s="22">
        <v>0.61499999999999999</v>
      </c>
      <c r="E24" s="22">
        <v>0.154</v>
      </c>
      <c r="F24" s="22">
        <v>0.61499999999999999</v>
      </c>
      <c r="G24" s="22">
        <v>0.76900000000000002</v>
      </c>
      <c r="H24" s="22">
        <v>2</v>
      </c>
      <c r="I24" s="22">
        <v>0.46200000000000002</v>
      </c>
      <c r="J24" s="22">
        <v>2</v>
      </c>
      <c r="K24" s="22">
        <v>1.5</v>
      </c>
      <c r="L24" s="22">
        <v>0.92300000000000004</v>
      </c>
      <c r="M24" s="22">
        <v>0.57699999999999996</v>
      </c>
      <c r="N24" s="22">
        <v>0.22900000000000001</v>
      </c>
      <c r="O24" s="22">
        <v>1.6</v>
      </c>
      <c r="P24" s="22">
        <v>0.114</v>
      </c>
      <c r="Q24" s="22">
        <v>2.0569999999999999</v>
      </c>
      <c r="R24" s="22">
        <v>1.2</v>
      </c>
      <c r="S24" s="22">
        <v>1.95</v>
      </c>
      <c r="T24" s="22">
        <v>0.9</v>
      </c>
      <c r="U24" s="22">
        <v>0.75</v>
      </c>
      <c r="V24" s="22">
        <v>0.45</v>
      </c>
      <c r="W24" s="22">
        <v>0.75</v>
      </c>
      <c r="X24" s="22">
        <v>0.51600000000000001</v>
      </c>
      <c r="Y24" s="22">
        <v>1.677</v>
      </c>
      <c r="Z24" s="22">
        <v>1.161</v>
      </c>
      <c r="AA24" s="22">
        <v>0.64500000000000002</v>
      </c>
      <c r="AB24" s="22">
        <v>0.92300000000000004</v>
      </c>
      <c r="AC24" s="22">
        <v>1.6919999999999999</v>
      </c>
      <c r="AD24" s="22">
        <v>0.308</v>
      </c>
      <c r="AE24" s="22">
        <v>1.077</v>
      </c>
      <c r="AF24" s="22">
        <v>0.61499999999999999</v>
      </c>
      <c r="AG24" s="22">
        <v>1.8460000000000001</v>
      </c>
      <c r="AH24" s="22">
        <v>0.46200000000000002</v>
      </c>
      <c r="AI24" s="22">
        <v>1.077</v>
      </c>
      <c r="AJ24" s="22">
        <v>0.42099999999999999</v>
      </c>
      <c r="AK24" s="22">
        <v>1.579</v>
      </c>
      <c r="AL24" s="22">
        <v>0.5</v>
      </c>
      <c r="AM24" s="22">
        <v>1.5</v>
      </c>
      <c r="AN24" s="22">
        <v>0.83299999999999996</v>
      </c>
      <c r="AO24" s="22">
        <v>1.167</v>
      </c>
      <c r="AP24" s="22">
        <v>1.1759999999999999</v>
      </c>
      <c r="AQ24" s="22">
        <v>0.82399999999999995</v>
      </c>
      <c r="AR24" s="22">
        <v>0.72699999999999998</v>
      </c>
      <c r="AS24" s="22">
        <v>1.2729999999999999</v>
      </c>
      <c r="AT24" s="22">
        <v>0.4</v>
      </c>
      <c r="AU24" s="22">
        <v>1.6</v>
      </c>
      <c r="AV24" s="22">
        <v>0.24</v>
      </c>
      <c r="AW24" s="22">
        <v>1.76</v>
      </c>
      <c r="AX24" s="22">
        <v>0.61499999999999999</v>
      </c>
      <c r="AY24" s="22">
        <v>1.385</v>
      </c>
      <c r="AZ24" s="22">
        <v>1.2410000000000001</v>
      </c>
      <c r="BA24" s="22">
        <v>1.448</v>
      </c>
      <c r="BB24" s="22">
        <v>0.41399999999999998</v>
      </c>
      <c r="BC24" s="22">
        <v>1.448</v>
      </c>
      <c r="BD24" s="22">
        <v>0.41399999999999998</v>
      </c>
      <c r="BE24" s="22">
        <v>1.034</v>
      </c>
      <c r="BF24" s="22">
        <v>0.93300000000000005</v>
      </c>
      <c r="BG24" s="22">
        <v>1.2</v>
      </c>
      <c r="BH24" s="22">
        <v>0.53300000000000003</v>
      </c>
      <c r="BI24" s="22">
        <v>1.333</v>
      </c>
      <c r="BL24" s="4"/>
    </row>
    <row r="25" spans="1:64" x14ac:dyDescent="0.25">
      <c r="A25" s="35"/>
      <c r="B25" s="5" t="s">
        <v>97</v>
      </c>
      <c r="C25" s="22">
        <v>1.1000000000000001</v>
      </c>
      <c r="D25" s="22">
        <v>0.9</v>
      </c>
      <c r="E25" s="22">
        <v>0.113</v>
      </c>
      <c r="F25" s="22">
        <v>1.0189999999999999</v>
      </c>
      <c r="G25" s="22">
        <v>0.45300000000000001</v>
      </c>
      <c r="H25" s="22">
        <v>1.8109999999999999</v>
      </c>
      <c r="I25" s="22">
        <v>0.113</v>
      </c>
      <c r="J25" s="22">
        <v>2.4910000000000001</v>
      </c>
      <c r="K25" s="22">
        <v>1.615</v>
      </c>
      <c r="L25" s="22">
        <v>1.1539999999999999</v>
      </c>
      <c r="M25" s="22">
        <v>0.23100000000000001</v>
      </c>
      <c r="N25" s="22">
        <v>0.17399999999999999</v>
      </c>
      <c r="O25" s="22">
        <v>0.87</v>
      </c>
      <c r="P25" s="22">
        <v>0.34799999999999998</v>
      </c>
      <c r="Q25" s="22">
        <v>2.609</v>
      </c>
      <c r="R25" s="22">
        <v>0.75</v>
      </c>
      <c r="S25" s="22">
        <v>1.3120000000000001</v>
      </c>
      <c r="T25" s="22">
        <v>0</v>
      </c>
      <c r="U25" s="22">
        <v>1.3120000000000001</v>
      </c>
      <c r="V25" s="22">
        <v>1.125</v>
      </c>
      <c r="W25" s="22">
        <v>1.5</v>
      </c>
      <c r="X25" s="22">
        <v>0.66700000000000004</v>
      </c>
      <c r="Y25" s="22">
        <v>1.667</v>
      </c>
      <c r="Z25" s="22">
        <v>1</v>
      </c>
      <c r="AA25" s="22">
        <v>0.66700000000000004</v>
      </c>
      <c r="AB25" s="22">
        <v>0.54500000000000004</v>
      </c>
      <c r="AC25" s="22">
        <v>1.6359999999999999</v>
      </c>
      <c r="AD25" s="22">
        <v>0.182</v>
      </c>
      <c r="AE25" s="22">
        <v>1.6359999999999999</v>
      </c>
      <c r="AF25" s="22">
        <v>0.8</v>
      </c>
      <c r="AG25" s="22">
        <v>1.92</v>
      </c>
      <c r="AH25" s="22">
        <v>0.64</v>
      </c>
      <c r="AI25" s="22">
        <v>0.64</v>
      </c>
      <c r="AJ25" s="22">
        <v>1.1000000000000001</v>
      </c>
      <c r="AK25" s="22">
        <v>0.9</v>
      </c>
      <c r="AL25" s="22">
        <v>0.58799999999999997</v>
      </c>
      <c r="AM25" s="22">
        <v>1.4119999999999999</v>
      </c>
      <c r="AN25" s="22">
        <v>0.26700000000000002</v>
      </c>
      <c r="AO25" s="22">
        <v>1.7330000000000001</v>
      </c>
      <c r="AP25" s="22">
        <v>0.5</v>
      </c>
      <c r="AQ25" s="22">
        <v>1.5</v>
      </c>
      <c r="AR25" s="22">
        <v>0.52600000000000002</v>
      </c>
      <c r="AS25" s="22">
        <v>1.474</v>
      </c>
      <c r="AT25" s="22">
        <v>0.93799999999999994</v>
      </c>
      <c r="AU25" s="22">
        <v>1.0620000000000001</v>
      </c>
      <c r="AV25" s="22">
        <v>0.33300000000000002</v>
      </c>
      <c r="AW25" s="22">
        <v>1.667</v>
      </c>
      <c r="AX25" s="22">
        <v>0.66700000000000004</v>
      </c>
      <c r="AY25" s="22">
        <v>1.333</v>
      </c>
      <c r="AZ25" s="22">
        <v>0.28599999999999998</v>
      </c>
      <c r="BA25" s="22">
        <v>1.429</v>
      </c>
      <c r="BB25" s="22">
        <v>0.85699999999999998</v>
      </c>
      <c r="BC25" s="22">
        <v>2</v>
      </c>
      <c r="BD25" s="22">
        <v>0.28599999999999998</v>
      </c>
      <c r="BE25" s="22">
        <v>1.143</v>
      </c>
      <c r="BF25" s="22">
        <v>0.69</v>
      </c>
      <c r="BG25" s="22">
        <v>1.655</v>
      </c>
      <c r="BH25" s="22">
        <v>0.27600000000000002</v>
      </c>
      <c r="BI25" s="22">
        <v>1.379</v>
      </c>
      <c r="BL25" s="4"/>
    </row>
    <row r="26" spans="1:64" x14ac:dyDescent="0.25">
      <c r="A26" s="35"/>
      <c r="B26" s="5" t="s">
        <v>98</v>
      </c>
      <c r="C26" s="22">
        <v>1.333</v>
      </c>
      <c r="D26" s="22">
        <v>0.66700000000000004</v>
      </c>
      <c r="E26" s="22">
        <v>0.52200000000000002</v>
      </c>
      <c r="F26" s="22">
        <v>0.52200000000000002</v>
      </c>
      <c r="G26" s="22">
        <v>0.26100000000000001</v>
      </c>
      <c r="H26" s="22">
        <v>1.5649999999999999</v>
      </c>
      <c r="I26" s="22">
        <v>0.26100000000000001</v>
      </c>
      <c r="J26" s="22">
        <v>2.87</v>
      </c>
      <c r="K26" s="22">
        <v>0.75</v>
      </c>
      <c r="L26" s="22">
        <v>2.25</v>
      </c>
      <c r="M26" s="22">
        <v>0</v>
      </c>
      <c r="N26" s="22">
        <v>0.42099999999999999</v>
      </c>
      <c r="O26" s="22">
        <v>1.474</v>
      </c>
      <c r="P26" s="22">
        <v>0.42099999999999999</v>
      </c>
      <c r="Q26" s="22">
        <v>1.6839999999999999</v>
      </c>
      <c r="R26" s="22">
        <v>0.33300000000000002</v>
      </c>
      <c r="S26" s="22">
        <v>2.6669999999999998</v>
      </c>
      <c r="T26" s="22">
        <v>0.66700000000000004</v>
      </c>
      <c r="U26" s="22">
        <v>0.33300000000000002</v>
      </c>
      <c r="V26" s="22">
        <v>0.66700000000000004</v>
      </c>
      <c r="W26" s="22">
        <v>1.333</v>
      </c>
      <c r="X26" s="22">
        <v>1.667</v>
      </c>
      <c r="Y26" s="22">
        <v>0.66700000000000004</v>
      </c>
      <c r="Z26" s="22">
        <v>0</v>
      </c>
      <c r="AA26" s="22">
        <v>1.667</v>
      </c>
      <c r="AB26" s="22">
        <v>0.66700000000000004</v>
      </c>
      <c r="AC26" s="22">
        <v>1.667</v>
      </c>
      <c r="AD26" s="22">
        <v>1.333</v>
      </c>
      <c r="AE26" s="22">
        <v>0.33300000000000002</v>
      </c>
      <c r="AF26" s="22">
        <v>0.36399999999999999</v>
      </c>
      <c r="AG26" s="22">
        <v>2.9089999999999998</v>
      </c>
      <c r="AH26" s="22">
        <v>0</v>
      </c>
      <c r="AI26" s="22">
        <v>0.72699999999999998</v>
      </c>
      <c r="AJ26" s="22">
        <v>0.66700000000000004</v>
      </c>
      <c r="AK26" s="22">
        <v>1.333</v>
      </c>
      <c r="AL26" s="22">
        <v>0.88900000000000001</v>
      </c>
      <c r="AM26" s="22">
        <v>1.111</v>
      </c>
      <c r="AN26" s="22">
        <v>0.88900000000000001</v>
      </c>
      <c r="AO26" s="22">
        <v>1.111</v>
      </c>
      <c r="AP26" s="22">
        <v>1.333</v>
      </c>
      <c r="AQ26" s="22">
        <v>0.66700000000000004</v>
      </c>
      <c r="AR26" s="22">
        <v>0.44400000000000001</v>
      </c>
      <c r="AS26" s="22">
        <v>1.556</v>
      </c>
      <c r="AT26" s="22">
        <v>1.111</v>
      </c>
      <c r="AU26" s="22">
        <v>0.88900000000000001</v>
      </c>
      <c r="AV26" s="22">
        <v>0.125</v>
      </c>
      <c r="AW26" s="22">
        <v>1.875</v>
      </c>
      <c r="AX26" s="22">
        <v>0.66700000000000004</v>
      </c>
      <c r="AY26" s="22">
        <v>1.333</v>
      </c>
      <c r="AZ26" s="22">
        <v>0</v>
      </c>
      <c r="BA26" s="22">
        <v>1.5</v>
      </c>
      <c r="BB26" s="22">
        <v>1</v>
      </c>
      <c r="BC26" s="22">
        <v>1</v>
      </c>
      <c r="BD26" s="22">
        <v>1</v>
      </c>
      <c r="BE26" s="22">
        <v>1.5</v>
      </c>
      <c r="BF26" s="22">
        <v>0</v>
      </c>
      <c r="BG26" s="22">
        <v>1.6</v>
      </c>
      <c r="BH26" s="22">
        <v>0.53300000000000003</v>
      </c>
      <c r="BI26" s="22">
        <v>1.867</v>
      </c>
      <c r="BL26" s="4"/>
    </row>
    <row r="27" spans="1:64" x14ac:dyDescent="0.25">
      <c r="A27" s="35"/>
      <c r="B27" s="5" t="s">
        <v>99</v>
      </c>
      <c r="C27" s="22">
        <v>0.83299999999999996</v>
      </c>
      <c r="D27" s="22">
        <v>1.167</v>
      </c>
      <c r="E27" s="22">
        <v>0.129</v>
      </c>
      <c r="F27" s="22">
        <v>0.45200000000000001</v>
      </c>
      <c r="G27" s="22">
        <v>0.45200000000000001</v>
      </c>
      <c r="H27" s="22">
        <v>1.097</v>
      </c>
      <c r="I27" s="22">
        <v>1.032</v>
      </c>
      <c r="J27" s="22">
        <v>2.839</v>
      </c>
      <c r="K27" s="22">
        <v>0.58299999999999996</v>
      </c>
      <c r="L27" s="22">
        <v>1.917</v>
      </c>
      <c r="M27" s="22">
        <v>0.5</v>
      </c>
      <c r="N27" s="22">
        <v>0.44400000000000001</v>
      </c>
      <c r="O27" s="22">
        <v>0.97799999999999998</v>
      </c>
      <c r="P27" s="22">
        <v>0.26700000000000002</v>
      </c>
      <c r="Q27" s="22">
        <v>2.3109999999999999</v>
      </c>
      <c r="R27" s="22">
        <v>0.81399999999999995</v>
      </c>
      <c r="S27" s="22">
        <v>2.0339999999999998</v>
      </c>
      <c r="T27" s="22">
        <v>0.71199999999999997</v>
      </c>
      <c r="U27" s="22">
        <v>0.40699999999999997</v>
      </c>
      <c r="V27" s="22">
        <v>0.61</v>
      </c>
      <c r="W27" s="22">
        <v>1.4239999999999999</v>
      </c>
      <c r="X27" s="22">
        <v>0.61499999999999999</v>
      </c>
      <c r="Y27" s="22">
        <v>1.7689999999999999</v>
      </c>
      <c r="Z27" s="22">
        <v>0.53800000000000003</v>
      </c>
      <c r="AA27" s="22">
        <v>1.077</v>
      </c>
      <c r="AB27" s="22">
        <v>0.52200000000000002</v>
      </c>
      <c r="AC27" s="22">
        <v>1.8260000000000001</v>
      </c>
      <c r="AD27" s="22">
        <v>0.87</v>
      </c>
      <c r="AE27" s="22">
        <v>0.78300000000000003</v>
      </c>
      <c r="AF27" s="22">
        <v>0.88</v>
      </c>
      <c r="AG27" s="22">
        <v>2.2400000000000002</v>
      </c>
      <c r="AH27" s="22">
        <v>0.32</v>
      </c>
      <c r="AI27" s="22">
        <v>0.56000000000000005</v>
      </c>
      <c r="AJ27" s="22">
        <v>0.44400000000000001</v>
      </c>
      <c r="AK27" s="22">
        <v>1.556</v>
      </c>
      <c r="AL27" s="22">
        <v>0.59299999999999997</v>
      </c>
      <c r="AM27" s="22">
        <v>1.407</v>
      </c>
      <c r="AN27" s="22">
        <v>0.41699999999999998</v>
      </c>
      <c r="AO27" s="22">
        <v>1.583</v>
      </c>
      <c r="AP27" s="22">
        <v>0.629</v>
      </c>
      <c r="AQ27" s="22">
        <v>1.371</v>
      </c>
      <c r="AR27" s="22">
        <v>0.75</v>
      </c>
      <c r="AS27" s="22">
        <v>1.25</v>
      </c>
      <c r="AT27" s="22">
        <v>0.75</v>
      </c>
      <c r="AU27" s="22">
        <v>1.25</v>
      </c>
      <c r="AV27" s="22">
        <v>0.36399999999999999</v>
      </c>
      <c r="AW27" s="22">
        <v>1.6359999999999999</v>
      </c>
      <c r="AX27" s="22">
        <v>0.52200000000000002</v>
      </c>
      <c r="AY27" s="22">
        <v>1.478</v>
      </c>
      <c r="AZ27" s="22">
        <v>0.75</v>
      </c>
      <c r="BA27" s="22">
        <v>1.417</v>
      </c>
      <c r="BB27" s="22">
        <v>1.083</v>
      </c>
      <c r="BC27" s="22">
        <v>1.167</v>
      </c>
      <c r="BD27" s="22">
        <v>0.66700000000000004</v>
      </c>
      <c r="BE27" s="22">
        <v>0.91700000000000004</v>
      </c>
      <c r="BF27" s="22">
        <v>0.69599999999999995</v>
      </c>
      <c r="BG27" s="22">
        <v>1.304</v>
      </c>
      <c r="BH27" s="22">
        <v>0.52200000000000002</v>
      </c>
      <c r="BI27" s="22">
        <v>1.478</v>
      </c>
      <c r="BL27" s="4"/>
    </row>
    <row r="28" spans="1:64" x14ac:dyDescent="0.25">
      <c r="A28" s="35"/>
      <c r="B28" s="5" t="s">
        <v>100</v>
      </c>
      <c r="C28" s="22">
        <v>1.2589999999999999</v>
      </c>
      <c r="D28" s="22">
        <v>0.74099999999999999</v>
      </c>
      <c r="E28" s="22">
        <v>0.54500000000000004</v>
      </c>
      <c r="F28" s="22">
        <v>1.2</v>
      </c>
      <c r="G28" s="22">
        <v>0.76400000000000001</v>
      </c>
      <c r="H28" s="22">
        <v>0.76400000000000001</v>
      </c>
      <c r="I28" s="22">
        <v>0.76400000000000001</v>
      </c>
      <c r="J28" s="22">
        <v>1.964</v>
      </c>
      <c r="K28" s="22">
        <v>1.5880000000000001</v>
      </c>
      <c r="L28" s="22">
        <v>0.70599999999999996</v>
      </c>
      <c r="M28" s="22">
        <v>0.70599999999999996</v>
      </c>
      <c r="N28" s="22">
        <v>0.94699999999999995</v>
      </c>
      <c r="O28" s="22">
        <v>0.73699999999999999</v>
      </c>
      <c r="P28" s="22">
        <v>0.63200000000000001</v>
      </c>
      <c r="Q28" s="22">
        <v>1.6839999999999999</v>
      </c>
      <c r="R28" s="22">
        <v>1.5920000000000001</v>
      </c>
      <c r="S28" s="22">
        <v>0.98</v>
      </c>
      <c r="T28" s="22">
        <v>0.61199999999999999</v>
      </c>
      <c r="U28" s="22">
        <v>0.49</v>
      </c>
      <c r="V28" s="22">
        <v>0.98</v>
      </c>
      <c r="W28" s="22">
        <v>1.347</v>
      </c>
      <c r="X28" s="22">
        <v>1.073</v>
      </c>
      <c r="Y28" s="22">
        <v>1.4630000000000001</v>
      </c>
      <c r="Z28" s="22">
        <v>0.68300000000000005</v>
      </c>
      <c r="AA28" s="22">
        <v>0.78</v>
      </c>
      <c r="AB28" s="22">
        <v>0.71799999999999997</v>
      </c>
      <c r="AC28" s="22">
        <v>1.744</v>
      </c>
      <c r="AD28" s="22">
        <v>0.82099999999999995</v>
      </c>
      <c r="AE28" s="22">
        <v>0.71799999999999997</v>
      </c>
      <c r="AF28" s="22">
        <v>0.8</v>
      </c>
      <c r="AG28" s="22">
        <v>2.08</v>
      </c>
      <c r="AH28" s="22">
        <v>0.64</v>
      </c>
      <c r="AI28" s="22">
        <v>0.48</v>
      </c>
      <c r="AJ28" s="22">
        <v>0.76900000000000002</v>
      </c>
      <c r="AK28" s="22">
        <v>1.2310000000000001</v>
      </c>
      <c r="AL28" s="22">
        <v>1.1000000000000001</v>
      </c>
      <c r="AM28" s="22">
        <v>0.9</v>
      </c>
      <c r="AN28" s="22">
        <v>0.47599999999999998</v>
      </c>
      <c r="AO28" s="22">
        <v>1.524</v>
      </c>
      <c r="AP28" s="22">
        <v>1.222</v>
      </c>
      <c r="AQ28" s="22">
        <v>0.77800000000000002</v>
      </c>
      <c r="AR28" s="22">
        <v>0.45700000000000002</v>
      </c>
      <c r="AS28" s="22">
        <v>1.5429999999999999</v>
      </c>
      <c r="AT28" s="22">
        <v>0.84799999999999998</v>
      </c>
      <c r="AU28" s="22">
        <v>1.1519999999999999</v>
      </c>
      <c r="AV28" s="22">
        <v>0.66700000000000004</v>
      </c>
      <c r="AW28" s="22">
        <v>1.333</v>
      </c>
      <c r="AX28" s="22">
        <v>1.286</v>
      </c>
      <c r="AY28" s="22">
        <v>0.71399999999999997</v>
      </c>
      <c r="AZ28" s="22">
        <v>0.16200000000000001</v>
      </c>
      <c r="BA28" s="22">
        <v>1.135</v>
      </c>
      <c r="BB28" s="22">
        <v>0.97299999999999998</v>
      </c>
      <c r="BC28" s="22">
        <v>1.784</v>
      </c>
      <c r="BD28" s="22">
        <v>0.32400000000000001</v>
      </c>
      <c r="BE28" s="22">
        <v>1.6220000000000001</v>
      </c>
      <c r="BF28" s="22">
        <v>1.238</v>
      </c>
      <c r="BG28" s="22">
        <v>0.95199999999999996</v>
      </c>
      <c r="BH28" s="22">
        <v>1.048</v>
      </c>
      <c r="BI28" s="22">
        <v>0.76200000000000001</v>
      </c>
      <c r="BL28" s="4"/>
    </row>
    <row r="29" spans="1:64" x14ac:dyDescent="0.25">
      <c r="A29" s="35"/>
      <c r="B29" s="5" t="s">
        <v>101</v>
      </c>
      <c r="C29" s="22">
        <v>0.72699999999999998</v>
      </c>
      <c r="D29" s="22">
        <v>1.2729999999999999</v>
      </c>
      <c r="E29" s="22">
        <v>0.22500000000000001</v>
      </c>
      <c r="F29" s="22">
        <v>0.22500000000000001</v>
      </c>
      <c r="G29" s="22">
        <v>0.52500000000000002</v>
      </c>
      <c r="H29" s="22">
        <v>1.35</v>
      </c>
      <c r="I29" s="22">
        <v>0.52500000000000002</v>
      </c>
      <c r="J29" s="22">
        <v>3.15</v>
      </c>
      <c r="K29" s="22">
        <v>0.47399999999999998</v>
      </c>
      <c r="L29" s="22">
        <v>2.0529999999999999</v>
      </c>
      <c r="M29" s="22">
        <v>0.47399999999999998</v>
      </c>
      <c r="N29" s="22">
        <v>0.26700000000000002</v>
      </c>
      <c r="O29" s="22">
        <v>1.0669999999999999</v>
      </c>
      <c r="P29" s="22">
        <v>0.4</v>
      </c>
      <c r="Q29" s="22">
        <v>2.2669999999999999</v>
      </c>
      <c r="R29" s="22">
        <v>0.71399999999999997</v>
      </c>
      <c r="S29" s="22">
        <v>2</v>
      </c>
      <c r="T29" s="22">
        <v>1.429</v>
      </c>
      <c r="U29" s="22">
        <v>0.85699999999999998</v>
      </c>
      <c r="V29" s="22">
        <v>0</v>
      </c>
      <c r="W29" s="22">
        <v>1</v>
      </c>
      <c r="X29" s="22">
        <v>0.46500000000000002</v>
      </c>
      <c r="Y29" s="22">
        <v>2.14</v>
      </c>
      <c r="Z29" s="22">
        <v>0.74399999999999999</v>
      </c>
      <c r="AA29" s="22">
        <v>0.65100000000000002</v>
      </c>
      <c r="AB29" s="22">
        <v>0.16700000000000001</v>
      </c>
      <c r="AC29" s="22">
        <v>1.5</v>
      </c>
      <c r="AD29" s="22">
        <v>0.83299999999999996</v>
      </c>
      <c r="AE29" s="22">
        <v>1.5</v>
      </c>
      <c r="AF29" s="22">
        <v>0.40600000000000003</v>
      </c>
      <c r="AG29" s="22">
        <v>2.145</v>
      </c>
      <c r="AH29" s="22">
        <v>0.34799999999999998</v>
      </c>
      <c r="AI29" s="22">
        <v>1.101</v>
      </c>
      <c r="AJ29" s="22">
        <v>0.57099999999999995</v>
      </c>
      <c r="AK29" s="22">
        <v>1.429</v>
      </c>
      <c r="AL29" s="22">
        <v>0.2</v>
      </c>
      <c r="AM29" s="22">
        <v>1.8</v>
      </c>
      <c r="AN29" s="22">
        <v>0.14799999999999999</v>
      </c>
      <c r="AO29" s="22">
        <v>1.8520000000000001</v>
      </c>
      <c r="AP29" s="22">
        <v>0.47599999999999998</v>
      </c>
      <c r="AQ29" s="22">
        <v>1.524</v>
      </c>
      <c r="AR29" s="22">
        <v>0.33300000000000002</v>
      </c>
      <c r="AS29" s="22">
        <v>1.667</v>
      </c>
      <c r="AT29" s="22">
        <v>0.4</v>
      </c>
      <c r="AU29" s="22">
        <v>1.6</v>
      </c>
      <c r="AV29" s="22">
        <v>0.41399999999999998</v>
      </c>
      <c r="AW29" s="22">
        <v>1.5860000000000001</v>
      </c>
      <c r="AX29" s="22">
        <v>1</v>
      </c>
      <c r="AY29" s="22">
        <v>1</v>
      </c>
      <c r="AZ29" s="22">
        <v>0.55800000000000005</v>
      </c>
      <c r="BA29" s="22">
        <v>1.9530000000000001</v>
      </c>
      <c r="BB29" s="22">
        <v>0.27900000000000003</v>
      </c>
      <c r="BC29" s="22">
        <v>1.6739999999999999</v>
      </c>
      <c r="BD29" s="22">
        <v>0</v>
      </c>
      <c r="BE29" s="22">
        <v>1.5349999999999999</v>
      </c>
      <c r="BF29" s="22">
        <v>0.55600000000000005</v>
      </c>
      <c r="BG29" s="22">
        <v>1.444</v>
      </c>
      <c r="BH29" s="22">
        <v>0.77800000000000002</v>
      </c>
      <c r="BI29" s="22">
        <v>1.222</v>
      </c>
      <c r="BL29" s="4"/>
    </row>
    <row r="30" spans="1:64" x14ac:dyDescent="0.25">
      <c r="A30" s="35"/>
      <c r="B30" s="5" t="s">
        <v>102</v>
      </c>
      <c r="C30" s="22">
        <v>0.95799999999999996</v>
      </c>
      <c r="D30" s="22">
        <v>1.042</v>
      </c>
      <c r="E30" s="22">
        <v>0</v>
      </c>
      <c r="F30" s="22">
        <v>0.28599999999999998</v>
      </c>
      <c r="G30" s="22">
        <v>0.114</v>
      </c>
      <c r="H30" s="22">
        <v>2.2290000000000001</v>
      </c>
      <c r="I30" s="22">
        <v>0.4</v>
      </c>
      <c r="J30" s="22">
        <v>2.9710000000000001</v>
      </c>
      <c r="K30" s="22">
        <v>0.70199999999999996</v>
      </c>
      <c r="L30" s="22">
        <v>2.0430000000000001</v>
      </c>
      <c r="M30" s="22">
        <v>0.255</v>
      </c>
      <c r="N30" s="22">
        <v>0.154</v>
      </c>
      <c r="O30" s="22">
        <v>1.333</v>
      </c>
      <c r="P30" s="22">
        <v>0.154</v>
      </c>
      <c r="Q30" s="22">
        <v>2.359</v>
      </c>
      <c r="R30" s="22">
        <v>0.42099999999999999</v>
      </c>
      <c r="S30" s="22">
        <v>2</v>
      </c>
      <c r="T30" s="22">
        <v>0.52600000000000002</v>
      </c>
      <c r="U30" s="22">
        <v>0.94699999999999995</v>
      </c>
      <c r="V30" s="22">
        <v>0.21099999999999999</v>
      </c>
      <c r="W30" s="22">
        <v>1.895</v>
      </c>
      <c r="X30" s="22">
        <v>0.69199999999999995</v>
      </c>
      <c r="Y30" s="22">
        <v>2.1539999999999999</v>
      </c>
      <c r="Z30" s="22">
        <v>0.53800000000000003</v>
      </c>
      <c r="AA30" s="22">
        <v>0.61499999999999999</v>
      </c>
      <c r="AB30" s="22">
        <v>0</v>
      </c>
      <c r="AC30" s="22">
        <v>1.714</v>
      </c>
      <c r="AD30" s="22">
        <v>0.65300000000000002</v>
      </c>
      <c r="AE30" s="22">
        <v>1.633</v>
      </c>
      <c r="AF30" s="22">
        <v>0.222</v>
      </c>
      <c r="AG30" s="22">
        <v>3.0670000000000002</v>
      </c>
      <c r="AH30" s="22">
        <v>0.26700000000000002</v>
      </c>
      <c r="AI30" s="22">
        <v>0.44400000000000001</v>
      </c>
      <c r="AJ30" s="22">
        <v>0.35899999999999999</v>
      </c>
      <c r="AK30" s="22">
        <v>1.641</v>
      </c>
      <c r="AL30" s="22">
        <v>0.59299999999999997</v>
      </c>
      <c r="AM30" s="22">
        <v>1.407</v>
      </c>
      <c r="AN30" s="22">
        <v>0.42099999999999999</v>
      </c>
      <c r="AO30" s="22">
        <v>1.579</v>
      </c>
      <c r="AP30" s="22">
        <v>0.308</v>
      </c>
      <c r="AQ30" s="22">
        <v>1.6919999999999999</v>
      </c>
      <c r="AR30" s="22">
        <v>0.20799999999999999</v>
      </c>
      <c r="AS30" s="22">
        <v>1.792</v>
      </c>
      <c r="AT30" s="22">
        <v>0.51700000000000002</v>
      </c>
      <c r="AU30" s="22">
        <v>1.4830000000000001</v>
      </c>
      <c r="AV30" s="22">
        <v>0.23300000000000001</v>
      </c>
      <c r="AW30" s="22">
        <v>1.7669999999999999</v>
      </c>
      <c r="AX30" s="22">
        <v>0.55200000000000005</v>
      </c>
      <c r="AY30" s="22">
        <v>1.448</v>
      </c>
      <c r="AZ30" s="22">
        <v>0.42899999999999999</v>
      </c>
      <c r="BA30" s="22">
        <v>2.1429999999999998</v>
      </c>
      <c r="BB30" s="22">
        <v>0.17100000000000001</v>
      </c>
      <c r="BC30" s="22">
        <v>1.714</v>
      </c>
      <c r="BD30" s="22">
        <v>0.42899999999999999</v>
      </c>
      <c r="BE30" s="22">
        <v>1.1140000000000001</v>
      </c>
      <c r="BF30" s="22">
        <v>0.114</v>
      </c>
      <c r="BG30" s="22">
        <v>1.829</v>
      </c>
      <c r="BH30" s="22">
        <v>0.45700000000000002</v>
      </c>
      <c r="BI30" s="22">
        <v>1.6</v>
      </c>
      <c r="BL30" s="4"/>
    </row>
    <row r="31" spans="1:64" x14ac:dyDescent="0.25">
      <c r="A31" s="35"/>
      <c r="B31" s="5" t="s">
        <v>103</v>
      </c>
      <c r="C31" s="22">
        <v>1.0429999999999999</v>
      </c>
      <c r="D31" s="22">
        <v>0.95699999999999996</v>
      </c>
      <c r="E31" s="22">
        <v>0.214</v>
      </c>
      <c r="F31" s="22">
        <v>0.161</v>
      </c>
      <c r="G31" s="22">
        <v>0.42899999999999999</v>
      </c>
      <c r="H31" s="22">
        <v>1.232</v>
      </c>
      <c r="I31" s="22">
        <v>0.42899999999999999</v>
      </c>
      <c r="J31" s="22">
        <v>3.536</v>
      </c>
      <c r="K31" s="22">
        <v>0.48599999999999999</v>
      </c>
      <c r="L31" s="22">
        <v>2.0270000000000001</v>
      </c>
      <c r="M31" s="22">
        <v>0.48599999999999999</v>
      </c>
      <c r="N31" s="22">
        <v>0.19500000000000001</v>
      </c>
      <c r="O31" s="22">
        <v>1.268</v>
      </c>
      <c r="P31" s="22">
        <v>9.8000000000000004E-2</v>
      </c>
      <c r="Q31" s="22">
        <v>2.4390000000000001</v>
      </c>
      <c r="R31" s="22">
        <v>0.434</v>
      </c>
      <c r="S31" s="22">
        <v>1.3009999999999999</v>
      </c>
      <c r="T31" s="22">
        <v>0.36099999999999999</v>
      </c>
      <c r="U31" s="22">
        <v>1.373</v>
      </c>
      <c r="V31" s="22">
        <v>0.28899999999999998</v>
      </c>
      <c r="W31" s="22">
        <v>2.2410000000000001</v>
      </c>
      <c r="X31" s="22">
        <v>0.23200000000000001</v>
      </c>
      <c r="Y31" s="22">
        <v>2.145</v>
      </c>
      <c r="Z31" s="22">
        <v>0.46400000000000002</v>
      </c>
      <c r="AA31" s="22">
        <v>1.159</v>
      </c>
      <c r="AB31" s="22">
        <v>0.38100000000000001</v>
      </c>
      <c r="AC31" s="22">
        <v>2.476</v>
      </c>
      <c r="AD31" s="22">
        <v>0.19</v>
      </c>
      <c r="AE31" s="22">
        <v>0.95199999999999996</v>
      </c>
      <c r="AF31" s="22">
        <v>0.29399999999999998</v>
      </c>
      <c r="AG31" s="22">
        <v>2.3490000000000002</v>
      </c>
      <c r="AH31" s="22">
        <v>0.25700000000000001</v>
      </c>
      <c r="AI31" s="22">
        <v>1.101</v>
      </c>
      <c r="AJ31" s="22">
        <v>0.28599999999999998</v>
      </c>
      <c r="AK31" s="22">
        <v>1.714</v>
      </c>
      <c r="AL31" s="22">
        <v>0.3</v>
      </c>
      <c r="AM31" s="22">
        <v>1.7</v>
      </c>
      <c r="AN31" s="22">
        <v>8.5000000000000006E-2</v>
      </c>
      <c r="AO31" s="22">
        <v>1.915</v>
      </c>
      <c r="AP31" s="22">
        <v>0.29799999999999999</v>
      </c>
      <c r="AQ31" s="22">
        <v>1.702</v>
      </c>
      <c r="AR31" s="22">
        <v>0.14299999999999999</v>
      </c>
      <c r="AS31" s="22">
        <v>1.857</v>
      </c>
      <c r="AT31" s="22">
        <v>0.28000000000000003</v>
      </c>
      <c r="AU31" s="22">
        <v>1.72</v>
      </c>
      <c r="AV31" s="22">
        <v>0.23</v>
      </c>
      <c r="AW31" s="22">
        <v>1.77</v>
      </c>
      <c r="AX31" s="22">
        <v>0.34499999999999997</v>
      </c>
      <c r="AY31" s="22">
        <v>1.655</v>
      </c>
      <c r="AZ31" s="22">
        <v>0.46899999999999997</v>
      </c>
      <c r="BA31" s="22">
        <v>1.5</v>
      </c>
      <c r="BB31" s="22">
        <v>0.375</v>
      </c>
      <c r="BC31" s="22">
        <v>1.5</v>
      </c>
      <c r="BD31" s="22">
        <v>9.4E-2</v>
      </c>
      <c r="BE31" s="22">
        <v>2.0619999999999998</v>
      </c>
      <c r="BF31" s="22">
        <v>0.44</v>
      </c>
      <c r="BG31" s="22">
        <v>1.4950000000000001</v>
      </c>
      <c r="BH31" s="22">
        <v>0.52700000000000002</v>
      </c>
      <c r="BI31" s="22">
        <v>1.538</v>
      </c>
      <c r="BL31" s="4"/>
    </row>
    <row r="32" spans="1:64" x14ac:dyDescent="0.25">
      <c r="A32" s="35"/>
      <c r="B32" s="5" t="s">
        <v>104</v>
      </c>
      <c r="C32" s="22">
        <v>0.88900000000000001</v>
      </c>
      <c r="D32" s="22">
        <v>1.111</v>
      </c>
      <c r="E32" s="22">
        <v>0</v>
      </c>
      <c r="F32" s="22">
        <v>0.41399999999999998</v>
      </c>
      <c r="G32" s="22">
        <v>0</v>
      </c>
      <c r="H32" s="22">
        <v>1.655</v>
      </c>
      <c r="I32" s="22">
        <v>0</v>
      </c>
      <c r="J32" s="22">
        <v>3.931</v>
      </c>
      <c r="K32" s="22">
        <v>0.75</v>
      </c>
      <c r="L32" s="22">
        <v>1.875</v>
      </c>
      <c r="M32" s="22">
        <v>0.375</v>
      </c>
      <c r="N32" s="22">
        <v>0</v>
      </c>
      <c r="O32" s="22">
        <v>0.88900000000000001</v>
      </c>
      <c r="P32" s="22">
        <v>0.222</v>
      </c>
      <c r="Q32" s="22">
        <v>2.8889999999999998</v>
      </c>
      <c r="R32" s="22">
        <v>1.875</v>
      </c>
      <c r="S32" s="22">
        <v>0.75</v>
      </c>
      <c r="T32" s="22">
        <v>0</v>
      </c>
      <c r="U32" s="22">
        <v>1.125</v>
      </c>
      <c r="V32" s="22">
        <v>0</v>
      </c>
      <c r="W32" s="22">
        <v>2.25</v>
      </c>
      <c r="X32" s="22">
        <v>0.8</v>
      </c>
      <c r="Y32" s="22">
        <v>0.8</v>
      </c>
      <c r="Z32" s="22">
        <v>1.6</v>
      </c>
      <c r="AA32" s="22">
        <v>0.8</v>
      </c>
      <c r="AB32" s="22">
        <v>0.8</v>
      </c>
      <c r="AC32" s="22">
        <v>1.2</v>
      </c>
      <c r="AD32" s="22">
        <v>1.2</v>
      </c>
      <c r="AE32" s="22">
        <v>0.8</v>
      </c>
      <c r="AF32" s="22">
        <v>0.33300000000000002</v>
      </c>
      <c r="AG32" s="22">
        <v>2.1669999999999998</v>
      </c>
      <c r="AH32" s="22">
        <v>0.33300000000000002</v>
      </c>
      <c r="AI32" s="22">
        <v>1.167</v>
      </c>
      <c r="AJ32" s="22">
        <v>0.5</v>
      </c>
      <c r="AK32" s="22">
        <v>1.5</v>
      </c>
      <c r="AL32" s="22">
        <v>0.33300000000000002</v>
      </c>
      <c r="AM32" s="22">
        <v>1.667</v>
      </c>
      <c r="AN32" s="22">
        <v>0</v>
      </c>
      <c r="AO32" s="22">
        <v>2</v>
      </c>
      <c r="AP32" s="22">
        <v>0</v>
      </c>
      <c r="AQ32" s="22">
        <v>2</v>
      </c>
      <c r="AR32" s="22">
        <v>0.6</v>
      </c>
      <c r="AS32" s="22">
        <v>1.4</v>
      </c>
      <c r="AT32" s="22">
        <v>0.53300000000000003</v>
      </c>
      <c r="AU32" s="22">
        <v>1.4670000000000001</v>
      </c>
      <c r="AV32" s="22">
        <v>0</v>
      </c>
      <c r="AW32" s="22">
        <v>2</v>
      </c>
      <c r="AX32" s="22">
        <v>0</v>
      </c>
      <c r="AY32" s="22">
        <v>2</v>
      </c>
      <c r="AZ32" s="22">
        <v>0.3</v>
      </c>
      <c r="BA32" s="22">
        <v>0.9</v>
      </c>
      <c r="BB32" s="22">
        <v>0.3</v>
      </c>
      <c r="BC32" s="22">
        <v>1.2</v>
      </c>
      <c r="BD32" s="22">
        <v>0.9</v>
      </c>
      <c r="BE32" s="22">
        <v>2.4</v>
      </c>
      <c r="BF32" s="22">
        <v>0</v>
      </c>
      <c r="BG32" s="22">
        <v>2.6669999999999998</v>
      </c>
      <c r="BH32" s="22">
        <v>0</v>
      </c>
      <c r="BI32" s="22">
        <v>1.333</v>
      </c>
      <c r="BL32" s="4"/>
    </row>
    <row r="33" spans="1:64" x14ac:dyDescent="0.25">
      <c r="A33" s="35"/>
      <c r="B33" s="5" t="s">
        <v>85</v>
      </c>
      <c r="C33" s="22">
        <v>0.83299999999999996</v>
      </c>
      <c r="D33" s="22">
        <v>1.167</v>
      </c>
      <c r="E33" s="22">
        <v>0.27300000000000002</v>
      </c>
      <c r="F33" s="22">
        <v>0.81799999999999995</v>
      </c>
      <c r="G33" s="22">
        <v>0.81799999999999995</v>
      </c>
      <c r="H33" s="22">
        <v>1.3640000000000001</v>
      </c>
      <c r="I33" s="22">
        <v>0.27300000000000002</v>
      </c>
      <c r="J33" s="22">
        <v>2.4550000000000001</v>
      </c>
      <c r="K33" s="22">
        <v>0.85699999999999998</v>
      </c>
      <c r="L33" s="22">
        <v>1.714</v>
      </c>
      <c r="M33" s="22">
        <v>0.42899999999999999</v>
      </c>
      <c r="N33" s="22">
        <v>0.96</v>
      </c>
      <c r="O33" s="22">
        <v>1.44</v>
      </c>
      <c r="P33" s="22">
        <v>0.16</v>
      </c>
      <c r="Q33" s="22">
        <v>1.44</v>
      </c>
      <c r="R33" s="22">
        <v>1.875</v>
      </c>
      <c r="S33" s="22">
        <v>1.5</v>
      </c>
      <c r="T33" s="22">
        <v>0.375</v>
      </c>
      <c r="U33" s="22">
        <v>0.375</v>
      </c>
      <c r="V33" s="22">
        <v>0.375</v>
      </c>
      <c r="W33" s="22">
        <v>1.5</v>
      </c>
      <c r="X33" s="22">
        <v>0.61499999999999999</v>
      </c>
      <c r="Y33" s="22">
        <v>1.8460000000000001</v>
      </c>
      <c r="Z33" s="22">
        <v>1.538</v>
      </c>
      <c r="AA33" s="22">
        <v>0</v>
      </c>
      <c r="AB33" s="22">
        <v>0.61499999999999999</v>
      </c>
      <c r="AC33" s="22">
        <v>2.7690000000000001</v>
      </c>
      <c r="AD33" s="22">
        <v>0.308</v>
      </c>
      <c r="AE33" s="22">
        <v>0.308</v>
      </c>
      <c r="AF33" s="22">
        <v>1.25</v>
      </c>
      <c r="AG33" s="22">
        <v>1.75</v>
      </c>
      <c r="AH33" s="22">
        <v>0.75</v>
      </c>
      <c r="AI33" s="22">
        <v>0.25</v>
      </c>
      <c r="AJ33" s="22">
        <v>0.5</v>
      </c>
      <c r="AK33" s="22">
        <v>1.5</v>
      </c>
      <c r="AL33" s="22">
        <v>0.4</v>
      </c>
      <c r="AM33" s="22">
        <v>1.6</v>
      </c>
      <c r="AN33" s="22">
        <v>0.28599999999999998</v>
      </c>
      <c r="AO33" s="22">
        <v>1.714</v>
      </c>
      <c r="AP33" s="22">
        <v>1</v>
      </c>
      <c r="AQ33" s="22">
        <v>1</v>
      </c>
      <c r="AR33" s="22">
        <v>0.66700000000000004</v>
      </c>
      <c r="AS33" s="22">
        <v>1.333</v>
      </c>
      <c r="AT33" s="22">
        <v>0.85699999999999998</v>
      </c>
      <c r="AU33" s="22">
        <v>1.143</v>
      </c>
      <c r="AV33" s="22">
        <v>0.53300000000000003</v>
      </c>
      <c r="AW33" s="22">
        <v>1.4670000000000001</v>
      </c>
      <c r="AX33" s="22">
        <v>0.5</v>
      </c>
      <c r="AY33" s="22">
        <v>1.5</v>
      </c>
      <c r="AZ33" s="22">
        <v>0</v>
      </c>
      <c r="BA33" s="22">
        <v>1.333</v>
      </c>
      <c r="BB33" s="22">
        <v>0.66700000000000004</v>
      </c>
      <c r="BC33" s="22">
        <v>0</v>
      </c>
      <c r="BD33" s="22">
        <v>0.66700000000000004</v>
      </c>
      <c r="BE33" s="22">
        <v>3.3330000000000002</v>
      </c>
      <c r="BF33" s="22">
        <v>0.75</v>
      </c>
      <c r="BG33" s="22">
        <v>1.75</v>
      </c>
      <c r="BH33" s="22">
        <v>0.5</v>
      </c>
      <c r="BI33" s="22">
        <v>1</v>
      </c>
      <c r="BL33" s="4"/>
    </row>
    <row r="34" spans="1:64" x14ac:dyDescent="0.25">
      <c r="A34" s="35"/>
      <c r="B34" s="5" t="s">
        <v>105</v>
      </c>
      <c r="C34" s="22">
        <v>0.98099999999999998</v>
      </c>
      <c r="D34" s="22">
        <v>1.0189999999999999</v>
      </c>
      <c r="E34" s="22">
        <v>3.9E-2</v>
      </c>
      <c r="F34" s="22">
        <v>0.78400000000000003</v>
      </c>
      <c r="G34" s="22">
        <v>0.43099999999999999</v>
      </c>
      <c r="H34" s="22">
        <v>1.294</v>
      </c>
      <c r="I34" s="22">
        <v>0.54900000000000004</v>
      </c>
      <c r="J34" s="22">
        <v>2.9020000000000001</v>
      </c>
      <c r="K34" s="22">
        <v>1.1839999999999999</v>
      </c>
      <c r="L34" s="22">
        <v>1.579</v>
      </c>
      <c r="M34" s="22">
        <v>0.23699999999999999</v>
      </c>
      <c r="N34" s="22">
        <v>0.65200000000000002</v>
      </c>
      <c r="O34" s="22">
        <v>0.87</v>
      </c>
      <c r="P34" s="22">
        <v>0.13</v>
      </c>
      <c r="Q34" s="22">
        <v>2.3479999999999999</v>
      </c>
      <c r="R34" s="22">
        <v>0.72499999999999998</v>
      </c>
      <c r="S34" s="22">
        <v>1.6479999999999999</v>
      </c>
      <c r="T34" s="22">
        <v>0.85699999999999998</v>
      </c>
      <c r="U34" s="22">
        <v>0.92300000000000004</v>
      </c>
      <c r="V34" s="22">
        <v>0.52700000000000002</v>
      </c>
      <c r="W34" s="22">
        <v>1.319</v>
      </c>
      <c r="X34" s="22">
        <v>0.44</v>
      </c>
      <c r="Y34" s="22">
        <v>1.6259999999999999</v>
      </c>
      <c r="Z34" s="22">
        <v>0.879</v>
      </c>
      <c r="AA34" s="22">
        <v>1.0549999999999999</v>
      </c>
      <c r="AB34" s="22">
        <v>0.28999999999999998</v>
      </c>
      <c r="AC34" s="22">
        <v>1.7390000000000001</v>
      </c>
      <c r="AD34" s="22">
        <v>0.69599999999999995</v>
      </c>
      <c r="AE34" s="22">
        <v>1.2749999999999999</v>
      </c>
      <c r="AF34" s="22">
        <v>0.46899999999999997</v>
      </c>
      <c r="AG34" s="22">
        <v>1.9690000000000001</v>
      </c>
      <c r="AH34" s="22">
        <v>0.78100000000000003</v>
      </c>
      <c r="AI34" s="22">
        <v>0.78100000000000003</v>
      </c>
      <c r="AJ34" s="22">
        <v>0.68799999999999994</v>
      </c>
      <c r="AK34" s="22">
        <v>1.3120000000000001</v>
      </c>
      <c r="AL34" s="22">
        <v>0.58799999999999997</v>
      </c>
      <c r="AM34" s="22">
        <v>1.4119999999999999</v>
      </c>
      <c r="AN34" s="22">
        <v>0.441</v>
      </c>
      <c r="AO34" s="22">
        <v>1.5589999999999999</v>
      </c>
      <c r="AP34" s="22">
        <v>0.57099999999999995</v>
      </c>
      <c r="AQ34" s="22">
        <v>1.429</v>
      </c>
      <c r="AR34" s="22">
        <v>0.26100000000000001</v>
      </c>
      <c r="AS34" s="22">
        <v>1.7390000000000001</v>
      </c>
      <c r="AT34" s="22">
        <v>0.76400000000000001</v>
      </c>
      <c r="AU34" s="22">
        <v>1.236</v>
      </c>
      <c r="AV34" s="22">
        <v>0.42299999999999999</v>
      </c>
      <c r="AW34" s="22">
        <v>1.577</v>
      </c>
      <c r="AX34" s="22">
        <v>0.56000000000000005</v>
      </c>
      <c r="AY34" s="22">
        <v>1.44</v>
      </c>
      <c r="AZ34" s="22">
        <v>0.82799999999999996</v>
      </c>
      <c r="BA34" s="22">
        <v>1.379</v>
      </c>
      <c r="BB34" s="22">
        <v>0.621</v>
      </c>
      <c r="BC34" s="22">
        <v>0.82799999999999996</v>
      </c>
      <c r="BD34" s="22">
        <v>0.41399999999999998</v>
      </c>
      <c r="BE34" s="22">
        <v>1.931</v>
      </c>
      <c r="BF34" s="22">
        <v>0.47599999999999998</v>
      </c>
      <c r="BG34" s="22">
        <v>1.6830000000000001</v>
      </c>
      <c r="BH34" s="22">
        <v>0.82499999999999996</v>
      </c>
      <c r="BI34" s="22">
        <v>1.016</v>
      </c>
      <c r="BL34" s="4"/>
    </row>
    <row r="35" spans="1:64" x14ac:dyDescent="0.25">
      <c r="A35" s="35"/>
      <c r="B35" s="5" t="s">
        <v>106</v>
      </c>
      <c r="C35" s="22">
        <v>1.667</v>
      </c>
      <c r="D35" s="22">
        <v>0.33300000000000002</v>
      </c>
      <c r="E35" s="22">
        <v>0</v>
      </c>
      <c r="F35" s="22">
        <v>0.5</v>
      </c>
      <c r="G35" s="22">
        <v>1</v>
      </c>
      <c r="H35" s="22">
        <v>1.5</v>
      </c>
      <c r="I35" s="22">
        <v>0</v>
      </c>
      <c r="J35" s="22">
        <v>3</v>
      </c>
      <c r="K35" s="22">
        <v>1.5</v>
      </c>
      <c r="L35" s="22">
        <v>0</v>
      </c>
      <c r="M35" s="22">
        <v>1.5</v>
      </c>
      <c r="N35" s="22">
        <v>0.88900000000000001</v>
      </c>
      <c r="O35" s="22">
        <v>0.88900000000000001</v>
      </c>
      <c r="P35" s="22">
        <v>0.88900000000000001</v>
      </c>
      <c r="Q35" s="22">
        <v>1.333</v>
      </c>
      <c r="R35" s="22">
        <v>0.9</v>
      </c>
      <c r="S35" s="22">
        <v>1.8</v>
      </c>
      <c r="T35" s="22">
        <v>1.5</v>
      </c>
      <c r="U35" s="22">
        <v>0.3</v>
      </c>
      <c r="V35" s="22">
        <v>0.9</v>
      </c>
      <c r="W35" s="22">
        <v>0.6</v>
      </c>
      <c r="X35" s="22">
        <v>0.66700000000000004</v>
      </c>
      <c r="Y35" s="22">
        <v>2.3330000000000002</v>
      </c>
      <c r="Z35" s="22">
        <v>0.66700000000000004</v>
      </c>
      <c r="AA35" s="22">
        <v>0.33300000000000002</v>
      </c>
      <c r="AB35" s="22">
        <v>1.091</v>
      </c>
      <c r="AC35" s="22">
        <v>2.1819999999999999</v>
      </c>
      <c r="AD35" s="22">
        <v>0.36399999999999999</v>
      </c>
      <c r="AE35" s="22">
        <v>0.36399999999999999</v>
      </c>
      <c r="AF35" s="22">
        <v>0.72699999999999998</v>
      </c>
      <c r="AG35" s="22">
        <v>1.9390000000000001</v>
      </c>
      <c r="AH35" s="22">
        <v>0.72699999999999998</v>
      </c>
      <c r="AI35" s="22">
        <v>0.60599999999999998</v>
      </c>
      <c r="AJ35" s="22">
        <v>0</v>
      </c>
      <c r="AK35" s="22">
        <v>2</v>
      </c>
      <c r="AL35" s="22">
        <v>0.66700000000000004</v>
      </c>
      <c r="AM35" s="22">
        <v>1.333</v>
      </c>
      <c r="AN35" s="22">
        <v>0.57099999999999995</v>
      </c>
      <c r="AO35" s="22">
        <v>1.429</v>
      </c>
      <c r="AP35" s="22">
        <v>1.5</v>
      </c>
      <c r="AQ35" s="22">
        <v>0.5</v>
      </c>
      <c r="AR35" s="22">
        <v>0.8</v>
      </c>
      <c r="AS35" s="22">
        <v>1.2</v>
      </c>
      <c r="AT35" s="22">
        <v>1</v>
      </c>
      <c r="AU35" s="22">
        <v>1</v>
      </c>
      <c r="AV35" s="22">
        <v>0.4</v>
      </c>
      <c r="AW35" s="22">
        <v>1.6</v>
      </c>
      <c r="AX35" s="22">
        <v>0</v>
      </c>
      <c r="AY35" s="22">
        <v>2</v>
      </c>
      <c r="AZ35" s="22">
        <v>0.42899999999999999</v>
      </c>
      <c r="BA35" s="22">
        <v>1.714</v>
      </c>
      <c r="BB35" s="22">
        <v>0</v>
      </c>
      <c r="BC35" s="22">
        <v>1.714</v>
      </c>
      <c r="BD35" s="22">
        <v>0.85699999999999998</v>
      </c>
      <c r="BE35" s="22">
        <v>1.286</v>
      </c>
      <c r="BF35" s="22">
        <v>0.53300000000000003</v>
      </c>
      <c r="BG35" s="22">
        <v>0.53300000000000003</v>
      </c>
      <c r="BH35" s="22">
        <v>0.26700000000000002</v>
      </c>
      <c r="BI35" s="22">
        <v>2.6669999999999998</v>
      </c>
      <c r="BL35" s="4"/>
    </row>
    <row r="36" spans="1:64" x14ac:dyDescent="0.25">
      <c r="A36" s="35"/>
      <c r="B36" s="5" t="s">
        <v>107</v>
      </c>
      <c r="C36" s="22">
        <v>0.81799999999999995</v>
      </c>
      <c r="D36" s="22">
        <v>1.1819999999999999</v>
      </c>
      <c r="E36" s="22">
        <v>0.182</v>
      </c>
      <c r="F36" s="22">
        <v>0</v>
      </c>
      <c r="G36" s="22">
        <v>0.182</v>
      </c>
      <c r="H36" s="22">
        <v>0.90900000000000003</v>
      </c>
      <c r="I36" s="22">
        <v>0.72699999999999998</v>
      </c>
      <c r="J36" s="22">
        <v>4</v>
      </c>
      <c r="K36" s="22">
        <v>0.8</v>
      </c>
      <c r="L36" s="22">
        <v>1.6</v>
      </c>
      <c r="M36" s="22">
        <v>0.6</v>
      </c>
      <c r="N36" s="22">
        <v>0.35299999999999998</v>
      </c>
      <c r="O36" s="22">
        <v>1.7649999999999999</v>
      </c>
      <c r="P36" s="22">
        <v>0.35299999999999998</v>
      </c>
      <c r="Q36" s="22">
        <v>1.5289999999999999</v>
      </c>
      <c r="R36" s="22">
        <v>0.77400000000000002</v>
      </c>
      <c r="S36" s="22">
        <v>1.9350000000000001</v>
      </c>
      <c r="T36" s="22">
        <v>0.19400000000000001</v>
      </c>
      <c r="U36" s="22">
        <v>0.58099999999999996</v>
      </c>
      <c r="V36" s="22">
        <v>0.77400000000000002</v>
      </c>
      <c r="W36" s="22">
        <v>1.742</v>
      </c>
      <c r="X36" s="22">
        <v>0.90900000000000003</v>
      </c>
      <c r="Y36" s="22">
        <v>1.4550000000000001</v>
      </c>
      <c r="Z36" s="22">
        <v>0.36399999999999999</v>
      </c>
      <c r="AA36" s="22">
        <v>1.2729999999999999</v>
      </c>
      <c r="AB36" s="22">
        <v>0.70599999999999996</v>
      </c>
      <c r="AC36" s="22">
        <v>1.647</v>
      </c>
      <c r="AD36" s="22">
        <v>0.23499999999999999</v>
      </c>
      <c r="AE36" s="22">
        <v>1.4119999999999999</v>
      </c>
      <c r="AF36" s="22">
        <v>0.45700000000000002</v>
      </c>
      <c r="AG36" s="22">
        <v>2.1709999999999998</v>
      </c>
      <c r="AH36" s="22">
        <v>0.34300000000000003</v>
      </c>
      <c r="AI36" s="22">
        <v>1.0289999999999999</v>
      </c>
      <c r="AJ36" s="22">
        <v>1.333</v>
      </c>
      <c r="AK36" s="22">
        <v>0.66700000000000004</v>
      </c>
      <c r="AL36" s="22">
        <v>0.25</v>
      </c>
      <c r="AM36" s="22">
        <v>1.75</v>
      </c>
      <c r="AN36" s="22">
        <v>0.4</v>
      </c>
      <c r="AO36" s="22">
        <v>1.6</v>
      </c>
      <c r="AP36" s="22">
        <v>1.091</v>
      </c>
      <c r="AQ36" s="22">
        <v>0.90900000000000003</v>
      </c>
      <c r="AR36" s="22">
        <v>0.33300000000000002</v>
      </c>
      <c r="AS36" s="22">
        <v>1.667</v>
      </c>
      <c r="AT36" s="22">
        <v>0.4</v>
      </c>
      <c r="AU36" s="22">
        <v>1.6</v>
      </c>
      <c r="AV36" s="22">
        <v>0.42899999999999999</v>
      </c>
      <c r="AW36" s="22">
        <v>1.571</v>
      </c>
      <c r="AX36" s="22">
        <v>1</v>
      </c>
      <c r="AY36" s="22">
        <v>1</v>
      </c>
      <c r="AZ36" s="22">
        <v>0.88900000000000001</v>
      </c>
      <c r="BA36" s="22">
        <v>2.222</v>
      </c>
      <c r="BB36" s="22">
        <v>0.222</v>
      </c>
      <c r="BC36" s="22">
        <v>2</v>
      </c>
      <c r="BD36" s="22">
        <v>0.222</v>
      </c>
      <c r="BE36" s="22">
        <v>0.44400000000000001</v>
      </c>
      <c r="BF36" s="22">
        <v>0.6</v>
      </c>
      <c r="BG36" s="22">
        <v>1.1000000000000001</v>
      </c>
      <c r="BH36" s="22">
        <v>0.3</v>
      </c>
      <c r="BI36" s="22">
        <v>2</v>
      </c>
      <c r="BL36" s="4"/>
    </row>
    <row r="37" spans="1:64" x14ac:dyDescent="0.25">
      <c r="A37" s="35"/>
      <c r="B37" s="5" t="s">
        <v>108</v>
      </c>
      <c r="C37" s="22">
        <v>1.0669999999999999</v>
      </c>
      <c r="D37" s="22">
        <v>0.93300000000000005</v>
      </c>
      <c r="E37" s="22">
        <v>0.105</v>
      </c>
      <c r="F37" s="22">
        <v>0.73699999999999999</v>
      </c>
      <c r="G37" s="22">
        <v>0.52600000000000002</v>
      </c>
      <c r="H37" s="22">
        <v>1.6839999999999999</v>
      </c>
      <c r="I37" s="22">
        <v>0.105</v>
      </c>
      <c r="J37" s="22">
        <v>2.8420000000000001</v>
      </c>
      <c r="K37" s="22">
        <v>1.2</v>
      </c>
      <c r="L37" s="22">
        <v>1.65</v>
      </c>
      <c r="M37" s="22">
        <v>0.15</v>
      </c>
      <c r="N37" s="22">
        <v>0.45700000000000002</v>
      </c>
      <c r="O37" s="22">
        <v>1.486</v>
      </c>
      <c r="P37" s="22">
        <v>0.45700000000000002</v>
      </c>
      <c r="Q37" s="22">
        <v>1.6</v>
      </c>
      <c r="R37" s="22">
        <v>1.4</v>
      </c>
      <c r="S37" s="22">
        <v>1.6</v>
      </c>
      <c r="T37" s="22">
        <v>0.4</v>
      </c>
      <c r="U37" s="22">
        <v>1</v>
      </c>
      <c r="V37" s="22">
        <v>0</v>
      </c>
      <c r="W37" s="22">
        <v>1.6</v>
      </c>
      <c r="X37" s="22">
        <v>0.28599999999999998</v>
      </c>
      <c r="Y37" s="22">
        <v>2</v>
      </c>
      <c r="Z37" s="22">
        <v>0.57099999999999995</v>
      </c>
      <c r="AA37" s="22">
        <v>1.143</v>
      </c>
      <c r="AB37" s="22">
        <v>0.44400000000000001</v>
      </c>
      <c r="AC37" s="22">
        <v>2.222</v>
      </c>
      <c r="AD37" s="22">
        <v>0.66700000000000004</v>
      </c>
      <c r="AE37" s="22">
        <v>0.66700000000000004</v>
      </c>
      <c r="AF37" s="22">
        <v>0.57099999999999995</v>
      </c>
      <c r="AG37" s="22">
        <v>2.5139999999999998</v>
      </c>
      <c r="AH37" s="22">
        <v>0.57099999999999995</v>
      </c>
      <c r="AI37" s="22">
        <v>0.34300000000000003</v>
      </c>
      <c r="AJ37" s="22">
        <v>0.5</v>
      </c>
      <c r="AK37" s="22">
        <v>1.5</v>
      </c>
      <c r="AL37" s="22">
        <v>1.091</v>
      </c>
      <c r="AM37" s="22">
        <v>0.90900000000000003</v>
      </c>
      <c r="AN37" s="22">
        <v>0.5</v>
      </c>
      <c r="AO37" s="22">
        <v>1.5</v>
      </c>
      <c r="AP37" s="22">
        <v>0.4</v>
      </c>
      <c r="AQ37" s="22">
        <v>1.6</v>
      </c>
      <c r="AR37" s="22">
        <v>0.44400000000000001</v>
      </c>
      <c r="AS37" s="22">
        <v>1.556</v>
      </c>
      <c r="AT37" s="22">
        <v>2</v>
      </c>
      <c r="AU37" s="22">
        <v>0</v>
      </c>
      <c r="AV37" s="22">
        <v>0.66700000000000004</v>
      </c>
      <c r="AW37" s="22">
        <v>1.333</v>
      </c>
      <c r="AX37" s="22">
        <v>0.88900000000000001</v>
      </c>
      <c r="AY37" s="22">
        <v>1.111</v>
      </c>
      <c r="AZ37" s="22">
        <v>0.8</v>
      </c>
      <c r="BA37" s="22">
        <v>0.8</v>
      </c>
      <c r="BB37" s="22">
        <v>0</v>
      </c>
      <c r="BC37" s="22">
        <v>1.6</v>
      </c>
      <c r="BD37" s="22">
        <v>1.2</v>
      </c>
      <c r="BE37" s="22">
        <v>1.6</v>
      </c>
      <c r="BF37" s="22">
        <v>0.44400000000000001</v>
      </c>
      <c r="BG37" s="22">
        <v>0.88900000000000001</v>
      </c>
      <c r="BH37" s="22">
        <v>1.333</v>
      </c>
      <c r="BI37" s="22">
        <v>1.333</v>
      </c>
      <c r="BL37" s="4"/>
    </row>
    <row r="38" spans="1:64" x14ac:dyDescent="0.25">
      <c r="A38" s="35"/>
      <c r="B38" s="5" t="s">
        <v>109</v>
      </c>
      <c r="C38" s="22">
        <v>1.333</v>
      </c>
      <c r="D38" s="22">
        <v>0.66700000000000004</v>
      </c>
      <c r="E38" s="22">
        <v>0.26100000000000001</v>
      </c>
      <c r="F38" s="22">
        <v>0.52200000000000002</v>
      </c>
      <c r="G38" s="22">
        <v>0.52200000000000002</v>
      </c>
      <c r="H38" s="22">
        <v>2.0870000000000002</v>
      </c>
      <c r="I38" s="22">
        <v>0.26100000000000001</v>
      </c>
      <c r="J38" s="22">
        <v>2.3479999999999999</v>
      </c>
      <c r="K38" s="22">
        <v>0</v>
      </c>
      <c r="L38" s="22">
        <v>2.5710000000000002</v>
      </c>
      <c r="M38" s="22">
        <v>0.42899999999999999</v>
      </c>
      <c r="N38" s="22">
        <v>0.6</v>
      </c>
      <c r="O38" s="22">
        <v>1</v>
      </c>
      <c r="P38" s="22">
        <v>0.2</v>
      </c>
      <c r="Q38" s="22">
        <v>2.2000000000000002</v>
      </c>
      <c r="R38" s="22">
        <v>0.75</v>
      </c>
      <c r="S38" s="22">
        <v>0.375</v>
      </c>
      <c r="T38" s="22">
        <v>1.5</v>
      </c>
      <c r="U38" s="22">
        <v>1.5</v>
      </c>
      <c r="V38" s="22">
        <v>0</v>
      </c>
      <c r="W38" s="22">
        <v>1.875</v>
      </c>
      <c r="X38" s="22">
        <v>1.111</v>
      </c>
      <c r="Y38" s="22">
        <v>1.778</v>
      </c>
      <c r="Z38" s="22">
        <v>0.222</v>
      </c>
      <c r="AA38" s="22">
        <v>0.88900000000000001</v>
      </c>
      <c r="AB38" s="22">
        <v>0</v>
      </c>
      <c r="AC38" s="22">
        <v>2</v>
      </c>
      <c r="AD38" s="22">
        <v>0</v>
      </c>
      <c r="AE38" s="22">
        <v>2</v>
      </c>
      <c r="AF38" s="22">
        <v>0.52200000000000002</v>
      </c>
      <c r="AG38" s="22">
        <v>2.7829999999999999</v>
      </c>
      <c r="AH38" s="22">
        <v>0.17399999999999999</v>
      </c>
      <c r="AI38" s="22">
        <v>0.52200000000000002</v>
      </c>
      <c r="AJ38" s="22">
        <v>1.333</v>
      </c>
      <c r="AK38" s="22">
        <v>0.66700000000000004</v>
      </c>
      <c r="AL38" s="22">
        <v>0</v>
      </c>
      <c r="AM38" s="22">
        <v>2</v>
      </c>
      <c r="AN38" s="22">
        <v>0.44400000000000001</v>
      </c>
      <c r="AO38" s="22">
        <v>1.556</v>
      </c>
      <c r="AP38" s="22">
        <v>1.667</v>
      </c>
      <c r="AQ38" s="22">
        <v>0.33300000000000002</v>
      </c>
      <c r="AR38" s="22">
        <v>0.33300000000000002</v>
      </c>
      <c r="AS38" s="22">
        <v>1.667</v>
      </c>
      <c r="AT38" s="22">
        <v>0.6</v>
      </c>
      <c r="AU38" s="22">
        <v>1.4</v>
      </c>
      <c r="AV38" s="22">
        <v>0</v>
      </c>
      <c r="AW38" s="22">
        <v>2</v>
      </c>
      <c r="AX38" s="22">
        <v>0.5</v>
      </c>
      <c r="AY38" s="22">
        <v>1.5</v>
      </c>
      <c r="AZ38" s="22">
        <v>0.5</v>
      </c>
      <c r="BA38" s="22">
        <v>2</v>
      </c>
      <c r="BB38" s="22">
        <v>0.5</v>
      </c>
      <c r="BC38" s="22">
        <v>1</v>
      </c>
      <c r="BD38" s="22">
        <v>1.5</v>
      </c>
      <c r="BE38" s="22">
        <v>0.5</v>
      </c>
      <c r="BF38" s="22">
        <v>0.66700000000000004</v>
      </c>
      <c r="BG38" s="22">
        <v>1.667</v>
      </c>
      <c r="BH38" s="22">
        <v>0.33300000000000002</v>
      </c>
      <c r="BI38" s="22">
        <v>1.333</v>
      </c>
      <c r="BL38" s="4"/>
    </row>
    <row r="39" spans="1:64" x14ac:dyDescent="0.25">
      <c r="A39" s="35"/>
      <c r="B39" s="5" t="s">
        <v>110</v>
      </c>
      <c r="C39" s="22">
        <v>1.143</v>
      </c>
      <c r="D39" s="22">
        <v>0.85699999999999998</v>
      </c>
      <c r="E39" s="22">
        <v>0.375</v>
      </c>
      <c r="F39" s="22">
        <v>0.375</v>
      </c>
      <c r="G39" s="22">
        <v>1.125</v>
      </c>
      <c r="H39" s="22">
        <v>0.75</v>
      </c>
      <c r="I39" s="22">
        <v>0.375</v>
      </c>
      <c r="J39" s="22">
        <v>3</v>
      </c>
      <c r="K39" s="22">
        <v>0.75</v>
      </c>
      <c r="L39" s="22">
        <v>1.5</v>
      </c>
      <c r="M39" s="22">
        <v>0.75</v>
      </c>
      <c r="N39" s="22">
        <v>0</v>
      </c>
      <c r="O39" s="22">
        <v>2.286</v>
      </c>
      <c r="P39" s="22">
        <v>0</v>
      </c>
      <c r="Q39" s="22">
        <v>1.714</v>
      </c>
      <c r="R39" s="22">
        <v>0.66700000000000004</v>
      </c>
      <c r="S39" s="22">
        <v>2.6669999999999998</v>
      </c>
      <c r="T39" s="22">
        <v>0.66700000000000004</v>
      </c>
      <c r="U39" s="22">
        <v>0.66700000000000004</v>
      </c>
      <c r="V39" s="22">
        <v>0.66700000000000004</v>
      </c>
      <c r="W39" s="22">
        <v>0.66700000000000004</v>
      </c>
      <c r="X39" s="22">
        <v>0.8</v>
      </c>
      <c r="Y39" s="22">
        <v>0.8</v>
      </c>
      <c r="Z39" s="22">
        <v>0.8</v>
      </c>
      <c r="AA39" s="22">
        <v>1.6</v>
      </c>
      <c r="AB39" s="22">
        <v>0.4</v>
      </c>
      <c r="AC39" s="22">
        <v>1.2</v>
      </c>
      <c r="AD39" s="22">
        <v>1.2</v>
      </c>
      <c r="AE39" s="22">
        <v>1.2</v>
      </c>
      <c r="AF39" s="22">
        <v>0.75</v>
      </c>
      <c r="AG39" s="22">
        <v>1.75</v>
      </c>
      <c r="AH39" s="22">
        <v>0.5</v>
      </c>
      <c r="AI39" s="22">
        <v>1</v>
      </c>
      <c r="AJ39" s="22">
        <v>0</v>
      </c>
      <c r="AK39" s="22">
        <v>2</v>
      </c>
      <c r="AL39" s="22">
        <v>0</v>
      </c>
      <c r="AM39" s="22">
        <v>0</v>
      </c>
      <c r="AN39" s="22">
        <v>0</v>
      </c>
      <c r="AO39" s="22">
        <v>2</v>
      </c>
      <c r="AP39" s="22">
        <v>0.5</v>
      </c>
      <c r="AQ39" s="22">
        <v>1.5</v>
      </c>
      <c r="AR39" s="22">
        <v>0</v>
      </c>
      <c r="AS39" s="22">
        <v>2</v>
      </c>
      <c r="AT39" s="22">
        <v>0.66700000000000004</v>
      </c>
      <c r="AU39" s="22">
        <v>1.333</v>
      </c>
      <c r="AV39" s="22">
        <v>2</v>
      </c>
      <c r="AW39" s="22">
        <v>0</v>
      </c>
      <c r="AX39" s="22">
        <v>1</v>
      </c>
      <c r="AY39" s="22">
        <v>1</v>
      </c>
      <c r="AZ39" s="22">
        <v>0</v>
      </c>
      <c r="BA39" s="22">
        <v>0</v>
      </c>
      <c r="BB39" s="22">
        <v>0</v>
      </c>
      <c r="BC39" s="22">
        <v>0</v>
      </c>
      <c r="BD39" s="22">
        <v>6</v>
      </c>
      <c r="BE39" s="22">
        <v>0</v>
      </c>
      <c r="BF39" s="22">
        <v>0</v>
      </c>
      <c r="BG39" s="22">
        <v>1.333</v>
      </c>
      <c r="BH39" s="22">
        <v>0</v>
      </c>
      <c r="BI39" s="22">
        <v>2.6669999999999998</v>
      </c>
      <c r="BL39" s="4"/>
    </row>
    <row r="40" spans="1:64" x14ac:dyDescent="0.25">
      <c r="A40" s="35"/>
      <c r="B40" s="5" t="s">
        <v>111</v>
      </c>
      <c r="C40" s="22">
        <v>0</v>
      </c>
      <c r="D40" s="22">
        <v>0</v>
      </c>
      <c r="E40" s="22">
        <v>0</v>
      </c>
      <c r="F40" s="22">
        <v>2.1819999999999999</v>
      </c>
      <c r="G40" s="22">
        <v>0.54500000000000004</v>
      </c>
      <c r="H40" s="22">
        <v>1.091</v>
      </c>
      <c r="I40" s="22">
        <v>0</v>
      </c>
      <c r="J40" s="22">
        <v>2.1819999999999999</v>
      </c>
      <c r="K40" s="22">
        <v>2.4</v>
      </c>
      <c r="L40" s="22">
        <v>0</v>
      </c>
      <c r="M40" s="22">
        <v>0.6</v>
      </c>
      <c r="N40" s="22">
        <v>1.667</v>
      </c>
      <c r="O40" s="22">
        <v>0.66700000000000004</v>
      </c>
      <c r="P40" s="22">
        <v>1</v>
      </c>
      <c r="Q40" s="22">
        <v>0.66700000000000004</v>
      </c>
      <c r="R40" s="22">
        <v>3.375</v>
      </c>
      <c r="S40" s="22">
        <v>0.75</v>
      </c>
      <c r="T40" s="22">
        <v>0.75</v>
      </c>
      <c r="U40" s="22">
        <v>0.375</v>
      </c>
      <c r="V40" s="22">
        <v>0</v>
      </c>
      <c r="W40" s="22">
        <v>0.75</v>
      </c>
      <c r="X40" s="22">
        <v>1.667</v>
      </c>
      <c r="Y40" s="22">
        <v>0.66700000000000004</v>
      </c>
      <c r="Z40" s="22">
        <v>1</v>
      </c>
      <c r="AA40" s="22">
        <v>0.66700000000000004</v>
      </c>
      <c r="AB40" s="22">
        <v>0.44400000000000001</v>
      </c>
      <c r="AC40" s="22">
        <v>1.778</v>
      </c>
      <c r="AD40" s="22">
        <v>0.88900000000000001</v>
      </c>
      <c r="AE40" s="22">
        <v>0.88900000000000001</v>
      </c>
      <c r="AF40" s="22">
        <v>1.647</v>
      </c>
      <c r="AG40" s="22">
        <v>1.647</v>
      </c>
      <c r="AH40" s="22">
        <v>0.47099999999999997</v>
      </c>
      <c r="AI40" s="22">
        <v>0.23499999999999999</v>
      </c>
      <c r="AJ40" s="22">
        <v>0</v>
      </c>
      <c r="AK40" s="22">
        <v>0</v>
      </c>
      <c r="AL40" s="22">
        <v>0</v>
      </c>
      <c r="AM40" s="22">
        <v>0</v>
      </c>
      <c r="AN40" s="22">
        <v>1.111</v>
      </c>
      <c r="AO40" s="22">
        <v>0.88900000000000001</v>
      </c>
      <c r="AP40" s="22">
        <v>1.333</v>
      </c>
      <c r="AQ40" s="22">
        <v>0.66700000000000004</v>
      </c>
      <c r="AR40" s="22">
        <v>0.72699999999999998</v>
      </c>
      <c r="AS40" s="22">
        <v>1.2729999999999999</v>
      </c>
      <c r="AT40" s="22">
        <v>0.33300000000000002</v>
      </c>
      <c r="AU40" s="22">
        <v>1.667</v>
      </c>
      <c r="AV40" s="22">
        <v>1.091</v>
      </c>
      <c r="AW40" s="22">
        <v>0.90900000000000003</v>
      </c>
      <c r="AX40" s="22">
        <v>2</v>
      </c>
      <c r="AY40" s="22">
        <v>0</v>
      </c>
      <c r="AZ40" s="22">
        <v>0.94699999999999995</v>
      </c>
      <c r="BA40" s="22">
        <v>2.2109999999999999</v>
      </c>
      <c r="BB40" s="22">
        <v>1.579</v>
      </c>
      <c r="BC40" s="22">
        <v>0.63200000000000001</v>
      </c>
      <c r="BD40" s="22">
        <v>0.63200000000000001</v>
      </c>
      <c r="BE40" s="22">
        <v>0</v>
      </c>
      <c r="BF40" s="22">
        <v>1.778</v>
      </c>
      <c r="BG40" s="22">
        <v>0.88900000000000001</v>
      </c>
      <c r="BH40" s="22">
        <v>0.88900000000000001</v>
      </c>
      <c r="BI40" s="22">
        <v>0.44400000000000001</v>
      </c>
      <c r="BL40" s="4"/>
    </row>
    <row r="41" spans="1:64" x14ac:dyDescent="0.25">
      <c r="A41" s="35"/>
      <c r="B41" s="5" t="s">
        <v>150</v>
      </c>
      <c r="C41" s="22">
        <v>1.417</v>
      </c>
      <c r="D41" s="22">
        <v>0.58299999999999996</v>
      </c>
      <c r="E41" s="22">
        <v>0.32700000000000001</v>
      </c>
      <c r="F41" s="22">
        <v>0.873</v>
      </c>
      <c r="G41" s="22">
        <v>0.873</v>
      </c>
      <c r="H41" s="22">
        <v>1.091</v>
      </c>
      <c r="I41" s="22">
        <v>0.76400000000000001</v>
      </c>
      <c r="J41" s="22">
        <v>2.073</v>
      </c>
      <c r="K41" s="22">
        <v>1.286</v>
      </c>
      <c r="L41" s="22">
        <v>0.85699999999999998</v>
      </c>
      <c r="M41" s="22">
        <v>0.85699999999999998</v>
      </c>
      <c r="N41" s="22">
        <v>0.75900000000000001</v>
      </c>
      <c r="O41" s="22">
        <v>0.89700000000000002</v>
      </c>
      <c r="P41" s="22">
        <v>0.621</v>
      </c>
      <c r="Q41" s="22">
        <v>1.724</v>
      </c>
      <c r="R41" s="22">
        <v>0.874</v>
      </c>
      <c r="S41" s="22">
        <v>0.81599999999999995</v>
      </c>
      <c r="T41" s="22">
        <v>1.34</v>
      </c>
      <c r="U41" s="22">
        <v>0.40799999999999997</v>
      </c>
      <c r="V41" s="22">
        <v>0.99</v>
      </c>
      <c r="W41" s="22">
        <v>1.573</v>
      </c>
      <c r="X41" s="22">
        <v>0.48499999999999999</v>
      </c>
      <c r="Y41" s="22">
        <v>1.333</v>
      </c>
      <c r="Z41" s="22">
        <v>1.859</v>
      </c>
      <c r="AA41" s="22">
        <v>0.32300000000000001</v>
      </c>
      <c r="AB41" s="22">
        <v>0.54</v>
      </c>
      <c r="AC41" s="22">
        <v>1.89</v>
      </c>
      <c r="AD41" s="22">
        <v>1.1040000000000001</v>
      </c>
      <c r="AE41" s="22">
        <v>0.46600000000000003</v>
      </c>
      <c r="AF41" s="22">
        <v>0.61499999999999999</v>
      </c>
      <c r="AG41" s="22">
        <v>1.538</v>
      </c>
      <c r="AH41" s="22">
        <v>1.415</v>
      </c>
      <c r="AI41" s="22">
        <v>0.43099999999999999</v>
      </c>
      <c r="AJ41" s="22">
        <v>0.6</v>
      </c>
      <c r="AK41" s="22">
        <v>1.4</v>
      </c>
      <c r="AL41" s="22">
        <v>1.294</v>
      </c>
      <c r="AM41" s="22">
        <v>0.70599999999999996</v>
      </c>
      <c r="AN41" s="22">
        <v>1.1200000000000001</v>
      </c>
      <c r="AO41" s="22">
        <v>0.88</v>
      </c>
      <c r="AP41" s="22">
        <v>1.2689999999999999</v>
      </c>
      <c r="AQ41" s="22">
        <v>0.73099999999999998</v>
      </c>
      <c r="AR41" s="22">
        <v>0.88</v>
      </c>
      <c r="AS41" s="22">
        <v>1.1200000000000001</v>
      </c>
      <c r="AT41" s="22">
        <v>1.097</v>
      </c>
      <c r="AU41" s="22">
        <v>0.90300000000000002</v>
      </c>
      <c r="AV41" s="22">
        <v>0.93300000000000005</v>
      </c>
      <c r="AW41" s="22">
        <v>1.0669999999999999</v>
      </c>
      <c r="AX41" s="22">
        <v>0.72699999999999998</v>
      </c>
      <c r="AY41" s="22">
        <v>1.2729999999999999</v>
      </c>
      <c r="AZ41" s="22">
        <v>1</v>
      </c>
      <c r="BA41" s="22">
        <v>0.66700000000000004</v>
      </c>
      <c r="BB41" s="22">
        <v>1</v>
      </c>
      <c r="BC41" s="22">
        <v>1.333</v>
      </c>
      <c r="BD41" s="22">
        <v>1.333</v>
      </c>
      <c r="BE41" s="22">
        <v>0.66700000000000004</v>
      </c>
      <c r="BF41" s="22">
        <v>1.097</v>
      </c>
      <c r="BG41" s="22">
        <v>1.161</v>
      </c>
      <c r="BH41" s="22">
        <v>1.29</v>
      </c>
      <c r="BI41" s="22">
        <v>0.45200000000000001</v>
      </c>
      <c r="BL41" s="4"/>
    </row>
    <row r="42" spans="1:64" x14ac:dyDescent="0.25">
      <c r="A42" s="35"/>
      <c r="B42" s="5" t="s">
        <v>113</v>
      </c>
      <c r="C42" s="22">
        <v>1.571</v>
      </c>
      <c r="D42" s="22">
        <v>0.42899999999999999</v>
      </c>
      <c r="E42" s="22">
        <v>0.8</v>
      </c>
      <c r="F42" s="22">
        <v>0.8</v>
      </c>
      <c r="G42" s="22">
        <v>1.2</v>
      </c>
      <c r="H42" s="22">
        <v>0.4</v>
      </c>
      <c r="I42" s="22">
        <v>1.2</v>
      </c>
      <c r="J42" s="22">
        <v>1.6</v>
      </c>
      <c r="K42" s="22">
        <v>2</v>
      </c>
      <c r="L42" s="22">
        <v>1</v>
      </c>
      <c r="M42" s="22">
        <v>0</v>
      </c>
      <c r="N42" s="22">
        <v>1</v>
      </c>
      <c r="O42" s="22">
        <v>0.83299999999999996</v>
      </c>
      <c r="P42" s="22">
        <v>1</v>
      </c>
      <c r="Q42" s="22">
        <v>1.167</v>
      </c>
      <c r="R42" s="22">
        <v>0.5</v>
      </c>
      <c r="S42" s="22">
        <v>0.5</v>
      </c>
      <c r="T42" s="22">
        <v>3</v>
      </c>
      <c r="U42" s="22">
        <v>0</v>
      </c>
      <c r="V42" s="22">
        <v>1</v>
      </c>
      <c r="W42" s="22">
        <v>1</v>
      </c>
      <c r="X42" s="22">
        <v>0.42099999999999999</v>
      </c>
      <c r="Y42" s="22">
        <v>1.0529999999999999</v>
      </c>
      <c r="Z42" s="22">
        <v>1.895</v>
      </c>
      <c r="AA42" s="22">
        <v>0.63200000000000001</v>
      </c>
      <c r="AB42" s="22">
        <v>0.63200000000000001</v>
      </c>
      <c r="AC42" s="22">
        <v>1.474</v>
      </c>
      <c r="AD42" s="22">
        <v>1.474</v>
      </c>
      <c r="AE42" s="22">
        <v>0.42099999999999999</v>
      </c>
      <c r="AF42" s="22">
        <v>0.33300000000000002</v>
      </c>
      <c r="AG42" s="22">
        <v>2</v>
      </c>
      <c r="AH42" s="22">
        <v>1.333</v>
      </c>
      <c r="AI42" s="22">
        <v>0.33300000000000002</v>
      </c>
      <c r="AJ42" s="22">
        <v>1.385</v>
      </c>
      <c r="AK42" s="22">
        <v>0.61499999999999999</v>
      </c>
      <c r="AL42" s="22">
        <v>1</v>
      </c>
      <c r="AM42" s="22">
        <v>1</v>
      </c>
      <c r="AN42" s="22">
        <v>1.143</v>
      </c>
      <c r="AO42" s="22">
        <v>0.85699999999999998</v>
      </c>
      <c r="AP42" s="22">
        <v>0.90900000000000003</v>
      </c>
      <c r="AQ42" s="22">
        <v>1.091</v>
      </c>
      <c r="AR42" s="22">
        <v>1.2310000000000001</v>
      </c>
      <c r="AS42" s="22">
        <v>0.76900000000000002</v>
      </c>
      <c r="AT42" s="22">
        <v>1.5</v>
      </c>
      <c r="AU42" s="22">
        <v>0.5</v>
      </c>
      <c r="AV42" s="22">
        <v>0.44400000000000001</v>
      </c>
      <c r="AW42" s="22">
        <v>1.556</v>
      </c>
      <c r="AX42" s="22">
        <v>1.4550000000000001</v>
      </c>
      <c r="AY42" s="22">
        <v>0.54500000000000004</v>
      </c>
      <c r="AZ42" s="22">
        <v>0</v>
      </c>
      <c r="BA42" s="22">
        <v>0</v>
      </c>
      <c r="BB42" s="22">
        <v>0</v>
      </c>
      <c r="BC42" s="22">
        <v>0.75</v>
      </c>
      <c r="BD42" s="22">
        <v>3</v>
      </c>
      <c r="BE42" s="22">
        <v>2.25</v>
      </c>
      <c r="BF42" s="22">
        <v>0</v>
      </c>
      <c r="BG42" s="22">
        <v>0.308</v>
      </c>
      <c r="BH42" s="22">
        <v>1.2310000000000001</v>
      </c>
      <c r="BI42" s="22">
        <v>2.4620000000000002</v>
      </c>
      <c r="BL42" s="4"/>
    </row>
    <row r="43" spans="1:64" x14ac:dyDescent="0.25">
      <c r="A43" s="35"/>
      <c r="B43" s="5" t="s">
        <v>114</v>
      </c>
      <c r="C43" s="22">
        <v>1.5</v>
      </c>
      <c r="D43" s="22">
        <v>0.5</v>
      </c>
      <c r="E43" s="22">
        <v>1.0820000000000001</v>
      </c>
      <c r="F43" s="22">
        <v>1.0820000000000001</v>
      </c>
      <c r="G43" s="22">
        <v>1.0820000000000001</v>
      </c>
      <c r="H43" s="22">
        <v>0.88500000000000001</v>
      </c>
      <c r="I43" s="22">
        <v>0.19700000000000001</v>
      </c>
      <c r="J43" s="22">
        <v>1.6719999999999999</v>
      </c>
      <c r="K43" s="22">
        <v>1.143</v>
      </c>
      <c r="L43" s="22">
        <v>1.143</v>
      </c>
      <c r="M43" s="22">
        <v>0.71399999999999997</v>
      </c>
      <c r="N43" s="22">
        <v>1.9430000000000001</v>
      </c>
      <c r="O43" s="22">
        <v>1.0289999999999999</v>
      </c>
      <c r="P43" s="22">
        <v>0.45700000000000002</v>
      </c>
      <c r="Q43" s="22">
        <v>0.57099999999999995</v>
      </c>
      <c r="R43" s="22">
        <v>1.034</v>
      </c>
      <c r="S43" s="22">
        <v>2.379</v>
      </c>
      <c r="T43" s="22">
        <v>0.72399999999999998</v>
      </c>
      <c r="U43" s="22">
        <v>0.51700000000000002</v>
      </c>
      <c r="V43" s="22">
        <v>0.51700000000000002</v>
      </c>
      <c r="W43" s="22">
        <v>0.82799999999999996</v>
      </c>
      <c r="X43" s="22">
        <v>1.2310000000000001</v>
      </c>
      <c r="Y43" s="22">
        <v>1.2310000000000001</v>
      </c>
      <c r="Z43" s="22">
        <v>1.1279999999999999</v>
      </c>
      <c r="AA43" s="22">
        <v>0.41</v>
      </c>
      <c r="AB43" s="22">
        <v>0.61499999999999999</v>
      </c>
      <c r="AC43" s="22">
        <v>1.385</v>
      </c>
      <c r="AD43" s="22">
        <v>0.92300000000000004</v>
      </c>
      <c r="AE43" s="22">
        <v>1.077</v>
      </c>
      <c r="AF43" s="22">
        <v>1.0429999999999999</v>
      </c>
      <c r="AG43" s="22">
        <v>1.8260000000000001</v>
      </c>
      <c r="AH43" s="22">
        <v>0.95699999999999996</v>
      </c>
      <c r="AI43" s="22">
        <v>0.17399999999999999</v>
      </c>
      <c r="AJ43" s="22">
        <v>1</v>
      </c>
      <c r="AK43" s="22">
        <v>1</v>
      </c>
      <c r="AL43" s="22">
        <v>0.625</v>
      </c>
      <c r="AM43" s="22">
        <v>1.375</v>
      </c>
      <c r="AN43" s="22">
        <v>0.60899999999999999</v>
      </c>
      <c r="AO43" s="22">
        <v>1.391</v>
      </c>
      <c r="AP43" s="22">
        <v>1.0669999999999999</v>
      </c>
      <c r="AQ43" s="22">
        <v>0.93300000000000005</v>
      </c>
      <c r="AR43" s="22">
        <v>0.5</v>
      </c>
      <c r="AS43" s="22">
        <v>1.5</v>
      </c>
      <c r="AT43" s="22">
        <v>1.03</v>
      </c>
      <c r="AU43" s="22">
        <v>0.97</v>
      </c>
      <c r="AV43" s="22">
        <v>0.875</v>
      </c>
      <c r="AW43" s="22">
        <v>1.125</v>
      </c>
      <c r="AX43" s="22">
        <v>0.90900000000000003</v>
      </c>
      <c r="AY43" s="22">
        <v>1.091</v>
      </c>
      <c r="AZ43" s="22">
        <v>0.75</v>
      </c>
      <c r="BA43" s="22">
        <v>1.25</v>
      </c>
      <c r="BB43" s="22">
        <v>1.25</v>
      </c>
      <c r="BC43" s="22">
        <v>1</v>
      </c>
      <c r="BD43" s="22">
        <v>0.75</v>
      </c>
      <c r="BE43" s="22">
        <v>1</v>
      </c>
      <c r="BF43" s="22">
        <v>1.167</v>
      </c>
      <c r="BG43" s="22">
        <v>0.5</v>
      </c>
      <c r="BH43" s="22">
        <v>0.66700000000000004</v>
      </c>
      <c r="BI43" s="22">
        <v>1.667</v>
      </c>
      <c r="BL43" s="4"/>
    </row>
    <row r="44" spans="1:64" x14ac:dyDescent="0.25">
      <c r="A44" s="35"/>
      <c r="B44" s="5" t="s">
        <v>115</v>
      </c>
      <c r="C44" s="22">
        <v>1.143</v>
      </c>
      <c r="D44" s="22">
        <v>0.85699999999999998</v>
      </c>
      <c r="E44" s="22">
        <v>0.85699999999999998</v>
      </c>
      <c r="F44" s="22">
        <v>0.57099999999999995</v>
      </c>
      <c r="G44" s="22">
        <v>0.85699999999999998</v>
      </c>
      <c r="H44" s="22">
        <v>1.714</v>
      </c>
      <c r="I44" s="22">
        <v>0</v>
      </c>
      <c r="J44" s="22">
        <v>2</v>
      </c>
      <c r="K44" s="22">
        <v>1.286</v>
      </c>
      <c r="L44" s="22">
        <v>1.714</v>
      </c>
      <c r="M44" s="22">
        <v>0</v>
      </c>
      <c r="N44" s="22">
        <v>0.4</v>
      </c>
      <c r="O44" s="22">
        <v>2</v>
      </c>
      <c r="P44" s="22">
        <v>0.4</v>
      </c>
      <c r="Q44" s="22">
        <v>1.2</v>
      </c>
      <c r="R44" s="22">
        <v>0</v>
      </c>
      <c r="S44" s="22">
        <v>1.714</v>
      </c>
      <c r="T44" s="22">
        <v>1.286</v>
      </c>
      <c r="U44" s="22">
        <v>0</v>
      </c>
      <c r="V44" s="22">
        <v>0</v>
      </c>
      <c r="W44" s="22">
        <v>3</v>
      </c>
      <c r="X44" s="22">
        <v>1.333</v>
      </c>
      <c r="Y44" s="22">
        <v>0</v>
      </c>
      <c r="Z44" s="22">
        <v>2.6669999999999998</v>
      </c>
      <c r="AA44" s="22">
        <v>0</v>
      </c>
      <c r="AB44" s="22">
        <v>1</v>
      </c>
      <c r="AC44" s="22">
        <v>1.5</v>
      </c>
      <c r="AD44" s="22">
        <v>1</v>
      </c>
      <c r="AE44" s="22">
        <v>0.5</v>
      </c>
      <c r="AF44" s="22">
        <v>0.8</v>
      </c>
      <c r="AG44" s="22">
        <v>1.6</v>
      </c>
      <c r="AH44" s="22">
        <v>1.2</v>
      </c>
      <c r="AI44" s="22">
        <v>0.4</v>
      </c>
      <c r="AJ44" s="22">
        <v>0</v>
      </c>
      <c r="AK44" s="22">
        <v>2</v>
      </c>
      <c r="AL44" s="22">
        <v>1</v>
      </c>
      <c r="AM44" s="22">
        <v>1</v>
      </c>
      <c r="AN44" s="22">
        <v>0.5</v>
      </c>
      <c r="AO44" s="22">
        <v>1.5</v>
      </c>
      <c r="AP44" s="22">
        <v>0.8</v>
      </c>
      <c r="AQ44" s="22">
        <v>1.2</v>
      </c>
      <c r="AR44" s="22">
        <v>0</v>
      </c>
      <c r="AS44" s="22">
        <v>2</v>
      </c>
      <c r="AT44" s="22">
        <v>0</v>
      </c>
      <c r="AU44" s="22">
        <v>2</v>
      </c>
      <c r="AV44" s="22">
        <v>1</v>
      </c>
      <c r="AW44" s="22">
        <v>1</v>
      </c>
      <c r="AX44" s="22">
        <v>1.2</v>
      </c>
      <c r="AY44" s="22">
        <v>0.8</v>
      </c>
      <c r="AZ44" s="22">
        <v>1.714</v>
      </c>
      <c r="BA44" s="22">
        <v>2.5710000000000002</v>
      </c>
      <c r="BB44" s="22">
        <v>0.85699999999999998</v>
      </c>
      <c r="BC44" s="22">
        <v>0</v>
      </c>
      <c r="BD44" s="22">
        <v>0.85699999999999998</v>
      </c>
      <c r="BE44" s="22">
        <v>0</v>
      </c>
      <c r="BF44" s="22">
        <v>1.2</v>
      </c>
      <c r="BG44" s="22">
        <v>1.6</v>
      </c>
      <c r="BH44" s="22">
        <v>0.4</v>
      </c>
      <c r="BI44" s="22">
        <v>0.8</v>
      </c>
      <c r="BL44" s="4"/>
    </row>
    <row r="45" spans="1:64" x14ac:dyDescent="0.25">
      <c r="A45" s="35"/>
      <c r="B45" s="5" t="s">
        <v>116</v>
      </c>
      <c r="C45" s="22">
        <v>0.81799999999999995</v>
      </c>
      <c r="D45" s="22">
        <v>1.1819999999999999</v>
      </c>
      <c r="E45" s="22">
        <v>0.31</v>
      </c>
      <c r="F45" s="22">
        <v>0.31</v>
      </c>
      <c r="G45" s="22">
        <v>0.41399999999999998</v>
      </c>
      <c r="H45" s="22">
        <v>1.552</v>
      </c>
      <c r="I45" s="22">
        <v>0.82799999999999996</v>
      </c>
      <c r="J45" s="22">
        <v>2.5859999999999999</v>
      </c>
      <c r="K45" s="22">
        <v>0.23699999999999999</v>
      </c>
      <c r="L45" s="22">
        <v>2.1320000000000001</v>
      </c>
      <c r="M45" s="22">
        <v>0.63200000000000001</v>
      </c>
      <c r="N45" s="22">
        <v>0.5</v>
      </c>
      <c r="O45" s="22">
        <v>1</v>
      </c>
      <c r="P45" s="22">
        <v>0.1</v>
      </c>
      <c r="Q45" s="22">
        <v>2.4</v>
      </c>
      <c r="R45" s="22">
        <v>0.77800000000000002</v>
      </c>
      <c r="S45" s="22">
        <v>1.556</v>
      </c>
      <c r="T45" s="22">
        <v>0.55600000000000005</v>
      </c>
      <c r="U45" s="22">
        <v>1</v>
      </c>
      <c r="V45" s="22">
        <v>0.55600000000000005</v>
      </c>
      <c r="W45" s="22">
        <v>1.556</v>
      </c>
      <c r="X45" s="22">
        <v>0.77400000000000002</v>
      </c>
      <c r="Y45" s="22">
        <v>1.9350000000000001</v>
      </c>
      <c r="Z45" s="22">
        <v>0.25800000000000001</v>
      </c>
      <c r="AA45" s="22">
        <v>1.032</v>
      </c>
      <c r="AB45" s="22">
        <v>0.3</v>
      </c>
      <c r="AC45" s="22">
        <v>1.8</v>
      </c>
      <c r="AD45" s="22">
        <v>0.3</v>
      </c>
      <c r="AE45" s="22">
        <v>1.6</v>
      </c>
      <c r="AF45" s="22">
        <v>0.17399999999999999</v>
      </c>
      <c r="AG45" s="22">
        <v>2.4350000000000001</v>
      </c>
      <c r="AH45" s="22">
        <v>0.69599999999999995</v>
      </c>
      <c r="AI45" s="22">
        <v>0.69599999999999995</v>
      </c>
      <c r="AJ45" s="22">
        <v>0.5</v>
      </c>
      <c r="AK45" s="22">
        <v>1.5</v>
      </c>
      <c r="AL45" s="22">
        <v>1.143</v>
      </c>
      <c r="AM45" s="22">
        <v>0.85699999999999998</v>
      </c>
      <c r="AN45" s="22">
        <v>0.34799999999999998</v>
      </c>
      <c r="AO45" s="22">
        <v>1.6519999999999999</v>
      </c>
      <c r="AP45" s="22">
        <v>0.24</v>
      </c>
      <c r="AQ45" s="22">
        <v>1.76</v>
      </c>
      <c r="AR45" s="22">
        <v>0.25800000000000001</v>
      </c>
      <c r="AS45" s="22">
        <v>1.742</v>
      </c>
      <c r="AT45" s="22">
        <v>0.6</v>
      </c>
      <c r="AU45" s="22">
        <v>1.4</v>
      </c>
      <c r="AV45" s="22">
        <v>0.48799999999999999</v>
      </c>
      <c r="AW45" s="22">
        <v>1.512</v>
      </c>
      <c r="AX45" s="22">
        <v>0.72699999999999998</v>
      </c>
      <c r="AY45" s="22">
        <v>1.2729999999999999</v>
      </c>
      <c r="AZ45" s="22">
        <v>0.94699999999999995</v>
      </c>
      <c r="BA45" s="22">
        <v>1.579</v>
      </c>
      <c r="BB45" s="22">
        <v>0.94699999999999995</v>
      </c>
      <c r="BC45" s="22">
        <v>0.94699999999999995</v>
      </c>
      <c r="BD45" s="22">
        <v>0.158</v>
      </c>
      <c r="BE45" s="22">
        <v>1.421</v>
      </c>
      <c r="BF45" s="22">
        <v>0.58799999999999997</v>
      </c>
      <c r="BG45" s="22">
        <v>1.647</v>
      </c>
      <c r="BH45" s="22">
        <v>0.70599999999999996</v>
      </c>
      <c r="BI45" s="22">
        <v>1.0589999999999999</v>
      </c>
      <c r="BL45" s="4"/>
    </row>
    <row r="46" spans="1:64" x14ac:dyDescent="0.25">
      <c r="A46" s="35"/>
      <c r="B46" s="5" t="s">
        <v>117</v>
      </c>
      <c r="C46" s="22">
        <v>1.091</v>
      </c>
      <c r="D46" s="22">
        <v>0.90900000000000003</v>
      </c>
      <c r="E46" s="22">
        <v>0.14599999999999999</v>
      </c>
      <c r="F46" s="22">
        <v>0.439</v>
      </c>
      <c r="G46" s="22">
        <v>0.29299999999999998</v>
      </c>
      <c r="H46" s="22">
        <v>1.61</v>
      </c>
      <c r="I46" s="22">
        <v>0.14599999999999999</v>
      </c>
      <c r="J46" s="22">
        <v>3.3660000000000001</v>
      </c>
      <c r="K46" s="22">
        <v>0.66700000000000004</v>
      </c>
      <c r="L46" s="22">
        <v>1.333</v>
      </c>
      <c r="M46" s="22">
        <v>1</v>
      </c>
      <c r="N46" s="22">
        <v>0.25</v>
      </c>
      <c r="O46" s="22">
        <v>1.75</v>
      </c>
      <c r="P46" s="22">
        <v>0.25</v>
      </c>
      <c r="Q46" s="22">
        <v>1.75</v>
      </c>
      <c r="R46" s="22">
        <v>0.52200000000000002</v>
      </c>
      <c r="S46" s="22">
        <v>2.0870000000000002</v>
      </c>
      <c r="T46" s="22">
        <v>0.52200000000000002</v>
      </c>
      <c r="U46" s="22">
        <v>1.0429999999999999</v>
      </c>
      <c r="V46" s="22">
        <v>0.78300000000000003</v>
      </c>
      <c r="W46" s="22">
        <v>1.0429999999999999</v>
      </c>
      <c r="X46" s="22">
        <v>0.36399999999999999</v>
      </c>
      <c r="Y46" s="22">
        <v>2.9089999999999998</v>
      </c>
      <c r="Z46" s="22">
        <v>0.36399999999999999</v>
      </c>
      <c r="AA46" s="22">
        <v>0.36399999999999999</v>
      </c>
      <c r="AB46" s="22">
        <v>0</v>
      </c>
      <c r="AC46" s="22">
        <v>2.8570000000000002</v>
      </c>
      <c r="AD46" s="22">
        <v>0.57099999999999995</v>
      </c>
      <c r="AE46" s="22">
        <v>0.57099999999999995</v>
      </c>
      <c r="AF46" s="22">
        <v>0.25</v>
      </c>
      <c r="AG46" s="22">
        <v>3.25</v>
      </c>
      <c r="AH46" s="22">
        <v>0.25</v>
      </c>
      <c r="AI46" s="22">
        <v>0.25</v>
      </c>
      <c r="AJ46" s="22">
        <v>0.28599999999999998</v>
      </c>
      <c r="AK46" s="22">
        <v>1.714</v>
      </c>
      <c r="AL46" s="22">
        <v>0.6</v>
      </c>
      <c r="AM46" s="22">
        <v>1.4</v>
      </c>
      <c r="AN46" s="22">
        <v>0.44400000000000001</v>
      </c>
      <c r="AO46" s="22">
        <v>1.556</v>
      </c>
      <c r="AP46" s="22">
        <v>0.70599999999999996</v>
      </c>
      <c r="AQ46" s="22">
        <v>1.294</v>
      </c>
      <c r="AR46" s="22">
        <v>0.375</v>
      </c>
      <c r="AS46" s="22">
        <v>1.625</v>
      </c>
      <c r="AT46" s="22">
        <v>0.61499999999999999</v>
      </c>
      <c r="AU46" s="22">
        <v>1.385</v>
      </c>
      <c r="AV46" s="22">
        <v>0.42899999999999999</v>
      </c>
      <c r="AW46" s="22">
        <v>1.571</v>
      </c>
      <c r="AX46" s="22">
        <v>0</v>
      </c>
      <c r="AY46" s="22">
        <v>2</v>
      </c>
      <c r="AZ46" s="22">
        <v>0</v>
      </c>
      <c r="BA46" s="22">
        <v>2.1179999999999999</v>
      </c>
      <c r="BB46" s="22">
        <v>0.35299999999999998</v>
      </c>
      <c r="BC46" s="22">
        <v>1.7649999999999999</v>
      </c>
      <c r="BD46" s="22">
        <v>0.35299999999999998</v>
      </c>
      <c r="BE46" s="22">
        <v>1.4119999999999999</v>
      </c>
      <c r="BF46" s="22">
        <v>0.26700000000000002</v>
      </c>
      <c r="BG46" s="22">
        <v>1.333</v>
      </c>
      <c r="BH46" s="22">
        <v>0</v>
      </c>
      <c r="BI46" s="22">
        <v>2.4</v>
      </c>
      <c r="BL46" s="4"/>
    </row>
    <row r="47" spans="1:64" x14ac:dyDescent="0.25">
      <c r="A47" s="35"/>
      <c r="B47" s="5" t="s">
        <v>118</v>
      </c>
      <c r="C47" s="22">
        <v>0.93300000000000005</v>
      </c>
      <c r="D47" s="22">
        <v>1.0669999999999999</v>
      </c>
      <c r="E47" s="22">
        <v>0.122</v>
      </c>
      <c r="F47" s="22">
        <v>0.49</v>
      </c>
      <c r="G47" s="22">
        <v>0.61199999999999999</v>
      </c>
      <c r="H47" s="22">
        <v>1.224</v>
      </c>
      <c r="I47" s="22">
        <v>0.36699999999999999</v>
      </c>
      <c r="J47" s="22">
        <v>3.1840000000000002</v>
      </c>
      <c r="K47" s="22">
        <v>0.375</v>
      </c>
      <c r="L47" s="22">
        <v>2.25</v>
      </c>
      <c r="M47" s="22">
        <v>0.375</v>
      </c>
      <c r="N47" s="22">
        <v>0.41699999999999998</v>
      </c>
      <c r="O47" s="22">
        <v>1.833</v>
      </c>
      <c r="P47" s="22">
        <v>8.3000000000000004E-2</v>
      </c>
      <c r="Q47" s="22">
        <v>1.667</v>
      </c>
      <c r="R47" s="22">
        <v>0.81100000000000005</v>
      </c>
      <c r="S47" s="22">
        <v>2.27</v>
      </c>
      <c r="T47" s="22">
        <v>0.81100000000000005</v>
      </c>
      <c r="U47" s="22">
        <v>1.4590000000000001</v>
      </c>
      <c r="V47" s="22">
        <v>0</v>
      </c>
      <c r="W47" s="22">
        <v>0.64900000000000002</v>
      </c>
      <c r="X47" s="22">
        <v>0.54500000000000004</v>
      </c>
      <c r="Y47" s="22">
        <v>2.1819999999999999</v>
      </c>
      <c r="Z47" s="22">
        <v>0.36399999999999999</v>
      </c>
      <c r="AA47" s="22">
        <v>0.90900000000000003</v>
      </c>
      <c r="AB47" s="22">
        <v>0.32</v>
      </c>
      <c r="AC47" s="22">
        <v>1.44</v>
      </c>
      <c r="AD47" s="22">
        <v>0.48</v>
      </c>
      <c r="AE47" s="22">
        <v>1.76</v>
      </c>
      <c r="AF47" s="22">
        <v>0.13800000000000001</v>
      </c>
      <c r="AG47" s="22">
        <v>2.8969999999999998</v>
      </c>
      <c r="AH47" s="22">
        <v>0.55200000000000005</v>
      </c>
      <c r="AI47" s="22">
        <v>0.41399999999999998</v>
      </c>
      <c r="AJ47" s="22">
        <v>0.316</v>
      </c>
      <c r="AK47" s="22">
        <v>1.6839999999999999</v>
      </c>
      <c r="AL47" s="22">
        <v>0</v>
      </c>
      <c r="AM47" s="22">
        <v>2</v>
      </c>
      <c r="AN47" s="22">
        <v>0.28599999999999998</v>
      </c>
      <c r="AO47" s="22">
        <v>1.714</v>
      </c>
      <c r="AP47" s="22">
        <v>0.46200000000000002</v>
      </c>
      <c r="AQ47" s="22">
        <v>1.538</v>
      </c>
      <c r="AR47" s="22">
        <v>0.5</v>
      </c>
      <c r="AS47" s="22">
        <v>1.5</v>
      </c>
      <c r="AT47" s="22">
        <v>0.222</v>
      </c>
      <c r="AU47" s="22">
        <v>1.778</v>
      </c>
      <c r="AV47" s="22">
        <v>0.14299999999999999</v>
      </c>
      <c r="AW47" s="22">
        <v>1.857</v>
      </c>
      <c r="AX47" s="22">
        <v>0.222</v>
      </c>
      <c r="AY47" s="22">
        <v>1.778</v>
      </c>
      <c r="AZ47" s="22">
        <v>0</v>
      </c>
      <c r="BA47" s="22">
        <v>2.2109999999999999</v>
      </c>
      <c r="BB47" s="22">
        <v>0.316</v>
      </c>
      <c r="BC47" s="22">
        <v>0.63200000000000001</v>
      </c>
      <c r="BD47" s="22">
        <v>0.63200000000000001</v>
      </c>
      <c r="BE47" s="22">
        <v>2.2109999999999999</v>
      </c>
      <c r="BF47" s="22">
        <v>0.308</v>
      </c>
      <c r="BG47" s="22">
        <v>1.8460000000000001</v>
      </c>
      <c r="BH47" s="22">
        <v>0.308</v>
      </c>
      <c r="BI47" s="22">
        <v>1.538</v>
      </c>
      <c r="BL47" s="4"/>
    </row>
    <row r="48" spans="1:64" x14ac:dyDescent="0.25">
      <c r="A48" s="35"/>
      <c r="B48" s="5" t="s">
        <v>119</v>
      </c>
      <c r="C48" s="22">
        <v>1.2</v>
      </c>
      <c r="D48" s="22">
        <v>0.8</v>
      </c>
      <c r="E48" s="22">
        <v>0.39500000000000002</v>
      </c>
      <c r="F48" s="22">
        <v>0.47399999999999998</v>
      </c>
      <c r="G48" s="22">
        <v>0.71099999999999997</v>
      </c>
      <c r="H48" s="22">
        <v>1.579</v>
      </c>
      <c r="I48" s="22">
        <v>0.63200000000000001</v>
      </c>
      <c r="J48" s="22">
        <v>2.2109999999999999</v>
      </c>
      <c r="K48" s="22">
        <v>0.65900000000000003</v>
      </c>
      <c r="L48" s="22">
        <v>2.1949999999999998</v>
      </c>
      <c r="M48" s="22">
        <v>0.14599999999999999</v>
      </c>
      <c r="N48" s="22">
        <v>0.4</v>
      </c>
      <c r="O48" s="22">
        <v>1.28</v>
      </c>
      <c r="P48" s="22">
        <v>0.56000000000000005</v>
      </c>
      <c r="Q48" s="22">
        <v>1.76</v>
      </c>
      <c r="R48" s="22">
        <v>0.71599999999999997</v>
      </c>
      <c r="S48" s="22">
        <v>1.6120000000000001</v>
      </c>
      <c r="T48" s="22">
        <v>0.53700000000000003</v>
      </c>
      <c r="U48" s="22">
        <v>0.53700000000000003</v>
      </c>
      <c r="V48" s="22">
        <v>0.71599999999999997</v>
      </c>
      <c r="W48" s="22">
        <v>1.881</v>
      </c>
      <c r="X48" s="22">
        <v>0.57099999999999995</v>
      </c>
      <c r="Y48" s="22">
        <v>2</v>
      </c>
      <c r="Z48" s="22">
        <v>0.71399999999999997</v>
      </c>
      <c r="AA48" s="22">
        <v>0.71399999999999997</v>
      </c>
      <c r="AB48" s="22">
        <v>0.314</v>
      </c>
      <c r="AC48" s="22">
        <v>2.431</v>
      </c>
      <c r="AD48" s="22">
        <v>0.627</v>
      </c>
      <c r="AE48" s="22">
        <v>0.627</v>
      </c>
      <c r="AF48" s="22">
        <v>0.63200000000000001</v>
      </c>
      <c r="AG48" s="22">
        <v>2.5259999999999998</v>
      </c>
      <c r="AH48" s="22">
        <v>0.42099999999999999</v>
      </c>
      <c r="AI48" s="22">
        <v>0.42099999999999999</v>
      </c>
      <c r="AJ48" s="22">
        <v>0.84199999999999997</v>
      </c>
      <c r="AK48" s="22">
        <v>1.1579999999999999</v>
      </c>
      <c r="AL48" s="22">
        <v>0.45500000000000002</v>
      </c>
      <c r="AM48" s="22">
        <v>1.5449999999999999</v>
      </c>
      <c r="AN48" s="22">
        <v>0.38700000000000001</v>
      </c>
      <c r="AO48" s="22">
        <v>1.613</v>
      </c>
      <c r="AP48" s="22">
        <v>0.48</v>
      </c>
      <c r="AQ48" s="22">
        <v>1.52</v>
      </c>
      <c r="AR48" s="22">
        <v>0.36399999999999999</v>
      </c>
      <c r="AS48" s="22">
        <v>1.6359999999999999</v>
      </c>
      <c r="AT48" s="22">
        <v>0.41199999999999998</v>
      </c>
      <c r="AU48" s="22">
        <v>1.5880000000000001</v>
      </c>
      <c r="AV48" s="22">
        <v>0.58099999999999996</v>
      </c>
      <c r="AW48" s="22">
        <v>1.419</v>
      </c>
      <c r="AX48" s="22">
        <v>0.308</v>
      </c>
      <c r="AY48" s="22">
        <v>1.6919999999999999</v>
      </c>
      <c r="AZ48" s="22">
        <v>0.75</v>
      </c>
      <c r="BA48" s="22">
        <v>2.0619999999999998</v>
      </c>
      <c r="BB48" s="22">
        <v>0.56200000000000006</v>
      </c>
      <c r="BC48" s="22">
        <v>0.75</v>
      </c>
      <c r="BD48" s="22">
        <v>0.375</v>
      </c>
      <c r="BE48" s="22">
        <v>1.5</v>
      </c>
      <c r="BF48" s="22">
        <v>0.92300000000000004</v>
      </c>
      <c r="BG48" s="22">
        <v>1.6919999999999999</v>
      </c>
      <c r="BH48" s="22">
        <v>0.46200000000000002</v>
      </c>
      <c r="BI48" s="22">
        <v>0.92300000000000004</v>
      </c>
      <c r="BL48" s="4"/>
    </row>
    <row r="49" spans="1:64" x14ac:dyDescent="0.25">
      <c r="A49" s="35"/>
      <c r="B49" s="5" t="s">
        <v>120</v>
      </c>
      <c r="C49" s="22">
        <v>1.2310000000000001</v>
      </c>
      <c r="D49" s="22">
        <v>0.76900000000000002</v>
      </c>
      <c r="E49" s="22">
        <v>0.17599999999999999</v>
      </c>
      <c r="F49" s="22">
        <v>0.35299999999999998</v>
      </c>
      <c r="G49" s="22">
        <v>0.52900000000000003</v>
      </c>
      <c r="H49" s="22">
        <v>1.0589999999999999</v>
      </c>
      <c r="I49" s="22">
        <v>0.35299999999999998</v>
      </c>
      <c r="J49" s="22">
        <v>3.5289999999999999</v>
      </c>
      <c r="K49" s="22">
        <v>0.6</v>
      </c>
      <c r="L49" s="22">
        <v>1.8</v>
      </c>
      <c r="M49" s="22">
        <v>0.6</v>
      </c>
      <c r="N49" s="22">
        <v>0.625</v>
      </c>
      <c r="O49" s="22">
        <v>1</v>
      </c>
      <c r="P49" s="22">
        <v>0.625</v>
      </c>
      <c r="Q49" s="22">
        <v>1.75</v>
      </c>
      <c r="R49" s="22">
        <v>1.4119999999999999</v>
      </c>
      <c r="S49" s="22">
        <v>0.35299999999999998</v>
      </c>
      <c r="T49" s="22">
        <v>1.7649999999999999</v>
      </c>
      <c r="U49" s="22">
        <v>0.35299999999999998</v>
      </c>
      <c r="V49" s="22">
        <v>0.35299999999999998</v>
      </c>
      <c r="W49" s="22">
        <v>1.7649999999999999</v>
      </c>
      <c r="X49" s="22">
        <v>1.077</v>
      </c>
      <c r="Y49" s="22">
        <v>1.385</v>
      </c>
      <c r="Z49" s="22">
        <v>1.2310000000000001</v>
      </c>
      <c r="AA49" s="22">
        <v>0.308</v>
      </c>
      <c r="AB49" s="22">
        <v>0.375</v>
      </c>
      <c r="AC49" s="22">
        <v>2.125</v>
      </c>
      <c r="AD49" s="22">
        <v>0.875</v>
      </c>
      <c r="AE49" s="22">
        <v>0.625</v>
      </c>
      <c r="AF49" s="22">
        <v>0.61499999999999999</v>
      </c>
      <c r="AG49" s="22">
        <v>2.3079999999999998</v>
      </c>
      <c r="AH49" s="22">
        <v>0.76900000000000002</v>
      </c>
      <c r="AI49" s="22">
        <v>0.308</v>
      </c>
      <c r="AJ49" s="22">
        <v>0.76900000000000002</v>
      </c>
      <c r="AK49" s="22">
        <v>1.2310000000000001</v>
      </c>
      <c r="AL49" s="22">
        <v>0.85699999999999998</v>
      </c>
      <c r="AM49" s="22">
        <v>1.143</v>
      </c>
      <c r="AN49" s="22">
        <v>0.66700000000000004</v>
      </c>
      <c r="AO49" s="22">
        <v>1.333</v>
      </c>
      <c r="AP49" s="22">
        <v>0.66700000000000004</v>
      </c>
      <c r="AQ49" s="22">
        <v>1.333</v>
      </c>
      <c r="AR49" s="22">
        <v>1</v>
      </c>
      <c r="AS49" s="22">
        <v>1</v>
      </c>
      <c r="AT49" s="22">
        <v>1.167</v>
      </c>
      <c r="AU49" s="22">
        <v>0.83299999999999996</v>
      </c>
      <c r="AV49" s="22">
        <v>0.76900000000000002</v>
      </c>
      <c r="AW49" s="22">
        <v>1.2310000000000001</v>
      </c>
      <c r="AX49" s="22">
        <v>0.83299999999999996</v>
      </c>
      <c r="AY49" s="22">
        <v>1.167</v>
      </c>
      <c r="AZ49" s="22">
        <v>1.385</v>
      </c>
      <c r="BA49" s="22">
        <v>0.46200000000000002</v>
      </c>
      <c r="BB49" s="22">
        <v>0.46200000000000002</v>
      </c>
      <c r="BC49" s="22">
        <v>1.8460000000000001</v>
      </c>
      <c r="BD49" s="22">
        <v>0.92300000000000004</v>
      </c>
      <c r="BE49" s="22">
        <v>0.92300000000000004</v>
      </c>
      <c r="BF49" s="22">
        <v>1.143</v>
      </c>
      <c r="BG49" s="22">
        <v>0.57099999999999995</v>
      </c>
      <c r="BH49" s="22">
        <v>0.76200000000000001</v>
      </c>
      <c r="BI49" s="22">
        <v>1.524</v>
      </c>
      <c r="BL49" s="4"/>
    </row>
    <row r="50" spans="1:64" x14ac:dyDescent="0.25">
      <c r="A50" s="35"/>
      <c r="B50" s="5" t="s">
        <v>121</v>
      </c>
      <c r="C50" s="22">
        <v>1.125</v>
      </c>
      <c r="D50" s="22">
        <v>0.875</v>
      </c>
      <c r="E50" s="22">
        <v>0</v>
      </c>
      <c r="F50" s="22">
        <v>0.73499999999999999</v>
      </c>
      <c r="G50" s="22">
        <v>0.98</v>
      </c>
      <c r="H50" s="22">
        <v>1.837</v>
      </c>
      <c r="I50" s="22">
        <v>0.61199999999999999</v>
      </c>
      <c r="J50" s="22">
        <v>1.837</v>
      </c>
      <c r="K50" s="22">
        <v>1.44</v>
      </c>
      <c r="L50" s="22">
        <v>0.96</v>
      </c>
      <c r="M50" s="22">
        <v>0.6</v>
      </c>
      <c r="N50" s="22">
        <v>1.1890000000000001</v>
      </c>
      <c r="O50" s="22">
        <v>1.081</v>
      </c>
      <c r="P50" s="22">
        <v>0.108</v>
      </c>
      <c r="Q50" s="22">
        <v>1.6220000000000001</v>
      </c>
      <c r="R50" s="22">
        <v>1.2</v>
      </c>
      <c r="S50" s="22">
        <v>1.371</v>
      </c>
      <c r="T50" s="22">
        <v>0.51400000000000001</v>
      </c>
      <c r="U50" s="22">
        <v>0.68600000000000005</v>
      </c>
      <c r="V50" s="22">
        <v>1.2</v>
      </c>
      <c r="W50" s="22">
        <v>1.0289999999999999</v>
      </c>
      <c r="X50" s="22">
        <v>0.72699999999999998</v>
      </c>
      <c r="Y50" s="22">
        <v>1.5760000000000001</v>
      </c>
      <c r="Z50" s="22">
        <v>1.091</v>
      </c>
      <c r="AA50" s="22">
        <v>0.60599999999999998</v>
      </c>
      <c r="AB50" s="22">
        <v>0.82799999999999996</v>
      </c>
      <c r="AC50" s="22">
        <v>1.379</v>
      </c>
      <c r="AD50" s="22">
        <v>0.82799999999999996</v>
      </c>
      <c r="AE50" s="22">
        <v>0.96599999999999997</v>
      </c>
      <c r="AF50" s="22">
        <v>1.236</v>
      </c>
      <c r="AG50" s="22">
        <v>1.7450000000000001</v>
      </c>
      <c r="AH50" s="22">
        <v>0.65500000000000003</v>
      </c>
      <c r="AI50" s="22">
        <v>0.36399999999999999</v>
      </c>
      <c r="AJ50" s="22">
        <v>1.167</v>
      </c>
      <c r="AK50" s="22">
        <v>0.83299999999999996</v>
      </c>
      <c r="AL50" s="22">
        <v>0.66700000000000004</v>
      </c>
      <c r="AM50" s="22">
        <v>1.333</v>
      </c>
      <c r="AN50" s="22">
        <v>0.66700000000000004</v>
      </c>
      <c r="AO50" s="22">
        <v>1.333</v>
      </c>
      <c r="AP50" s="22">
        <v>0.88900000000000001</v>
      </c>
      <c r="AQ50" s="22">
        <v>1.111</v>
      </c>
      <c r="AR50" s="22">
        <v>1</v>
      </c>
      <c r="AS50" s="22">
        <v>1</v>
      </c>
      <c r="AT50" s="22">
        <v>0.875</v>
      </c>
      <c r="AU50" s="22">
        <v>1.125</v>
      </c>
      <c r="AV50" s="22">
        <v>0.48499999999999999</v>
      </c>
      <c r="AW50" s="22">
        <v>1.5149999999999999</v>
      </c>
      <c r="AX50" s="22">
        <v>0.222</v>
      </c>
      <c r="AY50" s="22">
        <v>1.778</v>
      </c>
      <c r="AZ50" s="22">
        <v>0.66700000000000004</v>
      </c>
      <c r="BA50" s="22">
        <v>0.83299999999999996</v>
      </c>
      <c r="BB50" s="22">
        <v>0.33300000000000002</v>
      </c>
      <c r="BC50" s="22">
        <v>1.167</v>
      </c>
      <c r="BD50" s="22">
        <v>0.83299999999999996</v>
      </c>
      <c r="BE50" s="22">
        <v>2.1669999999999998</v>
      </c>
      <c r="BF50" s="22">
        <v>0.38500000000000001</v>
      </c>
      <c r="BG50" s="22">
        <v>1.1539999999999999</v>
      </c>
      <c r="BH50" s="22">
        <v>0.61499999999999999</v>
      </c>
      <c r="BI50" s="22">
        <v>1.8460000000000001</v>
      </c>
      <c r="BL50" s="4"/>
    </row>
    <row r="51" spans="1:64" x14ac:dyDescent="0.25">
      <c r="A51" s="35"/>
      <c r="B51" s="5" t="s">
        <v>122</v>
      </c>
      <c r="C51" s="22">
        <v>1.5</v>
      </c>
      <c r="D51" s="22">
        <v>0.5</v>
      </c>
      <c r="E51" s="22">
        <v>0.28599999999999998</v>
      </c>
      <c r="F51" s="22">
        <v>0.57099999999999995</v>
      </c>
      <c r="G51" s="22">
        <v>1.143</v>
      </c>
      <c r="H51" s="22">
        <v>1.143</v>
      </c>
      <c r="I51" s="22">
        <v>0.57099999999999995</v>
      </c>
      <c r="J51" s="22">
        <v>2.286</v>
      </c>
      <c r="K51" s="22">
        <v>1.2</v>
      </c>
      <c r="L51" s="22">
        <v>0.9</v>
      </c>
      <c r="M51" s="22">
        <v>0.9</v>
      </c>
      <c r="N51" s="22">
        <v>0.8</v>
      </c>
      <c r="O51" s="22">
        <v>1.333</v>
      </c>
      <c r="P51" s="22">
        <v>0</v>
      </c>
      <c r="Q51" s="22">
        <v>1.867</v>
      </c>
      <c r="R51" s="22">
        <v>0.85699999999999998</v>
      </c>
      <c r="S51" s="22">
        <v>2.1429999999999998</v>
      </c>
      <c r="T51" s="22">
        <v>0.214</v>
      </c>
      <c r="U51" s="22">
        <v>1.071</v>
      </c>
      <c r="V51" s="22">
        <v>0.64300000000000002</v>
      </c>
      <c r="W51" s="22">
        <v>1.071</v>
      </c>
      <c r="X51" s="22">
        <v>0.92300000000000004</v>
      </c>
      <c r="Y51" s="22">
        <v>0.92300000000000004</v>
      </c>
      <c r="Z51" s="22">
        <v>1.538</v>
      </c>
      <c r="AA51" s="22">
        <v>0.61499999999999999</v>
      </c>
      <c r="AB51" s="22">
        <v>0.91200000000000003</v>
      </c>
      <c r="AC51" s="22">
        <v>1.2629999999999999</v>
      </c>
      <c r="AD51" s="22">
        <v>1.123</v>
      </c>
      <c r="AE51" s="22">
        <v>0.70199999999999996</v>
      </c>
      <c r="AF51" s="22">
        <v>1.1200000000000001</v>
      </c>
      <c r="AG51" s="22">
        <v>1.76</v>
      </c>
      <c r="AH51" s="22">
        <v>0.8</v>
      </c>
      <c r="AI51" s="22">
        <v>0.32</v>
      </c>
      <c r="AJ51" s="22">
        <v>0</v>
      </c>
      <c r="AK51" s="22">
        <v>2</v>
      </c>
      <c r="AL51" s="22">
        <v>0</v>
      </c>
      <c r="AM51" s="22">
        <v>2</v>
      </c>
      <c r="AN51" s="22">
        <v>0</v>
      </c>
      <c r="AO51" s="22">
        <v>2</v>
      </c>
      <c r="AP51" s="22">
        <v>0.72699999999999998</v>
      </c>
      <c r="AQ51" s="22">
        <v>1.2729999999999999</v>
      </c>
      <c r="AR51" s="22">
        <v>0.57099999999999995</v>
      </c>
      <c r="AS51" s="22">
        <v>1.429</v>
      </c>
      <c r="AT51" s="22">
        <v>0.5</v>
      </c>
      <c r="AU51" s="22">
        <v>1.5</v>
      </c>
      <c r="AV51" s="22">
        <v>0.4</v>
      </c>
      <c r="AW51" s="22">
        <v>1.6</v>
      </c>
      <c r="AX51" s="22">
        <v>2</v>
      </c>
      <c r="AY51" s="22">
        <v>0</v>
      </c>
      <c r="AZ51" s="22">
        <v>1.2</v>
      </c>
      <c r="BA51" s="22">
        <v>0</v>
      </c>
      <c r="BB51" s="22">
        <v>1.2</v>
      </c>
      <c r="BC51" s="22">
        <v>0</v>
      </c>
      <c r="BD51" s="22">
        <v>1.2</v>
      </c>
      <c r="BE51" s="22">
        <v>2.4</v>
      </c>
      <c r="BF51" s="22">
        <v>0.85699999999999998</v>
      </c>
      <c r="BG51" s="22">
        <v>0.85699999999999998</v>
      </c>
      <c r="BH51" s="22">
        <v>0.85699999999999998</v>
      </c>
      <c r="BI51" s="22">
        <v>1.429</v>
      </c>
      <c r="BL51" s="4"/>
    </row>
    <row r="52" spans="1:64" x14ac:dyDescent="0.25">
      <c r="A52" s="35"/>
      <c r="B52" s="5" t="s">
        <v>123</v>
      </c>
      <c r="C52" s="22">
        <v>1.1819999999999999</v>
      </c>
      <c r="D52" s="22">
        <v>0.81799999999999995</v>
      </c>
      <c r="E52" s="22">
        <v>0.46200000000000002</v>
      </c>
      <c r="F52" s="22">
        <v>1.1539999999999999</v>
      </c>
      <c r="G52" s="22">
        <v>1.1539999999999999</v>
      </c>
      <c r="H52" s="22">
        <v>1.385</v>
      </c>
      <c r="I52" s="22">
        <v>0.92300000000000004</v>
      </c>
      <c r="J52" s="22">
        <v>0.92300000000000004</v>
      </c>
      <c r="K52" s="22">
        <v>1.286</v>
      </c>
      <c r="L52" s="22">
        <v>1.714</v>
      </c>
      <c r="M52" s="22">
        <v>0</v>
      </c>
      <c r="N52" s="22">
        <v>0.51300000000000001</v>
      </c>
      <c r="O52" s="22">
        <v>1.4359999999999999</v>
      </c>
      <c r="P52" s="22">
        <v>0.308</v>
      </c>
      <c r="Q52" s="22">
        <v>1.744</v>
      </c>
      <c r="R52" s="22">
        <v>1.0429999999999999</v>
      </c>
      <c r="S52" s="22">
        <v>1.0429999999999999</v>
      </c>
      <c r="T52" s="22">
        <v>1.0429999999999999</v>
      </c>
      <c r="U52" s="22">
        <v>0.52200000000000002</v>
      </c>
      <c r="V52" s="22">
        <v>0.52200000000000002</v>
      </c>
      <c r="W52" s="22">
        <v>1.8260000000000001</v>
      </c>
      <c r="X52" s="22">
        <v>1</v>
      </c>
      <c r="Y52" s="22">
        <v>0.75</v>
      </c>
      <c r="Z52" s="22">
        <v>1.25</v>
      </c>
      <c r="AA52" s="22">
        <v>1</v>
      </c>
      <c r="AB52" s="22">
        <v>0.55200000000000005</v>
      </c>
      <c r="AC52" s="22">
        <v>2.4830000000000001</v>
      </c>
      <c r="AD52" s="22">
        <v>0.55200000000000005</v>
      </c>
      <c r="AE52" s="22">
        <v>0.41399999999999998</v>
      </c>
      <c r="AF52" s="22">
        <v>1</v>
      </c>
      <c r="AG52" s="22">
        <v>1.6</v>
      </c>
      <c r="AH52" s="22">
        <v>0.6</v>
      </c>
      <c r="AI52" s="22">
        <v>0.8</v>
      </c>
      <c r="AJ52" s="22">
        <v>1.429</v>
      </c>
      <c r="AK52" s="22">
        <v>0.57099999999999995</v>
      </c>
      <c r="AL52" s="22">
        <v>0.92300000000000004</v>
      </c>
      <c r="AM52" s="22">
        <v>1.077</v>
      </c>
      <c r="AN52" s="22">
        <v>0.72699999999999998</v>
      </c>
      <c r="AO52" s="22">
        <v>1.2729999999999999</v>
      </c>
      <c r="AP52" s="22">
        <v>1.0589999999999999</v>
      </c>
      <c r="AQ52" s="22">
        <v>0.94099999999999995</v>
      </c>
      <c r="AR52" s="22">
        <v>0.308</v>
      </c>
      <c r="AS52" s="22">
        <v>1.6919999999999999</v>
      </c>
      <c r="AT52" s="22">
        <v>1.25</v>
      </c>
      <c r="AU52" s="22">
        <v>0.75</v>
      </c>
      <c r="AV52" s="22">
        <v>0.64300000000000002</v>
      </c>
      <c r="AW52" s="22">
        <v>1.357</v>
      </c>
      <c r="AX52" s="22">
        <v>0.54500000000000004</v>
      </c>
      <c r="AY52" s="22">
        <v>1.4550000000000001</v>
      </c>
      <c r="AZ52" s="22">
        <v>0.621</v>
      </c>
      <c r="BA52" s="22">
        <v>0.621</v>
      </c>
      <c r="BB52" s="22">
        <v>0.41399999999999998</v>
      </c>
      <c r="BC52" s="22">
        <v>2.069</v>
      </c>
      <c r="BD52" s="22">
        <v>1.034</v>
      </c>
      <c r="BE52" s="22">
        <v>1.2410000000000001</v>
      </c>
      <c r="BF52" s="22">
        <v>0.97</v>
      </c>
      <c r="BG52" s="22">
        <v>0.60599999999999998</v>
      </c>
      <c r="BH52" s="22">
        <v>0.84799999999999998</v>
      </c>
      <c r="BI52" s="22">
        <v>1.5760000000000001</v>
      </c>
      <c r="BL52" s="4"/>
    </row>
    <row r="53" spans="1:64" x14ac:dyDescent="0.25">
      <c r="A53" s="35"/>
      <c r="B53" s="5" t="s">
        <v>124</v>
      </c>
      <c r="C53" s="22">
        <v>1.25</v>
      </c>
      <c r="D53" s="22">
        <v>0.75</v>
      </c>
      <c r="E53" s="22">
        <v>0.51100000000000001</v>
      </c>
      <c r="F53" s="22">
        <v>1.2769999999999999</v>
      </c>
      <c r="G53" s="22">
        <v>0.38300000000000001</v>
      </c>
      <c r="H53" s="22">
        <v>1.149</v>
      </c>
      <c r="I53" s="22">
        <v>0.38300000000000001</v>
      </c>
      <c r="J53" s="22">
        <v>2.298</v>
      </c>
      <c r="K53" s="22">
        <v>1.385</v>
      </c>
      <c r="L53" s="22">
        <v>0.69199999999999995</v>
      </c>
      <c r="M53" s="22">
        <v>0.92300000000000004</v>
      </c>
      <c r="N53" s="22">
        <v>0.82799999999999996</v>
      </c>
      <c r="O53" s="22">
        <v>0.41399999999999998</v>
      </c>
      <c r="P53" s="22">
        <v>0.41399999999999998</v>
      </c>
      <c r="Q53" s="22">
        <v>2.3450000000000002</v>
      </c>
      <c r="R53" s="22">
        <v>1.909</v>
      </c>
      <c r="S53" s="22">
        <v>1.3640000000000001</v>
      </c>
      <c r="T53" s="22">
        <v>1.091</v>
      </c>
      <c r="U53" s="22">
        <v>0</v>
      </c>
      <c r="V53" s="22">
        <v>1.091</v>
      </c>
      <c r="W53" s="22">
        <v>0.54500000000000004</v>
      </c>
      <c r="X53" s="22">
        <v>0.5</v>
      </c>
      <c r="Y53" s="22">
        <v>2</v>
      </c>
      <c r="Z53" s="22">
        <v>0.5</v>
      </c>
      <c r="AA53" s="22">
        <v>1</v>
      </c>
      <c r="AB53" s="22">
        <v>0.5</v>
      </c>
      <c r="AC53" s="22">
        <v>2.25</v>
      </c>
      <c r="AD53" s="22">
        <v>0.25</v>
      </c>
      <c r="AE53" s="22">
        <v>1</v>
      </c>
      <c r="AF53" s="22">
        <v>0.44400000000000001</v>
      </c>
      <c r="AG53" s="22">
        <v>2.222</v>
      </c>
      <c r="AH53" s="22">
        <v>0.88900000000000001</v>
      </c>
      <c r="AI53" s="22">
        <v>0.44400000000000001</v>
      </c>
      <c r="AJ53" s="22">
        <v>0.154</v>
      </c>
      <c r="AK53" s="22">
        <v>1.8460000000000001</v>
      </c>
      <c r="AL53" s="22">
        <v>1</v>
      </c>
      <c r="AM53" s="22">
        <v>1</v>
      </c>
      <c r="AN53" s="22">
        <v>0.308</v>
      </c>
      <c r="AO53" s="22">
        <v>1.6919999999999999</v>
      </c>
      <c r="AP53" s="22">
        <v>1.111</v>
      </c>
      <c r="AQ53" s="22">
        <v>0.88900000000000001</v>
      </c>
      <c r="AR53" s="22">
        <v>0.28599999999999998</v>
      </c>
      <c r="AS53" s="22">
        <v>1.714</v>
      </c>
      <c r="AT53" s="22">
        <v>1.111</v>
      </c>
      <c r="AU53" s="22">
        <v>0.88900000000000001</v>
      </c>
      <c r="AV53" s="22">
        <v>0.154</v>
      </c>
      <c r="AW53" s="22">
        <v>1.8460000000000001</v>
      </c>
      <c r="AX53" s="22">
        <v>0</v>
      </c>
      <c r="AY53" s="22">
        <v>2</v>
      </c>
      <c r="AZ53" s="22">
        <v>0.92300000000000004</v>
      </c>
      <c r="BA53" s="22">
        <v>1.385</v>
      </c>
      <c r="BB53" s="22">
        <v>0.92300000000000004</v>
      </c>
      <c r="BC53" s="22">
        <v>1.385</v>
      </c>
      <c r="BD53" s="22">
        <v>0.46200000000000002</v>
      </c>
      <c r="BE53" s="22">
        <v>0.92300000000000004</v>
      </c>
      <c r="BF53" s="22">
        <v>0.5</v>
      </c>
      <c r="BG53" s="22">
        <v>1.25</v>
      </c>
      <c r="BH53" s="22">
        <v>0.5</v>
      </c>
      <c r="BI53" s="22">
        <v>1.75</v>
      </c>
      <c r="BL53" s="4"/>
    </row>
    <row r="54" spans="1:64" x14ac:dyDescent="0.25">
      <c r="A54" s="35"/>
      <c r="B54" s="5" t="s">
        <v>125</v>
      </c>
      <c r="C54" s="22">
        <v>1.127</v>
      </c>
      <c r="D54" s="22">
        <v>0.873</v>
      </c>
      <c r="E54" s="22">
        <v>0.05</v>
      </c>
      <c r="F54" s="22">
        <v>0.34699999999999998</v>
      </c>
      <c r="G54" s="22">
        <v>0.59499999999999997</v>
      </c>
      <c r="H54" s="22">
        <v>1.7849999999999999</v>
      </c>
      <c r="I54" s="22">
        <v>0.39700000000000002</v>
      </c>
      <c r="J54" s="22">
        <v>2.8260000000000001</v>
      </c>
      <c r="K54" s="22">
        <v>1.0649999999999999</v>
      </c>
      <c r="L54" s="22">
        <v>1.694</v>
      </c>
      <c r="M54" s="22">
        <v>0.24199999999999999</v>
      </c>
      <c r="N54" s="22">
        <v>0.67200000000000004</v>
      </c>
      <c r="O54" s="22">
        <v>0.84</v>
      </c>
      <c r="P54" s="22">
        <v>0.30299999999999999</v>
      </c>
      <c r="Q54" s="22">
        <v>2.1850000000000001</v>
      </c>
      <c r="R54" s="22">
        <v>0.82799999999999996</v>
      </c>
      <c r="S54" s="22">
        <v>1.931</v>
      </c>
      <c r="T54" s="22">
        <v>0.69</v>
      </c>
      <c r="U54" s="22">
        <v>0.41399999999999998</v>
      </c>
      <c r="V54" s="22">
        <v>0.55200000000000005</v>
      </c>
      <c r="W54" s="22">
        <v>1.5860000000000001</v>
      </c>
      <c r="X54" s="22">
        <v>0.38900000000000001</v>
      </c>
      <c r="Y54" s="22">
        <v>1.889</v>
      </c>
      <c r="Z54" s="22">
        <v>0.72199999999999998</v>
      </c>
      <c r="AA54" s="22">
        <v>1</v>
      </c>
      <c r="AB54" s="22">
        <v>0.77100000000000002</v>
      </c>
      <c r="AC54" s="22">
        <v>2.024</v>
      </c>
      <c r="AD54" s="22">
        <v>0.53</v>
      </c>
      <c r="AE54" s="22">
        <v>0.67500000000000004</v>
      </c>
      <c r="AF54" s="22">
        <v>0.57099999999999995</v>
      </c>
      <c r="AG54" s="22">
        <v>2.617</v>
      </c>
      <c r="AH54" s="22">
        <v>0.42099999999999999</v>
      </c>
      <c r="AI54" s="22">
        <v>0.39100000000000001</v>
      </c>
      <c r="AJ54" s="22">
        <v>0.78600000000000003</v>
      </c>
      <c r="AK54" s="22">
        <v>1.214</v>
      </c>
      <c r="AL54" s="22">
        <v>0.55300000000000005</v>
      </c>
      <c r="AM54" s="22">
        <v>1.4470000000000001</v>
      </c>
      <c r="AN54" s="22">
        <v>0.34</v>
      </c>
      <c r="AO54" s="22">
        <v>1.66</v>
      </c>
      <c r="AP54" s="22">
        <v>0.76900000000000002</v>
      </c>
      <c r="AQ54" s="22">
        <v>1.2310000000000001</v>
      </c>
      <c r="AR54" s="22">
        <v>0.39</v>
      </c>
      <c r="AS54" s="22">
        <v>1.61</v>
      </c>
      <c r="AT54" s="22">
        <v>0.71599999999999997</v>
      </c>
      <c r="AU54" s="22">
        <v>1.284</v>
      </c>
      <c r="AV54" s="22">
        <v>0.43</v>
      </c>
      <c r="AW54" s="22">
        <v>1.57</v>
      </c>
      <c r="AX54" s="22">
        <v>0.77800000000000002</v>
      </c>
      <c r="AY54" s="22">
        <v>1.222</v>
      </c>
      <c r="AZ54" s="22">
        <v>0.439</v>
      </c>
      <c r="BA54" s="22">
        <v>1.0980000000000001</v>
      </c>
      <c r="BB54" s="22">
        <v>0.51200000000000001</v>
      </c>
      <c r="BC54" s="22">
        <v>1.61</v>
      </c>
      <c r="BD54" s="22">
        <v>0.51200000000000001</v>
      </c>
      <c r="BE54" s="22">
        <v>1.829</v>
      </c>
      <c r="BF54" s="22">
        <v>0.41599999999999998</v>
      </c>
      <c r="BG54" s="22">
        <v>0.93500000000000005</v>
      </c>
      <c r="BH54" s="22">
        <v>0.77900000000000003</v>
      </c>
      <c r="BI54" s="22">
        <v>1.87</v>
      </c>
      <c r="BL54" s="4"/>
    </row>
    <row r="55" spans="1:64" x14ac:dyDescent="0.25">
      <c r="A55" s="35"/>
      <c r="B55" s="5" t="s">
        <v>126</v>
      </c>
      <c r="C55" s="22">
        <v>1</v>
      </c>
      <c r="D55" s="22">
        <v>1</v>
      </c>
      <c r="E55" s="22">
        <v>0</v>
      </c>
      <c r="F55" s="22">
        <v>0.38300000000000001</v>
      </c>
      <c r="G55" s="22">
        <v>0.63800000000000001</v>
      </c>
      <c r="H55" s="22">
        <v>1.532</v>
      </c>
      <c r="I55" s="22">
        <v>0.76600000000000001</v>
      </c>
      <c r="J55" s="22">
        <v>2.681</v>
      </c>
      <c r="K55" s="22">
        <v>0.8</v>
      </c>
      <c r="L55" s="22">
        <v>1.9</v>
      </c>
      <c r="M55" s="22">
        <v>0.3</v>
      </c>
      <c r="N55" s="22">
        <v>0.129</v>
      </c>
      <c r="O55" s="22">
        <v>1.806</v>
      </c>
      <c r="P55" s="22">
        <v>0.64500000000000002</v>
      </c>
      <c r="Q55" s="22">
        <v>1.419</v>
      </c>
      <c r="R55" s="22">
        <v>0.77400000000000002</v>
      </c>
      <c r="S55" s="22">
        <v>2.129</v>
      </c>
      <c r="T55" s="22">
        <v>0.58099999999999996</v>
      </c>
      <c r="U55" s="22">
        <v>0.96799999999999997</v>
      </c>
      <c r="V55" s="22">
        <v>0.38700000000000001</v>
      </c>
      <c r="W55" s="22">
        <v>1.161</v>
      </c>
      <c r="X55" s="22">
        <v>0.66700000000000004</v>
      </c>
      <c r="Y55" s="22">
        <v>2.222</v>
      </c>
      <c r="Z55" s="22">
        <v>0.44400000000000001</v>
      </c>
      <c r="AA55" s="22">
        <v>0.66700000000000004</v>
      </c>
      <c r="AB55" s="22">
        <v>0.54500000000000004</v>
      </c>
      <c r="AC55" s="22">
        <v>2.7269999999999999</v>
      </c>
      <c r="AD55" s="22">
        <v>0.54500000000000004</v>
      </c>
      <c r="AE55" s="22">
        <v>0.182</v>
      </c>
      <c r="AF55" s="22">
        <v>0.5</v>
      </c>
      <c r="AG55" s="22">
        <v>2.5</v>
      </c>
      <c r="AH55" s="22">
        <v>0.75</v>
      </c>
      <c r="AI55" s="22">
        <v>0.25</v>
      </c>
      <c r="AJ55" s="22">
        <v>0.88900000000000001</v>
      </c>
      <c r="AK55" s="22">
        <v>1.111</v>
      </c>
      <c r="AL55" s="22">
        <v>0.25</v>
      </c>
      <c r="AM55" s="22">
        <v>1.75</v>
      </c>
      <c r="AN55" s="22">
        <v>0.66700000000000004</v>
      </c>
      <c r="AO55" s="22">
        <v>1.333</v>
      </c>
      <c r="AP55" s="22">
        <v>0.72699999999999998</v>
      </c>
      <c r="AQ55" s="22">
        <v>1.2729999999999999</v>
      </c>
      <c r="AR55" s="22">
        <v>0.5</v>
      </c>
      <c r="AS55" s="22">
        <v>1.5</v>
      </c>
      <c r="AT55" s="22">
        <v>1.091</v>
      </c>
      <c r="AU55" s="22">
        <v>0.90900000000000003</v>
      </c>
      <c r="AV55" s="22">
        <v>0.36399999999999999</v>
      </c>
      <c r="AW55" s="22">
        <v>1.6359999999999999</v>
      </c>
      <c r="AX55" s="22">
        <v>0.8</v>
      </c>
      <c r="AY55" s="22">
        <v>1.2</v>
      </c>
      <c r="AZ55" s="22">
        <v>0.63200000000000001</v>
      </c>
      <c r="BA55" s="22">
        <v>1.895</v>
      </c>
      <c r="BB55" s="22">
        <v>0.63200000000000001</v>
      </c>
      <c r="BC55" s="22">
        <v>1.2629999999999999</v>
      </c>
      <c r="BD55" s="22">
        <v>0.63200000000000001</v>
      </c>
      <c r="BE55" s="22">
        <v>0.94699999999999995</v>
      </c>
      <c r="BF55" s="22">
        <v>0</v>
      </c>
      <c r="BG55" s="22">
        <v>1.333</v>
      </c>
      <c r="BH55" s="22">
        <v>1.333</v>
      </c>
      <c r="BI55" s="22">
        <v>1.333</v>
      </c>
      <c r="BL55" s="4"/>
    </row>
    <row r="56" spans="1:64" x14ac:dyDescent="0.25">
      <c r="A56" s="35"/>
      <c r="B56" s="5" t="s">
        <v>127</v>
      </c>
      <c r="C56" s="22">
        <v>1.5760000000000001</v>
      </c>
      <c r="D56" s="22">
        <v>0.42399999999999999</v>
      </c>
      <c r="E56" s="22">
        <v>0.182</v>
      </c>
      <c r="F56" s="22">
        <v>0.72699999999999998</v>
      </c>
      <c r="G56" s="22">
        <v>0.60599999999999998</v>
      </c>
      <c r="H56" s="22">
        <v>1.1519999999999999</v>
      </c>
      <c r="I56" s="22">
        <v>0.42399999999999999</v>
      </c>
      <c r="J56" s="22">
        <v>2.9089999999999998</v>
      </c>
      <c r="K56" s="22">
        <v>1.2190000000000001</v>
      </c>
      <c r="L56" s="22">
        <v>1.3120000000000001</v>
      </c>
      <c r="M56" s="22">
        <v>0.46899999999999997</v>
      </c>
      <c r="N56" s="22">
        <v>1.111</v>
      </c>
      <c r="O56" s="22">
        <v>1.2589999999999999</v>
      </c>
      <c r="P56" s="22">
        <v>7.3999999999999996E-2</v>
      </c>
      <c r="Q56" s="22">
        <v>1.556</v>
      </c>
      <c r="R56" s="22">
        <v>1.222</v>
      </c>
      <c r="S56" s="22">
        <v>1.444</v>
      </c>
      <c r="T56" s="22">
        <v>0.222</v>
      </c>
      <c r="U56" s="22">
        <v>0.55600000000000005</v>
      </c>
      <c r="V56" s="22">
        <v>0.66700000000000004</v>
      </c>
      <c r="W56" s="22">
        <v>1.889</v>
      </c>
      <c r="X56" s="22">
        <v>0.61499999999999999</v>
      </c>
      <c r="Y56" s="22">
        <v>1.8460000000000001</v>
      </c>
      <c r="Z56" s="22">
        <v>0.92300000000000004</v>
      </c>
      <c r="AA56" s="22">
        <v>0.61499999999999999</v>
      </c>
      <c r="AB56" s="22">
        <v>0.81599999999999995</v>
      </c>
      <c r="AC56" s="22">
        <v>1.8779999999999999</v>
      </c>
      <c r="AD56" s="22">
        <v>0.57099999999999995</v>
      </c>
      <c r="AE56" s="22">
        <v>0.73499999999999999</v>
      </c>
      <c r="AF56" s="22">
        <v>0.74099999999999999</v>
      </c>
      <c r="AG56" s="22">
        <v>2.222</v>
      </c>
      <c r="AH56" s="22">
        <v>0.44400000000000001</v>
      </c>
      <c r="AI56" s="22">
        <v>0.59299999999999997</v>
      </c>
      <c r="AJ56" s="22">
        <v>0.66700000000000004</v>
      </c>
      <c r="AK56" s="22">
        <v>1.333</v>
      </c>
      <c r="AL56" s="22">
        <v>0.84199999999999997</v>
      </c>
      <c r="AM56" s="22">
        <v>1.1579999999999999</v>
      </c>
      <c r="AN56" s="22">
        <v>0.5</v>
      </c>
      <c r="AO56" s="22">
        <v>1.5</v>
      </c>
      <c r="AP56" s="22">
        <v>0.7</v>
      </c>
      <c r="AQ56" s="22">
        <v>1.3</v>
      </c>
      <c r="AR56" s="22">
        <v>0.53300000000000003</v>
      </c>
      <c r="AS56" s="22">
        <v>1.4670000000000001</v>
      </c>
      <c r="AT56" s="22">
        <v>0.8</v>
      </c>
      <c r="AU56" s="22">
        <v>1.2</v>
      </c>
      <c r="AV56" s="22">
        <v>0.61899999999999999</v>
      </c>
      <c r="AW56" s="22">
        <v>1.381</v>
      </c>
      <c r="AX56" s="22">
        <v>0.76900000000000002</v>
      </c>
      <c r="AY56" s="22">
        <v>1.2310000000000001</v>
      </c>
      <c r="AZ56" s="22">
        <v>0.214</v>
      </c>
      <c r="BA56" s="22">
        <v>1.714</v>
      </c>
      <c r="BB56" s="22">
        <v>1.286</v>
      </c>
      <c r="BC56" s="22">
        <v>1.071</v>
      </c>
      <c r="BD56" s="22">
        <v>0.64300000000000002</v>
      </c>
      <c r="BE56" s="22">
        <v>1.071</v>
      </c>
      <c r="BF56" s="22">
        <v>0.58299999999999996</v>
      </c>
      <c r="BG56" s="22">
        <v>1.5</v>
      </c>
      <c r="BH56" s="22">
        <v>0.41699999999999998</v>
      </c>
      <c r="BI56" s="22">
        <v>1.5</v>
      </c>
      <c r="BL56" s="4"/>
    </row>
    <row r="57" spans="1:64" x14ac:dyDescent="0.25">
      <c r="A57" s="35"/>
      <c r="B57" s="5" t="s">
        <v>128</v>
      </c>
      <c r="C57" s="22">
        <v>1.8</v>
      </c>
      <c r="D57" s="22">
        <v>0.2</v>
      </c>
      <c r="E57" s="22">
        <v>0</v>
      </c>
      <c r="F57" s="22">
        <v>0.75</v>
      </c>
      <c r="G57" s="22">
        <v>0.93799999999999994</v>
      </c>
      <c r="H57" s="22">
        <v>1.5</v>
      </c>
      <c r="I57" s="22">
        <v>0.56200000000000006</v>
      </c>
      <c r="J57" s="22">
        <v>2.25</v>
      </c>
      <c r="K57" s="22">
        <v>1.5</v>
      </c>
      <c r="L57" s="22">
        <v>1.5</v>
      </c>
      <c r="M57" s="22">
        <v>0</v>
      </c>
      <c r="N57" s="22">
        <v>0.53300000000000003</v>
      </c>
      <c r="O57" s="22">
        <v>1.0669999999999999</v>
      </c>
      <c r="P57" s="22">
        <v>1.0669999999999999</v>
      </c>
      <c r="Q57" s="22">
        <v>1.333</v>
      </c>
      <c r="R57" s="22">
        <v>1.125</v>
      </c>
      <c r="S57" s="22">
        <v>2.25</v>
      </c>
      <c r="T57" s="22">
        <v>0</v>
      </c>
      <c r="U57" s="22">
        <v>0.375</v>
      </c>
      <c r="V57" s="22">
        <v>0.75</v>
      </c>
      <c r="W57" s="22">
        <v>1.5</v>
      </c>
      <c r="X57" s="22">
        <v>0.4</v>
      </c>
      <c r="Y57" s="22">
        <v>2.4</v>
      </c>
      <c r="Z57" s="22">
        <v>0.4</v>
      </c>
      <c r="AA57" s="22">
        <v>0.8</v>
      </c>
      <c r="AB57" s="22">
        <v>0.88900000000000001</v>
      </c>
      <c r="AC57" s="22">
        <v>1.556</v>
      </c>
      <c r="AD57" s="22">
        <v>0.44400000000000001</v>
      </c>
      <c r="AE57" s="22">
        <v>1.111</v>
      </c>
      <c r="AF57" s="22">
        <v>0.92300000000000004</v>
      </c>
      <c r="AG57" s="22">
        <v>1.2310000000000001</v>
      </c>
      <c r="AH57" s="22">
        <v>0.76900000000000002</v>
      </c>
      <c r="AI57" s="22">
        <v>1.077</v>
      </c>
      <c r="AJ57" s="22">
        <v>1.333</v>
      </c>
      <c r="AK57" s="22">
        <v>0.66700000000000004</v>
      </c>
      <c r="AL57" s="22">
        <v>0.4</v>
      </c>
      <c r="AM57" s="22">
        <v>1.6</v>
      </c>
      <c r="AN57" s="22">
        <v>0.66700000000000004</v>
      </c>
      <c r="AO57" s="22">
        <v>1.333</v>
      </c>
      <c r="AP57" s="22">
        <v>0.4</v>
      </c>
      <c r="AQ57" s="22">
        <v>1.6</v>
      </c>
      <c r="AR57" s="22">
        <v>0.5</v>
      </c>
      <c r="AS57" s="22">
        <v>1.5</v>
      </c>
      <c r="AT57" s="22">
        <v>1.143</v>
      </c>
      <c r="AU57" s="22">
        <v>0.85699999999999998</v>
      </c>
      <c r="AV57" s="22">
        <v>1</v>
      </c>
      <c r="AW57" s="22">
        <v>1</v>
      </c>
      <c r="AX57" s="22">
        <v>1.25</v>
      </c>
      <c r="AY57" s="22">
        <v>0.75</v>
      </c>
      <c r="AZ57" s="22">
        <v>0.48</v>
      </c>
      <c r="BA57" s="22">
        <v>0.96</v>
      </c>
      <c r="BB57" s="22">
        <v>1.44</v>
      </c>
      <c r="BC57" s="22">
        <v>1.2</v>
      </c>
      <c r="BD57" s="22">
        <v>1.44</v>
      </c>
      <c r="BE57" s="22">
        <v>0.48</v>
      </c>
      <c r="BF57" s="22">
        <v>0.84199999999999997</v>
      </c>
      <c r="BG57" s="22">
        <v>2.105</v>
      </c>
      <c r="BH57" s="22">
        <v>1.0529999999999999</v>
      </c>
      <c r="BI57" s="22">
        <v>0</v>
      </c>
      <c r="BL57" s="4"/>
    </row>
    <row r="58" spans="1:64" x14ac:dyDescent="0.25">
      <c r="A58" s="35"/>
      <c r="B58" s="5" t="s">
        <v>129</v>
      </c>
      <c r="C58" s="22">
        <v>1.4119999999999999</v>
      </c>
      <c r="D58" s="22">
        <v>0.58799999999999997</v>
      </c>
      <c r="E58" s="22">
        <v>0.218</v>
      </c>
      <c r="F58" s="22">
        <v>0.54500000000000004</v>
      </c>
      <c r="G58" s="22">
        <v>0.54500000000000004</v>
      </c>
      <c r="H58" s="22">
        <v>1.5269999999999999</v>
      </c>
      <c r="I58" s="22">
        <v>0.54500000000000004</v>
      </c>
      <c r="J58" s="22">
        <v>2.6179999999999999</v>
      </c>
      <c r="K58" s="22">
        <v>0.8</v>
      </c>
      <c r="L58" s="22">
        <v>1.4</v>
      </c>
      <c r="M58" s="22">
        <v>0.8</v>
      </c>
      <c r="N58" s="22">
        <v>0</v>
      </c>
      <c r="O58" s="22">
        <v>1.63</v>
      </c>
      <c r="P58" s="22">
        <v>0.14799999999999999</v>
      </c>
      <c r="Q58" s="22">
        <v>2.222</v>
      </c>
      <c r="R58" s="22">
        <v>1.2</v>
      </c>
      <c r="S58" s="22">
        <v>2</v>
      </c>
      <c r="T58" s="22">
        <v>0.8</v>
      </c>
      <c r="U58" s="22">
        <v>0.66700000000000004</v>
      </c>
      <c r="V58" s="22">
        <v>0.4</v>
      </c>
      <c r="W58" s="22">
        <v>0.93300000000000005</v>
      </c>
      <c r="X58" s="22">
        <v>0.75900000000000001</v>
      </c>
      <c r="Y58" s="22">
        <v>1.5189999999999999</v>
      </c>
      <c r="Z58" s="22">
        <v>0.70899999999999996</v>
      </c>
      <c r="AA58" s="22">
        <v>1.0129999999999999</v>
      </c>
      <c r="AB58" s="22">
        <v>0.24199999999999999</v>
      </c>
      <c r="AC58" s="22">
        <v>2.4239999999999999</v>
      </c>
      <c r="AD58" s="22">
        <v>0.60599999999999998</v>
      </c>
      <c r="AE58" s="22">
        <v>0.72699999999999998</v>
      </c>
      <c r="AF58" s="22">
        <v>0.50700000000000001</v>
      </c>
      <c r="AG58" s="22">
        <v>2.028</v>
      </c>
      <c r="AH58" s="22">
        <v>0.78900000000000003</v>
      </c>
      <c r="AI58" s="22">
        <v>0.67600000000000005</v>
      </c>
      <c r="AJ58" s="22">
        <v>9.0999999999999998E-2</v>
      </c>
      <c r="AK58" s="22">
        <v>1.909</v>
      </c>
      <c r="AL58" s="22">
        <v>0.16700000000000001</v>
      </c>
      <c r="AM58" s="22">
        <v>1.833</v>
      </c>
      <c r="AN58" s="22">
        <v>0.214</v>
      </c>
      <c r="AO58" s="22">
        <v>1.786</v>
      </c>
      <c r="AP58" s="22">
        <v>0.76900000000000002</v>
      </c>
      <c r="AQ58" s="22">
        <v>1.2310000000000001</v>
      </c>
      <c r="AR58" s="22">
        <v>0.32</v>
      </c>
      <c r="AS58" s="22">
        <v>1.68</v>
      </c>
      <c r="AT58" s="22">
        <v>0.45200000000000001</v>
      </c>
      <c r="AU58" s="22">
        <v>1.548</v>
      </c>
      <c r="AV58" s="22">
        <v>0.81499999999999995</v>
      </c>
      <c r="AW58" s="22">
        <v>1.1850000000000001</v>
      </c>
      <c r="AX58" s="22">
        <v>0.4</v>
      </c>
      <c r="AY58" s="22">
        <v>1.6</v>
      </c>
      <c r="AZ58" s="22">
        <v>0.48</v>
      </c>
      <c r="BA58" s="22">
        <v>2.16</v>
      </c>
      <c r="BB58" s="22">
        <v>0.72</v>
      </c>
      <c r="BC58" s="22">
        <v>1.2</v>
      </c>
      <c r="BD58" s="22">
        <v>0.72</v>
      </c>
      <c r="BE58" s="22">
        <v>0.72</v>
      </c>
      <c r="BF58" s="22">
        <v>0.69199999999999995</v>
      </c>
      <c r="BG58" s="22">
        <v>1.385</v>
      </c>
      <c r="BH58" s="22">
        <v>1.2310000000000001</v>
      </c>
      <c r="BI58" s="22">
        <v>0.69199999999999995</v>
      </c>
      <c r="BL58" s="4"/>
    </row>
    <row r="59" spans="1:64" x14ac:dyDescent="0.25">
      <c r="A59" s="35"/>
      <c r="B59" s="5" t="s">
        <v>130</v>
      </c>
      <c r="C59" s="22">
        <v>1.5</v>
      </c>
      <c r="D59" s="22">
        <v>0.5</v>
      </c>
      <c r="E59" s="22">
        <v>0.46200000000000002</v>
      </c>
      <c r="F59" s="22">
        <v>0.69199999999999995</v>
      </c>
      <c r="G59" s="22">
        <v>0.92300000000000004</v>
      </c>
      <c r="H59" s="22">
        <v>1.1539999999999999</v>
      </c>
      <c r="I59" s="22">
        <v>0.69199999999999995</v>
      </c>
      <c r="J59" s="22">
        <v>2.077</v>
      </c>
      <c r="K59" s="22">
        <v>0.23100000000000001</v>
      </c>
      <c r="L59" s="22">
        <v>1.8460000000000001</v>
      </c>
      <c r="M59" s="22">
        <v>0.92300000000000004</v>
      </c>
      <c r="N59" s="22">
        <v>0.87</v>
      </c>
      <c r="O59" s="22">
        <v>0.87</v>
      </c>
      <c r="P59" s="22">
        <v>0.34799999999999998</v>
      </c>
      <c r="Q59" s="22">
        <v>1.913</v>
      </c>
      <c r="R59" s="22">
        <v>1.579</v>
      </c>
      <c r="S59" s="22">
        <v>1.895</v>
      </c>
      <c r="T59" s="22">
        <v>0.316</v>
      </c>
      <c r="U59" s="22">
        <v>0.316</v>
      </c>
      <c r="V59" s="22">
        <v>0.63200000000000001</v>
      </c>
      <c r="W59" s="22">
        <v>1.2629999999999999</v>
      </c>
      <c r="X59" s="22">
        <v>1</v>
      </c>
      <c r="Y59" s="22">
        <v>2</v>
      </c>
      <c r="Z59" s="22">
        <v>0.75</v>
      </c>
      <c r="AA59" s="22">
        <v>0.25</v>
      </c>
      <c r="AB59" s="22">
        <v>1.333</v>
      </c>
      <c r="AC59" s="22">
        <v>1.9259999999999999</v>
      </c>
      <c r="AD59" s="22">
        <v>0.44400000000000001</v>
      </c>
      <c r="AE59" s="22">
        <v>0.29599999999999999</v>
      </c>
      <c r="AF59" s="22">
        <v>0.94099999999999995</v>
      </c>
      <c r="AG59" s="22">
        <v>1.647</v>
      </c>
      <c r="AH59" s="22">
        <v>0.94099999999999995</v>
      </c>
      <c r="AI59" s="22">
        <v>0.47099999999999997</v>
      </c>
      <c r="AJ59" s="22">
        <v>0.28599999999999998</v>
      </c>
      <c r="AK59" s="22">
        <v>1.714</v>
      </c>
      <c r="AL59" s="22">
        <v>1.333</v>
      </c>
      <c r="AM59" s="22">
        <v>0.66700000000000004</v>
      </c>
      <c r="AN59" s="22">
        <v>1.333</v>
      </c>
      <c r="AO59" s="22">
        <v>0.66700000000000004</v>
      </c>
      <c r="AP59" s="22">
        <v>1.286</v>
      </c>
      <c r="AQ59" s="22">
        <v>0.71399999999999997</v>
      </c>
      <c r="AR59" s="22">
        <v>0.8</v>
      </c>
      <c r="AS59" s="22">
        <v>1.2</v>
      </c>
      <c r="AT59" s="22">
        <v>1</v>
      </c>
      <c r="AU59" s="22">
        <v>1</v>
      </c>
      <c r="AV59" s="22">
        <v>1.333</v>
      </c>
      <c r="AW59" s="22">
        <v>0.66700000000000004</v>
      </c>
      <c r="AX59" s="22">
        <v>0.8</v>
      </c>
      <c r="AY59" s="22">
        <v>1.2</v>
      </c>
      <c r="AZ59" s="22">
        <v>0.85699999999999998</v>
      </c>
      <c r="BA59" s="22">
        <v>0.85699999999999998</v>
      </c>
      <c r="BB59" s="22">
        <v>0</v>
      </c>
      <c r="BC59" s="22">
        <v>2.1429999999999998</v>
      </c>
      <c r="BD59" s="22">
        <v>0.85699999999999998</v>
      </c>
      <c r="BE59" s="22">
        <v>1.286</v>
      </c>
      <c r="BF59" s="22">
        <v>0.70599999999999996</v>
      </c>
      <c r="BG59" s="22">
        <v>0.94099999999999995</v>
      </c>
      <c r="BH59" s="22">
        <v>0.70599999999999996</v>
      </c>
      <c r="BI59" s="22">
        <v>1.647</v>
      </c>
      <c r="BL59" s="4"/>
    </row>
    <row r="60" spans="1:64" x14ac:dyDescent="0.25">
      <c r="A60" s="35"/>
      <c r="B60" s="5" t="s">
        <v>131</v>
      </c>
      <c r="C60" s="22">
        <v>0.82099999999999995</v>
      </c>
      <c r="D60" s="22">
        <v>1.179</v>
      </c>
      <c r="E60" s="22">
        <v>0.33300000000000002</v>
      </c>
      <c r="F60" s="22">
        <v>0.58299999999999996</v>
      </c>
      <c r="G60" s="22">
        <v>0.41699999999999998</v>
      </c>
      <c r="H60" s="22">
        <v>1.083</v>
      </c>
      <c r="I60" s="22">
        <v>0.75</v>
      </c>
      <c r="J60" s="22">
        <v>2.8330000000000002</v>
      </c>
      <c r="K60" s="22">
        <v>0.80500000000000005</v>
      </c>
      <c r="L60" s="22">
        <v>1.6830000000000001</v>
      </c>
      <c r="M60" s="22">
        <v>0.51200000000000001</v>
      </c>
      <c r="N60" s="22">
        <v>0.35099999999999998</v>
      </c>
      <c r="O60" s="22">
        <v>1.333</v>
      </c>
      <c r="P60" s="22">
        <v>7.0000000000000007E-2</v>
      </c>
      <c r="Q60" s="22">
        <v>2.246</v>
      </c>
      <c r="R60" s="22">
        <v>0.375</v>
      </c>
      <c r="S60" s="22">
        <v>2.1560000000000001</v>
      </c>
      <c r="T60" s="22">
        <v>0.65600000000000003</v>
      </c>
      <c r="U60" s="22">
        <v>0.75</v>
      </c>
      <c r="V60" s="22">
        <v>0.28100000000000003</v>
      </c>
      <c r="W60" s="22">
        <v>1.7809999999999999</v>
      </c>
      <c r="X60" s="22">
        <v>0.47599999999999998</v>
      </c>
      <c r="Y60" s="22">
        <v>2.0950000000000002</v>
      </c>
      <c r="Z60" s="22">
        <v>0.76200000000000001</v>
      </c>
      <c r="AA60" s="22">
        <v>0.66700000000000004</v>
      </c>
      <c r="AB60" s="22">
        <v>0.58499999999999996</v>
      </c>
      <c r="AC60" s="22">
        <v>2.1459999999999999</v>
      </c>
      <c r="AD60" s="22">
        <v>0.48799999999999999</v>
      </c>
      <c r="AE60" s="22">
        <v>0.78</v>
      </c>
      <c r="AF60" s="22">
        <v>0.19400000000000001</v>
      </c>
      <c r="AG60" s="22">
        <v>2.387</v>
      </c>
      <c r="AH60" s="22">
        <v>0.51600000000000001</v>
      </c>
      <c r="AI60" s="22">
        <v>0.90300000000000002</v>
      </c>
      <c r="AJ60" s="22">
        <v>0.32300000000000001</v>
      </c>
      <c r="AK60" s="22">
        <v>1.677</v>
      </c>
      <c r="AL60" s="22">
        <v>0.71399999999999997</v>
      </c>
      <c r="AM60" s="22">
        <v>1.286</v>
      </c>
      <c r="AN60" s="22">
        <v>0.48899999999999999</v>
      </c>
      <c r="AO60" s="22">
        <v>1.5109999999999999</v>
      </c>
      <c r="AP60" s="22">
        <v>0.38100000000000001</v>
      </c>
      <c r="AQ60" s="22">
        <v>1.619</v>
      </c>
      <c r="AR60" s="22">
        <v>0.36399999999999999</v>
      </c>
      <c r="AS60" s="22">
        <v>1.6359999999999999</v>
      </c>
      <c r="AT60" s="22">
        <v>0.35</v>
      </c>
      <c r="AU60" s="22">
        <v>1.65</v>
      </c>
      <c r="AV60" s="22">
        <v>0.48899999999999999</v>
      </c>
      <c r="AW60" s="22">
        <v>1.5109999999999999</v>
      </c>
      <c r="AX60" s="22">
        <v>0.182</v>
      </c>
      <c r="AY60" s="22">
        <v>1.8180000000000001</v>
      </c>
      <c r="AZ60" s="22">
        <v>0.73699999999999999</v>
      </c>
      <c r="BA60" s="22">
        <v>2</v>
      </c>
      <c r="BB60" s="22">
        <v>0.316</v>
      </c>
      <c r="BC60" s="22">
        <v>1.0529999999999999</v>
      </c>
      <c r="BD60" s="22">
        <v>0.94699999999999995</v>
      </c>
      <c r="BE60" s="22">
        <v>0.94699999999999995</v>
      </c>
      <c r="BF60" s="22">
        <v>0.59299999999999997</v>
      </c>
      <c r="BG60" s="22">
        <v>1.63</v>
      </c>
      <c r="BH60" s="22">
        <v>0.51900000000000002</v>
      </c>
      <c r="BI60" s="22">
        <v>1.2589999999999999</v>
      </c>
    </row>
    <row r="61" spans="1:64" ht="15" customHeight="1" x14ac:dyDescent="0.25">
      <c r="A61" s="34" t="s">
        <v>153</v>
      </c>
      <c r="B61" s="5" t="s">
        <v>79</v>
      </c>
      <c r="C61" s="22">
        <v>2</v>
      </c>
      <c r="D61" s="22">
        <v>0</v>
      </c>
      <c r="E61" s="22">
        <v>1.333</v>
      </c>
      <c r="F61" s="22">
        <v>1.333</v>
      </c>
      <c r="G61" s="22">
        <v>0.88900000000000001</v>
      </c>
      <c r="H61" s="22">
        <v>0.222</v>
      </c>
      <c r="I61" s="22">
        <v>0.222</v>
      </c>
      <c r="J61" s="22">
        <v>2</v>
      </c>
      <c r="K61" s="22">
        <v>1.091</v>
      </c>
      <c r="L61" s="22">
        <v>0.27300000000000002</v>
      </c>
      <c r="M61" s="22">
        <v>1.6359999999999999</v>
      </c>
      <c r="N61" s="22">
        <v>1.4550000000000001</v>
      </c>
      <c r="O61" s="22">
        <v>0</v>
      </c>
      <c r="P61" s="22">
        <v>0.72699999999999998</v>
      </c>
      <c r="Q61" s="22">
        <v>1.8180000000000001</v>
      </c>
      <c r="R61" s="22">
        <v>0.8</v>
      </c>
      <c r="S61" s="22">
        <v>0.8</v>
      </c>
      <c r="T61" s="22">
        <v>1.6</v>
      </c>
      <c r="U61" s="22">
        <v>0.4</v>
      </c>
      <c r="V61" s="22">
        <v>1.2</v>
      </c>
      <c r="W61" s="22">
        <v>1.2</v>
      </c>
      <c r="X61" s="22">
        <v>2.6669999999999998</v>
      </c>
      <c r="Y61" s="22">
        <v>0</v>
      </c>
      <c r="Z61" s="22">
        <v>1.333</v>
      </c>
      <c r="AA61" s="22">
        <v>0</v>
      </c>
      <c r="AB61" s="22">
        <v>1.429</v>
      </c>
      <c r="AC61" s="22">
        <v>0.57099999999999995</v>
      </c>
      <c r="AD61" s="22">
        <v>2</v>
      </c>
      <c r="AE61" s="22">
        <v>0</v>
      </c>
      <c r="AF61" s="22">
        <v>0.4</v>
      </c>
      <c r="AG61" s="22">
        <v>2.4</v>
      </c>
      <c r="AH61" s="22">
        <v>0.8</v>
      </c>
      <c r="AI61" s="22">
        <v>0.4</v>
      </c>
      <c r="AJ61" s="22">
        <v>1.6</v>
      </c>
      <c r="AK61" s="22">
        <v>0.4</v>
      </c>
      <c r="AL61" s="22">
        <v>1.333</v>
      </c>
      <c r="AM61" s="22">
        <v>0.66700000000000004</v>
      </c>
      <c r="AN61" s="22">
        <v>0.66700000000000004</v>
      </c>
      <c r="AO61" s="22">
        <v>1.333</v>
      </c>
      <c r="AP61" s="22">
        <v>0.66700000000000004</v>
      </c>
      <c r="AQ61" s="22">
        <v>1.333</v>
      </c>
      <c r="AR61" s="22">
        <v>0</v>
      </c>
      <c r="AS61" s="22">
        <v>0</v>
      </c>
      <c r="AT61" s="22">
        <v>0.5</v>
      </c>
      <c r="AU61" s="22">
        <v>1.5</v>
      </c>
      <c r="AV61" s="22">
        <v>1</v>
      </c>
      <c r="AW61" s="22">
        <v>1</v>
      </c>
      <c r="AX61" s="22">
        <v>1.333</v>
      </c>
      <c r="AY61" s="22">
        <v>0.66700000000000004</v>
      </c>
      <c r="AZ61" s="22">
        <v>1.5</v>
      </c>
      <c r="BA61" s="22">
        <v>0.75</v>
      </c>
      <c r="BB61" s="22">
        <v>0.375</v>
      </c>
      <c r="BC61" s="22">
        <v>0.375</v>
      </c>
      <c r="BD61" s="22">
        <v>1.875</v>
      </c>
      <c r="BE61" s="22">
        <v>1.125</v>
      </c>
      <c r="BF61" s="22">
        <v>0.66700000000000004</v>
      </c>
      <c r="BG61" s="22">
        <v>1</v>
      </c>
      <c r="BH61" s="22">
        <v>1.667</v>
      </c>
      <c r="BI61" s="22">
        <v>0.66700000000000004</v>
      </c>
    </row>
    <row r="62" spans="1:64" x14ac:dyDescent="0.25">
      <c r="A62" s="34"/>
      <c r="B62" s="5" t="s">
        <v>80</v>
      </c>
      <c r="C62" s="22">
        <v>0.85699999999999998</v>
      </c>
      <c r="D62" s="22">
        <v>1.143</v>
      </c>
      <c r="E62" s="22">
        <v>0.16700000000000001</v>
      </c>
      <c r="F62" s="22">
        <v>0.5</v>
      </c>
      <c r="G62" s="22">
        <v>0.66700000000000004</v>
      </c>
      <c r="H62" s="22">
        <v>1.333</v>
      </c>
      <c r="I62" s="22">
        <v>0.83299999999999996</v>
      </c>
      <c r="J62" s="22">
        <v>2.5</v>
      </c>
      <c r="K62" s="22">
        <v>0.16700000000000001</v>
      </c>
      <c r="L62" s="22">
        <v>1.833</v>
      </c>
      <c r="M62" s="22">
        <v>1</v>
      </c>
      <c r="N62" s="22">
        <v>0.38100000000000001</v>
      </c>
      <c r="O62" s="22">
        <v>1.333</v>
      </c>
      <c r="P62" s="22">
        <v>0.76200000000000001</v>
      </c>
      <c r="Q62" s="22">
        <v>1.524</v>
      </c>
      <c r="R62" s="22">
        <v>1.091</v>
      </c>
      <c r="S62" s="22">
        <v>1.6359999999999999</v>
      </c>
      <c r="T62" s="22">
        <v>1.091</v>
      </c>
      <c r="U62" s="22">
        <v>0.36399999999999999</v>
      </c>
      <c r="V62" s="22">
        <v>0.36399999999999999</v>
      </c>
      <c r="W62" s="22">
        <v>1.4550000000000001</v>
      </c>
      <c r="X62" s="22">
        <v>0.23499999999999999</v>
      </c>
      <c r="Y62" s="22">
        <v>2.3530000000000002</v>
      </c>
      <c r="Z62" s="22">
        <v>0.70599999999999996</v>
      </c>
      <c r="AA62" s="22">
        <v>0.70599999999999996</v>
      </c>
      <c r="AB62" s="22">
        <v>0.5</v>
      </c>
      <c r="AC62" s="22">
        <v>2.75</v>
      </c>
      <c r="AD62" s="22">
        <v>0.25</v>
      </c>
      <c r="AE62" s="22">
        <v>0.5</v>
      </c>
      <c r="AF62" s="22">
        <v>0.63200000000000001</v>
      </c>
      <c r="AG62" s="22">
        <v>2.3159999999999998</v>
      </c>
      <c r="AH62" s="22">
        <v>0.84199999999999997</v>
      </c>
      <c r="AI62" s="22">
        <v>0.21099999999999999</v>
      </c>
      <c r="AJ62" s="22">
        <v>0.75</v>
      </c>
      <c r="AK62" s="22">
        <v>1.25</v>
      </c>
      <c r="AL62" s="22">
        <v>0.93300000000000005</v>
      </c>
      <c r="AM62" s="22">
        <v>1.0669999999999999</v>
      </c>
      <c r="AN62" s="22">
        <v>0.4</v>
      </c>
      <c r="AO62" s="22">
        <v>1.6</v>
      </c>
      <c r="AP62" s="22">
        <v>0.92300000000000004</v>
      </c>
      <c r="AQ62" s="22">
        <v>1.077</v>
      </c>
      <c r="AR62" s="22">
        <v>0.76900000000000002</v>
      </c>
      <c r="AS62" s="22">
        <v>1.2310000000000001</v>
      </c>
      <c r="AT62" s="22">
        <v>0.83299999999999996</v>
      </c>
      <c r="AU62" s="22">
        <v>1.167</v>
      </c>
      <c r="AV62" s="22">
        <v>0.625</v>
      </c>
      <c r="AW62" s="22">
        <v>1.375</v>
      </c>
      <c r="AX62" s="22">
        <v>1</v>
      </c>
      <c r="AY62" s="22">
        <v>1</v>
      </c>
      <c r="AZ62" s="22">
        <v>0.27300000000000002</v>
      </c>
      <c r="BA62" s="22">
        <v>2.1819999999999999</v>
      </c>
      <c r="BB62" s="22">
        <v>0.54500000000000004</v>
      </c>
      <c r="BC62" s="22">
        <v>0.54500000000000004</v>
      </c>
      <c r="BD62" s="22">
        <v>1.3640000000000001</v>
      </c>
      <c r="BE62" s="22">
        <v>1.091</v>
      </c>
      <c r="BF62" s="22">
        <v>0.222</v>
      </c>
      <c r="BG62" s="22">
        <v>1.333</v>
      </c>
      <c r="BH62" s="22">
        <v>1.333</v>
      </c>
      <c r="BI62" s="22">
        <v>1.111</v>
      </c>
    </row>
    <row r="63" spans="1:64" x14ac:dyDescent="0.25">
      <c r="A63" s="34"/>
      <c r="B63" s="5" t="s">
        <v>81</v>
      </c>
      <c r="C63" s="22">
        <v>0.91700000000000004</v>
      </c>
      <c r="D63" s="22">
        <v>1.083</v>
      </c>
      <c r="E63" s="22">
        <v>0.34799999999999998</v>
      </c>
      <c r="F63" s="22">
        <v>0.34799999999999998</v>
      </c>
      <c r="G63" s="22">
        <v>0.87</v>
      </c>
      <c r="H63" s="22">
        <v>1.6519999999999999</v>
      </c>
      <c r="I63" s="22">
        <v>0.52200000000000002</v>
      </c>
      <c r="J63" s="22">
        <v>2.2610000000000001</v>
      </c>
      <c r="K63" s="22">
        <v>0.85699999999999998</v>
      </c>
      <c r="L63" s="22">
        <v>1.821</v>
      </c>
      <c r="M63" s="22">
        <v>0.32100000000000001</v>
      </c>
      <c r="N63" s="22">
        <v>0.28599999999999998</v>
      </c>
      <c r="O63" s="22">
        <v>1.429</v>
      </c>
      <c r="P63" s="22">
        <v>0.28599999999999998</v>
      </c>
      <c r="Q63" s="22">
        <v>2</v>
      </c>
      <c r="R63" s="22">
        <v>0.85699999999999998</v>
      </c>
      <c r="S63" s="22">
        <v>2.2290000000000001</v>
      </c>
      <c r="T63" s="22">
        <v>0.34300000000000003</v>
      </c>
      <c r="U63" s="22">
        <v>0.51400000000000001</v>
      </c>
      <c r="V63" s="22">
        <v>0.17100000000000001</v>
      </c>
      <c r="W63" s="22">
        <v>1.8859999999999999</v>
      </c>
      <c r="X63" s="22">
        <v>0.44400000000000001</v>
      </c>
      <c r="Y63" s="22">
        <v>1.556</v>
      </c>
      <c r="Z63" s="22">
        <v>1.444</v>
      </c>
      <c r="AA63" s="22">
        <v>0.55600000000000005</v>
      </c>
      <c r="AB63" s="22">
        <v>0.47099999999999997</v>
      </c>
      <c r="AC63" s="22">
        <v>2.1179999999999999</v>
      </c>
      <c r="AD63" s="22">
        <v>0.58799999999999997</v>
      </c>
      <c r="AE63" s="22">
        <v>0.82399999999999995</v>
      </c>
      <c r="AF63" s="22">
        <v>0.3</v>
      </c>
      <c r="AG63" s="22">
        <v>2.7</v>
      </c>
      <c r="AH63" s="22">
        <v>0.5</v>
      </c>
      <c r="AI63" s="22">
        <v>0.5</v>
      </c>
      <c r="AJ63" s="22">
        <v>0.35299999999999998</v>
      </c>
      <c r="AK63" s="22">
        <v>1.647</v>
      </c>
      <c r="AL63" s="22">
        <v>0.35299999999999998</v>
      </c>
      <c r="AM63" s="22">
        <v>1.647</v>
      </c>
      <c r="AN63" s="22">
        <v>0.42099999999999999</v>
      </c>
      <c r="AO63" s="22">
        <v>1.579</v>
      </c>
      <c r="AP63" s="22">
        <v>0.77800000000000002</v>
      </c>
      <c r="AQ63" s="22">
        <v>1.222</v>
      </c>
      <c r="AR63" s="22">
        <v>1</v>
      </c>
      <c r="AS63" s="22">
        <v>1</v>
      </c>
      <c r="AT63" s="22">
        <v>0.55200000000000005</v>
      </c>
      <c r="AU63" s="22">
        <v>1.448</v>
      </c>
      <c r="AV63" s="22">
        <v>0.70599999999999996</v>
      </c>
      <c r="AW63" s="22">
        <v>1.294</v>
      </c>
      <c r="AX63" s="22">
        <v>0.5</v>
      </c>
      <c r="AY63" s="22">
        <v>1.5</v>
      </c>
      <c r="AZ63" s="22">
        <v>0</v>
      </c>
      <c r="BA63" s="22">
        <v>0.52200000000000002</v>
      </c>
      <c r="BB63" s="22">
        <v>0.78300000000000003</v>
      </c>
      <c r="BC63" s="22">
        <v>0.52200000000000002</v>
      </c>
      <c r="BD63" s="22">
        <v>2.0870000000000002</v>
      </c>
      <c r="BE63" s="22">
        <v>2.0870000000000002</v>
      </c>
      <c r="BF63" s="22">
        <v>0.47099999999999997</v>
      </c>
      <c r="BG63" s="22">
        <v>1.8819999999999999</v>
      </c>
      <c r="BH63" s="22">
        <v>0.70599999999999996</v>
      </c>
      <c r="BI63" s="22">
        <v>0.94099999999999995</v>
      </c>
    </row>
    <row r="64" spans="1:64" x14ac:dyDescent="0.25">
      <c r="A64" s="34"/>
      <c r="B64" s="5" t="s">
        <v>82</v>
      </c>
      <c r="C64" s="22">
        <v>1.286</v>
      </c>
      <c r="D64" s="22">
        <v>0.71399999999999997</v>
      </c>
      <c r="E64" s="22">
        <v>0.17599999999999999</v>
      </c>
      <c r="F64" s="22">
        <v>0.35299999999999998</v>
      </c>
      <c r="G64" s="22">
        <v>0.35299999999999998</v>
      </c>
      <c r="H64" s="22">
        <v>1.4119999999999999</v>
      </c>
      <c r="I64" s="22">
        <v>0.35299999999999998</v>
      </c>
      <c r="J64" s="22">
        <v>3.3530000000000002</v>
      </c>
      <c r="K64" s="22">
        <v>1.667</v>
      </c>
      <c r="L64" s="22">
        <v>1</v>
      </c>
      <c r="M64" s="22">
        <v>0.33300000000000002</v>
      </c>
      <c r="N64" s="22">
        <v>0.32</v>
      </c>
      <c r="O64" s="22">
        <v>1.28</v>
      </c>
      <c r="P64" s="22">
        <v>0</v>
      </c>
      <c r="Q64" s="22">
        <v>2.4</v>
      </c>
      <c r="R64" s="22">
        <v>1.2729999999999999</v>
      </c>
      <c r="S64" s="22">
        <v>1.2729999999999999</v>
      </c>
      <c r="T64" s="22">
        <v>0.90900000000000003</v>
      </c>
      <c r="U64" s="22">
        <v>1.2729999999999999</v>
      </c>
      <c r="V64" s="22">
        <v>0.36399999999999999</v>
      </c>
      <c r="W64" s="22">
        <v>0.90900000000000003</v>
      </c>
      <c r="X64" s="22">
        <v>1.4119999999999999</v>
      </c>
      <c r="Y64" s="22">
        <v>1.647</v>
      </c>
      <c r="Z64" s="22">
        <v>0.23499999999999999</v>
      </c>
      <c r="AA64" s="22">
        <v>0.70599999999999996</v>
      </c>
      <c r="AB64" s="22">
        <v>0.222</v>
      </c>
      <c r="AC64" s="22">
        <v>1.333</v>
      </c>
      <c r="AD64" s="22">
        <v>0.66700000000000004</v>
      </c>
      <c r="AE64" s="22">
        <v>1.778</v>
      </c>
      <c r="AF64" s="22">
        <v>0.72699999999999998</v>
      </c>
      <c r="AG64" s="22">
        <v>2</v>
      </c>
      <c r="AH64" s="22">
        <v>0.36399999999999999</v>
      </c>
      <c r="AI64" s="22">
        <v>0.90900000000000003</v>
      </c>
      <c r="AJ64" s="22">
        <v>0.57099999999999995</v>
      </c>
      <c r="AK64" s="22">
        <v>1.429</v>
      </c>
      <c r="AL64" s="22">
        <v>0.36399999999999999</v>
      </c>
      <c r="AM64" s="22">
        <v>1.6359999999999999</v>
      </c>
      <c r="AN64" s="22">
        <v>0.6</v>
      </c>
      <c r="AO64" s="22">
        <v>1.4</v>
      </c>
      <c r="AP64" s="22">
        <v>0.222</v>
      </c>
      <c r="AQ64" s="22">
        <v>1.778</v>
      </c>
      <c r="AR64" s="22">
        <v>0.5</v>
      </c>
      <c r="AS64" s="22">
        <v>1.5</v>
      </c>
      <c r="AT64" s="22">
        <v>0.875</v>
      </c>
      <c r="AU64" s="22">
        <v>1.125</v>
      </c>
      <c r="AV64" s="22">
        <v>0.76200000000000001</v>
      </c>
      <c r="AW64" s="22">
        <v>1.238</v>
      </c>
      <c r="AX64" s="22">
        <v>0.5</v>
      </c>
      <c r="AY64" s="22">
        <v>1.5</v>
      </c>
      <c r="AZ64" s="22">
        <v>0.41399999999999998</v>
      </c>
      <c r="BA64" s="22">
        <v>1.448</v>
      </c>
      <c r="BB64" s="22">
        <v>0</v>
      </c>
      <c r="BC64" s="22">
        <v>1.655</v>
      </c>
      <c r="BD64" s="22">
        <v>0.621</v>
      </c>
      <c r="BE64" s="22">
        <v>1.8620000000000001</v>
      </c>
      <c r="BF64" s="22">
        <v>1.1200000000000001</v>
      </c>
      <c r="BG64" s="22">
        <v>1.1200000000000001</v>
      </c>
      <c r="BH64" s="22">
        <v>0.64</v>
      </c>
      <c r="BI64" s="22">
        <v>1.1200000000000001</v>
      </c>
    </row>
    <row r="65" spans="1:61" x14ac:dyDescent="0.25">
      <c r="A65" s="34"/>
      <c r="B65" s="5" t="s">
        <v>83</v>
      </c>
      <c r="C65" s="22">
        <v>0.96</v>
      </c>
      <c r="D65" s="22">
        <v>1.04</v>
      </c>
      <c r="E65" s="22">
        <v>0.38700000000000001</v>
      </c>
      <c r="F65" s="22">
        <v>1.548</v>
      </c>
      <c r="G65" s="22">
        <v>0.58099999999999996</v>
      </c>
      <c r="H65" s="22">
        <v>1.355</v>
      </c>
      <c r="I65" s="22">
        <v>0.19400000000000001</v>
      </c>
      <c r="J65" s="22">
        <v>1.9350000000000001</v>
      </c>
      <c r="K65" s="22">
        <v>0.54500000000000004</v>
      </c>
      <c r="L65" s="22">
        <v>1.909</v>
      </c>
      <c r="M65" s="22">
        <v>0.54500000000000004</v>
      </c>
      <c r="N65" s="22">
        <v>0.71099999999999997</v>
      </c>
      <c r="O65" s="22">
        <v>0.622</v>
      </c>
      <c r="P65" s="22">
        <v>0.44400000000000001</v>
      </c>
      <c r="Q65" s="22">
        <v>2.222</v>
      </c>
      <c r="R65" s="22">
        <v>1.071</v>
      </c>
      <c r="S65" s="22">
        <v>2.25</v>
      </c>
      <c r="T65" s="22">
        <v>0.42899999999999999</v>
      </c>
      <c r="U65" s="22">
        <v>0.85699999999999998</v>
      </c>
      <c r="V65" s="22">
        <v>0.214</v>
      </c>
      <c r="W65" s="22">
        <v>1.179</v>
      </c>
      <c r="X65" s="22">
        <v>1.1060000000000001</v>
      </c>
      <c r="Y65" s="22">
        <v>1.532</v>
      </c>
      <c r="Z65" s="22">
        <v>0.59599999999999997</v>
      </c>
      <c r="AA65" s="22">
        <v>0.76600000000000001</v>
      </c>
      <c r="AB65" s="22">
        <v>0.72699999999999998</v>
      </c>
      <c r="AC65" s="22">
        <v>1.2729999999999999</v>
      </c>
      <c r="AD65" s="22">
        <v>0.54500000000000004</v>
      </c>
      <c r="AE65" s="22">
        <v>1.4550000000000001</v>
      </c>
      <c r="AF65" s="22">
        <v>0.83899999999999997</v>
      </c>
      <c r="AG65" s="22">
        <v>2.194</v>
      </c>
      <c r="AH65" s="22">
        <v>0.19400000000000001</v>
      </c>
      <c r="AI65" s="22">
        <v>0.77400000000000002</v>
      </c>
      <c r="AJ65" s="22">
        <v>1</v>
      </c>
      <c r="AK65" s="22">
        <v>1</v>
      </c>
      <c r="AL65" s="22">
        <v>0.61499999999999999</v>
      </c>
      <c r="AM65" s="22">
        <v>1.385</v>
      </c>
      <c r="AN65" s="22">
        <v>0.52600000000000002</v>
      </c>
      <c r="AO65" s="22">
        <v>1.474</v>
      </c>
      <c r="AP65" s="22">
        <v>0.66700000000000004</v>
      </c>
      <c r="AQ65" s="22">
        <v>1.333</v>
      </c>
      <c r="AR65" s="22">
        <v>0</v>
      </c>
      <c r="AS65" s="22">
        <v>2</v>
      </c>
      <c r="AT65" s="22">
        <v>0.95199999999999996</v>
      </c>
      <c r="AU65" s="22">
        <v>1.048</v>
      </c>
      <c r="AV65" s="22">
        <v>0.33300000000000002</v>
      </c>
      <c r="AW65" s="22">
        <v>1.667</v>
      </c>
      <c r="AX65" s="22">
        <v>0.71399999999999997</v>
      </c>
      <c r="AY65" s="22">
        <v>1.286</v>
      </c>
      <c r="AZ65" s="22">
        <v>0.76400000000000001</v>
      </c>
      <c r="BA65" s="22">
        <v>1.3089999999999999</v>
      </c>
      <c r="BB65" s="22">
        <v>0.32700000000000001</v>
      </c>
      <c r="BC65" s="22">
        <v>1.3089999999999999</v>
      </c>
      <c r="BD65" s="22">
        <v>0.873</v>
      </c>
      <c r="BE65" s="22">
        <v>1.4179999999999999</v>
      </c>
      <c r="BF65" s="22">
        <v>0.627</v>
      </c>
      <c r="BG65" s="22">
        <v>1.7250000000000001</v>
      </c>
      <c r="BH65" s="22">
        <v>0.47099999999999997</v>
      </c>
      <c r="BI65" s="22">
        <v>1.1759999999999999</v>
      </c>
    </row>
    <row r="66" spans="1:61" x14ac:dyDescent="0.25">
      <c r="A66" s="34"/>
      <c r="B66" s="5" t="s">
        <v>84</v>
      </c>
      <c r="C66" s="22">
        <v>1.1359999999999999</v>
      </c>
      <c r="D66" s="22">
        <v>0.86399999999999999</v>
      </c>
      <c r="E66" s="22">
        <v>0.20899999999999999</v>
      </c>
      <c r="F66" s="22">
        <v>0.48799999999999999</v>
      </c>
      <c r="G66" s="22">
        <v>0.628</v>
      </c>
      <c r="H66" s="22">
        <v>1.605</v>
      </c>
      <c r="I66" s="22">
        <v>0.34899999999999998</v>
      </c>
      <c r="J66" s="22">
        <v>2.7210000000000001</v>
      </c>
      <c r="K66" s="22">
        <v>1.375</v>
      </c>
      <c r="L66" s="22">
        <v>1.5</v>
      </c>
      <c r="M66" s="22">
        <v>0.125</v>
      </c>
      <c r="N66" s="22">
        <v>0.32700000000000001</v>
      </c>
      <c r="O66" s="22">
        <v>1.306</v>
      </c>
      <c r="P66" s="22">
        <v>0.16300000000000001</v>
      </c>
      <c r="Q66" s="22">
        <v>2.2040000000000002</v>
      </c>
      <c r="R66" s="22">
        <v>1.048</v>
      </c>
      <c r="S66" s="22">
        <v>1.429</v>
      </c>
      <c r="T66" s="22">
        <v>0.66700000000000004</v>
      </c>
      <c r="U66" s="22">
        <v>0.66700000000000004</v>
      </c>
      <c r="V66" s="22">
        <v>0.57099999999999995</v>
      </c>
      <c r="W66" s="22">
        <v>1.619</v>
      </c>
      <c r="X66" s="22">
        <v>0.52600000000000002</v>
      </c>
      <c r="Y66" s="22">
        <v>1.895</v>
      </c>
      <c r="Z66" s="22">
        <v>0.316</v>
      </c>
      <c r="AA66" s="22">
        <v>1.2629999999999999</v>
      </c>
      <c r="AB66" s="22">
        <v>0.7</v>
      </c>
      <c r="AC66" s="22">
        <v>1.8</v>
      </c>
      <c r="AD66" s="22">
        <v>0.4</v>
      </c>
      <c r="AE66" s="22">
        <v>1.1000000000000001</v>
      </c>
      <c r="AF66" s="22">
        <v>0.432</v>
      </c>
      <c r="AG66" s="22">
        <v>2.5950000000000002</v>
      </c>
      <c r="AH66" s="22">
        <v>0.32400000000000001</v>
      </c>
      <c r="AI66" s="22">
        <v>0.64900000000000002</v>
      </c>
      <c r="AJ66" s="22">
        <v>0.64700000000000002</v>
      </c>
      <c r="AK66" s="22">
        <v>1.353</v>
      </c>
      <c r="AL66" s="22">
        <v>0.4</v>
      </c>
      <c r="AM66" s="22">
        <v>1.6</v>
      </c>
      <c r="AN66" s="22">
        <v>0.188</v>
      </c>
      <c r="AO66" s="22">
        <v>1.8120000000000001</v>
      </c>
      <c r="AP66" s="22">
        <v>0.57099999999999995</v>
      </c>
      <c r="AQ66" s="22">
        <v>1.429</v>
      </c>
      <c r="AR66" s="22">
        <v>0.28599999999999998</v>
      </c>
      <c r="AS66" s="22">
        <v>1.714</v>
      </c>
      <c r="AT66" s="22">
        <v>0.93</v>
      </c>
      <c r="AU66" s="22">
        <v>1.07</v>
      </c>
      <c r="AV66" s="22">
        <v>0.53300000000000003</v>
      </c>
      <c r="AW66" s="22">
        <v>1.4670000000000001</v>
      </c>
      <c r="AX66" s="22">
        <v>0.69199999999999995</v>
      </c>
      <c r="AY66" s="22">
        <v>1.3080000000000001</v>
      </c>
      <c r="AZ66" s="22">
        <v>0.72399999999999998</v>
      </c>
      <c r="BA66" s="22">
        <v>1.7589999999999999</v>
      </c>
      <c r="BB66" s="22">
        <v>0.41399999999999998</v>
      </c>
      <c r="BC66" s="22">
        <v>1.448</v>
      </c>
      <c r="BD66" s="22">
        <v>0.10299999999999999</v>
      </c>
      <c r="BE66" s="22">
        <v>1.552</v>
      </c>
      <c r="BF66" s="22">
        <v>0.44400000000000001</v>
      </c>
      <c r="BG66" s="22">
        <v>1.1850000000000001</v>
      </c>
      <c r="BH66" s="22">
        <v>0.51900000000000002</v>
      </c>
      <c r="BI66" s="22">
        <v>1.8520000000000001</v>
      </c>
    </row>
    <row r="67" spans="1:61" x14ac:dyDescent="0.25">
      <c r="A67" s="34"/>
      <c r="B67" s="5" t="s">
        <v>147</v>
      </c>
      <c r="C67" s="22">
        <v>0.88900000000000001</v>
      </c>
      <c r="D67" s="22">
        <v>1.111</v>
      </c>
      <c r="E67" s="22">
        <v>0.33300000000000002</v>
      </c>
      <c r="F67" s="22">
        <v>0.83299999999999996</v>
      </c>
      <c r="G67" s="22">
        <v>0.5</v>
      </c>
      <c r="H67" s="22">
        <v>1.333</v>
      </c>
      <c r="I67" s="22">
        <v>0.5</v>
      </c>
      <c r="J67" s="22">
        <v>2.5</v>
      </c>
      <c r="K67" s="22">
        <v>1.421</v>
      </c>
      <c r="L67" s="22">
        <v>1.105</v>
      </c>
      <c r="M67" s="22">
        <v>0.47399999999999998</v>
      </c>
      <c r="N67" s="22">
        <v>0.23499999999999999</v>
      </c>
      <c r="O67" s="22">
        <v>1.4119999999999999</v>
      </c>
      <c r="P67" s="22">
        <v>0.47099999999999997</v>
      </c>
      <c r="Q67" s="22">
        <v>1.8819999999999999</v>
      </c>
      <c r="R67" s="22">
        <v>0</v>
      </c>
      <c r="S67" s="22">
        <v>2.3079999999999998</v>
      </c>
      <c r="T67" s="22">
        <v>0</v>
      </c>
      <c r="U67" s="22">
        <v>0</v>
      </c>
      <c r="V67" s="22">
        <v>0.92300000000000004</v>
      </c>
      <c r="W67" s="22">
        <v>2.7690000000000001</v>
      </c>
      <c r="X67" s="22">
        <v>0.5</v>
      </c>
      <c r="Y67" s="22">
        <v>1.5</v>
      </c>
      <c r="Z67" s="22">
        <v>1</v>
      </c>
      <c r="AA67" s="22">
        <v>1</v>
      </c>
      <c r="AB67" s="22">
        <v>1</v>
      </c>
      <c r="AC67" s="22">
        <v>2</v>
      </c>
      <c r="AD67" s="22">
        <v>0.4</v>
      </c>
      <c r="AE67" s="22">
        <v>0.6</v>
      </c>
      <c r="AF67" s="22">
        <v>0.75</v>
      </c>
      <c r="AG67" s="22">
        <v>2.5</v>
      </c>
      <c r="AH67" s="22">
        <v>0.125</v>
      </c>
      <c r="AI67" s="22">
        <v>0.625</v>
      </c>
      <c r="AJ67" s="22">
        <v>0.33300000000000002</v>
      </c>
      <c r="AK67" s="22">
        <v>1.667</v>
      </c>
      <c r="AL67" s="22">
        <v>0.28599999999999998</v>
      </c>
      <c r="AM67" s="22">
        <v>1.714</v>
      </c>
      <c r="AN67" s="22">
        <v>0.85699999999999998</v>
      </c>
      <c r="AO67" s="22">
        <v>1.143</v>
      </c>
      <c r="AP67" s="22">
        <v>0.66700000000000004</v>
      </c>
      <c r="AQ67" s="22">
        <v>1.333</v>
      </c>
      <c r="AR67" s="22">
        <v>0</v>
      </c>
      <c r="AS67" s="22">
        <v>2</v>
      </c>
      <c r="AT67" s="22">
        <v>0.94699999999999995</v>
      </c>
      <c r="AU67" s="22">
        <v>1.0529999999999999</v>
      </c>
      <c r="AV67" s="22">
        <v>0.26100000000000001</v>
      </c>
      <c r="AW67" s="22">
        <v>1.7390000000000001</v>
      </c>
      <c r="AX67" s="22">
        <v>0.4</v>
      </c>
      <c r="AY67" s="22">
        <v>1.6</v>
      </c>
      <c r="AZ67" s="22">
        <v>1.125</v>
      </c>
      <c r="BA67" s="22">
        <v>1.875</v>
      </c>
      <c r="BB67" s="22">
        <v>0.75</v>
      </c>
      <c r="BC67" s="22">
        <v>0.75</v>
      </c>
      <c r="BD67" s="22">
        <v>0</v>
      </c>
      <c r="BE67" s="22">
        <v>1.5</v>
      </c>
      <c r="BF67" s="22">
        <v>0.66700000000000004</v>
      </c>
      <c r="BG67" s="22">
        <v>1.667</v>
      </c>
      <c r="BH67" s="22">
        <v>0.33300000000000002</v>
      </c>
      <c r="BI67" s="22">
        <v>1.333</v>
      </c>
    </row>
    <row r="68" spans="1:61" x14ac:dyDescent="0.25">
      <c r="A68" s="34"/>
      <c r="B68" s="5" t="s">
        <v>86</v>
      </c>
      <c r="C68" s="22">
        <v>1.6</v>
      </c>
      <c r="D68" s="22">
        <v>0.4</v>
      </c>
      <c r="E68" s="22">
        <v>0.15</v>
      </c>
      <c r="F68" s="22">
        <v>0.6</v>
      </c>
      <c r="G68" s="22">
        <v>0.6</v>
      </c>
      <c r="H68" s="22">
        <v>1.5</v>
      </c>
      <c r="I68" s="22">
        <v>0.45</v>
      </c>
      <c r="J68" s="22">
        <v>2.7</v>
      </c>
      <c r="K68" s="22">
        <v>1.667</v>
      </c>
      <c r="L68" s="22">
        <v>1</v>
      </c>
      <c r="M68" s="22">
        <v>0.33300000000000002</v>
      </c>
      <c r="N68" s="22">
        <v>0.875</v>
      </c>
      <c r="O68" s="22">
        <v>0.75</v>
      </c>
      <c r="P68" s="22">
        <v>0.375</v>
      </c>
      <c r="Q68" s="22">
        <v>2</v>
      </c>
      <c r="R68" s="22">
        <v>0.78900000000000003</v>
      </c>
      <c r="S68" s="22">
        <v>1.2629999999999999</v>
      </c>
      <c r="T68" s="22">
        <v>0.63200000000000001</v>
      </c>
      <c r="U68" s="22">
        <v>1.105</v>
      </c>
      <c r="V68" s="22">
        <v>0.94699999999999995</v>
      </c>
      <c r="W68" s="22">
        <v>1.2629999999999999</v>
      </c>
      <c r="X68" s="22">
        <v>1.1890000000000001</v>
      </c>
      <c r="Y68" s="22">
        <v>1.081</v>
      </c>
      <c r="Z68" s="22">
        <v>0.97299999999999998</v>
      </c>
      <c r="AA68" s="22">
        <v>0.75700000000000001</v>
      </c>
      <c r="AB68" s="22">
        <v>1.1200000000000001</v>
      </c>
      <c r="AC68" s="22">
        <v>1.28</v>
      </c>
      <c r="AD68" s="22">
        <v>0.64</v>
      </c>
      <c r="AE68" s="22">
        <v>0.96</v>
      </c>
      <c r="AF68" s="22">
        <v>0.59599999999999997</v>
      </c>
      <c r="AG68" s="22">
        <v>2.383</v>
      </c>
      <c r="AH68" s="22">
        <v>0.42599999999999999</v>
      </c>
      <c r="AI68" s="22">
        <v>0.59599999999999997</v>
      </c>
      <c r="AJ68" s="22">
        <v>0.90900000000000003</v>
      </c>
      <c r="AK68" s="22">
        <v>1.091</v>
      </c>
      <c r="AL68" s="22">
        <v>0.6</v>
      </c>
      <c r="AM68" s="22">
        <v>1.4</v>
      </c>
      <c r="AN68" s="22">
        <v>0.57099999999999995</v>
      </c>
      <c r="AO68" s="22">
        <v>1.429</v>
      </c>
      <c r="AP68" s="22">
        <v>0.4</v>
      </c>
      <c r="AQ68" s="22">
        <v>1.6</v>
      </c>
      <c r="AR68" s="22">
        <v>0.28599999999999998</v>
      </c>
      <c r="AS68" s="22">
        <v>1.714</v>
      </c>
      <c r="AT68" s="22">
        <v>0.83299999999999996</v>
      </c>
      <c r="AU68" s="22">
        <v>1.167</v>
      </c>
      <c r="AV68" s="22">
        <v>0.47599999999999998</v>
      </c>
      <c r="AW68" s="22">
        <v>1.524</v>
      </c>
      <c r="AX68" s="22">
        <v>0.33300000000000002</v>
      </c>
      <c r="AY68" s="22">
        <v>1.667</v>
      </c>
      <c r="AZ68" s="22">
        <v>0</v>
      </c>
      <c r="BA68" s="22">
        <v>1.429</v>
      </c>
      <c r="BB68" s="22">
        <v>0</v>
      </c>
      <c r="BC68" s="22">
        <v>1.143</v>
      </c>
      <c r="BD68" s="22">
        <v>0.57099999999999995</v>
      </c>
      <c r="BE68" s="22">
        <v>2.8570000000000002</v>
      </c>
      <c r="BF68" s="22">
        <v>0.16700000000000001</v>
      </c>
      <c r="BG68" s="22">
        <v>1.833</v>
      </c>
      <c r="BH68" s="22">
        <v>0.66700000000000004</v>
      </c>
      <c r="BI68" s="22">
        <v>1.333</v>
      </c>
    </row>
    <row r="69" spans="1:61" x14ac:dyDescent="0.25">
      <c r="A69" s="34"/>
      <c r="B69" s="5" t="s">
        <v>155</v>
      </c>
      <c r="C69" s="22">
        <v>1.2310000000000001</v>
      </c>
      <c r="D69" s="22">
        <v>0.76900000000000002</v>
      </c>
      <c r="E69" s="22">
        <v>0.13300000000000001</v>
      </c>
      <c r="F69" s="22">
        <v>0.53300000000000003</v>
      </c>
      <c r="G69" s="22">
        <v>0.53300000000000003</v>
      </c>
      <c r="H69" s="22">
        <v>1.333</v>
      </c>
      <c r="I69" s="22">
        <v>1.0669999999999999</v>
      </c>
      <c r="J69" s="22">
        <v>2.4</v>
      </c>
      <c r="K69" s="22">
        <v>1.333</v>
      </c>
      <c r="L69" s="22">
        <v>1.333</v>
      </c>
      <c r="M69" s="22">
        <v>0.33300000000000002</v>
      </c>
      <c r="N69" s="22">
        <v>0.66700000000000004</v>
      </c>
      <c r="O69" s="22">
        <v>1.167</v>
      </c>
      <c r="P69" s="22">
        <v>0.16700000000000001</v>
      </c>
      <c r="Q69" s="22">
        <v>2</v>
      </c>
      <c r="R69" s="22">
        <v>0.78300000000000003</v>
      </c>
      <c r="S69" s="22">
        <v>1.1739999999999999</v>
      </c>
      <c r="T69" s="22">
        <v>1.1739999999999999</v>
      </c>
      <c r="U69" s="22">
        <v>0.39100000000000001</v>
      </c>
      <c r="V69" s="22">
        <v>0.52200000000000002</v>
      </c>
      <c r="W69" s="22">
        <v>1.9570000000000001</v>
      </c>
      <c r="X69" s="22">
        <v>0.92300000000000004</v>
      </c>
      <c r="Y69" s="22">
        <v>1.9490000000000001</v>
      </c>
      <c r="Z69" s="22">
        <v>0.51300000000000001</v>
      </c>
      <c r="AA69" s="22">
        <v>0.61499999999999999</v>
      </c>
      <c r="AB69" s="22">
        <v>0.57099999999999995</v>
      </c>
      <c r="AC69" s="22">
        <v>1.9430000000000001</v>
      </c>
      <c r="AD69" s="22">
        <v>1.143</v>
      </c>
      <c r="AE69" s="22">
        <v>0.34300000000000003</v>
      </c>
      <c r="AF69" s="22">
        <v>0.2</v>
      </c>
      <c r="AG69" s="22">
        <v>1.8</v>
      </c>
      <c r="AH69" s="22">
        <v>1.2</v>
      </c>
      <c r="AI69" s="22">
        <v>0.8</v>
      </c>
      <c r="AJ69" s="22">
        <v>0.54500000000000004</v>
      </c>
      <c r="AK69" s="22">
        <v>1.4550000000000001</v>
      </c>
      <c r="AL69" s="22">
        <v>0.46200000000000002</v>
      </c>
      <c r="AM69" s="22">
        <v>1.538</v>
      </c>
      <c r="AN69" s="22">
        <v>0.75</v>
      </c>
      <c r="AO69" s="22">
        <v>1.25</v>
      </c>
      <c r="AP69" s="22">
        <v>0.26700000000000002</v>
      </c>
      <c r="AQ69" s="22">
        <v>1.7330000000000001</v>
      </c>
      <c r="AR69" s="22">
        <v>0.38100000000000001</v>
      </c>
      <c r="AS69" s="22">
        <v>1.619</v>
      </c>
      <c r="AT69" s="22">
        <v>0.72699999999999998</v>
      </c>
      <c r="AU69" s="22">
        <v>1.2729999999999999</v>
      </c>
      <c r="AV69" s="22">
        <v>0.70599999999999996</v>
      </c>
      <c r="AW69" s="22">
        <v>1.294</v>
      </c>
      <c r="AX69" s="22">
        <v>0.36399999999999999</v>
      </c>
      <c r="AY69" s="22">
        <v>1.6359999999999999</v>
      </c>
      <c r="AZ69" s="22">
        <v>0.41899999999999998</v>
      </c>
      <c r="BA69" s="22">
        <v>0.83699999999999997</v>
      </c>
      <c r="BB69" s="22">
        <v>1.1160000000000001</v>
      </c>
      <c r="BC69" s="22">
        <v>0.41899999999999998</v>
      </c>
      <c r="BD69" s="22">
        <v>1.6739999999999999</v>
      </c>
      <c r="BE69" s="22">
        <v>1.5349999999999999</v>
      </c>
      <c r="BF69" s="22">
        <v>0.2</v>
      </c>
      <c r="BG69" s="22">
        <v>2</v>
      </c>
      <c r="BH69" s="22">
        <v>1.2</v>
      </c>
      <c r="BI69" s="22">
        <v>0.6</v>
      </c>
    </row>
    <row r="70" spans="1:61" x14ac:dyDescent="0.25">
      <c r="A70" s="34"/>
      <c r="B70" s="5" t="s">
        <v>88</v>
      </c>
      <c r="C70" s="22">
        <v>1.171</v>
      </c>
      <c r="D70" s="22">
        <v>0.82899999999999996</v>
      </c>
      <c r="E70" s="22">
        <v>0.17299999999999999</v>
      </c>
      <c r="F70" s="22">
        <v>0.17299999999999999</v>
      </c>
      <c r="G70" s="22">
        <v>0.46200000000000002</v>
      </c>
      <c r="H70" s="22">
        <v>1.9039999999999999</v>
      </c>
      <c r="I70" s="22">
        <v>0.63500000000000001</v>
      </c>
      <c r="J70" s="22">
        <v>2.6539999999999999</v>
      </c>
      <c r="K70" s="22">
        <v>0.77400000000000002</v>
      </c>
      <c r="L70" s="22">
        <v>1.839</v>
      </c>
      <c r="M70" s="22">
        <v>0.38700000000000001</v>
      </c>
      <c r="N70" s="22">
        <v>0.254</v>
      </c>
      <c r="O70" s="22">
        <v>1.46</v>
      </c>
      <c r="P70" s="22">
        <v>0.254</v>
      </c>
      <c r="Q70" s="22">
        <v>2.032</v>
      </c>
      <c r="R70" s="22">
        <v>0.40699999999999997</v>
      </c>
      <c r="S70" s="22">
        <v>1.7290000000000001</v>
      </c>
      <c r="T70" s="22">
        <v>0.81399999999999995</v>
      </c>
      <c r="U70" s="22">
        <v>1.119</v>
      </c>
      <c r="V70" s="22">
        <v>0.30499999999999999</v>
      </c>
      <c r="W70" s="22">
        <v>1.627</v>
      </c>
      <c r="X70" s="22">
        <v>0.29099999999999998</v>
      </c>
      <c r="Y70" s="22">
        <v>2.036</v>
      </c>
      <c r="Z70" s="22">
        <v>0.72699999999999998</v>
      </c>
      <c r="AA70" s="22">
        <v>0.94499999999999995</v>
      </c>
      <c r="AB70" s="22">
        <v>0.36399999999999999</v>
      </c>
      <c r="AC70" s="22">
        <v>1.964</v>
      </c>
      <c r="AD70" s="22">
        <v>0.50900000000000001</v>
      </c>
      <c r="AE70" s="22">
        <v>1.1639999999999999</v>
      </c>
      <c r="AF70" s="22">
        <v>0.61499999999999999</v>
      </c>
      <c r="AG70" s="22">
        <v>2.3079999999999998</v>
      </c>
      <c r="AH70" s="22">
        <v>0.35899999999999999</v>
      </c>
      <c r="AI70" s="22">
        <v>0.71799999999999997</v>
      </c>
      <c r="AJ70" s="22">
        <v>0.61499999999999999</v>
      </c>
      <c r="AK70" s="22">
        <v>1.385</v>
      </c>
      <c r="AL70" s="22">
        <v>0.70599999999999996</v>
      </c>
      <c r="AM70" s="22">
        <v>1.294</v>
      </c>
      <c r="AN70" s="22">
        <v>0.5</v>
      </c>
      <c r="AO70" s="22">
        <v>1.5</v>
      </c>
      <c r="AP70" s="22">
        <v>0.8</v>
      </c>
      <c r="AQ70" s="22">
        <v>1.2</v>
      </c>
      <c r="AR70" s="22">
        <v>0.52200000000000002</v>
      </c>
      <c r="AS70" s="22">
        <v>1.478</v>
      </c>
      <c r="AT70" s="22">
        <v>0.72199999999999998</v>
      </c>
      <c r="AU70" s="22">
        <v>1.278</v>
      </c>
      <c r="AV70" s="22">
        <v>0.45500000000000002</v>
      </c>
      <c r="AW70" s="22">
        <v>1.5449999999999999</v>
      </c>
      <c r="AX70" s="22">
        <v>0.59299999999999997</v>
      </c>
      <c r="AY70" s="22">
        <v>1.407</v>
      </c>
      <c r="AZ70" s="22">
        <v>0.65800000000000003</v>
      </c>
      <c r="BA70" s="22">
        <v>2.0550000000000002</v>
      </c>
      <c r="BB70" s="22">
        <v>0.247</v>
      </c>
      <c r="BC70" s="22">
        <v>1.397</v>
      </c>
      <c r="BD70" s="22">
        <v>0.41099999999999998</v>
      </c>
      <c r="BE70" s="22">
        <v>1.2330000000000001</v>
      </c>
      <c r="BF70" s="22">
        <v>0.65300000000000002</v>
      </c>
      <c r="BG70" s="22">
        <v>1.633</v>
      </c>
      <c r="BH70" s="22">
        <v>0.49</v>
      </c>
      <c r="BI70" s="22">
        <v>1.224</v>
      </c>
    </row>
    <row r="71" spans="1:61" x14ac:dyDescent="0.25">
      <c r="A71" s="34"/>
      <c r="B71" s="5" t="s">
        <v>89</v>
      </c>
      <c r="C71" s="22">
        <v>0.72699999999999998</v>
      </c>
      <c r="D71" s="22">
        <v>1.2729999999999999</v>
      </c>
      <c r="E71" s="22">
        <v>0</v>
      </c>
      <c r="F71" s="22">
        <v>0.52900000000000003</v>
      </c>
      <c r="G71" s="22">
        <v>0.70599999999999996</v>
      </c>
      <c r="H71" s="22">
        <v>2.1179999999999999</v>
      </c>
      <c r="I71" s="22">
        <v>0.52900000000000003</v>
      </c>
      <c r="J71" s="22">
        <v>2.1179999999999999</v>
      </c>
      <c r="K71" s="22">
        <v>0.3</v>
      </c>
      <c r="L71" s="22">
        <v>2.4</v>
      </c>
      <c r="M71" s="22">
        <v>0.3</v>
      </c>
      <c r="N71" s="22">
        <v>0.47099999999999997</v>
      </c>
      <c r="O71" s="22">
        <v>1.4119999999999999</v>
      </c>
      <c r="P71" s="22">
        <v>0.23499999999999999</v>
      </c>
      <c r="Q71" s="22">
        <v>1.8819999999999999</v>
      </c>
      <c r="R71" s="22">
        <v>1.143</v>
      </c>
      <c r="S71" s="22">
        <v>1.143</v>
      </c>
      <c r="T71" s="22">
        <v>0.28599999999999998</v>
      </c>
      <c r="U71" s="22">
        <v>0.85699999999999998</v>
      </c>
      <c r="V71" s="22">
        <v>1.143</v>
      </c>
      <c r="W71" s="22">
        <v>1.429</v>
      </c>
      <c r="X71" s="22">
        <v>0.36399999999999999</v>
      </c>
      <c r="Y71" s="22">
        <v>2.1819999999999999</v>
      </c>
      <c r="Z71" s="22">
        <v>0.72699999999999998</v>
      </c>
      <c r="AA71" s="22">
        <v>0.72699999999999998</v>
      </c>
      <c r="AB71" s="22">
        <v>0.222</v>
      </c>
      <c r="AC71" s="22">
        <v>2.444</v>
      </c>
      <c r="AD71" s="22">
        <v>0.66700000000000004</v>
      </c>
      <c r="AE71" s="22">
        <v>0.66700000000000004</v>
      </c>
      <c r="AF71" s="22">
        <v>0.57099999999999995</v>
      </c>
      <c r="AG71" s="22">
        <v>2.8570000000000002</v>
      </c>
      <c r="AH71" s="22">
        <v>0</v>
      </c>
      <c r="AI71" s="22">
        <v>0.57099999999999995</v>
      </c>
      <c r="AJ71" s="22">
        <v>0.44400000000000001</v>
      </c>
      <c r="AK71" s="22">
        <v>1.556</v>
      </c>
      <c r="AL71" s="22">
        <v>0.5</v>
      </c>
      <c r="AM71" s="22">
        <v>1.5</v>
      </c>
      <c r="AN71" s="22">
        <v>0.154</v>
      </c>
      <c r="AO71" s="22">
        <v>1.8460000000000001</v>
      </c>
      <c r="AP71" s="22">
        <v>0.57099999999999995</v>
      </c>
      <c r="AQ71" s="22">
        <v>1.429</v>
      </c>
      <c r="AR71" s="22">
        <v>0.222</v>
      </c>
      <c r="AS71" s="22">
        <v>1.778</v>
      </c>
      <c r="AT71" s="22">
        <v>0.36399999999999999</v>
      </c>
      <c r="AU71" s="22">
        <v>1.6359999999999999</v>
      </c>
      <c r="AV71" s="22">
        <v>0.2</v>
      </c>
      <c r="AW71" s="22">
        <v>1.8</v>
      </c>
      <c r="AX71" s="22">
        <v>1</v>
      </c>
      <c r="AY71" s="22">
        <v>1</v>
      </c>
      <c r="AZ71" s="22">
        <v>0.57099999999999995</v>
      </c>
      <c r="BA71" s="22">
        <v>1.714</v>
      </c>
      <c r="BB71" s="22">
        <v>0</v>
      </c>
      <c r="BC71" s="22">
        <v>1.429</v>
      </c>
      <c r="BD71" s="22">
        <v>0.85699999999999998</v>
      </c>
      <c r="BE71" s="22">
        <v>1.429</v>
      </c>
      <c r="BF71" s="22">
        <v>0.92300000000000004</v>
      </c>
      <c r="BG71" s="22">
        <v>1.385</v>
      </c>
      <c r="BH71" s="22">
        <v>0.154</v>
      </c>
      <c r="BI71" s="22">
        <v>1.538</v>
      </c>
    </row>
    <row r="72" spans="1:61" x14ac:dyDescent="0.25">
      <c r="A72" s="34"/>
      <c r="B72" s="5" t="s">
        <v>90</v>
      </c>
      <c r="C72" s="22">
        <v>1.5</v>
      </c>
      <c r="D72" s="22">
        <v>0.5</v>
      </c>
      <c r="E72" s="22">
        <v>0.57099999999999995</v>
      </c>
      <c r="F72" s="22">
        <v>0.57099999999999995</v>
      </c>
      <c r="G72" s="22">
        <v>0</v>
      </c>
      <c r="H72" s="22">
        <v>0.85699999999999998</v>
      </c>
      <c r="I72" s="22">
        <v>1.143</v>
      </c>
      <c r="J72" s="22">
        <v>2.8570000000000002</v>
      </c>
      <c r="K72" s="22">
        <v>1.2</v>
      </c>
      <c r="L72" s="22">
        <v>0.6</v>
      </c>
      <c r="M72" s="22">
        <v>1.2</v>
      </c>
      <c r="N72" s="22">
        <v>1.0669999999999999</v>
      </c>
      <c r="O72" s="22">
        <v>0.53300000000000003</v>
      </c>
      <c r="P72" s="22">
        <v>0.53300000000000003</v>
      </c>
      <c r="Q72" s="22">
        <v>1.867</v>
      </c>
      <c r="R72" s="22">
        <v>2</v>
      </c>
      <c r="S72" s="22">
        <v>0.8</v>
      </c>
      <c r="T72" s="22">
        <v>1.6</v>
      </c>
      <c r="U72" s="22">
        <v>1.2</v>
      </c>
      <c r="V72" s="22">
        <v>0</v>
      </c>
      <c r="W72" s="22">
        <v>0.4</v>
      </c>
      <c r="X72" s="22">
        <v>1.677</v>
      </c>
      <c r="Y72" s="22">
        <v>0.25800000000000001</v>
      </c>
      <c r="Z72" s="22">
        <v>1.806</v>
      </c>
      <c r="AA72" s="22">
        <v>0.25800000000000001</v>
      </c>
      <c r="AB72" s="22">
        <v>2</v>
      </c>
      <c r="AC72" s="22">
        <v>0.8</v>
      </c>
      <c r="AD72" s="22">
        <v>1.2</v>
      </c>
      <c r="AE72" s="22">
        <v>0</v>
      </c>
      <c r="AF72" s="22">
        <v>1.7330000000000001</v>
      </c>
      <c r="AG72" s="22">
        <v>0.93300000000000005</v>
      </c>
      <c r="AH72" s="22">
        <v>1.2</v>
      </c>
      <c r="AI72" s="22">
        <v>0.13300000000000001</v>
      </c>
      <c r="AJ72" s="22">
        <v>1.143</v>
      </c>
      <c r="AK72" s="22">
        <v>0.85699999999999998</v>
      </c>
      <c r="AL72" s="22">
        <v>1</v>
      </c>
      <c r="AM72" s="22">
        <v>1</v>
      </c>
      <c r="AN72" s="22">
        <v>0.95699999999999996</v>
      </c>
      <c r="AO72" s="22">
        <v>1.0429999999999999</v>
      </c>
      <c r="AP72" s="22">
        <v>1.333</v>
      </c>
      <c r="AQ72" s="22">
        <v>0.66700000000000004</v>
      </c>
      <c r="AR72" s="22">
        <v>0.88900000000000001</v>
      </c>
      <c r="AS72" s="22">
        <v>1.111</v>
      </c>
      <c r="AT72" s="22">
        <v>0.8</v>
      </c>
      <c r="AU72" s="22">
        <v>1.2</v>
      </c>
      <c r="AV72" s="22">
        <v>1.091</v>
      </c>
      <c r="AW72" s="22">
        <v>0.90900000000000003</v>
      </c>
      <c r="AX72" s="22">
        <v>1.2</v>
      </c>
      <c r="AY72" s="22">
        <v>0.8</v>
      </c>
      <c r="AZ72" s="22">
        <v>1</v>
      </c>
      <c r="BA72" s="22">
        <v>0.5</v>
      </c>
      <c r="BB72" s="22">
        <v>1</v>
      </c>
      <c r="BC72" s="22">
        <v>1.5</v>
      </c>
      <c r="BD72" s="22">
        <v>1</v>
      </c>
      <c r="BE72" s="22">
        <v>1</v>
      </c>
      <c r="BF72" s="22">
        <v>0.4</v>
      </c>
      <c r="BG72" s="22">
        <v>0.4</v>
      </c>
      <c r="BH72" s="22">
        <v>1.6</v>
      </c>
      <c r="BI72" s="22">
        <v>1.6</v>
      </c>
    </row>
    <row r="73" spans="1:61" x14ac:dyDescent="0.25">
      <c r="A73" s="34"/>
      <c r="B73" s="5" t="s">
        <v>91</v>
      </c>
      <c r="C73" s="22">
        <v>1.1000000000000001</v>
      </c>
      <c r="D73" s="22">
        <v>0.9</v>
      </c>
      <c r="E73" s="22">
        <v>0.218</v>
      </c>
      <c r="F73" s="22">
        <v>0.65500000000000003</v>
      </c>
      <c r="G73" s="22">
        <v>0.436</v>
      </c>
      <c r="H73" s="22">
        <v>1.2</v>
      </c>
      <c r="I73" s="22">
        <v>0.873</v>
      </c>
      <c r="J73" s="22">
        <v>2.6179999999999999</v>
      </c>
      <c r="K73" s="22">
        <v>0.875</v>
      </c>
      <c r="L73" s="22">
        <v>1</v>
      </c>
      <c r="M73" s="22">
        <v>1.125</v>
      </c>
      <c r="N73" s="22">
        <v>0.36399999999999999</v>
      </c>
      <c r="O73" s="22">
        <v>1.091</v>
      </c>
      <c r="P73" s="22">
        <v>0.36399999999999999</v>
      </c>
      <c r="Q73" s="22">
        <v>2.1819999999999999</v>
      </c>
      <c r="R73" s="22">
        <v>0.66700000000000004</v>
      </c>
      <c r="S73" s="22">
        <v>1.889</v>
      </c>
      <c r="T73" s="22">
        <v>0.33300000000000002</v>
      </c>
      <c r="U73" s="22">
        <v>0.44400000000000001</v>
      </c>
      <c r="V73" s="22">
        <v>1</v>
      </c>
      <c r="W73" s="22">
        <v>1.667</v>
      </c>
      <c r="X73" s="22">
        <v>0.98099999999999998</v>
      </c>
      <c r="Y73" s="22">
        <v>1.8109999999999999</v>
      </c>
      <c r="Z73" s="22">
        <v>0.60399999999999998</v>
      </c>
      <c r="AA73" s="22">
        <v>0.60399999999999998</v>
      </c>
      <c r="AB73" s="22">
        <v>0.88900000000000001</v>
      </c>
      <c r="AC73" s="22">
        <v>1.667</v>
      </c>
      <c r="AD73" s="22">
        <v>1.111</v>
      </c>
      <c r="AE73" s="22">
        <v>0.33300000000000002</v>
      </c>
      <c r="AF73" s="22">
        <v>0.47099999999999997</v>
      </c>
      <c r="AG73" s="22">
        <v>2.5099999999999998</v>
      </c>
      <c r="AH73" s="22">
        <v>0.54900000000000004</v>
      </c>
      <c r="AI73" s="22">
        <v>0.47099999999999997</v>
      </c>
      <c r="AJ73" s="22">
        <v>0.2</v>
      </c>
      <c r="AK73" s="22">
        <v>1.8</v>
      </c>
      <c r="AL73" s="22">
        <v>0.94099999999999995</v>
      </c>
      <c r="AM73" s="22">
        <v>1.0589999999999999</v>
      </c>
      <c r="AN73" s="22">
        <v>0.4</v>
      </c>
      <c r="AO73" s="22">
        <v>1.6</v>
      </c>
      <c r="AP73" s="22">
        <v>0.7</v>
      </c>
      <c r="AQ73" s="22">
        <v>1.3</v>
      </c>
      <c r="AR73" s="22">
        <v>0.32300000000000001</v>
      </c>
      <c r="AS73" s="22">
        <v>1.677</v>
      </c>
      <c r="AT73" s="22">
        <v>0.68799999999999994</v>
      </c>
      <c r="AU73" s="22">
        <v>1.3120000000000001</v>
      </c>
      <c r="AV73" s="22">
        <v>0.89400000000000002</v>
      </c>
      <c r="AW73" s="22">
        <v>1.1060000000000001</v>
      </c>
      <c r="AX73" s="22">
        <v>0.83299999999999996</v>
      </c>
      <c r="AY73" s="22">
        <v>1.167</v>
      </c>
      <c r="AZ73" s="22">
        <v>0.3</v>
      </c>
      <c r="BA73" s="22">
        <v>0.75</v>
      </c>
      <c r="BB73" s="22">
        <v>0.45</v>
      </c>
      <c r="BC73" s="22">
        <v>1.65</v>
      </c>
      <c r="BD73" s="22">
        <v>0.75</v>
      </c>
      <c r="BE73" s="22">
        <v>2.1</v>
      </c>
      <c r="BF73" s="22">
        <v>0.60599999999999998</v>
      </c>
      <c r="BG73" s="22">
        <v>1.6970000000000001</v>
      </c>
      <c r="BH73" s="22">
        <v>0.84799999999999998</v>
      </c>
      <c r="BI73" s="22">
        <v>0.84799999999999998</v>
      </c>
    </row>
    <row r="74" spans="1:61" x14ac:dyDescent="0.25">
      <c r="A74" s="34"/>
      <c r="B74" s="5" t="s">
        <v>92</v>
      </c>
      <c r="C74" s="22">
        <v>0.85699999999999998</v>
      </c>
      <c r="D74" s="22">
        <v>1.143</v>
      </c>
      <c r="E74" s="22">
        <v>0.52200000000000002</v>
      </c>
      <c r="F74" s="22">
        <v>0.26100000000000001</v>
      </c>
      <c r="G74" s="22">
        <v>0.39100000000000001</v>
      </c>
      <c r="H74" s="22">
        <v>2.2170000000000001</v>
      </c>
      <c r="I74" s="22">
        <v>0.52200000000000002</v>
      </c>
      <c r="J74" s="22">
        <v>2.0870000000000002</v>
      </c>
      <c r="K74" s="22">
        <v>0.70599999999999996</v>
      </c>
      <c r="L74" s="22">
        <v>1.4119999999999999</v>
      </c>
      <c r="M74" s="22">
        <v>0.88200000000000001</v>
      </c>
      <c r="N74" s="22">
        <v>0.222</v>
      </c>
      <c r="O74" s="22">
        <v>1.778</v>
      </c>
      <c r="P74" s="22">
        <v>0.66700000000000004</v>
      </c>
      <c r="Q74" s="22">
        <v>1.333</v>
      </c>
      <c r="R74" s="22">
        <v>1.0429999999999999</v>
      </c>
      <c r="S74" s="22">
        <v>2.0870000000000002</v>
      </c>
      <c r="T74" s="22">
        <v>0</v>
      </c>
      <c r="U74" s="22">
        <v>0.26100000000000001</v>
      </c>
      <c r="V74" s="22">
        <v>1.0429999999999999</v>
      </c>
      <c r="W74" s="22">
        <v>1.5649999999999999</v>
      </c>
      <c r="X74" s="22">
        <v>0.92300000000000004</v>
      </c>
      <c r="Y74" s="22">
        <v>1.538</v>
      </c>
      <c r="Z74" s="22">
        <v>1.2310000000000001</v>
      </c>
      <c r="AA74" s="22">
        <v>0.308</v>
      </c>
      <c r="AB74" s="22">
        <v>0.308</v>
      </c>
      <c r="AC74" s="22">
        <v>1.538</v>
      </c>
      <c r="AD74" s="22">
        <v>0.92300000000000004</v>
      </c>
      <c r="AE74" s="22">
        <v>1.2310000000000001</v>
      </c>
      <c r="AF74" s="22">
        <v>0.69599999999999995</v>
      </c>
      <c r="AG74" s="22">
        <v>2.609</v>
      </c>
      <c r="AH74" s="22">
        <v>0.34799999999999998</v>
      </c>
      <c r="AI74" s="22">
        <v>0.34799999999999998</v>
      </c>
      <c r="AJ74" s="22">
        <v>0.57099999999999995</v>
      </c>
      <c r="AK74" s="22">
        <v>1.429</v>
      </c>
      <c r="AL74" s="22">
        <v>0.57099999999999995</v>
      </c>
      <c r="AM74" s="22">
        <v>1.429</v>
      </c>
      <c r="AN74" s="22">
        <v>0.4</v>
      </c>
      <c r="AO74" s="22">
        <v>1.6</v>
      </c>
      <c r="AP74" s="22">
        <v>0.8</v>
      </c>
      <c r="AQ74" s="22">
        <v>1.2</v>
      </c>
      <c r="AR74" s="22">
        <v>0.66700000000000004</v>
      </c>
      <c r="AS74" s="22">
        <v>1.333</v>
      </c>
      <c r="AT74" s="22">
        <v>0.55600000000000005</v>
      </c>
      <c r="AU74" s="22">
        <v>1.444</v>
      </c>
      <c r="AV74" s="22">
        <v>0.92300000000000004</v>
      </c>
      <c r="AW74" s="22">
        <v>1.077</v>
      </c>
      <c r="AX74" s="22">
        <v>0.25</v>
      </c>
      <c r="AY74" s="22">
        <v>1.75</v>
      </c>
      <c r="AZ74" s="22">
        <v>0.35299999999999998</v>
      </c>
      <c r="BA74" s="22">
        <v>1.7649999999999999</v>
      </c>
      <c r="BB74" s="22">
        <v>0.35299999999999998</v>
      </c>
      <c r="BC74" s="22">
        <v>0.35299999999999998</v>
      </c>
      <c r="BD74" s="22">
        <v>1.7649999999999999</v>
      </c>
      <c r="BE74" s="22">
        <v>1.4119999999999999</v>
      </c>
      <c r="BF74" s="22">
        <v>0.308</v>
      </c>
      <c r="BG74" s="22">
        <v>0.92300000000000004</v>
      </c>
      <c r="BH74" s="22">
        <v>0.92300000000000004</v>
      </c>
      <c r="BI74" s="22">
        <v>1.8460000000000001</v>
      </c>
    </row>
    <row r="75" spans="1:61" x14ac:dyDescent="0.25">
      <c r="A75" s="34"/>
      <c r="B75" s="5" t="s">
        <v>93</v>
      </c>
      <c r="C75" s="22">
        <v>1</v>
      </c>
      <c r="D75" s="22">
        <v>1</v>
      </c>
      <c r="E75" s="22">
        <v>0</v>
      </c>
      <c r="F75" s="22">
        <v>1.5</v>
      </c>
      <c r="G75" s="22">
        <v>0.75</v>
      </c>
      <c r="H75" s="22">
        <v>0.75</v>
      </c>
      <c r="I75" s="22">
        <v>0</v>
      </c>
      <c r="J75" s="22">
        <v>3</v>
      </c>
      <c r="K75" s="22">
        <v>2</v>
      </c>
      <c r="L75" s="22">
        <v>1</v>
      </c>
      <c r="M75" s="22">
        <v>0</v>
      </c>
      <c r="N75" s="22">
        <v>0.66700000000000004</v>
      </c>
      <c r="O75" s="22">
        <v>2</v>
      </c>
      <c r="P75" s="22">
        <v>0.66700000000000004</v>
      </c>
      <c r="Q75" s="22">
        <v>0.66700000000000004</v>
      </c>
      <c r="R75" s="22">
        <v>1.6220000000000001</v>
      </c>
      <c r="S75" s="22">
        <v>0.48599999999999999</v>
      </c>
      <c r="T75" s="22">
        <v>1.4590000000000001</v>
      </c>
      <c r="U75" s="22">
        <v>0.81100000000000005</v>
      </c>
      <c r="V75" s="22">
        <v>0.64900000000000002</v>
      </c>
      <c r="W75" s="22">
        <v>0.97299999999999998</v>
      </c>
      <c r="X75" s="22">
        <v>0.97</v>
      </c>
      <c r="Y75" s="22">
        <v>1.333</v>
      </c>
      <c r="Z75" s="22">
        <v>1.212</v>
      </c>
      <c r="AA75" s="22">
        <v>0.48499999999999999</v>
      </c>
      <c r="AB75" s="22">
        <v>0.92300000000000004</v>
      </c>
      <c r="AC75" s="22">
        <v>1.8460000000000001</v>
      </c>
      <c r="AD75" s="22">
        <v>0.61499999999999999</v>
      </c>
      <c r="AE75" s="22">
        <v>0.61499999999999999</v>
      </c>
      <c r="AF75" s="22">
        <v>0.72699999999999998</v>
      </c>
      <c r="AG75" s="22">
        <v>1.8180000000000001</v>
      </c>
      <c r="AH75" s="22">
        <v>1.091</v>
      </c>
      <c r="AI75" s="22">
        <v>0.36399999999999999</v>
      </c>
      <c r="AJ75" s="22">
        <v>0</v>
      </c>
      <c r="AK75" s="22">
        <v>2</v>
      </c>
      <c r="AL75" s="22">
        <v>1.333</v>
      </c>
      <c r="AM75" s="22">
        <v>0.66700000000000004</v>
      </c>
      <c r="AN75" s="22">
        <v>0.44400000000000001</v>
      </c>
      <c r="AO75" s="22">
        <v>1.556</v>
      </c>
      <c r="AP75" s="22">
        <v>1.333</v>
      </c>
      <c r="AQ75" s="22">
        <v>0.66700000000000004</v>
      </c>
      <c r="AR75" s="22">
        <v>0.8</v>
      </c>
      <c r="AS75" s="22">
        <v>1.2</v>
      </c>
      <c r="AT75" s="22">
        <v>0.63200000000000001</v>
      </c>
      <c r="AU75" s="22">
        <v>1.3680000000000001</v>
      </c>
      <c r="AV75" s="22">
        <v>0.6</v>
      </c>
      <c r="AW75" s="22">
        <v>1.4</v>
      </c>
      <c r="AX75" s="22">
        <v>0</v>
      </c>
      <c r="AY75" s="22">
        <v>2</v>
      </c>
      <c r="AZ75" s="22">
        <v>0.316</v>
      </c>
      <c r="BA75" s="22">
        <v>1.2629999999999999</v>
      </c>
      <c r="BB75" s="22">
        <v>0.94699999999999995</v>
      </c>
      <c r="BC75" s="22">
        <v>1.2629999999999999</v>
      </c>
      <c r="BD75" s="22">
        <v>0.94699999999999995</v>
      </c>
      <c r="BE75" s="22">
        <v>1.2629999999999999</v>
      </c>
      <c r="BF75" s="22">
        <v>0.88900000000000001</v>
      </c>
      <c r="BG75" s="22">
        <v>1.778</v>
      </c>
      <c r="BH75" s="22">
        <v>0.44400000000000001</v>
      </c>
      <c r="BI75" s="22">
        <v>0.88900000000000001</v>
      </c>
    </row>
    <row r="76" spans="1:61" x14ac:dyDescent="0.25">
      <c r="A76" s="34"/>
      <c r="B76" s="5" t="s">
        <v>94</v>
      </c>
      <c r="C76" s="22">
        <v>0.68400000000000005</v>
      </c>
      <c r="D76" s="22">
        <v>1.3160000000000001</v>
      </c>
      <c r="E76" s="22">
        <v>7.9000000000000001E-2</v>
      </c>
      <c r="F76" s="22">
        <v>7.9000000000000001E-2</v>
      </c>
      <c r="G76" s="22">
        <v>0.39500000000000002</v>
      </c>
      <c r="H76" s="22">
        <v>2.605</v>
      </c>
      <c r="I76" s="22">
        <v>0.71099999999999997</v>
      </c>
      <c r="J76" s="22">
        <v>2.1320000000000001</v>
      </c>
      <c r="K76" s="22">
        <v>0.7</v>
      </c>
      <c r="L76" s="22">
        <v>1.5</v>
      </c>
      <c r="M76" s="22">
        <v>0.8</v>
      </c>
      <c r="N76" s="22">
        <v>0.19400000000000001</v>
      </c>
      <c r="O76" s="22">
        <v>1.806</v>
      </c>
      <c r="P76" s="22">
        <v>0.25800000000000001</v>
      </c>
      <c r="Q76" s="22">
        <v>1.742</v>
      </c>
      <c r="R76" s="22">
        <v>0.67900000000000005</v>
      </c>
      <c r="S76" s="22">
        <v>1.8109999999999999</v>
      </c>
      <c r="T76" s="22">
        <v>0.79200000000000004</v>
      </c>
      <c r="U76" s="22">
        <v>0.67900000000000005</v>
      </c>
      <c r="V76" s="22">
        <v>0.22600000000000001</v>
      </c>
      <c r="W76" s="22">
        <v>1.8109999999999999</v>
      </c>
      <c r="X76" s="22">
        <v>0.20499999999999999</v>
      </c>
      <c r="Y76" s="22">
        <v>2.359</v>
      </c>
      <c r="Z76" s="22">
        <v>0.308</v>
      </c>
      <c r="AA76" s="22">
        <v>1.1279999999999999</v>
      </c>
      <c r="AB76" s="22">
        <v>0.32800000000000001</v>
      </c>
      <c r="AC76" s="22">
        <v>2.23</v>
      </c>
      <c r="AD76" s="22">
        <v>0.32800000000000001</v>
      </c>
      <c r="AE76" s="22">
        <v>1.115</v>
      </c>
      <c r="AF76" s="22">
        <v>0.52900000000000003</v>
      </c>
      <c r="AG76" s="22">
        <v>2.5880000000000001</v>
      </c>
      <c r="AH76" s="22">
        <v>0.29399999999999998</v>
      </c>
      <c r="AI76" s="22">
        <v>0.58799999999999997</v>
      </c>
      <c r="AJ76" s="22">
        <v>0.70599999999999996</v>
      </c>
      <c r="AK76" s="22">
        <v>1.294</v>
      </c>
      <c r="AL76" s="22">
        <v>0.45500000000000002</v>
      </c>
      <c r="AM76" s="22">
        <v>1.5449999999999999</v>
      </c>
      <c r="AN76" s="22">
        <v>0.4</v>
      </c>
      <c r="AO76" s="22">
        <v>1.6</v>
      </c>
      <c r="AP76" s="22">
        <v>0.54500000000000004</v>
      </c>
      <c r="AQ76" s="22">
        <v>1.4550000000000001</v>
      </c>
      <c r="AR76" s="22">
        <v>0.308</v>
      </c>
      <c r="AS76" s="22">
        <v>1.6919999999999999</v>
      </c>
      <c r="AT76" s="22">
        <v>0.432</v>
      </c>
      <c r="AU76" s="22">
        <v>1.5680000000000001</v>
      </c>
      <c r="AV76" s="22">
        <v>0.35599999999999998</v>
      </c>
      <c r="AW76" s="22">
        <v>1.6439999999999999</v>
      </c>
      <c r="AX76" s="22">
        <v>0.19</v>
      </c>
      <c r="AY76" s="22">
        <v>1.81</v>
      </c>
      <c r="AZ76" s="22">
        <v>0.34599999999999997</v>
      </c>
      <c r="BA76" s="22">
        <v>1.962</v>
      </c>
      <c r="BB76" s="22">
        <v>0.57699999999999996</v>
      </c>
      <c r="BC76" s="22">
        <v>1.1539999999999999</v>
      </c>
      <c r="BD76" s="22">
        <v>0.46200000000000002</v>
      </c>
      <c r="BE76" s="22">
        <v>1.5</v>
      </c>
      <c r="BF76" s="22">
        <v>0.41399999999999998</v>
      </c>
      <c r="BG76" s="22">
        <v>1.5860000000000001</v>
      </c>
      <c r="BH76" s="22">
        <v>0.75900000000000001</v>
      </c>
      <c r="BI76" s="22">
        <v>1.2410000000000001</v>
      </c>
    </row>
    <row r="77" spans="1:61" x14ac:dyDescent="0.25">
      <c r="A77" s="34"/>
      <c r="B77" s="5" t="s">
        <v>148</v>
      </c>
      <c r="C77" s="22">
        <v>1</v>
      </c>
      <c r="D77" s="22">
        <v>1</v>
      </c>
      <c r="E77" s="22">
        <v>0.14799999999999999</v>
      </c>
      <c r="F77" s="22">
        <v>0.44400000000000001</v>
      </c>
      <c r="G77" s="22">
        <v>0.74099999999999999</v>
      </c>
      <c r="H77" s="22">
        <v>1.9259999999999999</v>
      </c>
      <c r="I77" s="22">
        <v>0.59299999999999997</v>
      </c>
      <c r="J77" s="22">
        <v>2.1480000000000001</v>
      </c>
      <c r="K77" s="22">
        <v>0.95499999999999996</v>
      </c>
      <c r="L77" s="22">
        <v>1.909</v>
      </c>
      <c r="M77" s="22">
        <v>0.13600000000000001</v>
      </c>
      <c r="N77" s="22">
        <v>0.72699999999999998</v>
      </c>
      <c r="O77" s="22">
        <v>1.3640000000000001</v>
      </c>
      <c r="P77" s="22">
        <v>0.182</v>
      </c>
      <c r="Q77" s="22">
        <v>1.7270000000000001</v>
      </c>
      <c r="R77" s="22">
        <v>1</v>
      </c>
      <c r="S77" s="22">
        <v>1.429</v>
      </c>
      <c r="T77" s="22">
        <v>0.71399999999999997</v>
      </c>
      <c r="U77" s="22">
        <v>1.143</v>
      </c>
      <c r="V77" s="22">
        <v>0.42899999999999999</v>
      </c>
      <c r="W77" s="22">
        <v>1.286</v>
      </c>
      <c r="X77" s="22">
        <v>0.47099999999999997</v>
      </c>
      <c r="Y77" s="22">
        <v>2.1179999999999999</v>
      </c>
      <c r="Z77" s="22">
        <v>0.54900000000000004</v>
      </c>
      <c r="AA77" s="22">
        <v>0.86299999999999999</v>
      </c>
      <c r="AB77" s="22">
        <v>0.66700000000000004</v>
      </c>
      <c r="AC77" s="22">
        <v>2.0950000000000002</v>
      </c>
      <c r="AD77" s="22">
        <v>0.47599999999999998</v>
      </c>
      <c r="AE77" s="22">
        <v>0.76200000000000001</v>
      </c>
      <c r="AF77" s="22">
        <v>0.57999999999999996</v>
      </c>
      <c r="AG77" s="22">
        <v>2.2029999999999998</v>
      </c>
      <c r="AH77" s="22">
        <v>0.46400000000000002</v>
      </c>
      <c r="AI77" s="22">
        <v>0.754</v>
      </c>
      <c r="AJ77" s="22">
        <v>0.94099999999999995</v>
      </c>
      <c r="AK77" s="22">
        <v>1.0589999999999999</v>
      </c>
      <c r="AL77" s="22">
        <v>0.4</v>
      </c>
      <c r="AM77" s="22">
        <v>1.6</v>
      </c>
      <c r="AN77" s="22">
        <v>0.75</v>
      </c>
      <c r="AO77" s="22">
        <v>1.25</v>
      </c>
      <c r="AP77" s="22">
        <v>0.25</v>
      </c>
      <c r="AQ77" s="22">
        <v>1.75</v>
      </c>
      <c r="AR77" s="22">
        <v>0.66700000000000004</v>
      </c>
      <c r="AS77" s="22">
        <v>1.333</v>
      </c>
      <c r="AT77" s="22">
        <v>0.69799999999999995</v>
      </c>
      <c r="AU77" s="22">
        <v>1.302</v>
      </c>
      <c r="AV77" s="22">
        <v>0.439</v>
      </c>
      <c r="AW77" s="22">
        <v>1.5609999999999999</v>
      </c>
      <c r="AX77" s="22">
        <v>0.33300000000000002</v>
      </c>
      <c r="AY77" s="22">
        <v>1.667</v>
      </c>
      <c r="AZ77" s="22">
        <v>0.17899999999999999</v>
      </c>
      <c r="BA77" s="22">
        <v>1.4330000000000001</v>
      </c>
      <c r="BB77" s="22">
        <v>1.075</v>
      </c>
      <c r="BC77" s="22">
        <v>1.7010000000000001</v>
      </c>
      <c r="BD77" s="22">
        <v>0.53700000000000003</v>
      </c>
      <c r="BE77" s="22">
        <v>1.075</v>
      </c>
      <c r="BF77" s="22">
        <v>0.308</v>
      </c>
      <c r="BG77" s="22">
        <v>1.2310000000000001</v>
      </c>
      <c r="BH77" s="22">
        <v>0.8</v>
      </c>
      <c r="BI77" s="22">
        <v>1.6619999999999999</v>
      </c>
    </row>
    <row r="78" spans="1:61" x14ac:dyDescent="0.25">
      <c r="A78" s="34"/>
      <c r="B78" s="5" t="s">
        <v>96</v>
      </c>
      <c r="C78" s="22">
        <v>1.36</v>
      </c>
      <c r="D78" s="22">
        <v>0.64</v>
      </c>
      <c r="E78" s="22">
        <v>0.154</v>
      </c>
      <c r="F78" s="22">
        <v>0.61499999999999999</v>
      </c>
      <c r="G78" s="22">
        <v>0.76900000000000002</v>
      </c>
      <c r="H78" s="22">
        <v>2</v>
      </c>
      <c r="I78" s="22">
        <v>0.46200000000000002</v>
      </c>
      <c r="J78" s="22">
        <v>2</v>
      </c>
      <c r="K78" s="22">
        <v>1.5</v>
      </c>
      <c r="L78" s="22">
        <v>0.92300000000000004</v>
      </c>
      <c r="M78" s="22">
        <v>0.57699999999999996</v>
      </c>
      <c r="N78" s="22">
        <v>0.22900000000000001</v>
      </c>
      <c r="O78" s="22">
        <v>1.6</v>
      </c>
      <c r="P78" s="22">
        <v>0.114</v>
      </c>
      <c r="Q78" s="22">
        <v>2.0569999999999999</v>
      </c>
      <c r="R78" s="22">
        <v>1.2</v>
      </c>
      <c r="S78" s="22">
        <v>1.95</v>
      </c>
      <c r="T78" s="22">
        <v>0.9</v>
      </c>
      <c r="U78" s="22">
        <v>0.75</v>
      </c>
      <c r="V78" s="22">
        <v>0.45</v>
      </c>
      <c r="W78" s="22">
        <v>0.75</v>
      </c>
      <c r="X78" s="22">
        <v>0.51600000000000001</v>
      </c>
      <c r="Y78" s="22">
        <v>1.677</v>
      </c>
      <c r="Z78" s="22">
        <v>1.161</v>
      </c>
      <c r="AA78" s="22">
        <v>0.64500000000000002</v>
      </c>
      <c r="AB78" s="22">
        <v>0.92300000000000004</v>
      </c>
      <c r="AC78" s="22">
        <v>1.6919999999999999</v>
      </c>
      <c r="AD78" s="22">
        <v>0.308</v>
      </c>
      <c r="AE78" s="22">
        <v>1.077</v>
      </c>
      <c r="AF78" s="22">
        <v>0.61499999999999999</v>
      </c>
      <c r="AG78" s="22">
        <v>1.8460000000000001</v>
      </c>
      <c r="AH78" s="22">
        <v>0.46200000000000002</v>
      </c>
      <c r="AI78" s="22">
        <v>1.077</v>
      </c>
      <c r="AJ78" s="22">
        <v>0.5</v>
      </c>
      <c r="AK78" s="22">
        <v>1.5</v>
      </c>
      <c r="AL78" s="22">
        <v>0.5</v>
      </c>
      <c r="AM78" s="22">
        <v>1.5</v>
      </c>
      <c r="AN78" s="22">
        <v>0.76900000000000002</v>
      </c>
      <c r="AO78" s="22">
        <v>1.2310000000000001</v>
      </c>
      <c r="AP78" s="22">
        <v>1.1759999999999999</v>
      </c>
      <c r="AQ78" s="22">
        <v>0.82399999999999995</v>
      </c>
      <c r="AR78" s="22">
        <v>0.7</v>
      </c>
      <c r="AS78" s="22">
        <v>1.3</v>
      </c>
      <c r="AT78" s="22">
        <v>0.4</v>
      </c>
      <c r="AU78" s="22">
        <v>1.6</v>
      </c>
      <c r="AV78" s="22">
        <v>0.308</v>
      </c>
      <c r="AW78" s="22">
        <v>1.6919999999999999</v>
      </c>
      <c r="AX78" s="22">
        <v>0.61499999999999999</v>
      </c>
      <c r="AY78" s="22">
        <v>1.385</v>
      </c>
      <c r="AZ78" s="22">
        <v>1.2410000000000001</v>
      </c>
      <c r="BA78" s="22">
        <v>1.448</v>
      </c>
      <c r="BB78" s="22">
        <v>0.41399999999999998</v>
      </c>
      <c r="BC78" s="22">
        <v>1.448</v>
      </c>
      <c r="BD78" s="22">
        <v>0.41399999999999998</v>
      </c>
      <c r="BE78" s="22">
        <v>1.034</v>
      </c>
      <c r="BF78" s="22">
        <v>0.93300000000000005</v>
      </c>
      <c r="BG78" s="22">
        <v>1.2</v>
      </c>
      <c r="BH78" s="22">
        <v>0.53300000000000003</v>
      </c>
      <c r="BI78" s="22">
        <v>1.333</v>
      </c>
    </row>
    <row r="79" spans="1:61" x14ac:dyDescent="0.25">
      <c r="A79" s="34"/>
      <c r="B79" s="5" t="s">
        <v>97</v>
      </c>
      <c r="C79" s="22">
        <v>1.1000000000000001</v>
      </c>
      <c r="D79" s="22">
        <v>0.9</v>
      </c>
      <c r="E79" s="22">
        <v>0.113</v>
      </c>
      <c r="F79" s="22">
        <v>1.0189999999999999</v>
      </c>
      <c r="G79" s="22">
        <v>0.45300000000000001</v>
      </c>
      <c r="H79" s="22">
        <v>1.8109999999999999</v>
      </c>
      <c r="I79" s="22">
        <v>0.113</v>
      </c>
      <c r="J79" s="22">
        <v>2.4910000000000001</v>
      </c>
      <c r="K79" s="22">
        <v>1.615</v>
      </c>
      <c r="L79" s="22">
        <v>1.1539999999999999</v>
      </c>
      <c r="M79" s="22">
        <v>0.23100000000000001</v>
      </c>
      <c r="N79" s="22">
        <v>0.17399999999999999</v>
      </c>
      <c r="O79" s="22">
        <v>0.87</v>
      </c>
      <c r="P79" s="22">
        <v>0.34799999999999998</v>
      </c>
      <c r="Q79" s="22">
        <v>2.609</v>
      </c>
      <c r="R79" s="22">
        <v>0.75</v>
      </c>
      <c r="S79" s="22">
        <v>1.3120000000000001</v>
      </c>
      <c r="T79" s="22">
        <v>0</v>
      </c>
      <c r="U79" s="22">
        <v>1.3120000000000001</v>
      </c>
      <c r="V79" s="22">
        <v>1.125</v>
      </c>
      <c r="W79" s="22">
        <v>1.5</v>
      </c>
      <c r="X79" s="22">
        <v>0.66700000000000004</v>
      </c>
      <c r="Y79" s="22">
        <v>1.667</v>
      </c>
      <c r="Z79" s="22">
        <v>1</v>
      </c>
      <c r="AA79" s="22">
        <v>0.66700000000000004</v>
      </c>
      <c r="AB79" s="22">
        <v>0.54500000000000004</v>
      </c>
      <c r="AC79" s="22">
        <v>1.6359999999999999</v>
      </c>
      <c r="AD79" s="22">
        <v>0.182</v>
      </c>
      <c r="AE79" s="22">
        <v>1.6359999999999999</v>
      </c>
      <c r="AF79" s="22">
        <v>0.8</v>
      </c>
      <c r="AG79" s="22">
        <v>1.92</v>
      </c>
      <c r="AH79" s="22">
        <v>0.64</v>
      </c>
      <c r="AI79" s="22">
        <v>0.64</v>
      </c>
      <c r="AJ79" s="22">
        <v>1.1000000000000001</v>
      </c>
      <c r="AK79" s="22">
        <v>0.9</v>
      </c>
      <c r="AL79" s="22">
        <v>0.58799999999999997</v>
      </c>
      <c r="AM79" s="22">
        <v>1.4119999999999999</v>
      </c>
      <c r="AN79" s="22">
        <v>0.26700000000000002</v>
      </c>
      <c r="AO79" s="22">
        <v>1.7330000000000001</v>
      </c>
      <c r="AP79" s="22">
        <v>0.5</v>
      </c>
      <c r="AQ79" s="22">
        <v>1.5</v>
      </c>
      <c r="AR79" s="22">
        <v>0.52600000000000002</v>
      </c>
      <c r="AS79" s="22">
        <v>1.474</v>
      </c>
      <c r="AT79" s="22">
        <v>0.93799999999999994</v>
      </c>
      <c r="AU79" s="22">
        <v>1.0620000000000001</v>
      </c>
      <c r="AV79" s="22">
        <v>0.33300000000000002</v>
      </c>
      <c r="AW79" s="22">
        <v>1.667</v>
      </c>
      <c r="AX79" s="22">
        <v>0.66700000000000004</v>
      </c>
      <c r="AY79" s="22">
        <v>1.333</v>
      </c>
      <c r="AZ79" s="22">
        <v>0.28599999999999998</v>
      </c>
      <c r="BA79" s="22">
        <v>1.429</v>
      </c>
      <c r="BB79" s="22">
        <v>0.85699999999999998</v>
      </c>
      <c r="BC79" s="22">
        <v>2</v>
      </c>
      <c r="BD79" s="22">
        <v>0.28599999999999998</v>
      </c>
      <c r="BE79" s="22">
        <v>1.143</v>
      </c>
      <c r="BF79" s="22">
        <v>0.69</v>
      </c>
      <c r="BG79" s="22">
        <v>1.655</v>
      </c>
      <c r="BH79" s="22">
        <v>0.27600000000000002</v>
      </c>
      <c r="BI79" s="22">
        <v>1.379</v>
      </c>
    </row>
    <row r="80" spans="1:61" x14ac:dyDescent="0.25">
      <c r="A80" s="34"/>
      <c r="B80" s="5" t="s">
        <v>98</v>
      </c>
      <c r="C80" s="22">
        <v>1.333</v>
      </c>
      <c r="D80" s="22">
        <v>0.66700000000000004</v>
      </c>
      <c r="E80" s="22">
        <v>0.52200000000000002</v>
      </c>
      <c r="F80" s="22">
        <v>0.52200000000000002</v>
      </c>
      <c r="G80" s="22">
        <v>0.26100000000000001</v>
      </c>
      <c r="H80" s="22">
        <v>1.5649999999999999</v>
      </c>
      <c r="I80" s="22">
        <v>0.26100000000000001</v>
      </c>
      <c r="J80" s="22">
        <v>2.87</v>
      </c>
      <c r="K80" s="22">
        <v>0.75</v>
      </c>
      <c r="L80" s="22">
        <v>2.25</v>
      </c>
      <c r="M80" s="22">
        <v>0</v>
      </c>
      <c r="N80" s="22">
        <v>0.42099999999999999</v>
      </c>
      <c r="O80" s="22">
        <v>1.474</v>
      </c>
      <c r="P80" s="22">
        <v>0.42099999999999999</v>
      </c>
      <c r="Q80" s="22">
        <v>1.6839999999999999</v>
      </c>
      <c r="R80" s="22">
        <v>0.33300000000000002</v>
      </c>
      <c r="S80" s="22">
        <v>2.6669999999999998</v>
      </c>
      <c r="T80" s="22">
        <v>0.66700000000000004</v>
      </c>
      <c r="U80" s="22">
        <v>0.33300000000000002</v>
      </c>
      <c r="V80" s="22">
        <v>0.66700000000000004</v>
      </c>
      <c r="W80" s="22">
        <v>1.333</v>
      </c>
      <c r="X80" s="22">
        <v>1.667</v>
      </c>
      <c r="Y80" s="22">
        <v>0.66700000000000004</v>
      </c>
      <c r="Z80" s="22">
        <v>0</v>
      </c>
      <c r="AA80" s="22">
        <v>1.667</v>
      </c>
      <c r="AB80" s="22">
        <v>0.66700000000000004</v>
      </c>
      <c r="AC80" s="22">
        <v>1.667</v>
      </c>
      <c r="AD80" s="22">
        <v>1.333</v>
      </c>
      <c r="AE80" s="22">
        <v>0.33300000000000002</v>
      </c>
      <c r="AF80" s="22">
        <v>0.36399999999999999</v>
      </c>
      <c r="AG80" s="22">
        <v>2.9089999999999998</v>
      </c>
      <c r="AH80" s="22">
        <v>0</v>
      </c>
      <c r="AI80" s="22">
        <v>0.72699999999999998</v>
      </c>
      <c r="AJ80" s="22">
        <v>0.66700000000000004</v>
      </c>
      <c r="AK80" s="22">
        <v>1.333</v>
      </c>
      <c r="AL80" s="22">
        <v>0.88900000000000001</v>
      </c>
      <c r="AM80" s="22">
        <v>1.111</v>
      </c>
      <c r="AN80" s="22">
        <v>0.88900000000000001</v>
      </c>
      <c r="AO80" s="22">
        <v>1.111</v>
      </c>
      <c r="AP80" s="22">
        <v>1.333</v>
      </c>
      <c r="AQ80" s="22">
        <v>0.66700000000000004</v>
      </c>
      <c r="AR80" s="22">
        <v>0.44400000000000001</v>
      </c>
      <c r="AS80" s="22">
        <v>1.556</v>
      </c>
      <c r="AT80" s="22">
        <v>1.111</v>
      </c>
      <c r="AU80" s="22">
        <v>0.88900000000000001</v>
      </c>
      <c r="AV80" s="22">
        <v>0.125</v>
      </c>
      <c r="AW80" s="22">
        <v>1.875</v>
      </c>
      <c r="AX80" s="22">
        <v>0.66700000000000004</v>
      </c>
      <c r="AY80" s="22">
        <v>1.333</v>
      </c>
      <c r="AZ80" s="22">
        <v>0</v>
      </c>
      <c r="BA80" s="22">
        <v>1.5</v>
      </c>
      <c r="BB80" s="22">
        <v>1</v>
      </c>
      <c r="BC80" s="22">
        <v>1</v>
      </c>
      <c r="BD80" s="22">
        <v>1</v>
      </c>
      <c r="BE80" s="22">
        <v>1.5</v>
      </c>
      <c r="BF80" s="22">
        <v>0</v>
      </c>
      <c r="BG80" s="22">
        <v>1.6</v>
      </c>
      <c r="BH80" s="22">
        <v>0.53300000000000003</v>
      </c>
      <c r="BI80" s="22">
        <v>1.867</v>
      </c>
    </row>
    <row r="81" spans="1:61" x14ac:dyDescent="0.25">
      <c r="A81" s="34"/>
      <c r="B81" s="5" t="s">
        <v>99</v>
      </c>
      <c r="C81" s="22">
        <v>1.2</v>
      </c>
      <c r="D81" s="22">
        <v>0.8</v>
      </c>
      <c r="E81" s="22">
        <v>0.26100000000000001</v>
      </c>
      <c r="F81" s="22">
        <v>0.78300000000000003</v>
      </c>
      <c r="G81" s="22">
        <v>0.78300000000000003</v>
      </c>
      <c r="H81" s="22">
        <v>0.52200000000000002</v>
      </c>
      <c r="I81" s="22">
        <v>1.0429999999999999</v>
      </c>
      <c r="J81" s="22">
        <v>2.609</v>
      </c>
      <c r="K81" s="22">
        <v>1.714</v>
      </c>
      <c r="L81" s="22">
        <v>0.42899999999999999</v>
      </c>
      <c r="M81" s="22">
        <v>0.85699999999999998</v>
      </c>
      <c r="N81" s="22">
        <v>0.5</v>
      </c>
      <c r="O81" s="22">
        <v>1</v>
      </c>
      <c r="P81" s="22">
        <v>1</v>
      </c>
      <c r="Q81" s="22">
        <v>1.5</v>
      </c>
      <c r="R81" s="22">
        <v>2</v>
      </c>
      <c r="S81" s="22">
        <v>0</v>
      </c>
      <c r="T81" s="22">
        <v>1</v>
      </c>
      <c r="U81" s="22">
        <v>0</v>
      </c>
      <c r="V81" s="22">
        <v>3</v>
      </c>
      <c r="W81" s="22">
        <v>0</v>
      </c>
      <c r="X81" s="22">
        <v>1.6</v>
      </c>
      <c r="Y81" s="22">
        <v>0.8</v>
      </c>
      <c r="Z81" s="22">
        <v>0.8</v>
      </c>
      <c r="AA81" s="22">
        <v>0.8</v>
      </c>
      <c r="AB81" s="22">
        <v>0.66700000000000004</v>
      </c>
      <c r="AC81" s="22">
        <v>1.333</v>
      </c>
      <c r="AD81" s="22">
        <v>2</v>
      </c>
      <c r="AE81" s="22">
        <v>0</v>
      </c>
      <c r="AF81" s="22">
        <v>0.8</v>
      </c>
      <c r="AG81" s="22">
        <v>2.4</v>
      </c>
      <c r="AH81" s="22">
        <v>0.8</v>
      </c>
      <c r="AI81" s="22">
        <v>0</v>
      </c>
      <c r="AJ81" s="22">
        <v>0</v>
      </c>
      <c r="AK81" s="22">
        <v>2</v>
      </c>
      <c r="AL81" s="22">
        <v>1</v>
      </c>
      <c r="AM81" s="22">
        <v>1</v>
      </c>
      <c r="AN81" s="22">
        <v>0.6</v>
      </c>
      <c r="AO81" s="22">
        <v>1.4</v>
      </c>
      <c r="AP81" s="22">
        <v>0.88900000000000001</v>
      </c>
      <c r="AQ81" s="22">
        <v>1.111</v>
      </c>
      <c r="AR81" s="22">
        <v>1.077</v>
      </c>
      <c r="AS81" s="22">
        <v>0.92300000000000004</v>
      </c>
      <c r="AT81" s="22">
        <v>0.4</v>
      </c>
      <c r="AU81" s="22">
        <v>1.6</v>
      </c>
      <c r="AV81" s="22">
        <v>1.125</v>
      </c>
      <c r="AW81" s="22">
        <v>0.875</v>
      </c>
      <c r="AX81" s="22">
        <v>1</v>
      </c>
      <c r="AY81" s="22">
        <v>1</v>
      </c>
      <c r="AZ81" s="22">
        <v>0.54500000000000004</v>
      </c>
      <c r="BA81" s="22">
        <v>1.091</v>
      </c>
      <c r="BB81" s="22">
        <v>0.54500000000000004</v>
      </c>
      <c r="BC81" s="22">
        <v>0.54500000000000004</v>
      </c>
      <c r="BD81" s="22">
        <v>0</v>
      </c>
      <c r="BE81" s="22">
        <v>3.2730000000000001</v>
      </c>
      <c r="BF81" s="22">
        <v>1.333</v>
      </c>
      <c r="BG81" s="22">
        <v>0.66700000000000004</v>
      </c>
      <c r="BH81" s="22">
        <v>2</v>
      </c>
      <c r="BI81" s="22">
        <v>0</v>
      </c>
    </row>
    <row r="82" spans="1:61" x14ac:dyDescent="0.25">
      <c r="A82" s="34"/>
      <c r="B82" s="5" t="s">
        <v>100</v>
      </c>
      <c r="C82" s="22">
        <v>1.2589999999999999</v>
      </c>
      <c r="D82" s="22">
        <v>0.74099999999999999</v>
      </c>
      <c r="E82" s="22">
        <v>0.54500000000000004</v>
      </c>
      <c r="F82" s="22">
        <v>1.2</v>
      </c>
      <c r="G82" s="22">
        <v>0.873</v>
      </c>
      <c r="H82" s="22">
        <v>0.65500000000000003</v>
      </c>
      <c r="I82" s="22">
        <v>0.76400000000000001</v>
      </c>
      <c r="J82" s="22">
        <v>1.964</v>
      </c>
      <c r="K82" s="22">
        <v>1.5880000000000001</v>
      </c>
      <c r="L82" s="22">
        <v>0.70599999999999996</v>
      </c>
      <c r="M82" s="22">
        <v>0.70599999999999996</v>
      </c>
      <c r="N82" s="22">
        <v>0.94699999999999995</v>
      </c>
      <c r="O82" s="22">
        <v>0.73699999999999999</v>
      </c>
      <c r="P82" s="22">
        <v>0.63200000000000001</v>
      </c>
      <c r="Q82" s="22">
        <v>1.6839999999999999</v>
      </c>
      <c r="R82" s="22">
        <v>1.5920000000000001</v>
      </c>
      <c r="S82" s="22">
        <v>0.98</v>
      </c>
      <c r="T82" s="22">
        <v>0.61199999999999999</v>
      </c>
      <c r="U82" s="22">
        <v>0.49</v>
      </c>
      <c r="V82" s="22">
        <v>0.98</v>
      </c>
      <c r="W82" s="22">
        <v>1.347</v>
      </c>
      <c r="X82" s="22">
        <v>1.073</v>
      </c>
      <c r="Y82" s="22">
        <v>1.3660000000000001</v>
      </c>
      <c r="Z82" s="22">
        <v>0.78</v>
      </c>
      <c r="AA82" s="22">
        <v>0.78</v>
      </c>
      <c r="AB82" s="22">
        <v>0.8</v>
      </c>
      <c r="AC82" s="22">
        <v>1.6</v>
      </c>
      <c r="AD82" s="22">
        <v>0.8</v>
      </c>
      <c r="AE82" s="22">
        <v>0.8</v>
      </c>
      <c r="AF82" s="22">
        <v>0.8</v>
      </c>
      <c r="AG82" s="22">
        <v>2.08</v>
      </c>
      <c r="AH82" s="22">
        <v>0.64</v>
      </c>
      <c r="AI82" s="22">
        <v>0.48</v>
      </c>
      <c r="AJ82" s="22">
        <v>0.76900000000000002</v>
      </c>
      <c r="AK82" s="22">
        <v>1.2310000000000001</v>
      </c>
      <c r="AL82" s="22">
        <v>1.1000000000000001</v>
      </c>
      <c r="AM82" s="22">
        <v>0.9</v>
      </c>
      <c r="AN82" s="22">
        <v>0.47599999999999998</v>
      </c>
      <c r="AO82" s="22">
        <v>1.524</v>
      </c>
      <c r="AP82" s="22">
        <v>1.222</v>
      </c>
      <c r="AQ82" s="22">
        <v>0.77800000000000002</v>
      </c>
      <c r="AR82" s="22">
        <v>0.45700000000000002</v>
      </c>
      <c r="AS82" s="22">
        <v>1.5429999999999999</v>
      </c>
      <c r="AT82" s="22">
        <v>0.90900000000000003</v>
      </c>
      <c r="AU82" s="22">
        <v>1.091</v>
      </c>
      <c r="AV82" s="22">
        <v>0.66700000000000004</v>
      </c>
      <c r="AW82" s="22">
        <v>1.333</v>
      </c>
      <c r="AX82" s="22">
        <v>1.286</v>
      </c>
      <c r="AY82" s="22">
        <v>0.71399999999999997</v>
      </c>
      <c r="AZ82" s="22">
        <v>0.32400000000000001</v>
      </c>
      <c r="BA82" s="22">
        <v>0.97299999999999998</v>
      </c>
      <c r="BB82" s="22">
        <v>0.97299999999999998</v>
      </c>
      <c r="BC82" s="22">
        <v>1.784</v>
      </c>
      <c r="BD82" s="22">
        <v>0.32400000000000001</v>
      </c>
      <c r="BE82" s="22">
        <v>1.6220000000000001</v>
      </c>
      <c r="BF82" s="22">
        <v>1.143</v>
      </c>
      <c r="BG82" s="22">
        <v>0.95199999999999996</v>
      </c>
      <c r="BH82" s="22">
        <v>1.143</v>
      </c>
      <c r="BI82" s="22">
        <v>0.76200000000000001</v>
      </c>
    </row>
    <row r="83" spans="1:61" x14ac:dyDescent="0.25">
      <c r="A83" s="34"/>
      <c r="B83" s="5" t="s">
        <v>101</v>
      </c>
      <c r="C83" s="22">
        <v>0.72699999999999998</v>
      </c>
      <c r="D83" s="22">
        <v>1.2729999999999999</v>
      </c>
      <c r="E83" s="22">
        <v>0.22500000000000001</v>
      </c>
      <c r="F83" s="22">
        <v>0.22500000000000001</v>
      </c>
      <c r="G83" s="22">
        <v>0.52500000000000002</v>
      </c>
      <c r="H83" s="22">
        <v>1.35</v>
      </c>
      <c r="I83" s="22">
        <v>0.52500000000000002</v>
      </c>
      <c r="J83" s="22">
        <v>3.15</v>
      </c>
      <c r="K83" s="22">
        <v>0.47399999999999998</v>
      </c>
      <c r="L83" s="22">
        <v>2.0529999999999999</v>
      </c>
      <c r="M83" s="22">
        <v>0.47399999999999998</v>
      </c>
      <c r="N83" s="22">
        <v>0.26700000000000002</v>
      </c>
      <c r="O83" s="22">
        <v>1.0669999999999999</v>
      </c>
      <c r="P83" s="22">
        <v>0.4</v>
      </c>
      <c r="Q83" s="22">
        <v>2.2669999999999999</v>
      </c>
      <c r="R83" s="22">
        <v>0.71399999999999997</v>
      </c>
      <c r="S83" s="22">
        <v>2</v>
      </c>
      <c r="T83" s="22">
        <v>1.429</v>
      </c>
      <c r="U83" s="22">
        <v>0.85699999999999998</v>
      </c>
      <c r="V83" s="22">
        <v>0</v>
      </c>
      <c r="W83" s="22">
        <v>1</v>
      </c>
      <c r="X83" s="22">
        <v>0.46500000000000002</v>
      </c>
      <c r="Y83" s="22">
        <v>2.14</v>
      </c>
      <c r="Z83" s="22">
        <v>0.74399999999999999</v>
      </c>
      <c r="AA83" s="22">
        <v>0.65100000000000002</v>
      </c>
      <c r="AB83" s="22">
        <v>0.16700000000000001</v>
      </c>
      <c r="AC83" s="22">
        <v>1.5</v>
      </c>
      <c r="AD83" s="22">
        <v>0.83299999999999996</v>
      </c>
      <c r="AE83" s="22">
        <v>1.5</v>
      </c>
      <c r="AF83" s="22">
        <v>0.40600000000000003</v>
      </c>
      <c r="AG83" s="22">
        <v>2.145</v>
      </c>
      <c r="AH83" s="22">
        <v>0.40600000000000003</v>
      </c>
      <c r="AI83" s="22">
        <v>1.0429999999999999</v>
      </c>
      <c r="AJ83" s="22">
        <v>0.57099999999999995</v>
      </c>
      <c r="AK83" s="22">
        <v>1.429</v>
      </c>
      <c r="AL83" s="22">
        <v>0.4</v>
      </c>
      <c r="AM83" s="22">
        <v>1.6</v>
      </c>
      <c r="AN83" s="22">
        <v>0.222</v>
      </c>
      <c r="AO83" s="22">
        <v>1.778</v>
      </c>
      <c r="AP83" s="22">
        <v>0.47599999999999998</v>
      </c>
      <c r="AQ83" s="22">
        <v>1.524</v>
      </c>
      <c r="AR83" s="22">
        <v>0.33300000000000002</v>
      </c>
      <c r="AS83" s="22">
        <v>1.667</v>
      </c>
      <c r="AT83" s="22">
        <v>0.32</v>
      </c>
      <c r="AU83" s="22">
        <v>1.68</v>
      </c>
      <c r="AV83" s="22">
        <v>0.41399999999999998</v>
      </c>
      <c r="AW83" s="22">
        <v>1.5860000000000001</v>
      </c>
      <c r="AX83" s="22">
        <v>1</v>
      </c>
      <c r="AY83" s="22">
        <v>1</v>
      </c>
      <c r="AZ83" s="22">
        <v>0.55800000000000005</v>
      </c>
      <c r="BA83" s="22">
        <v>1.9530000000000001</v>
      </c>
      <c r="BB83" s="22">
        <v>0.41899999999999998</v>
      </c>
      <c r="BC83" s="22">
        <v>1.5349999999999999</v>
      </c>
      <c r="BD83" s="22">
        <v>0</v>
      </c>
      <c r="BE83" s="22">
        <v>1.5349999999999999</v>
      </c>
      <c r="BF83" s="22">
        <v>0.55600000000000005</v>
      </c>
      <c r="BG83" s="22">
        <v>1.444</v>
      </c>
      <c r="BH83" s="22">
        <v>0.77800000000000002</v>
      </c>
      <c r="BI83" s="22">
        <v>1.222</v>
      </c>
    </row>
    <row r="84" spans="1:61" x14ac:dyDescent="0.25">
      <c r="A84" s="34"/>
      <c r="B84" s="5" t="s">
        <v>102</v>
      </c>
      <c r="C84" s="22">
        <v>0.95799999999999996</v>
      </c>
      <c r="D84" s="22">
        <v>1.042</v>
      </c>
      <c r="E84" s="22">
        <v>0</v>
      </c>
      <c r="F84" s="22">
        <v>0.28599999999999998</v>
      </c>
      <c r="G84" s="22">
        <v>0.114</v>
      </c>
      <c r="H84" s="22">
        <v>2.2290000000000001</v>
      </c>
      <c r="I84" s="22">
        <v>0.45700000000000002</v>
      </c>
      <c r="J84" s="22">
        <v>2.9140000000000001</v>
      </c>
      <c r="K84" s="22">
        <v>0.70199999999999996</v>
      </c>
      <c r="L84" s="22">
        <v>1.9790000000000001</v>
      </c>
      <c r="M84" s="22">
        <v>0.31900000000000001</v>
      </c>
      <c r="N84" s="22">
        <v>0.20499999999999999</v>
      </c>
      <c r="O84" s="22">
        <v>1.282</v>
      </c>
      <c r="P84" s="22">
        <v>0.10299999999999999</v>
      </c>
      <c r="Q84" s="22">
        <v>2.41</v>
      </c>
      <c r="R84" s="22">
        <v>0.42099999999999999</v>
      </c>
      <c r="S84" s="22">
        <v>2</v>
      </c>
      <c r="T84" s="22">
        <v>0.52600000000000002</v>
      </c>
      <c r="U84" s="22">
        <v>0.94699999999999995</v>
      </c>
      <c r="V84" s="22">
        <v>0.316</v>
      </c>
      <c r="W84" s="22">
        <v>1.7889999999999999</v>
      </c>
      <c r="X84" s="22">
        <v>0.69199999999999995</v>
      </c>
      <c r="Y84" s="22">
        <v>2.1539999999999999</v>
      </c>
      <c r="Z84" s="22">
        <v>0.61499999999999999</v>
      </c>
      <c r="AA84" s="22">
        <v>0.53800000000000003</v>
      </c>
      <c r="AB84" s="22">
        <v>0</v>
      </c>
      <c r="AC84" s="22">
        <v>1.714</v>
      </c>
      <c r="AD84" s="22">
        <v>0.65300000000000002</v>
      </c>
      <c r="AE84" s="22">
        <v>1.633</v>
      </c>
      <c r="AF84" s="22">
        <v>0.222</v>
      </c>
      <c r="AG84" s="22">
        <v>3.0670000000000002</v>
      </c>
      <c r="AH84" s="22">
        <v>0.26700000000000002</v>
      </c>
      <c r="AI84" s="22">
        <v>0.44400000000000001</v>
      </c>
      <c r="AJ84" s="22">
        <v>0.35899999999999999</v>
      </c>
      <c r="AK84" s="22">
        <v>1.641</v>
      </c>
      <c r="AL84" s="22">
        <v>0.59299999999999997</v>
      </c>
      <c r="AM84" s="22">
        <v>1.407</v>
      </c>
      <c r="AN84" s="22">
        <v>0.42099999999999999</v>
      </c>
      <c r="AO84" s="22">
        <v>1.579</v>
      </c>
      <c r="AP84" s="22">
        <v>0.308</v>
      </c>
      <c r="AQ84" s="22">
        <v>1.6919999999999999</v>
      </c>
      <c r="AR84" s="22">
        <v>0.20799999999999999</v>
      </c>
      <c r="AS84" s="22">
        <v>1.792</v>
      </c>
      <c r="AT84" s="22">
        <v>0.49099999999999999</v>
      </c>
      <c r="AU84" s="22">
        <v>1.5089999999999999</v>
      </c>
      <c r="AV84" s="22">
        <v>0.23</v>
      </c>
      <c r="AW84" s="22">
        <v>1.77</v>
      </c>
      <c r="AX84" s="22">
        <v>0.55200000000000005</v>
      </c>
      <c r="AY84" s="22">
        <v>1.448</v>
      </c>
      <c r="AZ84" s="22">
        <v>0.42899999999999999</v>
      </c>
      <c r="BA84" s="22">
        <v>2.1429999999999998</v>
      </c>
      <c r="BB84" s="22">
        <v>0.17100000000000001</v>
      </c>
      <c r="BC84" s="22">
        <v>1.714</v>
      </c>
      <c r="BD84" s="22">
        <v>0.42899999999999999</v>
      </c>
      <c r="BE84" s="22">
        <v>1.1140000000000001</v>
      </c>
      <c r="BF84" s="22">
        <v>0.114</v>
      </c>
      <c r="BG84" s="22">
        <v>1.829</v>
      </c>
      <c r="BH84" s="22">
        <v>0.45700000000000002</v>
      </c>
      <c r="BI84" s="22">
        <v>1.6</v>
      </c>
    </row>
    <row r="85" spans="1:61" x14ac:dyDescent="0.25">
      <c r="A85" s="34"/>
      <c r="B85" s="5" t="s">
        <v>103</v>
      </c>
      <c r="C85" s="22">
        <v>1.087</v>
      </c>
      <c r="D85" s="22">
        <v>0.91300000000000003</v>
      </c>
      <c r="E85" s="22">
        <v>0.214</v>
      </c>
      <c r="F85" s="22">
        <v>0.161</v>
      </c>
      <c r="G85" s="22">
        <v>0.48199999999999998</v>
      </c>
      <c r="H85" s="22">
        <v>1.232</v>
      </c>
      <c r="I85" s="22">
        <v>0.42899999999999999</v>
      </c>
      <c r="J85" s="22">
        <v>3.4820000000000002</v>
      </c>
      <c r="K85" s="22">
        <v>0.48599999999999999</v>
      </c>
      <c r="L85" s="22">
        <v>2.0270000000000001</v>
      </c>
      <c r="M85" s="22">
        <v>0.48599999999999999</v>
      </c>
      <c r="N85" s="22">
        <v>0.19500000000000001</v>
      </c>
      <c r="O85" s="22">
        <v>1.268</v>
      </c>
      <c r="P85" s="22">
        <v>9.8000000000000004E-2</v>
      </c>
      <c r="Q85" s="22">
        <v>2.4390000000000001</v>
      </c>
      <c r="R85" s="22">
        <v>0.434</v>
      </c>
      <c r="S85" s="22">
        <v>1.3009999999999999</v>
      </c>
      <c r="T85" s="22">
        <v>0.36099999999999999</v>
      </c>
      <c r="U85" s="22">
        <v>1.373</v>
      </c>
      <c r="V85" s="22">
        <v>0.217</v>
      </c>
      <c r="W85" s="22">
        <v>2.3130000000000002</v>
      </c>
      <c r="X85" s="22">
        <v>0.23200000000000001</v>
      </c>
      <c r="Y85" s="22">
        <v>2.145</v>
      </c>
      <c r="Z85" s="22">
        <v>0.46400000000000002</v>
      </c>
      <c r="AA85" s="22">
        <v>1.159</v>
      </c>
      <c r="AB85" s="22">
        <v>0.44400000000000001</v>
      </c>
      <c r="AC85" s="22">
        <v>2.4129999999999998</v>
      </c>
      <c r="AD85" s="22">
        <v>0.19</v>
      </c>
      <c r="AE85" s="22">
        <v>0.95199999999999996</v>
      </c>
      <c r="AF85" s="22">
        <v>0.29399999999999998</v>
      </c>
      <c r="AG85" s="22">
        <v>2.3849999999999998</v>
      </c>
      <c r="AH85" s="22">
        <v>0.183</v>
      </c>
      <c r="AI85" s="22">
        <v>1.1379999999999999</v>
      </c>
      <c r="AJ85" s="22">
        <v>0.28599999999999998</v>
      </c>
      <c r="AK85" s="22">
        <v>1.714</v>
      </c>
      <c r="AL85" s="22">
        <v>0.3</v>
      </c>
      <c r="AM85" s="22">
        <v>1.7</v>
      </c>
      <c r="AN85" s="22">
        <v>8.5000000000000006E-2</v>
      </c>
      <c r="AO85" s="22">
        <v>1.915</v>
      </c>
      <c r="AP85" s="22">
        <v>0.29799999999999999</v>
      </c>
      <c r="AQ85" s="22">
        <v>1.702</v>
      </c>
      <c r="AR85" s="22">
        <v>0.14599999999999999</v>
      </c>
      <c r="AS85" s="22">
        <v>1.8540000000000001</v>
      </c>
      <c r="AT85" s="22">
        <v>0.28000000000000003</v>
      </c>
      <c r="AU85" s="22">
        <v>1.72</v>
      </c>
      <c r="AV85" s="22">
        <v>0.19700000000000001</v>
      </c>
      <c r="AW85" s="22">
        <v>1.8029999999999999</v>
      </c>
      <c r="AX85" s="22">
        <v>0.41399999999999998</v>
      </c>
      <c r="AY85" s="22">
        <v>1.5860000000000001</v>
      </c>
      <c r="AZ85" s="22">
        <v>0.46899999999999997</v>
      </c>
      <c r="BA85" s="22">
        <v>1.5</v>
      </c>
      <c r="BB85" s="22">
        <v>0.375</v>
      </c>
      <c r="BC85" s="22">
        <v>1.5</v>
      </c>
      <c r="BD85" s="22">
        <v>9.4E-2</v>
      </c>
      <c r="BE85" s="22">
        <v>2.0619999999999998</v>
      </c>
      <c r="BF85" s="22">
        <v>0.435</v>
      </c>
      <c r="BG85" s="22">
        <v>1.478</v>
      </c>
      <c r="BH85" s="22">
        <v>0.56499999999999995</v>
      </c>
      <c r="BI85" s="22">
        <v>1.522</v>
      </c>
    </row>
    <row r="86" spans="1:61" x14ac:dyDescent="0.25">
      <c r="A86" s="34"/>
      <c r="B86" s="5" t="s">
        <v>104</v>
      </c>
      <c r="C86" s="22">
        <v>0.75</v>
      </c>
      <c r="D86" s="22">
        <v>1.25</v>
      </c>
      <c r="E86" s="22">
        <v>0</v>
      </c>
      <c r="F86" s="22">
        <v>0.5</v>
      </c>
      <c r="G86" s="22">
        <v>0</v>
      </c>
      <c r="H86" s="22">
        <v>1.75</v>
      </c>
      <c r="I86" s="22">
        <v>0</v>
      </c>
      <c r="J86" s="22">
        <v>3.75</v>
      </c>
      <c r="K86" s="22">
        <v>0</v>
      </c>
      <c r="L86" s="22">
        <v>3</v>
      </c>
      <c r="M86" s="22">
        <v>0</v>
      </c>
      <c r="N86" s="22">
        <v>0</v>
      </c>
      <c r="O86" s="22">
        <v>0.94099999999999995</v>
      </c>
      <c r="P86" s="22">
        <v>0.23499999999999999</v>
      </c>
      <c r="Q86" s="22">
        <v>2.8239999999999998</v>
      </c>
      <c r="R86" s="22">
        <v>1.5</v>
      </c>
      <c r="S86" s="22">
        <v>1</v>
      </c>
      <c r="T86" s="22">
        <v>0</v>
      </c>
      <c r="U86" s="22">
        <v>1.5</v>
      </c>
      <c r="V86" s="22">
        <v>0</v>
      </c>
      <c r="W86" s="22">
        <v>2</v>
      </c>
      <c r="X86" s="22">
        <v>0.44400000000000001</v>
      </c>
      <c r="Y86" s="22">
        <v>0.88900000000000001</v>
      </c>
      <c r="Z86" s="22">
        <v>1.333</v>
      </c>
      <c r="AA86" s="22">
        <v>1.333</v>
      </c>
      <c r="AB86" s="22">
        <v>0.5</v>
      </c>
      <c r="AC86" s="22">
        <v>1</v>
      </c>
      <c r="AD86" s="22">
        <v>1.5</v>
      </c>
      <c r="AE86" s="22">
        <v>1</v>
      </c>
      <c r="AF86" s="22">
        <v>0.19</v>
      </c>
      <c r="AG86" s="22">
        <v>2.286</v>
      </c>
      <c r="AH86" s="22">
        <v>0.38100000000000001</v>
      </c>
      <c r="AI86" s="22">
        <v>1.143</v>
      </c>
      <c r="AJ86" s="22">
        <v>0.2</v>
      </c>
      <c r="AK86" s="22">
        <v>1.8</v>
      </c>
      <c r="AL86" s="22">
        <v>0</v>
      </c>
      <c r="AM86" s="22">
        <v>2</v>
      </c>
      <c r="AN86" s="22">
        <v>0</v>
      </c>
      <c r="AO86" s="22">
        <v>2</v>
      </c>
      <c r="AP86" s="22">
        <v>0</v>
      </c>
      <c r="AQ86" s="22">
        <v>2</v>
      </c>
      <c r="AR86" s="22">
        <v>0.66700000000000004</v>
      </c>
      <c r="AS86" s="22">
        <v>1.333</v>
      </c>
      <c r="AT86" s="22">
        <v>0.61499999999999999</v>
      </c>
      <c r="AU86" s="22">
        <v>1.385</v>
      </c>
      <c r="AV86" s="22">
        <v>0</v>
      </c>
      <c r="AW86" s="22">
        <v>2</v>
      </c>
      <c r="AX86" s="22">
        <v>0</v>
      </c>
      <c r="AY86" s="22">
        <v>2</v>
      </c>
      <c r="AZ86" s="22">
        <v>0.316</v>
      </c>
      <c r="BA86" s="22">
        <v>0.63200000000000001</v>
      </c>
      <c r="BB86" s="22">
        <v>0.316</v>
      </c>
      <c r="BC86" s="22">
        <v>1.2629999999999999</v>
      </c>
      <c r="BD86" s="22">
        <v>0.94699999999999995</v>
      </c>
      <c r="BE86" s="22">
        <v>2.5259999999999998</v>
      </c>
      <c r="BF86" s="22">
        <v>0</v>
      </c>
      <c r="BG86" s="22">
        <v>2.4</v>
      </c>
      <c r="BH86" s="22">
        <v>0</v>
      </c>
      <c r="BI86" s="22">
        <v>1.6</v>
      </c>
    </row>
    <row r="87" spans="1:61" x14ac:dyDescent="0.25">
      <c r="A87" s="34"/>
      <c r="B87" s="5" t="s">
        <v>85</v>
      </c>
      <c r="C87" s="22">
        <v>0.83299999999999996</v>
      </c>
      <c r="D87" s="22">
        <v>1.167</v>
      </c>
      <c r="E87" s="22">
        <v>0.27300000000000002</v>
      </c>
      <c r="F87" s="22">
        <v>0.81799999999999995</v>
      </c>
      <c r="G87" s="22">
        <v>0.81799999999999995</v>
      </c>
      <c r="H87" s="22">
        <v>1.3640000000000001</v>
      </c>
      <c r="I87" s="22">
        <v>0.27300000000000002</v>
      </c>
      <c r="J87" s="22">
        <v>2.4550000000000001</v>
      </c>
      <c r="K87" s="22">
        <v>0.85699999999999998</v>
      </c>
      <c r="L87" s="22">
        <v>1.714</v>
      </c>
      <c r="M87" s="22">
        <v>0.42899999999999999</v>
      </c>
      <c r="N87" s="22">
        <v>0.96</v>
      </c>
      <c r="O87" s="22">
        <v>1.44</v>
      </c>
      <c r="P87" s="22">
        <v>0.16</v>
      </c>
      <c r="Q87" s="22">
        <v>1.44</v>
      </c>
      <c r="R87" s="22">
        <v>1.875</v>
      </c>
      <c r="S87" s="22">
        <v>1.5</v>
      </c>
      <c r="T87" s="22">
        <v>0.375</v>
      </c>
      <c r="U87" s="22">
        <v>0.375</v>
      </c>
      <c r="V87" s="22">
        <v>0.375</v>
      </c>
      <c r="W87" s="22">
        <v>1.5</v>
      </c>
      <c r="X87" s="22">
        <v>0.61499999999999999</v>
      </c>
      <c r="Y87" s="22">
        <v>1.8460000000000001</v>
      </c>
      <c r="Z87" s="22">
        <v>1.538</v>
      </c>
      <c r="AA87" s="22">
        <v>0</v>
      </c>
      <c r="AB87" s="22">
        <v>0.61499999999999999</v>
      </c>
      <c r="AC87" s="22">
        <v>2.7690000000000001</v>
      </c>
      <c r="AD87" s="22">
        <v>0.308</v>
      </c>
      <c r="AE87" s="22">
        <v>0.308</v>
      </c>
      <c r="AF87" s="22">
        <v>1.25</v>
      </c>
      <c r="AG87" s="22">
        <v>1.75</v>
      </c>
      <c r="AH87" s="22">
        <v>0.75</v>
      </c>
      <c r="AI87" s="22">
        <v>0.25</v>
      </c>
      <c r="AJ87" s="22">
        <v>0.5</v>
      </c>
      <c r="AK87" s="22">
        <v>1.5</v>
      </c>
      <c r="AL87" s="22">
        <v>0.4</v>
      </c>
      <c r="AM87" s="22">
        <v>1.6</v>
      </c>
      <c r="AN87" s="22">
        <v>0.28599999999999998</v>
      </c>
      <c r="AO87" s="22">
        <v>1.714</v>
      </c>
      <c r="AP87" s="22">
        <v>1</v>
      </c>
      <c r="AQ87" s="22">
        <v>1</v>
      </c>
      <c r="AR87" s="22">
        <v>0.66700000000000004</v>
      </c>
      <c r="AS87" s="22">
        <v>1.333</v>
      </c>
      <c r="AT87" s="22">
        <v>0.85699999999999998</v>
      </c>
      <c r="AU87" s="22">
        <v>1.143</v>
      </c>
      <c r="AV87" s="22">
        <v>0.53300000000000003</v>
      </c>
      <c r="AW87" s="22">
        <v>1.4670000000000001</v>
      </c>
      <c r="AX87" s="22">
        <v>0.5</v>
      </c>
      <c r="AY87" s="22">
        <v>1.5</v>
      </c>
      <c r="AZ87" s="22">
        <v>0</v>
      </c>
      <c r="BA87" s="22">
        <v>1.333</v>
      </c>
      <c r="BB87" s="22">
        <v>0.66700000000000004</v>
      </c>
      <c r="BC87" s="22">
        <v>0</v>
      </c>
      <c r="BD87" s="22">
        <v>0.66700000000000004</v>
      </c>
      <c r="BE87" s="22">
        <v>3.3330000000000002</v>
      </c>
      <c r="BF87" s="22">
        <v>0.75</v>
      </c>
      <c r="BG87" s="22">
        <v>1.75</v>
      </c>
      <c r="BH87" s="22">
        <v>0.5</v>
      </c>
      <c r="BI87" s="22">
        <v>1</v>
      </c>
    </row>
    <row r="88" spans="1:61" x14ac:dyDescent="0.25">
      <c r="A88" s="34"/>
      <c r="B88" s="5" t="s">
        <v>105</v>
      </c>
      <c r="C88" s="22">
        <v>1.0189999999999999</v>
      </c>
      <c r="D88" s="22">
        <v>0.98099999999999998</v>
      </c>
      <c r="E88" s="22">
        <v>3.9E-2</v>
      </c>
      <c r="F88" s="22">
        <v>0.745</v>
      </c>
      <c r="G88" s="22">
        <v>0.43099999999999999</v>
      </c>
      <c r="H88" s="22">
        <v>1.294</v>
      </c>
      <c r="I88" s="22">
        <v>0.54900000000000004</v>
      </c>
      <c r="J88" s="22">
        <v>2.9409999999999998</v>
      </c>
      <c r="K88" s="22">
        <v>1.1839999999999999</v>
      </c>
      <c r="L88" s="22">
        <v>1.579</v>
      </c>
      <c r="M88" s="22">
        <v>0.23699999999999999</v>
      </c>
      <c r="N88" s="22">
        <v>0.64500000000000002</v>
      </c>
      <c r="O88" s="22">
        <v>0.94599999999999995</v>
      </c>
      <c r="P88" s="22">
        <v>0.129</v>
      </c>
      <c r="Q88" s="22">
        <v>2.2799999999999998</v>
      </c>
      <c r="R88" s="22">
        <v>0.71</v>
      </c>
      <c r="S88" s="22">
        <v>1.742</v>
      </c>
      <c r="T88" s="22">
        <v>0.77400000000000002</v>
      </c>
      <c r="U88" s="22">
        <v>0.90300000000000002</v>
      </c>
      <c r="V88" s="22">
        <v>0.51600000000000001</v>
      </c>
      <c r="W88" s="22">
        <v>1.355</v>
      </c>
      <c r="X88" s="22">
        <v>0.48399999999999999</v>
      </c>
      <c r="Y88" s="22">
        <v>1.6259999999999999</v>
      </c>
      <c r="Z88" s="22">
        <v>0.83499999999999996</v>
      </c>
      <c r="AA88" s="22">
        <v>1.0549999999999999</v>
      </c>
      <c r="AB88" s="22">
        <v>0.34799999999999998</v>
      </c>
      <c r="AC88" s="22">
        <v>1.681</v>
      </c>
      <c r="AD88" s="22">
        <v>0.69599999999999995</v>
      </c>
      <c r="AE88" s="22">
        <v>1.2749999999999999</v>
      </c>
      <c r="AF88" s="22">
        <v>0.47199999999999998</v>
      </c>
      <c r="AG88" s="22">
        <v>1.9530000000000001</v>
      </c>
      <c r="AH88" s="22">
        <v>0.75600000000000001</v>
      </c>
      <c r="AI88" s="22">
        <v>0.81899999999999995</v>
      </c>
      <c r="AJ88" s="22">
        <v>0.75</v>
      </c>
      <c r="AK88" s="22">
        <v>1.25</v>
      </c>
      <c r="AL88" s="22">
        <v>0.64700000000000002</v>
      </c>
      <c r="AM88" s="22">
        <v>1.353</v>
      </c>
      <c r="AN88" s="22">
        <v>0.46700000000000003</v>
      </c>
      <c r="AO88" s="22">
        <v>1.5329999999999999</v>
      </c>
      <c r="AP88" s="22">
        <v>0.6</v>
      </c>
      <c r="AQ88" s="22">
        <v>1.4</v>
      </c>
      <c r="AR88" s="22">
        <v>0.17399999999999999</v>
      </c>
      <c r="AS88" s="22">
        <v>1.8260000000000001</v>
      </c>
      <c r="AT88" s="22">
        <v>0.75</v>
      </c>
      <c r="AU88" s="22">
        <v>1.25</v>
      </c>
      <c r="AV88" s="22">
        <v>0.40600000000000003</v>
      </c>
      <c r="AW88" s="22">
        <v>1.5940000000000001</v>
      </c>
      <c r="AX88" s="22">
        <v>0.5</v>
      </c>
      <c r="AY88" s="22">
        <v>1.5</v>
      </c>
      <c r="AZ88" s="22">
        <v>0.95499999999999996</v>
      </c>
      <c r="BA88" s="22">
        <v>1.2949999999999999</v>
      </c>
      <c r="BB88" s="22">
        <v>0.61399999999999999</v>
      </c>
      <c r="BC88" s="22">
        <v>0.81799999999999995</v>
      </c>
      <c r="BD88" s="22">
        <v>0.40899999999999997</v>
      </c>
      <c r="BE88" s="22">
        <v>1.909</v>
      </c>
      <c r="BF88" s="22">
        <v>0.47599999999999998</v>
      </c>
      <c r="BG88" s="22">
        <v>1.6830000000000001</v>
      </c>
      <c r="BH88" s="22">
        <v>0.82499999999999996</v>
      </c>
      <c r="BI88" s="22">
        <v>1.016</v>
      </c>
    </row>
    <row r="89" spans="1:61" x14ac:dyDescent="0.25">
      <c r="A89" s="34"/>
      <c r="B89" s="5" t="s">
        <v>106</v>
      </c>
      <c r="C89" s="22">
        <v>1.667</v>
      </c>
      <c r="D89" s="22">
        <v>0.33300000000000002</v>
      </c>
      <c r="E89" s="22">
        <v>0</v>
      </c>
      <c r="F89" s="22">
        <v>0.5</v>
      </c>
      <c r="G89" s="22">
        <v>1</v>
      </c>
      <c r="H89" s="22">
        <v>1.5</v>
      </c>
      <c r="I89" s="22">
        <v>0</v>
      </c>
      <c r="J89" s="22">
        <v>3</v>
      </c>
      <c r="K89" s="22">
        <v>1.5</v>
      </c>
      <c r="L89" s="22">
        <v>0</v>
      </c>
      <c r="M89" s="22">
        <v>1.5</v>
      </c>
      <c r="N89" s="22">
        <v>0.88900000000000001</v>
      </c>
      <c r="O89" s="22">
        <v>0.88900000000000001</v>
      </c>
      <c r="P89" s="22">
        <v>0.88900000000000001</v>
      </c>
      <c r="Q89" s="22">
        <v>1.333</v>
      </c>
      <c r="R89" s="22">
        <v>0.9</v>
      </c>
      <c r="S89" s="22">
        <v>1.8</v>
      </c>
      <c r="T89" s="22">
        <v>1.5</v>
      </c>
      <c r="U89" s="22">
        <v>0.3</v>
      </c>
      <c r="V89" s="22">
        <v>0.9</v>
      </c>
      <c r="W89" s="22">
        <v>0.6</v>
      </c>
      <c r="X89" s="22">
        <v>0.66700000000000004</v>
      </c>
      <c r="Y89" s="22">
        <v>2.3330000000000002</v>
      </c>
      <c r="Z89" s="22">
        <v>0.33300000000000002</v>
      </c>
      <c r="AA89" s="22">
        <v>0.66700000000000004</v>
      </c>
      <c r="AB89" s="22">
        <v>1.091</v>
      </c>
      <c r="AC89" s="22">
        <v>2.1819999999999999</v>
      </c>
      <c r="AD89" s="22">
        <v>0.36399999999999999</v>
      </c>
      <c r="AE89" s="22">
        <v>0.36399999999999999</v>
      </c>
      <c r="AF89" s="22">
        <v>0.84799999999999998</v>
      </c>
      <c r="AG89" s="22">
        <v>1.8180000000000001</v>
      </c>
      <c r="AH89" s="22">
        <v>0.72699999999999998</v>
      </c>
      <c r="AI89" s="22">
        <v>0.60599999999999998</v>
      </c>
      <c r="AJ89" s="22">
        <v>0</v>
      </c>
      <c r="AK89" s="22">
        <v>2</v>
      </c>
      <c r="AL89" s="22">
        <v>1</v>
      </c>
      <c r="AM89" s="22">
        <v>1</v>
      </c>
      <c r="AN89" s="22">
        <v>0.66700000000000004</v>
      </c>
      <c r="AO89" s="22">
        <v>1.333</v>
      </c>
      <c r="AP89" s="22">
        <v>1.5</v>
      </c>
      <c r="AQ89" s="22">
        <v>0.5</v>
      </c>
      <c r="AR89" s="22">
        <v>0.8</v>
      </c>
      <c r="AS89" s="22">
        <v>1.2</v>
      </c>
      <c r="AT89" s="22">
        <v>1</v>
      </c>
      <c r="AU89" s="22">
        <v>1</v>
      </c>
      <c r="AV89" s="22">
        <v>0.4</v>
      </c>
      <c r="AW89" s="22">
        <v>1.6</v>
      </c>
      <c r="AX89" s="22">
        <v>0</v>
      </c>
      <c r="AY89" s="22">
        <v>2</v>
      </c>
      <c r="AZ89" s="22">
        <v>0.42899999999999999</v>
      </c>
      <c r="BA89" s="22">
        <v>1.714</v>
      </c>
      <c r="BB89" s="22">
        <v>0</v>
      </c>
      <c r="BC89" s="22">
        <v>1.714</v>
      </c>
      <c r="BD89" s="22">
        <v>0.85699999999999998</v>
      </c>
      <c r="BE89" s="22">
        <v>1.286</v>
      </c>
      <c r="BF89" s="22">
        <v>0.53300000000000003</v>
      </c>
      <c r="BG89" s="22">
        <v>0.53300000000000003</v>
      </c>
      <c r="BH89" s="22">
        <v>0.26700000000000002</v>
      </c>
      <c r="BI89" s="22">
        <v>2.6669999999999998</v>
      </c>
    </row>
    <row r="90" spans="1:61" x14ac:dyDescent="0.25">
      <c r="A90" s="34"/>
      <c r="B90" s="5" t="s">
        <v>107</v>
      </c>
      <c r="C90" s="22">
        <v>0.81799999999999995</v>
      </c>
      <c r="D90" s="22">
        <v>1.1819999999999999</v>
      </c>
      <c r="E90" s="22">
        <v>0.182</v>
      </c>
      <c r="F90" s="22">
        <v>0</v>
      </c>
      <c r="G90" s="22">
        <v>0.182</v>
      </c>
      <c r="H90" s="22">
        <v>0.90900000000000003</v>
      </c>
      <c r="I90" s="22">
        <v>0.54500000000000004</v>
      </c>
      <c r="J90" s="22">
        <v>4.1820000000000004</v>
      </c>
      <c r="K90" s="22">
        <v>0.8</v>
      </c>
      <c r="L90" s="22">
        <v>1.6</v>
      </c>
      <c r="M90" s="22">
        <v>0.6</v>
      </c>
      <c r="N90" s="22">
        <v>0.36399999999999999</v>
      </c>
      <c r="O90" s="22">
        <v>1.8180000000000001</v>
      </c>
      <c r="P90" s="22">
        <v>0.24199999999999999</v>
      </c>
      <c r="Q90" s="22">
        <v>1.5760000000000001</v>
      </c>
      <c r="R90" s="22">
        <v>0.77400000000000002</v>
      </c>
      <c r="S90" s="22">
        <v>1.9350000000000001</v>
      </c>
      <c r="T90" s="22">
        <v>0.19400000000000001</v>
      </c>
      <c r="U90" s="22">
        <v>0.58099999999999996</v>
      </c>
      <c r="V90" s="22">
        <v>0.77400000000000002</v>
      </c>
      <c r="W90" s="22">
        <v>1.742</v>
      </c>
      <c r="X90" s="22">
        <v>0.90900000000000003</v>
      </c>
      <c r="Y90" s="22">
        <v>1.4550000000000001</v>
      </c>
      <c r="Z90" s="22">
        <v>0.36399999999999999</v>
      </c>
      <c r="AA90" s="22">
        <v>1.2729999999999999</v>
      </c>
      <c r="AB90" s="22">
        <v>0.70599999999999996</v>
      </c>
      <c r="AC90" s="22">
        <v>1.647</v>
      </c>
      <c r="AD90" s="22">
        <v>0.23499999999999999</v>
      </c>
      <c r="AE90" s="22">
        <v>1.4119999999999999</v>
      </c>
      <c r="AF90" s="22">
        <v>0.45700000000000002</v>
      </c>
      <c r="AG90" s="22">
        <v>2.0569999999999999</v>
      </c>
      <c r="AH90" s="22">
        <v>0.45700000000000002</v>
      </c>
      <c r="AI90" s="22">
        <v>1.0289999999999999</v>
      </c>
      <c r="AJ90" s="22">
        <v>1.111</v>
      </c>
      <c r="AK90" s="22">
        <v>0.88900000000000001</v>
      </c>
      <c r="AL90" s="22">
        <v>0.25</v>
      </c>
      <c r="AM90" s="22">
        <v>1.75</v>
      </c>
      <c r="AN90" s="22">
        <v>0.4</v>
      </c>
      <c r="AO90" s="22">
        <v>1.6</v>
      </c>
      <c r="AP90" s="22">
        <v>1.091</v>
      </c>
      <c r="AQ90" s="22">
        <v>0.90900000000000003</v>
      </c>
      <c r="AR90" s="22">
        <v>0.33300000000000002</v>
      </c>
      <c r="AS90" s="22">
        <v>1.667</v>
      </c>
      <c r="AT90" s="22">
        <v>0.4</v>
      </c>
      <c r="AU90" s="22">
        <v>1.6</v>
      </c>
      <c r="AV90" s="22">
        <v>0.42899999999999999</v>
      </c>
      <c r="AW90" s="22">
        <v>1.571</v>
      </c>
      <c r="AX90" s="22">
        <v>1</v>
      </c>
      <c r="AY90" s="22">
        <v>1</v>
      </c>
      <c r="AZ90" s="22">
        <v>0.88900000000000001</v>
      </c>
      <c r="BA90" s="22">
        <v>2.222</v>
      </c>
      <c r="BB90" s="22">
        <v>0.222</v>
      </c>
      <c r="BC90" s="22">
        <v>2</v>
      </c>
      <c r="BD90" s="22">
        <v>0.222</v>
      </c>
      <c r="BE90" s="22">
        <v>0.44400000000000001</v>
      </c>
      <c r="BF90" s="22">
        <v>0.58499999999999996</v>
      </c>
      <c r="BG90" s="22">
        <v>1.073</v>
      </c>
      <c r="BH90" s="22">
        <v>0.39</v>
      </c>
      <c r="BI90" s="22">
        <v>1.9510000000000001</v>
      </c>
    </row>
    <row r="91" spans="1:61" x14ac:dyDescent="0.25">
      <c r="A91" s="34"/>
      <c r="B91" s="5" t="s">
        <v>108</v>
      </c>
      <c r="C91" s="22">
        <v>1.0669999999999999</v>
      </c>
      <c r="D91" s="22">
        <v>0.93300000000000005</v>
      </c>
      <c r="E91" s="22">
        <v>0.105</v>
      </c>
      <c r="F91" s="22">
        <v>0.73699999999999999</v>
      </c>
      <c r="G91" s="22">
        <v>0.63200000000000001</v>
      </c>
      <c r="H91" s="22">
        <v>1.579</v>
      </c>
      <c r="I91" s="22">
        <v>0.105</v>
      </c>
      <c r="J91" s="22">
        <v>2.8420000000000001</v>
      </c>
      <c r="K91" s="22">
        <v>1.2</v>
      </c>
      <c r="L91" s="22">
        <v>1.65</v>
      </c>
      <c r="M91" s="22">
        <v>0.15</v>
      </c>
      <c r="N91" s="22">
        <v>0.45700000000000002</v>
      </c>
      <c r="O91" s="22">
        <v>1.486</v>
      </c>
      <c r="P91" s="22">
        <v>0.45700000000000002</v>
      </c>
      <c r="Q91" s="22">
        <v>1.6</v>
      </c>
      <c r="R91" s="22">
        <v>1.355</v>
      </c>
      <c r="S91" s="22">
        <v>1.548</v>
      </c>
      <c r="T91" s="22">
        <v>0.58099999999999996</v>
      </c>
      <c r="U91" s="22">
        <v>0.96799999999999997</v>
      </c>
      <c r="V91" s="22">
        <v>0</v>
      </c>
      <c r="W91" s="22">
        <v>1.548</v>
      </c>
      <c r="X91" s="22">
        <v>0.28599999999999998</v>
      </c>
      <c r="Y91" s="22">
        <v>2</v>
      </c>
      <c r="Z91" s="22">
        <v>0.57099999999999995</v>
      </c>
      <c r="AA91" s="22">
        <v>1.143</v>
      </c>
      <c r="AB91" s="22">
        <v>0.47099999999999997</v>
      </c>
      <c r="AC91" s="22">
        <v>2.3530000000000002</v>
      </c>
      <c r="AD91" s="22">
        <v>0.47099999999999997</v>
      </c>
      <c r="AE91" s="22">
        <v>0.70599999999999996</v>
      </c>
      <c r="AF91" s="22">
        <v>0.57099999999999995</v>
      </c>
      <c r="AG91" s="22">
        <v>2.5139999999999998</v>
      </c>
      <c r="AH91" s="22">
        <v>0.57099999999999995</v>
      </c>
      <c r="AI91" s="22">
        <v>0.34300000000000003</v>
      </c>
      <c r="AJ91" s="22">
        <v>0.5</v>
      </c>
      <c r="AK91" s="22">
        <v>1.5</v>
      </c>
      <c r="AL91" s="22">
        <v>1.091</v>
      </c>
      <c r="AM91" s="22">
        <v>0.90900000000000003</v>
      </c>
      <c r="AN91" s="22">
        <v>0.5</v>
      </c>
      <c r="AO91" s="22">
        <v>1.5</v>
      </c>
      <c r="AP91" s="22">
        <v>0.4</v>
      </c>
      <c r="AQ91" s="22">
        <v>1.6</v>
      </c>
      <c r="AR91" s="22">
        <v>0.44400000000000001</v>
      </c>
      <c r="AS91" s="22">
        <v>1.556</v>
      </c>
      <c r="AT91" s="22">
        <v>2</v>
      </c>
      <c r="AU91" s="22">
        <v>0</v>
      </c>
      <c r="AV91" s="22">
        <v>0.66700000000000004</v>
      </c>
      <c r="AW91" s="22">
        <v>1.333</v>
      </c>
      <c r="AX91" s="22">
        <v>0.88900000000000001</v>
      </c>
      <c r="AY91" s="22">
        <v>1.111</v>
      </c>
      <c r="AZ91" s="22">
        <v>0.8</v>
      </c>
      <c r="BA91" s="22">
        <v>0.8</v>
      </c>
      <c r="BB91" s="22">
        <v>0</v>
      </c>
      <c r="BC91" s="22">
        <v>1.6</v>
      </c>
      <c r="BD91" s="22">
        <v>1.2</v>
      </c>
      <c r="BE91" s="22">
        <v>1.6</v>
      </c>
      <c r="BF91" s="22">
        <v>0.44400000000000001</v>
      </c>
      <c r="BG91" s="22">
        <v>0.88900000000000001</v>
      </c>
      <c r="BH91" s="22">
        <v>1.333</v>
      </c>
      <c r="BI91" s="22">
        <v>1.333</v>
      </c>
    </row>
    <row r="92" spans="1:61" x14ac:dyDescent="0.25">
      <c r="A92" s="34"/>
      <c r="B92" s="5" t="s">
        <v>109</v>
      </c>
      <c r="C92" s="22">
        <v>1.333</v>
      </c>
      <c r="D92" s="22">
        <v>0.66700000000000004</v>
      </c>
      <c r="E92" s="22">
        <v>0.26100000000000001</v>
      </c>
      <c r="F92" s="22">
        <v>0.52200000000000002</v>
      </c>
      <c r="G92" s="22">
        <v>0.52200000000000002</v>
      </c>
      <c r="H92" s="22">
        <v>2.0870000000000002</v>
      </c>
      <c r="I92" s="22">
        <v>0.26100000000000001</v>
      </c>
      <c r="J92" s="22">
        <v>2.3479999999999999</v>
      </c>
      <c r="K92" s="22">
        <v>0</v>
      </c>
      <c r="L92" s="22">
        <v>2.5710000000000002</v>
      </c>
      <c r="M92" s="22">
        <v>0.42899999999999999</v>
      </c>
      <c r="N92" s="22">
        <v>0.6</v>
      </c>
      <c r="O92" s="22">
        <v>1</v>
      </c>
      <c r="P92" s="22">
        <v>0.2</v>
      </c>
      <c r="Q92" s="22">
        <v>2.2000000000000002</v>
      </c>
      <c r="R92" s="22">
        <v>0.75</v>
      </c>
      <c r="S92" s="22">
        <v>0.375</v>
      </c>
      <c r="T92" s="22">
        <v>1.5</v>
      </c>
      <c r="U92" s="22">
        <v>1.5</v>
      </c>
      <c r="V92" s="22">
        <v>0</v>
      </c>
      <c r="W92" s="22">
        <v>1.875</v>
      </c>
      <c r="X92" s="22">
        <v>1.111</v>
      </c>
      <c r="Y92" s="22">
        <v>1.778</v>
      </c>
      <c r="Z92" s="22">
        <v>0.222</v>
      </c>
      <c r="AA92" s="22">
        <v>0.88900000000000001</v>
      </c>
      <c r="AB92" s="22">
        <v>0</v>
      </c>
      <c r="AC92" s="22">
        <v>2</v>
      </c>
      <c r="AD92" s="22">
        <v>0</v>
      </c>
      <c r="AE92" s="22">
        <v>2</v>
      </c>
      <c r="AF92" s="22">
        <v>0.34799999999999998</v>
      </c>
      <c r="AG92" s="22">
        <v>2.9569999999999999</v>
      </c>
      <c r="AH92" s="22">
        <v>0.17399999999999999</v>
      </c>
      <c r="AI92" s="22">
        <v>0.52200000000000002</v>
      </c>
      <c r="AJ92" s="22">
        <v>1.333</v>
      </c>
      <c r="AK92" s="22">
        <v>0.66700000000000004</v>
      </c>
      <c r="AL92" s="22">
        <v>0</v>
      </c>
      <c r="AM92" s="22">
        <v>2</v>
      </c>
      <c r="AN92" s="22">
        <v>0.44400000000000001</v>
      </c>
      <c r="AO92" s="22">
        <v>1.556</v>
      </c>
      <c r="AP92" s="22">
        <v>1.667</v>
      </c>
      <c r="AQ92" s="22">
        <v>0.33300000000000002</v>
      </c>
      <c r="AR92" s="22">
        <v>0.33300000000000002</v>
      </c>
      <c r="AS92" s="22">
        <v>1.667</v>
      </c>
      <c r="AT92" s="22">
        <v>0.6</v>
      </c>
      <c r="AU92" s="22">
        <v>1.4</v>
      </c>
      <c r="AV92" s="22">
        <v>0</v>
      </c>
      <c r="AW92" s="22">
        <v>2</v>
      </c>
      <c r="AX92" s="22">
        <v>0.5</v>
      </c>
      <c r="AY92" s="22">
        <v>1.5</v>
      </c>
      <c r="AZ92" s="22">
        <v>0.5</v>
      </c>
      <c r="BA92" s="22">
        <v>2</v>
      </c>
      <c r="BB92" s="22">
        <v>0.5</v>
      </c>
      <c r="BC92" s="22">
        <v>1</v>
      </c>
      <c r="BD92" s="22">
        <v>1.5</v>
      </c>
      <c r="BE92" s="22">
        <v>0.5</v>
      </c>
      <c r="BF92" s="22">
        <v>0.66700000000000004</v>
      </c>
      <c r="BG92" s="22">
        <v>1.667</v>
      </c>
      <c r="BH92" s="22">
        <v>0.33300000000000002</v>
      </c>
      <c r="BI92" s="22">
        <v>1.333</v>
      </c>
    </row>
    <row r="93" spans="1:61" x14ac:dyDescent="0.25">
      <c r="A93" s="34"/>
      <c r="B93" s="5" t="s">
        <v>110</v>
      </c>
      <c r="C93" s="22">
        <v>1.143</v>
      </c>
      <c r="D93" s="22">
        <v>0.85699999999999998</v>
      </c>
      <c r="E93" s="22">
        <v>0.375</v>
      </c>
      <c r="F93" s="22">
        <v>0.375</v>
      </c>
      <c r="G93" s="22">
        <v>1.125</v>
      </c>
      <c r="H93" s="22">
        <v>0.75</v>
      </c>
      <c r="I93" s="22">
        <v>0.375</v>
      </c>
      <c r="J93" s="22">
        <v>3</v>
      </c>
      <c r="K93" s="22">
        <v>0.75</v>
      </c>
      <c r="L93" s="22">
        <v>1.5</v>
      </c>
      <c r="M93" s="22">
        <v>0.75</v>
      </c>
      <c r="N93" s="22">
        <v>0</v>
      </c>
      <c r="O93" s="22">
        <v>2.286</v>
      </c>
      <c r="P93" s="22">
        <v>0</v>
      </c>
      <c r="Q93" s="22">
        <v>1.714</v>
      </c>
      <c r="R93" s="22">
        <v>0.66700000000000004</v>
      </c>
      <c r="S93" s="22">
        <v>2.6669999999999998</v>
      </c>
      <c r="T93" s="22">
        <v>0.66700000000000004</v>
      </c>
      <c r="U93" s="22">
        <v>0.66700000000000004</v>
      </c>
      <c r="V93" s="22">
        <v>0.66700000000000004</v>
      </c>
      <c r="W93" s="22">
        <v>0.66700000000000004</v>
      </c>
      <c r="X93" s="22">
        <v>0.8</v>
      </c>
      <c r="Y93" s="22">
        <v>0.8</v>
      </c>
      <c r="Z93" s="22">
        <v>0.8</v>
      </c>
      <c r="AA93" s="22">
        <v>1.6</v>
      </c>
      <c r="AB93" s="22">
        <v>0.4</v>
      </c>
      <c r="AC93" s="22">
        <v>1.2</v>
      </c>
      <c r="AD93" s="22">
        <v>1.2</v>
      </c>
      <c r="AE93" s="22">
        <v>1.2</v>
      </c>
      <c r="AF93" s="22">
        <v>0.75</v>
      </c>
      <c r="AG93" s="22">
        <v>1.75</v>
      </c>
      <c r="AH93" s="22">
        <v>0.5</v>
      </c>
      <c r="AI93" s="22">
        <v>1</v>
      </c>
      <c r="AJ93" s="22">
        <v>0</v>
      </c>
      <c r="AK93" s="22">
        <v>2</v>
      </c>
      <c r="AL93" s="22">
        <v>0</v>
      </c>
      <c r="AM93" s="22">
        <v>0</v>
      </c>
      <c r="AN93" s="22">
        <v>0</v>
      </c>
      <c r="AO93" s="22">
        <v>2</v>
      </c>
      <c r="AP93" s="22">
        <v>0.5</v>
      </c>
      <c r="AQ93" s="22">
        <v>1.5</v>
      </c>
      <c r="AR93" s="22">
        <v>0</v>
      </c>
      <c r="AS93" s="22">
        <v>2</v>
      </c>
      <c r="AT93" s="22">
        <v>0.66700000000000004</v>
      </c>
      <c r="AU93" s="22">
        <v>1.333</v>
      </c>
      <c r="AV93" s="22">
        <v>2</v>
      </c>
      <c r="AW93" s="22">
        <v>0</v>
      </c>
      <c r="AX93" s="22">
        <v>1</v>
      </c>
      <c r="AY93" s="22">
        <v>1</v>
      </c>
      <c r="AZ93" s="22">
        <v>0</v>
      </c>
      <c r="BA93" s="22">
        <v>0</v>
      </c>
      <c r="BB93" s="22">
        <v>0</v>
      </c>
      <c r="BC93" s="22">
        <v>0</v>
      </c>
      <c r="BD93" s="22">
        <v>6</v>
      </c>
      <c r="BE93" s="22">
        <v>0</v>
      </c>
      <c r="BF93" s="22">
        <v>0</v>
      </c>
      <c r="BG93" s="22">
        <v>1.333</v>
      </c>
      <c r="BH93" s="22">
        <v>0</v>
      </c>
      <c r="BI93" s="22">
        <v>2.6669999999999998</v>
      </c>
    </row>
    <row r="94" spans="1:61" x14ac:dyDescent="0.25">
      <c r="A94" s="34"/>
      <c r="B94" s="5" t="s">
        <v>111</v>
      </c>
      <c r="C94" s="22">
        <v>0</v>
      </c>
      <c r="D94" s="22">
        <v>0</v>
      </c>
      <c r="E94" s="22">
        <v>0</v>
      </c>
      <c r="F94" s="22">
        <v>2.1819999999999999</v>
      </c>
      <c r="G94" s="22">
        <v>0.54500000000000004</v>
      </c>
      <c r="H94" s="22">
        <v>1.091</v>
      </c>
      <c r="I94" s="22">
        <v>0</v>
      </c>
      <c r="J94" s="22">
        <v>2.1819999999999999</v>
      </c>
      <c r="K94" s="22">
        <v>2.4</v>
      </c>
      <c r="L94" s="22">
        <v>0</v>
      </c>
      <c r="M94" s="22">
        <v>0.6</v>
      </c>
      <c r="N94" s="22">
        <v>1.333</v>
      </c>
      <c r="O94" s="22">
        <v>0.66700000000000004</v>
      </c>
      <c r="P94" s="22">
        <v>1</v>
      </c>
      <c r="Q94" s="22">
        <v>1</v>
      </c>
      <c r="R94" s="22">
        <v>3</v>
      </c>
      <c r="S94" s="22">
        <v>0.75</v>
      </c>
      <c r="T94" s="22">
        <v>1.125</v>
      </c>
      <c r="U94" s="22">
        <v>0.375</v>
      </c>
      <c r="V94" s="22">
        <v>0</v>
      </c>
      <c r="W94" s="22">
        <v>0.75</v>
      </c>
      <c r="X94" s="22">
        <v>2</v>
      </c>
      <c r="Y94" s="22">
        <v>0.33300000000000002</v>
      </c>
      <c r="Z94" s="22">
        <v>1</v>
      </c>
      <c r="AA94" s="22">
        <v>0.66700000000000004</v>
      </c>
      <c r="AB94" s="22">
        <v>0.44400000000000001</v>
      </c>
      <c r="AC94" s="22">
        <v>1.778</v>
      </c>
      <c r="AD94" s="22">
        <v>0.88900000000000001</v>
      </c>
      <c r="AE94" s="22">
        <v>0.88900000000000001</v>
      </c>
      <c r="AF94" s="22">
        <v>1.647</v>
      </c>
      <c r="AG94" s="22">
        <v>1.647</v>
      </c>
      <c r="AH94" s="22">
        <v>0.47099999999999997</v>
      </c>
      <c r="AI94" s="22">
        <v>0.23499999999999999</v>
      </c>
      <c r="AJ94" s="22">
        <v>0</v>
      </c>
      <c r="AK94" s="22">
        <v>0</v>
      </c>
      <c r="AL94" s="22">
        <v>0</v>
      </c>
      <c r="AM94" s="22">
        <v>0</v>
      </c>
      <c r="AN94" s="22">
        <v>1.111</v>
      </c>
      <c r="AO94" s="22">
        <v>0.88900000000000001</v>
      </c>
      <c r="AP94" s="22">
        <v>1.333</v>
      </c>
      <c r="AQ94" s="22">
        <v>0.66700000000000004</v>
      </c>
      <c r="AR94" s="22">
        <v>0.72699999999999998</v>
      </c>
      <c r="AS94" s="22">
        <v>1.2729999999999999</v>
      </c>
      <c r="AT94" s="22">
        <v>0.33300000000000002</v>
      </c>
      <c r="AU94" s="22">
        <v>1.667</v>
      </c>
      <c r="AV94" s="22">
        <v>1.091</v>
      </c>
      <c r="AW94" s="22">
        <v>0.90900000000000003</v>
      </c>
      <c r="AX94" s="22">
        <v>2</v>
      </c>
      <c r="AY94" s="22">
        <v>0</v>
      </c>
      <c r="AZ94" s="22">
        <v>0.94699999999999995</v>
      </c>
      <c r="BA94" s="22">
        <v>2.2109999999999999</v>
      </c>
      <c r="BB94" s="22">
        <v>1.579</v>
      </c>
      <c r="BC94" s="22">
        <v>0.63200000000000001</v>
      </c>
      <c r="BD94" s="22">
        <v>0.316</v>
      </c>
      <c r="BE94" s="22">
        <v>0.316</v>
      </c>
      <c r="BF94" s="22">
        <v>1.778</v>
      </c>
      <c r="BG94" s="22">
        <v>0.88900000000000001</v>
      </c>
      <c r="BH94" s="22">
        <v>0.88900000000000001</v>
      </c>
      <c r="BI94" s="22">
        <v>0.44400000000000001</v>
      </c>
    </row>
    <row r="95" spans="1:61" x14ac:dyDescent="0.25">
      <c r="A95" s="34"/>
      <c r="B95" s="5" t="s">
        <v>150</v>
      </c>
      <c r="C95" s="22">
        <v>1.333</v>
      </c>
      <c r="D95" s="22">
        <v>0.66700000000000004</v>
      </c>
      <c r="E95" s="22">
        <v>0.32100000000000001</v>
      </c>
      <c r="F95" s="22">
        <v>0.75</v>
      </c>
      <c r="G95" s="22">
        <v>0.96399999999999997</v>
      </c>
      <c r="H95" s="22">
        <v>1.071</v>
      </c>
      <c r="I95" s="22">
        <v>0.85699999999999998</v>
      </c>
      <c r="J95" s="22">
        <v>2.036</v>
      </c>
      <c r="K95" s="22">
        <v>1.2</v>
      </c>
      <c r="L95" s="22">
        <v>0.9</v>
      </c>
      <c r="M95" s="22">
        <v>0.9</v>
      </c>
      <c r="N95" s="22">
        <v>0.8</v>
      </c>
      <c r="O95" s="22">
        <v>0.873</v>
      </c>
      <c r="P95" s="22">
        <v>0.72699999999999998</v>
      </c>
      <c r="Q95" s="22">
        <v>1.6</v>
      </c>
      <c r="R95" s="22">
        <v>0.83199999999999996</v>
      </c>
      <c r="S95" s="22">
        <v>0.83199999999999996</v>
      </c>
      <c r="T95" s="22">
        <v>1.3660000000000001</v>
      </c>
      <c r="U95" s="22">
        <v>0.47499999999999998</v>
      </c>
      <c r="V95" s="22">
        <v>1.069</v>
      </c>
      <c r="W95" s="22">
        <v>1.4259999999999999</v>
      </c>
      <c r="X95" s="22">
        <v>0.52200000000000002</v>
      </c>
      <c r="Y95" s="22">
        <v>1.304</v>
      </c>
      <c r="Z95" s="22">
        <v>1.913</v>
      </c>
      <c r="AA95" s="22">
        <v>0.26100000000000001</v>
      </c>
      <c r="AB95" s="22">
        <v>0.50600000000000001</v>
      </c>
      <c r="AC95" s="22">
        <v>1.873</v>
      </c>
      <c r="AD95" s="22">
        <v>1.165</v>
      </c>
      <c r="AE95" s="22">
        <v>0.45600000000000002</v>
      </c>
      <c r="AF95" s="22">
        <v>0.66700000000000004</v>
      </c>
      <c r="AG95" s="22">
        <v>1.3939999999999999</v>
      </c>
      <c r="AH95" s="22">
        <v>1.3939999999999999</v>
      </c>
      <c r="AI95" s="22">
        <v>0.54500000000000004</v>
      </c>
      <c r="AJ95" s="22">
        <v>0.6</v>
      </c>
      <c r="AK95" s="22">
        <v>1.4</v>
      </c>
      <c r="AL95" s="22">
        <v>1.25</v>
      </c>
      <c r="AM95" s="22">
        <v>0.75</v>
      </c>
      <c r="AN95" s="22">
        <v>1.091</v>
      </c>
      <c r="AO95" s="22">
        <v>0.90900000000000003</v>
      </c>
      <c r="AP95" s="22">
        <v>1.294</v>
      </c>
      <c r="AQ95" s="22">
        <v>0.70599999999999996</v>
      </c>
      <c r="AR95" s="22">
        <v>0.92300000000000004</v>
      </c>
      <c r="AS95" s="22">
        <v>1.077</v>
      </c>
      <c r="AT95" s="22">
        <v>1.0669999999999999</v>
      </c>
      <c r="AU95" s="22">
        <v>0.93300000000000005</v>
      </c>
      <c r="AV95" s="22">
        <v>0.89700000000000002</v>
      </c>
      <c r="AW95" s="22">
        <v>1.103</v>
      </c>
      <c r="AX95" s="22">
        <v>0.72699999999999998</v>
      </c>
      <c r="AY95" s="22">
        <v>1.2729999999999999</v>
      </c>
      <c r="AZ95" s="22">
        <v>1.2</v>
      </c>
      <c r="BA95" s="22">
        <v>0.6</v>
      </c>
      <c r="BB95" s="22">
        <v>0.9</v>
      </c>
      <c r="BC95" s="22">
        <v>1.5</v>
      </c>
      <c r="BD95" s="22">
        <v>1.2</v>
      </c>
      <c r="BE95" s="22">
        <v>0.6</v>
      </c>
      <c r="BF95" s="22">
        <v>1.085</v>
      </c>
      <c r="BG95" s="22">
        <v>1.22</v>
      </c>
      <c r="BH95" s="22">
        <v>1.22</v>
      </c>
      <c r="BI95" s="22">
        <v>0.47499999999999998</v>
      </c>
    </row>
    <row r="96" spans="1:61" x14ac:dyDescent="0.25">
      <c r="A96" s="34"/>
      <c r="B96" s="5" t="s">
        <v>113</v>
      </c>
      <c r="C96" s="22">
        <v>1.571</v>
      </c>
      <c r="D96" s="22">
        <v>0.42899999999999999</v>
      </c>
      <c r="E96" s="22">
        <v>0.8</v>
      </c>
      <c r="F96" s="22">
        <v>0.8</v>
      </c>
      <c r="G96" s="22">
        <v>1.2</v>
      </c>
      <c r="H96" s="22">
        <v>0.4</v>
      </c>
      <c r="I96" s="22">
        <v>1.2</v>
      </c>
      <c r="J96" s="22">
        <v>1.6</v>
      </c>
      <c r="K96" s="22">
        <v>1.714</v>
      </c>
      <c r="L96" s="22">
        <v>0.85699999999999998</v>
      </c>
      <c r="M96" s="22">
        <v>0.42899999999999999</v>
      </c>
      <c r="N96" s="22">
        <v>1.0429999999999999</v>
      </c>
      <c r="O96" s="22">
        <v>0.87</v>
      </c>
      <c r="P96" s="22">
        <v>0.87</v>
      </c>
      <c r="Q96" s="22">
        <v>1.2170000000000001</v>
      </c>
      <c r="R96" s="22">
        <v>0.46200000000000002</v>
      </c>
      <c r="S96" s="22">
        <v>0.46200000000000002</v>
      </c>
      <c r="T96" s="22">
        <v>2.3079999999999998</v>
      </c>
      <c r="U96" s="22">
        <v>0.92300000000000004</v>
      </c>
      <c r="V96" s="22">
        <v>0.92300000000000004</v>
      </c>
      <c r="W96" s="22">
        <v>0.92300000000000004</v>
      </c>
      <c r="X96" s="22">
        <v>0.42099999999999999</v>
      </c>
      <c r="Y96" s="22">
        <v>1.0529999999999999</v>
      </c>
      <c r="Z96" s="22">
        <v>1.895</v>
      </c>
      <c r="AA96" s="22">
        <v>0.63200000000000001</v>
      </c>
      <c r="AB96" s="22">
        <v>0.63200000000000001</v>
      </c>
      <c r="AC96" s="22">
        <v>1.2629999999999999</v>
      </c>
      <c r="AD96" s="22">
        <v>1.474</v>
      </c>
      <c r="AE96" s="22">
        <v>0.63200000000000001</v>
      </c>
      <c r="AF96" s="22">
        <v>0.36399999999999999</v>
      </c>
      <c r="AG96" s="22">
        <v>1.8180000000000001</v>
      </c>
      <c r="AH96" s="22">
        <v>1.4550000000000001</v>
      </c>
      <c r="AI96" s="22">
        <v>0.36399999999999999</v>
      </c>
      <c r="AJ96" s="22">
        <v>1.385</v>
      </c>
      <c r="AK96" s="22">
        <v>0.61499999999999999</v>
      </c>
      <c r="AL96" s="22">
        <v>1</v>
      </c>
      <c r="AM96" s="22">
        <v>1</v>
      </c>
      <c r="AN96" s="22">
        <v>1</v>
      </c>
      <c r="AO96" s="22">
        <v>1</v>
      </c>
      <c r="AP96" s="22">
        <v>0.90900000000000003</v>
      </c>
      <c r="AQ96" s="22">
        <v>1.091</v>
      </c>
      <c r="AR96" s="22">
        <v>1.286</v>
      </c>
      <c r="AS96" s="22">
        <v>0.71399999999999997</v>
      </c>
      <c r="AT96" s="22">
        <v>1.5</v>
      </c>
      <c r="AU96" s="22">
        <v>0.5</v>
      </c>
      <c r="AV96" s="22">
        <v>0.6</v>
      </c>
      <c r="AW96" s="22">
        <v>1.4</v>
      </c>
      <c r="AX96" s="22">
        <v>1.6</v>
      </c>
      <c r="AY96" s="22">
        <v>0.4</v>
      </c>
      <c r="AZ96" s="22">
        <v>0</v>
      </c>
      <c r="BA96" s="22">
        <v>0.66700000000000004</v>
      </c>
      <c r="BB96" s="22">
        <v>0</v>
      </c>
      <c r="BC96" s="22">
        <v>0.66700000000000004</v>
      </c>
      <c r="BD96" s="22">
        <v>2.6669999999999998</v>
      </c>
      <c r="BE96" s="22">
        <v>2</v>
      </c>
      <c r="BF96" s="22">
        <v>0</v>
      </c>
      <c r="BG96" s="22">
        <v>0.33300000000000002</v>
      </c>
      <c r="BH96" s="22">
        <v>1</v>
      </c>
      <c r="BI96" s="22">
        <v>2.6669999999999998</v>
      </c>
    </row>
    <row r="97" spans="1:61" x14ac:dyDescent="0.25">
      <c r="A97" s="34"/>
      <c r="B97" s="5" t="s">
        <v>114</v>
      </c>
      <c r="C97" s="22">
        <v>1.5</v>
      </c>
      <c r="D97" s="22">
        <v>0.5</v>
      </c>
      <c r="E97" s="22">
        <v>1.0820000000000001</v>
      </c>
      <c r="F97" s="22">
        <v>1.18</v>
      </c>
      <c r="G97" s="22">
        <v>0.98399999999999999</v>
      </c>
      <c r="H97" s="22">
        <v>0.88500000000000001</v>
      </c>
      <c r="I97" s="22">
        <v>0.19700000000000001</v>
      </c>
      <c r="J97" s="22">
        <v>1.6719999999999999</v>
      </c>
      <c r="K97" s="22">
        <v>1.091</v>
      </c>
      <c r="L97" s="22">
        <v>1.2270000000000001</v>
      </c>
      <c r="M97" s="22">
        <v>0.68200000000000005</v>
      </c>
      <c r="N97" s="22">
        <v>1.8819999999999999</v>
      </c>
      <c r="O97" s="22">
        <v>0.94099999999999995</v>
      </c>
      <c r="P97" s="22">
        <v>0.47099999999999997</v>
      </c>
      <c r="Q97" s="22">
        <v>0.70599999999999996</v>
      </c>
      <c r="R97" s="22">
        <v>1.1379999999999999</v>
      </c>
      <c r="S97" s="22">
        <v>2.379</v>
      </c>
      <c r="T97" s="22">
        <v>0.72399999999999998</v>
      </c>
      <c r="U97" s="22">
        <v>0.41399999999999998</v>
      </c>
      <c r="V97" s="22">
        <v>0.51700000000000002</v>
      </c>
      <c r="W97" s="22">
        <v>0.82799999999999996</v>
      </c>
      <c r="X97" s="22">
        <v>1.2310000000000001</v>
      </c>
      <c r="Y97" s="22">
        <v>1.2310000000000001</v>
      </c>
      <c r="Z97" s="22">
        <v>1.1279999999999999</v>
      </c>
      <c r="AA97" s="22">
        <v>0.41</v>
      </c>
      <c r="AB97" s="22">
        <v>0.61499999999999999</v>
      </c>
      <c r="AC97" s="22">
        <v>1.385</v>
      </c>
      <c r="AD97" s="22">
        <v>0.92300000000000004</v>
      </c>
      <c r="AE97" s="22">
        <v>1.077</v>
      </c>
      <c r="AF97" s="22">
        <v>1.0209999999999999</v>
      </c>
      <c r="AG97" s="22">
        <v>1.8720000000000001</v>
      </c>
      <c r="AH97" s="22">
        <v>0.93600000000000005</v>
      </c>
      <c r="AI97" s="22">
        <v>0.17</v>
      </c>
      <c r="AJ97" s="22">
        <v>1</v>
      </c>
      <c r="AK97" s="22">
        <v>1</v>
      </c>
      <c r="AL97" s="22">
        <v>0.53300000000000003</v>
      </c>
      <c r="AM97" s="22">
        <v>1.4670000000000001</v>
      </c>
      <c r="AN97" s="22">
        <v>0.52200000000000002</v>
      </c>
      <c r="AO97" s="22">
        <v>1.478</v>
      </c>
      <c r="AP97" s="22">
        <v>1.0669999999999999</v>
      </c>
      <c r="AQ97" s="22">
        <v>0.93300000000000005</v>
      </c>
      <c r="AR97" s="22">
        <v>0.55600000000000005</v>
      </c>
      <c r="AS97" s="22">
        <v>1.444</v>
      </c>
      <c r="AT97" s="22">
        <v>1.1519999999999999</v>
      </c>
      <c r="AU97" s="22">
        <v>0.84799999999999998</v>
      </c>
      <c r="AV97" s="22">
        <v>0.93300000000000005</v>
      </c>
      <c r="AW97" s="22">
        <v>1.0669999999999999</v>
      </c>
      <c r="AX97" s="22">
        <v>0.90900000000000003</v>
      </c>
      <c r="AY97" s="22">
        <v>1.091</v>
      </c>
      <c r="AZ97" s="22">
        <v>1.25</v>
      </c>
      <c r="BA97" s="22">
        <v>1</v>
      </c>
      <c r="BB97" s="22">
        <v>1.5</v>
      </c>
      <c r="BC97" s="22">
        <v>0.5</v>
      </c>
      <c r="BD97" s="22">
        <v>0.75</v>
      </c>
      <c r="BE97" s="22">
        <v>1</v>
      </c>
      <c r="BF97" s="22">
        <v>1.167</v>
      </c>
      <c r="BG97" s="22">
        <v>0.5</v>
      </c>
      <c r="BH97" s="22">
        <v>0.66700000000000004</v>
      </c>
      <c r="BI97" s="22">
        <v>1.667</v>
      </c>
    </row>
    <row r="98" spans="1:61" x14ac:dyDescent="0.25">
      <c r="A98" s="34"/>
      <c r="B98" s="5" t="s">
        <v>115</v>
      </c>
      <c r="C98" s="22">
        <v>1.143</v>
      </c>
      <c r="D98" s="22">
        <v>0.85699999999999998</v>
      </c>
      <c r="E98" s="22">
        <v>0.85699999999999998</v>
      </c>
      <c r="F98" s="22">
        <v>0.57099999999999995</v>
      </c>
      <c r="G98" s="22">
        <v>0.85699999999999998</v>
      </c>
      <c r="H98" s="22">
        <v>1.714</v>
      </c>
      <c r="I98" s="22">
        <v>0</v>
      </c>
      <c r="J98" s="22">
        <v>2</v>
      </c>
      <c r="K98" s="22">
        <v>1.5</v>
      </c>
      <c r="L98" s="22">
        <v>1.5</v>
      </c>
      <c r="M98" s="22">
        <v>0</v>
      </c>
      <c r="N98" s="22">
        <v>0.4</v>
      </c>
      <c r="O98" s="22">
        <v>2</v>
      </c>
      <c r="P98" s="22">
        <v>0.4</v>
      </c>
      <c r="Q98" s="22">
        <v>1.2</v>
      </c>
      <c r="R98" s="22">
        <v>0</v>
      </c>
      <c r="S98" s="22">
        <v>1.714</v>
      </c>
      <c r="T98" s="22">
        <v>1.286</v>
      </c>
      <c r="U98" s="22">
        <v>0</v>
      </c>
      <c r="V98" s="22">
        <v>0</v>
      </c>
      <c r="W98" s="22">
        <v>3</v>
      </c>
      <c r="X98" s="22">
        <v>1.333</v>
      </c>
      <c r="Y98" s="22">
        <v>0</v>
      </c>
      <c r="Z98" s="22">
        <v>2.6669999999999998</v>
      </c>
      <c r="AA98" s="22">
        <v>0</v>
      </c>
      <c r="AB98" s="22">
        <v>1.2</v>
      </c>
      <c r="AC98" s="22">
        <v>1.6</v>
      </c>
      <c r="AD98" s="22">
        <v>0.8</v>
      </c>
      <c r="AE98" s="22">
        <v>0.4</v>
      </c>
      <c r="AF98" s="22">
        <v>0.44400000000000001</v>
      </c>
      <c r="AG98" s="22">
        <v>1.778</v>
      </c>
      <c r="AH98" s="22">
        <v>1.333</v>
      </c>
      <c r="AI98" s="22">
        <v>0.44400000000000001</v>
      </c>
      <c r="AJ98" s="22">
        <v>0</v>
      </c>
      <c r="AK98" s="22">
        <v>2</v>
      </c>
      <c r="AL98" s="22">
        <v>1</v>
      </c>
      <c r="AM98" s="22">
        <v>1</v>
      </c>
      <c r="AN98" s="22">
        <v>0.5</v>
      </c>
      <c r="AO98" s="22">
        <v>1.5</v>
      </c>
      <c r="AP98" s="22">
        <v>0.8</v>
      </c>
      <c r="AQ98" s="22">
        <v>1.2</v>
      </c>
      <c r="AR98" s="22">
        <v>0</v>
      </c>
      <c r="AS98" s="22">
        <v>2</v>
      </c>
      <c r="AT98" s="22">
        <v>0</v>
      </c>
      <c r="AU98" s="22">
        <v>2</v>
      </c>
      <c r="AV98" s="22">
        <v>1</v>
      </c>
      <c r="AW98" s="22">
        <v>1</v>
      </c>
      <c r="AX98" s="22">
        <v>1.2</v>
      </c>
      <c r="AY98" s="22">
        <v>0.8</v>
      </c>
      <c r="AZ98" s="22">
        <v>1.714</v>
      </c>
      <c r="BA98" s="22">
        <v>2.5710000000000002</v>
      </c>
      <c r="BB98" s="22">
        <v>0.85699999999999998</v>
      </c>
      <c r="BC98" s="22">
        <v>0</v>
      </c>
      <c r="BD98" s="22">
        <v>0.85699999999999998</v>
      </c>
      <c r="BE98" s="22">
        <v>0</v>
      </c>
      <c r="BF98" s="22">
        <v>1.2</v>
      </c>
      <c r="BG98" s="22">
        <v>1.6</v>
      </c>
      <c r="BH98" s="22">
        <v>0.4</v>
      </c>
      <c r="BI98" s="22">
        <v>0.8</v>
      </c>
    </row>
    <row r="99" spans="1:61" x14ac:dyDescent="0.25">
      <c r="A99" s="34"/>
      <c r="B99" s="5" t="s">
        <v>116</v>
      </c>
      <c r="C99" s="22">
        <v>0.81799999999999995</v>
      </c>
      <c r="D99" s="22">
        <v>1.1819999999999999</v>
      </c>
      <c r="E99" s="22">
        <v>0.31</v>
      </c>
      <c r="F99" s="22">
        <v>0.31</v>
      </c>
      <c r="G99" s="22">
        <v>0.41399999999999998</v>
      </c>
      <c r="H99" s="22">
        <v>1.448</v>
      </c>
      <c r="I99" s="22">
        <v>0.93100000000000005</v>
      </c>
      <c r="J99" s="22">
        <v>2.5859999999999999</v>
      </c>
      <c r="K99" s="22">
        <v>0.23699999999999999</v>
      </c>
      <c r="L99" s="22">
        <v>2.1320000000000001</v>
      </c>
      <c r="M99" s="22">
        <v>0.63200000000000001</v>
      </c>
      <c r="N99" s="22">
        <v>0.4</v>
      </c>
      <c r="O99" s="22">
        <v>1</v>
      </c>
      <c r="P99" s="22">
        <v>0.1</v>
      </c>
      <c r="Q99" s="22">
        <v>2.5</v>
      </c>
      <c r="R99" s="22">
        <v>0.77800000000000002</v>
      </c>
      <c r="S99" s="22">
        <v>1.556</v>
      </c>
      <c r="T99" s="22">
        <v>0.55600000000000005</v>
      </c>
      <c r="U99" s="22">
        <v>1</v>
      </c>
      <c r="V99" s="22">
        <v>0.55600000000000005</v>
      </c>
      <c r="W99" s="22">
        <v>1.556</v>
      </c>
      <c r="X99" s="22">
        <v>0.77400000000000002</v>
      </c>
      <c r="Y99" s="22">
        <v>1.9350000000000001</v>
      </c>
      <c r="Z99" s="22">
        <v>0.25800000000000001</v>
      </c>
      <c r="AA99" s="22">
        <v>1.032</v>
      </c>
      <c r="AB99" s="22">
        <v>0.308</v>
      </c>
      <c r="AC99" s="22">
        <v>1.8460000000000001</v>
      </c>
      <c r="AD99" s="22">
        <v>0.20499999999999999</v>
      </c>
      <c r="AE99" s="22">
        <v>1.641</v>
      </c>
      <c r="AF99" s="22">
        <v>0.255</v>
      </c>
      <c r="AG99" s="22">
        <v>2.298</v>
      </c>
      <c r="AH99" s="22">
        <v>0.59599999999999997</v>
      </c>
      <c r="AI99" s="22">
        <v>0.85099999999999998</v>
      </c>
      <c r="AJ99" s="22">
        <v>0.5</v>
      </c>
      <c r="AK99" s="22">
        <v>1.5</v>
      </c>
      <c r="AL99" s="22">
        <v>1.286</v>
      </c>
      <c r="AM99" s="22">
        <v>0.71399999999999997</v>
      </c>
      <c r="AN99" s="22">
        <v>0.34799999999999998</v>
      </c>
      <c r="AO99" s="22">
        <v>1.6519999999999999</v>
      </c>
      <c r="AP99" s="22">
        <v>0.24</v>
      </c>
      <c r="AQ99" s="22">
        <v>1.76</v>
      </c>
      <c r="AR99" s="22">
        <v>0.26700000000000002</v>
      </c>
      <c r="AS99" s="22">
        <v>1.7330000000000001</v>
      </c>
      <c r="AT99" s="22">
        <v>0.6</v>
      </c>
      <c r="AU99" s="22">
        <v>1.4</v>
      </c>
      <c r="AV99" s="22">
        <v>0.48799999999999999</v>
      </c>
      <c r="AW99" s="22">
        <v>1.512</v>
      </c>
      <c r="AX99" s="22">
        <v>0.72699999999999998</v>
      </c>
      <c r="AY99" s="22">
        <v>1.2729999999999999</v>
      </c>
      <c r="AZ99" s="22">
        <v>1.105</v>
      </c>
      <c r="BA99" s="22">
        <v>1.421</v>
      </c>
      <c r="BB99" s="22">
        <v>0.94699999999999995</v>
      </c>
      <c r="BC99" s="22">
        <v>0.94699999999999995</v>
      </c>
      <c r="BD99" s="22">
        <v>0.158</v>
      </c>
      <c r="BE99" s="22">
        <v>1.421</v>
      </c>
      <c r="BF99" s="22">
        <v>0.57099999999999995</v>
      </c>
      <c r="BG99" s="22">
        <v>1.6</v>
      </c>
      <c r="BH99" s="22">
        <v>0.68600000000000005</v>
      </c>
      <c r="BI99" s="22">
        <v>1.143</v>
      </c>
    </row>
    <row r="100" spans="1:61" x14ac:dyDescent="0.25">
      <c r="A100" s="34"/>
      <c r="B100" s="5" t="s">
        <v>117</v>
      </c>
      <c r="C100" s="22">
        <v>1.091</v>
      </c>
      <c r="D100" s="22">
        <v>0.90900000000000003</v>
      </c>
      <c r="E100" s="22">
        <v>0.14599999999999999</v>
      </c>
      <c r="F100" s="22">
        <v>0.439</v>
      </c>
      <c r="G100" s="22">
        <v>0.29299999999999998</v>
      </c>
      <c r="H100" s="22">
        <v>1.61</v>
      </c>
      <c r="I100" s="22">
        <v>0.14599999999999999</v>
      </c>
      <c r="J100" s="22">
        <v>3.3660000000000001</v>
      </c>
      <c r="K100" s="22">
        <v>0.66700000000000004</v>
      </c>
      <c r="L100" s="22">
        <v>1.333</v>
      </c>
      <c r="M100" s="22">
        <v>1</v>
      </c>
      <c r="N100" s="22">
        <v>0.25</v>
      </c>
      <c r="O100" s="22">
        <v>1.75</v>
      </c>
      <c r="P100" s="22">
        <v>0.25</v>
      </c>
      <c r="Q100" s="22">
        <v>1.75</v>
      </c>
      <c r="R100" s="22">
        <v>0.52200000000000002</v>
      </c>
      <c r="S100" s="22">
        <v>2.0870000000000002</v>
      </c>
      <c r="T100" s="22">
        <v>0.52200000000000002</v>
      </c>
      <c r="U100" s="22">
        <v>1.0429999999999999</v>
      </c>
      <c r="V100" s="22">
        <v>0.78300000000000003</v>
      </c>
      <c r="W100" s="22">
        <v>1.0429999999999999</v>
      </c>
      <c r="X100" s="22">
        <v>0.36399999999999999</v>
      </c>
      <c r="Y100" s="22">
        <v>2.9089999999999998</v>
      </c>
      <c r="Z100" s="22">
        <v>0.36399999999999999</v>
      </c>
      <c r="AA100" s="22">
        <v>0.36399999999999999</v>
      </c>
      <c r="AB100" s="22">
        <v>0</v>
      </c>
      <c r="AC100" s="22">
        <v>2.8570000000000002</v>
      </c>
      <c r="AD100" s="22">
        <v>0.28599999999999998</v>
      </c>
      <c r="AE100" s="22">
        <v>0.85699999999999998</v>
      </c>
      <c r="AF100" s="22">
        <v>0.25</v>
      </c>
      <c r="AG100" s="22">
        <v>3.25</v>
      </c>
      <c r="AH100" s="22">
        <v>0.25</v>
      </c>
      <c r="AI100" s="22">
        <v>0.25</v>
      </c>
      <c r="AJ100" s="22">
        <v>0.28599999999999998</v>
      </c>
      <c r="AK100" s="22">
        <v>1.714</v>
      </c>
      <c r="AL100" s="22">
        <v>0.6</v>
      </c>
      <c r="AM100" s="22">
        <v>1.4</v>
      </c>
      <c r="AN100" s="22">
        <v>0.44400000000000001</v>
      </c>
      <c r="AO100" s="22">
        <v>1.556</v>
      </c>
      <c r="AP100" s="22">
        <v>0.70599999999999996</v>
      </c>
      <c r="AQ100" s="22">
        <v>1.294</v>
      </c>
      <c r="AR100" s="22">
        <v>0.375</v>
      </c>
      <c r="AS100" s="22">
        <v>1.625</v>
      </c>
      <c r="AT100" s="22">
        <v>0.61499999999999999</v>
      </c>
      <c r="AU100" s="22">
        <v>1.385</v>
      </c>
      <c r="AV100" s="22">
        <v>0.42899999999999999</v>
      </c>
      <c r="AW100" s="22">
        <v>1.571</v>
      </c>
      <c r="AX100" s="22">
        <v>0</v>
      </c>
      <c r="AY100" s="22">
        <v>2</v>
      </c>
      <c r="AZ100" s="22">
        <v>0</v>
      </c>
      <c r="BA100" s="22">
        <v>2.1179999999999999</v>
      </c>
      <c r="BB100" s="22">
        <v>0.35299999999999998</v>
      </c>
      <c r="BC100" s="22">
        <v>1.7649999999999999</v>
      </c>
      <c r="BD100" s="22">
        <v>0.35299999999999998</v>
      </c>
      <c r="BE100" s="22">
        <v>1.4119999999999999</v>
      </c>
      <c r="BF100" s="22">
        <v>0.26700000000000002</v>
      </c>
      <c r="BG100" s="22">
        <v>1.333</v>
      </c>
      <c r="BH100" s="22">
        <v>0</v>
      </c>
      <c r="BI100" s="22">
        <v>2.4</v>
      </c>
    </row>
    <row r="101" spans="1:61" x14ac:dyDescent="0.25">
      <c r="A101" s="34"/>
      <c r="B101" s="5" t="s">
        <v>118</v>
      </c>
      <c r="C101" s="22">
        <v>0.90300000000000002</v>
      </c>
      <c r="D101" s="22">
        <v>1.097</v>
      </c>
      <c r="E101" s="22">
        <v>0.122</v>
      </c>
      <c r="F101" s="22">
        <v>0.49</v>
      </c>
      <c r="G101" s="22">
        <v>0.61199999999999999</v>
      </c>
      <c r="H101" s="22">
        <v>1.224</v>
      </c>
      <c r="I101" s="22">
        <v>0.36699999999999999</v>
      </c>
      <c r="J101" s="22">
        <v>3.1840000000000002</v>
      </c>
      <c r="K101" s="22">
        <v>0.36</v>
      </c>
      <c r="L101" s="22">
        <v>2.04</v>
      </c>
      <c r="M101" s="22">
        <v>0.6</v>
      </c>
      <c r="N101" s="22">
        <v>0.435</v>
      </c>
      <c r="O101" s="22">
        <v>1.8260000000000001</v>
      </c>
      <c r="P101" s="22">
        <v>0</v>
      </c>
      <c r="Q101" s="22">
        <v>1.7390000000000001</v>
      </c>
      <c r="R101" s="22">
        <v>0.81100000000000005</v>
      </c>
      <c r="S101" s="22">
        <v>2.27</v>
      </c>
      <c r="T101" s="22">
        <v>0.97299999999999998</v>
      </c>
      <c r="U101" s="22">
        <v>1.2969999999999999</v>
      </c>
      <c r="V101" s="22">
        <v>0</v>
      </c>
      <c r="W101" s="22">
        <v>0.64900000000000002</v>
      </c>
      <c r="X101" s="22">
        <v>0.54500000000000004</v>
      </c>
      <c r="Y101" s="22">
        <v>2.1819999999999999</v>
      </c>
      <c r="Z101" s="22">
        <v>0.182</v>
      </c>
      <c r="AA101" s="22">
        <v>1.091</v>
      </c>
      <c r="AB101" s="22">
        <v>0.48</v>
      </c>
      <c r="AC101" s="22">
        <v>1.28</v>
      </c>
      <c r="AD101" s="22">
        <v>0.48</v>
      </c>
      <c r="AE101" s="22">
        <v>1.76</v>
      </c>
      <c r="AF101" s="22">
        <v>0.13800000000000001</v>
      </c>
      <c r="AG101" s="22">
        <v>2.8969999999999998</v>
      </c>
      <c r="AH101" s="22">
        <v>0.55200000000000005</v>
      </c>
      <c r="AI101" s="22">
        <v>0.41399999999999998</v>
      </c>
      <c r="AJ101" s="22">
        <v>0.316</v>
      </c>
      <c r="AK101" s="22">
        <v>1.6839999999999999</v>
      </c>
      <c r="AL101" s="22">
        <v>0</v>
      </c>
      <c r="AM101" s="22">
        <v>2</v>
      </c>
      <c r="AN101" s="22">
        <v>0.28599999999999998</v>
      </c>
      <c r="AO101" s="22">
        <v>1.714</v>
      </c>
      <c r="AP101" s="22">
        <v>0.46200000000000002</v>
      </c>
      <c r="AQ101" s="22">
        <v>1.538</v>
      </c>
      <c r="AR101" s="22">
        <v>0.5</v>
      </c>
      <c r="AS101" s="22">
        <v>1.5</v>
      </c>
      <c r="AT101" s="22">
        <v>0.222</v>
      </c>
      <c r="AU101" s="22">
        <v>1.778</v>
      </c>
      <c r="AV101" s="22">
        <v>0.14299999999999999</v>
      </c>
      <c r="AW101" s="22">
        <v>1.857</v>
      </c>
      <c r="AX101" s="22">
        <v>0.222</v>
      </c>
      <c r="AY101" s="22">
        <v>1.778</v>
      </c>
      <c r="AZ101" s="22">
        <v>0</v>
      </c>
      <c r="BA101" s="22">
        <v>2.2109999999999999</v>
      </c>
      <c r="BB101" s="22">
        <v>0.316</v>
      </c>
      <c r="BC101" s="22">
        <v>0.63200000000000001</v>
      </c>
      <c r="BD101" s="22">
        <v>0.63200000000000001</v>
      </c>
      <c r="BE101" s="22">
        <v>2.2109999999999999</v>
      </c>
      <c r="BF101" s="22">
        <v>0.308</v>
      </c>
      <c r="BG101" s="22">
        <v>1.8460000000000001</v>
      </c>
      <c r="BH101" s="22">
        <v>0.308</v>
      </c>
      <c r="BI101" s="22">
        <v>1.538</v>
      </c>
    </row>
    <row r="102" spans="1:61" x14ac:dyDescent="0.25">
      <c r="A102" s="34"/>
      <c r="B102" s="5" t="s">
        <v>119</v>
      </c>
      <c r="C102" s="22">
        <v>1.2</v>
      </c>
      <c r="D102" s="22">
        <v>0.8</v>
      </c>
      <c r="E102" s="22">
        <v>0.39500000000000002</v>
      </c>
      <c r="F102" s="22">
        <v>0.47399999999999998</v>
      </c>
      <c r="G102" s="22">
        <v>0.63200000000000001</v>
      </c>
      <c r="H102" s="22">
        <v>1.579</v>
      </c>
      <c r="I102" s="22">
        <v>0.63200000000000001</v>
      </c>
      <c r="J102" s="22">
        <v>2.2890000000000001</v>
      </c>
      <c r="K102" s="22">
        <v>0.65900000000000003</v>
      </c>
      <c r="L102" s="22">
        <v>2.1949999999999998</v>
      </c>
      <c r="M102" s="22">
        <v>0.14599999999999999</v>
      </c>
      <c r="N102" s="22">
        <v>0.4</v>
      </c>
      <c r="O102" s="22">
        <v>1.28</v>
      </c>
      <c r="P102" s="22">
        <v>0.56000000000000005</v>
      </c>
      <c r="Q102" s="22">
        <v>1.76</v>
      </c>
      <c r="R102" s="22">
        <v>0.71599999999999997</v>
      </c>
      <c r="S102" s="22">
        <v>1.522</v>
      </c>
      <c r="T102" s="22">
        <v>0.627</v>
      </c>
      <c r="U102" s="22">
        <v>0.53700000000000003</v>
      </c>
      <c r="V102" s="22">
        <v>0.80600000000000005</v>
      </c>
      <c r="W102" s="22">
        <v>1.7909999999999999</v>
      </c>
      <c r="X102" s="22">
        <v>0.42899999999999999</v>
      </c>
      <c r="Y102" s="22">
        <v>2.286</v>
      </c>
      <c r="Z102" s="22">
        <v>0.57099999999999995</v>
      </c>
      <c r="AA102" s="22">
        <v>0.71399999999999997</v>
      </c>
      <c r="AB102" s="22">
        <v>0.314</v>
      </c>
      <c r="AC102" s="22">
        <v>2.431</v>
      </c>
      <c r="AD102" s="22">
        <v>0.54900000000000004</v>
      </c>
      <c r="AE102" s="22">
        <v>0.70599999999999996</v>
      </c>
      <c r="AF102" s="22">
        <v>0.63200000000000001</v>
      </c>
      <c r="AG102" s="22">
        <v>2.5259999999999998</v>
      </c>
      <c r="AH102" s="22">
        <v>0.42099999999999999</v>
      </c>
      <c r="AI102" s="22">
        <v>0.42099999999999999</v>
      </c>
      <c r="AJ102" s="22">
        <v>0.84199999999999997</v>
      </c>
      <c r="AK102" s="22">
        <v>1.1579999999999999</v>
      </c>
      <c r="AL102" s="22">
        <v>0.45500000000000002</v>
      </c>
      <c r="AM102" s="22">
        <v>1.5449999999999999</v>
      </c>
      <c r="AN102" s="22">
        <v>0.38700000000000001</v>
      </c>
      <c r="AO102" s="22">
        <v>1.613</v>
      </c>
      <c r="AP102" s="22">
        <v>0.48</v>
      </c>
      <c r="AQ102" s="22">
        <v>1.52</v>
      </c>
      <c r="AR102" s="22">
        <v>0.36399999999999999</v>
      </c>
      <c r="AS102" s="22">
        <v>1.6359999999999999</v>
      </c>
      <c r="AT102" s="22">
        <v>0.47099999999999997</v>
      </c>
      <c r="AU102" s="22">
        <v>1.5289999999999999</v>
      </c>
      <c r="AV102" s="22">
        <v>0.58099999999999996</v>
      </c>
      <c r="AW102" s="22">
        <v>1.419</v>
      </c>
      <c r="AX102" s="22">
        <v>0.308</v>
      </c>
      <c r="AY102" s="22">
        <v>1.6919999999999999</v>
      </c>
      <c r="AZ102" s="22">
        <v>0.75</v>
      </c>
      <c r="BA102" s="22">
        <v>2.0619999999999998</v>
      </c>
      <c r="BB102" s="22">
        <v>0.56200000000000006</v>
      </c>
      <c r="BC102" s="22">
        <v>0.75</v>
      </c>
      <c r="BD102" s="22">
        <v>0.375</v>
      </c>
      <c r="BE102" s="22">
        <v>1.5</v>
      </c>
      <c r="BF102" s="22">
        <v>0.92300000000000004</v>
      </c>
      <c r="BG102" s="22">
        <v>1.6919999999999999</v>
      </c>
      <c r="BH102" s="22">
        <v>0.308</v>
      </c>
      <c r="BI102" s="22">
        <v>1.077</v>
      </c>
    </row>
    <row r="103" spans="1:61" x14ac:dyDescent="0.25">
      <c r="A103" s="34"/>
      <c r="B103" s="5" t="s">
        <v>120</v>
      </c>
      <c r="C103" s="22">
        <v>1.2310000000000001</v>
      </c>
      <c r="D103" s="22">
        <v>0.76900000000000002</v>
      </c>
      <c r="E103" s="22">
        <v>0.17599999999999999</v>
      </c>
      <c r="F103" s="22">
        <v>0.35299999999999998</v>
      </c>
      <c r="G103" s="22">
        <v>0.52900000000000003</v>
      </c>
      <c r="H103" s="22">
        <v>1.0589999999999999</v>
      </c>
      <c r="I103" s="22">
        <v>0.52900000000000003</v>
      </c>
      <c r="J103" s="22">
        <v>3.3530000000000002</v>
      </c>
      <c r="K103" s="22">
        <v>0.6</v>
      </c>
      <c r="L103" s="22">
        <v>1.8</v>
      </c>
      <c r="M103" s="22">
        <v>0.6</v>
      </c>
      <c r="N103" s="22">
        <v>0.625</v>
      </c>
      <c r="O103" s="22">
        <v>1</v>
      </c>
      <c r="P103" s="22">
        <v>0.625</v>
      </c>
      <c r="Q103" s="22">
        <v>1.75</v>
      </c>
      <c r="R103" s="22">
        <v>1.4119999999999999</v>
      </c>
      <c r="S103" s="22">
        <v>0.35299999999999998</v>
      </c>
      <c r="T103" s="22">
        <v>1.7649999999999999</v>
      </c>
      <c r="U103" s="22">
        <v>0.35299999999999998</v>
      </c>
      <c r="V103" s="22">
        <v>0.35299999999999998</v>
      </c>
      <c r="W103" s="22">
        <v>1.7649999999999999</v>
      </c>
      <c r="X103" s="22">
        <v>1.077</v>
      </c>
      <c r="Y103" s="22">
        <v>1.385</v>
      </c>
      <c r="Z103" s="22">
        <v>1.2310000000000001</v>
      </c>
      <c r="AA103" s="22">
        <v>0.308</v>
      </c>
      <c r="AB103" s="22">
        <v>0.375</v>
      </c>
      <c r="AC103" s="22">
        <v>2.125</v>
      </c>
      <c r="AD103" s="22">
        <v>0.875</v>
      </c>
      <c r="AE103" s="22">
        <v>0.625</v>
      </c>
      <c r="AF103" s="22">
        <v>0.61499999999999999</v>
      </c>
      <c r="AG103" s="22">
        <v>2.4620000000000002</v>
      </c>
      <c r="AH103" s="22">
        <v>0.61499999999999999</v>
      </c>
      <c r="AI103" s="22">
        <v>0.308</v>
      </c>
      <c r="AJ103" s="22">
        <v>0.76900000000000002</v>
      </c>
      <c r="AK103" s="22">
        <v>1.2310000000000001</v>
      </c>
      <c r="AL103" s="22">
        <v>0.85699999999999998</v>
      </c>
      <c r="AM103" s="22">
        <v>1.143</v>
      </c>
      <c r="AN103" s="22">
        <v>0.66700000000000004</v>
      </c>
      <c r="AO103" s="22">
        <v>1.333</v>
      </c>
      <c r="AP103" s="22">
        <v>0.66700000000000004</v>
      </c>
      <c r="AQ103" s="22">
        <v>1.333</v>
      </c>
      <c r="AR103" s="22">
        <v>1</v>
      </c>
      <c r="AS103" s="22">
        <v>1</v>
      </c>
      <c r="AT103" s="22">
        <v>1.167</v>
      </c>
      <c r="AU103" s="22">
        <v>0.83299999999999996</v>
      </c>
      <c r="AV103" s="22">
        <v>0.76900000000000002</v>
      </c>
      <c r="AW103" s="22">
        <v>1.2310000000000001</v>
      </c>
      <c r="AX103" s="22">
        <v>0.83299999999999996</v>
      </c>
      <c r="AY103" s="22">
        <v>1.167</v>
      </c>
      <c r="AZ103" s="22">
        <v>0.92300000000000004</v>
      </c>
      <c r="BA103" s="22">
        <v>0.92300000000000004</v>
      </c>
      <c r="BB103" s="22">
        <v>0.46200000000000002</v>
      </c>
      <c r="BC103" s="22">
        <v>1.8460000000000001</v>
      </c>
      <c r="BD103" s="22">
        <v>0.92300000000000004</v>
      </c>
      <c r="BE103" s="22">
        <v>0.92300000000000004</v>
      </c>
      <c r="BF103" s="22">
        <v>0.95199999999999996</v>
      </c>
      <c r="BG103" s="22">
        <v>0.57099999999999995</v>
      </c>
      <c r="BH103" s="22">
        <v>0.95199999999999996</v>
      </c>
      <c r="BI103" s="22">
        <v>1.524</v>
      </c>
    </row>
    <row r="104" spans="1:61" x14ac:dyDescent="0.25">
      <c r="A104" s="34"/>
      <c r="B104" s="5" t="s">
        <v>121</v>
      </c>
      <c r="C104" s="22">
        <v>1.125</v>
      </c>
      <c r="D104" s="22">
        <v>0.875</v>
      </c>
      <c r="E104" s="22">
        <v>0</v>
      </c>
      <c r="F104" s="22">
        <v>0.73499999999999999</v>
      </c>
      <c r="G104" s="22">
        <v>0.85699999999999998</v>
      </c>
      <c r="H104" s="22">
        <v>1.837</v>
      </c>
      <c r="I104" s="22">
        <v>0.61199999999999999</v>
      </c>
      <c r="J104" s="22">
        <v>1.9590000000000001</v>
      </c>
      <c r="K104" s="22">
        <v>1.44</v>
      </c>
      <c r="L104" s="22">
        <v>0.96</v>
      </c>
      <c r="M104" s="22">
        <v>0.6</v>
      </c>
      <c r="N104" s="22">
        <v>1.222</v>
      </c>
      <c r="O104" s="22">
        <v>1.111</v>
      </c>
      <c r="P104" s="22">
        <v>0.111</v>
      </c>
      <c r="Q104" s="22">
        <v>1.556</v>
      </c>
      <c r="R104" s="22">
        <v>1.2</v>
      </c>
      <c r="S104" s="22">
        <v>1.371</v>
      </c>
      <c r="T104" s="22">
        <v>0.51400000000000001</v>
      </c>
      <c r="U104" s="22">
        <v>0.68600000000000005</v>
      </c>
      <c r="V104" s="22">
        <v>1.2</v>
      </c>
      <c r="W104" s="22">
        <v>1.0289999999999999</v>
      </c>
      <c r="X104" s="22">
        <v>0.72699999999999998</v>
      </c>
      <c r="Y104" s="22">
        <v>1.6970000000000001</v>
      </c>
      <c r="Z104" s="22">
        <v>1.091</v>
      </c>
      <c r="AA104" s="22">
        <v>0.48499999999999999</v>
      </c>
      <c r="AB104" s="22">
        <v>0.71399999999999997</v>
      </c>
      <c r="AC104" s="22">
        <v>1.429</v>
      </c>
      <c r="AD104" s="22">
        <v>0.85699999999999998</v>
      </c>
      <c r="AE104" s="22">
        <v>1</v>
      </c>
      <c r="AF104" s="22">
        <v>1.236</v>
      </c>
      <c r="AG104" s="22">
        <v>1.7450000000000001</v>
      </c>
      <c r="AH104" s="22">
        <v>0.65500000000000003</v>
      </c>
      <c r="AI104" s="22">
        <v>0.36399999999999999</v>
      </c>
      <c r="AJ104" s="22">
        <v>1.167</v>
      </c>
      <c r="AK104" s="22">
        <v>0.83299999999999996</v>
      </c>
      <c r="AL104" s="22">
        <v>0.66700000000000004</v>
      </c>
      <c r="AM104" s="22">
        <v>1.333</v>
      </c>
      <c r="AN104" s="22">
        <v>0.66700000000000004</v>
      </c>
      <c r="AO104" s="22">
        <v>1.333</v>
      </c>
      <c r="AP104" s="22">
        <v>0.88900000000000001</v>
      </c>
      <c r="AQ104" s="22">
        <v>1.111</v>
      </c>
      <c r="AR104" s="22">
        <v>1</v>
      </c>
      <c r="AS104" s="22">
        <v>1</v>
      </c>
      <c r="AT104" s="22">
        <v>0.8</v>
      </c>
      <c r="AU104" s="22">
        <v>1.2</v>
      </c>
      <c r="AV104" s="22">
        <v>0.47099999999999997</v>
      </c>
      <c r="AW104" s="22">
        <v>1.5289999999999999</v>
      </c>
      <c r="AX104" s="22">
        <v>0.222</v>
      </c>
      <c r="AY104" s="22">
        <v>1.778</v>
      </c>
      <c r="AZ104" s="22">
        <v>0.66700000000000004</v>
      </c>
      <c r="BA104" s="22">
        <v>0.83299999999999996</v>
      </c>
      <c r="BB104" s="22">
        <v>0.33300000000000002</v>
      </c>
      <c r="BC104" s="22">
        <v>1.167</v>
      </c>
      <c r="BD104" s="22">
        <v>0.83299999999999996</v>
      </c>
      <c r="BE104" s="22">
        <v>2.1669999999999998</v>
      </c>
      <c r="BF104" s="22">
        <v>0.38500000000000001</v>
      </c>
      <c r="BG104" s="22">
        <v>1.1539999999999999</v>
      </c>
      <c r="BH104" s="22">
        <v>0.61499999999999999</v>
      </c>
      <c r="BI104" s="22">
        <v>1.8460000000000001</v>
      </c>
    </row>
    <row r="105" spans="1:61" x14ac:dyDescent="0.25">
      <c r="A105" s="34"/>
      <c r="B105" s="5" t="s">
        <v>122</v>
      </c>
      <c r="C105" s="22">
        <v>2</v>
      </c>
      <c r="D105" s="22">
        <v>0</v>
      </c>
      <c r="E105" s="22">
        <v>0.27300000000000002</v>
      </c>
      <c r="F105" s="22">
        <v>0.54500000000000004</v>
      </c>
      <c r="G105" s="22">
        <v>1.091</v>
      </c>
      <c r="H105" s="22">
        <v>1.091</v>
      </c>
      <c r="I105" s="22">
        <v>0.54500000000000004</v>
      </c>
      <c r="J105" s="22">
        <v>2.4550000000000001</v>
      </c>
      <c r="K105" s="22">
        <v>0.6</v>
      </c>
      <c r="L105" s="22">
        <v>1.5</v>
      </c>
      <c r="M105" s="22">
        <v>0.9</v>
      </c>
      <c r="N105" s="22">
        <v>0.53300000000000003</v>
      </c>
      <c r="O105" s="22">
        <v>1.6</v>
      </c>
      <c r="P105" s="22">
        <v>0</v>
      </c>
      <c r="Q105" s="22">
        <v>1.867</v>
      </c>
      <c r="R105" s="22">
        <v>0.85699999999999998</v>
      </c>
      <c r="S105" s="22">
        <v>2.1429999999999998</v>
      </c>
      <c r="T105" s="22">
        <v>0.214</v>
      </c>
      <c r="U105" s="22">
        <v>1.071</v>
      </c>
      <c r="V105" s="22">
        <v>0.64300000000000002</v>
      </c>
      <c r="W105" s="22">
        <v>1.071</v>
      </c>
      <c r="X105" s="22">
        <v>0.92300000000000004</v>
      </c>
      <c r="Y105" s="22">
        <v>0.92300000000000004</v>
      </c>
      <c r="Z105" s="22">
        <v>1.538</v>
      </c>
      <c r="AA105" s="22">
        <v>0.61499999999999999</v>
      </c>
      <c r="AB105" s="22">
        <v>0.82799999999999996</v>
      </c>
      <c r="AC105" s="22">
        <v>1.379</v>
      </c>
      <c r="AD105" s="22">
        <v>1.103</v>
      </c>
      <c r="AE105" s="22">
        <v>0.69</v>
      </c>
      <c r="AF105" s="22">
        <v>1.1200000000000001</v>
      </c>
      <c r="AG105" s="22">
        <v>1.76</v>
      </c>
      <c r="AH105" s="22">
        <v>0.8</v>
      </c>
      <c r="AI105" s="22">
        <v>0.32</v>
      </c>
      <c r="AJ105" s="22">
        <v>0</v>
      </c>
      <c r="AK105" s="22">
        <v>2</v>
      </c>
      <c r="AL105" s="22">
        <v>0</v>
      </c>
      <c r="AM105" s="22">
        <v>2</v>
      </c>
      <c r="AN105" s="22">
        <v>0</v>
      </c>
      <c r="AO105" s="22">
        <v>2</v>
      </c>
      <c r="AP105" s="22">
        <v>0.72699999999999998</v>
      </c>
      <c r="AQ105" s="22">
        <v>1.2729999999999999</v>
      </c>
      <c r="AR105" s="22">
        <v>0.57099999999999995</v>
      </c>
      <c r="AS105" s="22">
        <v>1.429</v>
      </c>
      <c r="AT105" s="22">
        <v>0.5</v>
      </c>
      <c r="AU105" s="22">
        <v>1.5</v>
      </c>
      <c r="AV105" s="22">
        <v>0.4</v>
      </c>
      <c r="AW105" s="22">
        <v>1.6</v>
      </c>
      <c r="AX105" s="22">
        <v>2</v>
      </c>
      <c r="AY105" s="22">
        <v>0</v>
      </c>
      <c r="AZ105" s="22">
        <v>1.2</v>
      </c>
      <c r="BA105" s="22">
        <v>0</v>
      </c>
      <c r="BB105" s="22">
        <v>1.2</v>
      </c>
      <c r="BC105" s="22">
        <v>0</v>
      </c>
      <c r="BD105" s="22">
        <v>1.2</v>
      </c>
      <c r="BE105" s="22">
        <v>2.4</v>
      </c>
      <c r="BF105" s="22">
        <v>0.85699999999999998</v>
      </c>
      <c r="BG105" s="22">
        <v>0.85699999999999998</v>
      </c>
      <c r="BH105" s="22">
        <v>0.85699999999999998</v>
      </c>
      <c r="BI105" s="22">
        <v>1.429</v>
      </c>
    </row>
    <row r="106" spans="1:61" x14ac:dyDescent="0.25">
      <c r="A106" s="34"/>
      <c r="B106" s="5" t="s">
        <v>123</v>
      </c>
      <c r="C106" s="22">
        <v>1.1819999999999999</v>
      </c>
      <c r="D106" s="22">
        <v>0.81799999999999995</v>
      </c>
      <c r="E106" s="22">
        <v>0.46200000000000002</v>
      </c>
      <c r="F106" s="22">
        <v>1.1539999999999999</v>
      </c>
      <c r="G106" s="22">
        <v>1.1539999999999999</v>
      </c>
      <c r="H106" s="22">
        <v>1.385</v>
      </c>
      <c r="I106" s="22">
        <v>0.92300000000000004</v>
      </c>
      <c r="J106" s="22">
        <v>0.92300000000000004</v>
      </c>
      <c r="K106" s="22">
        <v>1.286</v>
      </c>
      <c r="L106" s="22">
        <v>1.714</v>
      </c>
      <c r="M106" s="22">
        <v>0</v>
      </c>
      <c r="N106" s="22">
        <v>0.51300000000000001</v>
      </c>
      <c r="O106" s="22">
        <v>1.4359999999999999</v>
      </c>
      <c r="P106" s="22">
        <v>0.308</v>
      </c>
      <c r="Q106" s="22">
        <v>1.744</v>
      </c>
      <c r="R106" s="22">
        <v>1.0429999999999999</v>
      </c>
      <c r="S106" s="22">
        <v>1.0429999999999999</v>
      </c>
      <c r="T106" s="22">
        <v>1.0429999999999999</v>
      </c>
      <c r="U106" s="22">
        <v>0.52200000000000002</v>
      </c>
      <c r="V106" s="22">
        <v>0.52200000000000002</v>
      </c>
      <c r="W106" s="22">
        <v>1.8260000000000001</v>
      </c>
      <c r="X106" s="22">
        <v>1</v>
      </c>
      <c r="Y106" s="22">
        <v>0.75</v>
      </c>
      <c r="Z106" s="22">
        <v>1.25</v>
      </c>
      <c r="AA106" s="22">
        <v>1</v>
      </c>
      <c r="AB106" s="22">
        <v>0.55200000000000005</v>
      </c>
      <c r="AC106" s="22">
        <v>2.4830000000000001</v>
      </c>
      <c r="AD106" s="22">
        <v>0.55200000000000005</v>
      </c>
      <c r="AE106" s="22">
        <v>0.41399999999999998</v>
      </c>
      <c r="AF106" s="22">
        <v>1</v>
      </c>
      <c r="AG106" s="22">
        <v>1.6</v>
      </c>
      <c r="AH106" s="22">
        <v>0.6</v>
      </c>
      <c r="AI106" s="22">
        <v>0.8</v>
      </c>
      <c r="AJ106" s="22">
        <v>1.429</v>
      </c>
      <c r="AK106" s="22">
        <v>0.57099999999999995</v>
      </c>
      <c r="AL106" s="22">
        <v>0.92300000000000004</v>
      </c>
      <c r="AM106" s="22">
        <v>1.077</v>
      </c>
      <c r="AN106" s="22">
        <v>0.72699999999999998</v>
      </c>
      <c r="AO106" s="22">
        <v>1.2729999999999999</v>
      </c>
      <c r="AP106" s="22">
        <v>1.0589999999999999</v>
      </c>
      <c r="AQ106" s="22">
        <v>0.94099999999999995</v>
      </c>
      <c r="AR106" s="22">
        <v>0.308</v>
      </c>
      <c r="AS106" s="22">
        <v>1.6919999999999999</v>
      </c>
      <c r="AT106" s="22">
        <v>1.25</v>
      </c>
      <c r="AU106" s="22">
        <v>0.75</v>
      </c>
      <c r="AV106" s="22">
        <v>0.64300000000000002</v>
      </c>
      <c r="AW106" s="22">
        <v>1.357</v>
      </c>
      <c r="AX106" s="22">
        <v>0.54500000000000004</v>
      </c>
      <c r="AY106" s="22">
        <v>1.4550000000000001</v>
      </c>
      <c r="AZ106" s="22">
        <v>0.621</v>
      </c>
      <c r="BA106" s="22">
        <v>0.621</v>
      </c>
      <c r="BB106" s="22">
        <v>0.41399999999999998</v>
      </c>
      <c r="BC106" s="22">
        <v>2.069</v>
      </c>
      <c r="BD106" s="22">
        <v>1.034</v>
      </c>
      <c r="BE106" s="22">
        <v>1.2410000000000001</v>
      </c>
      <c r="BF106" s="22">
        <v>0.97</v>
      </c>
      <c r="BG106" s="22">
        <v>0.60599999999999998</v>
      </c>
      <c r="BH106" s="22">
        <v>0.84799999999999998</v>
      </c>
      <c r="BI106" s="22">
        <v>1.5760000000000001</v>
      </c>
    </row>
    <row r="107" spans="1:61" x14ac:dyDescent="0.25">
      <c r="A107" s="34"/>
      <c r="B107" s="5" t="s">
        <v>124</v>
      </c>
      <c r="C107" s="22">
        <v>1.25</v>
      </c>
      <c r="D107" s="22">
        <v>0.75</v>
      </c>
      <c r="E107" s="22">
        <v>0.51100000000000001</v>
      </c>
      <c r="F107" s="22">
        <v>1.2769999999999999</v>
      </c>
      <c r="G107" s="22">
        <v>0.38300000000000001</v>
      </c>
      <c r="H107" s="22">
        <v>1.149</v>
      </c>
      <c r="I107" s="22">
        <v>0.38300000000000001</v>
      </c>
      <c r="J107" s="22">
        <v>2.298</v>
      </c>
      <c r="K107" s="22">
        <v>1.385</v>
      </c>
      <c r="L107" s="22">
        <v>0.69199999999999995</v>
      </c>
      <c r="M107" s="22">
        <v>0.92300000000000004</v>
      </c>
      <c r="N107" s="22">
        <v>0.82799999999999996</v>
      </c>
      <c r="O107" s="22">
        <v>0.41399999999999998</v>
      </c>
      <c r="P107" s="22">
        <v>0.41399999999999998</v>
      </c>
      <c r="Q107" s="22">
        <v>2.3450000000000002</v>
      </c>
      <c r="R107" s="22">
        <v>1.909</v>
      </c>
      <c r="S107" s="22">
        <v>1.3640000000000001</v>
      </c>
      <c r="T107" s="22">
        <v>1.091</v>
      </c>
      <c r="U107" s="22">
        <v>0</v>
      </c>
      <c r="V107" s="22">
        <v>1.091</v>
      </c>
      <c r="W107" s="22">
        <v>0.54500000000000004</v>
      </c>
      <c r="X107" s="22">
        <v>0.5</v>
      </c>
      <c r="Y107" s="22">
        <v>2</v>
      </c>
      <c r="Z107" s="22">
        <v>0.5</v>
      </c>
      <c r="AA107" s="22">
        <v>1</v>
      </c>
      <c r="AB107" s="22">
        <v>0.5</v>
      </c>
      <c r="AC107" s="22">
        <v>2.25</v>
      </c>
      <c r="AD107" s="22">
        <v>0.25</v>
      </c>
      <c r="AE107" s="22">
        <v>1</v>
      </c>
      <c r="AF107" s="22">
        <v>0.44400000000000001</v>
      </c>
      <c r="AG107" s="22">
        <v>2.222</v>
      </c>
      <c r="AH107" s="22">
        <v>0.88900000000000001</v>
      </c>
      <c r="AI107" s="22">
        <v>0.44400000000000001</v>
      </c>
      <c r="AJ107" s="22">
        <v>0.14299999999999999</v>
      </c>
      <c r="AK107" s="22">
        <v>1.857</v>
      </c>
      <c r="AL107" s="22">
        <v>1.111</v>
      </c>
      <c r="AM107" s="22">
        <v>0.88900000000000001</v>
      </c>
      <c r="AN107" s="22">
        <v>0.308</v>
      </c>
      <c r="AO107" s="22">
        <v>1.6919999999999999</v>
      </c>
      <c r="AP107" s="22">
        <v>1.111</v>
      </c>
      <c r="AQ107" s="22">
        <v>0.88900000000000001</v>
      </c>
      <c r="AR107" s="22">
        <v>0.28599999999999998</v>
      </c>
      <c r="AS107" s="22">
        <v>1.714</v>
      </c>
      <c r="AT107" s="22">
        <v>1.111</v>
      </c>
      <c r="AU107" s="22">
        <v>0.88900000000000001</v>
      </c>
      <c r="AV107" s="22">
        <v>0.154</v>
      </c>
      <c r="AW107" s="22">
        <v>1.8460000000000001</v>
      </c>
      <c r="AX107" s="22">
        <v>0</v>
      </c>
      <c r="AY107" s="22">
        <v>2</v>
      </c>
      <c r="AZ107" s="22">
        <v>0.92300000000000004</v>
      </c>
      <c r="BA107" s="22">
        <v>1.385</v>
      </c>
      <c r="BB107" s="22">
        <v>0.92300000000000004</v>
      </c>
      <c r="BC107" s="22">
        <v>1.385</v>
      </c>
      <c r="BD107" s="22">
        <v>0.46200000000000002</v>
      </c>
      <c r="BE107" s="22">
        <v>0.92300000000000004</v>
      </c>
      <c r="BF107" s="22">
        <v>0.5</v>
      </c>
      <c r="BG107" s="22">
        <v>1.25</v>
      </c>
      <c r="BH107" s="22">
        <v>0.5</v>
      </c>
      <c r="BI107" s="22">
        <v>1.75</v>
      </c>
    </row>
    <row r="108" spans="1:61" x14ac:dyDescent="0.25">
      <c r="A108" s="34"/>
      <c r="B108" s="5" t="s">
        <v>125</v>
      </c>
      <c r="C108" s="22">
        <v>1.127</v>
      </c>
      <c r="D108" s="22">
        <v>0.873</v>
      </c>
      <c r="E108" s="22">
        <v>0.05</v>
      </c>
      <c r="F108" s="22">
        <v>0.29799999999999999</v>
      </c>
      <c r="G108" s="22">
        <v>0.59499999999999997</v>
      </c>
      <c r="H108" s="22">
        <v>1.7849999999999999</v>
      </c>
      <c r="I108" s="22">
        <v>0.39700000000000002</v>
      </c>
      <c r="J108" s="22">
        <v>2.8759999999999999</v>
      </c>
      <c r="K108" s="22">
        <v>1.016</v>
      </c>
      <c r="L108" s="22">
        <v>1.694</v>
      </c>
      <c r="M108" s="22">
        <v>0.28999999999999998</v>
      </c>
      <c r="N108" s="22">
        <v>0.67200000000000004</v>
      </c>
      <c r="O108" s="22">
        <v>0.84</v>
      </c>
      <c r="P108" s="22">
        <v>0.30299999999999999</v>
      </c>
      <c r="Q108" s="22">
        <v>2.1850000000000001</v>
      </c>
      <c r="R108" s="22">
        <v>0.83699999999999997</v>
      </c>
      <c r="S108" s="22">
        <v>1.9530000000000001</v>
      </c>
      <c r="T108" s="22">
        <v>0.628</v>
      </c>
      <c r="U108" s="22">
        <v>0.41899999999999998</v>
      </c>
      <c r="V108" s="22">
        <v>0.55800000000000005</v>
      </c>
      <c r="W108" s="22">
        <v>1.605</v>
      </c>
      <c r="X108" s="22">
        <v>0.44400000000000001</v>
      </c>
      <c r="Y108" s="22">
        <v>1.833</v>
      </c>
      <c r="Z108" s="22">
        <v>0.66700000000000004</v>
      </c>
      <c r="AA108" s="22">
        <v>1.056</v>
      </c>
      <c r="AB108" s="22">
        <v>0.71399999999999997</v>
      </c>
      <c r="AC108" s="22">
        <v>2.048</v>
      </c>
      <c r="AD108" s="22">
        <v>0.52400000000000002</v>
      </c>
      <c r="AE108" s="22">
        <v>0.71399999999999997</v>
      </c>
      <c r="AF108" s="22">
        <v>0.48099999999999998</v>
      </c>
      <c r="AG108" s="22">
        <v>2.6469999999999998</v>
      </c>
      <c r="AH108" s="22">
        <v>0.48099999999999998</v>
      </c>
      <c r="AI108" s="22">
        <v>0.39100000000000001</v>
      </c>
      <c r="AJ108" s="22">
        <v>0.78600000000000003</v>
      </c>
      <c r="AK108" s="22">
        <v>1.214</v>
      </c>
      <c r="AL108" s="22">
        <v>0.55300000000000005</v>
      </c>
      <c r="AM108" s="22">
        <v>1.4470000000000001</v>
      </c>
      <c r="AN108" s="22">
        <v>0.34</v>
      </c>
      <c r="AO108" s="22">
        <v>1.66</v>
      </c>
      <c r="AP108" s="22">
        <v>0.76900000000000002</v>
      </c>
      <c r="AQ108" s="22">
        <v>1.2310000000000001</v>
      </c>
      <c r="AR108" s="22">
        <v>0.39</v>
      </c>
      <c r="AS108" s="22">
        <v>1.61</v>
      </c>
      <c r="AT108" s="22">
        <v>0.71599999999999997</v>
      </c>
      <c r="AU108" s="22">
        <v>1.284</v>
      </c>
      <c r="AV108" s="22">
        <v>0.43</v>
      </c>
      <c r="AW108" s="22">
        <v>1.57</v>
      </c>
      <c r="AX108" s="22">
        <v>0.77800000000000002</v>
      </c>
      <c r="AY108" s="22">
        <v>1.222</v>
      </c>
      <c r="AZ108" s="22">
        <v>0.29299999999999998</v>
      </c>
      <c r="BA108" s="22">
        <v>1.244</v>
      </c>
      <c r="BB108" s="22">
        <v>0.51200000000000001</v>
      </c>
      <c r="BC108" s="22">
        <v>1.61</v>
      </c>
      <c r="BD108" s="22">
        <v>0.51200000000000001</v>
      </c>
      <c r="BE108" s="22">
        <v>1.829</v>
      </c>
      <c r="BF108" s="22">
        <v>0.41599999999999998</v>
      </c>
      <c r="BG108" s="22">
        <v>0.93500000000000005</v>
      </c>
      <c r="BH108" s="22">
        <v>0.77900000000000003</v>
      </c>
      <c r="BI108" s="22">
        <v>1.87</v>
      </c>
    </row>
    <row r="109" spans="1:61" x14ac:dyDescent="0.25">
      <c r="A109" s="34"/>
      <c r="B109" s="5" t="s">
        <v>126</v>
      </c>
      <c r="C109" s="22">
        <v>1</v>
      </c>
      <c r="D109" s="22">
        <v>1</v>
      </c>
      <c r="E109" s="22">
        <v>0</v>
      </c>
      <c r="F109" s="22">
        <v>0.38300000000000001</v>
      </c>
      <c r="G109" s="22">
        <v>0.63800000000000001</v>
      </c>
      <c r="H109" s="22">
        <v>1.532</v>
      </c>
      <c r="I109" s="22">
        <v>0.63800000000000001</v>
      </c>
      <c r="J109" s="22">
        <v>2.8090000000000002</v>
      </c>
      <c r="K109" s="22">
        <v>0.8</v>
      </c>
      <c r="L109" s="22">
        <v>1.9</v>
      </c>
      <c r="M109" s="22">
        <v>0.3</v>
      </c>
      <c r="N109" s="22">
        <v>0.129</v>
      </c>
      <c r="O109" s="22">
        <v>1.806</v>
      </c>
      <c r="P109" s="22">
        <v>0.64500000000000002</v>
      </c>
      <c r="Q109" s="22">
        <v>1.419</v>
      </c>
      <c r="R109" s="22">
        <v>0.77400000000000002</v>
      </c>
      <c r="S109" s="22">
        <v>2.129</v>
      </c>
      <c r="T109" s="22">
        <v>0.58099999999999996</v>
      </c>
      <c r="U109" s="22">
        <v>0.96799999999999997</v>
      </c>
      <c r="V109" s="22">
        <v>0.38700000000000001</v>
      </c>
      <c r="W109" s="22">
        <v>1.161</v>
      </c>
      <c r="X109" s="22">
        <v>0.66700000000000004</v>
      </c>
      <c r="Y109" s="22">
        <v>2.222</v>
      </c>
      <c r="Z109" s="22">
        <v>0.44400000000000001</v>
      </c>
      <c r="AA109" s="22">
        <v>0.66700000000000004</v>
      </c>
      <c r="AB109" s="22">
        <v>0.57099999999999995</v>
      </c>
      <c r="AC109" s="22">
        <v>2.6669999999999998</v>
      </c>
      <c r="AD109" s="22">
        <v>0.57099999999999995</v>
      </c>
      <c r="AE109" s="22">
        <v>0.19</v>
      </c>
      <c r="AF109" s="22">
        <v>0.48499999999999999</v>
      </c>
      <c r="AG109" s="22">
        <v>2.5449999999999999</v>
      </c>
      <c r="AH109" s="22">
        <v>0.72699999999999998</v>
      </c>
      <c r="AI109" s="22">
        <v>0.24199999999999999</v>
      </c>
      <c r="AJ109" s="22">
        <v>0.88900000000000001</v>
      </c>
      <c r="AK109" s="22">
        <v>1.111</v>
      </c>
      <c r="AL109" s="22">
        <v>0.25</v>
      </c>
      <c r="AM109" s="22">
        <v>1.75</v>
      </c>
      <c r="AN109" s="22">
        <v>0.66700000000000004</v>
      </c>
      <c r="AO109" s="22">
        <v>1.333</v>
      </c>
      <c r="AP109" s="22">
        <v>0.72699999999999998</v>
      </c>
      <c r="AQ109" s="22">
        <v>1.2729999999999999</v>
      </c>
      <c r="AR109" s="22">
        <v>0.5</v>
      </c>
      <c r="AS109" s="22">
        <v>1.5</v>
      </c>
      <c r="AT109" s="22">
        <v>1.091</v>
      </c>
      <c r="AU109" s="22">
        <v>0.90900000000000003</v>
      </c>
      <c r="AV109" s="22">
        <v>0.36399999999999999</v>
      </c>
      <c r="AW109" s="22">
        <v>1.6359999999999999</v>
      </c>
      <c r="AX109" s="22">
        <v>0.8</v>
      </c>
      <c r="AY109" s="22">
        <v>1.2</v>
      </c>
      <c r="AZ109" s="22">
        <v>0.63200000000000001</v>
      </c>
      <c r="BA109" s="22">
        <v>1.895</v>
      </c>
      <c r="BB109" s="22">
        <v>0.63200000000000001</v>
      </c>
      <c r="BC109" s="22">
        <v>1.2629999999999999</v>
      </c>
      <c r="BD109" s="22">
        <v>0.94699999999999995</v>
      </c>
      <c r="BE109" s="22">
        <v>0.63200000000000001</v>
      </c>
      <c r="BF109" s="22">
        <v>0</v>
      </c>
      <c r="BG109" s="22">
        <v>1.333</v>
      </c>
      <c r="BH109" s="22">
        <v>1.333</v>
      </c>
      <c r="BI109" s="22">
        <v>1.333</v>
      </c>
    </row>
    <row r="110" spans="1:61" x14ac:dyDescent="0.25">
      <c r="A110" s="34"/>
      <c r="B110" s="5" t="s">
        <v>127</v>
      </c>
      <c r="C110" s="22">
        <v>1.5760000000000001</v>
      </c>
      <c r="D110" s="22">
        <v>0.42399999999999999</v>
      </c>
      <c r="E110" s="22">
        <v>0.182</v>
      </c>
      <c r="F110" s="22">
        <v>0.72699999999999998</v>
      </c>
      <c r="G110" s="22">
        <v>0.66700000000000004</v>
      </c>
      <c r="H110" s="22">
        <v>1.1519999999999999</v>
      </c>
      <c r="I110" s="22">
        <v>0.42399999999999999</v>
      </c>
      <c r="J110" s="22">
        <v>2.8479999999999999</v>
      </c>
      <c r="K110" s="22">
        <v>1.1819999999999999</v>
      </c>
      <c r="L110" s="22">
        <v>1.3640000000000001</v>
      </c>
      <c r="M110" s="22">
        <v>0.45500000000000002</v>
      </c>
      <c r="N110" s="22">
        <v>1.111</v>
      </c>
      <c r="O110" s="22">
        <v>1.1850000000000001</v>
      </c>
      <c r="P110" s="22">
        <v>7.3999999999999996E-2</v>
      </c>
      <c r="Q110" s="22">
        <v>1.63</v>
      </c>
      <c r="R110" s="22">
        <v>1.222</v>
      </c>
      <c r="S110" s="22">
        <v>1.444</v>
      </c>
      <c r="T110" s="22">
        <v>0.222</v>
      </c>
      <c r="U110" s="22">
        <v>0.55600000000000005</v>
      </c>
      <c r="V110" s="22">
        <v>0.77800000000000002</v>
      </c>
      <c r="W110" s="22">
        <v>1.778</v>
      </c>
      <c r="X110" s="22">
        <v>0.61499999999999999</v>
      </c>
      <c r="Y110" s="22">
        <v>1.8460000000000001</v>
      </c>
      <c r="Z110" s="22">
        <v>1.077</v>
      </c>
      <c r="AA110" s="22">
        <v>0.46200000000000002</v>
      </c>
      <c r="AB110" s="22">
        <v>0.75</v>
      </c>
      <c r="AC110" s="22">
        <v>1.917</v>
      </c>
      <c r="AD110" s="22">
        <v>0.5</v>
      </c>
      <c r="AE110" s="22">
        <v>0.83299999999999996</v>
      </c>
      <c r="AF110" s="22">
        <v>0.66700000000000004</v>
      </c>
      <c r="AG110" s="22">
        <v>2.2959999999999998</v>
      </c>
      <c r="AH110" s="22">
        <v>0.44400000000000001</v>
      </c>
      <c r="AI110" s="22">
        <v>0.59299999999999997</v>
      </c>
      <c r="AJ110" s="22">
        <v>0.66700000000000004</v>
      </c>
      <c r="AK110" s="22">
        <v>1.333</v>
      </c>
      <c r="AL110" s="22">
        <v>0.84199999999999997</v>
      </c>
      <c r="AM110" s="22">
        <v>1.1579999999999999</v>
      </c>
      <c r="AN110" s="22">
        <v>0.5</v>
      </c>
      <c r="AO110" s="22">
        <v>1.5</v>
      </c>
      <c r="AP110" s="22">
        <v>0.6</v>
      </c>
      <c r="AQ110" s="22">
        <v>1.4</v>
      </c>
      <c r="AR110" s="22">
        <v>0.53300000000000003</v>
      </c>
      <c r="AS110" s="22">
        <v>1.4670000000000001</v>
      </c>
      <c r="AT110" s="22">
        <v>0.8</v>
      </c>
      <c r="AU110" s="22">
        <v>1.2</v>
      </c>
      <c r="AV110" s="22">
        <v>0.61899999999999999</v>
      </c>
      <c r="AW110" s="22">
        <v>1.381</v>
      </c>
      <c r="AX110" s="22">
        <v>0.76900000000000002</v>
      </c>
      <c r="AY110" s="22">
        <v>1.2310000000000001</v>
      </c>
      <c r="AZ110" s="22">
        <v>0.42899999999999999</v>
      </c>
      <c r="BA110" s="22">
        <v>1.714</v>
      </c>
      <c r="BB110" s="22">
        <v>1.286</v>
      </c>
      <c r="BC110" s="22">
        <v>0.85699999999999998</v>
      </c>
      <c r="BD110" s="22">
        <v>0.64300000000000002</v>
      </c>
      <c r="BE110" s="22">
        <v>1.071</v>
      </c>
      <c r="BF110" s="22">
        <v>0.58299999999999996</v>
      </c>
      <c r="BG110" s="22">
        <v>1.5</v>
      </c>
      <c r="BH110" s="22">
        <v>0.41699999999999998</v>
      </c>
      <c r="BI110" s="22">
        <v>1.5</v>
      </c>
    </row>
    <row r="111" spans="1:61" x14ac:dyDescent="0.25">
      <c r="A111" s="34"/>
      <c r="B111" s="5" t="s">
        <v>128</v>
      </c>
      <c r="C111" s="22">
        <v>1.8</v>
      </c>
      <c r="D111" s="22">
        <v>0.2</v>
      </c>
      <c r="E111" s="22">
        <v>0</v>
      </c>
      <c r="F111" s="22">
        <v>0.75</v>
      </c>
      <c r="G111" s="22">
        <v>0.75</v>
      </c>
      <c r="H111" s="22">
        <v>1.6879999999999999</v>
      </c>
      <c r="I111" s="22">
        <v>0.75</v>
      </c>
      <c r="J111" s="22">
        <v>2.0619999999999998</v>
      </c>
      <c r="K111" s="22">
        <v>1.5</v>
      </c>
      <c r="L111" s="22">
        <v>1.5</v>
      </c>
      <c r="M111" s="22">
        <v>0</v>
      </c>
      <c r="N111" s="22">
        <v>0.53300000000000003</v>
      </c>
      <c r="O111" s="22">
        <v>1.0669999999999999</v>
      </c>
      <c r="P111" s="22">
        <v>1.0669999999999999</v>
      </c>
      <c r="Q111" s="22">
        <v>1.333</v>
      </c>
      <c r="R111" s="22">
        <v>1.0589999999999999</v>
      </c>
      <c r="S111" s="22">
        <v>2.4710000000000001</v>
      </c>
      <c r="T111" s="22">
        <v>0</v>
      </c>
      <c r="U111" s="22">
        <v>0.35299999999999998</v>
      </c>
      <c r="V111" s="22">
        <v>0.70599999999999996</v>
      </c>
      <c r="W111" s="22">
        <v>1.4119999999999999</v>
      </c>
      <c r="X111" s="22">
        <v>0.4</v>
      </c>
      <c r="Y111" s="22">
        <v>2.4</v>
      </c>
      <c r="Z111" s="22">
        <v>0.4</v>
      </c>
      <c r="AA111" s="22">
        <v>0.8</v>
      </c>
      <c r="AB111" s="22">
        <v>0.88900000000000001</v>
      </c>
      <c r="AC111" s="22">
        <v>1.556</v>
      </c>
      <c r="AD111" s="22">
        <v>0</v>
      </c>
      <c r="AE111" s="22">
        <v>1.556</v>
      </c>
      <c r="AF111" s="22">
        <v>0.92300000000000004</v>
      </c>
      <c r="AG111" s="22">
        <v>1.2310000000000001</v>
      </c>
      <c r="AH111" s="22">
        <v>0.76900000000000002</v>
      </c>
      <c r="AI111" s="22">
        <v>1.077</v>
      </c>
      <c r="AJ111" s="22">
        <v>1</v>
      </c>
      <c r="AK111" s="22">
        <v>1</v>
      </c>
      <c r="AL111" s="22">
        <v>0.4</v>
      </c>
      <c r="AM111" s="22">
        <v>1.6</v>
      </c>
      <c r="AN111" s="22">
        <v>0.66700000000000004</v>
      </c>
      <c r="AO111" s="22">
        <v>1.333</v>
      </c>
      <c r="AP111" s="22">
        <v>0.4</v>
      </c>
      <c r="AQ111" s="22">
        <v>1.6</v>
      </c>
      <c r="AR111" s="22">
        <v>0.5</v>
      </c>
      <c r="AS111" s="22">
        <v>1.5</v>
      </c>
      <c r="AT111" s="22">
        <v>1.143</v>
      </c>
      <c r="AU111" s="22">
        <v>0.85699999999999998</v>
      </c>
      <c r="AV111" s="22">
        <v>1</v>
      </c>
      <c r="AW111" s="22">
        <v>1</v>
      </c>
      <c r="AX111" s="22">
        <v>1.25</v>
      </c>
      <c r="AY111" s="22">
        <v>0.75</v>
      </c>
      <c r="AZ111" s="22">
        <v>0.48</v>
      </c>
      <c r="BA111" s="22">
        <v>0.96</v>
      </c>
      <c r="BB111" s="22">
        <v>1.68</v>
      </c>
      <c r="BC111" s="22">
        <v>0.72</v>
      </c>
      <c r="BD111" s="22">
        <v>1.44</v>
      </c>
      <c r="BE111" s="22">
        <v>0.72</v>
      </c>
      <c r="BF111" s="22">
        <v>0.84199999999999997</v>
      </c>
      <c r="BG111" s="22">
        <v>2.105</v>
      </c>
      <c r="BH111" s="22">
        <v>1.0529999999999999</v>
      </c>
      <c r="BI111" s="22">
        <v>0</v>
      </c>
    </row>
    <row r="112" spans="1:61" x14ac:dyDescent="0.25">
      <c r="A112" s="34"/>
      <c r="B112" s="5" t="s">
        <v>129</v>
      </c>
      <c r="C112" s="22">
        <v>1.5289999999999999</v>
      </c>
      <c r="D112" s="22">
        <v>0.47099999999999997</v>
      </c>
      <c r="E112" s="22">
        <v>0.214</v>
      </c>
      <c r="F112" s="22">
        <v>0.64300000000000002</v>
      </c>
      <c r="G112" s="22">
        <v>0.53600000000000003</v>
      </c>
      <c r="H112" s="22">
        <v>1.5</v>
      </c>
      <c r="I112" s="22">
        <v>0.53600000000000003</v>
      </c>
      <c r="J112" s="22">
        <v>2.5710000000000002</v>
      </c>
      <c r="K112" s="22">
        <v>0.8</v>
      </c>
      <c r="L112" s="22">
        <v>1.4</v>
      </c>
      <c r="M112" s="22">
        <v>0.8</v>
      </c>
      <c r="N112" s="22">
        <v>0</v>
      </c>
      <c r="O112" s="22">
        <v>1.778</v>
      </c>
      <c r="P112" s="22">
        <v>0.14799999999999999</v>
      </c>
      <c r="Q112" s="22">
        <v>2.0739999999999998</v>
      </c>
      <c r="R112" s="22">
        <v>1.2270000000000001</v>
      </c>
      <c r="S112" s="22">
        <v>2.0449999999999999</v>
      </c>
      <c r="T112" s="22">
        <v>0.81799999999999995</v>
      </c>
      <c r="U112" s="22">
        <v>0.54500000000000004</v>
      </c>
      <c r="V112" s="22">
        <v>0.27300000000000002</v>
      </c>
      <c r="W112" s="22">
        <v>1.091</v>
      </c>
      <c r="X112" s="22">
        <v>0.75</v>
      </c>
      <c r="Y112" s="22">
        <v>1.5</v>
      </c>
      <c r="Z112" s="22">
        <v>0.7</v>
      </c>
      <c r="AA112" s="22">
        <v>1.05</v>
      </c>
      <c r="AB112" s="22">
        <v>0.24199999999999999</v>
      </c>
      <c r="AC112" s="22">
        <v>2.4239999999999999</v>
      </c>
      <c r="AD112" s="22">
        <v>0.60599999999999998</v>
      </c>
      <c r="AE112" s="22">
        <v>0.72699999999999998</v>
      </c>
      <c r="AF112" s="22">
        <v>0.51400000000000001</v>
      </c>
      <c r="AG112" s="22">
        <v>2.0569999999999999</v>
      </c>
      <c r="AH112" s="22">
        <v>0.74299999999999999</v>
      </c>
      <c r="AI112" s="22">
        <v>0.68600000000000005</v>
      </c>
      <c r="AJ112" s="22">
        <v>9.0999999999999998E-2</v>
      </c>
      <c r="AK112" s="22">
        <v>1.909</v>
      </c>
      <c r="AL112" s="22">
        <v>0.16700000000000001</v>
      </c>
      <c r="AM112" s="22">
        <v>1.833</v>
      </c>
      <c r="AN112" s="22">
        <v>0.214</v>
      </c>
      <c r="AO112" s="22">
        <v>1.786</v>
      </c>
      <c r="AP112" s="22">
        <v>0.76900000000000002</v>
      </c>
      <c r="AQ112" s="22">
        <v>1.2310000000000001</v>
      </c>
      <c r="AR112" s="22">
        <v>0.32</v>
      </c>
      <c r="AS112" s="22">
        <v>1.68</v>
      </c>
      <c r="AT112" s="22">
        <v>0.58099999999999996</v>
      </c>
      <c r="AU112" s="22">
        <v>1.419</v>
      </c>
      <c r="AV112" s="22">
        <v>0.81499999999999995</v>
      </c>
      <c r="AW112" s="22">
        <v>1.1850000000000001</v>
      </c>
      <c r="AX112" s="22">
        <v>0.4</v>
      </c>
      <c r="AY112" s="22">
        <v>1.6</v>
      </c>
      <c r="AZ112" s="22">
        <v>0.48</v>
      </c>
      <c r="BA112" s="22">
        <v>2.16</v>
      </c>
      <c r="BB112" s="22">
        <v>0.72</v>
      </c>
      <c r="BC112" s="22">
        <v>1.2</v>
      </c>
      <c r="BD112" s="22">
        <v>0.72</v>
      </c>
      <c r="BE112" s="22">
        <v>0.72</v>
      </c>
      <c r="BF112" s="22">
        <v>0.69199999999999995</v>
      </c>
      <c r="BG112" s="22">
        <v>1.385</v>
      </c>
      <c r="BH112" s="22">
        <v>1.2310000000000001</v>
      </c>
      <c r="BI112" s="22">
        <v>0.69199999999999995</v>
      </c>
    </row>
    <row r="113" spans="1:61" x14ac:dyDescent="0.25">
      <c r="A113" s="34"/>
      <c r="B113" s="5" t="s">
        <v>130</v>
      </c>
      <c r="C113" s="22">
        <v>1.5</v>
      </c>
      <c r="D113" s="22">
        <v>0.5</v>
      </c>
      <c r="E113" s="22">
        <v>0.46200000000000002</v>
      </c>
      <c r="F113" s="22">
        <v>0.69199999999999995</v>
      </c>
      <c r="G113" s="22">
        <v>0.92300000000000004</v>
      </c>
      <c r="H113" s="22">
        <v>1.1539999999999999</v>
      </c>
      <c r="I113" s="22">
        <v>0.69199999999999995</v>
      </c>
      <c r="J113" s="22">
        <v>2.077</v>
      </c>
      <c r="K113" s="22">
        <v>0.23100000000000001</v>
      </c>
      <c r="L113" s="22">
        <v>1.8460000000000001</v>
      </c>
      <c r="M113" s="22">
        <v>0.92300000000000004</v>
      </c>
      <c r="N113" s="22">
        <v>0.87</v>
      </c>
      <c r="O113" s="22">
        <v>0.87</v>
      </c>
      <c r="P113" s="22">
        <v>0.34799999999999998</v>
      </c>
      <c r="Q113" s="22">
        <v>1.913</v>
      </c>
      <c r="R113" s="22">
        <v>1.579</v>
      </c>
      <c r="S113" s="22">
        <v>1.895</v>
      </c>
      <c r="T113" s="22">
        <v>0.316</v>
      </c>
      <c r="U113" s="22">
        <v>0.316</v>
      </c>
      <c r="V113" s="22">
        <v>0.63200000000000001</v>
      </c>
      <c r="W113" s="22">
        <v>1.2629999999999999</v>
      </c>
      <c r="X113" s="22">
        <v>1</v>
      </c>
      <c r="Y113" s="22">
        <v>2</v>
      </c>
      <c r="Z113" s="22">
        <v>0.75</v>
      </c>
      <c r="AA113" s="22">
        <v>0.25</v>
      </c>
      <c r="AB113" s="22">
        <v>1.333</v>
      </c>
      <c r="AC113" s="22">
        <v>1.778</v>
      </c>
      <c r="AD113" s="22">
        <v>0.29599999999999999</v>
      </c>
      <c r="AE113" s="22">
        <v>0.59299999999999997</v>
      </c>
      <c r="AF113" s="22">
        <v>0.94099999999999995</v>
      </c>
      <c r="AG113" s="22">
        <v>1.647</v>
      </c>
      <c r="AH113" s="22">
        <v>0.94099999999999995</v>
      </c>
      <c r="AI113" s="22">
        <v>0.47099999999999997</v>
      </c>
      <c r="AJ113" s="22">
        <v>0.28599999999999998</v>
      </c>
      <c r="AK113" s="22">
        <v>1.714</v>
      </c>
      <c r="AL113" s="22">
        <v>1.333</v>
      </c>
      <c r="AM113" s="22">
        <v>0.66700000000000004</v>
      </c>
      <c r="AN113" s="22">
        <v>1.333</v>
      </c>
      <c r="AO113" s="22">
        <v>0.66700000000000004</v>
      </c>
      <c r="AP113" s="22">
        <v>1.286</v>
      </c>
      <c r="AQ113" s="22">
        <v>0.71399999999999997</v>
      </c>
      <c r="AR113" s="22">
        <v>0.8</v>
      </c>
      <c r="AS113" s="22">
        <v>1.2</v>
      </c>
      <c r="AT113" s="22">
        <v>1</v>
      </c>
      <c r="AU113" s="22">
        <v>1</v>
      </c>
      <c r="AV113" s="22">
        <v>1.333</v>
      </c>
      <c r="AW113" s="22">
        <v>0.66700000000000004</v>
      </c>
      <c r="AX113" s="22">
        <v>0.8</v>
      </c>
      <c r="AY113" s="22">
        <v>1.2</v>
      </c>
      <c r="AZ113" s="22">
        <v>0.85699999999999998</v>
      </c>
      <c r="BA113" s="22">
        <v>0.85699999999999998</v>
      </c>
      <c r="BB113" s="22">
        <v>0</v>
      </c>
      <c r="BC113" s="22">
        <v>2.1429999999999998</v>
      </c>
      <c r="BD113" s="22">
        <v>0.85699999999999998</v>
      </c>
      <c r="BE113" s="22">
        <v>1.286</v>
      </c>
      <c r="BF113" s="22">
        <v>0.70599999999999996</v>
      </c>
      <c r="BG113" s="22">
        <v>0.94099999999999995</v>
      </c>
      <c r="BH113" s="22">
        <v>0.70599999999999996</v>
      </c>
      <c r="BI113" s="22">
        <v>1.647</v>
      </c>
    </row>
    <row r="114" spans="1:61" x14ac:dyDescent="0.25">
      <c r="A114" s="34"/>
      <c r="B114" s="5" t="s">
        <v>131</v>
      </c>
      <c r="C114" s="22">
        <v>0.82099999999999995</v>
      </c>
      <c r="D114" s="22">
        <v>1.179</v>
      </c>
      <c r="E114" s="22">
        <v>0.33300000000000002</v>
      </c>
      <c r="F114" s="22">
        <v>0.58299999999999996</v>
      </c>
      <c r="G114" s="22">
        <v>0.33300000000000002</v>
      </c>
      <c r="H114" s="22">
        <v>1.167</v>
      </c>
      <c r="I114" s="22">
        <v>0.75</v>
      </c>
      <c r="J114" s="22">
        <v>2.8330000000000002</v>
      </c>
      <c r="K114" s="22">
        <v>0.80500000000000005</v>
      </c>
      <c r="L114" s="22">
        <v>1.6830000000000001</v>
      </c>
      <c r="M114" s="22">
        <v>0.51200000000000001</v>
      </c>
      <c r="N114" s="22">
        <v>0.35099999999999998</v>
      </c>
      <c r="O114" s="22">
        <v>1.333</v>
      </c>
      <c r="P114" s="22">
        <v>7.0000000000000007E-2</v>
      </c>
      <c r="Q114" s="22">
        <v>2.246</v>
      </c>
      <c r="R114" s="22">
        <v>0.375</v>
      </c>
      <c r="S114" s="22">
        <v>2.1560000000000001</v>
      </c>
      <c r="T114" s="22">
        <v>0.65600000000000003</v>
      </c>
      <c r="U114" s="22">
        <v>0.75</v>
      </c>
      <c r="V114" s="22">
        <v>0.28100000000000003</v>
      </c>
      <c r="W114" s="22">
        <v>1.7809999999999999</v>
      </c>
      <c r="X114" s="22">
        <v>0.47599999999999998</v>
      </c>
      <c r="Y114" s="22">
        <v>2.286</v>
      </c>
      <c r="Z114" s="22">
        <v>0.57099999999999995</v>
      </c>
      <c r="AA114" s="22">
        <v>0.66700000000000004</v>
      </c>
      <c r="AB114" s="22">
        <v>0.59299999999999997</v>
      </c>
      <c r="AC114" s="22">
        <v>2.222</v>
      </c>
      <c r="AD114" s="22">
        <v>0.49399999999999999</v>
      </c>
      <c r="AE114" s="22">
        <v>0.69099999999999995</v>
      </c>
      <c r="AF114" s="22">
        <v>0.19</v>
      </c>
      <c r="AG114" s="22">
        <v>2.3490000000000002</v>
      </c>
      <c r="AH114" s="22">
        <v>0.50800000000000001</v>
      </c>
      <c r="AI114" s="22">
        <v>0.95199999999999996</v>
      </c>
      <c r="AJ114" s="22">
        <v>0.32300000000000001</v>
      </c>
      <c r="AK114" s="22">
        <v>1.677</v>
      </c>
      <c r="AL114" s="22">
        <v>0.71399999999999997</v>
      </c>
      <c r="AM114" s="22">
        <v>1.286</v>
      </c>
      <c r="AN114" s="22">
        <v>0.48899999999999999</v>
      </c>
      <c r="AO114" s="22">
        <v>1.5109999999999999</v>
      </c>
      <c r="AP114" s="22">
        <v>0.42899999999999999</v>
      </c>
      <c r="AQ114" s="22">
        <v>1.571</v>
      </c>
      <c r="AR114" s="22">
        <v>0.36399999999999999</v>
      </c>
      <c r="AS114" s="22">
        <v>1.6359999999999999</v>
      </c>
      <c r="AT114" s="22">
        <v>0.4</v>
      </c>
      <c r="AU114" s="22">
        <v>1.6</v>
      </c>
      <c r="AV114" s="22">
        <v>0.48899999999999999</v>
      </c>
      <c r="AW114" s="22">
        <v>1.5109999999999999</v>
      </c>
      <c r="AX114" s="22">
        <v>0.182</v>
      </c>
      <c r="AY114" s="22">
        <v>1.8180000000000001</v>
      </c>
      <c r="AZ114" s="22">
        <v>0.52600000000000002</v>
      </c>
      <c r="BA114" s="22">
        <v>2.2109999999999999</v>
      </c>
      <c r="BB114" s="22">
        <v>0.316</v>
      </c>
      <c r="BC114" s="22">
        <v>1.0529999999999999</v>
      </c>
      <c r="BD114" s="22">
        <v>0.94699999999999995</v>
      </c>
      <c r="BE114" s="22">
        <v>0.94699999999999995</v>
      </c>
      <c r="BF114" s="22">
        <v>0.59299999999999997</v>
      </c>
      <c r="BG114" s="22">
        <v>1.63</v>
      </c>
      <c r="BH114" s="22">
        <v>0.51900000000000002</v>
      </c>
      <c r="BI114" s="22">
        <v>1.2589999999999999</v>
      </c>
    </row>
    <row r="115" spans="1:61" ht="15" customHeight="1" x14ac:dyDescent="0.25">
      <c r="A115" s="34" t="s">
        <v>154</v>
      </c>
      <c r="B115" s="5" t="s">
        <v>79</v>
      </c>
      <c r="C115" s="22">
        <v>2</v>
      </c>
      <c r="D115" s="22">
        <v>0</v>
      </c>
      <c r="E115" s="22">
        <v>1.1539999999999999</v>
      </c>
      <c r="F115" s="22">
        <v>1.385</v>
      </c>
      <c r="G115" s="22">
        <v>0.92300000000000004</v>
      </c>
      <c r="H115" s="22">
        <v>0.23100000000000001</v>
      </c>
      <c r="I115" s="22">
        <v>0.23100000000000001</v>
      </c>
      <c r="J115" s="22">
        <v>2.077</v>
      </c>
      <c r="K115" s="22">
        <v>1.091</v>
      </c>
      <c r="L115" s="22">
        <v>0.27300000000000002</v>
      </c>
      <c r="M115" s="22">
        <v>1.6359999999999999</v>
      </c>
      <c r="N115" s="22">
        <v>1.333</v>
      </c>
      <c r="O115" s="22">
        <v>0</v>
      </c>
      <c r="P115" s="22">
        <v>1</v>
      </c>
      <c r="Q115" s="22">
        <v>1.667</v>
      </c>
      <c r="R115" s="22">
        <v>0.8</v>
      </c>
      <c r="S115" s="22">
        <v>0.8</v>
      </c>
      <c r="T115" s="22">
        <v>1.6</v>
      </c>
      <c r="U115" s="22">
        <v>0.4</v>
      </c>
      <c r="V115" s="22">
        <v>1.2</v>
      </c>
      <c r="W115" s="22">
        <v>1.2</v>
      </c>
      <c r="X115" s="22">
        <v>2.6669999999999998</v>
      </c>
      <c r="Y115" s="22">
        <v>0</v>
      </c>
      <c r="Z115" s="22">
        <v>1.333</v>
      </c>
      <c r="AA115" s="22">
        <v>0</v>
      </c>
      <c r="AB115" s="22">
        <v>1.429</v>
      </c>
      <c r="AC115" s="22">
        <v>0.57099999999999995</v>
      </c>
      <c r="AD115" s="22">
        <v>2</v>
      </c>
      <c r="AE115" s="22">
        <v>0</v>
      </c>
      <c r="AF115" s="22">
        <v>0.4</v>
      </c>
      <c r="AG115" s="22">
        <v>2.4</v>
      </c>
      <c r="AH115" s="22">
        <v>0.8</v>
      </c>
      <c r="AI115" s="22">
        <v>0.4</v>
      </c>
      <c r="AJ115" s="22">
        <v>1.6</v>
      </c>
      <c r="AK115" s="22">
        <v>0.4</v>
      </c>
      <c r="AL115" s="22">
        <v>1.333</v>
      </c>
      <c r="AM115" s="22">
        <v>0.66700000000000004</v>
      </c>
      <c r="AN115" s="22">
        <v>0.66700000000000004</v>
      </c>
      <c r="AO115" s="22">
        <v>1.333</v>
      </c>
      <c r="AP115" s="22">
        <v>0.66700000000000004</v>
      </c>
      <c r="AQ115" s="22">
        <v>1.333</v>
      </c>
      <c r="AR115" s="22">
        <v>0</v>
      </c>
      <c r="AS115" s="22">
        <v>0</v>
      </c>
      <c r="AT115" s="22">
        <v>0.5</v>
      </c>
      <c r="AU115" s="22">
        <v>1.5</v>
      </c>
      <c r="AV115" s="22">
        <v>1</v>
      </c>
      <c r="AW115" s="22">
        <v>1</v>
      </c>
      <c r="AX115" s="22">
        <v>1.333</v>
      </c>
      <c r="AY115" s="22">
        <v>0.66700000000000004</v>
      </c>
      <c r="AZ115" s="22">
        <v>1.5</v>
      </c>
      <c r="BA115" s="22">
        <v>0.75</v>
      </c>
      <c r="BB115" s="22">
        <v>0.375</v>
      </c>
      <c r="BC115" s="22">
        <v>0.375</v>
      </c>
      <c r="BD115" s="22">
        <v>1.875</v>
      </c>
      <c r="BE115" s="22">
        <v>1.125</v>
      </c>
      <c r="BF115" s="22">
        <v>0.66700000000000004</v>
      </c>
      <c r="BG115" s="22">
        <v>1</v>
      </c>
      <c r="BH115" s="22">
        <v>1.667</v>
      </c>
      <c r="BI115" s="22">
        <v>0.66700000000000004</v>
      </c>
    </row>
    <row r="116" spans="1:61" x14ac:dyDescent="0.25">
      <c r="A116" s="34"/>
      <c r="B116" s="5" t="s">
        <v>80</v>
      </c>
      <c r="C116" s="22">
        <v>1</v>
      </c>
      <c r="D116" s="22">
        <v>1</v>
      </c>
      <c r="E116" s="22">
        <v>0.16700000000000001</v>
      </c>
      <c r="F116" s="22">
        <v>0.5</v>
      </c>
      <c r="G116" s="22">
        <v>0.5</v>
      </c>
      <c r="H116" s="22">
        <v>1.5</v>
      </c>
      <c r="I116" s="22">
        <v>0.83299999999999996</v>
      </c>
      <c r="J116" s="22">
        <v>2.5</v>
      </c>
      <c r="K116" s="22">
        <v>0.16700000000000001</v>
      </c>
      <c r="L116" s="22">
        <v>2</v>
      </c>
      <c r="M116" s="22">
        <v>0.83299999999999996</v>
      </c>
      <c r="N116" s="22">
        <v>0.38100000000000001</v>
      </c>
      <c r="O116" s="22">
        <v>1.333</v>
      </c>
      <c r="P116" s="22">
        <v>0.76200000000000001</v>
      </c>
      <c r="Q116" s="22">
        <v>1.524</v>
      </c>
      <c r="R116" s="22">
        <v>1.091</v>
      </c>
      <c r="S116" s="22">
        <v>1.6359999999999999</v>
      </c>
      <c r="T116" s="22">
        <v>1.091</v>
      </c>
      <c r="U116" s="22">
        <v>0.36399999999999999</v>
      </c>
      <c r="V116" s="22">
        <v>0.36399999999999999</v>
      </c>
      <c r="W116" s="22">
        <v>1.4550000000000001</v>
      </c>
      <c r="X116" s="22">
        <v>0.23499999999999999</v>
      </c>
      <c r="Y116" s="22">
        <v>2.3530000000000002</v>
      </c>
      <c r="Z116" s="22">
        <v>0.70599999999999996</v>
      </c>
      <c r="AA116" s="22">
        <v>0.70599999999999996</v>
      </c>
      <c r="AB116" s="22">
        <v>0.5</v>
      </c>
      <c r="AC116" s="22">
        <v>2.75</v>
      </c>
      <c r="AD116" s="22">
        <v>0.5</v>
      </c>
      <c r="AE116" s="22">
        <v>0.25</v>
      </c>
      <c r="AF116" s="22">
        <v>0.63200000000000001</v>
      </c>
      <c r="AG116" s="22">
        <v>2.3159999999999998</v>
      </c>
      <c r="AH116" s="22">
        <v>0.84199999999999997</v>
      </c>
      <c r="AI116" s="22">
        <v>0.21099999999999999</v>
      </c>
      <c r="AJ116" s="22">
        <v>0.75</v>
      </c>
      <c r="AK116" s="22">
        <v>1.25</v>
      </c>
      <c r="AL116" s="22">
        <v>0.93300000000000005</v>
      </c>
      <c r="AM116" s="22">
        <v>1.0669999999999999</v>
      </c>
      <c r="AN116" s="22">
        <v>0.4</v>
      </c>
      <c r="AO116" s="22">
        <v>1.6</v>
      </c>
      <c r="AP116" s="22">
        <v>0.92300000000000004</v>
      </c>
      <c r="AQ116" s="22">
        <v>1.077</v>
      </c>
      <c r="AR116" s="22">
        <v>0.76900000000000002</v>
      </c>
      <c r="AS116" s="22">
        <v>1.2310000000000001</v>
      </c>
      <c r="AT116" s="22">
        <v>0.72699999999999998</v>
      </c>
      <c r="AU116" s="22">
        <v>1.2729999999999999</v>
      </c>
      <c r="AV116" s="22">
        <v>0.58799999999999997</v>
      </c>
      <c r="AW116" s="22">
        <v>1.4119999999999999</v>
      </c>
      <c r="AX116" s="22">
        <v>0.83299999999999996</v>
      </c>
      <c r="AY116" s="22">
        <v>1.167</v>
      </c>
      <c r="AZ116" s="22">
        <v>0.27300000000000002</v>
      </c>
      <c r="BA116" s="22">
        <v>2.4550000000000001</v>
      </c>
      <c r="BB116" s="22">
        <v>0.27300000000000002</v>
      </c>
      <c r="BC116" s="22">
        <v>0.54500000000000004</v>
      </c>
      <c r="BD116" s="22">
        <v>1.3640000000000001</v>
      </c>
      <c r="BE116" s="22">
        <v>1.091</v>
      </c>
      <c r="BF116" s="22">
        <v>0.222</v>
      </c>
      <c r="BG116" s="22">
        <v>1.333</v>
      </c>
      <c r="BH116" s="22">
        <v>1.333</v>
      </c>
      <c r="BI116" s="22">
        <v>1.111</v>
      </c>
    </row>
    <row r="117" spans="1:61" x14ac:dyDescent="0.25">
      <c r="A117" s="34"/>
      <c r="B117" s="5" t="s">
        <v>81</v>
      </c>
      <c r="C117" s="22">
        <v>0.91700000000000004</v>
      </c>
      <c r="D117" s="22">
        <v>1.083</v>
      </c>
      <c r="E117" s="22">
        <v>0.35299999999999998</v>
      </c>
      <c r="F117" s="22">
        <v>0.35299999999999998</v>
      </c>
      <c r="G117" s="22">
        <v>0.70599999999999996</v>
      </c>
      <c r="H117" s="22">
        <v>1.6759999999999999</v>
      </c>
      <c r="I117" s="22">
        <v>0.52900000000000003</v>
      </c>
      <c r="J117" s="22">
        <v>2.3820000000000001</v>
      </c>
      <c r="K117" s="22">
        <v>0.85699999999999998</v>
      </c>
      <c r="L117" s="22">
        <v>1.821</v>
      </c>
      <c r="M117" s="22">
        <v>0.32100000000000001</v>
      </c>
      <c r="N117" s="22">
        <v>0.29599999999999999</v>
      </c>
      <c r="O117" s="22">
        <v>1.333</v>
      </c>
      <c r="P117" s="22">
        <v>0.29599999999999999</v>
      </c>
      <c r="Q117" s="22">
        <v>2.0739999999999998</v>
      </c>
      <c r="R117" s="22">
        <v>0.85699999999999998</v>
      </c>
      <c r="S117" s="22">
        <v>2.2290000000000001</v>
      </c>
      <c r="T117" s="22">
        <v>0.51400000000000001</v>
      </c>
      <c r="U117" s="22">
        <v>0.34300000000000003</v>
      </c>
      <c r="V117" s="22">
        <v>0.34300000000000003</v>
      </c>
      <c r="W117" s="22">
        <v>1.714</v>
      </c>
      <c r="X117" s="22">
        <v>0.44400000000000001</v>
      </c>
      <c r="Y117" s="22">
        <v>1.556</v>
      </c>
      <c r="Z117" s="22">
        <v>1.444</v>
      </c>
      <c r="AA117" s="22">
        <v>0.55600000000000005</v>
      </c>
      <c r="AB117" s="22">
        <v>0.45700000000000002</v>
      </c>
      <c r="AC117" s="22">
        <v>2.1709999999999998</v>
      </c>
      <c r="AD117" s="22">
        <v>0.45700000000000002</v>
      </c>
      <c r="AE117" s="22">
        <v>0.91400000000000003</v>
      </c>
      <c r="AF117" s="22">
        <v>0.3</v>
      </c>
      <c r="AG117" s="22">
        <v>2.7</v>
      </c>
      <c r="AH117" s="22">
        <v>0.5</v>
      </c>
      <c r="AI117" s="22">
        <v>0.5</v>
      </c>
      <c r="AJ117" s="22">
        <v>0.35299999999999998</v>
      </c>
      <c r="AK117" s="22">
        <v>1.647</v>
      </c>
      <c r="AL117" s="22">
        <v>0.35299999999999998</v>
      </c>
      <c r="AM117" s="22">
        <v>1.647</v>
      </c>
      <c r="AN117" s="22">
        <v>0.4</v>
      </c>
      <c r="AO117" s="22">
        <v>1.6</v>
      </c>
      <c r="AP117" s="22">
        <v>0.77800000000000002</v>
      </c>
      <c r="AQ117" s="22">
        <v>1.222</v>
      </c>
      <c r="AR117" s="22">
        <v>0.95199999999999996</v>
      </c>
      <c r="AS117" s="22">
        <v>1.048</v>
      </c>
      <c r="AT117" s="22">
        <v>0.57099999999999995</v>
      </c>
      <c r="AU117" s="22">
        <v>1.429</v>
      </c>
      <c r="AV117" s="22">
        <v>0.73699999999999999</v>
      </c>
      <c r="AW117" s="22">
        <v>1.2629999999999999</v>
      </c>
      <c r="AX117" s="22">
        <v>0.5</v>
      </c>
      <c r="AY117" s="22">
        <v>1.5</v>
      </c>
      <c r="AZ117" s="22">
        <v>0</v>
      </c>
      <c r="BA117" s="22">
        <v>0.52200000000000002</v>
      </c>
      <c r="BB117" s="22">
        <v>0.78300000000000003</v>
      </c>
      <c r="BC117" s="22">
        <v>0.52200000000000002</v>
      </c>
      <c r="BD117" s="22">
        <v>2.0870000000000002</v>
      </c>
      <c r="BE117" s="22">
        <v>2.0870000000000002</v>
      </c>
      <c r="BF117" s="22">
        <v>0.47099999999999997</v>
      </c>
      <c r="BG117" s="22">
        <v>1.8819999999999999</v>
      </c>
      <c r="BH117" s="22">
        <v>0.70599999999999996</v>
      </c>
      <c r="BI117" s="22">
        <v>0.94099999999999995</v>
      </c>
    </row>
    <row r="118" spans="1:61" x14ac:dyDescent="0.25">
      <c r="A118" s="34"/>
      <c r="B118" s="5" t="s">
        <v>82</v>
      </c>
      <c r="C118" s="22">
        <v>1.286</v>
      </c>
      <c r="D118" s="22">
        <v>0.71399999999999997</v>
      </c>
      <c r="E118" s="22">
        <v>0</v>
      </c>
      <c r="F118" s="22">
        <v>0.36399999999999999</v>
      </c>
      <c r="G118" s="22">
        <v>0.36399999999999999</v>
      </c>
      <c r="H118" s="22">
        <v>1.4550000000000001</v>
      </c>
      <c r="I118" s="22">
        <v>0.36399999999999999</v>
      </c>
      <c r="J118" s="22">
        <v>3.4550000000000001</v>
      </c>
      <c r="K118" s="22">
        <v>1.667</v>
      </c>
      <c r="L118" s="22">
        <v>1</v>
      </c>
      <c r="M118" s="22">
        <v>0.33300000000000002</v>
      </c>
      <c r="N118" s="22">
        <v>0.308</v>
      </c>
      <c r="O118" s="22">
        <v>1.2310000000000001</v>
      </c>
      <c r="P118" s="22">
        <v>0.154</v>
      </c>
      <c r="Q118" s="22">
        <v>2.3079999999999998</v>
      </c>
      <c r="R118" s="22">
        <v>1.2350000000000001</v>
      </c>
      <c r="S118" s="22">
        <v>1.2350000000000001</v>
      </c>
      <c r="T118" s="22">
        <v>0.88200000000000001</v>
      </c>
      <c r="U118" s="22">
        <v>1.2350000000000001</v>
      </c>
      <c r="V118" s="22">
        <v>0.52900000000000003</v>
      </c>
      <c r="W118" s="22">
        <v>0.88200000000000001</v>
      </c>
      <c r="X118" s="22">
        <v>1.647</v>
      </c>
      <c r="Y118" s="22">
        <v>1.647</v>
      </c>
      <c r="Z118" s="22">
        <v>0.23499999999999999</v>
      </c>
      <c r="AA118" s="22">
        <v>0.47099999999999997</v>
      </c>
      <c r="AB118" s="22">
        <v>0.222</v>
      </c>
      <c r="AC118" s="22">
        <v>1.333</v>
      </c>
      <c r="AD118" s="22">
        <v>0.66700000000000004</v>
      </c>
      <c r="AE118" s="22">
        <v>1.778</v>
      </c>
      <c r="AF118" s="22">
        <v>0.54500000000000004</v>
      </c>
      <c r="AG118" s="22">
        <v>2</v>
      </c>
      <c r="AH118" s="22">
        <v>0.36399999999999999</v>
      </c>
      <c r="AI118" s="22">
        <v>1.091</v>
      </c>
      <c r="AJ118" s="22">
        <v>0.57099999999999995</v>
      </c>
      <c r="AK118" s="22">
        <v>1.429</v>
      </c>
      <c r="AL118" s="22">
        <v>0.36399999999999999</v>
      </c>
      <c r="AM118" s="22">
        <v>1.6359999999999999</v>
      </c>
      <c r="AN118" s="22">
        <v>0.6</v>
      </c>
      <c r="AO118" s="22">
        <v>1.4</v>
      </c>
      <c r="AP118" s="22">
        <v>0.222</v>
      </c>
      <c r="AQ118" s="22">
        <v>1.778</v>
      </c>
      <c r="AR118" s="22">
        <v>0.5</v>
      </c>
      <c r="AS118" s="22">
        <v>1.5</v>
      </c>
      <c r="AT118" s="22">
        <v>0.875</v>
      </c>
      <c r="AU118" s="22">
        <v>1.125</v>
      </c>
      <c r="AV118" s="22">
        <v>0.76200000000000001</v>
      </c>
      <c r="AW118" s="22">
        <v>1.238</v>
      </c>
      <c r="AX118" s="22">
        <v>0.5</v>
      </c>
      <c r="AY118" s="22">
        <v>1.5</v>
      </c>
      <c r="AZ118" s="22">
        <v>0.41399999999999998</v>
      </c>
      <c r="BA118" s="22">
        <v>1.448</v>
      </c>
      <c r="BB118" s="22">
        <v>0</v>
      </c>
      <c r="BC118" s="22">
        <v>1.655</v>
      </c>
      <c r="BD118" s="22">
        <v>0.621</v>
      </c>
      <c r="BE118" s="22">
        <v>1.8620000000000001</v>
      </c>
      <c r="BF118" s="22">
        <v>1.167</v>
      </c>
      <c r="BG118" s="22">
        <v>1</v>
      </c>
      <c r="BH118" s="22">
        <v>0.66700000000000004</v>
      </c>
      <c r="BI118" s="22">
        <v>1.167</v>
      </c>
    </row>
    <row r="119" spans="1:61" x14ac:dyDescent="0.25">
      <c r="A119" s="34"/>
      <c r="B119" s="5" t="s">
        <v>83</v>
      </c>
      <c r="C119" s="22">
        <v>0.88900000000000001</v>
      </c>
      <c r="D119" s="22">
        <v>1.111</v>
      </c>
      <c r="E119" s="22">
        <v>0.38700000000000001</v>
      </c>
      <c r="F119" s="22">
        <v>1.645</v>
      </c>
      <c r="G119" s="22">
        <v>0.58099999999999996</v>
      </c>
      <c r="H119" s="22">
        <v>1.355</v>
      </c>
      <c r="I119" s="22">
        <v>0.19400000000000001</v>
      </c>
      <c r="J119" s="22">
        <v>1.839</v>
      </c>
      <c r="K119" s="22">
        <v>0.54500000000000004</v>
      </c>
      <c r="L119" s="22">
        <v>1.909</v>
      </c>
      <c r="M119" s="22">
        <v>0.54500000000000004</v>
      </c>
      <c r="N119" s="22">
        <v>0.74399999999999999</v>
      </c>
      <c r="O119" s="22">
        <v>0.55800000000000005</v>
      </c>
      <c r="P119" s="22">
        <v>0.372</v>
      </c>
      <c r="Q119" s="22">
        <v>2.3260000000000001</v>
      </c>
      <c r="R119" s="22">
        <v>1.071</v>
      </c>
      <c r="S119" s="22">
        <v>2.25</v>
      </c>
      <c r="T119" s="22">
        <v>0.42899999999999999</v>
      </c>
      <c r="U119" s="22">
        <v>0.85699999999999998</v>
      </c>
      <c r="V119" s="22">
        <v>0.214</v>
      </c>
      <c r="W119" s="22">
        <v>1.179</v>
      </c>
      <c r="X119" s="22">
        <v>1.083</v>
      </c>
      <c r="Y119" s="22">
        <v>1.5</v>
      </c>
      <c r="Z119" s="22">
        <v>0.66700000000000004</v>
      </c>
      <c r="AA119" s="22">
        <v>0.75</v>
      </c>
      <c r="AB119" s="22">
        <v>0.54500000000000004</v>
      </c>
      <c r="AC119" s="22">
        <v>1.2729999999999999</v>
      </c>
      <c r="AD119" s="22">
        <v>0.72699999999999998</v>
      </c>
      <c r="AE119" s="22">
        <v>1.4550000000000001</v>
      </c>
      <c r="AF119" s="22">
        <v>0.82499999999999996</v>
      </c>
      <c r="AG119" s="22">
        <v>2.1589999999999998</v>
      </c>
      <c r="AH119" s="22">
        <v>0.127</v>
      </c>
      <c r="AI119" s="22">
        <v>0.88900000000000001</v>
      </c>
      <c r="AJ119" s="22">
        <v>1.125</v>
      </c>
      <c r="AK119" s="22">
        <v>0.875</v>
      </c>
      <c r="AL119" s="22">
        <v>0.61499999999999999</v>
      </c>
      <c r="AM119" s="22">
        <v>1.385</v>
      </c>
      <c r="AN119" s="22">
        <v>0.55600000000000005</v>
      </c>
      <c r="AO119" s="22">
        <v>1.444</v>
      </c>
      <c r="AP119" s="22">
        <v>0.66700000000000004</v>
      </c>
      <c r="AQ119" s="22">
        <v>1.333</v>
      </c>
      <c r="AR119" s="22">
        <v>0</v>
      </c>
      <c r="AS119" s="22">
        <v>2</v>
      </c>
      <c r="AT119" s="22">
        <v>0.9</v>
      </c>
      <c r="AU119" s="22">
        <v>1.1000000000000001</v>
      </c>
      <c r="AV119" s="22">
        <v>0.308</v>
      </c>
      <c r="AW119" s="22">
        <v>1.6919999999999999</v>
      </c>
      <c r="AX119" s="22">
        <v>0.69199999999999995</v>
      </c>
      <c r="AY119" s="22">
        <v>1.3080000000000001</v>
      </c>
      <c r="AZ119" s="22">
        <v>0.77800000000000002</v>
      </c>
      <c r="BA119" s="22">
        <v>1.333</v>
      </c>
      <c r="BB119" s="22">
        <v>0.33300000000000002</v>
      </c>
      <c r="BC119" s="22">
        <v>1.222</v>
      </c>
      <c r="BD119" s="22">
        <v>0.88900000000000001</v>
      </c>
      <c r="BE119" s="22">
        <v>1.444</v>
      </c>
      <c r="BF119" s="22">
        <v>0.70599999999999996</v>
      </c>
      <c r="BG119" s="22">
        <v>1.7250000000000001</v>
      </c>
      <c r="BH119" s="22">
        <v>0.47099999999999997</v>
      </c>
      <c r="BI119" s="22">
        <v>1.0980000000000001</v>
      </c>
    </row>
    <row r="120" spans="1:61" x14ac:dyDescent="0.25">
      <c r="A120" s="34"/>
      <c r="B120" s="5" t="s">
        <v>84</v>
      </c>
      <c r="C120" s="22">
        <v>1.1359999999999999</v>
      </c>
      <c r="D120" s="22">
        <v>0.86399999999999999</v>
      </c>
      <c r="E120" s="22">
        <v>0.20899999999999999</v>
      </c>
      <c r="F120" s="22">
        <v>0.48799999999999999</v>
      </c>
      <c r="G120" s="22">
        <v>0.628</v>
      </c>
      <c r="H120" s="22">
        <v>1.605</v>
      </c>
      <c r="I120" s="22">
        <v>0.34899999999999998</v>
      </c>
      <c r="J120" s="22">
        <v>2.7210000000000001</v>
      </c>
      <c r="K120" s="22">
        <v>1.375</v>
      </c>
      <c r="L120" s="22">
        <v>1.5</v>
      </c>
      <c r="M120" s="22">
        <v>0.125</v>
      </c>
      <c r="N120" s="22">
        <v>0.245</v>
      </c>
      <c r="O120" s="22">
        <v>1.3879999999999999</v>
      </c>
      <c r="P120" s="22">
        <v>0.16300000000000001</v>
      </c>
      <c r="Q120" s="22">
        <v>2.2040000000000002</v>
      </c>
      <c r="R120" s="22">
        <v>1.048</v>
      </c>
      <c r="S120" s="22">
        <v>1.429</v>
      </c>
      <c r="T120" s="22">
        <v>0.66700000000000004</v>
      </c>
      <c r="U120" s="22">
        <v>0.66700000000000004</v>
      </c>
      <c r="V120" s="22">
        <v>0.66700000000000004</v>
      </c>
      <c r="W120" s="22">
        <v>1.524</v>
      </c>
      <c r="X120" s="22">
        <v>0.52600000000000002</v>
      </c>
      <c r="Y120" s="22">
        <v>1.895</v>
      </c>
      <c r="Z120" s="22">
        <v>0.316</v>
      </c>
      <c r="AA120" s="22">
        <v>1.2629999999999999</v>
      </c>
      <c r="AB120" s="22">
        <v>0.6</v>
      </c>
      <c r="AC120" s="22">
        <v>1.8</v>
      </c>
      <c r="AD120" s="22">
        <v>0.4</v>
      </c>
      <c r="AE120" s="22">
        <v>1.2</v>
      </c>
      <c r="AF120" s="22">
        <v>0.432</v>
      </c>
      <c r="AG120" s="22">
        <v>2.649</v>
      </c>
      <c r="AH120" s="22">
        <v>0.27</v>
      </c>
      <c r="AI120" s="22">
        <v>0.64900000000000002</v>
      </c>
      <c r="AJ120" s="22">
        <v>0.64700000000000002</v>
      </c>
      <c r="AK120" s="22">
        <v>1.353</v>
      </c>
      <c r="AL120" s="22">
        <v>0.4</v>
      </c>
      <c r="AM120" s="22">
        <v>1.6</v>
      </c>
      <c r="AN120" s="22">
        <v>0.188</v>
      </c>
      <c r="AO120" s="22">
        <v>1.8120000000000001</v>
      </c>
      <c r="AP120" s="22">
        <v>0.57099999999999995</v>
      </c>
      <c r="AQ120" s="22">
        <v>1.429</v>
      </c>
      <c r="AR120" s="22">
        <v>0.28599999999999998</v>
      </c>
      <c r="AS120" s="22">
        <v>1.714</v>
      </c>
      <c r="AT120" s="22">
        <v>0.93</v>
      </c>
      <c r="AU120" s="22">
        <v>1.07</v>
      </c>
      <c r="AV120" s="22">
        <v>0.53300000000000003</v>
      </c>
      <c r="AW120" s="22">
        <v>1.4670000000000001</v>
      </c>
      <c r="AX120" s="22">
        <v>0.69199999999999995</v>
      </c>
      <c r="AY120" s="22">
        <v>1.3080000000000001</v>
      </c>
      <c r="AZ120" s="22">
        <v>0.72399999999999998</v>
      </c>
      <c r="BA120" s="22">
        <v>1.7589999999999999</v>
      </c>
      <c r="BB120" s="22">
        <v>0.41399999999999998</v>
      </c>
      <c r="BC120" s="22">
        <v>1.345</v>
      </c>
      <c r="BD120" s="22">
        <v>0.10299999999999999</v>
      </c>
      <c r="BE120" s="22">
        <v>1.655</v>
      </c>
      <c r="BF120" s="22">
        <v>0.44400000000000001</v>
      </c>
      <c r="BG120" s="22">
        <v>1.1850000000000001</v>
      </c>
      <c r="BH120" s="22">
        <v>0.51900000000000002</v>
      </c>
      <c r="BI120" s="22">
        <v>1.8520000000000001</v>
      </c>
    </row>
    <row r="121" spans="1:61" x14ac:dyDescent="0.25">
      <c r="A121" s="34"/>
      <c r="B121" s="5" t="s">
        <v>147</v>
      </c>
      <c r="C121" s="22">
        <v>0.88900000000000001</v>
      </c>
      <c r="D121" s="22">
        <v>1.111</v>
      </c>
      <c r="E121" s="22">
        <v>0.33300000000000002</v>
      </c>
      <c r="F121" s="22">
        <v>0.83299999999999996</v>
      </c>
      <c r="G121" s="22">
        <v>0.5</v>
      </c>
      <c r="H121" s="22">
        <v>1.333</v>
      </c>
      <c r="I121" s="22">
        <v>0.5</v>
      </c>
      <c r="J121" s="22">
        <v>2.5</v>
      </c>
      <c r="K121" s="22">
        <v>1.421</v>
      </c>
      <c r="L121" s="22">
        <v>1.105</v>
      </c>
      <c r="M121" s="22">
        <v>0.47399999999999998</v>
      </c>
      <c r="N121" s="22">
        <v>0.23499999999999999</v>
      </c>
      <c r="O121" s="22">
        <v>1.4119999999999999</v>
      </c>
      <c r="P121" s="22">
        <v>0.47099999999999997</v>
      </c>
      <c r="Q121" s="22">
        <v>1.8819999999999999</v>
      </c>
      <c r="R121" s="22">
        <v>0</v>
      </c>
      <c r="S121" s="22">
        <v>2.3079999999999998</v>
      </c>
      <c r="T121" s="22">
        <v>0</v>
      </c>
      <c r="U121" s="22">
        <v>0</v>
      </c>
      <c r="V121" s="22">
        <v>0.92300000000000004</v>
      </c>
      <c r="W121" s="22">
        <v>2.7690000000000001</v>
      </c>
      <c r="X121" s="22">
        <v>0.5</v>
      </c>
      <c r="Y121" s="22">
        <v>1.5</v>
      </c>
      <c r="Z121" s="22">
        <v>1</v>
      </c>
      <c r="AA121" s="22">
        <v>1</v>
      </c>
      <c r="AB121" s="22">
        <v>1</v>
      </c>
      <c r="AC121" s="22">
        <v>2</v>
      </c>
      <c r="AD121" s="22">
        <v>0.4</v>
      </c>
      <c r="AE121" s="22">
        <v>0.6</v>
      </c>
      <c r="AF121" s="22">
        <v>0.75</v>
      </c>
      <c r="AG121" s="22">
        <v>2.5</v>
      </c>
      <c r="AH121" s="22">
        <v>0.125</v>
      </c>
      <c r="AI121" s="22">
        <v>0.625</v>
      </c>
      <c r="AJ121" s="22">
        <v>0.33300000000000002</v>
      </c>
      <c r="AK121" s="22">
        <v>1.667</v>
      </c>
      <c r="AL121" s="22">
        <v>0.28599999999999998</v>
      </c>
      <c r="AM121" s="22">
        <v>1.714</v>
      </c>
      <c r="AN121" s="22">
        <v>0.85699999999999998</v>
      </c>
      <c r="AO121" s="22">
        <v>1.143</v>
      </c>
      <c r="AP121" s="22">
        <v>0.66700000000000004</v>
      </c>
      <c r="AQ121" s="22">
        <v>1.333</v>
      </c>
      <c r="AR121" s="22">
        <v>0</v>
      </c>
      <c r="AS121" s="22">
        <v>2</v>
      </c>
      <c r="AT121" s="22">
        <v>0.94699999999999995</v>
      </c>
      <c r="AU121" s="22">
        <v>1.0529999999999999</v>
      </c>
      <c r="AV121" s="22">
        <v>0.26100000000000001</v>
      </c>
      <c r="AW121" s="22">
        <v>1.7390000000000001</v>
      </c>
      <c r="AX121" s="22">
        <v>0.4</v>
      </c>
      <c r="AY121" s="22">
        <v>1.6</v>
      </c>
      <c r="AZ121" s="22">
        <v>1.125</v>
      </c>
      <c r="BA121" s="22">
        <v>1.875</v>
      </c>
      <c r="BB121" s="22">
        <v>0.75</v>
      </c>
      <c r="BC121" s="22">
        <v>0.75</v>
      </c>
      <c r="BD121" s="22">
        <v>0</v>
      </c>
      <c r="BE121" s="22">
        <v>1.5</v>
      </c>
      <c r="BF121" s="22">
        <v>0.66700000000000004</v>
      </c>
      <c r="BG121" s="22">
        <v>1.667</v>
      </c>
      <c r="BH121" s="22">
        <v>0.33300000000000002</v>
      </c>
      <c r="BI121" s="22">
        <v>1.333</v>
      </c>
    </row>
    <row r="122" spans="1:61" x14ac:dyDescent="0.25">
      <c r="A122" s="34"/>
      <c r="B122" s="5" t="s">
        <v>86</v>
      </c>
      <c r="C122" s="22">
        <v>1.6</v>
      </c>
      <c r="D122" s="22">
        <v>0.4</v>
      </c>
      <c r="E122" s="22">
        <v>0.15</v>
      </c>
      <c r="F122" s="22">
        <v>0.6</v>
      </c>
      <c r="G122" s="22">
        <v>0.6</v>
      </c>
      <c r="H122" s="22">
        <v>1.5</v>
      </c>
      <c r="I122" s="22">
        <v>0.45</v>
      </c>
      <c r="J122" s="22">
        <v>2.7</v>
      </c>
      <c r="K122" s="22">
        <v>1.667</v>
      </c>
      <c r="L122" s="22">
        <v>1</v>
      </c>
      <c r="M122" s="22">
        <v>0.33300000000000002</v>
      </c>
      <c r="N122" s="22">
        <v>0.875</v>
      </c>
      <c r="O122" s="22">
        <v>0.75</v>
      </c>
      <c r="P122" s="22">
        <v>0.375</v>
      </c>
      <c r="Q122" s="22">
        <v>2</v>
      </c>
      <c r="R122" s="22">
        <v>0.78900000000000003</v>
      </c>
      <c r="S122" s="22">
        <v>1.2629999999999999</v>
      </c>
      <c r="T122" s="22">
        <v>0.63200000000000001</v>
      </c>
      <c r="U122" s="22">
        <v>1.105</v>
      </c>
      <c r="V122" s="22">
        <v>0.94699999999999995</v>
      </c>
      <c r="W122" s="22">
        <v>1.2629999999999999</v>
      </c>
      <c r="X122" s="22">
        <v>1.1890000000000001</v>
      </c>
      <c r="Y122" s="22">
        <v>1.081</v>
      </c>
      <c r="Z122" s="22">
        <v>0.97299999999999998</v>
      </c>
      <c r="AA122" s="22">
        <v>0.75700000000000001</v>
      </c>
      <c r="AB122" s="22">
        <v>1.1200000000000001</v>
      </c>
      <c r="AC122" s="22">
        <v>1.28</v>
      </c>
      <c r="AD122" s="22">
        <v>0.64</v>
      </c>
      <c r="AE122" s="22">
        <v>0.96</v>
      </c>
      <c r="AF122" s="22">
        <v>0.59599999999999997</v>
      </c>
      <c r="AG122" s="22">
        <v>2.383</v>
      </c>
      <c r="AH122" s="22">
        <v>0.42599999999999999</v>
      </c>
      <c r="AI122" s="22">
        <v>0.59599999999999997</v>
      </c>
      <c r="AJ122" s="22">
        <v>0.90900000000000003</v>
      </c>
      <c r="AK122" s="22">
        <v>1.091</v>
      </c>
      <c r="AL122" s="22">
        <v>0.6</v>
      </c>
      <c r="AM122" s="22">
        <v>1.4</v>
      </c>
      <c r="AN122" s="22">
        <v>0.57099999999999995</v>
      </c>
      <c r="AO122" s="22">
        <v>1.429</v>
      </c>
      <c r="AP122" s="22">
        <v>0.4</v>
      </c>
      <c r="AQ122" s="22">
        <v>1.6</v>
      </c>
      <c r="AR122" s="22">
        <v>0.28599999999999998</v>
      </c>
      <c r="AS122" s="22">
        <v>1.714</v>
      </c>
      <c r="AT122" s="22">
        <v>0.83299999999999996</v>
      </c>
      <c r="AU122" s="22">
        <v>1.167</v>
      </c>
      <c r="AV122" s="22">
        <v>0.47599999999999998</v>
      </c>
      <c r="AW122" s="22">
        <v>1.524</v>
      </c>
      <c r="AX122" s="22">
        <v>0.33300000000000002</v>
      </c>
      <c r="AY122" s="22">
        <v>1.667</v>
      </c>
      <c r="AZ122" s="22">
        <v>0</v>
      </c>
      <c r="BA122" s="22">
        <v>1.429</v>
      </c>
      <c r="BB122" s="22">
        <v>0</v>
      </c>
      <c r="BC122" s="22">
        <v>1.143</v>
      </c>
      <c r="BD122" s="22">
        <v>0.57099999999999995</v>
      </c>
      <c r="BE122" s="22">
        <v>2.8570000000000002</v>
      </c>
      <c r="BF122" s="22">
        <v>0.16700000000000001</v>
      </c>
      <c r="BG122" s="22">
        <v>1.833</v>
      </c>
      <c r="BH122" s="22">
        <v>0.66700000000000004</v>
      </c>
      <c r="BI122" s="22">
        <v>1.333</v>
      </c>
    </row>
    <row r="123" spans="1:61" x14ac:dyDescent="0.25">
      <c r="A123" s="34"/>
      <c r="B123" s="5" t="s">
        <v>155</v>
      </c>
      <c r="C123" s="22">
        <v>1.2310000000000001</v>
      </c>
      <c r="D123" s="22">
        <v>0.76900000000000002</v>
      </c>
      <c r="E123" s="22">
        <v>0.13300000000000001</v>
      </c>
      <c r="F123" s="22">
        <v>0.4</v>
      </c>
      <c r="G123" s="22">
        <v>0.53300000000000003</v>
      </c>
      <c r="H123" s="22">
        <v>1.333</v>
      </c>
      <c r="I123" s="22">
        <v>1.0669999999999999</v>
      </c>
      <c r="J123" s="22">
        <v>2.5329999999999999</v>
      </c>
      <c r="K123" s="22">
        <v>1.333</v>
      </c>
      <c r="L123" s="22">
        <v>1.333</v>
      </c>
      <c r="M123" s="22">
        <v>0.33300000000000002</v>
      </c>
      <c r="N123" s="22">
        <v>0.66700000000000004</v>
      </c>
      <c r="O123" s="22">
        <v>1.167</v>
      </c>
      <c r="P123" s="22">
        <v>0.16700000000000001</v>
      </c>
      <c r="Q123" s="22">
        <v>2</v>
      </c>
      <c r="R123" s="22">
        <v>0.78300000000000003</v>
      </c>
      <c r="S123" s="22">
        <v>1.1739999999999999</v>
      </c>
      <c r="T123" s="22">
        <v>1.304</v>
      </c>
      <c r="U123" s="22">
        <v>0.26100000000000001</v>
      </c>
      <c r="V123" s="22">
        <v>0.52200000000000002</v>
      </c>
      <c r="W123" s="22">
        <v>1.9570000000000001</v>
      </c>
      <c r="X123" s="22">
        <v>0.92300000000000004</v>
      </c>
      <c r="Y123" s="22">
        <v>1.9490000000000001</v>
      </c>
      <c r="Z123" s="22">
        <v>0.51300000000000001</v>
      </c>
      <c r="AA123" s="22">
        <v>0.61499999999999999</v>
      </c>
      <c r="AB123" s="22">
        <v>0.58799999999999997</v>
      </c>
      <c r="AC123" s="22">
        <v>1.8819999999999999</v>
      </c>
      <c r="AD123" s="22">
        <v>0.94099999999999995</v>
      </c>
      <c r="AE123" s="22">
        <v>0.58799999999999997</v>
      </c>
      <c r="AF123" s="22">
        <v>0.19</v>
      </c>
      <c r="AG123" s="22">
        <v>1.905</v>
      </c>
      <c r="AH123" s="22">
        <v>1.143</v>
      </c>
      <c r="AI123" s="22">
        <v>0.76200000000000001</v>
      </c>
      <c r="AJ123" s="22">
        <v>0.54500000000000004</v>
      </c>
      <c r="AK123" s="22">
        <v>1.4550000000000001</v>
      </c>
      <c r="AL123" s="22">
        <v>0.46200000000000002</v>
      </c>
      <c r="AM123" s="22">
        <v>1.538</v>
      </c>
      <c r="AN123" s="22">
        <v>0.70599999999999996</v>
      </c>
      <c r="AO123" s="22">
        <v>1.294</v>
      </c>
      <c r="AP123" s="22">
        <v>0.26700000000000002</v>
      </c>
      <c r="AQ123" s="22">
        <v>1.7330000000000001</v>
      </c>
      <c r="AR123" s="22">
        <v>0.38100000000000001</v>
      </c>
      <c r="AS123" s="22">
        <v>1.619</v>
      </c>
      <c r="AT123" s="22">
        <v>0.69599999999999995</v>
      </c>
      <c r="AU123" s="22">
        <v>1.304</v>
      </c>
      <c r="AV123" s="22">
        <v>0.72699999999999998</v>
      </c>
      <c r="AW123" s="22">
        <v>1.2729999999999999</v>
      </c>
      <c r="AX123" s="22">
        <v>0.36399999999999999</v>
      </c>
      <c r="AY123" s="22">
        <v>1.6359999999999999</v>
      </c>
      <c r="AZ123" s="22">
        <v>0.42899999999999999</v>
      </c>
      <c r="BA123" s="22">
        <v>0.85699999999999998</v>
      </c>
      <c r="BB123" s="22">
        <v>1.143</v>
      </c>
      <c r="BC123" s="22">
        <v>0.28599999999999998</v>
      </c>
      <c r="BD123" s="22">
        <v>1.714</v>
      </c>
      <c r="BE123" s="22">
        <v>1.571</v>
      </c>
      <c r="BF123" s="22">
        <v>0.21099999999999999</v>
      </c>
      <c r="BG123" s="22">
        <v>1.895</v>
      </c>
      <c r="BH123" s="22">
        <v>1.2629999999999999</v>
      </c>
      <c r="BI123" s="22">
        <v>0.63200000000000001</v>
      </c>
    </row>
    <row r="124" spans="1:61" x14ac:dyDescent="0.25">
      <c r="A124" s="34"/>
      <c r="B124" s="5" t="s">
        <v>88</v>
      </c>
      <c r="C124" s="22">
        <v>1.171</v>
      </c>
      <c r="D124" s="22">
        <v>0.82899999999999996</v>
      </c>
      <c r="E124" s="22">
        <v>0.17299999999999999</v>
      </c>
      <c r="F124" s="22">
        <v>0.17299999999999999</v>
      </c>
      <c r="G124" s="22">
        <v>0.46200000000000002</v>
      </c>
      <c r="H124" s="22">
        <v>1.8460000000000001</v>
      </c>
      <c r="I124" s="22">
        <v>0.63500000000000001</v>
      </c>
      <c r="J124" s="22">
        <v>2.7120000000000002</v>
      </c>
      <c r="K124" s="22">
        <v>0.77400000000000002</v>
      </c>
      <c r="L124" s="22">
        <v>1.839</v>
      </c>
      <c r="M124" s="22">
        <v>0.38700000000000001</v>
      </c>
      <c r="N124" s="22">
        <v>0.254</v>
      </c>
      <c r="O124" s="22">
        <v>1.46</v>
      </c>
      <c r="P124" s="22">
        <v>0.254</v>
      </c>
      <c r="Q124" s="22">
        <v>2.032</v>
      </c>
      <c r="R124" s="22">
        <v>0.40699999999999997</v>
      </c>
      <c r="S124" s="22">
        <v>1.7290000000000001</v>
      </c>
      <c r="T124" s="22">
        <v>0.71199999999999997</v>
      </c>
      <c r="U124" s="22">
        <v>1.22</v>
      </c>
      <c r="V124" s="22">
        <v>0.30499999999999999</v>
      </c>
      <c r="W124" s="22">
        <v>1.627</v>
      </c>
      <c r="X124" s="22">
        <v>0.28599999999999998</v>
      </c>
      <c r="Y124" s="22">
        <v>2.0710000000000002</v>
      </c>
      <c r="Z124" s="22">
        <v>0.71399999999999997</v>
      </c>
      <c r="AA124" s="22">
        <v>0.92900000000000005</v>
      </c>
      <c r="AB124" s="22">
        <v>0.42099999999999999</v>
      </c>
      <c r="AC124" s="22">
        <v>1.825</v>
      </c>
      <c r="AD124" s="22">
        <v>0.63200000000000001</v>
      </c>
      <c r="AE124" s="22">
        <v>1.123</v>
      </c>
      <c r="AF124" s="22">
        <v>0.48</v>
      </c>
      <c r="AG124" s="22">
        <v>2.4</v>
      </c>
      <c r="AH124" s="22">
        <v>0.373</v>
      </c>
      <c r="AI124" s="22">
        <v>0.747</v>
      </c>
      <c r="AJ124" s="22">
        <v>0.61499999999999999</v>
      </c>
      <c r="AK124" s="22">
        <v>1.385</v>
      </c>
      <c r="AL124" s="22">
        <v>0.72699999999999998</v>
      </c>
      <c r="AM124" s="22">
        <v>1.2729999999999999</v>
      </c>
      <c r="AN124" s="22">
        <v>0.5</v>
      </c>
      <c r="AO124" s="22">
        <v>1.5</v>
      </c>
      <c r="AP124" s="22">
        <v>0.8</v>
      </c>
      <c r="AQ124" s="22">
        <v>1.2</v>
      </c>
      <c r="AR124" s="22">
        <v>0.52200000000000002</v>
      </c>
      <c r="AS124" s="22">
        <v>1.478</v>
      </c>
      <c r="AT124" s="22">
        <v>0.72199999999999998</v>
      </c>
      <c r="AU124" s="22">
        <v>1.278</v>
      </c>
      <c r="AV124" s="22">
        <v>0.45500000000000002</v>
      </c>
      <c r="AW124" s="22">
        <v>1.5449999999999999</v>
      </c>
      <c r="AX124" s="22">
        <v>0.59299999999999997</v>
      </c>
      <c r="AY124" s="22">
        <v>1.407</v>
      </c>
      <c r="AZ124" s="22">
        <v>0.64900000000000002</v>
      </c>
      <c r="BA124" s="22">
        <v>2.1080000000000001</v>
      </c>
      <c r="BB124" s="22">
        <v>0.24299999999999999</v>
      </c>
      <c r="BC124" s="22">
        <v>1.3779999999999999</v>
      </c>
      <c r="BD124" s="22">
        <v>0.48599999999999999</v>
      </c>
      <c r="BE124" s="22">
        <v>1.135</v>
      </c>
      <c r="BF124" s="22">
        <v>0.65300000000000002</v>
      </c>
      <c r="BG124" s="22">
        <v>1.714</v>
      </c>
      <c r="BH124" s="22">
        <v>0.49</v>
      </c>
      <c r="BI124" s="22">
        <v>1.143</v>
      </c>
    </row>
    <row r="125" spans="1:61" x14ac:dyDescent="0.25">
      <c r="A125" s="34"/>
      <c r="B125" s="5" t="s">
        <v>89</v>
      </c>
      <c r="C125" s="22">
        <v>0.72699999999999998</v>
      </c>
      <c r="D125" s="22">
        <v>1.2729999999999999</v>
      </c>
      <c r="E125" s="22">
        <v>0</v>
      </c>
      <c r="F125" s="22">
        <v>0.52900000000000003</v>
      </c>
      <c r="G125" s="22">
        <v>0.70599999999999996</v>
      </c>
      <c r="H125" s="22">
        <v>2.1179999999999999</v>
      </c>
      <c r="I125" s="22">
        <v>0.52900000000000003</v>
      </c>
      <c r="J125" s="22">
        <v>2.1179999999999999</v>
      </c>
      <c r="K125" s="22">
        <v>0.3</v>
      </c>
      <c r="L125" s="22">
        <v>2.4</v>
      </c>
      <c r="M125" s="22">
        <v>0.3</v>
      </c>
      <c r="N125" s="22">
        <v>0.47099999999999997</v>
      </c>
      <c r="O125" s="22">
        <v>1.4119999999999999</v>
      </c>
      <c r="P125" s="22">
        <v>0.23499999999999999</v>
      </c>
      <c r="Q125" s="22">
        <v>1.8819999999999999</v>
      </c>
      <c r="R125" s="22">
        <v>1.143</v>
      </c>
      <c r="S125" s="22">
        <v>1.143</v>
      </c>
      <c r="T125" s="22">
        <v>0.28599999999999998</v>
      </c>
      <c r="U125" s="22">
        <v>0.85699999999999998</v>
      </c>
      <c r="V125" s="22">
        <v>1.143</v>
      </c>
      <c r="W125" s="22">
        <v>1.429</v>
      </c>
      <c r="X125" s="22">
        <v>0.36399999999999999</v>
      </c>
      <c r="Y125" s="22">
        <v>2.1819999999999999</v>
      </c>
      <c r="Z125" s="22">
        <v>0.72699999999999998</v>
      </c>
      <c r="AA125" s="22">
        <v>0.72699999999999998</v>
      </c>
      <c r="AB125" s="22">
        <v>0.222</v>
      </c>
      <c r="AC125" s="22">
        <v>2.444</v>
      </c>
      <c r="AD125" s="22">
        <v>0.66700000000000004</v>
      </c>
      <c r="AE125" s="22">
        <v>0.66700000000000004</v>
      </c>
      <c r="AF125" s="22">
        <v>0.57099999999999995</v>
      </c>
      <c r="AG125" s="22">
        <v>2.8570000000000002</v>
      </c>
      <c r="AH125" s="22">
        <v>0</v>
      </c>
      <c r="AI125" s="22">
        <v>0.57099999999999995</v>
      </c>
      <c r="AJ125" s="22">
        <v>0.44400000000000001</v>
      </c>
      <c r="AK125" s="22">
        <v>1.556</v>
      </c>
      <c r="AL125" s="22">
        <v>0.5</v>
      </c>
      <c r="AM125" s="22">
        <v>1.5</v>
      </c>
      <c r="AN125" s="22">
        <v>0.154</v>
      </c>
      <c r="AO125" s="22">
        <v>1.8460000000000001</v>
      </c>
      <c r="AP125" s="22">
        <v>0.57099999999999995</v>
      </c>
      <c r="AQ125" s="22">
        <v>1.429</v>
      </c>
      <c r="AR125" s="22">
        <v>0.222</v>
      </c>
      <c r="AS125" s="22">
        <v>1.778</v>
      </c>
      <c r="AT125" s="22">
        <v>0.36399999999999999</v>
      </c>
      <c r="AU125" s="22">
        <v>1.6359999999999999</v>
      </c>
      <c r="AV125" s="22">
        <v>0.2</v>
      </c>
      <c r="AW125" s="22">
        <v>1.8</v>
      </c>
      <c r="AX125" s="22">
        <v>1</v>
      </c>
      <c r="AY125" s="22">
        <v>1</v>
      </c>
      <c r="AZ125" s="22">
        <v>0.57099999999999995</v>
      </c>
      <c r="BA125" s="22">
        <v>1.714</v>
      </c>
      <c r="BB125" s="22">
        <v>0</v>
      </c>
      <c r="BC125" s="22">
        <v>1.429</v>
      </c>
      <c r="BD125" s="22">
        <v>0.85699999999999998</v>
      </c>
      <c r="BE125" s="22">
        <v>1.429</v>
      </c>
      <c r="BF125" s="22">
        <v>0.92300000000000004</v>
      </c>
      <c r="BG125" s="22">
        <v>1.385</v>
      </c>
      <c r="BH125" s="22">
        <v>0.154</v>
      </c>
      <c r="BI125" s="22">
        <v>1.538</v>
      </c>
    </row>
    <row r="126" spans="1:61" x14ac:dyDescent="0.25">
      <c r="A126" s="34"/>
      <c r="B126" s="5" t="s">
        <v>90</v>
      </c>
      <c r="C126" s="22">
        <v>1.429</v>
      </c>
      <c r="D126" s="22">
        <v>0.57099999999999995</v>
      </c>
      <c r="E126" s="22">
        <v>0.52200000000000002</v>
      </c>
      <c r="F126" s="22">
        <v>0.78300000000000003</v>
      </c>
      <c r="G126" s="22">
        <v>0</v>
      </c>
      <c r="H126" s="22">
        <v>0.78300000000000003</v>
      </c>
      <c r="I126" s="22">
        <v>0.78300000000000003</v>
      </c>
      <c r="J126" s="22">
        <v>3.13</v>
      </c>
      <c r="K126" s="22">
        <v>1.2</v>
      </c>
      <c r="L126" s="22">
        <v>0.6</v>
      </c>
      <c r="M126" s="22">
        <v>1.2</v>
      </c>
      <c r="N126" s="22">
        <v>1.0669999999999999</v>
      </c>
      <c r="O126" s="22">
        <v>0.53300000000000003</v>
      </c>
      <c r="P126" s="22">
        <v>0.53300000000000003</v>
      </c>
      <c r="Q126" s="22">
        <v>1.867</v>
      </c>
      <c r="R126" s="22">
        <v>2</v>
      </c>
      <c r="S126" s="22">
        <v>0.8</v>
      </c>
      <c r="T126" s="22">
        <v>1.6</v>
      </c>
      <c r="U126" s="22">
        <v>1.2</v>
      </c>
      <c r="V126" s="22">
        <v>0</v>
      </c>
      <c r="W126" s="22">
        <v>0.4</v>
      </c>
      <c r="X126" s="22">
        <v>1.677</v>
      </c>
      <c r="Y126" s="22">
        <v>0.25800000000000001</v>
      </c>
      <c r="Z126" s="22">
        <v>1.806</v>
      </c>
      <c r="AA126" s="22">
        <v>0.25800000000000001</v>
      </c>
      <c r="AB126" s="22">
        <v>2</v>
      </c>
      <c r="AC126" s="22">
        <v>0.8</v>
      </c>
      <c r="AD126" s="22">
        <v>1.2</v>
      </c>
      <c r="AE126" s="22">
        <v>0</v>
      </c>
      <c r="AF126" s="22">
        <v>1.6</v>
      </c>
      <c r="AG126" s="22">
        <v>0.93300000000000005</v>
      </c>
      <c r="AH126" s="22">
        <v>1.333</v>
      </c>
      <c r="AI126" s="22">
        <v>0.13300000000000001</v>
      </c>
      <c r="AJ126" s="22">
        <v>1.143</v>
      </c>
      <c r="AK126" s="22">
        <v>0.85699999999999998</v>
      </c>
      <c r="AL126" s="22">
        <v>1</v>
      </c>
      <c r="AM126" s="22">
        <v>1</v>
      </c>
      <c r="AN126" s="22">
        <v>1</v>
      </c>
      <c r="AO126" s="22">
        <v>1</v>
      </c>
      <c r="AP126" s="22">
        <v>1.333</v>
      </c>
      <c r="AQ126" s="22">
        <v>0.66700000000000004</v>
      </c>
      <c r="AR126" s="22">
        <v>0.88900000000000001</v>
      </c>
      <c r="AS126" s="22">
        <v>1.111</v>
      </c>
      <c r="AT126" s="22">
        <v>0.71399999999999997</v>
      </c>
      <c r="AU126" s="22">
        <v>1.286</v>
      </c>
      <c r="AV126" s="22">
        <v>1.2310000000000001</v>
      </c>
      <c r="AW126" s="22">
        <v>0.76900000000000002</v>
      </c>
      <c r="AX126" s="22">
        <v>0.4</v>
      </c>
      <c r="AY126" s="22">
        <v>1.6</v>
      </c>
      <c r="AZ126" s="22">
        <v>1</v>
      </c>
      <c r="BA126" s="22">
        <v>0.5</v>
      </c>
      <c r="BB126" s="22">
        <v>1</v>
      </c>
      <c r="BC126" s="22">
        <v>1.5</v>
      </c>
      <c r="BD126" s="22">
        <v>1</v>
      </c>
      <c r="BE126" s="22">
        <v>1</v>
      </c>
      <c r="BF126" s="22">
        <v>0.44400000000000001</v>
      </c>
      <c r="BG126" s="22">
        <v>0.44400000000000001</v>
      </c>
      <c r="BH126" s="22">
        <v>1.333</v>
      </c>
      <c r="BI126" s="22">
        <v>1.778</v>
      </c>
    </row>
    <row r="127" spans="1:61" x14ac:dyDescent="0.25">
      <c r="A127" s="34"/>
      <c r="B127" s="5" t="s">
        <v>91</v>
      </c>
      <c r="C127" s="22">
        <v>1.1000000000000001</v>
      </c>
      <c r="D127" s="22">
        <v>0.9</v>
      </c>
      <c r="E127" s="22">
        <v>0.218</v>
      </c>
      <c r="F127" s="22">
        <v>0.65500000000000003</v>
      </c>
      <c r="G127" s="22">
        <v>0.436</v>
      </c>
      <c r="H127" s="22">
        <v>1.2</v>
      </c>
      <c r="I127" s="22">
        <v>0.873</v>
      </c>
      <c r="J127" s="22">
        <v>2.6179999999999999</v>
      </c>
      <c r="K127" s="22">
        <v>0.875</v>
      </c>
      <c r="L127" s="22">
        <v>1</v>
      </c>
      <c r="M127" s="22">
        <v>1.125</v>
      </c>
      <c r="N127" s="22">
        <v>0.36399999999999999</v>
      </c>
      <c r="O127" s="22">
        <v>1.091</v>
      </c>
      <c r="P127" s="22">
        <v>0.36399999999999999</v>
      </c>
      <c r="Q127" s="22">
        <v>2.1819999999999999</v>
      </c>
      <c r="R127" s="22">
        <v>0.77800000000000002</v>
      </c>
      <c r="S127" s="22">
        <v>1.778</v>
      </c>
      <c r="T127" s="22">
        <v>0.33300000000000002</v>
      </c>
      <c r="U127" s="22">
        <v>0.44400000000000001</v>
      </c>
      <c r="V127" s="22">
        <v>1</v>
      </c>
      <c r="W127" s="22">
        <v>1.667</v>
      </c>
      <c r="X127" s="22">
        <v>0.98099999999999998</v>
      </c>
      <c r="Y127" s="22">
        <v>1.736</v>
      </c>
      <c r="Z127" s="22">
        <v>0.60399999999999998</v>
      </c>
      <c r="AA127" s="22">
        <v>0.67900000000000005</v>
      </c>
      <c r="AB127" s="22">
        <v>0.88900000000000001</v>
      </c>
      <c r="AC127" s="22">
        <v>1.667</v>
      </c>
      <c r="AD127" s="22">
        <v>1.111</v>
      </c>
      <c r="AE127" s="22">
        <v>0.33300000000000002</v>
      </c>
      <c r="AF127" s="22">
        <v>0.47099999999999997</v>
      </c>
      <c r="AG127" s="22">
        <v>2.5099999999999998</v>
      </c>
      <c r="AH127" s="22">
        <v>0.54900000000000004</v>
      </c>
      <c r="AI127" s="22">
        <v>0.47099999999999997</v>
      </c>
      <c r="AJ127" s="22">
        <v>0.2</v>
      </c>
      <c r="AK127" s="22">
        <v>1.8</v>
      </c>
      <c r="AL127" s="22">
        <v>0.94099999999999995</v>
      </c>
      <c r="AM127" s="22">
        <v>1.0589999999999999</v>
      </c>
      <c r="AN127" s="22">
        <v>0.4</v>
      </c>
      <c r="AO127" s="22">
        <v>1.6</v>
      </c>
      <c r="AP127" s="22">
        <v>0.7</v>
      </c>
      <c r="AQ127" s="22">
        <v>1.3</v>
      </c>
      <c r="AR127" s="22">
        <v>0.312</v>
      </c>
      <c r="AS127" s="22">
        <v>1.6879999999999999</v>
      </c>
      <c r="AT127" s="22">
        <v>0.68799999999999994</v>
      </c>
      <c r="AU127" s="22">
        <v>1.3120000000000001</v>
      </c>
      <c r="AV127" s="22">
        <v>0.89400000000000002</v>
      </c>
      <c r="AW127" s="22">
        <v>1.1060000000000001</v>
      </c>
      <c r="AX127" s="22">
        <v>0.83299999999999996</v>
      </c>
      <c r="AY127" s="22">
        <v>1.167</v>
      </c>
      <c r="AZ127" s="22">
        <v>0.308</v>
      </c>
      <c r="BA127" s="22">
        <v>0.76900000000000002</v>
      </c>
      <c r="BB127" s="22">
        <v>0.46200000000000002</v>
      </c>
      <c r="BC127" s="22">
        <v>1.538</v>
      </c>
      <c r="BD127" s="22">
        <v>0.76900000000000002</v>
      </c>
      <c r="BE127" s="22">
        <v>2.1539999999999999</v>
      </c>
      <c r="BF127" s="22">
        <v>0.60599999999999998</v>
      </c>
      <c r="BG127" s="22">
        <v>1.6970000000000001</v>
      </c>
      <c r="BH127" s="22">
        <v>0.84799999999999998</v>
      </c>
      <c r="BI127" s="22">
        <v>0.84799999999999998</v>
      </c>
    </row>
    <row r="128" spans="1:61" x14ac:dyDescent="0.25">
      <c r="A128" s="34"/>
      <c r="B128" s="5" t="s">
        <v>92</v>
      </c>
      <c r="C128" s="22">
        <v>0.85699999999999998</v>
      </c>
      <c r="D128" s="22">
        <v>1.143</v>
      </c>
      <c r="E128" s="22">
        <v>0.52200000000000002</v>
      </c>
      <c r="F128" s="22">
        <v>0.26100000000000001</v>
      </c>
      <c r="G128" s="22">
        <v>0.39100000000000001</v>
      </c>
      <c r="H128" s="22">
        <v>2.2170000000000001</v>
      </c>
      <c r="I128" s="22">
        <v>0.52200000000000002</v>
      </c>
      <c r="J128" s="22">
        <v>2.0870000000000002</v>
      </c>
      <c r="K128" s="22">
        <v>0.70599999999999996</v>
      </c>
      <c r="L128" s="22">
        <v>1.4119999999999999</v>
      </c>
      <c r="M128" s="22">
        <v>0.88200000000000001</v>
      </c>
      <c r="N128" s="22">
        <v>0.222</v>
      </c>
      <c r="O128" s="22">
        <v>1.778</v>
      </c>
      <c r="P128" s="22">
        <v>0.66700000000000004</v>
      </c>
      <c r="Q128" s="22">
        <v>1.333</v>
      </c>
      <c r="R128" s="22">
        <v>1.0429999999999999</v>
      </c>
      <c r="S128" s="22">
        <v>2.0870000000000002</v>
      </c>
      <c r="T128" s="22">
        <v>0</v>
      </c>
      <c r="U128" s="22">
        <v>0.26100000000000001</v>
      </c>
      <c r="V128" s="22">
        <v>1.0429999999999999</v>
      </c>
      <c r="W128" s="22">
        <v>1.5649999999999999</v>
      </c>
      <c r="X128" s="22">
        <v>0.92300000000000004</v>
      </c>
      <c r="Y128" s="22">
        <v>1.538</v>
      </c>
      <c r="Z128" s="22">
        <v>1.2310000000000001</v>
      </c>
      <c r="AA128" s="22">
        <v>0.308</v>
      </c>
      <c r="AB128" s="22">
        <v>0.308</v>
      </c>
      <c r="AC128" s="22">
        <v>1.538</v>
      </c>
      <c r="AD128" s="22">
        <v>0.92300000000000004</v>
      </c>
      <c r="AE128" s="22">
        <v>1.2310000000000001</v>
      </c>
      <c r="AF128" s="22">
        <v>0.69599999999999995</v>
      </c>
      <c r="AG128" s="22">
        <v>2.609</v>
      </c>
      <c r="AH128" s="22">
        <v>0.34799999999999998</v>
      </c>
      <c r="AI128" s="22">
        <v>0.34799999999999998</v>
      </c>
      <c r="AJ128" s="22">
        <v>0.57099999999999995</v>
      </c>
      <c r="AK128" s="22">
        <v>1.429</v>
      </c>
      <c r="AL128" s="22">
        <v>0.57099999999999995</v>
      </c>
      <c r="AM128" s="22">
        <v>1.429</v>
      </c>
      <c r="AN128" s="22">
        <v>0.4</v>
      </c>
      <c r="AO128" s="22">
        <v>1.6</v>
      </c>
      <c r="AP128" s="22">
        <v>0.8</v>
      </c>
      <c r="AQ128" s="22">
        <v>1.2</v>
      </c>
      <c r="AR128" s="22">
        <v>0.66700000000000004</v>
      </c>
      <c r="AS128" s="22">
        <v>1.333</v>
      </c>
      <c r="AT128" s="22">
        <v>0.55600000000000005</v>
      </c>
      <c r="AU128" s="22">
        <v>1.444</v>
      </c>
      <c r="AV128" s="22">
        <v>0.92300000000000004</v>
      </c>
      <c r="AW128" s="22">
        <v>1.077</v>
      </c>
      <c r="AX128" s="22">
        <v>0.25</v>
      </c>
      <c r="AY128" s="22">
        <v>1.75</v>
      </c>
      <c r="AZ128" s="22">
        <v>0.35299999999999998</v>
      </c>
      <c r="BA128" s="22">
        <v>1.7649999999999999</v>
      </c>
      <c r="BB128" s="22">
        <v>0.35299999999999998</v>
      </c>
      <c r="BC128" s="22">
        <v>0.35299999999999998</v>
      </c>
      <c r="BD128" s="22">
        <v>1.7649999999999999</v>
      </c>
      <c r="BE128" s="22">
        <v>1.4119999999999999</v>
      </c>
      <c r="BF128" s="22">
        <v>0.308</v>
      </c>
      <c r="BG128" s="22">
        <v>0.92300000000000004</v>
      </c>
      <c r="BH128" s="22">
        <v>0.92300000000000004</v>
      </c>
      <c r="BI128" s="22">
        <v>1.8460000000000001</v>
      </c>
    </row>
    <row r="129" spans="1:61" x14ac:dyDescent="0.25">
      <c r="A129" s="34"/>
      <c r="B129" s="5" t="s">
        <v>93</v>
      </c>
      <c r="C129" s="22">
        <v>1</v>
      </c>
      <c r="D129" s="22">
        <v>1</v>
      </c>
      <c r="E129" s="22">
        <v>0</v>
      </c>
      <c r="F129" s="22">
        <v>1.5</v>
      </c>
      <c r="G129" s="22">
        <v>0.75</v>
      </c>
      <c r="H129" s="22">
        <v>0.75</v>
      </c>
      <c r="I129" s="22">
        <v>0</v>
      </c>
      <c r="J129" s="22">
        <v>3</v>
      </c>
      <c r="K129" s="22">
        <v>2</v>
      </c>
      <c r="L129" s="22">
        <v>1</v>
      </c>
      <c r="M129" s="22">
        <v>0</v>
      </c>
      <c r="N129" s="22">
        <v>1.143</v>
      </c>
      <c r="O129" s="22">
        <v>1.714</v>
      </c>
      <c r="P129" s="22">
        <v>0.57099999999999995</v>
      </c>
      <c r="Q129" s="22">
        <v>0.57099999999999995</v>
      </c>
      <c r="R129" s="22">
        <v>1.4590000000000001</v>
      </c>
      <c r="S129" s="22">
        <v>0.64900000000000002</v>
      </c>
      <c r="T129" s="22">
        <v>1.4590000000000001</v>
      </c>
      <c r="U129" s="22">
        <v>0.81100000000000005</v>
      </c>
      <c r="V129" s="22">
        <v>0.64900000000000002</v>
      </c>
      <c r="W129" s="22">
        <v>0.97299999999999998</v>
      </c>
      <c r="X129" s="22">
        <v>0.94099999999999995</v>
      </c>
      <c r="Y129" s="22">
        <v>1.294</v>
      </c>
      <c r="Z129" s="22">
        <v>1.1759999999999999</v>
      </c>
      <c r="AA129" s="22">
        <v>0.58799999999999997</v>
      </c>
      <c r="AB129" s="22">
        <v>0.92300000000000004</v>
      </c>
      <c r="AC129" s="22">
        <v>1.8460000000000001</v>
      </c>
      <c r="AD129" s="22">
        <v>0.61499999999999999</v>
      </c>
      <c r="AE129" s="22">
        <v>0.61499999999999999</v>
      </c>
      <c r="AF129" s="22">
        <v>0.72699999999999998</v>
      </c>
      <c r="AG129" s="22">
        <v>1.8180000000000001</v>
      </c>
      <c r="AH129" s="22">
        <v>1.091</v>
      </c>
      <c r="AI129" s="22">
        <v>0.36399999999999999</v>
      </c>
      <c r="AJ129" s="22">
        <v>0</v>
      </c>
      <c r="AK129" s="22">
        <v>2</v>
      </c>
      <c r="AL129" s="22">
        <v>1</v>
      </c>
      <c r="AM129" s="22">
        <v>1</v>
      </c>
      <c r="AN129" s="22">
        <v>0.5</v>
      </c>
      <c r="AO129" s="22">
        <v>1.5</v>
      </c>
      <c r="AP129" s="22">
        <v>1.429</v>
      </c>
      <c r="AQ129" s="22">
        <v>0.57099999999999995</v>
      </c>
      <c r="AR129" s="22">
        <v>0.8</v>
      </c>
      <c r="AS129" s="22">
        <v>1.2</v>
      </c>
      <c r="AT129" s="22">
        <v>0.73699999999999999</v>
      </c>
      <c r="AU129" s="22">
        <v>1.2629999999999999</v>
      </c>
      <c r="AV129" s="22">
        <v>0.6</v>
      </c>
      <c r="AW129" s="22">
        <v>1.4</v>
      </c>
      <c r="AX129" s="22">
        <v>0</v>
      </c>
      <c r="AY129" s="22">
        <v>2</v>
      </c>
      <c r="AZ129" s="22">
        <v>0.316</v>
      </c>
      <c r="BA129" s="22">
        <v>1.2629999999999999</v>
      </c>
      <c r="BB129" s="22">
        <v>0.94699999999999995</v>
      </c>
      <c r="BC129" s="22">
        <v>1.2629999999999999</v>
      </c>
      <c r="BD129" s="22">
        <v>0.94699999999999995</v>
      </c>
      <c r="BE129" s="22">
        <v>1.2629999999999999</v>
      </c>
      <c r="BF129" s="22">
        <v>0.5</v>
      </c>
      <c r="BG129" s="22">
        <v>2</v>
      </c>
      <c r="BH129" s="22">
        <v>0.5</v>
      </c>
      <c r="BI129" s="22">
        <v>1</v>
      </c>
    </row>
    <row r="130" spans="1:61" x14ac:dyDescent="0.25">
      <c r="A130" s="34"/>
      <c r="B130" s="5" t="s">
        <v>94</v>
      </c>
      <c r="C130" s="22">
        <v>0.68400000000000005</v>
      </c>
      <c r="D130" s="22">
        <v>1.3160000000000001</v>
      </c>
      <c r="E130" s="22">
        <v>0.152</v>
      </c>
      <c r="F130" s="22">
        <v>0</v>
      </c>
      <c r="G130" s="22">
        <v>0.38</v>
      </c>
      <c r="H130" s="22">
        <v>2.6579999999999999</v>
      </c>
      <c r="I130" s="22">
        <v>0.68400000000000005</v>
      </c>
      <c r="J130" s="22">
        <v>2.1269999999999998</v>
      </c>
      <c r="K130" s="22">
        <v>0.82799999999999996</v>
      </c>
      <c r="L130" s="22">
        <v>1.345</v>
      </c>
      <c r="M130" s="22">
        <v>0.82799999999999996</v>
      </c>
      <c r="N130" s="22">
        <v>0.19400000000000001</v>
      </c>
      <c r="O130" s="22">
        <v>1.806</v>
      </c>
      <c r="P130" s="22">
        <v>0.25800000000000001</v>
      </c>
      <c r="Q130" s="22">
        <v>1.742</v>
      </c>
      <c r="R130" s="22">
        <v>0.66700000000000004</v>
      </c>
      <c r="S130" s="22">
        <v>1.778</v>
      </c>
      <c r="T130" s="22">
        <v>0.77800000000000002</v>
      </c>
      <c r="U130" s="22">
        <v>0.77800000000000002</v>
      </c>
      <c r="V130" s="22">
        <v>0.222</v>
      </c>
      <c r="W130" s="22">
        <v>1.778</v>
      </c>
      <c r="X130" s="22">
        <v>0.20499999999999999</v>
      </c>
      <c r="Y130" s="22">
        <v>2.359</v>
      </c>
      <c r="Z130" s="22">
        <v>0.308</v>
      </c>
      <c r="AA130" s="22">
        <v>1.1279999999999999</v>
      </c>
      <c r="AB130" s="22">
        <v>0.4</v>
      </c>
      <c r="AC130" s="22">
        <v>2.2669999999999999</v>
      </c>
      <c r="AD130" s="22">
        <v>0.33300000000000002</v>
      </c>
      <c r="AE130" s="22">
        <v>1</v>
      </c>
      <c r="AF130" s="22">
        <v>0.52900000000000003</v>
      </c>
      <c r="AG130" s="22">
        <v>2.5880000000000001</v>
      </c>
      <c r="AH130" s="22">
        <v>0.29399999999999998</v>
      </c>
      <c r="AI130" s="22">
        <v>0.58799999999999997</v>
      </c>
      <c r="AJ130" s="22">
        <v>0.70599999999999996</v>
      </c>
      <c r="AK130" s="22">
        <v>1.294</v>
      </c>
      <c r="AL130" s="22">
        <v>0.45500000000000002</v>
      </c>
      <c r="AM130" s="22">
        <v>1.5449999999999999</v>
      </c>
      <c r="AN130" s="22">
        <v>0.33300000000000002</v>
      </c>
      <c r="AO130" s="22">
        <v>1.667</v>
      </c>
      <c r="AP130" s="22">
        <v>0.54500000000000004</v>
      </c>
      <c r="AQ130" s="22">
        <v>1.4550000000000001</v>
      </c>
      <c r="AR130" s="22">
        <v>0.38500000000000001</v>
      </c>
      <c r="AS130" s="22">
        <v>1.615</v>
      </c>
      <c r="AT130" s="22">
        <v>0.47399999999999998</v>
      </c>
      <c r="AU130" s="22">
        <v>1.526</v>
      </c>
      <c r="AV130" s="22">
        <v>0.36399999999999999</v>
      </c>
      <c r="AW130" s="22">
        <v>1.6359999999999999</v>
      </c>
      <c r="AX130" s="22">
        <v>0.19</v>
      </c>
      <c r="AY130" s="22">
        <v>1.81</v>
      </c>
      <c r="AZ130" s="22">
        <v>0.35299999999999998</v>
      </c>
      <c r="BA130" s="22">
        <v>2</v>
      </c>
      <c r="BB130" s="22">
        <v>0.58799999999999997</v>
      </c>
      <c r="BC130" s="22">
        <v>1.1759999999999999</v>
      </c>
      <c r="BD130" s="22">
        <v>0.23499999999999999</v>
      </c>
      <c r="BE130" s="22">
        <v>1.647</v>
      </c>
      <c r="BF130" s="22">
        <v>0.33900000000000002</v>
      </c>
      <c r="BG130" s="22">
        <v>1.627</v>
      </c>
      <c r="BH130" s="22">
        <v>0.81399999999999995</v>
      </c>
      <c r="BI130" s="22">
        <v>1.22</v>
      </c>
    </row>
    <row r="131" spans="1:61" x14ac:dyDescent="0.25">
      <c r="A131" s="34"/>
      <c r="B131" s="5" t="s">
        <v>148</v>
      </c>
      <c r="C131" s="22">
        <v>1</v>
      </c>
      <c r="D131" s="22">
        <v>1</v>
      </c>
      <c r="E131" s="22">
        <v>0.14799999999999999</v>
      </c>
      <c r="F131" s="22">
        <v>0.44400000000000001</v>
      </c>
      <c r="G131" s="22">
        <v>0.66700000000000004</v>
      </c>
      <c r="H131" s="22">
        <v>2.0739999999999998</v>
      </c>
      <c r="I131" s="22">
        <v>0.51900000000000002</v>
      </c>
      <c r="J131" s="22">
        <v>2.1480000000000001</v>
      </c>
      <c r="K131" s="22">
        <v>0.85699999999999998</v>
      </c>
      <c r="L131" s="22">
        <v>2</v>
      </c>
      <c r="M131" s="22">
        <v>0.14299999999999999</v>
      </c>
      <c r="N131" s="22">
        <v>0.72699999999999998</v>
      </c>
      <c r="O131" s="22">
        <v>1.3640000000000001</v>
      </c>
      <c r="P131" s="22">
        <v>0.182</v>
      </c>
      <c r="Q131" s="22">
        <v>1.7270000000000001</v>
      </c>
      <c r="R131" s="22">
        <v>1</v>
      </c>
      <c r="S131" s="22">
        <v>1.429</v>
      </c>
      <c r="T131" s="22">
        <v>0.71399999999999997</v>
      </c>
      <c r="U131" s="22">
        <v>1.143</v>
      </c>
      <c r="V131" s="22">
        <v>0.42899999999999999</v>
      </c>
      <c r="W131" s="22">
        <v>1.286</v>
      </c>
      <c r="X131" s="22">
        <v>0.64</v>
      </c>
      <c r="Y131" s="22">
        <v>2</v>
      </c>
      <c r="Z131" s="22">
        <v>0.48</v>
      </c>
      <c r="AA131" s="22">
        <v>0.88</v>
      </c>
      <c r="AB131" s="22">
        <v>0.76200000000000001</v>
      </c>
      <c r="AC131" s="22">
        <v>2</v>
      </c>
      <c r="AD131" s="22">
        <v>0.57099999999999995</v>
      </c>
      <c r="AE131" s="22">
        <v>0.66700000000000004</v>
      </c>
      <c r="AF131" s="22">
        <v>0.56299999999999994</v>
      </c>
      <c r="AG131" s="22">
        <v>2.1970000000000001</v>
      </c>
      <c r="AH131" s="22">
        <v>0.45100000000000001</v>
      </c>
      <c r="AI131" s="22">
        <v>0.78900000000000003</v>
      </c>
      <c r="AJ131" s="22">
        <v>0.94099999999999995</v>
      </c>
      <c r="AK131" s="22">
        <v>1.0589999999999999</v>
      </c>
      <c r="AL131" s="22">
        <v>0.4</v>
      </c>
      <c r="AM131" s="22">
        <v>1.6</v>
      </c>
      <c r="AN131" s="22">
        <v>0.75</v>
      </c>
      <c r="AO131" s="22">
        <v>1.25</v>
      </c>
      <c r="AP131" s="22">
        <v>0.25</v>
      </c>
      <c r="AQ131" s="22">
        <v>1.75</v>
      </c>
      <c r="AR131" s="22">
        <v>0.66700000000000004</v>
      </c>
      <c r="AS131" s="22">
        <v>1.333</v>
      </c>
      <c r="AT131" s="22">
        <v>0.74399999999999999</v>
      </c>
      <c r="AU131" s="22">
        <v>1.256</v>
      </c>
      <c r="AV131" s="22">
        <v>0.39</v>
      </c>
      <c r="AW131" s="22">
        <v>1.61</v>
      </c>
      <c r="AX131" s="22">
        <v>0.33300000000000002</v>
      </c>
      <c r="AY131" s="22">
        <v>1.667</v>
      </c>
      <c r="AZ131" s="22">
        <v>0.17899999999999999</v>
      </c>
      <c r="BA131" s="22">
        <v>1.343</v>
      </c>
      <c r="BB131" s="22">
        <v>1.075</v>
      </c>
      <c r="BC131" s="22">
        <v>1.881</v>
      </c>
      <c r="BD131" s="22">
        <v>0.53700000000000003</v>
      </c>
      <c r="BE131" s="22">
        <v>0.98499999999999999</v>
      </c>
      <c r="BF131" s="22">
        <v>0.36899999999999999</v>
      </c>
      <c r="BG131" s="22">
        <v>1.2310000000000001</v>
      </c>
      <c r="BH131" s="22">
        <v>0.8</v>
      </c>
      <c r="BI131" s="22">
        <v>1.6</v>
      </c>
    </row>
    <row r="132" spans="1:61" x14ac:dyDescent="0.25">
      <c r="A132" s="34"/>
      <c r="B132" s="5" t="s">
        <v>96</v>
      </c>
      <c r="C132" s="22">
        <v>1.36</v>
      </c>
      <c r="D132" s="22">
        <v>0.64</v>
      </c>
      <c r="E132" s="22">
        <v>0.154</v>
      </c>
      <c r="F132" s="22">
        <v>0.61499999999999999</v>
      </c>
      <c r="G132" s="22">
        <v>0.76900000000000002</v>
      </c>
      <c r="H132" s="22">
        <v>2</v>
      </c>
      <c r="I132" s="22">
        <v>0.46200000000000002</v>
      </c>
      <c r="J132" s="22">
        <v>2</v>
      </c>
      <c r="K132" s="22">
        <v>1.5</v>
      </c>
      <c r="L132" s="22">
        <v>0.92300000000000004</v>
      </c>
      <c r="M132" s="22">
        <v>0.57699999999999996</v>
      </c>
      <c r="N132" s="22">
        <v>0.22900000000000001</v>
      </c>
      <c r="O132" s="22">
        <v>1.486</v>
      </c>
      <c r="P132" s="22">
        <v>0.22900000000000001</v>
      </c>
      <c r="Q132" s="22">
        <v>2.0569999999999999</v>
      </c>
      <c r="R132" s="22">
        <v>1.35</v>
      </c>
      <c r="S132" s="22">
        <v>1.8</v>
      </c>
      <c r="T132" s="22">
        <v>0.9</v>
      </c>
      <c r="U132" s="22">
        <v>0.75</v>
      </c>
      <c r="V132" s="22">
        <v>0.45</v>
      </c>
      <c r="W132" s="22">
        <v>0.75</v>
      </c>
      <c r="X132" s="22">
        <v>0.51600000000000001</v>
      </c>
      <c r="Y132" s="22">
        <v>1.677</v>
      </c>
      <c r="Z132" s="22">
        <v>1.032</v>
      </c>
      <c r="AA132" s="22">
        <v>0.77400000000000002</v>
      </c>
      <c r="AB132" s="22">
        <v>0.92300000000000004</v>
      </c>
      <c r="AC132" s="22">
        <v>1.6919999999999999</v>
      </c>
      <c r="AD132" s="22">
        <v>0.308</v>
      </c>
      <c r="AE132" s="22">
        <v>1.077</v>
      </c>
      <c r="AF132" s="22">
        <v>0.59299999999999997</v>
      </c>
      <c r="AG132" s="22">
        <v>1.778</v>
      </c>
      <c r="AH132" s="22">
        <v>0.44400000000000001</v>
      </c>
      <c r="AI132" s="22">
        <v>1.1850000000000001</v>
      </c>
      <c r="AJ132" s="22">
        <v>0.5</v>
      </c>
      <c r="AK132" s="22">
        <v>1.5</v>
      </c>
      <c r="AL132" s="22">
        <v>0.5</v>
      </c>
      <c r="AM132" s="22">
        <v>1.5</v>
      </c>
      <c r="AN132" s="22">
        <v>0.76900000000000002</v>
      </c>
      <c r="AO132" s="22">
        <v>1.2310000000000001</v>
      </c>
      <c r="AP132" s="22">
        <v>1.1759999999999999</v>
      </c>
      <c r="AQ132" s="22">
        <v>0.82399999999999995</v>
      </c>
      <c r="AR132" s="22">
        <v>0.76200000000000001</v>
      </c>
      <c r="AS132" s="22">
        <v>1.238</v>
      </c>
      <c r="AT132" s="22">
        <v>0.4</v>
      </c>
      <c r="AU132" s="22">
        <v>1.6</v>
      </c>
      <c r="AV132" s="22">
        <v>0.16700000000000001</v>
      </c>
      <c r="AW132" s="22">
        <v>1.833</v>
      </c>
      <c r="AX132" s="22">
        <v>0.61499999999999999</v>
      </c>
      <c r="AY132" s="22">
        <v>1.385</v>
      </c>
      <c r="AZ132" s="22">
        <v>1.2410000000000001</v>
      </c>
      <c r="BA132" s="22">
        <v>1.448</v>
      </c>
      <c r="BB132" s="22">
        <v>0.41399999999999998</v>
      </c>
      <c r="BC132" s="22">
        <v>1.448</v>
      </c>
      <c r="BD132" s="22">
        <v>0.41399999999999998</v>
      </c>
      <c r="BE132" s="22">
        <v>1.034</v>
      </c>
      <c r="BF132" s="22">
        <v>1.0669999999999999</v>
      </c>
      <c r="BG132" s="22">
        <v>1.0669999999999999</v>
      </c>
      <c r="BH132" s="22">
        <v>0.53300000000000003</v>
      </c>
      <c r="BI132" s="22">
        <v>1.333</v>
      </c>
    </row>
    <row r="133" spans="1:61" x14ac:dyDescent="0.25">
      <c r="A133" s="34"/>
      <c r="B133" s="5" t="s">
        <v>97</v>
      </c>
      <c r="C133" s="22">
        <v>1.1000000000000001</v>
      </c>
      <c r="D133" s="22">
        <v>0.9</v>
      </c>
      <c r="E133" s="22">
        <v>0.113</v>
      </c>
      <c r="F133" s="22">
        <v>1.1319999999999999</v>
      </c>
      <c r="G133" s="22">
        <v>0.45300000000000001</v>
      </c>
      <c r="H133" s="22">
        <v>1.8109999999999999</v>
      </c>
      <c r="I133" s="22">
        <v>0.113</v>
      </c>
      <c r="J133" s="22">
        <v>2.3769999999999998</v>
      </c>
      <c r="K133" s="22">
        <v>1.615</v>
      </c>
      <c r="L133" s="22">
        <v>1.1539999999999999</v>
      </c>
      <c r="M133" s="22">
        <v>0.23100000000000001</v>
      </c>
      <c r="N133" s="22">
        <v>0.17399999999999999</v>
      </c>
      <c r="O133" s="22">
        <v>0.87</v>
      </c>
      <c r="P133" s="22">
        <v>0.34799999999999998</v>
      </c>
      <c r="Q133" s="22">
        <v>2.609</v>
      </c>
      <c r="R133" s="22">
        <v>0.75</v>
      </c>
      <c r="S133" s="22">
        <v>1.3120000000000001</v>
      </c>
      <c r="T133" s="22">
        <v>0</v>
      </c>
      <c r="U133" s="22">
        <v>1.3120000000000001</v>
      </c>
      <c r="V133" s="22">
        <v>1.125</v>
      </c>
      <c r="W133" s="22">
        <v>1.5</v>
      </c>
      <c r="X133" s="22">
        <v>0.83299999999999996</v>
      </c>
      <c r="Y133" s="22">
        <v>1.5</v>
      </c>
      <c r="Z133" s="22">
        <v>1</v>
      </c>
      <c r="AA133" s="22">
        <v>0.66700000000000004</v>
      </c>
      <c r="AB133" s="22">
        <v>0.54500000000000004</v>
      </c>
      <c r="AC133" s="22">
        <v>1.6359999999999999</v>
      </c>
      <c r="AD133" s="22">
        <v>0.36399999999999999</v>
      </c>
      <c r="AE133" s="22">
        <v>1.4550000000000001</v>
      </c>
      <c r="AF133" s="22">
        <v>0.8</v>
      </c>
      <c r="AG133" s="22">
        <v>1.92</v>
      </c>
      <c r="AH133" s="22">
        <v>0.64</v>
      </c>
      <c r="AI133" s="22">
        <v>0.64</v>
      </c>
      <c r="AJ133" s="22">
        <v>1.1000000000000001</v>
      </c>
      <c r="AK133" s="22">
        <v>0.9</v>
      </c>
      <c r="AL133" s="22">
        <v>0.58799999999999997</v>
      </c>
      <c r="AM133" s="22">
        <v>1.4119999999999999</v>
      </c>
      <c r="AN133" s="22">
        <v>0.26700000000000002</v>
      </c>
      <c r="AO133" s="22">
        <v>1.7330000000000001</v>
      </c>
      <c r="AP133" s="22">
        <v>0.5</v>
      </c>
      <c r="AQ133" s="22">
        <v>1.5</v>
      </c>
      <c r="AR133" s="22">
        <v>0.52600000000000002</v>
      </c>
      <c r="AS133" s="22">
        <v>1.474</v>
      </c>
      <c r="AT133" s="22">
        <v>0.875</v>
      </c>
      <c r="AU133" s="22">
        <v>1.125</v>
      </c>
      <c r="AV133" s="22">
        <v>0.44400000000000001</v>
      </c>
      <c r="AW133" s="22">
        <v>1.556</v>
      </c>
      <c r="AX133" s="22">
        <v>0.66700000000000004</v>
      </c>
      <c r="AY133" s="22">
        <v>1.333</v>
      </c>
      <c r="AZ133" s="22">
        <v>0.28599999999999998</v>
      </c>
      <c r="BA133" s="22">
        <v>1.429</v>
      </c>
      <c r="BB133" s="22">
        <v>0.85699999999999998</v>
      </c>
      <c r="BC133" s="22">
        <v>2</v>
      </c>
      <c r="BD133" s="22">
        <v>0.28599999999999998</v>
      </c>
      <c r="BE133" s="22">
        <v>1.143</v>
      </c>
      <c r="BF133" s="22">
        <v>0.55200000000000005</v>
      </c>
      <c r="BG133" s="22">
        <v>1.655</v>
      </c>
      <c r="BH133" s="22">
        <v>0.27600000000000002</v>
      </c>
      <c r="BI133" s="22">
        <v>1.5169999999999999</v>
      </c>
    </row>
    <row r="134" spans="1:61" x14ac:dyDescent="0.25">
      <c r="A134" s="34"/>
      <c r="B134" s="5" t="s">
        <v>98</v>
      </c>
      <c r="C134" s="22">
        <v>1.333</v>
      </c>
      <c r="D134" s="22">
        <v>0.66700000000000004</v>
      </c>
      <c r="E134" s="22">
        <v>0.52200000000000002</v>
      </c>
      <c r="F134" s="22">
        <v>0.52200000000000002</v>
      </c>
      <c r="G134" s="22">
        <v>0.26100000000000001</v>
      </c>
      <c r="H134" s="22">
        <v>1.5649999999999999</v>
      </c>
      <c r="I134" s="22">
        <v>0.26100000000000001</v>
      </c>
      <c r="J134" s="22">
        <v>2.87</v>
      </c>
      <c r="K134" s="22">
        <v>0.75</v>
      </c>
      <c r="L134" s="22">
        <v>2.25</v>
      </c>
      <c r="M134" s="22">
        <v>0</v>
      </c>
      <c r="N134" s="22">
        <v>0.21099999999999999</v>
      </c>
      <c r="O134" s="22">
        <v>1.6839999999999999</v>
      </c>
      <c r="P134" s="22">
        <v>0.42099999999999999</v>
      </c>
      <c r="Q134" s="22">
        <v>1.6839999999999999</v>
      </c>
      <c r="R134" s="22">
        <v>0.33300000000000002</v>
      </c>
      <c r="S134" s="22">
        <v>2.6669999999999998</v>
      </c>
      <c r="T134" s="22">
        <v>0.66700000000000004</v>
      </c>
      <c r="U134" s="22">
        <v>0.33300000000000002</v>
      </c>
      <c r="V134" s="22">
        <v>0.66700000000000004</v>
      </c>
      <c r="W134" s="22">
        <v>1.333</v>
      </c>
      <c r="X134" s="22">
        <v>1.667</v>
      </c>
      <c r="Y134" s="22">
        <v>0.66700000000000004</v>
      </c>
      <c r="Z134" s="22">
        <v>0.33300000000000002</v>
      </c>
      <c r="AA134" s="22">
        <v>1.333</v>
      </c>
      <c r="AB134" s="22">
        <v>0.66700000000000004</v>
      </c>
      <c r="AC134" s="22">
        <v>1.667</v>
      </c>
      <c r="AD134" s="22">
        <v>1.333</v>
      </c>
      <c r="AE134" s="22">
        <v>0.33300000000000002</v>
      </c>
      <c r="AF134" s="22">
        <v>0.36399999999999999</v>
      </c>
      <c r="AG134" s="22">
        <v>3.2730000000000001</v>
      </c>
      <c r="AH134" s="22">
        <v>0</v>
      </c>
      <c r="AI134" s="22">
        <v>0.36399999999999999</v>
      </c>
      <c r="AJ134" s="22">
        <v>0.75</v>
      </c>
      <c r="AK134" s="22">
        <v>1.25</v>
      </c>
      <c r="AL134" s="22">
        <v>0.88900000000000001</v>
      </c>
      <c r="AM134" s="22">
        <v>1.111</v>
      </c>
      <c r="AN134" s="22">
        <v>0.8</v>
      </c>
      <c r="AO134" s="22">
        <v>1.2</v>
      </c>
      <c r="AP134" s="22">
        <v>1.333</v>
      </c>
      <c r="AQ134" s="22">
        <v>0.66700000000000004</v>
      </c>
      <c r="AR134" s="22">
        <v>0.5</v>
      </c>
      <c r="AS134" s="22">
        <v>1.5</v>
      </c>
      <c r="AT134" s="22">
        <v>1.091</v>
      </c>
      <c r="AU134" s="22">
        <v>0.90900000000000003</v>
      </c>
      <c r="AV134" s="22">
        <v>0.13300000000000001</v>
      </c>
      <c r="AW134" s="22">
        <v>1.867</v>
      </c>
      <c r="AX134" s="22">
        <v>0.44400000000000001</v>
      </c>
      <c r="AY134" s="22">
        <v>1.556</v>
      </c>
      <c r="AZ134" s="22">
        <v>0</v>
      </c>
      <c r="BA134" s="22">
        <v>1.5</v>
      </c>
      <c r="BB134" s="22">
        <v>1</v>
      </c>
      <c r="BC134" s="22">
        <v>1</v>
      </c>
      <c r="BD134" s="22">
        <v>1</v>
      </c>
      <c r="BE134" s="22">
        <v>1.5</v>
      </c>
      <c r="BF134" s="22">
        <v>0.26700000000000002</v>
      </c>
      <c r="BG134" s="22">
        <v>1.333</v>
      </c>
      <c r="BH134" s="22">
        <v>0.53300000000000003</v>
      </c>
      <c r="BI134" s="22">
        <v>1.867</v>
      </c>
    </row>
    <row r="135" spans="1:61" x14ac:dyDescent="0.25">
      <c r="A135" s="34"/>
      <c r="B135" s="5" t="s">
        <v>99</v>
      </c>
      <c r="C135" s="22">
        <v>0.81100000000000005</v>
      </c>
      <c r="D135" s="22">
        <v>1.1890000000000001</v>
      </c>
      <c r="E135" s="22">
        <v>0.19400000000000001</v>
      </c>
      <c r="F135" s="22">
        <v>0.45200000000000001</v>
      </c>
      <c r="G135" s="22">
        <v>0.51600000000000001</v>
      </c>
      <c r="H135" s="22">
        <v>1.161</v>
      </c>
      <c r="I135" s="22">
        <v>0.96799999999999997</v>
      </c>
      <c r="J135" s="22">
        <v>2.71</v>
      </c>
      <c r="K135" s="22">
        <v>0.56799999999999995</v>
      </c>
      <c r="L135" s="22">
        <v>1.865</v>
      </c>
      <c r="M135" s="22">
        <v>0.56799999999999995</v>
      </c>
      <c r="N135" s="22">
        <v>0.435</v>
      </c>
      <c r="O135" s="22">
        <v>0.95699999999999996</v>
      </c>
      <c r="P135" s="22">
        <v>0.34799999999999998</v>
      </c>
      <c r="Q135" s="22">
        <v>2.2610000000000001</v>
      </c>
      <c r="R135" s="22">
        <v>0.84199999999999997</v>
      </c>
      <c r="S135" s="22">
        <v>1.7889999999999999</v>
      </c>
      <c r="T135" s="22">
        <v>0.73699999999999999</v>
      </c>
      <c r="U135" s="22">
        <v>0.42099999999999999</v>
      </c>
      <c r="V135" s="22">
        <v>0.63200000000000001</v>
      </c>
      <c r="W135" s="22">
        <v>1.579</v>
      </c>
      <c r="X135" s="22">
        <v>0.69199999999999995</v>
      </c>
      <c r="Y135" s="22">
        <v>1.6919999999999999</v>
      </c>
      <c r="Z135" s="22">
        <v>0.61499999999999999</v>
      </c>
      <c r="AA135" s="22">
        <v>1</v>
      </c>
      <c r="AB135" s="22">
        <v>0.44400000000000001</v>
      </c>
      <c r="AC135" s="22">
        <v>1.956</v>
      </c>
      <c r="AD135" s="22">
        <v>0.8</v>
      </c>
      <c r="AE135" s="22">
        <v>0.8</v>
      </c>
      <c r="AF135" s="22">
        <v>0.83</v>
      </c>
      <c r="AG135" s="22">
        <v>2.2639999999999998</v>
      </c>
      <c r="AH135" s="22">
        <v>0.377</v>
      </c>
      <c r="AI135" s="22">
        <v>0.52800000000000002</v>
      </c>
      <c r="AJ135" s="22">
        <v>0.44400000000000001</v>
      </c>
      <c r="AK135" s="22">
        <v>1.556</v>
      </c>
      <c r="AL135" s="22">
        <v>0.64300000000000002</v>
      </c>
      <c r="AM135" s="22">
        <v>1.357</v>
      </c>
      <c r="AN135" s="22">
        <v>0.5</v>
      </c>
      <c r="AO135" s="22">
        <v>1.5</v>
      </c>
      <c r="AP135" s="22">
        <v>0.60599999999999998</v>
      </c>
      <c r="AQ135" s="22">
        <v>1.3939999999999999</v>
      </c>
      <c r="AR135" s="22">
        <v>0.64</v>
      </c>
      <c r="AS135" s="22">
        <v>1.36</v>
      </c>
      <c r="AT135" s="22">
        <v>0.66700000000000004</v>
      </c>
      <c r="AU135" s="22">
        <v>1.333</v>
      </c>
      <c r="AV135" s="22">
        <v>0.375</v>
      </c>
      <c r="AW135" s="22">
        <v>1.625</v>
      </c>
      <c r="AX135" s="22">
        <v>0.52200000000000002</v>
      </c>
      <c r="AY135" s="22">
        <v>1.478</v>
      </c>
      <c r="AZ135" s="22">
        <v>0.85699999999999998</v>
      </c>
      <c r="BA135" s="22">
        <v>1.4570000000000001</v>
      </c>
      <c r="BB135" s="22">
        <v>1.0289999999999999</v>
      </c>
      <c r="BC135" s="22">
        <v>1.0289999999999999</v>
      </c>
      <c r="BD135" s="22">
        <v>0.6</v>
      </c>
      <c r="BE135" s="22">
        <v>1.0289999999999999</v>
      </c>
      <c r="BF135" s="22">
        <v>0.69599999999999995</v>
      </c>
      <c r="BG135" s="22">
        <v>1.304</v>
      </c>
      <c r="BH135" s="22">
        <v>0.52200000000000002</v>
      </c>
      <c r="BI135" s="22">
        <v>1.478</v>
      </c>
    </row>
    <row r="136" spans="1:61" x14ac:dyDescent="0.25">
      <c r="A136" s="34"/>
      <c r="B136" s="5" t="s">
        <v>100</v>
      </c>
      <c r="C136" s="22">
        <v>1.2589999999999999</v>
      </c>
      <c r="D136" s="22">
        <v>0.74099999999999999</v>
      </c>
      <c r="E136" s="22">
        <v>0.54500000000000004</v>
      </c>
      <c r="F136" s="22">
        <v>1.2</v>
      </c>
      <c r="G136" s="22">
        <v>0.76400000000000001</v>
      </c>
      <c r="H136" s="22">
        <v>0.76400000000000001</v>
      </c>
      <c r="I136" s="22">
        <v>0.76400000000000001</v>
      </c>
      <c r="J136" s="22">
        <v>1.964</v>
      </c>
      <c r="K136" s="22">
        <v>1.5880000000000001</v>
      </c>
      <c r="L136" s="22">
        <v>0.70599999999999996</v>
      </c>
      <c r="M136" s="22">
        <v>0.70599999999999996</v>
      </c>
      <c r="N136" s="22">
        <v>0.94699999999999995</v>
      </c>
      <c r="O136" s="22">
        <v>0.73699999999999999</v>
      </c>
      <c r="P136" s="22">
        <v>0.63200000000000001</v>
      </c>
      <c r="Q136" s="22">
        <v>1.6839999999999999</v>
      </c>
      <c r="R136" s="22">
        <v>1.5920000000000001</v>
      </c>
      <c r="S136" s="22">
        <v>0.98</v>
      </c>
      <c r="T136" s="22">
        <v>0.61199999999999999</v>
      </c>
      <c r="U136" s="22">
        <v>0.49</v>
      </c>
      <c r="V136" s="22">
        <v>0.98</v>
      </c>
      <c r="W136" s="22">
        <v>1.347</v>
      </c>
      <c r="X136" s="22">
        <v>1.073</v>
      </c>
      <c r="Y136" s="22">
        <v>1.3660000000000001</v>
      </c>
      <c r="Z136" s="22">
        <v>0.78</v>
      </c>
      <c r="AA136" s="22">
        <v>0.78</v>
      </c>
      <c r="AB136" s="22">
        <v>0.8</v>
      </c>
      <c r="AC136" s="22">
        <v>1.6</v>
      </c>
      <c r="AD136" s="22">
        <v>0.8</v>
      </c>
      <c r="AE136" s="22">
        <v>0.8</v>
      </c>
      <c r="AF136" s="22">
        <v>0.8</v>
      </c>
      <c r="AG136" s="22">
        <v>2.08</v>
      </c>
      <c r="AH136" s="22">
        <v>0.64</v>
      </c>
      <c r="AI136" s="22">
        <v>0.48</v>
      </c>
      <c r="AJ136" s="22">
        <v>0.76900000000000002</v>
      </c>
      <c r="AK136" s="22">
        <v>1.2310000000000001</v>
      </c>
      <c r="AL136" s="22">
        <v>1.1000000000000001</v>
      </c>
      <c r="AM136" s="22">
        <v>0.9</v>
      </c>
      <c r="AN136" s="22">
        <v>0.47599999999999998</v>
      </c>
      <c r="AO136" s="22">
        <v>1.524</v>
      </c>
      <c r="AP136" s="22">
        <v>1.222</v>
      </c>
      <c r="AQ136" s="22">
        <v>0.77800000000000002</v>
      </c>
      <c r="AR136" s="22">
        <v>0.45700000000000002</v>
      </c>
      <c r="AS136" s="22">
        <v>1.5429999999999999</v>
      </c>
      <c r="AT136" s="22">
        <v>0.90900000000000003</v>
      </c>
      <c r="AU136" s="22">
        <v>1.091</v>
      </c>
      <c r="AV136" s="22">
        <v>0.66700000000000004</v>
      </c>
      <c r="AW136" s="22">
        <v>1.333</v>
      </c>
      <c r="AX136" s="22">
        <v>1.286</v>
      </c>
      <c r="AY136" s="22">
        <v>0.71399999999999997</v>
      </c>
      <c r="AZ136" s="22">
        <v>0.32400000000000001</v>
      </c>
      <c r="BA136" s="22">
        <v>0.97299999999999998</v>
      </c>
      <c r="BB136" s="22">
        <v>0.97299999999999998</v>
      </c>
      <c r="BC136" s="22">
        <v>1.784</v>
      </c>
      <c r="BD136" s="22">
        <v>0.32400000000000001</v>
      </c>
      <c r="BE136" s="22">
        <v>1.6220000000000001</v>
      </c>
      <c r="BF136" s="22">
        <v>1.143</v>
      </c>
      <c r="BG136" s="22">
        <v>0.95199999999999996</v>
      </c>
      <c r="BH136" s="22">
        <v>1.143</v>
      </c>
      <c r="BI136" s="22">
        <v>0.76200000000000001</v>
      </c>
    </row>
    <row r="137" spans="1:61" x14ac:dyDescent="0.25">
      <c r="A137" s="34"/>
      <c r="B137" s="5" t="s">
        <v>101</v>
      </c>
      <c r="C137" s="22">
        <v>0.81799999999999995</v>
      </c>
      <c r="D137" s="22">
        <v>1.1819999999999999</v>
      </c>
      <c r="E137" s="22">
        <v>0.22500000000000001</v>
      </c>
      <c r="F137" s="22">
        <v>0.22500000000000001</v>
      </c>
      <c r="G137" s="22">
        <v>0.52500000000000002</v>
      </c>
      <c r="H137" s="22">
        <v>1.35</v>
      </c>
      <c r="I137" s="22">
        <v>0.52500000000000002</v>
      </c>
      <c r="J137" s="22">
        <v>3.15</v>
      </c>
      <c r="K137" s="22">
        <v>0.47399999999999998</v>
      </c>
      <c r="L137" s="22">
        <v>2.0529999999999999</v>
      </c>
      <c r="M137" s="22">
        <v>0.47399999999999998</v>
      </c>
      <c r="N137" s="22">
        <v>0.26700000000000002</v>
      </c>
      <c r="O137" s="22">
        <v>1.0669999999999999</v>
      </c>
      <c r="P137" s="22">
        <v>0.4</v>
      </c>
      <c r="Q137" s="22">
        <v>2.2669999999999999</v>
      </c>
      <c r="R137" s="22">
        <v>0.71399999999999997</v>
      </c>
      <c r="S137" s="22">
        <v>2</v>
      </c>
      <c r="T137" s="22">
        <v>1.429</v>
      </c>
      <c r="U137" s="22">
        <v>0.85699999999999998</v>
      </c>
      <c r="V137" s="22">
        <v>0</v>
      </c>
      <c r="W137" s="22">
        <v>1</v>
      </c>
      <c r="X137" s="22">
        <v>0.46500000000000002</v>
      </c>
      <c r="Y137" s="22">
        <v>2.14</v>
      </c>
      <c r="Z137" s="22">
        <v>0.74399999999999999</v>
      </c>
      <c r="AA137" s="22">
        <v>0.65100000000000002</v>
      </c>
      <c r="AB137" s="22">
        <v>0.16700000000000001</v>
      </c>
      <c r="AC137" s="22">
        <v>1.5</v>
      </c>
      <c r="AD137" s="22">
        <v>0.83299999999999996</v>
      </c>
      <c r="AE137" s="22">
        <v>1.5</v>
      </c>
      <c r="AF137" s="22">
        <v>0.40600000000000003</v>
      </c>
      <c r="AG137" s="22">
        <v>2.145</v>
      </c>
      <c r="AH137" s="22">
        <v>0.34799999999999998</v>
      </c>
      <c r="AI137" s="22">
        <v>1.101</v>
      </c>
      <c r="AJ137" s="22">
        <v>0.57099999999999995</v>
      </c>
      <c r="AK137" s="22">
        <v>1.429</v>
      </c>
      <c r="AL137" s="22">
        <v>0.4</v>
      </c>
      <c r="AM137" s="22">
        <v>1.6</v>
      </c>
      <c r="AN137" s="22">
        <v>0.222</v>
      </c>
      <c r="AO137" s="22">
        <v>1.778</v>
      </c>
      <c r="AP137" s="22">
        <v>0.47599999999999998</v>
      </c>
      <c r="AQ137" s="22">
        <v>1.524</v>
      </c>
      <c r="AR137" s="22">
        <v>0.33300000000000002</v>
      </c>
      <c r="AS137" s="22">
        <v>1.667</v>
      </c>
      <c r="AT137" s="22">
        <v>0.32</v>
      </c>
      <c r="AU137" s="22">
        <v>1.68</v>
      </c>
      <c r="AV137" s="22">
        <v>0.41399999999999998</v>
      </c>
      <c r="AW137" s="22">
        <v>1.5860000000000001</v>
      </c>
      <c r="AX137" s="22">
        <v>1</v>
      </c>
      <c r="AY137" s="22">
        <v>1</v>
      </c>
      <c r="AZ137" s="22">
        <v>0.55800000000000005</v>
      </c>
      <c r="BA137" s="22">
        <v>1.9530000000000001</v>
      </c>
      <c r="BB137" s="22">
        <v>0.41899999999999998</v>
      </c>
      <c r="BC137" s="22">
        <v>1.5349999999999999</v>
      </c>
      <c r="BD137" s="22">
        <v>0</v>
      </c>
      <c r="BE137" s="22">
        <v>1.5349999999999999</v>
      </c>
      <c r="BF137" s="22">
        <v>0.55600000000000005</v>
      </c>
      <c r="BG137" s="22">
        <v>1.444</v>
      </c>
      <c r="BH137" s="22">
        <v>0.77800000000000002</v>
      </c>
      <c r="BI137" s="22">
        <v>1.222</v>
      </c>
    </row>
    <row r="138" spans="1:61" x14ac:dyDescent="0.25">
      <c r="A138" s="34"/>
      <c r="B138" s="5" t="s">
        <v>102</v>
      </c>
      <c r="C138" s="22">
        <v>0.95799999999999996</v>
      </c>
      <c r="D138" s="22">
        <v>1.042</v>
      </c>
      <c r="E138" s="22">
        <v>0</v>
      </c>
      <c r="F138" s="22">
        <v>0.28599999999999998</v>
      </c>
      <c r="G138" s="22">
        <v>0.114</v>
      </c>
      <c r="H138" s="22">
        <v>2.2290000000000001</v>
      </c>
      <c r="I138" s="22">
        <v>0.45700000000000002</v>
      </c>
      <c r="J138" s="22">
        <v>2.9140000000000001</v>
      </c>
      <c r="K138" s="22">
        <v>0.70199999999999996</v>
      </c>
      <c r="L138" s="22">
        <v>1.9790000000000001</v>
      </c>
      <c r="M138" s="22">
        <v>0.31900000000000001</v>
      </c>
      <c r="N138" s="22">
        <v>0.154</v>
      </c>
      <c r="O138" s="22">
        <v>1.333</v>
      </c>
      <c r="P138" s="22">
        <v>0.10299999999999999</v>
      </c>
      <c r="Q138" s="22">
        <v>2.41</v>
      </c>
      <c r="R138" s="22">
        <v>0.21099999999999999</v>
      </c>
      <c r="S138" s="22">
        <v>2.2109999999999999</v>
      </c>
      <c r="T138" s="22">
        <v>0.52600000000000002</v>
      </c>
      <c r="U138" s="22">
        <v>0.94699999999999995</v>
      </c>
      <c r="V138" s="22">
        <v>0.316</v>
      </c>
      <c r="W138" s="22">
        <v>1.7889999999999999</v>
      </c>
      <c r="X138" s="22">
        <v>0.76900000000000002</v>
      </c>
      <c r="Y138" s="22">
        <v>2</v>
      </c>
      <c r="Z138" s="22">
        <v>0.61499999999999999</v>
      </c>
      <c r="AA138" s="22">
        <v>0.61499999999999999</v>
      </c>
      <c r="AB138" s="22">
        <v>0</v>
      </c>
      <c r="AC138" s="22">
        <v>1.714</v>
      </c>
      <c r="AD138" s="22">
        <v>0.65300000000000002</v>
      </c>
      <c r="AE138" s="22">
        <v>1.633</v>
      </c>
      <c r="AF138" s="22">
        <v>0.222</v>
      </c>
      <c r="AG138" s="22">
        <v>3.0670000000000002</v>
      </c>
      <c r="AH138" s="22">
        <v>0.26700000000000002</v>
      </c>
      <c r="AI138" s="22">
        <v>0.44400000000000001</v>
      </c>
      <c r="AJ138" s="22">
        <v>0.35899999999999999</v>
      </c>
      <c r="AK138" s="22">
        <v>1.641</v>
      </c>
      <c r="AL138" s="22">
        <v>0.59299999999999997</v>
      </c>
      <c r="AM138" s="22">
        <v>1.407</v>
      </c>
      <c r="AN138" s="22">
        <v>0.42099999999999999</v>
      </c>
      <c r="AO138" s="22">
        <v>1.579</v>
      </c>
      <c r="AP138" s="22">
        <v>0.308</v>
      </c>
      <c r="AQ138" s="22">
        <v>1.6919999999999999</v>
      </c>
      <c r="AR138" s="22">
        <v>0.20799999999999999</v>
      </c>
      <c r="AS138" s="22">
        <v>1.792</v>
      </c>
      <c r="AT138" s="22">
        <v>0.49099999999999999</v>
      </c>
      <c r="AU138" s="22">
        <v>1.5089999999999999</v>
      </c>
      <c r="AV138" s="22">
        <v>0.23</v>
      </c>
      <c r="AW138" s="22">
        <v>1.77</v>
      </c>
      <c r="AX138" s="22">
        <v>0.55200000000000005</v>
      </c>
      <c r="AY138" s="22">
        <v>1.448</v>
      </c>
      <c r="AZ138" s="22">
        <v>0.42899999999999999</v>
      </c>
      <c r="BA138" s="22">
        <v>2.1429999999999998</v>
      </c>
      <c r="BB138" s="22">
        <v>0.17100000000000001</v>
      </c>
      <c r="BC138" s="22">
        <v>1.714</v>
      </c>
      <c r="BD138" s="22">
        <v>0.42899999999999999</v>
      </c>
      <c r="BE138" s="22">
        <v>1.1140000000000001</v>
      </c>
      <c r="BF138" s="22">
        <v>0.114</v>
      </c>
      <c r="BG138" s="22">
        <v>1.829</v>
      </c>
      <c r="BH138" s="22">
        <v>0.45700000000000002</v>
      </c>
      <c r="BI138" s="22">
        <v>1.6</v>
      </c>
    </row>
    <row r="139" spans="1:61" x14ac:dyDescent="0.25">
      <c r="A139" s="34"/>
      <c r="B139" s="5" t="s">
        <v>103</v>
      </c>
      <c r="C139" s="22">
        <v>1.0429999999999999</v>
      </c>
      <c r="D139" s="22">
        <v>0.95699999999999996</v>
      </c>
      <c r="E139" s="22">
        <v>0.21199999999999999</v>
      </c>
      <c r="F139" s="22">
        <v>0.21199999999999999</v>
      </c>
      <c r="G139" s="22">
        <v>0.47799999999999998</v>
      </c>
      <c r="H139" s="22">
        <v>1.1679999999999999</v>
      </c>
      <c r="I139" s="22">
        <v>0.42499999999999999</v>
      </c>
      <c r="J139" s="22">
        <v>3.504</v>
      </c>
      <c r="K139" s="22">
        <v>0.56799999999999995</v>
      </c>
      <c r="L139" s="22">
        <v>1.946</v>
      </c>
      <c r="M139" s="22">
        <v>0.48599999999999999</v>
      </c>
      <c r="N139" s="22">
        <v>0.19800000000000001</v>
      </c>
      <c r="O139" s="22">
        <v>1.284</v>
      </c>
      <c r="P139" s="22">
        <v>9.9000000000000005E-2</v>
      </c>
      <c r="Q139" s="22">
        <v>2.42</v>
      </c>
      <c r="R139" s="22">
        <v>0.50600000000000001</v>
      </c>
      <c r="S139" s="22">
        <v>1.2290000000000001</v>
      </c>
      <c r="T139" s="22">
        <v>0.434</v>
      </c>
      <c r="U139" s="22">
        <v>1.3009999999999999</v>
      </c>
      <c r="V139" s="22">
        <v>0.217</v>
      </c>
      <c r="W139" s="22">
        <v>2.3130000000000002</v>
      </c>
      <c r="X139" s="22">
        <v>0.23200000000000001</v>
      </c>
      <c r="Y139" s="22">
        <v>2.0870000000000002</v>
      </c>
      <c r="Z139" s="22">
        <v>0.57999999999999996</v>
      </c>
      <c r="AA139" s="22">
        <v>1.101</v>
      </c>
      <c r="AB139" s="22">
        <v>0.38100000000000001</v>
      </c>
      <c r="AC139" s="22">
        <v>2.476</v>
      </c>
      <c r="AD139" s="22">
        <v>0.19</v>
      </c>
      <c r="AE139" s="22">
        <v>0.95199999999999996</v>
      </c>
      <c r="AF139" s="22">
        <v>0.29399999999999998</v>
      </c>
      <c r="AG139" s="22">
        <v>2.3849999999999998</v>
      </c>
      <c r="AH139" s="22">
        <v>0.183</v>
      </c>
      <c r="AI139" s="22">
        <v>1.1379999999999999</v>
      </c>
      <c r="AJ139" s="22">
        <v>0.28599999999999998</v>
      </c>
      <c r="AK139" s="22">
        <v>1.714</v>
      </c>
      <c r="AL139" s="22">
        <v>0.3</v>
      </c>
      <c r="AM139" s="22">
        <v>1.7</v>
      </c>
      <c r="AN139" s="22">
        <v>8.5000000000000006E-2</v>
      </c>
      <c r="AO139" s="22">
        <v>1.915</v>
      </c>
      <c r="AP139" s="22">
        <v>0.29799999999999999</v>
      </c>
      <c r="AQ139" s="22">
        <v>1.702</v>
      </c>
      <c r="AR139" s="22">
        <v>0.14299999999999999</v>
      </c>
      <c r="AS139" s="22">
        <v>1.857</v>
      </c>
      <c r="AT139" s="22">
        <v>0.28000000000000003</v>
      </c>
      <c r="AU139" s="22">
        <v>1.72</v>
      </c>
      <c r="AV139" s="22">
        <v>0.2</v>
      </c>
      <c r="AW139" s="22">
        <v>1.8</v>
      </c>
      <c r="AX139" s="22">
        <v>0.34499999999999997</v>
      </c>
      <c r="AY139" s="22">
        <v>1.655</v>
      </c>
      <c r="AZ139" s="22">
        <v>0.46899999999999997</v>
      </c>
      <c r="BA139" s="22">
        <v>1.5</v>
      </c>
      <c r="BB139" s="22">
        <v>0.375</v>
      </c>
      <c r="BC139" s="22">
        <v>1.5</v>
      </c>
      <c r="BD139" s="22">
        <v>9.4E-2</v>
      </c>
      <c r="BE139" s="22">
        <v>2.0619999999999998</v>
      </c>
      <c r="BF139" s="22">
        <v>0.39100000000000001</v>
      </c>
      <c r="BG139" s="22">
        <v>1.522</v>
      </c>
      <c r="BH139" s="22">
        <v>0.52200000000000002</v>
      </c>
      <c r="BI139" s="22">
        <v>1.5649999999999999</v>
      </c>
    </row>
    <row r="140" spans="1:61" x14ac:dyDescent="0.25">
      <c r="A140" s="34"/>
      <c r="B140" s="5" t="s">
        <v>104</v>
      </c>
      <c r="C140" s="22">
        <v>0.75</v>
      </c>
      <c r="D140" s="22">
        <v>1.25</v>
      </c>
      <c r="E140" s="22">
        <v>0</v>
      </c>
      <c r="F140" s="22">
        <v>0.5</v>
      </c>
      <c r="G140" s="22">
        <v>0</v>
      </c>
      <c r="H140" s="22">
        <v>1.75</v>
      </c>
      <c r="I140" s="22">
        <v>0</v>
      </c>
      <c r="J140" s="22">
        <v>3.75</v>
      </c>
      <c r="K140" s="22">
        <v>0</v>
      </c>
      <c r="L140" s="22">
        <v>3</v>
      </c>
      <c r="M140" s="22">
        <v>0</v>
      </c>
      <c r="N140" s="22">
        <v>0</v>
      </c>
      <c r="O140" s="22">
        <v>0.94099999999999995</v>
      </c>
      <c r="P140" s="22">
        <v>0.23499999999999999</v>
      </c>
      <c r="Q140" s="22">
        <v>2.8239999999999998</v>
      </c>
      <c r="R140" s="22">
        <v>1.5</v>
      </c>
      <c r="S140" s="22">
        <v>1</v>
      </c>
      <c r="T140" s="22">
        <v>0</v>
      </c>
      <c r="U140" s="22">
        <v>1.5</v>
      </c>
      <c r="V140" s="22">
        <v>0</v>
      </c>
      <c r="W140" s="22">
        <v>2</v>
      </c>
      <c r="X140" s="22">
        <v>0.44400000000000001</v>
      </c>
      <c r="Y140" s="22">
        <v>0.88900000000000001</v>
      </c>
      <c r="Z140" s="22">
        <v>1.333</v>
      </c>
      <c r="AA140" s="22">
        <v>1.333</v>
      </c>
      <c r="AB140" s="22">
        <v>0.5</v>
      </c>
      <c r="AC140" s="22">
        <v>1</v>
      </c>
      <c r="AD140" s="22">
        <v>1.5</v>
      </c>
      <c r="AE140" s="22">
        <v>1</v>
      </c>
      <c r="AF140" s="22">
        <v>0.19</v>
      </c>
      <c r="AG140" s="22">
        <v>2.286</v>
      </c>
      <c r="AH140" s="22">
        <v>0.38100000000000001</v>
      </c>
      <c r="AI140" s="22">
        <v>1.143</v>
      </c>
      <c r="AJ140" s="22">
        <v>0.2</v>
      </c>
      <c r="AK140" s="22">
        <v>1.8</v>
      </c>
      <c r="AL140" s="22">
        <v>0</v>
      </c>
      <c r="AM140" s="22">
        <v>2</v>
      </c>
      <c r="AN140" s="22">
        <v>0</v>
      </c>
      <c r="AO140" s="22">
        <v>2</v>
      </c>
      <c r="AP140" s="22">
        <v>0</v>
      </c>
      <c r="AQ140" s="22">
        <v>2</v>
      </c>
      <c r="AR140" s="22">
        <v>0.66700000000000004</v>
      </c>
      <c r="AS140" s="22">
        <v>1.333</v>
      </c>
      <c r="AT140" s="22">
        <v>0.61499999999999999</v>
      </c>
      <c r="AU140" s="22">
        <v>1.385</v>
      </c>
      <c r="AV140" s="22">
        <v>0</v>
      </c>
      <c r="AW140" s="22">
        <v>2</v>
      </c>
      <c r="AX140" s="22">
        <v>0</v>
      </c>
      <c r="AY140" s="22">
        <v>2</v>
      </c>
      <c r="AZ140" s="22">
        <v>0.316</v>
      </c>
      <c r="BA140" s="22">
        <v>0.63200000000000001</v>
      </c>
      <c r="BB140" s="22">
        <v>0.316</v>
      </c>
      <c r="BC140" s="22">
        <v>1.2629999999999999</v>
      </c>
      <c r="BD140" s="22">
        <v>0.94699999999999995</v>
      </c>
      <c r="BE140" s="22">
        <v>2.5259999999999998</v>
      </c>
      <c r="BF140" s="22">
        <v>0</v>
      </c>
      <c r="BG140" s="22">
        <v>2.4</v>
      </c>
      <c r="BH140" s="22">
        <v>0</v>
      </c>
      <c r="BI140" s="22">
        <v>1.6</v>
      </c>
    </row>
    <row r="141" spans="1:61" x14ac:dyDescent="0.25">
      <c r="A141" s="34"/>
      <c r="B141" s="5" t="s">
        <v>85</v>
      </c>
      <c r="C141" s="22">
        <v>0.83299999999999996</v>
      </c>
      <c r="D141" s="22">
        <v>1.167</v>
      </c>
      <c r="E141" s="22">
        <v>0.27300000000000002</v>
      </c>
      <c r="F141" s="22">
        <v>0.81799999999999995</v>
      </c>
      <c r="G141" s="22">
        <v>0.81799999999999995</v>
      </c>
      <c r="H141" s="22">
        <v>1.3640000000000001</v>
      </c>
      <c r="I141" s="22">
        <v>0.27300000000000002</v>
      </c>
      <c r="J141" s="22">
        <v>2.4550000000000001</v>
      </c>
      <c r="K141" s="22">
        <v>0.85699999999999998</v>
      </c>
      <c r="L141" s="22">
        <v>1.714</v>
      </c>
      <c r="M141" s="22">
        <v>0.42899999999999999</v>
      </c>
      <c r="N141" s="22">
        <v>0.96</v>
      </c>
      <c r="O141" s="22">
        <v>1.44</v>
      </c>
      <c r="P141" s="22">
        <v>0.16</v>
      </c>
      <c r="Q141" s="22">
        <v>1.44</v>
      </c>
      <c r="R141" s="22">
        <v>1.875</v>
      </c>
      <c r="S141" s="22">
        <v>1.5</v>
      </c>
      <c r="T141" s="22">
        <v>0.375</v>
      </c>
      <c r="U141" s="22">
        <v>0.375</v>
      </c>
      <c r="V141" s="22">
        <v>0.375</v>
      </c>
      <c r="W141" s="22">
        <v>1.5</v>
      </c>
      <c r="X141" s="22">
        <v>0.61499999999999999</v>
      </c>
      <c r="Y141" s="22">
        <v>1.8460000000000001</v>
      </c>
      <c r="Z141" s="22">
        <v>1.538</v>
      </c>
      <c r="AA141" s="22">
        <v>0</v>
      </c>
      <c r="AB141" s="22">
        <v>0.61499999999999999</v>
      </c>
      <c r="AC141" s="22">
        <v>2.7690000000000001</v>
      </c>
      <c r="AD141" s="22">
        <v>0.308</v>
      </c>
      <c r="AE141" s="22">
        <v>0.308</v>
      </c>
      <c r="AF141" s="22">
        <v>1.25</v>
      </c>
      <c r="AG141" s="22">
        <v>1.75</v>
      </c>
      <c r="AH141" s="22">
        <v>0.75</v>
      </c>
      <c r="AI141" s="22">
        <v>0.25</v>
      </c>
      <c r="AJ141" s="22">
        <v>0.5</v>
      </c>
      <c r="AK141" s="22">
        <v>1.5</v>
      </c>
      <c r="AL141" s="22">
        <v>0.4</v>
      </c>
      <c r="AM141" s="22">
        <v>1.6</v>
      </c>
      <c r="AN141" s="22">
        <v>0.28599999999999998</v>
      </c>
      <c r="AO141" s="22">
        <v>1.714</v>
      </c>
      <c r="AP141" s="22">
        <v>1</v>
      </c>
      <c r="AQ141" s="22">
        <v>1</v>
      </c>
      <c r="AR141" s="22">
        <v>0.66700000000000004</v>
      </c>
      <c r="AS141" s="22">
        <v>1.333</v>
      </c>
      <c r="AT141" s="22">
        <v>0.85699999999999998</v>
      </c>
      <c r="AU141" s="22">
        <v>1.143</v>
      </c>
      <c r="AV141" s="22">
        <v>0.53300000000000003</v>
      </c>
      <c r="AW141" s="22">
        <v>1.4670000000000001</v>
      </c>
      <c r="AX141" s="22">
        <v>0.5</v>
      </c>
      <c r="AY141" s="22">
        <v>1.5</v>
      </c>
      <c r="AZ141" s="22">
        <v>0</v>
      </c>
      <c r="BA141" s="22">
        <v>1.333</v>
      </c>
      <c r="BB141" s="22">
        <v>0.66700000000000004</v>
      </c>
      <c r="BC141" s="22">
        <v>0</v>
      </c>
      <c r="BD141" s="22">
        <v>0.66700000000000004</v>
      </c>
      <c r="BE141" s="22">
        <v>3.3330000000000002</v>
      </c>
      <c r="BF141" s="22">
        <v>0.75</v>
      </c>
      <c r="BG141" s="22">
        <v>1.75</v>
      </c>
      <c r="BH141" s="22">
        <v>0.5</v>
      </c>
      <c r="BI141" s="22">
        <v>1</v>
      </c>
    </row>
    <row r="142" spans="1:61" x14ac:dyDescent="0.25">
      <c r="A142" s="34"/>
      <c r="B142" s="5" t="s">
        <v>105</v>
      </c>
      <c r="C142" s="22">
        <v>1</v>
      </c>
      <c r="D142" s="22">
        <v>1</v>
      </c>
      <c r="E142" s="22">
        <v>3.9E-2</v>
      </c>
      <c r="F142" s="22">
        <v>0.745</v>
      </c>
      <c r="G142" s="22">
        <v>0.47099999999999997</v>
      </c>
      <c r="H142" s="22">
        <v>1.2549999999999999</v>
      </c>
      <c r="I142" s="22">
        <v>0.58799999999999997</v>
      </c>
      <c r="J142" s="22">
        <v>2.9020000000000001</v>
      </c>
      <c r="K142" s="22">
        <v>1.1839999999999999</v>
      </c>
      <c r="L142" s="22">
        <v>1.579</v>
      </c>
      <c r="M142" s="22">
        <v>0.23699999999999999</v>
      </c>
      <c r="N142" s="22">
        <v>0.65200000000000002</v>
      </c>
      <c r="O142" s="22">
        <v>0.91300000000000003</v>
      </c>
      <c r="P142" s="22">
        <v>0.13</v>
      </c>
      <c r="Q142" s="22">
        <v>2.3039999999999998</v>
      </c>
      <c r="R142" s="22">
        <v>0.70199999999999996</v>
      </c>
      <c r="S142" s="22">
        <v>1.7230000000000001</v>
      </c>
      <c r="T142" s="22">
        <v>0.76600000000000001</v>
      </c>
      <c r="U142" s="22">
        <v>0.89400000000000002</v>
      </c>
      <c r="V142" s="22">
        <v>0.57399999999999995</v>
      </c>
      <c r="W142" s="22">
        <v>1.34</v>
      </c>
      <c r="X142" s="22">
        <v>0.44</v>
      </c>
      <c r="Y142" s="22">
        <v>1.6259999999999999</v>
      </c>
      <c r="Z142" s="22">
        <v>0.879</v>
      </c>
      <c r="AA142" s="22">
        <v>1.0549999999999999</v>
      </c>
      <c r="AB142" s="22">
        <v>0.28999999999999998</v>
      </c>
      <c r="AC142" s="22">
        <v>1.7390000000000001</v>
      </c>
      <c r="AD142" s="22">
        <v>0.69599999999999995</v>
      </c>
      <c r="AE142" s="22">
        <v>1.2749999999999999</v>
      </c>
      <c r="AF142" s="22">
        <v>0.46899999999999997</v>
      </c>
      <c r="AG142" s="22">
        <v>1.9690000000000001</v>
      </c>
      <c r="AH142" s="22">
        <v>0.75</v>
      </c>
      <c r="AI142" s="22">
        <v>0.81200000000000006</v>
      </c>
      <c r="AJ142" s="22">
        <v>0.68799999999999994</v>
      </c>
      <c r="AK142" s="22">
        <v>1.3120000000000001</v>
      </c>
      <c r="AL142" s="22">
        <v>0.58799999999999997</v>
      </c>
      <c r="AM142" s="22">
        <v>1.4119999999999999</v>
      </c>
      <c r="AN142" s="22">
        <v>0.46700000000000003</v>
      </c>
      <c r="AO142" s="22">
        <v>1.5329999999999999</v>
      </c>
      <c r="AP142" s="22">
        <v>0.58499999999999996</v>
      </c>
      <c r="AQ142" s="22">
        <v>1.415</v>
      </c>
      <c r="AR142" s="22">
        <v>0.26100000000000001</v>
      </c>
      <c r="AS142" s="22">
        <v>1.7390000000000001</v>
      </c>
      <c r="AT142" s="22">
        <v>0.72699999999999998</v>
      </c>
      <c r="AU142" s="22">
        <v>1.2729999999999999</v>
      </c>
      <c r="AV142" s="22">
        <v>0.371</v>
      </c>
      <c r="AW142" s="22">
        <v>1.629</v>
      </c>
      <c r="AX142" s="22">
        <v>0.56000000000000005</v>
      </c>
      <c r="AY142" s="22">
        <v>1.44</v>
      </c>
      <c r="AZ142" s="22">
        <v>0.82799999999999996</v>
      </c>
      <c r="BA142" s="22">
        <v>1.379</v>
      </c>
      <c r="BB142" s="22">
        <v>0.621</v>
      </c>
      <c r="BC142" s="22">
        <v>0.82799999999999996</v>
      </c>
      <c r="BD142" s="22">
        <v>0.41399999999999998</v>
      </c>
      <c r="BE142" s="22">
        <v>1.931</v>
      </c>
      <c r="BF142" s="22">
        <v>0.44800000000000001</v>
      </c>
      <c r="BG142" s="22">
        <v>1.696</v>
      </c>
      <c r="BH142" s="22">
        <v>0.83199999999999996</v>
      </c>
      <c r="BI142" s="22">
        <v>1.024</v>
      </c>
    </row>
    <row r="143" spans="1:61" x14ac:dyDescent="0.25">
      <c r="A143" s="34"/>
      <c r="B143" s="5" t="s">
        <v>106</v>
      </c>
      <c r="C143" s="22">
        <v>1.667</v>
      </c>
      <c r="D143" s="22">
        <v>0.33300000000000002</v>
      </c>
      <c r="E143" s="22">
        <v>0</v>
      </c>
      <c r="F143" s="22">
        <v>0.5</v>
      </c>
      <c r="G143" s="22">
        <v>1</v>
      </c>
      <c r="H143" s="22">
        <v>1.5</v>
      </c>
      <c r="I143" s="22">
        <v>0</v>
      </c>
      <c r="J143" s="22">
        <v>3</v>
      </c>
      <c r="K143" s="22">
        <v>1.5</v>
      </c>
      <c r="L143" s="22">
        <v>0</v>
      </c>
      <c r="M143" s="22">
        <v>1.5</v>
      </c>
      <c r="N143" s="22">
        <v>0.88900000000000001</v>
      </c>
      <c r="O143" s="22">
        <v>0.88900000000000001</v>
      </c>
      <c r="P143" s="22">
        <v>0.88900000000000001</v>
      </c>
      <c r="Q143" s="22">
        <v>1.333</v>
      </c>
      <c r="R143" s="22">
        <v>1.2</v>
      </c>
      <c r="S143" s="22">
        <v>1.5</v>
      </c>
      <c r="T143" s="22">
        <v>1.5</v>
      </c>
      <c r="U143" s="22">
        <v>0.3</v>
      </c>
      <c r="V143" s="22">
        <v>0.9</v>
      </c>
      <c r="W143" s="22">
        <v>0.6</v>
      </c>
      <c r="X143" s="22">
        <v>0.66700000000000004</v>
      </c>
      <c r="Y143" s="22">
        <v>2.3330000000000002</v>
      </c>
      <c r="Z143" s="22">
        <v>0.33300000000000002</v>
      </c>
      <c r="AA143" s="22">
        <v>0.66700000000000004</v>
      </c>
      <c r="AB143" s="22">
        <v>1.4550000000000001</v>
      </c>
      <c r="AC143" s="22">
        <v>1.8180000000000001</v>
      </c>
      <c r="AD143" s="22">
        <v>0</v>
      </c>
      <c r="AE143" s="22">
        <v>0.72699999999999998</v>
      </c>
      <c r="AF143" s="22">
        <v>0.72699999999999998</v>
      </c>
      <c r="AG143" s="22">
        <v>1.9390000000000001</v>
      </c>
      <c r="AH143" s="22">
        <v>0.72699999999999998</v>
      </c>
      <c r="AI143" s="22">
        <v>0.60599999999999998</v>
      </c>
      <c r="AJ143" s="22">
        <v>0</v>
      </c>
      <c r="AK143" s="22">
        <v>2</v>
      </c>
      <c r="AL143" s="22">
        <v>1</v>
      </c>
      <c r="AM143" s="22">
        <v>1</v>
      </c>
      <c r="AN143" s="22">
        <v>0.66700000000000004</v>
      </c>
      <c r="AO143" s="22">
        <v>1.333</v>
      </c>
      <c r="AP143" s="22">
        <v>1.5</v>
      </c>
      <c r="AQ143" s="22">
        <v>0.5</v>
      </c>
      <c r="AR143" s="22">
        <v>0.8</v>
      </c>
      <c r="AS143" s="22">
        <v>1.2</v>
      </c>
      <c r="AT143" s="22">
        <v>1</v>
      </c>
      <c r="AU143" s="22">
        <v>1</v>
      </c>
      <c r="AV143" s="22">
        <v>0.4</v>
      </c>
      <c r="AW143" s="22">
        <v>1.6</v>
      </c>
      <c r="AX143" s="22">
        <v>0</v>
      </c>
      <c r="AY143" s="22">
        <v>2</v>
      </c>
      <c r="AZ143" s="22">
        <v>0.42899999999999999</v>
      </c>
      <c r="BA143" s="22">
        <v>1.714</v>
      </c>
      <c r="BB143" s="22">
        <v>0</v>
      </c>
      <c r="BC143" s="22">
        <v>1.714</v>
      </c>
      <c r="BD143" s="22">
        <v>0.42899999999999999</v>
      </c>
      <c r="BE143" s="22">
        <v>1.714</v>
      </c>
      <c r="BF143" s="22">
        <v>0.53300000000000003</v>
      </c>
      <c r="BG143" s="22">
        <v>0.53300000000000003</v>
      </c>
      <c r="BH143" s="22">
        <v>0.26700000000000002</v>
      </c>
      <c r="BI143" s="22">
        <v>2.6669999999999998</v>
      </c>
    </row>
    <row r="144" spans="1:61" x14ac:dyDescent="0.25">
      <c r="A144" s="34"/>
      <c r="B144" s="5" t="s">
        <v>107</v>
      </c>
      <c r="C144" s="22">
        <v>0.81799999999999995</v>
      </c>
      <c r="D144" s="22">
        <v>1.1819999999999999</v>
      </c>
      <c r="E144" s="22">
        <v>0.182</v>
      </c>
      <c r="F144" s="22">
        <v>0</v>
      </c>
      <c r="G144" s="22">
        <v>0.182</v>
      </c>
      <c r="H144" s="22">
        <v>0.90900000000000003</v>
      </c>
      <c r="I144" s="22">
        <v>0.72699999999999998</v>
      </c>
      <c r="J144" s="22">
        <v>4</v>
      </c>
      <c r="K144" s="22">
        <v>0.8</v>
      </c>
      <c r="L144" s="22">
        <v>1.6</v>
      </c>
      <c r="M144" s="22">
        <v>0.6</v>
      </c>
      <c r="N144" s="22">
        <v>0.36399999999999999</v>
      </c>
      <c r="O144" s="22">
        <v>1.8180000000000001</v>
      </c>
      <c r="P144" s="22">
        <v>0.24199999999999999</v>
      </c>
      <c r="Q144" s="22">
        <v>1.5760000000000001</v>
      </c>
      <c r="R144" s="22">
        <v>0.77400000000000002</v>
      </c>
      <c r="S144" s="22">
        <v>1.9350000000000001</v>
      </c>
      <c r="T144" s="22">
        <v>0.19400000000000001</v>
      </c>
      <c r="U144" s="22">
        <v>0.58099999999999996</v>
      </c>
      <c r="V144" s="22">
        <v>0.77400000000000002</v>
      </c>
      <c r="W144" s="22">
        <v>1.742</v>
      </c>
      <c r="X144" s="22">
        <v>0.90900000000000003</v>
      </c>
      <c r="Y144" s="22">
        <v>1.4550000000000001</v>
      </c>
      <c r="Z144" s="22">
        <v>0.36399999999999999</v>
      </c>
      <c r="AA144" s="22">
        <v>1.2729999999999999</v>
      </c>
      <c r="AB144" s="22">
        <v>0.75</v>
      </c>
      <c r="AC144" s="22">
        <v>1.75</v>
      </c>
      <c r="AD144" s="22">
        <v>0.25</v>
      </c>
      <c r="AE144" s="22">
        <v>1.25</v>
      </c>
      <c r="AF144" s="22">
        <v>0.45700000000000002</v>
      </c>
      <c r="AG144" s="22">
        <v>2.1709999999999998</v>
      </c>
      <c r="AH144" s="22">
        <v>0.34300000000000003</v>
      </c>
      <c r="AI144" s="22">
        <v>1.0289999999999999</v>
      </c>
      <c r="AJ144" s="22">
        <v>1.333</v>
      </c>
      <c r="AK144" s="22">
        <v>0.66700000000000004</v>
      </c>
      <c r="AL144" s="22">
        <v>0.25</v>
      </c>
      <c r="AM144" s="22">
        <v>1.75</v>
      </c>
      <c r="AN144" s="22">
        <v>0.4</v>
      </c>
      <c r="AO144" s="22">
        <v>1.6</v>
      </c>
      <c r="AP144" s="22">
        <v>1.091</v>
      </c>
      <c r="AQ144" s="22">
        <v>0.90900000000000003</v>
      </c>
      <c r="AR144" s="22">
        <v>0.33300000000000002</v>
      </c>
      <c r="AS144" s="22">
        <v>1.667</v>
      </c>
      <c r="AT144" s="22">
        <v>0.4</v>
      </c>
      <c r="AU144" s="22">
        <v>1.6</v>
      </c>
      <c r="AV144" s="22">
        <v>0.42899999999999999</v>
      </c>
      <c r="AW144" s="22">
        <v>1.571</v>
      </c>
      <c r="AX144" s="22">
        <v>1</v>
      </c>
      <c r="AY144" s="22">
        <v>1</v>
      </c>
      <c r="AZ144" s="22">
        <v>0.88900000000000001</v>
      </c>
      <c r="BA144" s="22">
        <v>2.222</v>
      </c>
      <c r="BB144" s="22">
        <v>0.222</v>
      </c>
      <c r="BC144" s="22">
        <v>2</v>
      </c>
      <c r="BD144" s="22">
        <v>0.222</v>
      </c>
      <c r="BE144" s="22">
        <v>0.44400000000000001</v>
      </c>
      <c r="BF144" s="22">
        <v>0.58499999999999996</v>
      </c>
      <c r="BG144" s="22">
        <v>1.073</v>
      </c>
      <c r="BH144" s="22">
        <v>0.39</v>
      </c>
      <c r="BI144" s="22">
        <v>1.9510000000000001</v>
      </c>
    </row>
    <row r="145" spans="1:61" x14ac:dyDescent="0.25">
      <c r="A145" s="34"/>
      <c r="B145" s="5" t="s">
        <v>108</v>
      </c>
      <c r="C145" s="22">
        <v>1.0669999999999999</v>
      </c>
      <c r="D145" s="22">
        <v>0.93300000000000005</v>
      </c>
      <c r="E145" s="22">
        <v>0.105</v>
      </c>
      <c r="F145" s="22">
        <v>0.73699999999999999</v>
      </c>
      <c r="G145" s="22">
        <v>0.52600000000000002</v>
      </c>
      <c r="H145" s="22">
        <v>1.6839999999999999</v>
      </c>
      <c r="I145" s="22">
        <v>0.105</v>
      </c>
      <c r="J145" s="22">
        <v>2.8420000000000001</v>
      </c>
      <c r="K145" s="22">
        <v>1.2</v>
      </c>
      <c r="L145" s="22">
        <v>1.65</v>
      </c>
      <c r="M145" s="22">
        <v>0.15</v>
      </c>
      <c r="N145" s="22">
        <v>0.45700000000000002</v>
      </c>
      <c r="O145" s="22">
        <v>1.486</v>
      </c>
      <c r="P145" s="22">
        <v>0.45700000000000002</v>
      </c>
      <c r="Q145" s="22">
        <v>1.6</v>
      </c>
      <c r="R145" s="22">
        <v>1.4</v>
      </c>
      <c r="S145" s="22">
        <v>1.6</v>
      </c>
      <c r="T145" s="22">
        <v>0.4</v>
      </c>
      <c r="U145" s="22">
        <v>1</v>
      </c>
      <c r="V145" s="22">
        <v>0</v>
      </c>
      <c r="W145" s="22">
        <v>1.6</v>
      </c>
      <c r="X145" s="22">
        <v>0.28599999999999998</v>
      </c>
      <c r="Y145" s="22">
        <v>2</v>
      </c>
      <c r="Z145" s="22">
        <v>0.57099999999999995</v>
      </c>
      <c r="AA145" s="22">
        <v>1.143</v>
      </c>
      <c r="AB145" s="22">
        <v>0.44400000000000001</v>
      </c>
      <c r="AC145" s="22">
        <v>2.222</v>
      </c>
      <c r="AD145" s="22">
        <v>0.66700000000000004</v>
      </c>
      <c r="AE145" s="22">
        <v>0.66700000000000004</v>
      </c>
      <c r="AF145" s="22">
        <v>0.57099999999999995</v>
      </c>
      <c r="AG145" s="22">
        <v>2.5139999999999998</v>
      </c>
      <c r="AH145" s="22">
        <v>0.57099999999999995</v>
      </c>
      <c r="AI145" s="22">
        <v>0.34300000000000003</v>
      </c>
      <c r="AJ145" s="22">
        <v>0.5</v>
      </c>
      <c r="AK145" s="22">
        <v>1.5</v>
      </c>
      <c r="AL145" s="22">
        <v>1.091</v>
      </c>
      <c r="AM145" s="22">
        <v>0.90900000000000003</v>
      </c>
      <c r="AN145" s="22">
        <v>0.5</v>
      </c>
      <c r="AO145" s="22">
        <v>1.5</v>
      </c>
      <c r="AP145" s="22">
        <v>0.4</v>
      </c>
      <c r="AQ145" s="22">
        <v>1.6</v>
      </c>
      <c r="AR145" s="22">
        <v>0.44400000000000001</v>
      </c>
      <c r="AS145" s="22">
        <v>1.556</v>
      </c>
      <c r="AT145" s="22">
        <v>2</v>
      </c>
      <c r="AU145" s="22">
        <v>0</v>
      </c>
      <c r="AV145" s="22">
        <v>0.66700000000000004</v>
      </c>
      <c r="AW145" s="22">
        <v>1.333</v>
      </c>
      <c r="AX145" s="22">
        <v>0.88900000000000001</v>
      </c>
      <c r="AY145" s="22">
        <v>1.111</v>
      </c>
      <c r="AZ145" s="22">
        <v>0.8</v>
      </c>
      <c r="BA145" s="22">
        <v>0.8</v>
      </c>
      <c r="BB145" s="22">
        <v>0</v>
      </c>
      <c r="BC145" s="22">
        <v>1.6</v>
      </c>
      <c r="BD145" s="22">
        <v>1.2</v>
      </c>
      <c r="BE145" s="22">
        <v>1.6</v>
      </c>
      <c r="BF145" s="22">
        <v>0.44400000000000001</v>
      </c>
      <c r="BG145" s="22">
        <v>0.88900000000000001</v>
      </c>
      <c r="BH145" s="22">
        <v>1.333</v>
      </c>
      <c r="BI145" s="22">
        <v>1.333</v>
      </c>
    </row>
    <row r="146" spans="1:61" x14ac:dyDescent="0.25">
      <c r="A146" s="34"/>
      <c r="B146" s="5" t="s">
        <v>109</v>
      </c>
      <c r="C146" s="22">
        <v>1.333</v>
      </c>
      <c r="D146" s="22">
        <v>0.66700000000000004</v>
      </c>
      <c r="E146" s="22">
        <v>0.26100000000000001</v>
      </c>
      <c r="F146" s="22">
        <v>0.52200000000000002</v>
      </c>
      <c r="G146" s="22">
        <v>0.52200000000000002</v>
      </c>
      <c r="H146" s="22">
        <v>2.0870000000000002</v>
      </c>
      <c r="I146" s="22">
        <v>0.26100000000000001</v>
      </c>
      <c r="J146" s="22">
        <v>2.3479999999999999</v>
      </c>
      <c r="K146" s="22">
        <v>0</v>
      </c>
      <c r="L146" s="22">
        <v>2.5710000000000002</v>
      </c>
      <c r="M146" s="22">
        <v>0.42899999999999999</v>
      </c>
      <c r="N146" s="22">
        <v>0.6</v>
      </c>
      <c r="O146" s="22">
        <v>1</v>
      </c>
      <c r="P146" s="22">
        <v>0.2</v>
      </c>
      <c r="Q146" s="22">
        <v>2.2000000000000002</v>
      </c>
      <c r="R146" s="22">
        <v>0.75</v>
      </c>
      <c r="S146" s="22">
        <v>0.375</v>
      </c>
      <c r="T146" s="22">
        <v>1.5</v>
      </c>
      <c r="U146" s="22">
        <v>1.5</v>
      </c>
      <c r="V146" s="22">
        <v>0</v>
      </c>
      <c r="W146" s="22">
        <v>1.875</v>
      </c>
      <c r="X146" s="22">
        <v>1.111</v>
      </c>
      <c r="Y146" s="22">
        <v>1.778</v>
      </c>
      <c r="Z146" s="22">
        <v>0.222</v>
      </c>
      <c r="AA146" s="22">
        <v>0.88900000000000001</v>
      </c>
      <c r="AB146" s="22">
        <v>0</v>
      </c>
      <c r="AC146" s="22">
        <v>2</v>
      </c>
      <c r="AD146" s="22">
        <v>0</v>
      </c>
      <c r="AE146" s="22">
        <v>2</v>
      </c>
      <c r="AF146" s="22">
        <v>0.34799999999999998</v>
      </c>
      <c r="AG146" s="22">
        <v>2.9569999999999999</v>
      </c>
      <c r="AH146" s="22">
        <v>0.17399999999999999</v>
      </c>
      <c r="AI146" s="22">
        <v>0.52200000000000002</v>
      </c>
      <c r="AJ146" s="22">
        <v>1.333</v>
      </c>
      <c r="AK146" s="22">
        <v>0.66700000000000004</v>
      </c>
      <c r="AL146" s="22">
        <v>0</v>
      </c>
      <c r="AM146" s="22">
        <v>2</v>
      </c>
      <c r="AN146" s="22">
        <v>0.44400000000000001</v>
      </c>
      <c r="AO146" s="22">
        <v>1.556</v>
      </c>
      <c r="AP146" s="22">
        <v>1.667</v>
      </c>
      <c r="AQ146" s="22">
        <v>0.33300000000000002</v>
      </c>
      <c r="AR146" s="22">
        <v>0.33300000000000002</v>
      </c>
      <c r="AS146" s="22">
        <v>1.667</v>
      </c>
      <c r="AT146" s="22">
        <v>0.6</v>
      </c>
      <c r="AU146" s="22">
        <v>1.4</v>
      </c>
      <c r="AV146" s="22">
        <v>0</v>
      </c>
      <c r="AW146" s="22">
        <v>2</v>
      </c>
      <c r="AX146" s="22">
        <v>0.5</v>
      </c>
      <c r="AY146" s="22">
        <v>1.5</v>
      </c>
      <c r="AZ146" s="22">
        <v>0.5</v>
      </c>
      <c r="BA146" s="22">
        <v>2</v>
      </c>
      <c r="BB146" s="22">
        <v>0.5</v>
      </c>
      <c r="BC146" s="22">
        <v>1</v>
      </c>
      <c r="BD146" s="22">
        <v>1.5</v>
      </c>
      <c r="BE146" s="22">
        <v>0.5</v>
      </c>
      <c r="BF146" s="22">
        <v>0.66700000000000004</v>
      </c>
      <c r="BG146" s="22">
        <v>1.667</v>
      </c>
      <c r="BH146" s="22">
        <v>0.33300000000000002</v>
      </c>
      <c r="BI146" s="22">
        <v>1.333</v>
      </c>
    </row>
    <row r="147" spans="1:61" x14ac:dyDescent="0.25">
      <c r="A147" s="34"/>
      <c r="B147" s="5" t="s">
        <v>110</v>
      </c>
      <c r="C147" s="22">
        <v>1.143</v>
      </c>
      <c r="D147" s="22">
        <v>0.85699999999999998</v>
      </c>
      <c r="E147" s="22">
        <v>0.375</v>
      </c>
      <c r="F147" s="22">
        <v>0.375</v>
      </c>
      <c r="G147" s="22">
        <v>1.125</v>
      </c>
      <c r="H147" s="22">
        <v>0.75</v>
      </c>
      <c r="I147" s="22">
        <v>0.375</v>
      </c>
      <c r="J147" s="22">
        <v>3</v>
      </c>
      <c r="K147" s="22">
        <v>0.75</v>
      </c>
      <c r="L147" s="22">
        <v>1.5</v>
      </c>
      <c r="M147" s="22">
        <v>0.75</v>
      </c>
      <c r="N147" s="22">
        <v>0</v>
      </c>
      <c r="O147" s="22">
        <v>2.286</v>
      </c>
      <c r="P147" s="22">
        <v>0</v>
      </c>
      <c r="Q147" s="22">
        <v>1.714</v>
      </c>
      <c r="R147" s="22">
        <v>0.66700000000000004</v>
      </c>
      <c r="S147" s="22">
        <v>2.6669999999999998</v>
      </c>
      <c r="T147" s="22">
        <v>0.66700000000000004</v>
      </c>
      <c r="U147" s="22">
        <v>0.66700000000000004</v>
      </c>
      <c r="V147" s="22">
        <v>0.66700000000000004</v>
      </c>
      <c r="W147" s="22">
        <v>0.66700000000000004</v>
      </c>
      <c r="X147" s="22">
        <v>0.8</v>
      </c>
      <c r="Y147" s="22">
        <v>0.8</v>
      </c>
      <c r="Z147" s="22">
        <v>0.8</v>
      </c>
      <c r="AA147" s="22">
        <v>1.6</v>
      </c>
      <c r="AB147" s="22">
        <v>0.4</v>
      </c>
      <c r="AC147" s="22">
        <v>1.2</v>
      </c>
      <c r="AD147" s="22">
        <v>1.2</v>
      </c>
      <c r="AE147" s="22">
        <v>1.2</v>
      </c>
      <c r="AF147" s="22">
        <v>0.75</v>
      </c>
      <c r="AG147" s="22">
        <v>1.75</v>
      </c>
      <c r="AH147" s="22">
        <v>0.5</v>
      </c>
      <c r="AI147" s="22">
        <v>1</v>
      </c>
      <c r="AJ147" s="22">
        <v>0</v>
      </c>
      <c r="AK147" s="22">
        <v>2</v>
      </c>
      <c r="AL147" s="22">
        <v>0</v>
      </c>
      <c r="AM147" s="22">
        <v>0</v>
      </c>
      <c r="AN147" s="22">
        <v>0</v>
      </c>
      <c r="AO147" s="22">
        <v>2</v>
      </c>
      <c r="AP147" s="22">
        <v>0.5</v>
      </c>
      <c r="AQ147" s="22">
        <v>1.5</v>
      </c>
      <c r="AR147" s="22">
        <v>0</v>
      </c>
      <c r="AS147" s="22">
        <v>2</v>
      </c>
      <c r="AT147" s="22">
        <v>0.66700000000000004</v>
      </c>
      <c r="AU147" s="22">
        <v>1.333</v>
      </c>
      <c r="AV147" s="22">
        <v>2</v>
      </c>
      <c r="AW147" s="22">
        <v>0</v>
      </c>
      <c r="AX147" s="22">
        <v>1</v>
      </c>
      <c r="AY147" s="22">
        <v>1</v>
      </c>
      <c r="AZ147" s="22">
        <v>0</v>
      </c>
      <c r="BA147" s="22">
        <v>0</v>
      </c>
      <c r="BB147" s="22">
        <v>0</v>
      </c>
      <c r="BC147" s="22">
        <v>0</v>
      </c>
      <c r="BD147" s="22">
        <v>6</v>
      </c>
      <c r="BE147" s="22">
        <v>0</v>
      </c>
      <c r="BF147" s="22">
        <v>0</v>
      </c>
      <c r="BG147" s="22">
        <v>1.333</v>
      </c>
      <c r="BH147" s="22">
        <v>0</v>
      </c>
      <c r="BI147" s="22">
        <v>2.6669999999999998</v>
      </c>
    </row>
    <row r="148" spans="1:61" x14ac:dyDescent="0.25">
      <c r="A148" s="34"/>
      <c r="B148" s="5" t="s">
        <v>111</v>
      </c>
      <c r="C148" s="22">
        <v>0</v>
      </c>
      <c r="D148" s="22">
        <v>0</v>
      </c>
      <c r="E148" s="22">
        <v>0</v>
      </c>
      <c r="F148" s="22">
        <v>2.1819999999999999</v>
      </c>
      <c r="G148" s="22">
        <v>0.54500000000000004</v>
      </c>
      <c r="H148" s="22">
        <v>1.091</v>
      </c>
      <c r="I148" s="22">
        <v>0</v>
      </c>
      <c r="J148" s="22">
        <v>2.1819999999999999</v>
      </c>
      <c r="K148" s="22">
        <v>2.4</v>
      </c>
      <c r="L148" s="22">
        <v>0</v>
      </c>
      <c r="M148" s="22">
        <v>0.6</v>
      </c>
      <c r="N148" s="22">
        <v>1.333</v>
      </c>
      <c r="O148" s="22">
        <v>0.66700000000000004</v>
      </c>
      <c r="P148" s="22">
        <v>1</v>
      </c>
      <c r="Q148" s="22">
        <v>1</v>
      </c>
      <c r="R148" s="22">
        <v>3</v>
      </c>
      <c r="S148" s="22">
        <v>0.75</v>
      </c>
      <c r="T148" s="22">
        <v>1.125</v>
      </c>
      <c r="U148" s="22">
        <v>0.375</v>
      </c>
      <c r="V148" s="22">
        <v>0</v>
      </c>
      <c r="W148" s="22">
        <v>0.75</v>
      </c>
      <c r="X148" s="22">
        <v>2</v>
      </c>
      <c r="Y148" s="22">
        <v>0.33300000000000002</v>
      </c>
      <c r="Z148" s="22">
        <v>1</v>
      </c>
      <c r="AA148" s="22">
        <v>0.66700000000000004</v>
      </c>
      <c r="AB148" s="22">
        <v>0.44400000000000001</v>
      </c>
      <c r="AC148" s="22">
        <v>1.778</v>
      </c>
      <c r="AD148" s="22">
        <v>0.88900000000000001</v>
      </c>
      <c r="AE148" s="22">
        <v>0.88900000000000001</v>
      </c>
      <c r="AF148" s="22">
        <v>1.647</v>
      </c>
      <c r="AG148" s="22">
        <v>1.647</v>
      </c>
      <c r="AH148" s="22">
        <v>0.47099999999999997</v>
      </c>
      <c r="AI148" s="22">
        <v>0.23499999999999999</v>
      </c>
      <c r="AJ148" s="22">
        <v>0</v>
      </c>
      <c r="AK148" s="22">
        <v>0</v>
      </c>
      <c r="AL148" s="22">
        <v>0</v>
      </c>
      <c r="AM148" s="22">
        <v>0</v>
      </c>
      <c r="AN148" s="22">
        <v>1.111</v>
      </c>
      <c r="AO148" s="22">
        <v>0.88900000000000001</v>
      </c>
      <c r="AP148" s="22">
        <v>1.333</v>
      </c>
      <c r="AQ148" s="22">
        <v>0.66700000000000004</v>
      </c>
      <c r="AR148" s="22">
        <v>0.72699999999999998</v>
      </c>
      <c r="AS148" s="22">
        <v>1.2729999999999999</v>
      </c>
      <c r="AT148" s="22">
        <v>0.33300000000000002</v>
      </c>
      <c r="AU148" s="22">
        <v>1.667</v>
      </c>
      <c r="AV148" s="22">
        <v>1.091</v>
      </c>
      <c r="AW148" s="22">
        <v>0.90900000000000003</v>
      </c>
      <c r="AX148" s="22">
        <v>2</v>
      </c>
      <c r="AY148" s="22">
        <v>0</v>
      </c>
      <c r="AZ148" s="22">
        <v>0.94699999999999995</v>
      </c>
      <c r="BA148" s="22">
        <v>2.2109999999999999</v>
      </c>
      <c r="BB148" s="22">
        <v>1.579</v>
      </c>
      <c r="BC148" s="22">
        <v>0.63200000000000001</v>
      </c>
      <c r="BD148" s="22">
        <v>0.316</v>
      </c>
      <c r="BE148" s="22">
        <v>0.316</v>
      </c>
      <c r="BF148" s="22">
        <v>1.778</v>
      </c>
      <c r="BG148" s="22">
        <v>0.88900000000000001</v>
      </c>
      <c r="BH148" s="22">
        <v>0.88900000000000001</v>
      </c>
      <c r="BI148" s="22">
        <v>0.44400000000000001</v>
      </c>
    </row>
    <row r="149" spans="1:61" x14ac:dyDescent="0.25">
      <c r="A149" s="34"/>
      <c r="B149" s="5" t="s">
        <v>150</v>
      </c>
      <c r="C149" s="22">
        <v>1.333</v>
      </c>
      <c r="D149" s="22">
        <v>0.66700000000000004</v>
      </c>
      <c r="E149" s="22">
        <v>0.46200000000000002</v>
      </c>
      <c r="F149" s="22">
        <v>0.69199999999999995</v>
      </c>
      <c r="G149" s="22">
        <v>0.92300000000000004</v>
      </c>
      <c r="H149" s="22">
        <v>1.038</v>
      </c>
      <c r="I149" s="22">
        <v>0.69199999999999995</v>
      </c>
      <c r="J149" s="22">
        <v>2.1920000000000002</v>
      </c>
      <c r="K149" s="22">
        <v>1.286</v>
      </c>
      <c r="L149" s="22">
        <v>0.96399999999999997</v>
      </c>
      <c r="M149" s="22">
        <v>0.75</v>
      </c>
      <c r="N149" s="22">
        <v>0.8</v>
      </c>
      <c r="O149" s="22">
        <v>0.94499999999999995</v>
      </c>
      <c r="P149" s="22">
        <v>0.65500000000000003</v>
      </c>
      <c r="Q149" s="22">
        <v>1.6</v>
      </c>
      <c r="R149" s="22">
        <v>0.90300000000000002</v>
      </c>
      <c r="S149" s="22">
        <v>0.77400000000000002</v>
      </c>
      <c r="T149" s="22">
        <v>1.29</v>
      </c>
      <c r="U149" s="22">
        <v>0.51600000000000001</v>
      </c>
      <c r="V149" s="22">
        <v>1.032</v>
      </c>
      <c r="W149" s="22">
        <v>1.484</v>
      </c>
      <c r="X149" s="22">
        <v>0.52700000000000002</v>
      </c>
      <c r="Y149" s="22">
        <v>1.319</v>
      </c>
      <c r="Z149" s="22">
        <v>1.802</v>
      </c>
      <c r="AA149" s="22">
        <v>0.35199999999999998</v>
      </c>
      <c r="AB149" s="22">
        <v>0.54100000000000004</v>
      </c>
      <c r="AC149" s="22">
        <v>1.73</v>
      </c>
      <c r="AD149" s="22">
        <v>1.216</v>
      </c>
      <c r="AE149" s="22">
        <v>0.51400000000000001</v>
      </c>
      <c r="AF149" s="22">
        <v>0.6</v>
      </c>
      <c r="AG149" s="22">
        <v>1.4</v>
      </c>
      <c r="AH149" s="22">
        <v>1.4670000000000001</v>
      </c>
      <c r="AI149" s="22">
        <v>0.53300000000000003</v>
      </c>
      <c r="AJ149" s="22">
        <v>0.6</v>
      </c>
      <c r="AK149" s="22">
        <v>1.4</v>
      </c>
      <c r="AL149" s="22">
        <v>1.294</v>
      </c>
      <c r="AM149" s="22">
        <v>0.70599999999999996</v>
      </c>
      <c r="AN149" s="22">
        <v>1.083</v>
      </c>
      <c r="AO149" s="22">
        <v>0.91700000000000004</v>
      </c>
      <c r="AP149" s="22">
        <v>1.25</v>
      </c>
      <c r="AQ149" s="22">
        <v>0.75</v>
      </c>
      <c r="AR149" s="22">
        <v>0.91700000000000004</v>
      </c>
      <c r="AS149" s="22">
        <v>1.083</v>
      </c>
      <c r="AT149" s="22">
        <v>1.1879999999999999</v>
      </c>
      <c r="AU149" s="22">
        <v>0.81200000000000006</v>
      </c>
      <c r="AV149" s="22">
        <v>0.89700000000000002</v>
      </c>
      <c r="AW149" s="22">
        <v>1.103</v>
      </c>
      <c r="AX149" s="22">
        <v>0.90900000000000003</v>
      </c>
      <c r="AY149" s="22">
        <v>1.091</v>
      </c>
      <c r="AZ149" s="22">
        <v>0.9</v>
      </c>
      <c r="BA149" s="22">
        <v>0.6</v>
      </c>
      <c r="BB149" s="22">
        <v>0.9</v>
      </c>
      <c r="BC149" s="22">
        <v>1.5</v>
      </c>
      <c r="BD149" s="22">
        <v>1.5</v>
      </c>
      <c r="BE149" s="22">
        <v>0.6</v>
      </c>
      <c r="BF149" s="22">
        <v>1.085</v>
      </c>
      <c r="BG149" s="22">
        <v>1.22</v>
      </c>
      <c r="BH149" s="22">
        <v>1.22</v>
      </c>
      <c r="BI149" s="22">
        <v>0.47499999999999998</v>
      </c>
    </row>
    <row r="150" spans="1:61" x14ac:dyDescent="0.25">
      <c r="A150" s="34"/>
      <c r="B150" s="5" t="s">
        <v>113</v>
      </c>
      <c r="C150" s="22">
        <v>1.571</v>
      </c>
      <c r="D150" s="22">
        <v>0.42899999999999999</v>
      </c>
      <c r="E150" s="22">
        <v>0.8</v>
      </c>
      <c r="F150" s="22">
        <v>0.8</v>
      </c>
      <c r="G150" s="22">
        <v>1.2</v>
      </c>
      <c r="H150" s="22">
        <v>0.4</v>
      </c>
      <c r="I150" s="22">
        <v>1.2</v>
      </c>
      <c r="J150" s="22">
        <v>1.6</v>
      </c>
      <c r="K150" s="22">
        <v>2</v>
      </c>
      <c r="L150" s="22">
        <v>1</v>
      </c>
      <c r="M150" s="22">
        <v>0</v>
      </c>
      <c r="N150" s="22">
        <v>1.167</v>
      </c>
      <c r="O150" s="22">
        <v>0.83299999999999996</v>
      </c>
      <c r="P150" s="22">
        <v>0.83299999999999996</v>
      </c>
      <c r="Q150" s="22">
        <v>1.167</v>
      </c>
      <c r="R150" s="22">
        <v>0.5</v>
      </c>
      <c r="S150" s="22">
        <v>0.5</v>
      </c>
      <c r="T150" s="22">
        <v>2.5</v>
      </c>
      <c r="U150" s="22">
        <v>0.5</v>
      </c>
      <c r="V150" s="22">
        <v>1</v>
      </c>
      <c r="W150" s="22">
        <v>1</v>
      </c>
      <c r="X150" s="22">
        <v>0.42099999999999999</v>
      </c>
      <c r="Y150" s="22">
        <v>1.0529999999999999</v>
      </c>
      <c r="Z150" s="22">
        <v>1.895</v>
      </c>
      <c r="AA150" s="22">
        <v>0.63200000000000001</v>
      </c>
      <c r="AB150" s="22">
        <v>0.63200000000000001</v>
      </c>
      <c r="AC150" s="22">
        <v>1.474</v>
      </c>
      <c r="AD150" s="22">
        <v>1.474</v>
      </c>
      <c r="AE150" s="22">
        <v>0.42099999999999999</v>
      </c>
      <c r="AF150" s="22">
        <v>0.33300000000000002</v>
      </c>
      <c r="AG150" s="22">
        <v>2</v>
      </c>
      <c r="AH150" s="22">
        <v>1.333</v>
      </c>
      <c r="AI150" s="22">
        <v>0.33300000000000002</v>
      </c>
      <c r="AJ150" s="22">
        <v>1.385</v>
      </c>
      <c r="AK150" s="22">
        <v>0.61499999999999999</v>
      </c>
      <c r="AL150" s="22">
        <v>1</v>
      </c>
      <c r="AM150" s="22">
        <v>1</v>
      </c>
      <c r="AN150" s="22">
        <v>1.143</v>
      </c>
      <c r="AO150" s="22">
        <v>0.85699999999999998</v>
      </c>
      <c r="AP150" s="22">
        <v>0.90900000000000003</v>
      </c>
      <c r="AQ150" s="22">
        <v>1.091</v>
      </c>
      <c r="AR150" s="22">
        <v>1.2310000000000001</v>
      </c>
      <c r="AS150" s="22">
        <v>0.76900000000000002</v>
      </c>
      <c r="AT150" s="22">
        <v>1.5</v>
      </c>
      <c r="AU150" s="22">
        <v>0.5</v>
      </c>
      <c r="AV150" s="22">
        <v>0.44400000000000001</v>
      </c>
      <c r="AW150" s="22">
        <v>1.556</v>
      </c>
      <c r="AX150" s="22">
        <v>1.4550000000000001</v>
      </c>
      <c r="AY150" s="22">
        <v>0.54500000000000004</v>
      </c>
      <c r="AZ150" s="22">
        <v>0</v>
      </c>
      <c r="BA150" s="22">
        <v>0</v>
      </c>
      <c r="BB150" s="22">
        <v>0</v>
      </c>
      <c r="BC150" s="22">
        <v>0.75</v>
      </c>
      <c r="BD150" s="22">
        <v>3</v>
      </c>
      <c r="BE150" s="22">
        <v>2.25</v>
      </c>
      <c r="BF150" s="22">
        <v>0</v>
      </c>
      <c r="BG150" s="22">
        <v>0.308</v>
      </c>
      <c r="BH150" s="22">
        <v>1.2310000000000001</v>
      </c>
      <c r="BI150" s="22">
        <v>2.4620000000000002</v>
      </c>
    </row>
    <row r="151" spans="1:61" x14ac:dyDescent="0.25">
      <c r="A151" s="34"/>
      <c r="B151" s="5" t="s">
        <v>114</v>
      </c>
      <c r="C151" s="22">
        <v>1.4670000000000001</v>
      </c>
      <c r="D151" s="22">
        <v>0.53300000000000003</v>
      </c>
      <c r="E151" s="22">
        <v>1.0649999999999999</v>
      </c>
      <c r="F151" s="22">
        <v>1.161</v>
      </c>
      <c r="G151" s="22">
        <v>1.161</v>
      </c>
      <c r="H151" s="22">
        <v>0.77400000000000002</v>
      </c>
      <c r="I151" s="22">
        <v>0.19400000000000001</v>
      </c>
      <c r="J151" s="22">
        <v>1.645</v>
      </c>
      <c r="K151" s="22">
        <v>1.143</v>
      </c>
      <c r="L151" s="22">
        <v>1.143</v>
      </c>
      <c r="M151" s="22">
        <v>0.71399999999999997</v>
      </c>
      <c r="N151" s="22">
        <v>1.7649999999999999</v>
      </c>
      <c r="O151" s="22">
        <v>1.0589999999999999</v>
      </c>
      <c r="P151" s="22">
        <v>0.47099999999999997</v>
      </c>
      <c r="Q151" s="22">
        <v>0.70599999999999996</v>
      </c>
      <c r="R151" s="22">
        <v>1.1379999999999999</v>
      </c>
      <c r="S151" s="22">
        <v>2.4830000000000001</v>
      </c>
      <c r="T151" s="22">
        <v>0.621</v>
      </c>
      <c r="U151" s="22">
        <v>0.41399999999999998</v>
      </c>
      <c r="V151" s="22">
        <v>0.51700000000000002</v>
      </c>
      <c r="W151" s="22">
        <v>0.82799999999999996</v>
      </c>
      <c r="X151" s="22">
        <v>1.026</v>
      </c>
      <c r="Y151" s="22">
        <v>1.4359999999999999</v>
      </c>
      <c r="Z151" s="22">
        <v>1.2310000000000001</v>
      </c>
      <c r="AA151" s="22">
        <v>0.308</v>
      </c>
      <c r="AB151" s="22">
        <v>0.61499999999999999</v>
      </c>
      <c r="AC151" s="22">
        <v>1.385</v>
      </c>
      <c r="AD151" s="22">
        <v>0.76900000000000002</v>
      </c>
      <c r="AE151" s="22">
        <v>1.2310000000000001</v>
      </c>
      <c r="AF151" s="22">
        <v>1</v>
      </c>
      <c r="AG151" s="22">
        <v>1.833</v>
      </c>
      <c r="AH151" s="22">
        <v>1</v>
      </c>
      <c r="AI151" s="22">
        <v>0.16700000000000001</v>
      </c>
      <c r="AJ151" s="22">
        <v>1</v>
      </c>
      <c r="AK151" s="22">
        <v>1</v>
      </c>
      <c r="AL151" s="22">
        <v>0.66700000000000004</v>
      </c>
      <c r="AM151" s="22">
        <v>1.333</v>
      </c>
      <c r="AN151" s="22">
        <v>0.52200000000000002</v>
      </c>
      <c r="AO151" s="22">
        <v>1.478</v>
      </c>
      <c r="AP151" s="22">
        <v>1</v>
      </c>
      <c r="AQ151" s="22">
        <v>1</v>
      </c>
      <c r="AR151" s="22">
        <v>0.625</v>
      </c>
      <c r="AS151" s="22">
        <v>1.375</v>
      </c>
      <c r="AT151" s="22">
        <v>1.161</v>
      </c>
      <c r="AU151" s="22">
        <v>0.83899999999999997</v>
      </c>
      <c r="AV151" s="22">
        <v>0.77400000000000002</v>
      </c>
      <c r="AW151" s="22">
        <v>1.226</v>
      </c>
      <c r="AX151" s="22">
        <v>1</v>
      </c>
      <c r="AY151" s="22">
        <v>1</v>
      </c>
      <c r="AZ151" s="22">
        <v>1.111</v>
      </c>
      <c r="BA151" s="22">
        <v>1.111</v>
      </c>
      <c r="BB151" s="22">
        <v>1.333</v>
      </c>
      <c r="BC151" s="22">
        <v>0.66700000000000004</v>
      </c>
      <c r="BD151" s="22">
        <v>0.66700000000000004</v>
      </c>
      <c r="BE151" s="22">
        <v>1.111</v>
      </c>
      <c r="BF151" s="22">
        <v>1.224</v>
      </c>
      <c r="BG151" s="22">
        <v>0.49</v>
      </c>
      <c r="BH151" s="22">
        <v>0.65300000000000002</v>
      </c>
      <c r="BI151" s="22">
        <v>1.633</v>
      </c>
    </row>
    <row r="152" spans="1:61" x14ac:dyDescent="0.25">
      <c r="A152" s="34"/>
      <c r="B152" s="5" t="s">
        <v>115</v>
      </c>
      <c r="C152" s="22">
        <v>1.143</v>
      </c>
      <c r="D152" s="22">
        <v>0.85699999999999998</v>
      </c>
      <c r="E152" s="22">
        <v>0.85699999999999998</v>
      </c>
      <c r="F152" s="22">
        <v>0.57099999999999995</v>
      </c>
      <c r="G152" s="22">
        <v>0.85699999999999998</v>
      </c>
      <c r="H152" s="22">
        <v>1.714</v>
      </c>
      <c r="I152" s="22">
        <v>0</v>
      </c>
      <c r="J152" s="22">
        <v>2</v>
      </c>
      <c r="K152" s="22">
        <v>1.5</v>
      </c>
      <c r="L152" s="22">
        <v>1.5</v>
      </c>
      <c r="M152" s="22">
        <v>0</v>
      </c>
      <c r="N152" s="22">
        <v>0.4</v>
      </c>
      <c r="O152" s="22">
        <v>2</v>
      </c>
      <c r="P152" s="22">
        <v>0.4</v>
      </c>
      <c r="Q152" s="22">
        <v>1.2</v>
      </c>
      <c r="R152" s="22">
        <v>0.375</v>
      </c>
      <c r="S152" s="22">
        <v>1.5</v>
      </c>
      <c r="T152" s="22">
        <v>1.125</v>
      </c>
      <c r="U152" s="22">
        <v>0</v>
      </c>
      <c r="V152" s="22">
        <v>0.375</v>
      </c>
      <c r="W152" s="22">
        <v>2.625</v>
      </c>
      <c r="X152" s="22">
        <v>1.333</v>
      </c>
      <c r="Y152" s="22">
        <v>0</v>
      </c>
      <c r="Z152" s="22">
        <v>2.6669999999999998</v>
      </c>
      <c r="AA152" s="22">
        <v>0</v>
      </c>
      <c r="AB152" s="22">
        <v>0.5</v>
      </c>
      <c r="AC152" s="22">
        <v>2</v>
      </c>
      <c r="AD152" s="22">
        <v>1</v>
      </c>
      <c r="AE152" s="22">
        <v>0.5</v>
      </c>
      <c r="AF152" s="22">
        <v>0.8</v>
      </c>
      <c r="AG152" s="22">
        <v>1.6</v>
      </c>
      <c r="AH152" s="22">
        <v>1.2</v>
      </c>
      <c r="AI152" s="22">
        <v>0.4</v>
      </c>
      <c r="AJ152" s="22">
        <v>0</v>
      </c>
      <c r="AK152" s="22">
        <v>2</v>
      </c>
      <c r="AL152" s="22">
        <v>1</v>
      </c>
      <c r="AM152" s="22">
        <v>1</v>
      </c>
      <c r="AN152" s="22">
        <v>0.5</v>
      </c>
      <c r="AO152" s="22">
        <v>1.5</v>
      </c>
      <c r="AP152" s="22">
        <v>0.8</v>
      </c>
      <c r="AQ152" s="22">
        <v>1.2</v>
      </c>
      <c r="AR152" s="22">
        <v>0</v>
      </c>
      <c r="AS152" s="22">
        <v>2</v>
      </c>
      <c r="AT152" s="22">
        <v>0</v>
      </c>
      <c r="AU152" s="22">
        <v>2</v>
      </c>
      <c r="AV152" s="22">
        <v>1</v>
      </c>
      <c r="AW152" s="22">
        <v>1</v>
      </c>
      <c r="AX152" s="22">
        <v>1.2</v>
      </c>
      <c r="AY152" s="22">
        <v>0.8</v>
      </c>
      <c r="AZ152" s="22">
        <v>1.714</v>
      </c>
      <c r="BA152" s="22">
        <v>2.5710000000000002</v>
      </c>
      <c r="BB152" s="22">
        <v>0.85699999999999998</v>
      </c>
      <c r="BC152" s="22">
        <v>0</v>
      </c>
      <c r="BD152" s="22">
        <v>0.85699999999999998</v>
      </c>
      <c r="BE152" s="22">
        <v>0</v>
      </c>
      <c r="BF152" s="22">
        <v>1.333</v>
      </c>
      <c r="BG152" s="22">
        <v>1.333</v>
      </c>
      <c r="BH152" s="22">
        <v>0.44400000000000001</v>
      </c>
      <c r="BI152" s="22">
        <v>0.88900000000000001</v>
      </c>
    </row>
    <row r="153" spans="1:61" x14ac:dyDescent="0.25">
      <c r="A153" s="34"/>
      <c r="B153" s="5" t="s">
        <v>116</v>
      </c>
      <c r="C153" s="22">
        <v>0.90900000000000003</v>
      </c>
      <c r="D153" s="22">
        <v>1.091</v>
      </c>
      <c r="E153" s="22">
        <v>0.31</v>
      </c>
      <c r="F153" s="22">
        <v>0.31</v>
      </c>
      <c r="G153" s="22">
        <v>0.41399999999999998</v>
      </c>
      <c r="H153" s="22">
        <v>1.552</v>
      </c>
      <c r="I153" s="22">
        <v>0.82799999999999996</v>
      </c>
      <c r="J153" s="22">
        <v>2.5859999999999999</v>
      </c>
      <c r="K153" s="22">
        <v>0.316</v>
      </c>
      <c r="L153" s="22">
        <v>2.0529999999999999</v>
      </c>
      <c r="M153" s="22">
        <v>0.63200000000000001</v>
      </c>
      <c r="N153" s="22">
        <v>0.4</v>
      </c>
      <c r="O153" s="22">
        <v>1</v>
      </c>
      <c r="P153" s="22">
        <v>0.1</v>
      </c>
      <c r="Q153" s="22">
        <v>2.5</v>
      </c>
      <c r="R153" s="22">
        <v>0.77800000000000002</v>
      </c>
      <c r="S153" s="22">
        <v>1.556</v>
      </c>
      <c r="T153" s="22">
        <v>0.44400000000000001</v>
      </c>
      <c r="U153" s="22">
        <v>1.111</v>
      </c>
      <c r="V153" s="22">
        <v>0.55600000000000005</v>
      </c>
      <c r="W153" s="22">
        <v>1.556</v>
      </c>
      <c r="X153" s="22">
        <v>0.77400000000000002</v>
      </c>
      <c r="Y153" s="22">
        <v>1.9350000000000001</v>
      </c>
      <c r="Z153" s="22">
        <v>0.25800000000000001</v>
      </c>
      <c r="AA153" s="22">
        <v>1.032</v>
      </c>
      <c r="AB153" s="22">
        <v>0.308</v>
      </c>
      <c r="AC153" s="22">
        <v>1.8460000000000001</v>
      </c>
      <c r="AD153" s="22">
        <v>0.308</v>
      </c>
      <c r="AE153" s="22">
        <v>1.538</v>
      </c>
      <c r="AF153" s="22">
        <v>0.17</v>
      </c>
      <c r="AG153" s="22">
        <v>2.383</v>
      </c>
      <c r="AH153" s="22">
        <v>0.68100000000000005</v>
      </c>
      <c r="AI153" s="22">
        <v>0.76600000000000001</v>
      </c>
      <c r="AJ153" s="22">
        <v>0.41699999999999998</v>
      </c>
      <c r="AK153" s="22">
        <v>1.583</v>
      </c>
      <c r="AL153" s="22">
        <v>1.143</v>
      </c>
      <c r="AM153" s="22">
        <v>0.85699999999999998</v>
      </c>
      <c r="AN153" s="22">
        <v>0.26100000000000001</v>
      </c>
      <c r="AO153" s="22">
        <v>1.7390000000000001</v>
      </c>
      <c r="AP153" s="22">
        <v>0.24</v>
      </c>
      <c r="AQ153" s="22">
        <v>1.76</v>
      </c>
      <c r="AR153" s="22">
        <v>0.26700000000000002</v>
      </c>
      <c r="AS153" s="22">
        <v>1.7330000000000001</v>
      </c>
      <c r="AT153" s="22">
        <v>0.6</v>
      </c>
      <c r="AU153" s="22">
        <v>1.4</v>
      </c>
      <c r="AV153" s="22">
        <v>0.53700000000000003</v>
      </c>
      <c r="AW153" s="22">
        <v>1.4630000000000001</v>
      </c>
      <c r="AX153" s="22">
        <v>0.6</v>
      </c>
      <c r="AY153" s="22">
        <v>1.4</v>
      </c>
      <c r="AZ153" s="22">
        <v>1.077</v>
      </c>
      <c r="BA153" s="22">
        <v>1.385</v>
      </c>
      <c r="BB153" s="22">
        <v>0.92300000000000004</v>
      </c>
      <c r="BC153" s="22">
        <v>0.92300000000000004</v>
      </c>
      <c r="BD153" s="22">
        <v>0.154</v>
      </c>
      <c r="BE153" s="22">
        <v>1.538</v>
      </c>
      <c r="BF153" s="22">
        <v>0.68600000000000005</v>
      </c>
      <c r="BG153" s="22">
        <v>1.6</v>
      </c>
      <c r="BH153" s="22">
        <v>0.68600000000000005</v>
      </c>
      <c r="BI153" s="22">
        <v>1.0289999999999999</v>
      </c>
    </row>
    <row r="154" spans="1:61" x14ac:dyDescent="0.25">
      <c r="A154" s="34"/>
      <c r="B154" s="5" t="s">
        <v>117</v>
      </c>
      <c r="C154" s="22">
        <v>1.091</v>
      </c>
      <c r="D154" s="22">
        <v>0.90900000000000003</v>
      </c>
      <c r="E154" s="22">
        <v>0.14599999999999999</v>
      </c>
      <c r="F154" s="22">
        <v>0.58499999999999996</v>
      </c>
      <c r="G154" s="22">
        <v>0.29299999999999998</v>
      </c>
      <c r="H154" s="22">
        <v>1.61</v>
      </c>
      <c r="I154" s="22">
        <v>0.14599999999999999</v>
      </c>
      <c r="J154" s="22">
        <v>3.22</v>
      </c>
      <c r="K154" s="22">
        <v>0.66700000000000004</v>
      </c>
      <c r="L154" s="22">
        <v>1.333</v>
      </c>
      <c r="M154" s="22">
        <v>1</v>
      </c>
      <c r="N154" s="22">
        <v>0.25</v>
      </c>
      <c r="O154" s="22">
        <v>1.75</v>
      </c>
      <c r="P154" s="22">
        <v>0.25</v>
      </c>
      <c r="Q154" s="22">
        <v>1.75</v>
      </c>
      <c r="R154" s="22">
        <v>0.52200000000000002</v>
      </c>
      <c r="S154" s="22">
        <v>2.0870000000000002</v>
      </c>
      <c r="T154" s="22">
        <v>0.52200000000000002</v>
      </c>
      <c r="U154" s="22">
        <v>1.0429999999999999</v>
      </c>
      <c r="V154" s="22">
        <v>0.78300000000000003</v>
      </c>
      <c r="W154" s="22">
        <v>1.0429999999999999</v>
      </c>
      <c r="X154" s="22">
        <v>0.36399999999999999</v>
      </c>
      <c r="Y154" s="22">
        <v>2.9089999999999998</v>
      </c>
      <c r="Z154" s="22">
        <v>0.36399999999999999</v>
      </c>
      <c r="AA154" s="22">
        <v>0.36399999999999999</v>
      </c>
      <c r="AB154" s="22">
        <v>0.28599999999999998</v>
      </c>
      <c r="AC154" s="22">
        <v>2.5710000000000002</v>
      </c>
      <c r="AD154" s="22">
        <v>0.28599999999999998</v>
      </c>
      <c r="AE154" s="22">
        <v>0.85699999999999998</v>
      </c>
      <c r="AF154" s="22">
        <v>0.25</v>
      </c>
      <c r="AG154" s="22">
        <v>3.25</v>
      </c>
      <c r="AH154" s="22">
        <v>0.25</v>
      </c>
      <c r="AI154" s="22">
        <v>0.25</v>
      </c>
      <c r="AJ154" s="22">
        <v>0.28599999999999998</v>
      </c>
      <c r="AK154" s="22">
        <v>1.714</v>
      </c>
      <c r="AL154" s="22">
        <v>0.6</v>
      </c>
      <c r="AM154" s="22">
        <v>1.4</v>
      </c>
      <c r="AN154" s="22">
        <v>0.44400000000000001</v>
      </c>
      <c r="AO154" s="22">
        <v>1.556</v>
      </c>
      <c r="AP154" s="22">
        <v>0.58799999999999997</v>
      </c>
      <c r="AQ154" s="22">
        <v>1.4119999999999999</v>
      </c>
      <c r="AR154" s="22">
        <v>0.375</v>
      </c>
      <c r="AS154" s="22">
        <v>1.625</v>
      </c>
      <c r="AT154" s="22">
        <v>0.61499999999999999</v>
      </c>
      <c r="AU154" s="22">
        <v>1.385</v>
      </c>
      <c r="AV154" s="22">
        <v>0.42899999999999999</v>
      </c>
      <c r="AW154" s="22">
        <v>1.571</v>
      </c>
      <c r="AX154" s="22">
        <v>0</v>
      </c>
      <c r="AY154" s="22">
        <v>2</v>
      </c>
      <c r="AZ154" s="22">
        <v>0</v>
      </c>
      <c r="BA154" s="22">
        <v>2.1179999999999999</v>
      </c>
      <c r="BB154" s="22">
        <v>0.35299999999999998</v>
      </c>
      <c r="BC154" s="22">
        <v>1.7649999999999999</v>
      </c>
      <c r="BD154" s="22">
        <v>0.35299999999999998</v>
      </c>
      <c r="BE154" s="22">
        <v>1.4119999999999999</v>
      </c>
      <c r="BF154" s="22">
        <v>0.26700000000000002</v>
      </c>
      <c r="BG154" s="22">
        <v>1.333</v>
      </c>
      <c r="BH154" s="22">
        <v>0</v>
      </c>
      <c r="BI154" s="22">
        <v>2.4</v>
      </c>
    </row>
    <row r="155" spans="1:61" x14ac:dyDescent="0.25">
      <c r="A155" s="34"/>
      <c r="B155" s="5" t="s">
        <v>118</v>
      </c>
      <c r="C155" s="22">
        <v>0.90300000000000002</v>
      </c>
      <c r="D155" s="22">
        <v>1.097</v>
      </c>
      <c r="E155" s="22">
        <v>0.122</v>
      </c>
      <c r="F155" s="22">
        <v>0.49</v>
      </c>
      <c r="G155" s="22">
        <v>0.61199999999999999</v>
      </c>
      <c r="H155" s="22">
        <v>1.224</v>
      </c>
      <c r="I155" s="22">
        <v>0.36699999999999999</v>
      </c>
      <c r="J155" s="22">
        <v>3.1840000000000002</v>
      </c>
      <c r="K155" s="22">
        <v>0.36</v>
      </c>
      <c r="L155" s="22">
        <v>2.04</v>
      </c>
      <c r="M155" s="22">
        <v>0.6</v>
      </c>
      <c r="N155" s="22">
        <v>0.435</v>
      </c>
      <c r="O155" s="22">
        <v>1.8260000000000001</v>
      </c>
      <c r="P155" s="22">
        <v>0</v>
      </c>
      <c r="Q155" s="22">
        <v>1.7390000000000001</v>
      </c>
      <c r="R155" s="22">
        <v>0.81100000000000005</v>
      </c>
      <c r="S155" s="22">
        <v>2.27</v>
      </c>
      <c r="T155" s="22">
        <v>0.97299999999999998</v>
      </c>
      <c r="U155" s="22">
        <v>1.2969999999999999</v>
      </c>
      <c r="V155" s="22">
        <v>0</v>
      </c>
      <c r="W155" s="22">
        <v>0.64900000000000002</v>
      </c>
      <c r="X155" s="22">
        <v>0.54500000000000004</v>
      </c>
      <c r="Y155" s="22">
        <v>2.1819999999999999</v>
      </c>
      <c r="Z155" s="22">
        <v>0.182</v>
      </c>
      <c r="AA155" s="22">
        <v>1.091</v>
      </c>
      <c r="AB155" s="22">
        <v>0.48</v>
      </c>
      <c r="AC155" s="22">
        <v>1.28</v>
      </c>
      <c r="AD155" s="22">
        <v>0.48</v>
      </c>
      <c r="AE155" s="22">
        <v>1.76</v>
      </c>
      <c r="AF155" s="22">
        <v>0.13800000000000001</v>
      </c>
      <c r="AG155" s="22">
        <v>2.8969999999999998</v>
      </c>
      <c r="AH155" s="22">
        <v>0.55200000000000005</v>
      </c>
      <c r="AI155" s="22">
        <v>0.41399999999999998</v>
      </c>
      <c r="AJ155" s="22">
        <v>0.316</v>
      </c>
      <c r="AK155" s="22">
        <v>1.6839999999999999</v>
      </c>
      <c r="AL155" s="22">
        <v>0</v>
      </c>
      <c r="AM155" s="22">
        <v>2</v>
      </c>
      <c r="AN155" s="22">
        <v>0.28599999999999998</v>
      </c>
      <c r="AO155" s="22">
        <v>1.714</v>
      </c>
      <c r="AP155" s="22">
        <v>0.46200000000000002</v>
      </c>
      <c r="AQ155" s="22">
        <v>1.538</v>
      </c>
      <c r="AR155" s="22">
        <v>0.5</v>
      </c>
      <c r="AS155" s="22">
        <v>1.5</v>
      </c>
      <c r="AT155" s="22">
        <v>0.222</v>
      </c>
      <c r="AU155" s="22">
        <v>1.778</v>
      </c>
      <c r="AV155" s="22">
        <v>0.14299999999999999</v>
      </c>
      <c r="AW155" s="22">
        <v>1.857</v>
      </c>
      <c r="AX155" s="22">
        <v>0.222</v>
      </c>
      <c r="AY155" s="22">
        <v>1.778</v>
      </c>
      <c r="AZ155" s="22">
        <v>0</v>
      </c>
      <c r="BA155" s="22">
        <v>2</v>
      </c>
      <c r="BB155" s="22">
        <v>0.33300000000000002</v>
      </c>
      <c r="BC155" s="22">
        <v>0.66700000000000004</v>
      </c>
      <c r="BD155" s="22">
        <v>0.66700000000000004</v>
      </c>
      <c r="BE155" s="22">
        <v>2.3330000000000002</v>
      </c>
      <c r="BF155" s="22">
        <v>0.308</v>
      </c>
      <c r="BG155" s="22">
        <v>1.8460000000000001</v>
      </c>
      <c r="BH155" s="22">
        <v>0.308</v>
      </c>
      <c r="BI155" s="22">
        <v>1.538</v>
      </c>
    </row>
    <row r="156" spans="1:61" x14ac:dyDescent="0.25">
      <c r="A156" s="34"/>
      <c r="B156" s="5" t="s">
        <v>119</v>
      </c>
      <c r="C156" s="22">
        <v>1.2</v>
      </c>
      <c r="D156" s="22">
        <v>0.8</v>
      </c>
      <c r="E156" s="22">
        <v>0.39500000000000002</v>
      </c>
      <c r="F156" s="22">
        <v>0.47399999999999998</v>
      </c>
      <c r="G156" s="22">
        <v>0.71099999999999997</v>
      </c>
      <c r="H156" s="22">
        <v>1.6579999999999999</v>
      </c>
      <c r="I156" s="22">
        <v>0.63200000000000001</v>
      </c>
      <c r="J156" s="22">
        <v>2.1320000000000001</v>
      </c>
      <c r="K156" s="22">
        <v>0.65900000000000003</v>
      </c>
      <c r="L156" s="22">
        <v>2.1949999999999998</v>
      </c>
      <c r="M156" s="22">
        <v>0.14599999999999999</v>
      </c>
      <c r="N156" s="22">
        <v>0.4</v>
      </c>
      <c r="O156" s="22">
        <v>1.28</v>
      </c>
      <c r="P156" s="22">
        <v>0.56000000000000005</v>
      </c>
      <c r="Q156" s="22">
        <v>1.76</v>
      </c>
      <c r="R156" s="22">
        <v>0.71599999999999997</v>
      </c>
      <c r="S156" s="22">
        <v>1.6120000000000001</v>
      </c>
      <c r="T156" s="22">
        <v>0.53700000000000003</v>
      </c>
      <c r="U156" s="22">
        <v>0.53700000000000003</v>
      </c>
      <c r="V156" s="22">
        <v>0.80600000000000005</v>
      </c>
      <c r="W156" s="22">
        <v>1.7909999999999999</v>
      </c>
      <c r="X156" s="22">
        <v>0.42899999999999999</v>
      </c>
      <c r="Y156" s="22">
        <v>2.286</v>
      </c>
      <c r="Z156" s="22">
        <v>0.57099999999999995</v>
      </c>
      <c r="AA156" s="22">
        <v>0.71399999999999997</v>
      </c>
      <c r="AB156" s="22">
        <v>0.314</v>
      </c>
      <c r="AC156" s="22">
        <v>2.431</v>
      </c>
      <c r="AD156" s="22">
        <v>0.54900000000000004</v>
      </c>
      <c r="AE156" s="22">
        <v>0.70599999999999996</v>
      </c>
      <c r="AF156" s="22">
        <v>0.63200000000000001</v>
      </c>
      <c r="AG156" s="22">
        <v>2.5259999999999998</v>
      </c>
      <c r="AH156" s="22">
        <v>0.42099999999999999</v>
      </c>
      <c r="AI156" s="22">
        <v>0.42099999999999999</v>
      </c>
      <c r="AJ156" s="22">
        <v>0.84199999999999997</v>
      </c>
      <c r="AK156" s="22">
        <v>1.1579999999999999</v>
      </c>
      <c r="AL156" s="22">
        <v>0.45500000000000002</v>
      </c>
      <c r="AM156" s="22">
        <v>1.5449999999999999</v>
      </c>
      <c r="AN156" s="22">
        <v>0.38700000000000001</v>
      </c>
      <c r="AO156" s="22">
        <v>1.613</v>
      </c>
      <c r="AP156" s="22">
        <v>0.48</v>
      </c>
      <c r="AQ156" s="22">
        <v>1.52</v>
      </c>
      <c r="AR156" s="22">
        <v>0.36399999999999999</v>
      </c>
      <c r="AS156" s="22">
        <v>1.6359999999999999</v>
      </c>
      <c r="AT156" s="22">
        <v>0.41199999999999998</v>
      </c>
      <c r="AU156" s="22">
        <v>1.5880000000000001</v>
      </c>
      <c r="AV156" s="22">
        <v>0.71</v>
      </c>
      <c r="AW156" s="22">
        <v>1.29</v>
      </c>
      <c r="AX156" s="22">
        <v>0.308</v>
      </c>
      <c r="AY156" s="22">
        <v>1.6919999999999999</v>
      </c>
      <c r="AZ156" s="22">
        <v>0.75</v>
      </c>
      <c r="BA156" s="22">
        <v>2.0619999999999998</v>
      </c>
      <c r="BB156" s="22">
        <v>0.56200000000000006</v>
      </c>
      <c r="BC156" s="22">
        <v>0.75</v>
      </c>
      <c r="BD156" s="22">
        <v>0.375</v>
      </c>
      <c r="BE156" s="22">
        <v>1.5</v>
      </c>
      <c r="BF156" s="22">
        <v>0.76900000000000002</v>
      </c>
      <c r="BG156" s="22">
        <v>1.6919999999999999</v>
      </c>
      <c r="BH156" s="22">
        <v>0.308</v>
      </c>
      <c r="BI156" s="22">
        <v>1.2310000000000001</v>
      </c>
    </row>
    <row r="157" spans="1:61" x14ac:dyDescent="0.25">
      <c r="A157" s="34"/>
      <c r="B157" s="5" t="s">
        <v>120</v>
      </c>
      <c r="C157" s="22">
        <v>1.2310000000000001</v>
      </c>
      <c r="D157" s="22">
        <v>0.76900000000000002</v>
      </c>
      <c r="E157" s="22">
        <v>0.17599999999999999</v>
      </c>
      <c r="F157" s="22">
        <v>0.35299999999999998</v>
      </c>
      <c r="G157" s="22">
        <v>0.52900000000000003</v>
      </c>
      <c r="H157" s="22">
        <v>1.0589999999999999</v>
      </c>
      <c r="I157" s="22">
        <v>0.35299999999999998</v>
      </c>
      <c r="J157" s="22">
        <v>3.5289999999999999</v>
      </c>
      <c r="K157" s="22">
        <v>0.6</v>
      </c>
      <c r="L157" s="22">
        <v>1.8</v>
      </c>
      <c r="M157" s="22">
        <v>0.6</v>
      </c>
      <c r="N157" s="22">
        <v>0.625</v>
      </c>
      <c r="O157" s="22">
        <v>1</v>
      </c>
      <c r="P157" s="22">
        <v>0.625</v>
      </c>
      <c r="Q157" s="22">
        <v>1.75</v>
      </c>
      <c r="R157" s="22">
        <v>1.4119999999999999</v>
      </c>
      <c r="S157" s="22">
        <v>0.35299999999999998</v>
      </c>
      <c r="T157" s="22">
        <v>1.7649999999999999</v>
      </c>
      <c r="U157" s="22">
        <v>0.35299999999999998</v>
      </c>
      <c r="V157" s="22">
        <v>0.35299999999999998</v>
      </c>
      <c r="W157" s="22">
        <v>1.7649999999999999</v>
      </c>
      <c r="X157" s="22">
        <v>1.077</v>
      </c>
      <c r="Y157" s="22">
        <v>1.385</v>
      </c>
      <c r="Z157" s="22">
        <v>1.2310000000000001</v>
      </c>
      <c r="AA157" s="22">
        <v>0.308</v>
      </c>
      <c r="AB157" s="22">
        <v>0.5</v>
      </c>
      <c r="AC157" s="22">
        <v>2</v>
      </c>
      <c r="AD157" s="22">
        <v>0.875</v>
      </c>
      <c r="AE157" s="22">
        <v>0.625</v>
      </c>
      <c r="AF157" s="22">
        <v>0.61499999999999999</v>
      </c>
      <c r="AG157" s="22">
        <v>2.3079999999999998</v>
      </c>
      <c r="AH157" s="22">
        <v>0.76900000000000002</v>
      </c>
      <c r="AI157" s="22">
        <v>0.308</v>
      </c>
      <c r="AJ157" s="22">
        <v>0.76900000000000002</v>
      </c>
      <c r="AK157" s="22">
        <v>1.2310000000000001</v>
      </c>
      <c r="AL157" s="22">
        <v>0.85699999999999998</v>
      </c>
      <c r="AM157" s="22">
        <v>1.143</v>
      </c>
      <c r="AN157" s="22">
        <v>0.66700000000000004</v>
      </c>
      <c r="AO157" s="22">
        <v>1.333</v>
      </c>
      <c r="AP157" s="22">
        <v>0.66700000000000004</v>
      </c>
      <c r="AQ157" s="22">
        <v>1.333</v>
      </c>
      <c r="AR157" s="22">
        <v>1</v>
      </c>
      <c r="AS157" s="22">
        <v>1</v>
      </c>
      <c r="AT157" s="22">
        <v>1.167</v>
      </c>
      <c r="AU157" s="22">
        <v>0.83299999999999996</v>
      </c>
      <c r="AV157" s="22">
        <v>0.76900000000000002</v>
      </c>
      <c r="AW157" s="22">
        <v>1.2310000000000001</v>
      </c>
      <c r="AX157" s="22">
        <v>0.83299999999999996</v>
      </c>
      <c r="AY157" s="22">
        <v>1.167</v>
      </c>
      <c r="AZ157" s="22">
        <v>1.385</v>
      </c>
      <c r="BA157" s="22">
        <v>0.46200000000000002</v>
      </c>
      <c r="BB157" s="22">
        <v>0.46200000000000002</v>
      </c>
      <c r="BC157" s="22">
        <v>1.8460000000000001</v>
      </c>
      <c r="BD157" s="22">
        <v>0.92300000000000004</v>
      </c>
      <c r="BE157" s="22">
        <v>0.92300000000000004</v>
      </c>
      <c r="BF157" s="22">
        <v>1.143</v>
      </c>
      <c r="BG157" s="22">
        <v>0.57099999999999995</v>
      </c>
      <c r="BH157" s="22">
        <v>0.76200000000000001</v>
      </c>
      <c r="BI157" s="22">
        <v>1.524</v>
      </c>
    </row>
    <row r="158" spans="1:61" x14ac:dyDescent="0.25">
      <c r="A158" s="34"/>
      <c r="B158" s="5" t="s">
        <v>121</v>
      </c>
      <c r="C158" s="22">
        <v>1</v>
      </c>
      <c r="D158" s="22">
        <v>1</v>
      </c>
      <c r="E158" s="22">
        <v>0</v>
      </c>
      <c r="F158" s="22">
        <v>0.625</v>
      </c>
      <c r="G158" s="22">
        <v>0.875</v>
      </c>
      <c r="H158" s="22">
        <v>1.75</v>
      </c>
      <c r="I158" s="22">
        <v>0.625</v>
      </c>
      <c r="J158" s="22">
        <v>2.125</v>
      </c>
      <c r="K158" s="22">
        <v>1.5</v>
      </c>
      <c r="L158" s="22">
        <v>1</v>
      </c>
      <c r="M158" s="22">
        <v>0.5</v>
      </c>
      <c r="N158" s="22">
        <v>1.222</v>
      </c>
      <c r="O158" s="22">
        <v>1</v>
      </c>
      <c r="P158" s="22">
        <v>0.111</v>
      </c>
      <c r="Q158" s="22">
        <v>1.667</v>
      </c>
      <c r="R158" s="22">
        <v>1.2350000000000001</v>
      </c>
      <c r="S158" s="22">
        <v>1.2350000000000001</v>
      </c>
      <c r="T158" s="22">
        <v>0.52900000000000003</v>
      </c>
      <c r="U158" s="22">
        <v>0.70599999999999996</v>
      </c>
      <c r="V158" s="22">
        <v>1.2350000000000001</v>
      </c>
      <c r="W158" s="22">
        <v>1.0589999999999999</v>
      </c>
      <c r="X158" s="22">
        <v>0.8</v>
      </c>
      <c r="Y158" s="22">
        <v>1.714</v>
      </c>
      <c r="Z158" s="22">
        <v>1.143</v>
      </c>
      <c r="AA158" s="22">
        <v>0.34300000000000003</v>
      </c>
      <c r="AB158" s="22">
        <v>0.71399999999999997</v>
      </c>
      <c r="AC158" s="22">
        <v>1.286</v>
      </c>
      <c r="AD158" s="22">
        <v>1</v>
      </c>
      <c r="AE158" s="22">
        <v>1</v>
      </c>
      <c r="AF158" s="22">
        <v>1.214</v>
      </c>
      <c r="AG158" s="22">
        <v>1.786</v>
      </c>
      <c r="AH158" s="22">
        <v>0.64300000000000002</v>
      </c>
      <c r="AI158" s="22">
        <v>0.35699999999999998</v>
      </c>
      <c r="AJ158" s="22">
        <v>1.167</v>
      </c>
      <c r="AK158" s="22">
        <v>0.83299999999999996</v>
      </c>
      <c r="AL158" s="22">
        <v>0.66700000000000004</v>
      </c>
      <c r="AM158" s="22">
        <v>1.333</v>
      </c>
      <c r="AN158" s="22">
        <v>0.66700000000000004</v>
      </c>
      <c r="AO158" s="22">
        <v>1.333</v>
      </c>
      <c r="AP158" s="22">
        <v>0.88900000000000001</v>
      </c>
      <c r="AQ158" s="22">
        <v>1.111</v>
      </c>
      <c r="AR158" s="22">
        <v>1</v>
      </c>
      <c r="AS158" s="22">
        <v>1</v>
      </c>
      <c r="AT158" s="22">
        <v>0.8</v>
      </c>
      <c r="AU158" s="22">
        <v>1.2</v>
      </c>
      <c r="AV158" s="22">
        <v>0.47099999999999997</v>
      </c>
      <c r="AW158" s="22">
        <v>1.5289999999999999</v>
      </c>
      <c r="AX158" s="22">
        <v>0.222</v>
      </c>
      <c r="AY158" s="22">
        <v>1.778</v>
      </c>
      <c r="AZ158" s="22">
        <v>0.66700000000000004</v>
      </c>
      <c r="BA158" s="22">
        <v>0.83299999999999996</v>
      </c>
      <c r="BB158" s="22">
        <v>0.33300000000000002</v>
      </c>
      <c r="BC158" s="22">
        <v>1</v>
      </c>
      <c r="BD158" s="22">
        <v>0.83299999999999996</v>
      </c>
      <c r="BE158" s="22">
        <v>2.3330000000000002</v>
      </c>
      <c r="BF158" s="22">
        <v>0.46200000000000002</v>
      </c>
      <c r="BG158" s="22">
        <v>1.1539999999999999</v>
      </c>
      <c r="BH158" s="22">
        <v>0.61499999999999999</v>
      </c>
      <c r="BI158" s="22">
        <v>1.7689999999999999</v>
      </c>
    </row>
    <row r="159" spans="1:61" x14ac:dyDescent="0.25">
      <c r="A159" s="34"/>
      <c r="B159" s="5" t="s">
        <v>122</v>
      </c>
      <c r="C159" s="22">
        <v>2</v>
      </c>
      <c r="D159" s="22">
        <v>0</v>
      </c>
      <c r="E159" s="22">
        <v>0.26100000000000001</v>
      </c>
      <c r="F159" s="22">
        <v>0.52200000000000002</v>
      </c>
      <c r="G159" s="22">
        <v>1.0429999999999999</v>
      </c>
      <c r="H159" s="22">
        <v>1.304</v>
      </c>
      <c r="I159" s="22">
        <v>0.78300000000000003</v>
      </c>
      <c r="J159" s="22">
        <v>2.0870000000000002</v>
      </c>
      <c r="K159" s="22">
        <v>0.66700000000000004</v>
      </c>
      <c r="L159" s="22">
        <v>1.333</v>
      </c>
      <c r="M159" s="22">
        <v>1</v>
      </c>
      <c r="N159" s="22">
        <v>0.8</v>
      </c>
      <c r="O159" s="22">
        <v>1.333</v>
      </c>
      <c r="P159" s="22">
        <v>0</v>
      </c>
      <c r="Q159" s="22">
        <v>1.867</v>
      </c>
      <c r="R159" s="22">
        <v>0.85699999999999998</v>
      </c>
      <c r="S159" s="22">
        <v>2.1429999999999998</v>
      </c>
      <c r="T159" s="22">
        <v>0.214</v>
      </c>
      <c r="U159" s="22">
        <v>1.071</v>
      </c>
      <c r="V159" s="22">
        <v>0.64300000000000002</v>
      </c>
      <c r="W159" s="22">
        <v>1.071</v>
      </c>
      <c r="X159" s="22">
        <v>0.92300000000000004</v>
      </c>
      <c r="Y159" s="22">
        <v>0.92300000000000004</v>
      </c>
      <c r="Z159" s="22">
        <v>1.8460000000000001</v>
      </c>
      <c r="AA159" s="22">
        <v>0.308</v>
      </c>
      <c r="AB159" s="22">
        <v>0.82799999999999996</v>
      </c>
      <c r="AC159" s="22">
        <v>1.379</v>
      </c>
      <c r="AD159" s="22">
        <v>1.034</v>
      </c>
      <c r="AE159" s="22">
        <v>0.75900000000000001</v>
      </c>
      <c r="AF159" s="22">
        <v>1.1200000000000001</v>
      </c>
      <c r="AG159" s="22">
        <v>1.76</v>
      </c>
      <c r="AH159" s="22">
        <v>0.96</v>
      </c>
      <c r="AI159" s="22">
        <v>0.16</v>
      </c>
      <c r="AJ159" s="22">
        <v>0</v>
      </c>
      <c r="AK159" s="22">
        <v>2</v>
      </c>
      <c r="AL159" s="22">
        <v>0</v>
      </c>
      <c r="AM159" s="22">
        <v>2</v>
      </c>
      <c r="AN159" s="22">
        <v>0</v>
      </c>
      <c r="AO159" s="22">
        <v>2</v>
      </c>
      <c r="AP159" s="22">
        <v>0.72699999999999998</v>
      </c>
      <c r="AQ159" s="22">
        <v>1.2729999999999999</v>
      </c>
      <c r="AR159" s="22">
        <v>0.57099999999999995</v>
      </c>
      <c r="AS159" s="22">
        <v>1.429</v>
      </c>
      <c r="AT159" s="22">
        <v>0.5</v>
      </c>
      <c r="AU159" s="22">
        <v>1.5</v>
      </c>
      <c r="AV159" s="22">
        <v>0.4</v>
      </c>
      <c r="AW159" s="22">
        <v>1.6</v>
      </c>
      <c r="AX159" s="22">
        <v>2</v>
      </c>
      <c r="AY159" s="22">
        <v>0</v>
      </c>
      <c r="AZ159" s="22">
        <v>0</v>
      </c>
      <c r="BA159" s="22">
        <v>0</v>
      </c>
      <c r="BB159" s="22">
        <v>1.2</v>
      </c>
      <c r="BC159" s="22">
        <v>1.2</v>
      </c>
      <c r="BD159" s="22">
        <v>1.2</v>
      </c>
      <c r="BE159" s="22">
        <v>2.4</v>
      </c>
      <c r="BF159" s="22">
        <v>0.85699999999999998</v>
      </c>
      <c r="BG159" s="22">
        <v>0.85699999999999998</v>
      </c>
      <c r="BH159" s="22">
        <v>1.143</v>
      </c>
      <c r="BI159" s="22">
        <v>1.143</v>
      </c>
    </row>
    <row r="160" spans="1:61" x14ac:dyDescent="0.25">
      <c r="A160" s="34"/>
      <c r="B160" s="5" t="s">
        <v>123</v>
      </c>
      <c r="C160" s="22">
        <v>1.1819999999999999</v>
      </c>
      <c r="D160" s="22">
        <v>0.81799999999999995</v>
      </c>
      <c r="E160" s="22">
        <v>0.44400000000000001</v>
      </c>
      <c r="F160" s="22">
        <v>1.111</v>
      </c>
      <c r="G160" s="22">
        <v>1.333</v>
      </c>
      <c r="H160" s="22">
        <v>1.333</v>
      </c>
      <c r="I160" s="22">
        <v>0.88900000000000001</v>
      </c>
      <c r="J160" s="22">
        <v>0.88900000000000001</v>
      </c>
      <c r="K160" s="22">
        <v>1.286</v>
      </c>
      <c r="L160" s="22">
        <v>1.714</v>
      </c>
      <c r="M160" s="22">
        <v>0</v>
      </c>
      <c r="N160" s="22">
        <v>0.51300000000000001</v>
      </c>
      <c r="O160" s="22">
        <v>1.4359999999999999</v>
      </c>
      <c r="P160" s="22">
        <v>0.308</v>
      </c>
      <c r="Q160" s="22">
        <v>1.744</v>
      </c>
      <c r="R160" s="22">
        <v>1</v>
      </c>
      <c r="S160" s="22">
        <v>1.25</v>
      </c>
      <c r="T160" s="22">
        <v>1</v>
      </c>
      <c r="U160" s="22">
        <v>0.5</v>
      </c>
      <c r="V160" s="22">
        <v>0.5</v>
      </c>
      <c r="W160" s="22">
        <v>1.75</v>
      </c>
      <c r="X160" s="22">
        <v>1.032</v>
      </c>
      <c r="Y160" s="22">
        <v>0.77400000000000002</v>
      </c>
      <c r="Z160" s="22">
        <v>1.29</v>
      </c>
      <c r="AA160" s="22">
        <v>0.90300000000000002</v>
      </c>
      <c r="AB160" s="22">
        <v>0.57099999999999995</v>
      </c>
      <c r="AC160" s="22">
        <v>2.4289999999999998</v>
      </c>
      <c r="AD160" s="22">
        <v>0.57099999999999995</v>
      </c>
      <c r="AE160" s="22">
        <v>0.42899999999999999</v>
      </c>
      <c r="AF160" s="22">
        <v>1.048</v>
      </c>
      <c r="AG160" s="22">
        <v>1.619</v>
      </c>
      <c r="AH160" s="22">
        <v>0.57099999999999995</v>
      </c>
      <c r="AI160" s="22">
        <v>0.76200000000000001</v>
      </c>
      <c r="AJ160" s="22">
        <v>1.429</v>
      </c>
      <c r="AK160" s="22">
        <v>0.57099999999999995</v>
      </c>
      <c r="AL160" s="22">
        <v>0.83299999999999996</v>
      </c>
      <c r="AM160" s="22">
        <v>1.167</v>
      </c>
      <c r="AN160" s="22">
        <v>0.54500000000000004</v>
      </c>
      <c r="AO160" s="22">
        <v>1.4550000000000001</v>
      </c>
      <c r="AP160" s="22">
        <v>1.0589999999999999</v>
      </c>
      <c r="AQ160" s="22">
        <v>0.94099999999999995</v>
      </c>
      <c r="AR160" s="22">
        <v>0.308</v>
      </c>
      <c r="AS160" s="22">
        <v>1.6919999999999999</v>
      </c>
      <c r="AT160" s="22">
        <v>1.25</v>
      </c>
      <c r="AU160" s="22">
        <v>0.75</v>
      </c>
      <c r="AV160" s="22">
        <v>0.64300000000000002</v>
      </c>
      <c r="AW160" s="22">
        <v>1.357</v>
      </c>
      <c r="AX160" s="22">
        <v>0.6</v>
      </c>
      <c r="AY160" s="22">
        <v>1.4</v>
      </c>
      <c r="AZ160" s="22">
        <v>0.41399999999999998</v>
      </c>
      <c r="BA160" s="22">
        <v>0.82799999999999996</v>
      </c>
      <c r="BB160" s="22">
        <v>0.41399999999999998</v>
      </c>
      <c r="BC160" s="22">
        <v>2.069</v>
      </c>
      <c r="BD160" s="22">
        <v>1.034</v>
      </c>
      <c r="BE160" s="22">
        <v>1.2410000000000001</v>
      </c>
      <c r="BF160" s="22">
        <v>0.97</v>
      </c>
      <c r="BG160" s="22">
        <v>0.60599999999999998</v>
      </c>
      <c r="BH160" s="22">
        <v>0.84799999999999998</v>
      </c>
      <c r="BI160" s="22">
        <v>1.5760000000000001</v>
      </c>
    </row>
    <row r="161" spans="1:64" x14ac:dyDescent="0.25">
      <c r="A161" s="34"/>
      <c r="B161" s="5" t="s">
        <v>124</v>
      </c>
      <c r="C161" s="22">
        <v>1.25</v>
      </c>
      <c r="D161" s="22">
        <v>0.75</v>
      </c>
      <c r="E161" s="22">
        <v>0.52200000000000002</v>
      </c>
      <c r="F161" s="22">
        <v>1.304</v>
      </c>
      <c r="G161" s="22">
        <v>0.39100000000000001</v>
      </c>
      <c r="H161" s="22">
        <v>1.1739999999999999</v>
      </c>
      <c r="I161" s="22">
        <v>0.26100000000000001</v>
      </c>
      <c r="J161" s="22">
        <v>2.3479999999999999</v>
      </c>
      <c r="K161" s="22">
        <v>1.286</v>
      </c>
      <c r="L161" s="22">
        <v>0.64300000000000002</v>
      </c>
      <c r="M161" s="22">
        <v>1.071</v>
      </c>
      <c r="N161" s="22">
        <v>0.82799999999999996</v>
      </c>
      <c r="O161" s="22">
        <v>0.41399999999999998</v>
      </c>
      <c r="P161" s="22">
        <v>0.27600000000000002</v>
      </c>
      <c r="Q161" s="22">
        <v>2.4830000000000001</v>
      </c>
      <c r="R161" s="22">
        <v>1.909</v>
      </c>
      <c r="S161" s="22">
        <v>1.3640000000000001</v>
      </c>
      <c r="T161" s="22">
        <v>1.091</v>
      </c>
      <c r="U161" s="22">
        <v>0</v>
      </c>
      <c r="V161" s="22">
        <v>1.091</v>
      </c>
      <c r="W161" s="22">
        <v>0.54500000000000004</v>
      </c>
      <c r="X161" s="22">
        <v>0.5</v>
      </c>
      <c r="Y161" s="22">
        <v>2</v>
      </c>
      <c r="Z161" s="22">
        <v>0.5</v>
      </c>
      <c r="AA161" s="22">
        <v>1</v>
      </c>
      <c r="AB161" s="22">
        <v>0.5</v>
      </c>
      <c r="AC161" s="22">
        <v>2.25</v>
      </c>
      <c r="AD161" s="22">
        <v>0.25</v>
      </c>
      <c r="AE161" s="22">
        <v>1</v>
      </c>
      <c r="AF161" s="22">
        <v>0.44400000000000001</v>
      </c>
      <c r="AG161" s="22">
        <v>2.222</v>
      </c>
      <c r="AH161" s="22">
        <v>0.88900000000000001</v>
      </c>
      <c r="AI161" s="22">
        <v>0.44400000000000001</v>
      </c>
      <c r="AJ161" s="22">
        <v>0.154</v>
      </c>
      <c r="AK161" s="22">
        <v>1.8460000000000001</v>
      </c>
      <c r="AL161" s="22">
        <v>1.2</v>
      </c>
      <c r="AM161" s="22">
        <v>0.8</v>
      </c>
      <c r="AN161" s="22">
        <v>0.308</v>
      </c>
      <c r="AO161" s="22">
        <v>1.6919999999999999</v>
      </c>
      <c r="AP161" s="22">
        <v>1.111</v>
      </c>
      <c r="AQ161" s="22">
        <v>0.88900000000000001</v>
      </c>
      <c r="AR161" s="22">
        <v>0.28599999999999998</v>
      </c>
      <c r="AS161" s="22">
        <v>1.714</v>
      </c>
      <c r="AT161" s="22">
        <v>1.111</v>
      </c>
      <c r="AU161" s="22">
        <v>0.88900000000000001</v>
      </c>
      <c r="AV161" s="22">
        <v>0</v>
      </c>
      <c r="AW161" s="22">
        <v>2</v>
      </c>
      <c r="AX161" s="22">
        <v>0</v>
      </c>
      <c r="AY161" s="22">
        <v>2</v>
      </c>
      <c r="AZ161" s="22">
        <v>0.92300000000000004</v>
      </c>
      <c r="BA161" s="22">
        <v>1.385</v>
      </c>
      <c r="BB161" s="22">
        <v>0.92300000000000004</v>
      </c>
      <c r="BC161" s="22">
        <v>1.385</v>
      </c>
      <c r="BD161" s="22">
        <v>0.46200000000000002</v>
      </c>
      <c r="BE161" s="22">
        <v>0.92300000000000004</v>
      </c>
      <c r="BF161" s="22">
        <v>0.5</v>
      </c>
      <c r="BG161" s="22">
        <v>1.25</v>
      </c>
      <c r="BH161" s="22">
        <v>0.5</v>
      </c>
      <c r="BI161" s="22">
        <v>1.75</v>
      </c>
    </row>
    <row r="162" spans="1:64" x14ac:dyDescent="0.25">
      <c r="A162" s="34"/>
      <c r="B162" s="5" t="s">
        <v>125</v>
      </c>
      <c r="C162" s="22">
        <v>1.099</v>
      </c>
      <c r="D162" s="22">
        <v>0.90100000000000002</v>
      </c>
      <c r="E162" s="22">
        <v>0.05</v>
      </c>
      <c r="F162" s="22">
        <v>0.29799999999999999</v>
      </c>
      <c r="G162" s="22">
        <v>0.64500000000000002</v>
      </c>
      <c r="H162" s="22">
        <v>1.736</v>
      </c>
      <c r="I162" s="22">
        <v>0.39700000000000002</v>
      </c>
      <c r="J162" s="22">
        <v>2.8759999999999999</v>
      </c>
      <c r="K162" s="22">
        <v>1.113</v>
      </c>
      <c r="L162" s="22">
        <v>1.597</v>
      </c>
      <c r="M162" s="22">
        <v>0.28999999999999998</v>
      </c>
      <c r="N162" s="22">
        <v>0.63900000000000001</v>
      </c>
      <c r="O162" s="22">
        <v>0.874</v>
      </c>
      <c r="P162" s="22">
        <v>0.30299999999999999</v>
      </c>
      <c r="Q162" s="22">
        <v>2.1850000000000001</v>
      </c>
      <c r="R162" s="22">
        <v>0.83699999999999997</v>
      </c>
      <c r="S162" s="22">
        <v>1.9530000000000001</v>
      </c>
      <c r="T162" s="22">
        <v>0.628</v>
      </c>
      <c r="U162" s="22">
        <v>0.41899999999999998</v>
      </c>
      <c r="V162" s="22">
        <v>0.55800000000000005</v>
      </c>
      <c r="W162" s="22">
        <v>1.605</v>
      </c>
      <c r="X162" s="22">
        <v>0.38900000000000001</v>
      </c>
      <c r="Y162" s="22">
        <v>1.889</v>
      </c>
      <c r="Z162" s="22">
        <v>0.66700000000000004</v>
      </c>
      <c r="AA162" s="22">
        <v>1.056</v>
      </c>
      <c r="AB162" s="22">
        <v>0.76200000000000001</v>
      </c>
      <c r="AC162" s="22">
        <v>2.048</v>
      </c>
      <c r="AD162" s="22">
        <v>0.52400000000000002</v>
      </c>
      <c r="AE162" s="22">
        <v>0.66700000000000004</v>
      </c>
      <c r="AF162" s="22">
        <v>0.48099999999999998</v>
      </c>
      <c r="AG162" s="22">
        <v>2.6469999999999998</v>
      </c>
      <c r="AH162" s="22">
        <v>0.45100000000000001</v>
      </c>
      <c r="AI162" s="22">
        <v>0.42099999999999999</v>
      </c>
      <c r="AJ162" s="22">
        <v>0.82099999999999995</v>
      </c>
      <c r="AK162" s="22">
        <v>1.179</v>
      </c>
      <c r="AL162" s="22">
        <v>0.51100000000000001</v>
      </c>
      <c r="AM162" s="22">
        <v>1.4890000000000001</v>
      </c>
      <c r="AN162" s="22">
        <v>0.34</v>
      </c>
      <c r="AO162" s="22">
        <v>1.66</v>
      </c>
      <c r="AP162" s="22">
        <v>0.73799999999999999</v>
      </c>
      <c r="AQ162" s="22">
        <v>1.262</v>
      </c>
      <c r="AR162" s="22">
        <v>0.39</v>
      </c>
      <c r="AS162" s="22">
        <v>1.61</v>
      </c>
      <c r="AT162" s="22">
        <v>0.71599999999999997</v>
      </c>
      <c r="AU162" s="22">
        <v>1.284</v>
      </c>
      <c r="AV162" s="22">
        <v>0.40500000000000003</v>
      </c>
      <c r="AW162" s="22">
        <v>1.595</v>
      </c>
      <c r="AX162" s="22">
        <v>0.77800000000000002</v>
      </c>
      <c r="AY162" s="22">
        <v>1.222</v>
      </c>
      <c r="AZ162" s="22">
        <v>0.29299999999999998</v>
      </c>
      <c r="BA162" s="22">
        <v>1.244</v>
      </c>
      <c r="BB162" s="22">
        <v>0.51200000000000001</v>
      </c>
      <c r="BC162" s="22">
        <v>1.61</v>
      </c>
      <c r="BD162" s="22">
        <v>0.51200000000000001</v>
      </c>
      <c r="BE162" s="22">
        <v>1.829</v>
      </c>
      <c r="BF162" s="22">
        <v>0.41599999999999998</v>
      </c>
      <c r="BG162" s="22">
        <v>0.83099999999999996</v>
      </c>
      <c r="BH162" s="22">
        <v>0.83099999999999996</v>
      </c>
      <c r="BI162" s="22">
        <v>1.9219999999999999</v>
      </c>
    </row>
    <row r="163" spans="1:64" x14ac:dyDescent="0.25">
      <c r="A163" s="34"/>
      <c r="B163" s="5" t="s">
        <v>126</v>
      </c>
      <c r="C163" s="22">
        <v>1</v>
      </c>
      <c r="D163" s="22">
        <v>1</v>
      </c>
      <c r="E163" s="22">
        <v>0</v>
      </c>
      <c r="F163" s="22">
        <v>0.38300000000000001</v>
      </c>
      <c r="G163" s="22">
        <v>0.63800000000000001</v>
      </c>
      <c r="H163" s="22">
        <v>1.532</v>
      </c>
      <c r="I163" s="22">
        <v>0.63800000000000001</v>
      </c>
      <c r="J163" s="22">
        <v>2.8090000000000002</v>
      </c>
      <c r="K163" s="22">
        <v>0.8</v>
      </c>
      <c r="L163" s="22">
        <v>1.9</v>
      </c>
      <c r="M163" s="22">
        <v>0.3</v>
      </c>
      <c r="N163" s="22">
        <v>0.129</v>
      </c>
      <c r="O163" s="22">
        <v>1.806</v>
      </c>
      <c r="P163" s="22">
        <v>0.64500000000000002</v>
      </c>
      <c r="Q163" s="22">
        <v>1.419</v>
      </c>
      <c r="R163" s="22">
        <v>0.77400000000000002</v>
      </c>
      <c r="S163" s="22">
        <v>2.129</v>
      </c>
      <c r="T163" s="22">
        <v>0.58099999999999996</v>
      </c>
      <c r="U163" s="22">
        <v>0.96799999999999997</v>
      </c>
      <c r="V163" s="22">
        <v>0.38700000000000001</v>
      </c>
      <c r="W163" s="22">
        <v>1.161</v>
      </c>
      <c r="X163" s="22">
        <v>0.66700000000000004</v>
      </c>
      <c r="Y163" s="22">
        <v>2.222</v>
      </c>
      <c r="Z163" s="22">
        <v>0.44400000000000001</v>
      </c>
      <c r="AA163" s="22">
        <v>0.66700000000000004</v>
      </c>
      <c r="AB163" s="22">
        <v>0.38100000000000001</v>
      </c>
      <c r="AC163" s="22">
        <v>2.8570000000000002</v>
      </c>
      <c r="AD163" s="22">
        <v>0.57099999999999995</v>
      </c>
      <c r="AE163" s="22">
        <v>0.19</v>
      </c>
      <c r="AF163" s="22">
        <v>0.48499999999999999</v>
      </c>
      <c r="AG163" s="22">
        <v>2.5449999999999999</v>
      </c>
      <c r="AH163" s="22">
        <v>0.72699999999999998</v>
      </c>
      <c r="AI163" s="22">
        <v>0.24199999999999999</v>
      </c>
      <c r="AJ163" s="22">
        <v>0.88900000000000001</v>
      </c>
      <c r="AK163" s="22">
        <v>1.111</v>
      </c>
      <c r="AL163" s="22">
        <v>0.5</v>
      </c>
      <c r="AM163" s="22">
        <v>1.5</v>
      </c>
      <c r="AN163" s="22">
        <v>0.66700000000000004</v>
      </c>
      <c r="AO163" s="22">
        <v>1.333</v>
      </c>
      <c r="AP163" s="22">
        <v>0.72699999999999998</v>
      </c>
      <c r="AQ163" s="22">
        <v>1.2729999999999999</v>
      </c>
      <c r="AR163" s="22">
        <v>0.5</v>
      </c>
      <c r="AS163" s="22">
        <v>1.5</v>
      </c>
      <c r="AT163" s="22">
        <v>1.091</v>
      </c>
      <c r="AU163" s="22">
        <v>0.90900000000000003</v>
      </c>
      <c r="AV163" s="22">
        <v>0.36399999999999999</v>
      </c>
      <c r="AW163" s="22">
        <v>1.6359999999999999</v>
      </c>
      <c r="AX163" s="22">
        <v>0.8</v>
      </c>
      <c r="AY163" s="22">
        <v>1.2</v>
      </c>
      <c r="AZ163" s="22">
        <v>0.63200000000000001</v>
      </c>
      <c r="BA163" s="22">
        <v>1.895</v>
      </c>
      <c r="BB163" s="22">
        <v>0.63200000000000001</v>
      </c>
      <c r="BC163" s="22">
        <v>1.2629999999999999</v>
      </c>
      <c r="BD163" s="22">
        <v>0.94699999999999995</v>
      </c>
      <c r="BE163" s="22">
        <v>0.63200000000000001</v>
      </c>
      <c r="BF163" s="22">
        <v>0</v>
      </c>
      <c r="BG163" s="22">
        <v>1.333</v>
      </c>
      <c r="BH163" s="22">
        <v>1.333</v>
      </c>
      <c r="BI163" s="22">
        <v>1.333</v>
      </c>
    </row>
    <row r="164" spans="1:64" x14ac:dyDescent="0.25">
      <c r="A164" s="34"/>
      <c r="B164" s="5" t="s">
        <v>127</v>
      </c>
      <c r="C164" s="22">
        <v>1.5760000000000001</v>
      </c>
      <c r="D164" s="22">
        <v>0.42399999999999999</v>
      </c>
      <c r="E164" s="22">
        <v>0.182</v>
      </c>
      <c r="F164" s="22">
        <v>0.72699999999999998</v>
      </c>
      <c r="G164" s="22">
        <v>0.72699999999999998</v>
      </c>
      <c r="H164" s="22">
        <v>1.091</v>
      </c>
      <c r="I164" s="22">
        <v>0.42399999999999999</v>
      </c>
      <c r="J164" s="22">
        <v>2.8479999999999999</v>
      </c>
      <c r="K164" s="22">
        <v>1.1819999999999999</v>
      </c>
      <c r="L164" s="22">
        <v>1.3640000000000001</v>
      </c>
      <c r="M164" s="22">
        <v>0.45500000000000002</v>
      </c>
      <c r="N164" s="22">
        <v>1.1319999999999999</v>
      </c>
      <c r="O164" s="22">
        <v>1.208</v>
      </c>
      <c r="P164" s="22">
        <v>7.4999999999999997E-2</v>
      </c>
      <c r="Q164" s="22">
        <v>1.585</v>
      </c>
      <c r="R164" s="22">
        <v>1.222</v>
      </c>
      <c r="S164" s="22">
        <v>1.444</v>
      </c>
      <c r="T164" s="22">
        <v>0.222</v>
      </c>
      <c r="U164" s="22">
        <v>0.55600000000000005</v>
      </c>
      <c r="V164" s="22">
        <v>0.66700000000000004</v>
      </c>
      <c r="W164" s="22">
        <v>1.889</v>
      </c>
      <c r="X164" s="22">
        <v>0.61499999999999999</v>
      </c>
      <c r="Y164" s="22">
        <v>1.8460000000000001</v>
      </c>
      <c r="Z164" s="22">
        <v>1.077</v>
      </c>
      <c r="AA164" s="22">
        <v>0.46200000000000002</v>
      </c>
      <c r="AB164" s="22">
        <v>0.65300000000000002</v>
      </c>
      <c r="AC164" s="22">
        <v>1.8779999999999999</v>
      </c>
      <c r="AD164" s="22">
        <v>0.49</v>
      </c>
      <c r="AE164" s="22">
        <v>0.98</v>
      </c>
      <c r="AF164" s="22">
        <v>0.66700000000000004</v>
      </c>
      <c r="AG164" s="22">
        <v>2.2959999999999998</v>
      </c>
      <c r="AH164" s="22">
        <v>0.44400000000000001</v>
      </c>
      <c r="AI164" s="22">
        <v>0.59299999999999997</v>
      </c>
      <c r="AJ164" s="22">
        <v>0.66700000000000004</v>
      </c>
      <c r="AK164" s="22">
        <v>1.333</v>
      </c>
      <c r="AL164" s="22">
        <v>0.84199999999999997</v>
      </c>
      <c r="AM164" s="22">
        <v>1.1579999999999999</v>
      </c>
      <c r="AN164" s="22">
        <v>0.5</v>
      </c>
      <c r="AO164" s="22">
        <v>1.5</v>
      </c>
      <c r="AP164" s="22">
        <v>0.6</v>
      </c>
      <c r="AQ164" s="22">
        <v>1.4</v>
      </c>
      <c r="AR164" s="22">
        <v>0.53300000000000003</v>
      </c>
      <c r="AS164" s="22">
        <v>1.4670000000000001</v>
      </c>
      <c r="AT164" s="22">
        <v>0.8</v>
      </c>
      <c r="AU164" s="22">
        <v>1.2</v>
      </c>
      <c r="AV164" s="22">
        <v>0.61899999999999999</v>
      </c>
      <c r="AW164" s="22">
        <v>1.381</v>
      </c>
      <c r="AX164" s="22">
        <v>0.76900000000000002</v>
      </c>
      <c r="AY164" s="22">
        <v>1.2310000000000001</v>
      </c>
      <c r="AZ164" s="22">
        <v>0.42899999999999999</v>
      </c>
      <c r="BA164" s="22">
        <v>1.714</v>
      </c>
      <c r="BB164" s="22">
        <v>1.286</v>
      </c>
      <c r="BC164" s="22">
        <v>0.85699999999999998</v>
      </c>
      <c r="BD164" s="22">
        <v>0.64300000000000002</v>
      </c>
      <c r="BE164" s="22">
        <v>1.071</v>
      </c>
      <c r="BF164" s="22">
        <v>0.58299999999999996</v>
      </c>
      <c r="BG164" s="22">
        <v>1.5</v>
      </c>
      <c r="BH164" s="22">
        <v>0.41699999999999998</v>
      </c>
      <c r="BI164" s="22">
        <v>1.5</v>
      </c>
    </row>
    <row r="165" spans="1:64" x14ac:dyDescent="0.25">
      <c r="A165" s="34"/>
      <c r="B165" s="5" t="s">
        <v>128</v>
      </c>
      <c r="C165" s="22">
        <v>1.8</v>
      </c>
      <c r="D165" s="22">
        <v>0.2</v>
      </c>
      <c r="E165" s="22">
        <v>0</v>
      </c>
      <c r="F165" s="22">
        <v>0.75</v>
      </c>
      <c r="G165" s="22">
        <v>0.75</v>
      </c>
      <c r="H165" s="22">
        <v>1.6879999999999999</v>
      </c>
      <c r="I165" s="22">
        <v>0.75</v>
      </c>
      <c r="J165" s="22">
        <v>2.0619999999999998</v>
      </c>
      <c r="K165" s="22">
        <v>1.5</v>
      </c>
      <c r="L165" s="22">
        <v>1.5</v>
      </c>
      <c r="M165" s="22">
        <v>0</v>
      </c>
      <c r="N165" s="22">
        <v>0.53300000000000003</v>
      </c>
      <c r="O165" s="22">
        <v>1.0669999999999999</v>
      </c>
      <c r="P165" s="22">
        <v>1.0669999999999999</v>
      </c>
      <c r="Q165" s="22">
        <v>1.333</v>
      </c>
      <c r="R165" s="22">
        <v>1.0589999999999999</v>
      </c>
      <c r="S165" s="22">
        <v>2.4710000000000001</v>
      </c>
      <c r="T165" s="22">
        <v>0</v>
      </c>
      <c r="U165" s="22">
        <v>0.35299999999999998</v>
      </c>
      <c r="V165" s="22">
        <v>0.70599999999999996</v>
      </c>
      <c r="W165" s="22">
        <v>1.4119999999999999</v>
      </c>
      <c r="X165" s="22">
        <v>0.4</v>
      </c>
      <c r="Y165" s="22">
        <v>2.4</v>
      </c>
      <c r="Z165" s="22">
        <v>0.4</v>
      </c>
      <c r="AA165" s="22">
        <v>0.8</v>
      </c>
      <c r="AB165" s="22">
        <v>0.88900000000000001</v>
      </c>
      <c r="AC165" s="22">
        <v>1.556</v>
      </c>
      <c r="AD165" s="22">
        <v>0</v>
      </c>
      <c r="AE165" s="22">
        <v>1.556</v>
      </c>
      <c r="AF165" s="22">
        <v>0.92300000000000004</v>
      </c>
      <c r="AG165" s="22">
        <v>1.2310000000000001</v>
      </c>
      <c r="AH165" s="22">
        <v>0.76900000000000002</v>
      </c>
      <c r="AI165" s="22">
        <v>1.077</v>
      </c>
      <c r="AJ165" s="22">
        <v>1</v>
      </c>
      <c r="AK165" s="22">
        <v>1</v>
      </c>
      <c r="AL165" s="22">
        <v>0.4</v>
      </c>
      <c r="AM165" s="22">
        <v>1.6</v>
      </c>
      <c r="AN165" s="22">
        <v>0.66700000000000004</v>
      </c>
      <c r="AO165" s="22">
        <v>1.333</v>
      </c>
      <c r="AP165" s="22">
        <v>0.4</v>
      </c>
      <c r="AQ165" s="22">
        <v>1.6</v>
      </c>
      <c r="AR165" s="22">
        <v>0.5</v>
      </c>
      <c r="AS165" s="22">
        <v>1.5</v>
      </c>
      <c r="AT165" s="22">
        <v>1.143</v>
      </c>
      <c r="AU165" s="22">
        <v>0.85699999999999998</v>
      </c>
      <c r="AV165" s="22">
        <v>1</v>
      </c>
      <c r="AW165" s="22">
        <v>1</v>
      </c>
      <c r="AX165" s="22">
        <v>1.25</v>
      </c>
      <c r="AY165" s="22">
        <v>0.75</v>
      </c>
      <c r="AZ165" s="22">
        <v>0.48</v>
      </c>
      <c r="BA165" s="22">
        <v>0.96</v>
      </c>
      <c r="BB165" s="22">
        <v>1.68</v>
      </c>
      <c r="BC165" s="22">
        <v>0.72</v>
      </c>
      <c r="BD165" s="22">
        <v>1.44</v>
      </c>
      <c r="BE165" s="22">
        <v>0.72</v>
      </c>
      <c r="BF165" s="22">
        <v>0.84199999999999997</v>
      </c>
      <c r="BG165" s="22">
        <v>2.105</v>
      </c>
      <c r="BH165" s="22">
        <v>1.0529999999999999</v>
      </c>
      <c r="BI165" s="22">
        <v>0</v>
      </c>
    </row>
    <row r="166" spans="1:64" x14ac:dyDescent="0.25">
      <c r="A166" s="34"/>
      <c r="B166" s="5" t="s">
        <v>129</v>
      </c>
      <c r="C166" s="22">
        <v>1.4119999999999999</v>
      </c>
      <c r="D166" s="22">
        <v>0.58799999999999997</v>
      </c>
      <c r="E166" s="22">
        <v>0.214</v>
      </c>
      <c r="F166" s="22">
        <v>0.64300000000000002</v>
      </c>
      <c r="G166" s="22">
        <v>0.53600000000000003</v>
      </c>
      <c r="H166" s="22">
        <v>1.5</v>
      </c>
      <c r="I166" s="22">
        <v>0.53600000000000003</v>
      </c>
      <c r="J166" s="22">
        <v>2.5710000000000002</v>
      </c>
      <c r="K166" s="22">
        <v>0.8</v>
      </c>
      <c r="L166" s="22">
        <v>1.4</v>
      </c>
      <c r="M166" s="22">
        <v>0.8</v>
      </c>
      <c r="N166" s="22">
        <v>0</v>
      </c>
      <c r="O166" s="22">
        <v>1.778</v>
      </c>
      <c r="P166" s="22">
        <v>0.14799999999999999</v>
      </c>
      <c r="Q166" s="22">
        <v>2.0739999999999998</v>
      </c>
      <c r="R166" s="22">
        <v>1.2270000000000001</v>
      </c>
      <c r="S166" s="22">
        <v>2.0449999999999999</v>
      </c>
      <c r="T166" s="22">
        <v>0.81799999999999995</v>
      </c>
      <c r="U166" s="22">
        <v>0.54500000000000004</v>
      </c>
      <c r="V166" s="22">
        <v>0.27300000000000002</v>
      </c>
      <c r="W166" s="22">
        <v>1.091</v>
      </c>
      <c r="X166" s="22">
        <v>0.75</v>
      </c>
      <c r="Y166" s="22">
        <v>1.5</v>
      </c>
      <c r="Z166" s="22">
        <v>0.7</v>
      </c>
      <c r="AA166" s="22">
        <v>1.05</v>
      </c>
      <c r="AB166" s="22">
        <v>0.24199999999999999</v>
      </c>
      <c r="AC166" s="22">
        <v>2.4239999999999999</v>
      </c>
      <c r="AD166" s="22">
        <v>0.60599999999999998</v>
      </c>
      <c r="AE166" s="22">
        <v>0.72699999999999998</v>
      </c>
      <c r="AF166" s="22">
        <v>0.50700000000000001</v>
      </c>
      <c r="AG166" s="22">
        <v>2.085</v>
      </c>
      <c r="AH166" s="22">
        <v>0.73199999999999998</v>
      </c>
      <c r="AI166" s="22">
        <v>0.67600000000000005</v>
      </c>
      <c r="AJ166" s="22">
        <v>9.0999999999999998E-2</v>
      </c>
      <c r="AK166" s="22">
        <v>1.909</v>
      </c>
      <c r="AL166" s="22">
        <v>0.16700000000000001</v>
      </c>
      <c r="AM166" s="22">
        <v>1.833</v>
      </c>
      <c r="AN166" s="22">
        <v>0.214</v>
      </c>
      <c r="AO166" s="22">
        <v>1.786</v>
      </c>
      <c r="AP166" s="22">
        <v>0.76900000000000002</v>
      </c>
      <c r="AQ166" s="22">
        <v>1.2310000000000001</v>
      </c>
      <c r="AR166" s="22">
        <v>0.32</v>
      </c>
      <c r="AS166" s="22">
        <v>1.68</v>
      </c>
      <c r="AT166" s="22">
        <v>0.53300000000000003</v>
      </c>
      <c r="AU166" s="22">
        <v>1.4670000000000001</v>
      </c>
      <c r="AV166" s="22">
        <v>0.81499999999999995</v>
      </c>
      <c r="AW166" s="22">
        <v>1.1850000000000001</v>
      </c>
      <c r="AX166" s="22">
        <v>0.4</v>
      </c>
      <c r="AY166" s="22">
        <v>1.6</v>
      </c>
      <c r="AZ166" s="22">
        <v>0.48</v>
      </c>
      <c r="BA166" s="22">
        <v>2.16</v>
      </c>
      <c r="BB166" s="22">
        <v>0.72</v>
      </c>
      <c r="BC166" s="22">
        <v>1.2</v>
      </c>
      <c r="BD166" s="22">
        <v>0.72</v>
      </c>
      <c r="BE166" s="22">
        <v>0.72</v>
      </c>
      <c r="BF166" s="22">
        <v>0.69199999999999995</v>
      </c>
      <c r="BG166" s="22">
        <v>1.385</v>
      </c>
      <c r="BH166" s="22">
        <v>1.2310000000000001</v>
      </c>
      <c r="BI166" s="22">
        <v>0.69199999999999995</v>
      </c>
    </row>
    <row r="167" spans="1:64" x14ac:dyDescent="0.25">
      <c r="A167" s="34"/>
      <c r="B167" s="5" t="s">
        <v>130</v>
      </c>
      <c r="C167" s="22">
        <v>1.2</v>
      </c>
      <c r="D167" s="22">
        <v>0.8</v>
      </c>
      <c r="E167" s="22">
        <v>0.46200000000000002</v>
      </c>
      <c r="F167" s="22">
        <v>0.69199999999999995</v>
      </c>
      <c r="G167" s="22">
        <v>0.92300000000000004</v>
      </c>
      <c r="H167" s="22">
        <v>1.1539999999999999</v>
      </c>
      <c r="I167" s="22">
        <v>0.69199999999999995</v>
      </c>
      <c r="J167" s="22">
        <v>2.077</v>
      </c>
      <c r="K167" s="22">
        <v>0.23100000000000001</v>
      </c>
      <c r="L167" s="22">
        <v>1.8460000000000001</v>
      </c>
      <c r="M167" s="22">
        <v>0.92300000000000004</v>
      </c>
      <c r="N167" s="22">
        <v>0.87</v>
      </c>
      <c r="O167" s="22">
        <v>0.87</v>
      </c>
      <c r="P167" s="22">
        <v>0.34799999999999998</v>
      </c>
      <c r="Q167" s="22">
        <v>1.913</v>
      </c>
      <c r="R167" s="22">
        <v>1.667</v>
      </c>
      <c r="S167" s="22">
        <v>1.667</v>
      </c>
      <c r="T167" s="22">
        <v>0.33300000000000002</v>
      </c>
      <c r="U167" s="22">
        <v>0.33300000000000002</v>
      </c>
      <c r="V167" s="22">
        <v>0.66700000000000004</v>
      </c>
      <c r="W167" s="22">
        <v>1.333</v>
      </c>
      <c r="X167" s="22">
        <v>1</v>
      </c>
      <c r="Y167" s="22">
        <v>2</v>
      </c>
      <c r="Z167" s="22">
        <v>0.75</v>
      </c>
      <c r="AA167" s="22">
        <v>0.25</v>
      </c>
      <c r="AB167" s="22">
        <v>1.1850000000000001</v>
      </c>
      <c r="AC167" s="22">
        <v>1.778</v>
      </c>
      <c r="AD167" s="22">
        <v>0.59299999999999997</v>
      </c>
      <c r="AE167" s="22">
        <v>0.44400000000000001</v>
      </c>
      <c r="AF167" s="22">
        <v>0.94099999999999995</v>
      </c>
      <c r="AG167" s="22">
        <v>1.647</v>
      </c>
      <c r="AH167" s="22">
        <v>0.94099999999999995</v>
      </c>
      <c r="AI167" s="22">
        <v>0.47099999999999997</v>
      </c>
      <c r="AJ167" s="22">
        <v>0.28599999999999998</v>
      </c>
      <c r="AK167" s="22">
        <v>1.714</v>
      </c>
      <c r="AL167" s="22">
        <v>1.333</v>
      </c>
      <c r="AM167" s="22">
        <v>0.66700000000000004</v>
      </c>
      <c r="AN167" s="22">
        <v>1.333</v>
      </c>
      <c r="AO167" s="22">
        <v>0.66700000000000004</v>
      </c>
      <c r="AP167" s="22">
        <v>1.286</v>
      </c>
      <c r="AQ167" s="22">
        <v>0.71399999999999997</v>
      </c>
      <c r="AR167" s="22">
        <v>0.8</v>
      </c>
      <c r="AS167" s="22">
        <v>1.2</v>
      </c>
      <c r="AT167" s="22">
        <v>1</v>
      </c>
      <c r="AU167" s="22">
        <v>1</v>
      </c>
      <c r="AV167" s="22">
        <v>1.333</v>
      </c>
      <c r="AW167" s="22">
        <v>0.66700000000000004</v>
      </c>
      <c r="AX167" s="22">
        <v>0.8</v>
      </c>
      <c r="AY167" s="22">
        <v>1.2</v>
      </c>
      <c r="AZ167" s="22">
        <v>0.85699999999999998</v>
      </c>
      <c r="BA167" s="22">
        <v>0.85699999999999998</v>
      </c>
      <c r="BB167" s="22">
        <v>0</v>
      </c>
      <c r="BC167" s="22">
        <v>2.1429999999999998</v>
      </c>
      <c r="BD167" s="22">
        <v>0.85699999999999998</v>
      </c>
      <c r="BE167" s="22">
        <v>1.286</v>
      </c>
      <c r="BF167" s="22">
        <v>0.70599999999999996</v>
      </c>
      <c r="BG167" s="22">
        <v>0.94099999999999995</v>
      </c>
      <c r="BH167" s="22">
        <v>0.70599999999999996</v>
      </c>
      <c r="BI167" s="22">
        <v>1.647</v>
      </c>
    </row>
    <row r="168" spans="1:64" x14ac:dyDescent="0.25">
      <c r="A168" s="34"/>
      <c r="B168" s="5" t="s">
        <v>131</v>
      </c>
      <c r="C168" s="22">
        <v>0.82099999999999995</v>
      </c>
      <c r="D168" s="22">
        <v>1.179</v>
      </c>
      <c r="E168" s="22">
        <v>0.33300000000000002</v>
      </c>
      <c r="F168" s="22">
        <v>0.58299999999999996</v>
      </c>
      <c r="G168" s="22">
        <v>0.33300000000000002</v>
      </c>
      <c r="H168" s="22">
        <v>1.167</v>
      </c>
      <c r="I168" s="22">
        <v>0.75</v>
      </c>
      <c r="J168" s="22">
        <v>2.8330000000000002</v>
      </c>
      <c r="K168" s="22">
        <v>0.80500000000000005</v>
      </c>
      <c r="L168" s="22">
        <v>1.6830000000000001</v>
      </c>
      <c r="M168" s="22">
        <v>0.51200000000000001</v>
      </c>
      <c r="N168" s="22">
        <v>0.42099999999999999</v>
      </c>
      <c r="O168" s="22">
        <v>1.2629999999999999</v>
      </c>
      <c r="P168" s="22">
        <v>0.14000000000000001</v>
      </c>
      <c r="Q168" s="22">
        <v>2.1749999999999998</v>
      </c>
      <c r="R168" s="22">
        <v>0.375</v>
      </c>
      <c r="S168" s="22">
        <v>2.1560000000000001</v>
      </c>
      <c r="T168" s="22">
        <v>0.65600000000000003</v>
      </c>
      <c r="U168" s="22">
        <v>0.75</v>
      </c>
      <c r="V168" s="22">
        <v>0.28100000000000003</v>
      </c>
      <c r="W168" s="22">
        <v>1.7809999999999999</v>
      </c>
      <c r="X168" s="22">
        <v>0.47599999999999998</v>
      </c>
      <c r="Y168" s="22">
        <v>2.286</v>
      </c>
      <c r="Z168" s="22">
        <v>0.57099999999999995</v>
      </c>
      <c r="AA168" s="22">
        <v>0.66700000000000004</v>
      </c>
      <c r="AB168" s="22">
        <v>0.59299999999999997</v>
      </c>
      <c r="AC168" s="22">
        <v>2.222</v>
      </c>
      <c r="AD168" s="22">
        <v>0.49399999999999999</v>
      </c>
      <c r="AE168" s="22">
        <v>0.69099999999999995</v>
      </c>
      <c r="AF168" s="22">
        <v>0.19</v>
      </c>
      <c r="AG168" s="22">
        <v>2.3490000000000002</v>
      </c>
      <c r="AH168" s="22">
        <v>0.44400000000000001</v>
      </c>
      <c r="AI168" s="22">
        <v>1.016</v>
      </c>
      <c r="AJ168" s="22">
        <v>0.32300000000000001</v>
      </c>
      <c r="AK168" s="22">
        <v>1.677</v>
      </c>
      <c r="AL168" s="22">
        <v>0.71399999999999997</v>
      </c>
      <c r="AM168" s="22">
        <v>1.286</v>
      </c>
      <c r="AN168" s="22">
        <v>0.48899999999999999</v>
      </c>
      <c r="AO168" s="22">
        <v>1.5109999999999999</v>
      </c>
      <c r="AP168" s="22">
        <v>0.42899999999999999</v>
      </c>
      <c r="AQ168" s="22">
        <v>1.571</v>
      </c>
      <c r="AR168" s="22">
        <v>0.36399999999999999</v>
      </c>
      <c r="AS168" s="22">
        <v>1.6359999999999999</v>
      </c>
      <c r="AT168" s="22">
        <v>0.4</v>
      </c>
      <c r="AU168" s="22">
        <v>1.6</v>
      </c>
      <c r="AV168" s="22">
        <v>0.53300000000000003</v>
      </c>
      <c r="AW168" s="22">
        <v>1.4670000000000001</v>
      </c>
      <c r="AX168" s="22">
        <v>0.182</v>
      </c>
      <c r="AY168" s="22">
        <v>1.8180000000000001</v>
      </c>
      <c r="AZ168" s="22">
        <v>0.52600000000000002</v>
      </c>
      <c r="BA168" s="22">
        <v>2.2109999999999999</v>
      </c>
      <c r="BB168" s="22">
        <v>0.316</v>
      </c>
      <c r="BC168" s="22">
        <v>1.0529999999999999</v>
      </c>
      <c r="BD168" s="22">
        <v>0.94699999999999995</v>
      </c>
      <c r="BE168" s="22">
        <v>0.94699999999999995</v>
      </c>
      <c r="BF168" s="22">
        <v>0.59299999999999997</v>
      </c>
      <c r="BG168" s="22">
        <v>1.63</v>
      </c>
      <c r="BH168" s="22">
        <v>0.51900000000000002</v>
      </c>
      <c r="BI168" s="22">
        <v>1.2589999999999999</v>
      </c>
    </row>
    <row r="169" spans="1:64" x14ac:dyDescent="0.25">
      <c r="B169" s="1" t="s">
        <v>146</v>
      </c>
      <c r="C169" s="22">
        <f>AVERAGE(C7:C168)</f>
        <v>1.1428827160493824</v>
      </c>
      <c r="D169" s="22">
        <f t="shared" ref="D169:BI169" si="0">AVERAGE(D7:D168)</f>
        <v>0.82008024691358061</v>
      </c>
      <c r="E169" s="22">
        <f t="shared" si="0"/>
        <v>0.27274691358024705</v>
      </c>
      <c r="F169" s="22">
        <f t="shared" si="0"/>
        <v>0.64754938271604934</v>
      </c>
      <c r="G169" s="22">
        <f t="shared" si="0"/>
        <v>0.6161728395061733</v>
      </c>
      <c r="H169" s="22">
        <f t="shared" si="0"/>
        <v>1.4066604938271601</v>
      </c>
      <c r="I169" s="22">
        <f t="shared" si="0"/>
        <v>0.4951975308641976</v>
      </c>
      <c r="J169" s="22">
        <f t="shared" si="0"/>
        <v>2.5617283950617296</v>
      </c>
      <c r="K169" s="22">
        <f t="shared" si="0"/>
        <v>1.0050987654320991</v>
      </c>
      <c r="L169" s="22">
        <f t="shared" si="0"/>
        <v>1.4679629629629631</v>
      </c>
      <c r="M169" s="22">
        <f t="shared" si="0"/>
        <v>0.52693827160493822</v>
      </c>
      <c r="N169" s="22">
        <f t="shared" si="0"/>
        <v>0.56890740740740753</v>
      </c>
      <c r="O169" s="22">
        <f t="shared" si="0"/>
        <v>1.2249753086419752</v>
      </c>
      <c r="P169" s="22">
        <f t="shared" si="0"/>
        <v>0.37396913580246915</v>
      </c>
      <c r="Q169" s="22">
        <f t="shared" si="0"/>
        <v>1.8323024691358023</v>
      </c>
      <c r="R169" s="22">
        <f t="shared" si="0"/>
        <v>0.99519753086419793</v>
      </c>
      <c r="S169" s="22">
        <f t="shared" si="0"/>
        <v>1.5835246913580254</v>
      </c>
      <c r="T169" s="22">
        <f t="shared" si="0"/>
        <v>0.75293209876543243</v>
      </c>
      <c r="U169" s="22">
        <f t="shared" si="0"/>
        <v>0.69489506172839532</v>
      </c>
      <c r="V169" s="22">
        <f t="shared" si="0"/>
        <v>0.57070987654321026</v>
      </c>
      <c r="W169" s="22">
        <f t="shared" si="0"/>
        <v>1.402808641975309</v>
      </c>
      <c r="X169" s="22">
        <f t="shared" si="0"/>
        <v>0.79143827160493863</v>
      </c>
      <c r="Y169" s="22">
        <f t="shared" si="0"/>
        <v>1.6127530864197532</v>
      </c>
      <c r="Z169" s="22">
        <f t="shared" si="0"/>
        <v>0.85795679012345627</v>
      </c>
      <c r="AA169" s="22">
        <f t="shared" si="0"/>
        <v>0.73779012345679018</v>
      </c>
      <c r="AB169" s="22">
        <f t="shared" si="0"/>
        <v>0.60978395061728419</v>
      </c>
      <c r="AC169" s="22">
        <f t="shared" si="0"/>
        <v>1.8354567901234571</v>
      </c>
      <c r="AD169" s="22">
        <f t="shared" si="0"/>
        <v>0.68321604938271652</v>
      </c>
      <c r="AE169" s="22">
        <f t="shared" si="0"/>
        <v>0.87155555555555564</v>
      </c>
      <c r="AF169" s="22">
        <f t="shared" si="0"/>
        <v>0.63172222222222207</v>
      </c>
      <c r="AG169" s="22">
        <f t="shared" si="0"/>
        <v>2.1977037037037035</v>
      </c>
      <c r="AH169" s="22">
        <f t="shared" si="0"/>
        <v>0.59285185185185185</v>
      </c>
      <c r="AI169" s="22">
        <f t="shared" si="0"/>
        <v>0.57771604938271637</v>
      </c>
      <c r="AJ169" s="22">
        <f t="shared" si="0"/>
        <v>0.61334567901234571</v>
      </c>
      <c r="AK169" s="22">
        <f t="shared" si="0"/>
        <v>1.3496172839506173</v>
      </c>
      <c r="AL169" s="22">
        <f t="shared" si="0"/>
        <v>0.61938271604938278</v>
      </c>
      <c r="AM169" s="22">
        <f t="shared" si="0"/>
        <v>1.3065432098765428</v>
      </c>
      <c r="AN169" s="22">
        <f t="shared" si="0"/>
        <v>0.51200000000000023</v>
      </c>
      <c r="AO169" s="22">
        <f t="shared" si="0"/>
        <v>1.488</v>
      </c>
      <c r="AP169" s="22">
        <f t="shared" si="0"/>
        <v>0.758314814814815</v>
      </c>
      <c r="AQ169" s="22">
        <f t="shared" si="0"/>
        <v>1.2416851851851851</v>
      </c>
      <c r="AR169" s="22">
        <f t="shared" si="0"/>
        <v>0.48802469135802473</v>
      </c>
      <c r="AS169" s="22">
        <f t="shared" si="0"/>
        <v>1.4749382716049382</v>
      </c>
      <c r="AT169" s="22">
        <f t="shared" si="0"/>
        <v>0.7478086419753085</v>
      </c>
      <c r="AU169" s="22">
        <f t="shared" si="0"/>
        <v>1.2521913580246908</v>
      </c>
      <c r="AV169" s="22">
        <f t="shared" si="0"/>
        <v>0.57906172839506198</v>
      </c>
      <c r="AW169" s="22">
        <f t="shared" si="0"/>
        <v>1.4209382716049386</v>
      </c>
      <c r="AX169" s="22">
        <f t="shared" si="0"/>
        <v>0.66800000000000004</v>
      </c>
      <c r="AY169" s="22">
        <f t="shared" si="0"/>
        <v>1.3319999999999999</v>
      </c>
      <c r="AZ169" s="22">
        <f t="shared" si="0"/>
        <v>0.57539506172839539</v>
      </c>
      <c r="BA169" s="22">
        <f t="shared" si="0"/>
        <v>1.3924382716049386</v>
      </c>
      <c r="BB169" s="22">
        <f t="shared" si="0"/>
        <v>0.58440740740740749</v>
      </c>
      <c r="BC169" s="22">
        <f t="shared" si="0"/>
        <v>1.1570555555555557</v>
      </c>
      <c r="BD169" s="22">
        <f t="shared" si="0"/>
        <v>0.89975925925925959</v>
      </c>
      <c r="BE169" s="22">
        <f t="shared" si="0"/>
        <v>1.3910246913580253</v>
      </c>
      <c r="BF169" s="22">
        <f t="shared" si="0"/>
        <v>0.59853703703703731</v>
      </c>
      <c r="BG169" s="22">
        <f t="shared" si="0"/>
        <v>1.3353765432098763</v>
      </c>
      <c r="BH169" s="22">
        <f t="shared" si="0"/>
        <v>0.70246296296296329</v>
      </c>
      <c r="BI169" s="22">
        <f t="shared" si="0"/>
        <v>1.3635864197530863</v>
      </c>
    </row>
    <row r="170" spans="1:64" x14ac:dyDescent="0.25">
      <c r="B170" s="1" t="s">
        <v>145</v>
      </c>
      <c r="C170" s="22">
        <f>_xlfn.STDEV.P(C7:C168)</f>
        <v>0.33708841177884991</v>
      </c>
      <c r="D170" s="22">
        <f t="shared" ref="D170:BI170" si="1">_xlfn.STDEV.P(D7:D168)</f>
        <v>0.31886196127878863</v>
      </c>
      <c r="E170" s="22">
        <f t="shared" si="1"/>
        <v>0.2666191465003917</v>
      </c>
      <c r="F170" s="22">
        <f t="shared" si="1"/>
        <v>0.39986747885739254</v>
      </c>
      <c r="G170" s="22">
        <f t="shared" si="1"/>
        <v>0.27887216816291871</v>
      </c>
      <c r="H170" s="22">
        <f t="shared" si="1"/>
        <v>0.46533596204792282</v>
      </c>
      <c r="I170" s="22">
        <f t="shared" si="1"/>
        <v>0.29122109541318658</v>
      </c>
      <c r="J170" s="22">
        <f t="shared" si="1"/>
        <v>0.57539422904939164</v>
      </c>
      <c r="K170" s="22">
        <f t="shared" si="1"/>
        <v>0.50925574125234407</v>
      </c>
      <c r="L170" s="22">
        <f t="shared" si="1"/>
        <v>0.59110525152577043</v>
      </c>
      <c r="M170" s="22">
        <f t="shared" si="1"/>
        <v>0.37187147141362409</v>
      </c>
      <c r="N170" s="22">
        <f t="shared" si="1"/>
        <v>0.39377906015522846</v>
      </c>
      <c r="O170" s="22">
        <f t="shared" si="1"/>
        <v>0.43577246513019324</v>
      </c>
      <c r="P170" s="22">
        <f t="shared" si="1"/>
        <v>0.26764781131041049</v>
      </c>
      <c r="Q170" s="22">
        <f t="shared" si="1"/>
        <v>0.454292980593058</v>
      </c>
      <c r="R170" s="22">
        <f t="shared" si="1"/>
        <v>0.52566254301567328</v>
      </c>
      <c r="S170" s="22">
        <f t="shared" si="1"/>
        <v>0.59048220722105993</v>
      </c>
      <c r="T170" s="22">
        <f t="shared" si="1"/>
        <v>0.51605866408010059</v>
      </c>
      <c r="U170" s="22">
        <f t="shared" si="1"/>
        <v>0.38914386257280531</v>
      </c>
      <c r="V170" s="22">
        <f t="shared" si="1"/>
        <v>0.40219712447939088</v>
      </c>
      <c r="W170" s="22">
        <f t="shared" si="1"/>
        <v>0.51823614110751426</v>
      </c>
      <c r="X170" s="22">
        <f t="shared" si="1"/>
        <v>0.4648102751323564</v>
      </c>
      <c r="Y170" s="22">
        <f t="shared" si="1"/>
        <v>0.62196783551595314</v>
      </c>
      <c r="Z170" s="22">
        <f t="shared" si="1"/>
        <v>0.50827851979841021</v>
      </c>
      <c r="AA170" s="22">
        <f t="shared" si="1"/>
        <v>0.35651711007888132</v>
      </c>
      <c r="AB170" s="22">
        <f t="shared" si="1"/>
        <v>0.35491627806255283</v>
      </c>
      <c r="AC170" s="22">
        <f t="shared" si="1"/>
        <v>0.48359115854896817</v>
      </c>
      <c r="AD170" s="22">
        <f t="shared" si="1"/>
        <v>0.40330824407940985</v>
      </c>
      <c r="AE170" s="22">
        <f t="shared" si="1"/>
        <v>0.46564688841584467</v>
      </c>
      <c r="AF170" s="22">
        <f t="shared" si="1"/>
        <v>0.3343953313883451</v>
      </c>
      <c r="AG170" s="22">
        <f t="shared" si="1"/>
        <v>0.46799108212576662</v>
      </c>
      <c r="AH170" s="22">
        <f t="shared" si="1"/>
        <v>0.33007953067502477</v>
      </c>
      <c r="AI170" s="22">
        <f t="shared" si="1"/>
        <v>0.27940966139025952</v>
      </c>
      <c r="AJ170" s="22">
        <f t="shared" si="1"/>
        <v>0.40961350830390436</v>
      </c>
      <c r="AK170" s="22">
        <f t="shared" si="1"/>
        <v>0.44164753467720119</v>
      </c>
      <c r="AL170" s="22">
        <f t="shared" si="1"/>
        <v>0.36678725518406752</v>
      </c>
      <c r="AM170" s="22">
        <f t="shared" si="1"/>
        <v>0.43062009693695569</v>
      </c>
      <c r="AN170" s="22">
        <f t="shared" si="1"/>
        <v>0.28422239596901938</v>
      </c>
      <c r="AO170" s="22">
        <f t="shared" si="1"/>
        <v>0.28422239596901949</v>
      </c>
      <c r="AP170" s="22">
        <f t="shared" si="1"/>
        <v>0.36939482494223047</v>
      </c>
      <c r="AQ170" s="22">
        <f t="shared" si="1"/>
        <v>0.3693948249422318</v>
      </c>
      <c r="AR170" s="22">
        <f t="shared" si="1"/>
        <v>0.28564110155317218</v>
      </c>
      <c r="AS170" s="22">
        <f t="shared" si="1"/>
        <v>0.34371964407125316</v>
      </c>
      <c r="AT170" s="22">
        <f t="shared" si="1"/>
        <v>0.34024160867094927</v>
      </c>
      <c r="AU170" s="22">
        <f t="shared" si="1"/>
        <v>0.34024160867095221</v>
      </c>
      <c r="AV170" s="22">
        <f t="shared" si="1"/>
        <v>0.35716437567502901</v>
      </c>
      <c r="AW170" s="22">
        <f t="shared" si="1"/>
        <v>0.35716437567502884</v>
      </c>
      <c r="AX170" s="22">
        <f t="shared" si="1"/>
        <v>0.44735652917726687</v>
      </c>
      <c r="AY170" s="22">
        <f t="shared" si="1"/>
        <v>0.44735652917726781</v>
      </c>
      <c r="AZ170" s="22">
        <f t="shared" si="1"/>
        <v>0.40671322377735175</v>
      </c>
      <c r="BA170" s="22">
        <f t="shared" si="1"/>
        <v>0.62085400106148092</v>
      </c>
      <c r="BB170" s="22">
        <f t="shared" si="1"/>
        <v>0.41590578758014557</v>
      </c>
      <c r="BC170" s="22">
        <f t="shared" si="1"/>
        <v>0.55723154140872211</v>
      </c>
      <c r="BD170" s="22">
        <f t="shared" si="1"/>
        <v>0.89347594774811334</v>
      </c>
      <c r="BE170" s="22">
        <f t="shared" si="1"/>
        <v>0.67965996355309977</v>
      </c>
      <c r="BF170" s="22">
        <f t="shared" si="1"/>
        <v>0.36688254821374799</v>
      </c>
      <c r="BG170" s="22">
        <f t="shared" si="1"/>
        <v>0.45895346620451272</v>
      </c>
      <c r="BH170" s="22">
        <f t="shared" si="1"/>
        <v>0.39572382717457089</v>
      </c>
      <c r="BI170" s="22">
        <f t="shared" si="1"/>
        <v>0.54126492959835049</v>
      </c>
    </row>
    <row r="171" spans="1:64" x14ac:dyDescent="0.25">
      <c r="B171" s="1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/>
      <c r="AV171" s="22"/>
      <c r="AW171" s="22"/>
      <c r="AX171" s="22"/>
      <c r="AY171" s="22"/>
      <c r="AZ171" s="22"/>
      <c r="BA171" s="22"/>
      <c r="BB171" s="22"/>
      <c r="BC171" s="22"/>
      <c r="BD171" s="22"/>
      <c r="BE171" s="22"/>
      <c r="BF171" s="22"/>
      <c r="BG171" s="22"/>
      <c r="BH171" s="22"/>
      <c r="BI171" s="22"/>
    </row>
    <row r="172" spans="1:64" x14ac:dyDescent="0.25">
      <c r="B172" s="1" t="s">
        <v>156</v>
      </c>
      <c r="C172" s="22">
        <f>(1-C169)</f>
        <v>-0.14288271604938241</v>
      </c>
      <c r="D172" s="22">
        <f t="shared" ref="D172:BI172" si="2">(1-D169)</f>
        <v>0.17991975308641939</v>
      </c>
      <c r="E172" s="22">
        <f t="shared" si="2"/>
        <v>0.72725308641975295</v>
      </c>
      <c r="F172" s="22">
        <f t="shared" si="2"/>
        <v>0.35245061728395066</v>
      </c>
      <c r="G172" s="22">
        <f t="shared" si="2"/>
        <v>0.3838271604938267</v>
      </c>
      <c r="H172" s="22">
        <f t="shared" si="2"/>
        <v>-0.40666049382716007</v>
      </c>
      <c r="I172" s="22">
        <f t="shared" si="2"/>
        <v>0.5048024691358024</v>
      </c>
      <c r="J172" s="22">
        <f t="shared" si="2"/>
        <v>-1.5617283950617296</v>
      </c>
      <c r="K172" s="22">
        <f t="shared" si="2"/>
        <v>-5.0987654320990838E-3</v>
      </c>
      <c r="L172" s="22">
        <f t="shared" si="2"/>
        <v>-0.46796296296296314</v>
      </c>
      <c r="M172" s="22">
        <f t="shared" si="2"/>
        <v>0.47306172839506178</v>
      </c>
      <c r="N172" s="22">
        <f t="shared" si="2"/>
        <v>0.43109259259259247</v>
      </c>
      <c r="O172" s="22">
        <f t="shared" si="2"/>
        <v>-0.22497530864197524</v>
      </c>
      <c r="P172" s="22">
        <f t="shared" si="2"/>
        <v>0.62603086419753085</v>
      </c>
      <c r="Q172" s="22">
        <f t="shared" si="2"/>
        <v>-0.8323024691358023</v>
      </c>
      <c r="R172" s="22">
        <f t="shared" si="2"/>
        <v>4.8024691358020677E-3</v>
      </c>
      <c r="S172" s="22">
        <f t="shared" si="2"/>
        <v>-0.58352469135802543</v>
      </c>
      <c r="T172" s="22">
        <f t="shared" si="2"/>
        <v>0.24706790123456757</v>
      </c>
      <c r="U172" s="22">
        <f t="shared" si="2"/>
        <v>0.30510493827160468</v>
      </c>
      <c r="V172" s="22">
        <f t="shared" si="2"/>
        <v>0.42929012345678974</v>
      </c>
      <c r="W172" s="22">
        <f t="shared" si="2"/>
        <v>-0.40280864197530897</v>
      </c>
      <c r="X172" s="22">
        <f t="shared" si="2"/>
        <v>0.20856172839506137</v>
      </c>
      <c r="Y172" s="22">
        <f t="shared" si="2"/>
        <v>-0.61275308641975323</v>
      </c>
      <c r="Z172" s="22">
        <f t="shared" si="2"/>
        <v>0.14204320987654373</v>
      </c>
      <c r="AA172" s="22">
        <f t="shared" si="2"/>
        <v>0.26220987654320982</v>
      </c>
      <c r="AB172" s="22">
        <f t="shared" si="2"/>
        <v>0.39021604938271581</v>
      </c>
      <c r="AC172" s="22">
        <f t="shared" si="2"/>
        <v>-0.83545679012345708</v>
      </c>
      <c r="AD172" s="22">
        <f t="shared" si="2"/>
        <v>0.31678395061728348</v>
      </c>
      <c r="AE172" s="22">
        <f t="shared" si="2"/>
        <v>0.12844444444444436</v>
      </c>
      <c r="AF172" s="22">
        <f t="shared" si="2"/>
        <v>0.36827777777777793</v>
      </c>
      <c r="AG172" s="22">
        <f t="shared" si="2"/>
        <v>-1.1977037037037035</v>
      </c>
      <c r="AH172" s="22">
        <f t="shared" si="2"/>
        <v>0.40714814814814815</v>
      </c>
      <c r="AI172" s="22">
        <f t="shared" si="2"/>
        <v>0.42228395061728363</v>
      </c>
      <c r="AJ172" s="22">
        <f t="shared" si="2"/>
        <v>0.38665432098765429</v>
      </c>
      <c r="AK172" s="22">
        <f t="shared" si="2"/>
        <v>-0.34961728395061731</v>
      </c>
      <c r="AL172" s="22">
        <f t="shared" si="2"/>
        <v>0.38061728395061722</v>
      </c>
      <c r="AM172" s="22">
        <f t="shared" si="2"/>
        <v>-0.30654320987654282</v>
      </c>
      <c r="AN172" s="22">
        <f t="shared" si="2"/>
        <v>0.48799999999999977</v>
      </c>
      <c r="AO172" s="22">
        <f t="shared" si="2"/>
        <v>-0.48799999999999999</v>
      </c>
      <c r="AP172" s="22">
        <f t="shared" si="2"/>
        <v>0.241685185185185</v>
      </c>
      <c r="AQ172" s="22">
        <f t="shared" si="2"/>
        <v>-0.24168518518518511</v>
      </c>
      <c r="AR172" s="22">
        <f t="shared" si="2"/>
        <v>0.51197530864197527</v>
      </c>
      <c r="AS172" s="22">
        <f t="shared" si="2"/>
        <v>-0.47493827160493818</v>
      </c>
      <c r="AT172" s="22">
        <f t="shared" si="2"/>
        <v>0.2521913580246915</v>
      </c>
      <c r="AU172" s="22">
        <f t="shared" si="2"/>
        <v>-0.25219135802469084</v>
      </c>
      <c r="AV172" s="22">
        <f t="shared" si="2"/>
        <v>0.42093827160493802</v>
      </c>
      <c r="AW172" s="22">
        <f t="shared" si="2"/>
        <v>-0.42093827160493857</v>
      </c>
      <c r="AX172" s="22">
        <f t="shared" si="2"/>
        <v>0.33199999999999996</v>
      </c>
      <c r="AY172" s="22">
        <f t="shared" si="2"/>
        <v>-0.33199999999999985</v>
      </c>
      <c r="AZ172" s="22">
        <f t="shared" si="2"/>
        <v>0.42460493827160461</v>
      </c>
      <c r="BA172" s="22">
        <f t="shared" si="2"/>
        <v>-0.3924382716049386</v>
      </c>
      <c r="BB172" s="22">
        <f t="shared" si="2"/>
        <v>0.41559259259259251</v>
      </c>
      <c r="BC172" s="22">
        <f t="shared" si="2"/>
        <v>-0.15705555555555573</v>
      </c>
      <c r="BD172" s="22">
        <f t="shared" si="2"/>
        <v>0.10024074074074041</v>
      </c>
      <c r="BE172" s="22">
        <f t="shared" si="2"/>
        <v>-0.39102469135802531</v>
      </c>
      <c r="BF172" s="22">
        <f t="shared" si="2"/>
        <v>0.40146296296296269</v>
      </c>
      <c r="BG172" s="22">
        <f t="shared" si="2"/>
        <v>-0.33537654320987631</v>
      </c>
      <c r="BH172" s="22">
        <f t="shared" si="2"/>
        <v>0.29753703703703671</v>
      </c>
      <c r="BI172" s="22">
        <f t="shared" si="2"/>
        <v>-0.36358641975308625</v>
      </c>
    </row>
    <row r="173" spans="1:64" x14ac:dyDescent="0.25">
      <c r="B173" s="1"/>
      <c r="C173" s="22">
        <f>PRODUCT(C172, C172)</f>
        <v>2.0415470545648441E-2</v>
      </c>
      <c r="D173" s="22">
        <f t="shared" ref="D173:Y173" si="3">PRODUCT(D172, D172)</f>
        <v>3.2371117550678119E-2</v>
      </c>
      <c r="E173" s="22">
        <f t="shared" si="3"/>
        <v>0.5288970517070567</v>
      </c>
      <c r="F173" s="22">
        <f t="shared" si="3"/>
        <v>0.12422143762383786</v>
      </c>
      <c r="G173" s="22">
        <f t="shared" si="3"/>
        <v>0.1473232891327538</v>
      </c>
      <c r="H173" s="22">
        <f t="shared" si="3"/>
        <v>0.1653727572397497</v>
      </c>
      <c r="I173" s="22">
        <f t="shared" si="3"/>
        <v>0.25482553284560272</v>
      </c>
      <c r="J173" s="22">
        <f t="shared" si="3"/>
        <v>2.4389955799420857</v>
      </c>
      <c r="K173" s="22">
        <f t="shared" si="3"/>
        <v>2.5997408931568558E-5</v>
      </c>
      <c r="L173" s="22">
        <f t="shared" si="3"/>
        <v>0.21898933470507562</v>
      </c>
      <c r="M173" s="22">
        <f t="shared" si="3"/>
        <v>0.22378739887212321</v>
      </c>
      <c r="N173" s="22">
        <f t="shared" si="3"/>
        <v>0.1858408233882029</v>
      </c>
      <c r="O173" s="22">
        <f t="shared" si="3"/>
        <v>5.0613889498552014E-2</v>
      </c>
      <c r="P173" s="22">
        <f t="shared" si="3"/>
        <v>0.39191464292790729</v>
      </c>
      <c r="Q173" s="22">
        <f t="shared" si="3"/>
        <v>0.69272740012955314</v>
      </c>
      <c r="R173" s="22">
        <f t="shared" si="3"/>
        <v>2.3063709800331459E-5</v>
      </c>
      <c r="S173" s="22">
        <f t="shared" si="3"/>
        <v>0.34050106542447883</v>
      </c>
      <c r="T173" s="22">
        <f t="shared" si="3"/>
        <v>6.1042547820454034E-2</v>
      </c>
      <c r="U173" s="22">
        <f t="shared" si="3"/>
        <v>9.3089023357719694E-2</v>
      </c>
      <c r="V173" s="22">
        <f t="shared" si="3"/>
        <v>0.18429001009754578</v>
      </c>
      <c r="W173" s="22">
        <f t="shared" si="3"/>
        <v>0.16225480204999265</v>
      </c>
      <c r="X173" s="22">
        <f t="shared" si="3"/>
        <v>4.3497994551135351E-2</v>
      </c>
      <c r="Y173" s="22">
        <f t="shared" si="3"/>
        <v>0.37546634491693359</v>
      </c>
      <c r="Z173" s="22">
        <f t="shared" ref="Z173" si="4">PRODUCT(Z172, Z172)</f>
        <v>2.0176273472031849E-2</v>
      </c>
      <c r="AA173" s="22">
        <f t="shared" ref="AA173" si="5">PRODUCT(AA172, AA172)</f>
        <v>6.8754019356805335E-2</v>
      </c>
      <c r="AB173" s="22">
        <f t="shared" ref="AB173" si="6">PRODUCT(AB172, AB172)</f>
        <v>0.15226856519585411</v>
      </c>
      <c r="AC173" s="22">
        <f t="shared" ref="AC173" si="7">PRODUCT(AC172, AC172)</f>
        <v>0.69798804816339022</v>
      </c>
      <c r="AD173" s="22">
        <f t="shared" ref="AD173" si="8">PRODUCT(AD172, AD172)</f>
        <v>0.10035207136869349</v>
      </c>
      <c r="AE173" s="22">
        <f t="shared" ref="AE173" si="9">PRODUCT(AE172, AE172)</f>
        <v>1.6497975308641954E-2</v>
      </c>
      <c r="AF173" s="22">
        <f t="shared" ref="AF173" si="10">PRODUCT(AF172, AF172)</f>
        <v>0.13562852160493838</v>
      </c>
      <c r="AG173" s="22">
        <f t="shared" ref="AG173" si="11">PRODUCT(AG172, AG172)</f>
        <v>1.4344941618655687</v>
      </c>
      <c r="AH173" s="22">
        <f t="shared" ref="AH173" si="12">PRODUCT(AH172, AH172)</f>
        <v>0.1657696145404664</v>
      </c>
      <c r="AI173" s="22">
        <f t="shared" ref="AI173" si="13">PRODUCT(AI172, AI172)</f>
        <v>0.17832373494894044</v>
      </c>
      <c r="AJ173" s="22">
        <f t="shared" ref="AJ173" si="14">PRODUCT(AJ172, AJ172)</f>
        <v>0.14950156393842398</v>
      </c>
      <c r="AK173" s="22">
        <f t="shared" ref="AK173" si="15">PRODUCT(AK172, AK172)</f>
        <v>0.12223224523700657</v>
      </c>
      <c r="AL173" s="22">
        <f t="shared" ref="AL173" si="16">PRODUCT(AL172, AL172)</f>
        <v>0.14486951684194477</v>
      </c>
      <c r="AM173" s="22">
        <f t="shared" ref="AM173" si="17">PRODUCT(AM172, AM172)</f>
        <v>9.3968739521414185E-2</v>
      </c>
      <c r="AN173" s="22">
        <f t="shared" ref="AN173" si="18">PRODUCT(AN172, AN172)</f>
        <v>0.23814399999999977</v>
      </c>
      <c r="AO173" s="22">
        <f t="shared" ref="AO173" si="19">PRODUCT(AO172, AO172)</f>
        <v>0.23814399999999999</v>
      </c>
      <c r="AP173" s="22">
        <f t="shared" ref="AP173" si="20">PRODUCT(AP172, AP172)</f>
        <v>5.8411728737997166E-2</v>
      </c>
      <c r="AQ173" s="22">
        <f t="shared" ref="AQ173" si="21">PRODUCT(AQ172, AQ172)</f>
        <v>5.8411728737997222E-2</v>
      </c>
      <c r="AR173" s="22">
        <f t="shared" ref="AR173" si="22">PRODUCT(AR172, AR172)</f>
        <v>0.26211871665904585</v>
      </c>
      <c r="AS173" s="22">
        <f t="shared" ref="AS173" si="23">PRODUCT(AS172, AS172)</f>
        <v>0.22556636183508602</v>
      </c>
      <c r="AT173" s="22">
        <f t="shared" ref="AT173" si="24">PRODUCT(AT172, AT172)</f>
        <v>6.3600481062338135E-2</v>
      </c>
      <c r="AU173" s="22">
        <f t="shared" ref="AU173" si="25">PRODUCT(AU172, AU172)</f>
        <v>6.3600481062337802E-2</v>
      </c>
      <c r="AV173" s="22">
        <f t="shared" ref="AV173" si="26">PRODUCT(AV172, AV172)</f>
        <v>0.17718902850175258</v>
      </c>
      <c r="AW173" s="22">
        <f t="shared" ref="AW173" si="27">PRODUCT(AW172, AW172)</f>
        <v>0.17718902850175303</v>
      </c>
      <c r="AX173" s="22">
        <f t="shared" ref="AX173" si="28">PRODUCT(AX172, AX172)</f>
        <v>0.11022399999999997</v>
      </c>
      <c r="AY173" s="22">
        <f t="shared" ref="AY173" si="29">PRODUCT(AY172, AY172)</f>
        <v>0.11022399999999991</v>
      </c>
      <c r="AZ173" s="22">
        <f t="shared" ref="AZ173" si="30">PRODUCT(AZ172, AZ172)</f>
        <v>0.18028935360463316</v>
      </c>
      <c r="BA173" s="22">
        <f t="shared" ref="BA173" si="31">PRODUCT(BA172, BA172)</f>
        <v>0.15400779702027156</v>
      </c>
      <c r="BB173" s="22">
        <f t="shared" ref="BB173" si="32">PRODUCT(BB172, BB172)</f>
        <v>0.17271720301783258</v>
      </c>
      <c r="BC173" s="22">
        <f t="shared" ref="BC173" si="33">PRODUCT(BC172, BC172)</f>
        <v>2.4666447530864249E-2</v>
      </c>
      <c r="BD173" s="22">
        <f t="shared" ref="BD173" si="34">PRODUCT(BD172, BD172)</f>
        <v>1.0048206104252335E-2</v>
      </c>
      <c r="BE173" s="22">
        <f t="shared" ref="BE173" si="35">PRODUCT(BE172, BE172)</f>
        <v>0.15290030925163894</v>
      </c>
      <c r="BF173" s="22">
        <f t="shared" ref="BF173" si="36">PRODUCT(BF172, BF172)</f>
        <v>0.16117251063100116</v>
      </c>
      <c r="BG173" s="22">
        <f t="shared" ref="BG173" si="37">PRODUCT(BG172, BG172)</f>
        <v>0.11247742573540603</v>
      </c>
      <c r="BH173" s="22">
        <f t="shared" ref="BH173" si="38">PRODUCT(BH172, BH172)</f>
        <v>8.8528288408778952E-2</v>
      </c>
      <c r="BI173" s="22">
        <f t="shared" ref="BI173" si="39">PRODUCT(BI172, BI172)</f>
        <v>0.13219508462886742</v>
      </c>
      <c r="BJ173" s="11" t="s">
        <v>159</v>
      </c>
      <c r="BK173" s="11" t="s">
        <v>158</v>
      </c>
      <c r="BL173" s="11" t="s">
        <v>145</v>
      </c>
    </row>
    <row r="174" spans="1:64" x14ac:dyDescent="0.25">
      <c r="B174" s="1" t="s">
        <v>157</v>
      </c>
      <c r="C174" s="22">
        <f>SQRT(C173)</f>
        <v>0.14288271604938241</v>
      </c>
      <c r="D174" s="22">
        <f t="shared" ref="D174:Y174" si="40">SQRT(D173)</f>
        <v>0.17991975308641939</v>
      </c>
      <c r="E174" s="22">
        <f t="shared" si="40"/>
        <v>0.72725308641975295</v>
      </c>
      <c r="F174" s="22">
        <f t="shared" si="40"/>
        <v>0.35245061728395066</v>
      </c>
      <c r="G174" s="22">
        <f t="shared" si="40"/>
        <v>0.3838271604938267</v>
      </c>
      <c r="H174" s="22">
        <f t="shared" si="40"/>
        <v>0.40666049382716007</v>
      </c>
      <c r="I174" s="22">
        <f t="shared" si="40"/>
        <v>0.5048024691358024</v>
      </c>
      <c r="J174" s="22">
        <f t="shared" si="40"/>
        <v>1.5617283950617296</v>
      </c>
      <c r="K174" s="22">
        <f t="shared" si="40"/>
        <v>5.0987654320990838E-3</v>
      </c>
      <c r="L174" s="22">
        <f t="shared" si="40"/>
        <v>0.46796296296296314</v>
      </c>
      <c r="M174" s="22">
        <f t="shared" si="40"/>
        <v>0.47306172839506178</v>
      </c>
      <c r="N174" s="22">
        <f t="shared" si="40"/>
        <v>0.43109259259259247</v>
      </c>
      <c r="O174" s="22">
        <f t="shared" si="40"/>
        <v>0.22497530864197524</v>
      </c>
      <c r="P174" s="22">
        <f t="shared" si="40"/>
        <v>0.62603086419753085</v>
      </c>
      <c r="Q174" s="22">
        <f t="shared" si="40"/>
        <v>0.8323024691358023</v>
      </c>
      <c r="R174" s="22">
        <f t="shared" si="40"/>
        <v>4.8024691358020677E-3</v>
      </c>
      <c r="S174" s="22">
        <f t="shared" si="40"/>
        <v>0.58352469135802543</v>
      </c>
      <c r="T174" s="22">
        <f t="shared" si="40"/>
        <v>0.24706790123456757</v>
      </c>
      <c r="U174" s="22">
        <f t="shared" si="40"/>
        <v>0.30510493827160468</v>
      </c>
      <c r="V174" s="22">
        <f t="shared" si="40"/>
        <v>0.42929012345678974</v>
      </c>
      <c r="W174" s="22">
        <f t="shared" si="40"/>
        <v>0.40280864197530897</v>
      </c>
      <c r="X174" s="22">
        <f t="shared" si="40"/>
        <v>0.20856172839506137</v>
      </c>
      <c r="Y174" s="22">
        <f t="shared" si="40"/>
        <v>0.61275308641975323</v>
      </c>
      <c r="Z174" s="22">
        <f t="shared" ref="Z174" si="41">SQRT(Z173)</f>
        <v>0.14204320987654373</v>
      </c>
      <c r="AA174" s="22">
        <f t="shared" ref="AA174" si="42">SQRT(AA173)</f>
        <v>0.26220987654320982</v>
      </c>
      <c r="AB174" s="22">
        <f t="shared" ref="AB174" si="43">SQRT(AB173)</f>
        <v>0.39021604938271581</v>
      </c>
      <c r="AC174" s="22">
        <f t="shared" ref="AC174" si="44">SQRT(AC173)</f>
        <v>0.83545679012345708</v>
      </c>
      <c r="AD174" s="22">
        <f t="shared" ref="AD174" si="45">SQRT(AD173)</f>
        <v>0.31678395061728348</v>
      </c>
      <c r="AE174" s="22">
        <f t="shared" ref="AE174" si="46">SQRT(AE173)</f>
        <v>0.12844444444444436</v>
      </c>
      <c r="AF174" s="22">
        <f t="shared" ref="AF174" si="47">SQRT(AF173)</f>
        <v>0.36827777777777793</v>
      </c>
      <c r="AG174" s="22">
        <f t="shared" ref="AG174" si="48">SQRT(AG173)</f>
        <v>1.1977037037037035</v>
      </c>
      <c r="AH174" s="22">
        <f t="shared" ref="AH174" si="49">SQRT(AH173)</f>
        <v>0.40714814814814815</v>
      </c>
      <c r="AI174" s="22">
        <f t="shared" ref="AI174" si="50">SQRT(AI173)</f>
        <v>0.42228395061728363</v>
      </c>
      <c r="AJ174" s="22">
        <f t="shared" ref="AJ174" si="51">SQRT(AJ173)</f>
        <v>0.38665432098765429</v>
      </c>
      <c r="AK174" s="22">
        <f t="shared" ref="AK174" si="52">SQRT(AK173)</f>
        <v>0.34961728395061731</v>
      </c>
      <c r="AL174" s="22">
        <f t="shared" ref="AL174" si="53">SQRT(AL173)</f>
        <v>0.38061728395061722</v>
      </c>
      <c r="AM174" s="22">
        <f t="shared" ref="AM174" si="54">SQRT(AM173)</f>
        <v>0.30654320987654282</v>
      </c>
      <c r="AN174" s="22">
        <f t="shared" ref="AN174" si="55">SQRT(AN173)</f>
        <v>0.48799999999999977</v>
      </c>
      <c r="AO174" s="22">
        <f t="shared" ref="AO174" si="56">SQRT(AO173)</f>
        <v>0.48799999999999999</v>
      </c>
      <c r="AP174" s="22">
        <f t="shared" ref="AP174" si="57">SQRT(AP173)</f>
        <v>0.241685185185185</v>
      </c>
      <c r="AQ174" s="22">
        <f t="shared" ref="AQ174" si="58">SQRT(AQ173)</f>
        <v>0.24168518518518511</v>
      </c>
      <c r="AR174" s="22">
        <f t="shared" ref="AR174" si="59">SQRT(AR173)</f>
        <v>0.51197530864197527</v>
      </c>
      <c r="AS174" s="22">
        <f t="shared" ref="AS174" si="60">SQRT(AS173)</f>
        <v>0.47493827160493818</v>
      </c>
      <c r="AT174" s="22">
        <f t="shared" ref="AT174" si="61">SQRT(AT173)</f>
        <v>0.2521913580246915</v>
      </c>
      <c r="AU174" s="22">
        <f t="shared" ref="AU174" si="62">SQRT(AU173)</f>
        <v>0.25219135802469084</v>
      </c>
      <c r="AV174" s="22">
        <f t="shared" ref="AV174" si="63">SQRT(AV173)</f>
        <v>0.42093827160493802</v>
      </c>
      <c r="AW174" s="22">
        <f t="shared" ref="AW174" si="64">SQRT(AW173)</f>
        <v>0.42093827160493857</v>
      </c>
      <c r="AX174" s="22">
        <f t="shared" ref="AX174" si="65">SQRT(AX173)</f>
        <v>0.33199999999999996</v>
      </c>
      <c r="AY174" s="22">
        <f t="shared" ref="AY174" si="66">SQRT(AY173)</f>
        <v>0.33199999999999985</v>
      </c>
      <c r="AZ174" s="22">
        <f t="shared" ref="AZ174" si="67">SQRT(AZ173)</f>
        <v>0.42460493827160461</v>
      </c>
      <c r="BA174" s="22">
        <f t="shared" ref="BA174" si="68">SQRT(BA173)</f>
        <v>0.3924382716049386</v>
      </c>
      <c r="BB174" s="22">
        <f t="shared" ref="BB174" si="69">SQRT(BB173)</f>
        <v>0.41559259259259251</v>
      </c>
      <c r="BC174" s="22">
        <f t="shared" ref="BC174" si="70">SQRT(BC173)</f>
        <v>0.15705555555555573</v>
      </c>
      <c r="BD174" s="22">
        <f t="shared" ref="BD174" si="71">SQRT(BD173)</f>
        <v>0.10024074074074041</v>
      </c>
      <c r="BE174" s="22">
        <f t="shared" ref="BE174" si="72">SQRT(BE173)</f>
        <v>0.39102469135802531</v>
      </c>
      <c r="BF174" s="22">
        <f t="shared" ref="BF174" si="73">SQRT(BF173)</f>
        <v>0.40146296296296269</v>
      </c>
      <c r="BG174" s="22">
        <f t="shared" ref="BG174" si="74">SQRT(BG173)</f>
        <v>0.33537654320987631</v>
      </c>
      <c r="BH174" s="22">
        <f t="shared" ref="BH174" si="75">SQRT(BH173)</f>
        <v>0.29753703703703671</v>
      </c>
      <c r="BI174" s="22">
        <f t="shared" ref="BI174" si="76">SQRT(BI173)</f>
        <v>0.36358641975308625</v>
      </c>
      <c r="BJ174" s="22">
        <f>SUM(C174:BI174)</f>
        <v>23.74342592592593</v>
      </c>
      <c r="BK174" s="22">
        <f>AVERAGE(C174:BI174)</f>
        <v>0.40243094789704964</v>
      </c>
      <c r="BL174" s="11">
        <f>_xlfn.STDEV.P(C174:BI174)</f>
        <v>0.24818146744301856</v>
      </c>
    </row>
    <row r="175" spans="1:64" x14ac:dyDescent="0.25">
      <c r="B175" s="5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  <c r="AT175" s="22"/>
      <c r="AU175" s="22"/>
      <c r="AV175" s="22"/>
      <c r="AW175" s="22"/>
      <c r="AX175" s="22"/>
      <c r="AY175" s="22"/>
      <c r="AZ175" s="22"/>
      <c r="BA175" s="22"/>
      <c r="BB175" s="22"/>
      <c r="BC175" s="22"/>
      <c r="BD175" s="22"/>
      <c r="BE175" s="22"/>
      <c r="BF175" s="22"/>
      <c r="BG175" s="22"/>
      <c r="BH175" s="22"/>
      <c r="BI175" s="22"/>
    </row>
    <row r="176" spans="1:64" s="12" customFormat="1" x14ac:dyDescent="0.25">
      <c r="B176" s="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</row>
    <row r="177" spans="1:61" s="12" customFormat="1" x14ac:dyDescent="0.25">
      <c r="B177" s="1" t="s">
        <v>141</v>
      </c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  <c r="AR177" s="24"/>
      <c r="AS177" s="24"/>
      <c r="AT177" s="24"/>
      <c r="AU177" s="24"/>
      <c r="AV177" s="24"/>
      <c r="AW177" s="24"/>
      <c r="AX177" s="24"/>
      <c r="AY177" s="24"/>
      <c r="AZ177" s="24"/>
      <c r="BA177" s="24"/>
      <c r="BB177" s="24"/>
      <c r="BC177" s="24"/>
      <c r="BD177" s="24"/>
      <c r="BE177" s="24"/>
      <c r="BF177" s="24"/>
      <c r="BG177" s="24"/>
      <c r="BH177" s="24"/>
      <c r="BI177" s="24"/>
    </row>
    <row r="178" spans="1:61" x14ac:dyDescent="0.25">
      <c r="A178" s="34" t="s">
        <v>152</v>
      </c>
      <c r="B178" s="7" t="s">
        <v>132</v>
      </c>
      <c r="C178" s="22">
        <v>1.2</v>
      </c>
      <c r="D178" s="22">
        <v>0.8</v>
      </c>
      <c r="E178" s="22">
        <v>0.75</v>
      </c>
      <c r="F178" s="22">
        <v>0.75</v>
      </c>
      <c r="G178" s="22">
        <v>1.35</v>
      </c>
      <c r="H178" s="22">
        <v>1.05</v>
      </c>
      <c r="I178" s="22">
        <v>1.5</v>
      </c>
      <c r="J178" s="22">
        <v>0.6</v>
      </c>
      <c r="K178" s="22">
        <v>1.8</v>
      </c>
      <c r="L178" s="22">
        <v>0.8</v>
      </c>
      <c r="M178" s="22">
        <v>0.4</v>
      </c>
      <c r="N178" s="22">
        <v>0.88900000000000001</v>
      </c>
      <c r="O178" s="22">
        <v>1.333</v>
      </c>
      <c r="P178" s="22">
        <v>0.88900000000000001</v>
      </c>
      <c r="Q178" s="22">
        <v>0.88900000000000001</v>
      </c>
      <c r="R178" s="22">
        <v>0.61499999999999999</v>
      </c>
      <c r="S178" s="22">
        <v>0.92300000000000004</v>
      </c>
      <c r="T178" s="22">
        <v>2.3079999999999998</v>
      </c>
      <c r="U178" s="22">
        <v>0.308</v>
      </c>
      <c r="V178" s="22">
        <v>0.92300000000000004</v>
      </c>
      <c r="W178" s="22">
        <v>0.92300000000000004</v>
      </c>
      <c r="X178" s="22">
        <v>0.88900000000000001</v>
      </c>
      <c r="Y178" s="22">
        <v>0.88900000000000001</v>
      </c>
      <c r="Z178" s="22">
        <v>1.9850000000000001</v>
      </c>
      <c r="AA178" s="22">
        <v>0.23699999999999999</v>
      </c>
      <c r="AB178" s="22">
        <v>0.75</v>
      </c>
      <c r="AC178" s="22">
        <v>1.25</v>
      </c>
      <c r="AD178" s="22">
        <v>1.375</v>
      </c>
      <c r="AE178" s="22">
        <v>0.625</v>
      </c>
      <c r="AF178" s="22">
        <v>0.88900000000000001</v>
      </c>
      <c r="AG178" s="22">
        <v>1.111</v>
      </c>
      <c r="AH178" s="22">
        <v>1.778</v>
      </c>
      <c r="AI178" s="22">
        <v>0.222</v>
      </c>
      <c r="AJ178" s="22">
        <v>1.556</v>
      </c>
      <c r="AK178" s="22">
        <v>0.44400000000000001</v>
      </c>
      <c r="AL178" s="22">
        <v>1.714</v>
      </c>
      <c r="AM178" s="22">
        <v>0.28599999999999998</v>
      </c>
      <c r="AN178" s="22">
        <v>1.357</v>
      </c>
      <c r="AO178" s="22">
        <v>0.64300000000000002</v>
      </c>
      <c r="AP178" s="22">
        <v>1</v>
      </c>
      <c r="AQ178" s="22">
        <v>1</v>
      </c>
      <c r="AR178" s="22">
        <v>0.33300000000000002</v>
      </c>
      <c r="AS178" s="22">
        <v>1.667</v>
      </c>
      <c r="AT178" s="22">
        <v>0.95699999999999996</v>
      </c>
      <c r="AU178" s="22">
        <v>1.0429999999999999</v>
      </c>
      <c r="AV178" s="22">
        <v>1.2</v>
      </c>
      <c r="AW178" s="22">
        <v>0.8</v>
      </c>
      <c r="AX178" s="22">
        <v>1</v>
      </c>
      <c r="AY178" s="22">
        <v>1</v>
      </c>
      <c r="AZ178" s="22">
        <v>0.20699999999999999</v>
      </c>
      <c r="BA178" s="22">
        <v>1.034</v>
      </c>
      <c r="BB178" s="22">
        <v>0.20699999999999999</v>
      </c>
      <c r="BC178" s="22">
        <v>0.82799999999999996</v>
      </c>
      <c r="BD178" s="22">
        <v>0.82799999999999996</v>
      </c>
      <c r="BE178" s="22">
        <v>2.8969999999999998</v>
      </c>
      <c r="BF178" s="22">
        <v>0.4</v>
      </c>
      <c r="BG178" s="22">
        <v>1.333</v>
      </c>
      <c r="BH178" s="22">
        <v>1.0669999999999999</v>
      </c>
      <c r="BI178" s="22">
        <v>1.2</v>
      </c>
    </row>
    <row r="179" spans="1:61" x14ac:dyDescent="0.25">
      <c r="A179" s="34"/>
      <c r="B179" s="7" t="s">
        <v>133</v>
      </c>
      <c r="C179" s="22">
        <v>1.407</v>
      </c>
      <c r="D179" s="22">
        <v>0.59299999999999997</v>
      </c>
      <c r="E179" s="22">
        <v>0.66700000000000004</v>
      </c>
      <c r="F179" s="22">
        <v>1.333</v>
      </c>
      <c r="G179" s="22">
        <v>0.85699999999999998</v>
      </c>
      <c r="H179" s="22">
        <v>1.333</v>
      </c>
      <c r="I179" s="22">
        <v>0.47599999999999998</v>
      </c>
      <c r="J179" s="22">
        <v>1.333</v>
      </c>
      <c r="K179" s="22">
        <v>1.5</v>
      </c>
      <c r="L179" s="22">
        <v>0.75</v>
      </c>
      <c r="M179" s="22">
        <v>0.75</v>
      </c>
      <c r="N179" s="22">
        <v>1.169</v>
      </c>
      <c r="O179" s="22">
        <v>0.92300000000000004</v>
      </c>
      <c r="P179" s="22">
        <v>0.98499999999999999</v>
      </c>
      <c r="Q179" s="22">
        <v>0.92300000000000004</v>
      </c>
      <c r="R179" s="22">
        <v>0.621</v>
      </c>
      <c r="S179" s="22">
        <v>1.1379999999999999</v>
      </c>
      <c r="T179" s="22">
        <v>0.93100000000000005</v>
      </c>
      <c r="U179" s="22">
        <v>0.31</v>
      </c>
      <c r="V179" s="22">
        <v>0.93100000000000005</v>
      </c>
      <c r="W179" s="22">
        <v>2.069</v>
      </c>
      <c r="X179" s="22">
        <v>1</v>
      </c>
      <c r="Y179" s="22">
        <v>1.226</v>
      </c>
      <c r="Z179" s="22">
        <v>1</v>
      </c>
      <c r="AA179" s="22">
        <v>0.77400000000000002</v>
      </c>
      <c r="AB179" s="22">
        <v>0.72</v>
      </c>
      <c r="AC179" s="22">
        <v>1.2</v>
      </c>
      <c r="AD179" s="22">
        <v>1.2</v>
      </c>
      <c r="AE179" s="22">
        <v>0.88</v>
      </c>
      <c r="AF179" s="22">
        <v>0.94099999999999995</v>
      </c>
      <c r="AG179" s="22">
        <v>1.5529999999999999</v>
      </c>
      <c r="AH179" s="22">
        <v>0.89400000000000002</v>
      </c>
      <c r="AI179" s="22">
        <v>0.61199999999999999</v>
      </c>
      <c r="AJ179" s="22">
        <v>1.0529999999999999</v>
      </c>
      <c r="AK179" s="22">
        <v>0.94699999999999995</v>
      </c>
      <c r="AL179" s="22">
        <v>1.167</v>
      </c>
      <c r="AM179" s="22">
        <v>0.83299999999999996</v>
      </c>
      <c r="AN179" s="22">
        <v>0.62</v>
      </c>
      <c r="AO179" s="22">
        <v>1.38</v>
      </c>
      <c r="AP179" s="22">
        <v>1.143</v>
      </c>
      <c r="AQ179" s="22">
        <v>0.85699999999999998</v>
      </c>
      <c r="AR179" s="22">
        <v>0.66700000000000004</v>
      </c>
      <c r="AS179" s="22">
        <v>1.333</v>
      </c>
      <c r="AT179" s="22">
        <v>1.28</v>
      </c>
      <c r="AU179" s="22">
        <v>0.72</v>
      </c>
      <c r="AV179" s="22">
        <v>0.93300000000000005</v>
      </c>
      <c r="AW179" s="22">
        <v>1.0669999999999999</v>
      </c>
      <c r="AX179" s="22">
        <v>1.6</v>
      </c>
      <c r="AY179" s="22">
        <v>0.4</v>
      </c>
      <c r="AZ179" s="22">
        <v>1.3120000000000001</v>
      </c>
      <c r="BA179" s="22">
        <v>0.56200000000000006</v>
      </c>
      <c r="BB179" s="22">
        <v>0.93799999999999994</v>
      </c>
      <c r="BC179" s="22">
        <v>0.65600000000000003</v>
      </c>
      <c r="BD179" s="22">
        <v>1.4059999999999999</v>
      </c>
      <c r="BE179" s="22">
        <v>1.125</v>
      </c>
      <c r="BF179" s="22">
        <v>0.98599999999999999</v>
      </c>
      <c r="BG179" s="22">
        <v>1.0429999999999999</v>
      </c>
      <c r="BH179" s="22">
        <v>0.46400000000000002</v>
      </c>
      <c r="BI179" s="22">
        <v>1.5069999999999999</v>
      </c>
    </row>
    <row r="180" spans="1:61" x14ac:dyDescent="0.25">
      <c r="A180" s="34"/>
      <c r="B180" s="7" t="s">
        <v>134</v>
      </c>
      <c r="C180" s="22">
        <v>1.25</v>
      </c>
      <c r="D180" s="22">
        <v>0.75</v>
      </c>
      <c r="E180" s="22">
        <v>0.83099999999999996</v>
      </c>
      <c r="F180" s="22">
        <v>1.0149999999999999</v>
      </c>
      <c r="G180" s="22">
        <v>1.0149999999999999</v>
      </c>
      <c r="H180" s="22">
        <v>0.55400000000000005</v>
      </c>
      <c r="I180" s="22">
        <v>0.92300000000000004</v>
      </c>
      <c r="J180" s="22">
        <v>1.6619999999999999</v>
      </c>
      <c r="K180" s="22">
        <v>1.35</v>
      </c>
      <c r="L180" s="22">
        <v>0.75</v>
      </c>
      <c r="M180" s="22">
        <v>0.9</v>
      </c>
      <c r="N180" s="22">
        <v>0.91200000000000003</v>
      </c>
      <c r="O180" s="22">
        <v>1.0529999999999999</v>
      </c>
      <c r="P180" s="22">
        <v>0.63200000000000001</v>
      </c>
      <c r="Q180" s="22">
        <v>1.4039999999999999</v>
      </c>
      <c r="R180" s="22">
        <v>1.2</v>
      </c>
      <c r="S180" s="22">
        <v>1.3</v>
      </c>
      <c r="T180" s="22">
        <v>1.2</v>
      </c>
      <c r="U180" s="22">
        <v>0.7</v>
      </c>
      <c r="V180" s="22">
        <v>1.2</v>
      </c>
      <c r="W180" s="22">
        <v>0.4</v>
      </c>
      <c r="X180" s="22">
        <v>1.1020000000000001</v>
      </c>
      <c r="Y180" s="22">
        <v>1.1339999999999999</v>
      </c>
      <c r="Z180" s="22">
        <v>1.3540000000000001</v>
      </c>
      <c r="AA180" s="22">
        <v>0.40899999999999997</v>
      </c>
      <c r="AB180" s="22">
        <v>0.95199999999999996</v>
      </c>
      <c r="AC180" s="22">
        <v>0.76200000000000001</v>
      </c>
      <c r="AD180" s="22">
        <v>1.206</v>
      </c>
      <c r="AE180" s="22">
        <v>1.079</v>
      </c>
      <c r="AF180" s="22">
        <v>1.0269999999999999</v>
      </c>
      <c r="AG180" s="22">
        <v>1.4590000000000001</v>
      </c>
      <c r="AH180" s="22">
        <v>0.91900000000000004</v>
      </c>
      <c r="AI180" s="22">
        <v>0.59499999999999997</v>
      </c>
      <c r="AJ180" s="22">
        <v>1.333</v>
      </c>
      <c r="AK180" s="22">
        <v>0.66700000000000004</v>
      </c>
      <c r="AL180" s="22">
        <v>1</v>
      </c>
      <c r="AM180" s="22">
        <v>1</v>
      </c>
      <c r="AN180" s="22">
        <v>0.66700000000000004</v>
      </c>
      <c r="AO180" s="22">
        <v>1.333</v>
      </c>
      <c r="AP180" s="22">
        <v>0.94699999999999995</v>
      </c>
      <c r="AQ180" s="22">
        <v>1.0529999999999999</v>
      </c>
      <c r="AR180" s="22">
        <v>0.88200000000000001</v>
      </c>
      <c r="AS180" s="22">
        <v>1.1180000000000001</v>
      </c>
      <c r="AT180" s="22">
        <v>1.111</v>
      </c>
      <c r="AU180" s="22">
        <v>0.88900000000000001</v>
      </c>
      <c r="AV180" s="22">
        <v>0.89200000000000002</v>
      </c>
      <c r="AW180" s="22">
        <v>1.1080000000000001</v>
      </c>
      <c r="AX180" s="22">
        <v>0.6</v>
      </c>
      <c r="AY180" s="22">
        <v>1.4</v>
      </c>
      <c r="AZ180" s="22">
        <v>0.6</v>
      </c>
      <c r="BA180" s="22">
        <v>0.9</v>
      </c>
      <c r="BB180" s="22">
        <v>0.6</v>
      </c>
      <c r="BC180" s="22">
        <v>1</v>
      </c>
      <c r="BD180" s="22">
        <v>1.7</v>
      </c>
      <c r="BE180" s="22">
        <v>1.2</v>
      </c>
      <c r="BF180" s="22">
        <v>0.65600000000000003</v>
      </c>
      <c r="BG180" s="22">
        <v>1.0489999999999999</v>
      </c>
      <c r="BH180" s="22">
        <v>0.72099999999999997</v>
      </c>
      <c r="BI180" s="22">
        <v>1.5740000000000001</v>
      </c>
    </row>
    <row r="181" spans="1:61" x14ac:dyDescent="0.25">
      <c r="A181" s="34"/>
      <c r="B181" s="7" t="s">
        <v>135</v>
      </c>
      <c r="C181" s="22">
        <v>1.0529999999999999</v>
      </c>
      <c r="D181" s="22">
        <v>0.94699999999999995</v>
      </c>
      <c r="E181" s="22">
        <v>1.1319999999999999</v>
      </c>
      <c r="F181" s="22">
        <v>1.0189999999999999</v>
      </c>
      <c r="G181" s="22">
        <v>0.90600000000000003</v>
      </c>
      <c r="H181" s="22">
        <v>0.90600000000000003</v>
      </c>
      <c r="I181" s="22">
        <v>0.67900000000000005</v>
      </c>
      <c r="J181" s="22">
        <v>1.3580000000000001</v>
      </c>
      <c r="K181" s="22">
        <v>0.72399999999999998</v>
      </c>
      <c r="L181" s="22">
        <v>1.1379999999999999</v>
      </c>
      <c r="M181" s="22">
        <v>1.1379999999999999</v>
      </c>
      <c r="N181" s="22">
        <v>0.64</v>
      </c>
      <c r="O181" s="22">
        <v>0.72</v>
      </c>
      <c r="P181" s="22">
        <v>0.48</v>
      </c>
      <c r="Q181" s="22">
        <v>2.16</v>
      </c>
      <c r="R181" s="22">
        <v>1.0229999999999999</v>
      </c>
      <c r="S181" s="22">
        <v>1.159</v>
      </c>
      <c r="T181" s="22">
        <v>1.6359999999999999</v>
      </c>
      <c r="U181" s="22">
        <v>0.61399999999999999</v>
      </c>
      <c r="V181" s="22">
        <v>0.95499999999999996</v>
      </c>
      <c r="W181" s="22">
        <v>0.61399999999999999</v>
      </c>
      <c r="X181" s="22">
        <v>1.3520000000000001</v>
      </c>
      <c r="Y181" s="22">
        <v>0.91</v>
      </c>
      <c r="Z181" s="22">
        <v>1.2410000000000001</v>
      </c>
      <c r="AA181" s="22">
        <v>0.497</v>
      </c>
      <c r="AB181" s="22">
        <v>0.755</v>
      </c>
      <c r="AC181" s="22">
        <v>1.3580000000000001</v>
      </c>
      <c r="AD181" s="22">
        <v>1.208</v>
      </c>
      <c r="AE181" s="22">
        <v>0.67900000000000005</v>
      </c>
      <c r="AF181" s="22">
        <v>0.98799999999999999</v>
      </c>
      <c r="AG181" s="22">
        <v>1.3180000000000001</v>
      </c>
      <c r="AH181" s="22">
        <v>0.89400000000000002</v>
      </c>
      <c r="AI181" s="22">
        <v>0.8</v>
      </c>
      <c r="AJ181" s="22">
        <v>0.83299999999999996</v>
      </c>
      <c r="AK181" s="22">
        <v>1.167</v>
      </c>
      <c r="AL181" s="22">
        <v>0.83899999999999997</v>
      </c>
      <c r="AM181" s="22">
        <v>1.161</v>
      </c>
      <c r="AN181" s="22">
        <v>0.84099999999999997</v>
      </c>
      <c r="AO181" s="22">
        <v>1.159</v>
      </c>
      <c r="AP181" s="22">
        <v>1.333</v>
      </c>
      <c r="AQ181" s="22">
        <v>0.66700000000000004</v>
      </c>
      <c r="AR181" s="22">
        <v>0.78300000000000003</v>
      </c>
      <c r="AS181" s="22">
        <v>1.2170000000000001</v>
      </c>
      <c r="AT181" s="22">
        <v>1.1759999999999999</v>
      </c>
      <c r="AU181" s="22">
        <v>0.82399999999999995</v>
      </c>
      <c r="AV181" s="22">
        <v>1.0189999999999999</v>
      </c>
      <c r="AW181" s="22">
        <v>0.98099999999999998</v>
      </c>
      <c r="AX181" s="22">
        <v>0.83299999999999996</v>
      </c>
      <c r="AY181" s="22">
        <v>1.167</v>
      </c>
      <c r="AZ181" s="22">
        <v>1.091</v>
      </c>
      <c r="BA181" s="22">
        <v>0.54500000000000004</v>
      </c>
      <c r="BB181" s="22">
        <v>0.85699999999999998</v>
      </c>
      <c r="BC181" s="22">
        <v>0.93500000000000005</v>
      </c>
      <c r="BD181" s="22">
        <v>1.169</v>
      </c>
      <c r="BE181" s="22">
        <v>1.403</v>
      </c>
      <c r="BF181" s="22">
        <v>1</v>
      </c>
      <c r="BG181" s="22">
        <v>0.75</v>
      </c>
      <c r="BH181" s="22">
        <v>1</v>
      </c>
      <c r="BI181" s="22">
        <v>1.25</v>
      </c>
    </row>
    <row r="182" spans="1:61" x14ac:dyDescent="0.25">
      <c r="A182" s="34"/>
      <c r="B182" s="7" t="s">
        <v>136</v>
      </c>
      <c r="C182" s="22">
        <v>1.5</v>
      </c>
      <c r="D182" s="22">
        <v>0.5</v>
      </c>
      <c r="E182" s="22">
        <v>0.8</v>
      </c>
      <c r="F182" s="22">
        <v>1.2</v>
      </c>
      <c r="G182" s="22">
        <v>1.6</v>
      </c>
      <c r="H182" s="22">
        <v>0.8</v>
      </c>
      <c r="I182" s="22">
        <v>1.2</v>
      </c>
      <c r="J182" s="22">
        <v>0.4</v>
      </c>
      <c r="K182" s="22">
        <v>1.875</v>
      </c>
      <c r="L182" s="22">
        <v>0.375</v>
      </c>
      <c r="M182" s="22">
        <v>0.75</v>
      </c>
      <c r="N182" s="22">
        <v>0.53300000000000003</v>
      </c>
      <c r="O182" s="22">
        <v>1.0669999999999999</v>
      </c>
      <c r="P182" s="22">
        <v>1.0669999999999999</v>
      </c>
      <c r="Q182" s="22">
        <v>1.333</v>
      </c>
      <c r="R182" s="22">
        <v>0.66700000000000004</v>
      </c>
      <c r="S182" s="22">
        <v>1.111</v>
      </c>
      <c r="T182" s="22">
        <v>1.111</v>
      </c>
      <c r="U182" s="22">
        <v>0</v>
      </c>
      <c r="V182" s="22">
        <v>2.6669999999999998</v>
      </c>
      <c r="W182" s="22">
        <v>0.44400000000000001</v>
      </c>
      <c r="X182" s="22">
        <v>0.97599999999999998</v>
      </c>
      <c r="Y182" s="22">
        <v>1.073</v>
      </c>
      <c r="Z182" s="22">
        <v>1.4630000000000001</v>
      </c>
      <c r="AA182" s="22">
        <v>0.48799999999999999</v>
      </c>
      <c r="AB182" s="22">
        <v>1.6</v>
      </c>
      <c r="AC182" s="22">
        <v>1.0669999999999999</v>
      </c>
      <c r="AD182" s="22">
        <v>1.333</v>
      </c>
      <c r="AE182" s="22">
        <v>0</v>
      </c>
      <c r="AF182" s="22">
        <v>1.091</v>
      </c>
      <c r="AG182" s="22">
        <v>1.4550000000000001</v>
      </c>
      <c r="AH182" s="22">
        <v>0.90900000000000003</v>
      </c>
      <c r="AI182" s="22">
        <v>0.54500000000000004</v>
      </c>
      <c r="AJ182" s="22">
        <v>1.2</v>
      </c>
      <c r="AK182" s="22">
        <v>0.8</v>
      </c>
      <c r="AL182" s="22">
        <v>1</v>
      </c>
      <c r="AM182" s="22">
        <v>1</v>
      </c>
      <c r="AN182" s="22">
        <v>1.2729999999999999</v>
      </c>
      <c r="AO182" s="22">
        <v>0.72699999999999998</v>
      </c>
      <c r="AP182" s="22">
        <v>0.66700000000000004</v>
      </c>
      <c r="AQ182" s="22">
        <v>1.333</v>
      </c>
      <c r="AR182" s="22">
        <v>0.83299999999999996</v>
      </c>
      <c r="AS182" s="22">
        <v>1.167</v>
      </c>
      <c r="AT182" s="22">
        <v>1.2170000000000001</v>
      </c>
      <c r="AU182" s="22">
        <v>0.78300000000000003</v>
      </c>
      <c r="AV182" s="22">
        <v>1.1200000000000001</v>
      </c>
      <c r="AW182" s="22">
        <v>0.88</v>
      </c>
      <c r="AX182" s="22">
        <v>0.66700000000000004</v>
      </c>
      <c r="AY182" s="22">
        <v>1.333</v>
      </c>
      <c r="AZ182" s="22">
        <v>0.96</v>
      </c>
      <c r="BA182" s="22">
        <v>0.36</v>
      </c>
      <c r="BB182" s="22">
        <v>0.84</v>
      </c>
      <c r="BC182" s="22">
        <v>0.84</v>
      </c>
      <c r="BD182" s="22">
        <v>1.56</v>
      </c>
      <c r="BE182" s="22">
        <v>1.44</v>
      </c>
      <c r="BF182" s="22">
        <v>0.96199999999999997</v>
      </c>
      <c r="BG182" s="22">
        <v>0.73099999999999998</v>
      </c>
      <c r="BH182" s="22">
        <v>1.8460000000000001</v>
      </c>
      <c r="BI182" s="22">
        <v>0.46200000000000002</v>
      </c>
    </row>
    <row r="183" spans="1:61" x14ac:dyDescent="0.25">
      <c r="A183" s="34"/>
      <c r="B183" s="7" t="s">
        <v>137</v>
      </c>
      <c r="C183" s="22">
        <v>0.66700000000000004</v>
      </c>
      <c r="D183" s="22">
        <v>1.333</v>
      </c>
      <c r="E183" s="22">
        <v>0.32900000000000001</v>
      </c>
      <c r="F183" s="22">
        <v>0.82199999999999995</v>
      </c>
      <c r="G183" s="22">
        <v>1.2330000000000001</v>
      </c>
      <c r="H183" s="22">
        <v>1.89</v>
      </c>
      <c r="I183" s="22">
        <v>0.74</v>
      </c>
      <c r="J183" s="22">
        <v>0.98599999999999999</v>
      </c>
      <c r="K183" s="22">
        <v>0.85699999999999998</v>
      </c>
      <c r="L183" s="22">
        <v>1.714</v>
      </c>
      <c r="M183" s="22">
        <v>0.42899999999999999</v>
      </c>
      <c r="N183" s="22">
        <v>2</v>
      </c>
      <c r="O183" s="22">
        <v>1</v>
      </c>
      <c r="P183" s="22">
        <v>0</v>
      </c>
      <c r="Q183" s="22">
        <v>1</v>
      </c>
      <c r="R183" s="22">
        <v>2.1819999999999999</v>
      </c>
      <c r="S183" s="22">
        <v>1.909</v>
      </c>
      <c r="T183" s="22">
        <v>0</v>
      </c>
      <c r="U183" s="22">
        <v>0</v>
      </c>
      <c r="V183" s="22">
        <v>1.091</v>
      </c>
      <c r="W183" s="22">
        <v>0.81799999999999995</v>
      </c>
      <c r="X183" s="22">
        <v>1.556</v>
      </c>
      <c r="Y183" s="22">
        <v>0.55600000000000005</v>
      </c>
      <c r="Z183" s="22">
        <v>1.222</v>
      </c>
      <c r="AA183" s="22">
        <v>0.66700000000000004</v>
      </c>
      <c r="AB183" s="22">
        <v>2</v>
      </c>
      <c r="AC183" s="22">
        <v>1</v>
      </c>
      <c r="AD183" s="22">
        <v>0.33300000000000002</v>
      </c>
      <c r="AE183" s="22">
        <v>0.66700000000000004</v>
      </c>
      <c r="AF183" s="22">
        <v>1.5</v>
      </c>
      <c r="AG183" s="22">
        <v>1.5</v>
      </c>
      <c r="AH183" s="22">
        <v>0.5</v>
      </c>
      <c r="AI183" s="22">
        <v>0.5</v>
      </c>
      <c r="AJ183" s="22">
        <v>1</v>
      </c>
      <c r="AK183" s="22">
        <v>1</v>
      </c>
      <c r="AL183" s="22">
        <v>0.84199999999999997</v>
      </c>
      <c r="AM183" s="22">
        <v>1.1579999999999999</v>
      </c>
      <c r="AN183" s="22">
        <v>0.93300000000000005</v>
      </c>
      <c r="AO183" s="22">
        <v>1.0669999999999999</v>
      </c>
      <c r="AP183" s="22">
        <v>0.875</v>
      </c>
      <c r="AQ183" s="22">
        <v>1.125</v>
      </c>
      <c r="AR183" s="22">
        <v>2</v>
      </c>
      <c r="AS183" s="22">
        <v>0</v>
      </c>
      <c r="AT183" s="22">
        <v>0.66700000000000004</v>
      </c>
      <c r="AU183" s="22">
        <v>1.333</v>
      </c>
      <c r="AV183" s="22">
        <v>1.111</v>
      </c>
      <c r="AW183" s="22">
        <v>0.88900000000000001</v>
      </c>
      <c r="AX183" s="22">
        <v>1</v>
      </c>
      <c r="AY183" s="22">
        <v>1</v>
      </c>
      <c r="AZ183" s="22">
        <v>0</v>
      </c>
      <c r="BA183" s="22">
        <v>0</v>
      </c>
      <c r="BB183" s="22">
        <v>2.6669999999999998</v>
      </c>
      <c r="BC183" s="22">
        <v>0.66700000000000004</v>
      </c>
      <c r="BD183" s="22">
        <v>2</v>
      </c>
      <c r="BE183" s="22">
        <v>0.66700000000000004</v>
      </c>
      <c r="BF183" s="22">
        <v>0.87</v>
      </c>
      <c r="BG183" s="22">
        <v>1.7390000000000001</v>
      </c>
      <c r="BH183" s="22">
        <v>1.304</v>
      </c>
      <c r="BI183" s="22">
        <v>8.6999999999999994E-2</v>
      </c>
    </row>
    <row r="184" spans="1:61" x14ac:dyDescent="0.25">
      <c r="A184" s="34"/>
      <c r="B184" s="7" t="s">
        <v>138</v>
      </c>
      <c r="C184" s="22">
        <v>0.94699999999999995</v>
      </c>
      <c r="D184" s="22">
        <v>1.0529999999999999</v>
      </c>
      <c r="E184" s="22">
        <v>0.255</v>
      </c>
      <c r="F184" s="22">
        <v>1.0209999999999999</v>
      </c>
      <c r="G184" s="22">
        <v>1.0209999999999999</v>
      </c>
      <c r="H184" s="22">
        <v>1.2130000000000001</v>
      </c>
      <c r="I184" s="22">
        <v>0.83</v>
      </c>
      <c r="J184" s="22">
        <v>1.66</v>
      </c>
      <c r="K184" s="22">
        <v>1.8260000000000001</v>
      </c>
      <c r="L184" s="22">
        <v>0.65200000000000002</v>
      </c>
      <c r="M184" s="22">
        <v>0.52200000000000002</v>
      </c>
      <c r="N184" s="22">
        <v>1.212</v>
      </c>
      <c r="O184" s="22">
        <v>0.72699999999999998</v>
      </c>
      <c r="P184" s="22">
        <v>0.72699999999999998</v>
      </c>
      <c r="Q184" s="22">
        <v>1.333</v>
      </c>
      <c r="R184" s="22">
        <v>1.95</v>
      </c>
      <c r="S184" s="22">
        <v>0.6</v>
      </c>
      <c r="T184" s="22">
        <v>0.9</v>
      </c>
      <c r="U184" s="22">
        <v>0.6</v>
      </c>
      <c r="V184" s="22">
        <v>1.2</v>
      </c>
      <c r="W184" s="22">
        <v>0.75</v>
      </c>
      <c r="X184" s="22">
        <v>0.70599999999999996</v>
      </c>
      <c r="Y184" s="22">
        <v>1.0589999999999999</v>
      </c>
      <c r="Z184" s="22">
        <v>1.647</v>
      </c>
      <c r="AA184" s="22">
        <v>0.58799999999999997</v>
      </c>
      <c r="AB184" s="22">
        <v>1</v>
      </c>
      <c r="AC184" s="22">
        <v>1.125</v>
      </c>
      <c r="AD184" s="22">
        <v>1.375</v>
      </c>
      <c r="AE184" s="22">
        <v>0.5</v>
      </c>
      <c r="AF184" s="22">
        <v>1.083</v>
      </c>
      <c r="AG184" s="22">
        <v>1.083</v>
      </c>
      <c r="AH184" s="22">
        <v>1.167</v>
      </c>
      <c r="AI184" s="22">
        <v>0.66700000000000004</v>
      </c>
      <c r="AJ184" s="22">
        <v>0.77800000000000002</v>
      </c>
      <c r="AK184" s="22">
        <v>1.222</v>
      </c>
      <c r="AL184" s="22">
        <v>0</v>
      </c>
      <c r="AM184" s="22">
        <v>2</v>
      </c>
      <c r="AN184" s="22">
        <v>1.8</v>
      </c>
      <c r="AO184" s="22">
        <v>0.2</v>
      </c>
      <c r="AP184" s="22">
        <v>0.93300000000000005</v>
      </c>
      <c r="AQ184" s="22">
        <v>1.0669999999999999</v>
      </c>
      <c r="AR184" s="22">
        <v>0.66700000000000004</v>
      </c>
      <c r="AS184" s="22">
        <v>1.333</v>
      </c>
      <c r="AT184" s="22">
        <v>0.85699999999999998</v>
      </c>
      <c r="AU184" s="22">
        <v>1.143</v>
      </c>
      <c r="AV184" s="22">
        <v>1.2</v>
      </c>
      <c r="AW184" s="22">
        <v>0.8</v>
      </c>
      <c r="AX184" s="22">
        <v>0.53300000000000003</v>
      </c>
      <c r="AY184" s="22">
        <v>1.4670000000000001</v>
      </c>
      <c r="AZ184" s="22">
        <v>1.0589999999999999</v>
      </c>
      <c r="BA184" s="22">
        <v>1.4119999999999999</v>
      </c>
      <c r="BB184" s="22">
        <v>0.35299999999999998</v>
      </c>
      <c r="BC184" s="22">
        <v>0.35299999999999998</v>
      </c>
      <c r="BD184" s="22">
        <v>1.7649999999999999</v>
      </c>
      <c r="BE184" s="22">
        <v>1.0589999999999999</v>
      </c>
      <c r="BF184" s="22">
        <v>0.57099999999999995</v>
      </c>
      <c r="BG184" s="22">
        <v>1.905</v>
      </c>
      <c r="BH184" s="22">
        <v>0.76200000000000001</v>
      </c>
      <c r="BI184" s="22">
        <v>0.76200000000000001</v>
      </c>
    </row>
    <row r="185" spans="1:61" x14ac:dyDescent="0.25">
      <c r="A185" s="34" t="s">
        <v>153</v>
      </c>
      <c r="B185" s="7" t="s">
        <v>132</v>
      </c>
      <c r="C185" s="22">
        <v>1</v>
      </c>
      <c r="D185" s="22">
        <v>1</v>
      </c>
      <c r="E185" s="22">
        <v>1.385</v>
      </c>
      <c r="F185" s="22">
        <v>0.46200000000000002</v>
      </c>
      <c r="G185" s="22">
        <v>1.8460000000000001</v>
      </c>
      <c r="H185" s="22">
        <v>0.61499999999999999</v>
      </c>
      <c r="I185" s="22">
        <v>1.077</v>
      </c>
      <c r="J185" s="22">
        <v>0.61499999999999999</v>
      </c>
      <c r="K185" s="22">
        <v>1.6</v>
      </c>
      <c r="L185" s="22">
        <v>0.4</v>
      </c>
      <c r="M185" s="22">
        <v>1</v>
      </c>
      <c r="N185" s="22">
        <v>0.8</v>
      </c>
      <c r="O185" s="22">
        <v>1.867</v>
      </c>
      <c r="P185" s="22">
        <v>0.8</v>
      </c>
      <c r="Q185" s="22">
        <v>0.53300000000000003</v>
      </c>
      <c r="R185" s="22">
        <v>1.5</v>
      </c>
      <c r="S185" s="22">
        <v>0.9</v>
      </c>
      <c r="T185" s="22">
        <v>0.9</v>
      </c>
      <c r="U185" s="22">
        <v>0</v>
      </c>
      <c r="V185" s="22">
        <v>2.1</v>
      </c>
      <c r="W185" s="22">
        <v>0.6</v>
      </c>
      <c r="X185" s="22">
        <v>1.0589999999999999</v>
      </c>
      <c r="Y185" s="22">
        <v>1.02</v>
      </c>
      <c r="Z185" s="22">
        <v>1.6080000000000001</v>
      </c>
      <c r="AA185" s="22">
        <v>0.314</v>
      </c>
      <c r="AB185" s="22">
        <v>1.081</v>
      </c>
      <c r="AC185" s="22">
        <v>0.64900000000000002</v>
      </c>
      <c r="AD185" s="22">
        <v>1.6220000000000001</v>
      </c>
      <c r="AE185" s="22">
        <v>0.64900000000000002</v>
      </c>
      <c r="AF185" s="22">
        <v>0.2</v>
      </c>
      <c r="AG185" s="22">
        <v>1</v>
      </c>
      <c r="AH185" s="22">
        <v>2.2000000000000002</v>
      </c>
      <c r="AI185" s="22">
        <v>0.6</v>
      </c>
      <c r="AJ185" s="22">
        <v>1</v>
      </c>
      <c r="AK185" s="22">
        <v>1</v>
      </c>
      <c r="AL185" s="22">
        <v>1.538</v>
      </c>
      <c r="AM185" s="22">
        <v>0.46200000000000002</v>
      </c>
      <c r="AN185" s="22">
        <v>1.1879999999999999</v>
      </c>
      <c r="AO185" s="22">
        <v>0.81200000000000006</v>
      </c>
      <c r="AP185" s="22">
        <v>1.2310000000000001</v>
      </c>
      <c r="AQ185" s="22">
        <v>0.76900000000000002</v>
      </c>
      <c r="AR185" s="22">
        <v>1.5</v>
      </c>
      <c r="AS185" s="22">
        <v>0.5</v>
      </c>
      <c r="AT185" s="22">
        <v>1.0669999999999999</v>
      </c>
      <c r="AU185" s="22">
        <v>0.93300000000000005</v>
      </c>
      <c r="AV185" s="22">
        <v>1.333</v>
      </c>
      <c r="AW185" s="22">
        <v>0.66700000000000004</v>
      </c>
      <c r="AX185" s="22">
        <v>1.333</v>
      </c>
      <c r="AY185" s="22">
        <v>0.66700000000000004</v>
      </c>
      <c r="AZ185" s="22">
        <v>0.222</v>
      </c>
      <c r="BA185" s="22">
        <v>1.111</v>
      </c>
      <c r="BB185" s="22">
        <v>0.222</v>
      </c>
      <c r="BC185" s="22">
        <v>0.66700000000000004</v>
      </c>
      <c r="BD185" s="22">
        <v>1.778</v>
      </c>
      <c r="BE185" s="22">
        <v>2</v>
      </c>
      <c r="BF185" s="22">
        <v>0.129</v>
      </c>
      <c r="BG185" s="22">
        <v>1.806</v>
      </c>
      <c r="BH185" s="22">
        <v>0.90300000000000002</v>
      </c>
      <c r="BI185" s="22">
        <v>1.161</v>
      </c>
    </row>
    <row r="186" spans="1:61" x14ac:dyDescent="0.25">
      <c r="A186" s="34"/>
      <c r="B186" s="7" t="s">
        <v>133</v>
      </c>
      <c r="C186" s="22">
        <v>1.385</v>
      </c>
      <c r="D186" s="22">
        <v>0.61499999999999999</v>
      </c>
      <c r="E186" s="22">
        <v>0.9</v>
      </c>
      <c r="F186" s="22">
        <v>1.6</v>
      </c>
      <c r="G186" s="22">
        <v>0.7</v>
      </c>
      <c r="H186" s="22">
        <v>1.2</v>
      </c>
      <c r="I186" s="22">
        <v>0.2</v>
      </c>
      <c r="J186" s="22">
        <v>1.4</v>
      </c>
      <c r="K186" s="22">
        <v>1.552</v>
      </c>
      <c r="L186" s="22">
        <v>0.72399999999999998</v>
      </c>
      <c r="M186" s="22">
        <v>0.72399999999999998</v>
      </c>
      <c r="N186" s="22">
        <v>1.103</v>
      </c>
      <c r="O186" s="22">
        <v>0.89700000000000002</v>
      </c>
      <c r="P186" s="22">
        <v>0.96599999999999997</v>
      </c>
      <c r="Q186" s="22">
        <v>1.034</v>
      </c>
      <c r="R186" s="22">
        <v>0.93799999999999994</v>
      </c>
      <c r="S186" s="22">
        <v>0.93799999999999994</v>
      </c>
      <c r="T186" s="22">
        <v>0.84399999999999997</v>
      </c>
      <c r="U186" s="22">
        <v>0.188</v>
      </c>
      <c r="V186" s="22">
        <v>1.4059999999999999</v>
      </c>
      <c r="W186" s="22">
        <v>1.6879999999999999</v>
      </c>
      <c r="X186" s="22">
        <v>1.0509999999999999</v>
      </c>
      <c r="Y186" s="22">
        <v>1.254</v>
      </c>
      <c r="Z186" s="22">
        <v>0.91500000000000004</v>
      </c>
      <c r="AA186" s="22">
        <v>0.78</v>
      </c>
      <c r="AB186" s="22">
        <v>0.93600000000000005</v>
      </c>
      <c r="AC186" s="22">
        <v>1.4470000000000001</v>
      </c>
      <c r="AD186" s="22">
        <v>1.0209999999999999</v>
      </c>
      <c r="AE186" s="22">
        <v>0.59599999999999997</v>
      </c>
      <c r="AF186" s="22">
        <v>0.85</v>
      </c>
      <c r="AG186" s="22">
        <v>1.65</v>
      </c>
      <c r="AH186" s="22">
        <v>1</v>
      </c>
      <c r="AI186" s="22">
        <v>0.5</v>
      </c>
      <c r="AJ186" s="22">
        <v>0.95199999999999996</v>
      </c>
      <c r="AK186" s="22">
        <v>1.048</v>
      </c>
      <c r="AL186" s="22">
        <v>1.2310000000000001</v>
      </c>
      <c r="AM186" s="22">
        <v>0.76900000000000002</v>
      </c>
      <c r="AN186" s="22">
        <v>0.66700000000000004</v>
      </c>
      <c r="AO186" s="22">
        <v>1.333</v>
      </c>
      <c r="AP186" s="22">
        <v>1</v>
      </c>
      <c r="AQ186" s="22">
        <v>1</v>
      </c>
      <c r="AR186" s="22">
        <v>1.143</v>
      </c>
      <c r="AS186" s="22">
        <v>0.85699999999999998</v>
      </c>
      <c r="AT186" s="22">
        <v>1.3080000000000001</v>
      </c>
      <c r="AU186" s="22">
        <v>0.69199999999999995</v>
      </c>
      <c r="AV186" s="22">
        <v>0.92100000000000004</v>
      </c>
      <c r="AW186" s="22">
        <v>1.079</v>
      </c>
      <c r="AX186" s="22">
        <v>1.4</v>
      </c>
      <c r="AY186" s="22">
        <v>0.6</v>
      </c>
      <c r="AZ186" s="22">
        <v>1.083</v>
      </c>
      <c r="BA186" s="22">
        <v>0.66700000000000004</v>
      </c>
      <c r="BB186" s="22">
        <v>0.58299999999999996</v>
      </c>
      <c r="BC186" s="22">
        <v>0.91700000000000004</v>
      </c>
      <c r="BD186" s="22">
        <v>0.91700000000000004</v>
      </c>
      <c r="BE186" s="22">
        <v>1.833</v>
      </c>
      <c r="BF186" s="22">
        <v>0.96799999999999997</v>
      </c>
      <c r="BG186" s="22">
        <v>1.097</v>
      </c>
      <c r="BH186" s="22">
        <v>0.51600000000000001</v>
      </c>
      <c r="BI186" s="22">
        <v>1.419</v>
      </c>
    </row>
    <row r="187" spans="1:61" x14ac:dyDescent="0.25">
      <c r="A187" s="34"/>
      <c r="B187" s="7" t="s">
        <v>134</v>
      </c>
      <c r="C187" s="22">
        <v>1.25</v>
      </c>
      <c r="D187" s="22">
        <v>0.75</v>
      </c>
      <c r="E187" s="22">
        <v>0.70599999999999996</v>
      </c>
      <c r="F187" s="22">
        <v>0.79400000000000004</v>
      </c>
      <c r="G187" s="22">
        <v>1.2350000000000001</v>
      </c>
      <c r="H187" s="22">
        <v>0.70599999999999996</v>
      </c>
      <c r="I187" s="22">
        <v>0.88200000000000001</v>
      </c>
      <c r="J187" s="22">
        <v>1.6759999999999999</v>
      </c>
      <c r="K187" s="22">
        <v>1.2350000000000001</v>
      </c>
      <c r="L187" s="22">
        <v>0.52900000000000003</v>
      </c>
      <c r="M187" s="22">
        <v>1.2350000000000001</v>
      </c>
      <c r="N187" s="22">
        <v>1.04</v>
      </c>
      <c r="O187" s="22">
        <v>0.96</v>
      </c>
      <c r="P187" s="22">
        <v>0.4</v>
      </c>
      <c r="Q187" s="22">
        <v>1.6</v>
      </c>
      <c r="R187" s="22">
        <v>1.391</v>
      </c>
      <c r="S187" s="22">
        <v>1.2170000000000001</v>
      </c>
      <c r="T187" s="22">
        <v>1.391</v>
      </c>
      <c r="U187" s="22">
        <v>0.34799999999999998</v>
      </c>
      <c r="V187" s="22">
        <v>1.304</v>
      </c>
      <c r="W187" s="22">
        <v>0.34799999999999998</v>
      </c>
      <c r="X187" s="22">
        <v>0.95299999999999996</v>
      </c>
      <c r="Y187" s="22">
        <v>1.264</v>
      </c>
      <c r="Z187" s="22">
        <v>1.306</v>
      </c>
      <c r="AA187" s="22">
        <v>0.47699999999999998</v>
      </c>
      <c r="AB187" s="22">
        <v>1.29</v>
      </c>
      <c r="AC187" s="22">
        <v>1.1180000000000001</v>
      </c>
      <c r="AD187" s="22">
        <v>0.86</v>
      </c>
      <c r="AE187" s="22">
        <v>0.73099999999999998</v>
      </c>
      <c r="AF187" s="22">
        <v>0.59099999999999997</v>
      </c>
      <c r="AG187" s="22">
        <v>1.7270000000000001</v>
      </c>
      <c r="AH187" s="22">
        <v>0.90900000000000003</v>
      </c>
      <c r="AI187" s="22">
        <v>0.77300000000000002</v>
      </c>
      <c r="AJ187" s="22">
        <v>1.222</v>
      </c>
      <c r="AK187" s="22">
        <v>0.77800000000000002</v>
      </c>
      <c r="AL187" s="22">
        <v>0.64</v>
      </c>
      <c r="AM187" s="22">
        <v>1.36</v>
      </c>
      <c r="AN187" s="22">
        <v>0.52600000000000002</v>
      </c>
      <c r="AO187" s="22">
        <v>1.474</v>
      </c>
      <c r="AP187" s="22">
        <v>0.93300000000000005</v>
      </c>
      <c r="AQ187" s="22">
        <v>1.0669999999999999</v>
      </c>
      <c r="AR187" s="22">
        <v>0.59499999999999997</v>
      </c>
      <c r="AS187" s="22">
        <v>1.405</v>
      </c>
      <c r="AT187" s="22">
        <v>1.3620000000000001</v>
      </c>
      <c r="AU187" s="22">
        <v>0.63800000000000001</v>
      </c>
      <c r="AV187" s="22">
        <v>0.94699999999999995</v>
      </c>
      <c r="AW187" s="22">
        <v>1.0529999999999999</v>
      </c>
      <c r="AX187" s="22">
        <v>1.111</v>
      </c>
      <c r="AY187" s="22">
        <v>0.88900000000000001</v>
      </c>
      <c r="AZ187" s="22">
        <v>0.67600000000000005</v>
      </c>
      <c r="BA187" s="22">
        <v>0.42299999999999999</v>
      </c>
      <c r="BB187" s="22">
        <v>0.59199999999999997</v>
      </c>
      <c r="BC187" s="22">
        <v>1.014</v>
      </c>
      <c r="BD187" s="22">
        <v>1.6060000000000001</v>
      </c>
      <c r="BE187" s="22">
        <v>1.69</v>
      </c>
      <c r="BF187" s="22">
        <v>0.7</v>
      </c>
      <c r="BG187" s="22">
        <v>0.6</v>
      </c>
      <c r="BH187" s="22">
        <v>0.75</v>
      </c>
      <c r="BI187" s="22">
        <v>1.95</v>
      </c>
    </row>
    <row r="188" spans="1:61" x14ac:dyDescent="0.25">
      <c r="A188" s="34"/>
      <c r="B188" s="7" t="s">
        <v>135</v>
      </c>
      <c r="C188" s="22">
        <v>1.077</v>
      </c>
      <c r="D188" s="22">
        <v>0.92300000000000004</v>
      </c>
      <c r="E188" s="22">
        <v>1.0820000000000001</v>
      </c>
      <c r="F188" s="22">
        <v>0.98399999999999999</v>
      </c>
      <c r="G188" s="22">
        <v>0.88500000000000001</v>
      </c>
      <c r="H188" s="22">
        <v>0.68899999999999995</v>
      </c>
      <c r="I188" s="22">
        <v>0.78700000000000003</v>
      </c>
      <c r="J188" s="22">
        <v>1.5740000000000001</v>
      </c>
      <c r="K188" s="22">
        <v>1.125</v>
      </c>
      <c r="L188" s="22">
        <v>0.93799999999999994</v>
      </c>
      <c r="M188" s="22">
        <v>0.93799999999999994</v>
      </c>
      <c r="N188" s="22">
        <v>0.66700000000000004</v>
      </c>
      <c r="O188" s="22">
        <v>0.96299999999999997</v>
      </c>
      <c r="P188" s="22">
        <v>0.66700000000000004</v>
      </c>
      <c r="Q188" s="22">
        <v>1.704</v>
      </c>
      <c r="R188" s="22">
        <v>1.1539999999999999</v>
      </c>
      <c r="S188" s="22">
        <v>1.4419999999999999</v>
      </c>
      <c r="T188" s="22">
        <v>1.327</v>
      </c>
      <c r="U188" s="22">
        <v>0.57699999999999996</v>
      </c>
      <c r="V188" s="22">
        <v>0.86499999999999999</v>
      </c>
      <c r="W188" s="22">
        <v>0.63500000000000001</v>
      </c>
      <c r="X188" s="22">
        <v>1.272</v>
      </c>
      <c r="Y188" s="22">
        <v>1.06</v>
      </c>
      <c r="Z188" s="22">
        <v>1.1659999999999999</v>
      </c>
      <c r="AA188" s="22">
        <v>0.503</v>
      </c>
      <c r="AB188" s="22">
        <v>0.75</v>
      </c>
      <c r="AC188" s="22">
        <v>1.5</v>
      </c>
      <c r="AD188" s="22">
        <v>1.0620000000000001</v>
      </c>
      <c r="AE188" s="22">
        <v>0.68799999999999994</v>
      </c>
      <c r="AF188" s="22">
        <v>1.014</v>
      </c>
      <c r="AG188" s="22">
        <v>1.014</v>
      </c>
      <c r="AH188" s="22">
        <v>1.4079999999999999</v>
      </c>
      <c r="AI188" s="22">
        <v>0.56299999999999994</v>
      </c>
      <c r="AJ188" s="22">
        <v>1.25</v>
      </c>
      <c r="AK188" s="22">
        <v>0.75</v>
      </c>
      <c r="AL188" s="22">
        <v>0.83899999999999997</v>
      </c>
      <c r="AM188" s="22">
        <v>1.161</v>
      </c>
      <c r="AN188" s="22">
        <v>0.81100000000000005</v>
      </c>
      <c r="AO188" s="22">
        <v>1.1890000000000001</v>
      </c>
      <c r="AP188" s="22">
        <v>1.1819999999999999</v>
      </c>
      <c r="AQ188" s="22">
        <v>0.81799999999999995</v>
      </c>
      <c r="AR188" s="22">
        <v>1.048</v>
      </c>
      <c r="AS188" s="22">
        <v>0.95199999999999996</v>
      </c>
      <c r="AT188" s="22">
        <v>1.2</v>
      </c>
      <c r="AU188" s="22">
        <v>0.8</v>
      </c>
      <c r="AV188" s="22">
        <v>0.89700000000000002</v>
      </c>
      <c r="AW188" s="22">
        <v>1.103</v>
      </c>
      <c r="AX188" s="22">
        <v>0.72699999999999998</v>
      </c>
      <c r="AY188" s="22">
        <v>1.2729999999999999</v>
      </c>
      <c r="AZ188" s="22">
        <v>1.0469999999999999</v>
      </c>
      <c r="BA188" s="22">
        <v>0.55800000000000005</v>
      </c>
      <c r="BB188" s="22">
        <v>0.76700000000000002</v>
      </c>
      <c r="BC188" s="22">
        <v>1.0469999999999999</v>
      </c>
      <c r="BD188" s="22">
        <v>1.1859999999999999</v>
      </c>
      <c r="BE188" s="22">
        <v>1.395</v>
      </c>
      <c r="BF188" s="22">
        <v>1.056</v>
      </c>
      <c r="BG188" s="22">
        <v>0.83299999999999996</v>
      </c>
      <c r="BH188" s="22">
        <v>1</v>
      </c>
      <c r="BI188" s="22">
        <v>1.111</v>
      </c>
    </row>
    <row r="189" spans="1:61" x14ac:dyDescent="0.25">
      <c r="A189" s="34"/>
      <c r="B189" s="7" t="s">
        <v>136</v>
      </c>
      <c r="C189" s="22">
        <v>1.4550000000000001</v>
      </c>
      <c r="D189" s="22">
        <v>0.54500000000000004</v>
      </c>
      <c r="E189" s="22">
        <v>0.70599999999999996</v>
      </c>
      <c r="F189" s="22">
        <v>1.4119999999999999</v>
      </c>
      <c r="G189" s="22">
        <v>1.7649999999999999</v>
      </c>
      <c r="H189" s="22">
        <v>1.0589999999999999</v>
      </c>
      <c r="I189" s="22">
        <v>0.70599999999999996</v>
      </c>
      <c r="J189" s="22">
        <v>0.35299999999999998</v>
      </c>
      <c r="K189" s="22">
        <v>2.1</v>
      </c>
      <c r="L189" s="22">
        <v>0.3</v>
      </c>
      <c r="M189" s="22">
        <v>0.6</v>
      </c>
      <c r="N189" s="22">
        <v>0.308</v>
      </c>
      <c r="O189" s="22">
        <v>1.2310000000000001</v>
      </c>
      <c r="P189" s="22">
        <v>1.2310000000000001</v>
      </c>
      <c r="Q189" s="22">
        <v>1.2310000000000001</v>
      </c>
      <c r="R189" s="22">
        <v>0.64300000000000002</v>
      </c>
      <c r="S189" s="22">
        <v>1.071</v>
      </c>
      <c r="T189" s="22">
        <v>1.071</v>
      </c>
      <c r="U189" s="22">
        <v>0</v>
      </c>
      <c r="V189" s="22">
        <v>2.3570000000000002</v>
      </c>
      <c r="W189" s="22">
        <v>0.85699999999999998</v>
      </c>
      <c r="X189" s="22">
        <v>0.97599999999999998</v>
      </c>
      <c r="Y189" s="22">
        <v>1.073</v>
      </c>
      <c r="Z189" s="22">
        <v>1.659</v>
      </c>
      <c r="AA189" s="22">
        <v>0.29299999999999998</v>
      </c>
      <c r="AB189" s="22">
        <v>1.4550000000000001</v>
      </c>
      <c r="AC189" s="22">
        <v>1.091</v>
      </c>
      <c r="AD189" s="22">
        <v>1.4550000000000001</v>
      </c>
      <c r="AE189" s="22">
        <v>0</v>
      </c>
      <c r="AF189" s="22">
        <v>1.091</v>
      </c>
      <c r="AG189" s="22">
        <v>1.2729999999999999</v>
      </c>
      <c r="AH189" s="22">
        <v>0.90900000000000003</v>
      </c>
      <c r="AI189" s="22">
        <v>0.72699999999999998</v>
      </c>
      <c r="AJ189" s="22">
        <v>1.333</v>
      </c>
      <c r="AK189" s="22">
        <v>0.66700000000000004</v>
      </c>
      <c r="AL189" s="22">
        <v>1</v>
      </c>
      <c r="AM189" s="22">
        <v>1</v>
      </c>
      <c r="AN189" s="22">
        <v>1</v>
      </c>
      <c r="AO189" s="22">
        <v>1</v>
      </c>
      <c r="AP189" s="22">
        <v>1</v>
      </c>
      <c r="AQ189" s="22">
        <v>1</v>
      </c>
      <c r="AR189" s="22">
        <v>0.76900000000000002</v>
      </c>
      <c r="AS189" s="22">
        <v>1.2310000000000001</v>
      </c>
      <c r="AT189" s="22">
        <v>1.25</v>
      </c>
      <c r="AU189" s="22">
        <v>0.75</v>
      </c>
      <c r="AV189" s="22">
        <v>1.1200000000000001</v>
      </c>
      <c r="AW189" s="22">
        <v>0.88</v>
      </c>
      <c r="AX189" s="22">
        <v>0.85699999999999998</v>
      </c>
      <c r="AY189" s="22">
        <v>1.143</v>
      </c>
      <c r="AZ189" s="22">
        <v>0.98</v>
      </c>
      <c r="BA189" s="22">
        <v>0.36699999999999999</v>
      </c>
      <c r="BB189" s="22">
        <v>0.85699999999999998</v>
      </c>
      <c r="BC189" s="22">
        <v>0.85699999999999998</v>
      </c>
      <c r="BD189" s="22">
        <v>1.5920000000000001</v>
      </c>
      <c r="BE189" s="22">
        <v>1.347</v>
      </c>
      <c r="BF189" s="22">
        <v>1</v>
      </c>
      <c r="BG189" s="22">
        <v>0.73099999999999998</v>
      </c>
      <c r="BH189" s="22">
        <v>1.8460000000000001</v>
      </c>
      <c r="BI189" s="22">
        <v>0.42299999999999999</v>
      </c>
    </row>
    <row r="190" spans="1:61" x14ac:dyDescent="0.25">
      <c r="A190" s="34"/>
      <c r="B190" s="7" t="s">
        <v>137</v>
      </c>
      <c r="C190" s="22">
        <v>0.72699999999999998</v>
      </c>
      <c r="D190" s="22">
        <v>1.2729999999999999</v>
      </c>
      <c r="E190" s="22">
        <v>0.247</v>
      </c>
      <c r="F190" s="22">
        <v>0.82199999999999995</v>
      </c>
      <c r="G190" s="22">
        <v>1.2330000000000001</v>
      </c>
      <c r="H190" s="22">
        <v>1.9730000000000001</v>
      </c>
      <c r="I190" s="22">
        <v>0.74</v>
      </c>
      <c r="J190" s="22">
        <v>0.98599999999999999</v>
      </c>
      <c r="K190" s="22">
        <v>1</v>
      </c>
      <c r="L190" s="22">
        <v>1.571</v>
      </c>
      <c r="M190" s="22">
        <v>0.42899999999999999</v>
      </c>
      <c r="N190" s="22">
        <v>2</v>
      </c>
      <c r="O190" s="22">
        <v>1</v>
      </c>
      <c r="P190" s="22">
        <v>0</v>
      </c>
      <c r="Q190" s="22">
        <v>1</v>
      </c>
      <c r="R190" s="22">
        <v>2.3330000000000002</v>
      </c>
      <c r="S190" s="22">
        <v>2</v>
      </c>
      <c r="T190" s="22">
        <v>0</v>
      </c>
      <c r="U190" s="22">
        <v>0.33300000000000002</v>
      </c>
      <c r="V190" s="22">
        <v>0.66700000000000004</v>
      </c>
      <c r="W190" s="22">
        <v>0.66700000000000004</v>
      </c>
      <c r="X190" s="22">
        <v>1.4119999999999999</v>
      </c>
      <c r="Y190" s="22">
        <v>0.58799999999999997</v>
      </c>
      <c r="Z190" s="22">
        <v>1.4119999999999999</v>
      </c>
      <c r="AA190" s="22">
        <v>0.58799999999999997</v>
      </c>
      <c r="AB190" s="22">
        <v>2.286</v>
      </c>
      <c r="AC190" s="22">
        <v>0.85699999999999998</v>
      </c>
      <c r="AD190" s="22">
        <v>0.28599999999999998</v>
      </c>
      <c r="AE190" s="22">
        <v>0.57099999999999995</v>
      </c>
      <c r="AF190" s="22">
        <v>1.647</v>
      </c>
      <c r="AG190" s="22">
        <v>1.4119999999999999</v>
      </c>
      <c r="AH190" s="22">
        <v>0.47099999999999997</v>
      </c>
      <c r="AI190" s="22">
        <v>0.47099999999999997</v>
      </c>
      <c r="AJ190" s="22">
        <v>0.88900000000000001</v>
      </c>
      <c r="AK190" s="22">
        <v>1.111</v>
      </c>
      <c r="AL190" s="22">
        <v>0.53300000000000003</v>
      </c>
      <c r="AM190" s="22">
        <v>1.4670000000000001</v>
      </c>
      <c r="AN190" s="22">
        <v>0.92300000000000004</v>
      </c>
      <c r="AO190" s="22">
        <v>1.077</v>
      </c>
      <c r="AP190" s="22">
        <v>0.88900000000000001</v>
      </c>
      <c r="AQ190" s="22">
        <v>1.111</v>
      </c>
      <c r="AR190" s="22">
        <v>2</v>
      </c>
      <c r="AS190" s="22">
        <v>0</v>
      </c>
      <c r="AT190" s="22">
        <v>0.61499999999999999</v>
      </c>
      <c r="AU190" s="22">
        <v>1.385</v>
      </c>
      <c r="AV190" s="22">
        <v>1.111</v>
      </c>
      <c r="AW190" s="22">
        <v>0.88900000000000001</v>
      </c>
      <c r="AX190" s="22">
        <v>1</v>
      </c>
      <c r="AY190" s="22">
        <v>1</v>
      </c>
      <c r="AZ190" s="22">
        <v>0</v>
      </c>
      <c r="BA190" s="22">
        <v>0</v>
      </c>
      <c r="BB190" s="22">
        <v>2.4</v>
      </c>
      <c r="BC190" s="22">
        <v>1.2</v>
      </c>
      <c r="BD190" s="22">
        <v>1.8</v>
      </c>
      <c r="BE190" s="22">
        <v>0.6</v>
      </c>
      <c r="BF190" s="22">
        <v>0.95199999999999996</v>
      </c>
      <c r="BG190" s="22">
        <v>1.619</v>
      </c>
      <c r="BH190" s="22">
        <v>1.333</v>
      </c>
      <c r="BI190" s="22">
        <v>9.5000000000000001E-2</v>
      </c>
    </row>
    <row r="191" spans="1:61" x14ac:dyDescent="0.25">
      <c r="A191" s="34"/>
      <c r="B191" s="7" t="s">
        <v>138</v>
      </c>
      <c r="C191" s="22">
        <v>0.94699999999999995</v>
      </c>
      <c r="D191" s="22">
        <v>1.0529999999999999</v>
      </c>
      <c r="E191" s="22">
        <v>0.255</v>
      </c>
      <c r="F191" s="22">
        <v>1.0209999999999999</v>
      </c>
      <c r="G191" s="22">
        <v>1.085</v>
      </c>
      <c r="H191" s="22">
        <v>1.085</v>
      </c>
      <c r="I191" s="22">
        <v>0.83</v>
      </c>
      <c r="J191" s="22">
        <v>1.7230000000000001</v>
      </c>
      <c r="K191" s="22">
        <v>1.8260000000000001</v>
      </c>
      <c r="L191" s="22">
        <v>0.65200000000000002</v>
      </c>
      <c r="M191" s="22">
        <v>0.52200000000000002</v>
      </c>
      <c r="N191" s="22">
        <v>1.333</v>
      </c>
      <c r="O191" s="22">
        <v>0.72699999999999998</v>
      </c>
      <c r="P191" s="22">
        <v>0.72699999999999998</v>
      </c>
      <c r="Q191" s="22">
        <v>1.212</v>
      </c>
      <c r="R191" s="22">
        <v>1.8460000000000001</v>
      </c>
      <c r="S191" s="22">
        <v>0.61499999999999999</v>
      </c>
      <c r="T191" s="22">
        <v>0.92300000000000004</v>
      </c>
      <c r="U191" s="22">
        <v>0.61499999999999999</v>
      </c>
      <c r="V191" s="22">
        <v>1.2310000000000001</v>
      </c>
      <c r="W191" s="22">
        <v>0.76900000000000002</v>
      </c>
      <c r="X191" s="22">
        <v>0.70599999999999996</v>
      </c>
      <c r="Y191" s="22">
        <v>1.0589999999999999</v>
      </c>
      <c r="Z191" s="22">
        <v>1.647</v>
      </c>
      <c r="AA191" s="22">
        <v>0.58799999999999997</v>
      </c>
      <c r="AB191" s="22">
        <v>1.091</v>
      </c>
      <c r="AC191" s="22">
        <v>1.091</v>
      </c>
      <c r="AD191" s="22">
        <v>1.212</v>
      </c>
      <c r="AE191" s="22">
        <v>0.60599999999999998</v>
      </c>
      <c r="AF191" s="22">
        <v>1.083</v>
      </c>
      <c r="AG191" s="22">
        <v>1.083</v>
      </c>
      <c r="AH191" s="22">
        <v>1.167</v>
      </c>
      <c r="AI191" s="22">
        <v>0.66700000000000004</v>
      </c>
      <c r="AJ191" s="22">
        <v>0.82399999999999995</v>
      </c>
      <c r="AK191" s="22">
        <v>1.1759999999999999</v>
      </c>
      <c r="AL191" s="22">
        <v>0</v>
      </c>
      <c r="AM191" s="22">
        <v>2</v>
      </c>
      <c r="AN191" s="22">
        <v>1.8</v>
      </c>
      <c r="AO191" s="22">
        <v>0.2</v>
      </c>
      <c r="AP191" s="22">
        <v>0.93300000000000005</v>
      </c>
      <c r="AQ191" s="22">
        <v>1.0669999999999999</v>
      </c>
      <c r="AR191" s="22">
        <v>0.66700000000000004</v>
      </c>
      <c r="AS191" s="22">
        <v>1.333</v>
      </c>
      <c r="AT191" s="22">
        <v>0.8</v>
      </c>
      <c r="AU191" s="22">
        <v>1.2</v>
      </c>
      <c r="AV191" s="22">
        <v>1.2</v>
      </c>
      <c r="AW191" s="22">
        <v>0.8</v>
      </c>
      <c r="AX191" s="22">
        <v>0.53300000000000003</v>
      </c>
      <c r="AY191" s="22">
        <v>1.4670000000000001</v>
      </c>
      <c r="AZ191" s="22">
        <v>1.0589999999999999</v>
      </c>
      <c r="BA191" s="22">
        <v>1.4119999999999999</v>
      </c>
      <c r="BB191" s="22">
        <v>0.35299999999999998</v>
      </c>
      <c r="BC191" s="22">
        <v>0.35299999999999998</v>
      </c>
      <c r="BD191" s="22">
        <v>1.7649999999999999</v>
      </c>
      <c r="BE191" s="22">
        <v>1.0589999999999999</v>
      </c>
      <c r="BF191" s="22">
        <v>0.57099999999999995</v>
      </c>
      <c r="BG191" s="22">
        <v>1.905</v>
      </c>
      <c r="BH191" s="22">
        <v>0.76200000000000001</v>
      </c>
      <c r="BI191" s="22">
        <v>0.76200000000000001</v>
      </c>
    </row>
    <row r="192" spans="1:61" x14ac:dyDescent="0.25">
      <c r="A192" s="34" t="s">
        <v>154</v>
      </c>
      <c r="B192" s="7" t="s">
        <v>132</v>
      </c>
      <c r="C192" s="22">
        <v>1.2</v>
      </c>
      <c r="D192" s="22">
        <v>0.8</v>
      </c>
      <c r="E192" s="22">
        <v>0.78900000000000003</v>
      </c>
      <c r="F192" s="22">
        <v>0.78900000000000003</v>
      </c>
      <c r="G192" s="22">
        <v>1.2629999999999999</v>
      </c>
      <c r="H192" s="22">
        <v>0.94699999999999995</v>
      </c>
      <c r="I192" s="22">
        <v>1.579</v>
      </c>
      <c r="J192" s="22">
        <v>0.63200000000000001</v>
      </c>
      <c r="K192" s="22">
        <v>1.8</v>
      </c>
      <c r="L192" s="22">
        <v>0.8</v>
      </c>
      <c r="M192" s="22">
        <v>0.4</v>
      </c>
      <c r="N192" s="22">
        <v>1.0529999999999999</v>
      </c>
      <c r="O192" s="22">
        <v>1.0529999999999999</v>
      </c>
      <c r="P192" s="22">
        <v>1.0529999999999999</v>
      </c>
      <c r="Q192" s="22">
        <v>0.84199999999999997</v>
      </c>
      <c r="R192" s="22">
        <v>0.61499999999999999</v>
      </c>
      <c r="S192" s="22">
        <v>0.92300000000000004</v>
      </c>
      <c r="T192" s="22">
        <v>2.3079999999999998</v>
      </c>
      <c r="U192" s="22">
        <v>0.308</v>
      </c>
      <c r="V192" s="22">
        <v>0.92300000000000004</v>
      </c>
      <c r="W192" s="22">
        <v>0.92300000000000004</v>
      </c>
      <c r="X192" s="22">
        <v>0.85899999999999999</v>
      </c>
      <c r="Y192" s="22">
        <v>0.88900000000000001</v>
      </c>
      <c r="Z192" s="22">
        <v>2.0150000000000001</v>
      </c>
      <c r="AA192" s="22">
        <v>0.23699999999999999</v>
      </c>
      <c r="AB192" s="22">
        <v>0.75</v>
      </c>
      <c r="AC192" s="22">
        <v>1.25</v>
      </c>
      <c r="AD192" s="22">
        <v>1.375</v>
      </c>
      <c r="AE192" s="22">
        <v>0.625</v>
      </c>
      <c r="AF192" s="22">
        <v>0.88900000000000001</v>
      </c>
      <c r="AG192" s="22">
        <v>1.111</v>
      </c>
      <c r="AH192" s="22">
        <v>1.778</v>
      </c>
      <c r="AI192" s="22">
        <v>0.222</v>
      </c>
      <c r="AJ192" s="22">
        <v>1.556</v>
      </c>
      <c r="AK192" s="22">
        <v>0.44400000000000001</v>
      </c>
      <c r="AL192" s="22">
        <v>1.714</v>
      </c>
      <c r="AM192" s="22">
        <v>0.28599999999999998</v>
      </c>
      <c r="AN192" s="22">
        <v>1.357</v>
      </c>
      <c r="AO192" s="22">
        <v>0.64300000000000002</v>
      </c>
      <c r="AP192" s="22">
        <v>1</v>
      </c>
      <c r="AQ192" s="22">
        <v>1</v>
      </c>
      <c r="AR192" s="22">
        <v>0.33300000000000002</v>
      </c>
      <c r="AS192" s="22">
        <v>1.667</v>
      </c>
      <c r="AT192" s="22">
        <v>0.95699999999999996</v>
      </c>
      <c r="AU192" s="22">
        <v>1.0429999999999999</v>
      </c>
      <c r="AV192" s="22">
        <v>1.2</v>
      </c>
      <c r="AW192" s="22">
        <v>0.8</v>
      </c>
      <c r="AX192" s="22">
        <v>1</v>
      </c>
      <c r="AY192" s="22">
        <v>1</v>
      </c>
      <c r="AZ192" s="22">
        <v>0.214</v>
      </c>
      <c r="BA192" s="22">
        <v>1.071</v>
      </c>
      <c r="BB192" s="22">
        <v>0.214</v>
      </c>
      <c r="BC192" s="22">
        <v>0.85699999999999998</v>
      </c>
      <c r="BD192" s="22">
        <v>0.85699999999999998</v>
      </c>
      <c r="BE192" s="22">
        <v>2.786</v>
      </c>
      <c r="BF192" s="22">
        <v>0.4</v>
      </c>
      <c r="BG192" s="22">
        <v>1.333</v>
      </c>
      <c r="BH192" s="22">
        <v>1.0669999999999999</v>
      </c>
      <c r="BI192" s="22">
        <v>1.2</v>
      </c>
    </row>
    <row r="193" spans="1:64" x14ac:dyDescent="0.25">
      <c r="A193" s="34"/>
      <c r="B193" s="7" t="s">
        <v>133</v>
      </c>
      <c r="C193" s="22">
        <v>1.407</v>
      </c>
      <c r="D193" s="22">
        <v>0.59299999999999997</v>
      </c>
      <c r="E193" s="22">
        <v>0.66700000000000004</v>
      </c>
      <c r="F193" s="22">
        <v>1.429</v>
      </c>
      <c r="G193" s="22">
        <v>0.85699999999999998</v>
      </c>
      <c r="H193" s="22">
        <v>1.333</v>
      </c>
      <c r="I193" s="22">
        <v>0.57099999999999995</v>
      </c>
      <c r="J193" s="22">
        <v>1.143</v>
      </c>
      <c r="K193" s="22">
        <v>1.452</v>
      </c>
      <c r="L193" s="22">
        <v>0.871</v>
      </c>
      <c r="M193" s="22">
        <v>0.67700000000000005</v>
      </c>
      <c r="N193" s="22">
        <v>1.125</v>
      </c>
      <c r="O193" s="22">
        <v>0.93799999999999994</v>
      </c>
      <c r="P193" s="22">
        <v>1</v>
      </c>
      <c r="Q193" s="22">
        <v>0.93799999999999994</v>
      </c>
      <c r="R193" s="22">
        <v>0.72399999999999998</v>
      </c>
      <c r="S193" s="22">
        <v>1.1379999999999999</v>
      </c>
      <c r="T193" s="22">
        <v>0.93100000000000005</v>
      </c>
      <c r="U193" s="22">
        <v>0.31</v>
      </c>
      <c r="V193" s="22">
        <v>0.93100000000000005</v>
      </c>
      <c r="W193" s="22">
        <v>1.966</v>
      </c>
      <c r="X193" s="22">
        <v>0.97599999999999998</v>
      </c>
      <c r="Y193" s="22">
        <v>1.236</v>
      </c>
      <c r="Z193" s="22">
        <v>0.97599999999999998</v>
      </c>
      <c r="AA193" s="22">
        <v>0.81299999999999994</v>
      </c>
      <c r="AB193" s="22">
        <v>0.72</v>
      </c>
      <c r="AC193" s="22">
        <v>1.28</v>
      </c>
      <c r="AD193" s="22">
        <v>1.1200000000000001</v>
      </c>
      <c r="AE193" s="22">
        <v>0.88</v>
      </c>
      <c r="AF193" s="22">
        <v>0.92</v>
      </c>
      <c r="AG193" s="22">
        <v>1.5629999999999999</v>
      </c>
      <c r="AH193" s="22">
        <v>0.92</v>
      </c>
      <c r="AI193" s="22">
        <v>0.59799999999999998</v>
      </c>
      <c r="AJ193" s="22">
        <v>1.0529999999999999</v>
      </c>
      <c r="AK193" s="22">
        <v>0.94699999999999995</v>
      </c>
      <c r="AL193" s="22">
        <v>1.167</v>
      </c>
      <c r="AM193" s="22">
        <v>0.83299999999999996</v>
      </c>
      <c r="AN193" s="22">
        <v>0.629</v>
      </c>
      <c r="AO193" s="22">
        <v>1.371</v>
      </c>
      <c r="AP193" s="22">
        <v>0.93300000000000005</v>
      </c>
      <c r="AQ193" s="22">
        <v>1.0669999999999999</v>
      </c>
      <c r="AR193" s="22">
        <v>0.66700000000000004</v>
      </c>
      <c r="AS193" s="22">
        <v>1.333</v>
      </c>
      <c r="AT193" s="22">
        <v>1.24</v>
      </c>
      <c r="AU193" s="22">
        <v>0.76</v>
      </c>
      <c r="AV193" s="22">
        <v>0.93300000000000005</v>
      </c>
      <c r="AW193" s="22">
        <v>1.0669999999999999</v>
      </c>
      <c r="AX193" s="22">
        <v>1.6</v>
      </c>
      <c r="AY193" s="22">
        <v>0.4</v>
      </c>
      <c r="AZ193" s="22">
        <v>1.292</v>
      </c>
      <c r="BA193" s="22">
        <v>0.55400000000000005</v>
      </c>
      <c r="BB193" s="22">
        <v>0.83099999999999996</v>
      </c>
      <c r="BC193" s="22">
        <v>0.83099999999999996</v>
      </c>
      <c r="BD193" s="22">
        <v>1.385</v>
      </c>
      <c r="BE193" s="22">
        <v>1.1080000000000001</v>
      </c>
      <c r="BF193" s="22">
        <v>0.98599999999999999</v>
      </c>
      <c r="BG193" s="22">
        <v>1.0429999999999999</v>
      </c>
      <c r="BH193" s="22">
        <v>0.46400000000000002</v>
      </c>
      <c r="BI193" s="22">
        <v>1.5069999999999999</v>
      </c>
    </row>
    <row r="194" spans="1:64" x14ac:dyDescent="0.25">
      <c r="A194" s="34"/>
      <c r="B194" s="7" t="s">
        <v>134</v>
      </c>
      <c r="C194" s="22">
        <v>1.1759999999999999</v>
      </c>
      <c r="D194" s="22">
        <v>0.82399999999999995</v>
      </c>
      <c r="E194" s="22">
        <v>0.81799999999999995</v>
      </c>
      <c r="F194" s="22">
        <v>1</v>
      </c>
      <c r="G194" s="22">
        <v>1</v>
      </c>
      <c r="H194" s="22">
        <v>0.54500000000000004</v>
      </c>
      <c r="I194" s="22">
        <v>0.90900000000000003</v>
      </c>
      <c r="J194" s="22">
        <v>1.7270000000000001</v>
      </c>
      <c r="K194" s="22">
        <v>1.35</v>
      </c>
      <c r="L194" s="22">
        <v>0.75</v>
      </c>
      <c r="M194" s="22">
        <v>0.9</v>
      </c>
      <c r="N194" s="22">
        <v>0.92300000000000004</v>
      </c>
      <c r="O194" s="22">
        <v>1</v>
      </c>
      <c r="P194" s="22">
        <v>0.69199999999999995</v>
      </c>
      <c r="Q194" s="22">
        <v>1.385</v>
      </c>
      <c r="R194" s="22">
        <v>1.18</v>
      </c>
      <c r="S194" s="22">
        <v>1.2789999999999999</v>
      </c>
      <c r="T194" s="22">
        <v>1.18</v>
      </c>
      <c r="U194" s="22">
        <v>0.68899999999999995</v>
      </c>
      <c r="V194" s="22">
        <v>1.18</v>
      </c>
      <c r="W194" s="22">
        <v>0.49199999999999999</v>
      </c>
      <c r="X194" s="22">
        <v>1.085</v>
      </c>
      <c r="Y194" s="22">
        <v>1.0509999999999999</v>
      </c>
      <c r="Z194" s="22">
        <v>1.4239999999999999</v>
      </c>
      <c r="AA194" s="22">
        <v>0.441</v>
      </c>
      <c r="AB194" s="22">
        <v>0.91800000000000004</v>
      </c>
      <c r="AC194" s="22">
        <v>0.72099999999999997</v>
      </c>
      <c r="AD194" s="22">
        <v>1.3109999999999999</v>
      </c>
      <c r="AE194" s="22">
        <v>1.0489999999999999</v>
      </c>
      <c r="AF194" s="22">
        <v>1.056</v>
      </c>
      <c r="AG194" s="22">
        <v>1.5</v>
      </c>
      <c r="AH194" s="22">
        <v>0.88900000000000001</v>
      </c>
      <c r="AI194" s="22">
        <v>0.55600000000000005</v>
      </c>
      <c r="AJ194" s="22">
        <v>1.333</v>
      </c>
      <c r="AK194" s="22">
        <v>0.66700000000000004</v>
      </c>
      <c r="AL194" s="22">
        <v>1</v>
      </c>
      <c r="AM194" s="22">
        <v>1</v>
      </c>
      <c r="AN194" s="22">
        <v>0.71899999999999997</v>
      </c>
      <c r="AO194" s="22">
        <v>1.2809999999999999</v>
      </c>
      <c r="AP194" s="22">
        <v>0.9</v>
      </c>
      <c r="AQ194" s="22">
        <v>1.1000000000000001</v>
      </c>
      <c r="AR194" s="22">
        <v>0.85699999999999998</v>
      </c>
      <c r="AS194" s="22">
        <v>1.143</v>
      </c>
      <c r="AT194" s="22">
        <v>1.111</v>
      </c>
      <c r="AU194" s="22">
        <v>0.88900000000000001</v>
      </c>
      <c r="AV194" s="22">
        <v>0.93899999999999995</v>
      </c>
      <c r="AW194" s="22">
        <v>1.0609999999999999</v>
      </c>
      <c r="AX194" s="22">
        <v>0.6</v>
      </c>
      <c r="AY194" s="22">
        <v>1.4</v>
      </c>
      <c r="AZ194" s="22">
        <v>0.71199999999999997</v>
      </c>
      <c r="BA194" s="22">
        <v>0.81399999999999995</v>
      </c>
      <c r="BB194" s="22">
        <v>0.61</v>
      </c>
      <c r="BC194" s="22">
        <v>1.0169999999999999</v>
      </c>
      <c r="BD194" s="22">
        <v>1.7290000000000001</v>
      </c>
      <c r="BE194" s="22">
        <v>1.119</v>
      </c>
      <c r="BF194" s="22">
        <v>0.67800000000000005</v>
      </c>
      <c r="BG194" s="22">
        <v>1.085</v>
      </c>
      <c r="BH194" s="22">
        <v>0.67800000000000005</v>
      </c>
      <c r="BI194" s="22">
        <v>1.5589999999999999</v>
      </c>
    </row>
    <row r="195" spans="1:64" x14ac:dyDescent="0.25">
      <c r="A195" s="34"/>
      <c r="B195" s="7" t="s">
        <v>135</v>
      </c>
      <c r="C195" s="22">
        <v>1.0529999999999999</v>
      </c>
      <c r="D195" s="22">
        <v>0.94699999999999995</v>
      </c>
      <c r="E195" s="22">
        <v>1.1539999999999999</v>
      </c>
      <c r="F195" s="22">
        <v>1.038</v>
      </c>
      <c r="G195" s="22">
        <v>0.80800000000000005</v>
      </c>
      <c r="H195" s="22">
        <v>0.92300000000000004</v>
      </c>
      <c r="I195" s="22">
        <v>0.69199999999999995</v>
      </c>
      <c r="J195" s="22">
        <v>1.385</v>
      </c>
      <c r="K195" s="22">
        <v>0.80800000000000005</v>
      </c>
      <c r="L195" s="22">
        <v>1.1539999999999999</v>
      </c>
      <c r="M195" s="22">
        <v>1.038</v>
      </c>
      <c r="N195" s="22">
        <v>0.64</v>
      </c>
      <c r="O195" s="22">
        <v>0.8</v>
      </c>
      <c r="P195" s="22">
        <v>0.48</v>
      </c>
      <c r="Q195" s="22">
        <v>2.08</v>
      </c>
      <c r="R195" s="22">
        <v>1.0469999999999999</v>
      </c>
      <c r="S195" s="22">
        <v>1.0469999999999999</v>
      </c>
      <c r="T195" s="22">
        <v>1.6739999999999999</v>
      </c>
      <c r="U195" s="22">
        <v>0.628</v>
      </c>
      <c r="V195" s="22">
        <v>0.90700000000000003</v>
      </c>
      <c r="W195" s="22">
        <v>0.69799999999999995</v>
      </c>
      <c r="X195" s="22">
        <v>0.98699999999999999</v>
      </c>
      <c r="Y195" s="22">
        <v>0.98699999999999999</v>
      </c>
      <c r="Z195" s="22">
        <v>1.36</v>
      </c>
      <c r="AA195" s="22">
        <v>0.66700000000000004</v>
      </c>
      <c r="AB195" s="22">
        <v>0.76900000000000002</v>
      </c>
      <c r="AC195" s="22">
        <v>1.385</v>
      </c>
      <c r="AD195" s="22">
        <v>1.2310000000000001</v>
      </c>
      <c r="AE195" s="22">
        <v>0.61499999999999999</v>
      </c>
      <c r="AF195" s="22">
        <v>1.129</v>
      </c>
      <c r="AG195" s="22">
        <v>1.365</v>
      </c>
      <c r="AH195" s="22">
        <v>0.89400000000000002</v>
      </c>
      <c r="AI195" s="22">
        <v>0.61199999999999999</v>
      </c>
      <c r="AJ195" s="22">
        <v>0.64500000000000002</v>
      </c>
      <c r="AK195" s="22">
        <v>1.355</v>
      </c>
      <c r="AL195" s="22">
        <v>0.93300000000000005</v>
      </c>
      <c r="AM195" s="22">
        <v>1.0669999999999999</v>
      </c>
      <c r="AN195" s="22">
        <v>0.73399999999999999</v>
      </c>
      <c r="AO195" s="22">
        <v>1.266</v>
      </c>
      <c r="AP195" s="22">
        <v>1.304</v>
      </c>
      <c r="AQ195" s="22">
        <v>0.69599999999999995</v>
      </c>
      <c r="AR195" s="22">
        <v>0.87</v>
      </c>
      <c r="AS195" s="22">
        <v>1.1299999999999999</v>
      </c>
      <c r="AT195" s="22">
        <v>1.1479999999999999</v>
      </c>
      <c r="AU195" s="22">
        <v>0.85199999999999998</v>
      </c>
      <c r="AV195" s="22">
        <v>0.873</v>
      </c>
      <c r="AW195" s="22">
        <v>1.127</v>
      </c>
      <c r="AX195" s="22">
        <v>0.83299999999999996</v>
      </c>
      <c r="AY195" s="22">
        <v>1.167</v>
      </c>
      <c r="AZ195" s="22">
        <v>1.054</v>
      </c>
      <c r="BA195" s="22">
        <v>0.48599999999999999</v>
      </c>
      <c r="BB195" s="22">
        <v>0.89200000000000002</v>
      </c>
      <c r="BC195" s="22">
        <v>1.054</v>
      </c>
      <c r="BD195" s="22">
        <v>1.135</v>
      </c>
      <c r="BE195" s="22">
        <v>1.3779999999999999</v>
      </c>
      <c r="BF195" s="22">
        <v>1.091</v>
      </c>
      <c r="BG195" s="22">
        <v>0.66700000000000004</v>
      </c>
      <c r="BH195" s="22">
        <v>1.2729999999999999</v>
      </c>
      <c r="BI195" s="22">
        <v>0.97</v>
      </c>
    </row>
    <row r="196" spans="1:64" x14ac:dyDescent="0.25">
      <c r="A196" s="34"/>
      <c r="B196" s="7" t="s">
        <v>136</v>
      </c>
      <c r="C196" s="22">
        <v>1.5</v>
      </c>
      <c r="D196" s="22">
        <v>0.5</v>
      </c>
      <c r="E196" s="22">
        <v>0.8</v>
      </c>
      <c r="F196" s="22">
        <v>1.2</v>
      </c>
      <c r="G196" s="22">
        <v>1.2</v>
      </c>
      <c r="H196" s="22">
        <v>1.6</v>
      </c>
      <c r="I196" s="22">
        <v>0.8</v>
      </c>
      <c r="J196" s="22">
        <v>0.4</v>
      </c>
      <c r="K196" s="22">
        <v>2</v>
      </c>
      <c r="L196" s="22">
        <v>0.33300000000000002</v>
      </c>
      <c r="M196" s="22">
        <v>0.66700000000000004</v>
      </c>
      <c r="N196" s="22">
        <v>0.94099999999999995</v>
      </c>
      <c r="O196" s="22">
        <v>0.94099999999999995</v>
      </c>
      <c r="P196" s="22">
        <v>0.94099999999999995</v>
      </c>
      <c r="Q196" s="22">
        <v>1.1759999999999999</v>
      </c>
      <c r="R196" s="22">
        <v>0.64300000000000002</v>
      </c>
      <c r="S196" s="22">
        <v>1.071</v>
      </c>
      <c r="T196" s="22">
        <v>1.286</v>
      </c>
      <c r="U196" s="22">
        <v>0</v>
      </c>
      <c r="V196" s="22">
        <v>2.5710000000000002</v>
      </c>
      <c r="W196" s="22">
        <v>0.42899999999999999</v>
      </c>
      <c r="X196" s="22">
        <v>0.97599999999999998</v>
      </c>
      <c r="Y196" s="22">
        <v>1.073</v>
      </c>
      <c r="Z196" s="22">
        <v>1.5609999999999999</v>
      </c>
      <c r="AA196" s="22">
        <v>0.39</v>
      </c>
      <c r="AB196" s="22">
        <v>1.2310000000000001</v>
      </c>
      <c r="AC196" s="22">
        <v>0.92300000000000004</v>
      </c>
      <c r="AD196" s="22">
        <v>1.8460000000000001</v>
      </c>
      <c r="AE196" s="22">
        <v>0</v>
      </c>
      <c r="AF196" s="22">
        <v>1.2</v>
      </c>
      <c r="AG196" s="22">
        <v>1.6</v>
      </c>
      <c r="AH196" s="22">
        <v>0.6</v>
      </c>
      <c r="AI196" s="22">
        <v>0.6</v>
      </c>
      <c r="AJ196" s="22">
        <v>1.2</v>
      </c>
      <c r="AK196" s="22">
        <v>0.8</v>
      </c>
      <c r="AL196" s="22">
        <v>1.143</v>
      </c>
      <c r="AM196" s="22">
        <v>0.85699999999999998</v>
      </c>
      <c r="AN196" s="22">
        <v>1.167</v>
      </c>
      <c r="AO196" s="22">
        <v>0.83299999999999996</v>
      </c>
      <c r="AP196" s="22">
        <v>0.85699999999999998</v>
      </c>
      <c r="AQ196" s="22">
        <v>1.143</v>
      </c>
      <c r="AR196" s="22">
        <v>0.76900000000000002</v>
      </c>
      <c r="AS196" s="22">
        <v>1.2310000000000001</v>
      </c>
      <c r="AT196" s="22">
        <v>1.304</v>
      </c>
      <c r="AU196" s="22">
        <v>0.69599999999999995</v>
      </c>
      <c r="AV196" s="22">
        <v>1.1200000000000001</v>
      </c>
      <c r="AW196" s="22">
        <v>0.88</v>
      </c>
      <c r="AX196" s="22">
        <v>0.66700000000000004</v>
      </c>
      <c r="AY196" s="22">
        <v>1.333</v>
      </c>
      <c r="AZ196" s="22">
        <v>0.96</v>
      </c>
      <c r="BA196" s="22">
        <v>0.36</v>
      </c>
      <c r="BB196" s="22">
        <v>0.84</v>
      </c>
      <c r="BC196" s="22">
        <v>0.84</v>
      </c>
      <c r="BD196" s="22">
        <v>1.56</v>
      </c>
      <c r="BE196" s="22">
        <v>1.44</v>
      </c>
      <c r="BF196" s="22">
        <v>0.94099999999999995</v>
      </c>
      <c r="BG196" s="22">
        <v>0.78400000000000003</v>
      </c>
      <c r="BH196" s="22">
        <v>1.7649999999999999</v>
      </c>
      <c r="BI196" s="22">
        <v>0.51</v>
      </c>
    </row>
    <row r="197" spans="1:64" x14ac:dyDescent="0.25">
      <c r="A197" s="34"/>
      <c r="B197" s="7" t="s">
        <v>137</v>
      </c>
      <c r="C197" s="22">
        <v>0.72699999999999998</v>
      </c>
      <c r="D197" s="22">
        <v>1.2729999999999999</v>
      </c>
      <c r="E197" s="22">
        <v>0.25</v>
      </c>
      <c r="F197" s="22">
        <v>0.66700000000000004</v>
      </c>
      <c r="G197" s="22">
        <v>1.583</v>
      </c>
      <c r="H197" s="22">
        <v>1.833</v>
      </c>
      <c r="I197" s="22">
        <v>0.91700000000000004</v>
      </c>
      <c r="J197" s="22">
        <v>0.75</v>
      </c>
      <c r="K197" s="22">
        <v>0.95499999999999996</v>
      </c>
      <c r="L197" s="22">
        <v>1.909</v>
      </c>
      <c r="M197" s="22">
        <v>0.13600000000000001</v>
      </c>
      <c r="N197" s="22">
        <v>1.714</v>
      </c>
      <c r="O197" s="22">
        <v>1.143</v>
      </c>
      <c r="P197" s="22">
        <v>0</v>
      </c>
      <c r="Q197" s="22">
        <v>1.143</v>
      </c>
      <c r="R197" s="22">
        <v>2.3330000000000002</v>
      </c>
      <c r="S197" s="22">
        <v>2</v>
      </c>
      <c r="T197" s="22">
        <v>0</v>
      </c>
      <c r="U197" s="22">
        <v>0.33300000000000002</v>
      </c>
      <c r="V197" s="22">
        <v>0.66700000000000004</v>
      </c>
      <c r="W197" s="22">
        <v>0.66700000000000004</v>
      </c>
      <c r="X197" s="22">
        <v>1.444</v>
      </c>
      <c r="Y197" s="22">
        <v>0.55600000000000005</v>
      </c>
      <c r="Z197" s="22">
        <v>1.444</v>
      </c>
      <c r="AA197" s="22">
        <v>0.55600000000000005</v>
      </c>
      <c r="AB197" s="22">
        <v>2.133</v>
      </c>
      <c r="AC197" s="22">
        <v>1.0669999999999999</v>
      </c>
      <c r="AD197" s="22">
        <v>0.26700000000000002</v>
      </c>
      <c r="AE197" s="22">
        <v>0.53300000000000003</v>
      </c>
      <c r="AF197" s="22">
        <v>1.4119999999999999</v>
      </c>
      <c r="AG197" s="22">
        <v>1.647</v>
      </c>
      <c r="AH197" s="22">
        <v>0.47099999999999997</v>
      </c>
      <c r="AI197" s="22">
        <v>0.47099999999999997</v>
      </c>
      <c r="AJ197" s="22">
        <v>1.333</v>
      </c>
      <c r="AK197" s="22">
        <v>0.66700000000000004</v>
      </c>
      <c r="AL197" s="22">
        <v>0.57099999999999995</v>
      </c>
      <c r="AM197" s="22">
        <v>1.429</v>
      </c>
      <c r="AN197" s="22">
        <v>0.83299999999999996</v>
      </c>
      <c r="AO197" s="22">
        <v>1.167</v>
      </c>
      <c r="AP197" s="22">
        <v>0.84199999999999997</v>
      </c>
      <c r="AQ197" s="22">
        <v>1.1579999999999999</v>
      </c>
      <c r="AR197" s="22">
        <v>2</v>
      </c>
      <c r="AS197" s="22">
        <v>0</v>
      </c>
      <c r="AT197" s="22">
        <v>0.66700000000000004</v>
      </c>
      <c r="AU197" s="22">
        <v>1.333</v>
      </c>
      <c r="AV197" s="22">
        <v>1</v>
      </c>
      <c r="AW197" s="22">
        <v>1</v>
      </c>
      <c r="AX197" s="22">
        <v>0.66700000000000004</v>
      </c>
      <c r="AY197" s="22">
        <v>1.333</v>
      </c>
      <c r="AZ197" s="22">
        <v>0</v>
      </c>
      <c r="BA197" s="22">
        <v>0.66700000000000004</v>
      </c>
      <c r="BB197" s="22">
        <v>0.66700000000000004</v>
      </c>
      <c r="BC197" s="22">
        <v>2</v>
      </c>
      <c r="BD197" s="22">
        <v>2</v>
      </c>
      <c r="BE197" s="22">
        <v>0.66700000000000004</v>
      </c>
      <c r="BF197" s="22">
        <v>0.95199999999999996</v>
      </c>
      <c r="BG197" s="22">
        <v>1.619</v>
      </c>
      <c r="BH197" s="22">
        <v>1.238</v>
      </c>
      <c r="BI197" s="22">
        <v>0.19</v>
      </c>
    </row>
    <row r="198" spans="1:64" x14ac:dyDescent="0.25">
      <c r="A198" s="34"/>
      <c r="B198" s="7" t="s">
        <v>138</v>
      </c>
      <c r="C198" s="22">
        <v>0.94699999999999995</v>
      </c>
      <c r="D198" s="22">
        <v>1.0529999999999999</v>
      </c>
      <c r="E198" s="22">
        <v>0.255</v>
      </c>
      <c r="F198" s="22">
        <v>1.0209999999999999</v>
      </c>
      <c r="G198" s="22">
        <v>1.0209999999999999</v>
      </c>
      <c r="H198" s="22">
        <v>1.149</v>
      </c>
      <c r="I198" s="22">
        <v>0.83</v>
      </c>
      <c r="J198" s="22">
        <v>1.7230000000000001</v>
      </c>
      <c r="K198" s="22">
        <v>1.8260000000000001</v>
      </c>
      <c r="L198" s="22">
        <v>0.65200000000000002</v>
      </c>
      <c r="M198" s="22">
        <v>0.52200000000000002</v>
      </c>
      <c r="N198" s="22">
        <v>1.333</v>
      </c>
      <c r="O198" s="22">
        <v>0.72699999999999998</v>
      </c>
      <c r="P198" s="22">
        <v>0.72699999999999998</v>
      </c>
      <c r="Q198" s="22">
        <v>1.212</v>
      </c>
      <c r="R198" s="22">
        <v>1.895</v>
      </c>
      <c r="S198" s="22">
        <v>0.63200000000000001</v>
      </c>
      <c r="T198" s="22">
        <v>0.94699999999999995</v>
      </c>
      <c r="U198" s="22">
        <v>0.63200000000000001</v>
      </c>
      <c r="V198" s="22">
        <v>1.2629999999999999</v>
      </c>
      <c r="W198" s="22">
        <v>0.63200000000000001</v>
      </c>
      <c r="X198" s="22">
        <v>0.70599999999999996</v>
      </c>
      <c r="Y198" s="22">
        <v>1.0589999999999999</v>
      </c>
      <c r="Z198" s="22">
        <v>1.647</v>
      </c>
      <c r="AA198" s="22">
        <v>0.58799999999999997</v>
      </c>
      <c r="AB198" s="22">
        <v>1.0589999999999999</v>
      </c>
      <c r="AC198" s="22">
        <v>1.1759999999999999</v>
      </c>
      <c r="AD198" s="22">
        <v>1.294</v>
      </c>
      <c r="AE198" s="22">
        <v>0.47099999999999997</v>
      </c>
      <c r="AF198" s="22">
        <v>1.083</v>
      </c>
      <c r="AG198" s="22">
        <v>1.083</v>
      </c>
      <c r="AH198" s="22">
        <v>1.167</v>
      </c>
      <c r="AI198" s="22">
        <v>0.66700000000000004</v>
      </c>
      <c r="AJ198" s="22">
        <v>0.94099999999999995</v>
      </c>
      <c r="AK198" s="22">
        <v>1.0589999999999999</v>
      </c>
      <c r="AL198" s="22">
        <v>0</v>
      </c>
      <c r="AM198" s="22">
        <v>2</v>
      </c>
      <c r="AN198" s="22">
        <v>1.8</v>
      </c>
      <c r="AO198" s="22">
        <v>0.2</v>
      </c>
      <c r="AP198" s="22">
        <v>0.93300000000000005</v>
      </c>
      <c r="AQ198" s="22">
        <v>1.0669999999999999</v>
      </c>
      <c r="AR198" s="22">
        <v>0.66700000000000004</v>
      </c>
      <c r="AS198" s="22">
        <v>1.333</v>
      </c>
      <c r="AT198" s="22">
        <v>0.8</v>
      </c>
      <c r="AU198" s="22">
        <v>1.2</v>
      </c>
      <c r="AV198" s="22">
        <v>1.2</v>
      </c>
      <c r="AW198" s="22">
        <v>0.8</v>
      </c>
      <c r="AX198" s="22">
        <v>0.53300000000000003</v>
      </c>
      <c r="AY198" s="22">
        <v>1.4670000000000001</v>
      </c>
      <c r="AZ198" s="22">
        <v>1.0589999999999999</v>
      </c>
      <c r="BA198" s="22">
        <v>1.4119999999999999</v>
      </c>
      <c r="BB198" s="22">
        <v>0.35299999999999998</v>
      </c>
      <c r="BC198" s="22">
        <v>0.35299999999999998</v>
      </c>
      <c r="BD198" s="22">
        <v>1.7649999999999999</v>
      </c>
      <c r="BE198" s="22">
        <v>1.0589999999999999</v>
      </c>
      <c r="BF198" s="22">
        <v>0.57099999999999995</v>
      </c>
      <c r="BG198" s="22">
        <v>1.905</v>
      </c>
      <c r="BH198" s="22">
        <v>0.76200000000000001</v>
      </c>
      <c r="BI198" s="22">
        <v>0.76200000000000001</v>
      </c>
    </row>
    <row r="199" spans="1:64" x14ac:dyDescent="0.25">
      <c r="B199" s="9" t="s">
        <v>144</v>
      </c>
      <c r="C199" s="22">
        <f>AVERAGE(C178:C198)</f>
        <v>1.1369047619047616</v>
      </c>
      <c r="D199" s="22">
        <f t="shared" ref="D199:BI199" si="77">AVERAGE(D178:D198)</f>
        <v>0.86309523809523825</v>
      </c>
      <c r="E199" s="22">
        <f t="shared" si="77"/>
        <v>0.70371428571428574</v>
      </c>
      <c r="F199" s="22">
        <f t="shared" si="77"/>
        <v>1.0190000000000001</v>
      </c>
      <c r="G199" s="22">
        <f t="shared" si="77"/>
        <v>1.1649047619047619</v>
      </c>
      <c r="H199" s="22">
        <f t="shared" si="77"/>
        <v>1.1144285714285713</v>
      </c>
      <c r="I199" s="22">
        <f t="shared" si="77"/>
        <v>0.85085714285714298</v>
      </c>
      <c r="J199" s="22">
        <f t="shared" si="77"/>
        <v>1.1469523809523809</v>
      </c>
      <c r="K199" s="22">
        <f t="shared" si="77"/>
        <v>1.4552857142857143</v>
      </c>
      <c r="L199" s="22">
        <f t="shared" si="77"/>
        <v>0.84580952380952379</v>
      </c>
      <c r="M199" s="22">
        <f t="shared" si="77"/>
        <v>0.69890476190476192</v>
      </c>
      <c r="N199" s="22">
        <f t="shared" si="77"/>
        <v>1.0635714285714284</v>
      </c>
      <c r="O199" s="22">
        <f t="shared" si="77"/>
        <v>1.0033333333333334</v>
      </c>
      <c r="P199" s="22">
        <f t="shared" si="77"/>
        <v>0.68876190476190491</v>
      </c>
      <c r="Q199" s="22">
        <f t="shared" si="77"/>
        <v>1.2443809523809524</v>
      </c>
      <c r="R199" s="22">
        <f t="shared" si="77"/>
        <v>1.2619047619047616</v>
      </c>
      <c r="S199" s="22">
        <f t="shared" si="77"/>
        <v>1.1625238095238097</v>
      </c>
      <c r="T199" s="22">
        <f t="shared" si="77"/>
        <v>1.0889523809523811</v>
      </c>
      <c r="U199" s="22">
        <f t="shared" si="77"/>
        <v>0.3568095238095238</v>
      </c>
      <c r="V199" s="22">
        <f t="shared" si="77"/>
        <v>1.3018571428571435</v>
      </c>
      <c r="W199" s="22">
        <f t="shared" si="77"/>
        <v>0.82804761904761903</v>
      </c>
      <c r="X199" s="22">
        <f t="shared" si="77"/>
        <v>1.0496666666666665</v>
      </c>
      <c r="Y199" s="22">
        <f t="shared" si="77"/>
        <v>1.0007619047619045</v>
      </c>
      <c r="Z199" s="22">
        <f t="shared" si="77"/>
        <v>1.4310476190476189</v>
      </c>
      <c r="AA199" s="22">
        <f t="shared" si="77"/>
        <v>0.51880952380952383</v>
      </c>
      <c r="AB199" s="22">
        <f t="shared" si="77"/>
        <v>1.1545714285714286</v>
      </c>
      <c r="AC199" s="22">
        <f t="shared" si="77"/>
        <v>1.1103333333333336</v>
      </c>
      <c r="AD199" s="22">
        <f t="shared" si="77"/>
        <v>1.1424761904761906</v>
      </c>
      <c r="AE199" s="22">
        <f t="shared" si="77"/>
        <v>0.59257142857142853</v>
      </c>
      <c r="AF199" s="22">
        <f t="shared" si="77"/>
        <v>1.0325714285714285</v>
      </c>
      <c r="AG199" s="22">
        <f t="shared" si="77"/>
        <v>1.3574761904761903</v>
      </c>
      <c r="AH199" s="22">
        <f t="shared" si="77"/>
        <v>1.0401904761904763</v>
      </c>
      <c r="AI199" s="22">
        <f t="shared" si="77"/>
        <v>0.5699047619047618</v>
      </c>
      <c r="AJ199" s="22">
        <f t="shared" si="77"/>
        <v>1.1087619047619046</v>
      </c>
      <c r="AK199" s="22">
        <f t="shared" si="77"/>
        <v>0.8912380952380955</v>
      </c>
      <c r="AL199" s="22">
        <f t="shared" si="77"/>
        <v>0.89861904761904776</v>
      </c>
      <c r="AM199" s="22">
        <f t="shared" si="77"/>
        <v>1.1013809523809521</v>
      </c>
      <c r="AN199" s="22">
        <f t="shared" si="77"/>
        <v>1.0307142857142857</v>
      </c>
      <c r="AO199" s="22">
        <f t="shared" si="77"/>
        <v>0.96928571428571431</v>
      </c>
      <c r="AP199" s="22">
        <f t="shared" si="77"/>
        <v>0.99214285714285688</v>
      </c>
      <c r="AQ199" s="22">
        <f t="shared" si="77"/>
        <v>1.0078571428571432</v>
      </c>
      <c r="AR199" s="22">
        <f t="shared" si="77"/>
        <v>0.95476190476190481</v>
      </c>
      <c r="AS199" s="22">
        <f t="shared" si="77"/>
        <v>1.0452380952380953</v>
      </c>
      <c r="AT199" s="22">
        <f t="shared" si="77"/>
        <v>1.0520952380952382</v>
      </c>
      <c r="AU199" s="22">
        <f t="shared" si="77"/>
        <v>0.94790476190476169</v>
      </c>
      <c r="AV199" s="22">
        <f t="shared" si="77"/>
        <v>1.0604285714285713</v>
      </c>
      <c r="AW199" s="22">
        <f t="shared" si="77"/>
        <v>0.93957142857142861</v>
      </c>
      <c r="AX199" s="22">
        <f t="shared" si="77"/>
        <v>0.90923809523809551</v>
      </c>
      <c r="AY199" s="22">
        <f t="shared" si="77"/>
        <v>1.0907619047619046</v>
      </c>
      <c r="AZ199" s="22">
        <f t="shared" si="77"/>
        <v>0.74223809523809536</v>
      </c>
      <c r="BA199" s="22">
        <f t="shared" si="77"/>
        <v>0.70071428571428573</v>
      </c>
      <c r="BB199" s="22">
        <f t="shared" si="77"/>
        <v>0.79252380952380952</v>
      </c>
      <c r="BC199" s="22">
        <f t="shared" si="77"/>
        <v>0.87076190476190463</v>
      </c>
      <c r="BD199" s="22">
        <f t="shared" si="77"/>
        <v>1.5001428571428572</v>
      </c>
      <c r="BE199" s="22">
        <f t="shared" si="77"/>
        <v>1.3939047619047624</v>
      </c>
      <c r="BF199" s="22">
        <f t="shared" si="77"/>
        <v>0.78285714285714292</v>
      </c>
      <c r="BG199" s="22">
        <f t="shared" si="77"/>
        <v>1.2179523809523809</v>
      </c>
      <c r="BH199" s="22">
        <f t="shared" si="77"/>
        <v>1.0248095238095238</v>
      </c>
      <c r="BI199" s="22">
        <f t="shared" si="77"/>
        <v>0.97433333333333338</v>
      </c>
    </row>
    <row r="200" spans="1:64" s="22" customFormat="1" x14ac:dyDescent="0.25">
      <c r="B200" s="25" t="s">
        <v>145</v>
      </c>
      <c r="C200" s="26">
        <f>_xlfn.STDEV.P(C178:C198)</f>
        <v>0.24965154854638949</v>
      </c>
      <c r="D200" s="26">
        <f t="shared" ref="D200:BI200" si="78">_xlfn.STDEV.P(D178:D198)</f>
        <v>0.24965154854638819</v>
      </c>
      <c r="E200" s="26">
        <f t="shared" si="78"/>
        <v>0.32738358786817989</v>
      </c>
      <c r="F200" s="26">
        <f t="shared" si="78"/>
        <v>0.26849314968648913</v>
      </c>
      <c r="G200" s="26">
        <f t="shared" si="78"/>
        <v>0.3104061708950161</v>
      </c>
      <c r="H200" s="26">
        <f t="shared" si="78"/>
        <v>0.41720139837100423</v>
      </c>
      <c r="I200" s="26">
        <f t="shared" si="78"/>
        <v>0.29994480217823655</v>
      </c>
      <c r="J200" s="26">
        <f t="shared" si="78"/>
        <v>0.48764081982643492</v>
      </c>
      <c r="K200" s="26">
        <f t="shared" si="78"/>
        <v>0.40940364793046885</v>
      </c>
      <c r="L200" s="26">
        <f t="shared" si="78"/>
        <v>0.42764233153281356</v>
      </c>
      <c r="M200" s="26">
        <f t="shared" si="78"/>
        <v>0.27396174650624661</v>
      </c>
      <c r="N200" s="26">
        <f t="shared" si="78"/>
        <v>0.43024750035837073</v>
      </c>
      <c r="O200" s="26">
        <f t="shared" si="78"/>
        <v>0.25024565708297269</v>
      </c>
      <c r="P200" s="26">
        <f t="shared" si="78"/>
        <v>0.34840820404231415</v>
      </c>
      <c r="Q200" s="26">
        <f t="shared" si="78"/>
        <v>0.3846859543143108</v>
      </c>
      <c r="R200" s="26">
        <f t="shared" si="78"/>
        <v>0.59029047770785126</v>
      </c>
      <c r="S200" s="26">
        <f t="shared" si="78"/>
        <v>0.39274450910624609</v>
      </c>
      <c r="T200" s="26">
        <f t="shared" si="78"/>
        <v>0.60191365273722908</v>
      </c>
      <c r="U200" s="26">
        <f t="shared" si="78"/>
        <v>0.24816078103243949</v>
      </c>
      <c r="V200" s="26">
        <f t="shared" si="78"/>
        <v>0.58380633495594447</v>
      </c>
      <c r="W200" s="26">
        <f t="shared" si="78"/>
        <v>0.47200711013515534</v>
      </c>
      <c r="X200" s="26">
        <f t="shared" si="78"/>
        <v>0.23319771569030273</v>
      </c>
      <c r="Y200" s="26">
        <f t="shared" si="78"/>
        <v>0.20573744358188761</v>
      </c>
      <c r="Z200" s="26">
        <f t="shared" si="78"/>
        <v>0.28663889281687599</v>
      </c>
      <c r="AA200" s="26">
        <f t="shared" si="78"/>
        <v>0.16536269489119337</v>
      </c>
      <c r="AB200" s="26">
        <f t="shared" si="78"/>
        <v>0.46951672939701894</v>
      </c>
      <c r="AC200" s="26">
        <f t="shared" si="78"/>
        <v>0.22720712877257837</v>
      </c>
      <c r="AD200" s="26">
        <f t="shared" si="78"/>
        <v>0.3996141733326587</v>
      </c>
      <c r="AE200" s="26">
        <f t="shared" si="78"/>
        <v>0.2877016595328557</v>
      </c>
      <c r="AF200" s="26">
        <f t="shared" si="78"/>
        <v>0.29101244801203852</v>
      </c>
      <c r="AG200" s="26">
        <f t="shared" si="78"/>
        <v>0.2299767315450742</v>
      </c>
      <c r="AH200" s="26">
        <f t="shared" si="78"/>
        <v>0.43206553945609655</v>
      </c>
      <c r="AI200" s="26">
        <f t="shared" si="78"/>
        <v>0.14246165892280901</v>
      </c>
      <c r="AJ200" s="26">
        <f t="shared" si="78"/>
        <v>0.24524990262837912</v>
      </c>
      <c r="AK200" s="26">
        <f t="shared" si="78"/>
        <v>0.24524990262837701</v>
      </c>
      <c r="AL200" s="26">
        <f t="shared" si="78"/>
        <v>0.47987145860120195</v>
      </c>
      <c r="AM200" s="26">
        <f t="shared" si="78"/>
        <v>0.47987145860120317</v>
      </c>
      <c r="AN200" s="26">
        <f t="shared" si="78"/>
        <v>0.39462883620859118</v>
      </c>
      <c r="AO200" s="26">
        <f t="shared" si="78"/>
        <v>0.39462883620859079</v>
      </c>
      <c r="AP200" s="26">
        <f t="shared" si="78"/>
        <v>0.15863173456431945</v>
      </c>
      <c r="AQ200" s="26">
        <f t="shared" si="78"/>
        <v>0.1586317345643162</v>
      </c>
      <c r="AR200" s="26">
        <f t="shared" si="78"/>
        <v>0.49140216337313836</v>
      </c>
      <c r="AS200" s="26">
        <f t="shared" si="78"/>
        <v>0.49140216337313863</v>
      </c>
      <c r="AT200" s="26">
        <f t="shared" si="78"/>
        <v>0.22918923451030451</v>
      </c>
      <c r="AU200" s="26">
        <f t="shared" si="78"/>
        <v>0.22918923451030593</v>
      </c>
      <c r="AV200" s="26">
        <f t="shared" si="78"/>
        <v>0.13139528564007019</v>
      </c>
      <c r="AW200" s="26">
        <f t="shared" si="78"/>
        <v>0.13139528564006922</v>
      </c>
      <c r="AX200" s="26">
        <f t="shared" si="78"/>
        <v>0.33007270552062418</v>
      </c>
      <c r="AY200" s="26">
        <f t="shared" si="78"/>
        <v>0.33007270552062579</v>
      </c>
      <c r="AZ200" s="26">
        <f t="shared" si="78"/>
        <v>0.43760875162767648</v>
      </c>
      <c r="BA200" s="26">
        <f t="shared" si="78"/>
        <v>0.40960354151849043</v>
      </c>
      <c r="BB200" s="26">
        <f t="shared" si="78"/>
        <v>0.61320660846993613</v>
      </c>
      <c r="BC200" s="26">
        <f t="shared" si="78"/>
        <v>0.34171526782255213</v>
      </c>
      <c r="BD200" s="26">
        <f t="shared" si="78"/>
        <v>0.34953469556162775</v>
      </c>
      <c r="BE200" s="26">
        <f t="shared" si="78"/>
        <v>0.5832018277424077</v>
      </c>
      <c r="BF200" s="26">
        <f t="shared" si="78"/>
        <v>0.25744889196263609</v>
      </c>
      <c r="BG200" s="26">
        <f t="shared" si="78"/>
        <v>0.4482108853346003</v>
      </c>
      <c r="BH200" s="26">
        <f t="shared" si="78"/>
        <v>0.41285309494363137</v>
      </c>
      <c r="BI200" s="26">
        <f t="shared" si="78"/>
        <v>0.52295054244284889</v>
      </c>
    </row>
    <row r="201" spans="1:64" s="22" customFormat="1" x14ac:dyDescent="0.25">
      <c r="B201" s="25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  <c r="AL201" s="26"/>
      <c r="AM201" s="26"/>
      <c r="AN201" s="26"/>
      <c r="AO201" s="26"/>
      <c r="AP201" s="26"/>
      <c r="AQ201" s="26"/>
      <c r="AR201" s="26"/>
      <c r="AS201" s="26"/>
      <c r="AT201" s="26"/>
      <c r="AU201" s="26"/>
      <c r="AV201" s="26"/>
      <c r="AW201" s="26"/>
      <c r="AX201" s="26"/>
      <c r="AY201" s="26"/>
      <c r="AZ201" s="26"/>
      <c r="BA201" s="26"/>
      <c r="BB201" s="26"/>
      <c r="BC201" s="26"/>
      <c r="BD201" s="26"/>
      <c r="BE201" s="26"/>
      <c r="BF201" s="26"/>
      <c r="BG201" s="26"/>
      <c r="BH201" s="26"/>
      <c r="BI201" s="26"/>
    </row>
    <row r="202" spans="1:64" s="22" customFormat="1" x14ac:dyDescent="0.25">
      <c r="B202" s="1" t="s">
        <v>156</v>
      </c>
      <c r="C202" s="26">
        <f>(1-C199)</f>
        <v>-0.13690476190476164</v>
      </c>
      <c r="D202" s="26">
        <f t="shared" ref="D202:BI202" si="79">(1-D199)</f>
        <v>0.13690476190476175</v>
      </c>
      <c r="E202" s="26">
        <f t="shared" si="79"/>
        <v>0.29628571428571426</v>
      </c>
      <c r="F202" s="26">
        <f t="shared" si="79"/>
        <v>-1.9000000000000128E-2</v>
      </c>
      <c r="G202" s="26">
        <f t="shared" si="79"/>
        <v>-0.16490476190476189</v>
      </c>
      <c r="H202" s="26">
        <f t="shared" si="79"/>
        <v>-0.11442857142857132</v>
      </c>
      <c r="I202" s="26">
        <f t="shared" si="79"/>
        <v>0.14914285714285702</v>
      </c>
      <c r="J202" s="26">
        <f t="shared" si="79"/>
        <v>-0.14695238095238095</v>
      </c>
      <c r="K202" s="26">
        <f t="shared" si="79"/>
        <v>-0.45528571428571429</v>
      </c>
      <c r="L202" s="26">
        <f t="shared" si="79"/>
        <v>0.15419047619047621</v>
      </c>
      <c r="M202" s="26">
        <f t="shared" si="79"/>
        <v>0.30109523809523808</v>
      </c>
      <c r="N202" s="26">
        <f t="shared" si="79"/>
        <v>-6.357142857142839E-2</v>
      </c>
      <c r="O202" s="26">
        <f t="shared" si="79"/>
        <v>-3.3333333333334103E-3</v>
      </c>
      <c r="P202" s="26">
        <f t="shared" si="79"/>
        <v>0.31123809523809509</v>
      </c>
      <c r="Q202" s="26">
        <f t="shared" si="79"/>
        <v>-0.24438095238095237</v>
      </c>
      <c r="R202" s="26">
        <f t="shared" si="79"/>
        <v>-0.26190476190476164</v>
      </c>
      <c r="S202" s="26">
        <f t="shared" si="79"/>
        <v>-0.16252380952380974</v>
      </c>
      <c r="T202" s="26">
        <f t="shared" si="79"/>
        <v>-8.8952380952381116E-2</v>
      </c>
      <c r="U202" s="26">
        <f t="shared" si="79"/>
        <v>0.6431904761904762</v>
      </c>
      <c r="V202" s="26">
        <f t="shared" si="79"/>
        <v>-0.30185714285714349</v>
      </c>
      <c r="W202" s="26">
        <f t="shared" si="79"/>
        <v>0.17195238095238097</v>
      </c>
      <c r="X202" s="26">
        <f t="shared" si="79"/>
        <v>-4.9666666666666526E-2</v>
      </c>
      <c r="Y202" s="26">
        <f t="shared" si="79"/>
        <v>-7.6190476190451939E-4</v>
      </c>
      <c r="Z202" s="26">
        <f t="shared" si="79"/>
        <v>-0.4310476190476189</v>
      </c>
      <c r="AA202" s="26">
        <f t="shared" si="79"/>
        <v>0.48119047619047617</v>
      </c>
      <c r="AB202" s="26">
        <f t="shared" si="79"/>
        <v>-0.15457142857142858</v>
      </c>
      <c r="AC202" s="26">
        <f t="shared" si="79"/>
        <v>-0.11033333333333362</v>
      </c>
      <c r="AD202" s="26">
        <f t="shared" si="79"/>
        <v>-0.14247619047619065</v>
      </c>
      <c r="AE202" s="26">
        <f t="shared" si="79"/>
        <v>0.40742857142857147</v>
      </c>
      <c r="AF202" s="26">
        <f t="shared" si="79"/>
        <v>-3.2571428571428473E-2</v>
      </c>
      <c r="AG202" s="26">
        <f t="shared" si="79"/>
        <v>-0.35747619047619028</v>
      </c>
      <c r="AH202" s="26">
        <f t="shared" si="79"/>
        <v>-4.0190476190476332E-2</v>
      </c>
      <c r="AI202" s="26">
        <f t="shared" si="79"/>
        <v>0.4300952380952382</v>
      </c>
      <c r="AJ202" s="26">
        <f t="shared" si="79"/>
        <v>-0.10876190476190462</v>
      </c>
      <c r="AK202" s="26">
        <f t="shared" si="79"/>
        <v>0.1087619047619045</v>
      </c>
      <c r="AL202" s="26">
        <f t="shared" si="79"/>
        <v>0.10138095238095224</v>
      </c>
      <c r="AM202" s="26">
        <f t="shared" si="79"/>
        <v>-0.10138095238095213</v>
      </c>
      <c r="AN202" s="26">
        <f t="shared" si="79"/>
        <v>-3.0714285714285694E-2</v>
      </c>
      <c r="AO202" s="26">
        <f t="shared" si="79"/>
        <v>3.0714285714285694E-2</v>
      </c>
      <c r="AP202" s="26">
        <f t="shared" si="79"/>
        <v>7.8571428571431179E-3</v>
      </c>
      <c r="AQ202" s="26">
        <f t="shared" si="79"/>
        <v>-7.8571428571432289E-3</v>
      </c>
      <c r="AR202" s="26">
        <f t="shared" si="79"/>
        <v>4.5238095238095188E-2</v>
      </c>
      <c r="AS202" s="26">
        <f t="shared" si="79"/>
        <v>-4.5238095238095299E-2</v>
      </c>
      <c r="AT202" s="26">
        <f t="shared" si="79"/>
        <v>-5.2095238095238194E-2</v>
      </c>
      <c r="AU202" s="26">
        <f t="shared" si="79"/>
        <v>5.2095238095238305E-2</v>
      </c>
      <c r="AV202" s="26">
        <f t="shared" si="79"/>
        <v>-6.0428571428571276E-2</v>
      </c>
      <c r="AW202" s="26">
        <f t="shared" si="79"/>
        <v>6.0428571428571387E-2</v>
      </c>
      <c r="AX202" s="26">
        <f t="shared" si="79"/>
        <v>9.0761904761904488E-2</v>
      </c>
      <c r="AY202" s="26">
        <f t="shared" si="79"/>
        <v>-9.0761904761904599E-2</v>
      </c>
      <c r="AZ202" s="26">
        <f t="shared" si="79"/>
        <v>0.25776190476190464</v>
      </c>
      <c r="BA202" s="26">
        <f t="shared" si="79"/>
        <v>0.29928571428571427</v>
      </c>
      <c r="BB202" s="26">
        <f t="shared" si="79"/>
        <v>0.20747619047619048</v>
      </c>
      <c r="BC202" s="26">
        <f t="shared" si="79"/>
        <v>0.12923809523809537</v>
      </c>
      <c r="BD202" s="26">
        <f t="shared" si="79"/>
        <v>-0.50014285714285722</v>
      </c>
      <c r="BE202" s="26">
        <f t="shared" si="79"/>
        <v>-0.39390476190476242</v>
      </c>
      <c r="BF202" s="26">
        <f t="shared" si="79"/>
        <v>0.21714285714285708</v>
      </c>
      <c r="BG202" s="26">
        <f t="shared" si="79"/>
        <v>-0.2179523809523809</v>
      </c>
      <c r="BH202" s="26">
        <f t="shared" si="79"/>
        <v>-2.4809523809523837E-2</v>
      </c>
      <c r="BI202" s="26">
        <f t="shared" si="79"/>
        <v>2.5666666666666615E-2</v>
      </c>
    </row>
    <row r="203" spans="1:64" s="22" customFormat="1" x14ac:dyDescent="0.25">
      <c r="B203" s="1"/>
      <c r="C203" s="26">
        <f>PRODUCT(C202, C202)</f>
        <v>1.8742913832199472E-2</v>
      </c>
      <c r="D203" s="26">
        <f t="shared" ref="D203:F203" si="80">PRODUCT(D202, D202)</f>
        <v>1.8742913832199504E-2</v>
      </c>
      <c r="E203" s="26">
        <f t="shared" si="80"/>
        <v>8.7785224489795907E-2</v>
      </c>
      <c r="F203" s="26">
        <f t="shared" si="80"/>
        <v>3.6100000000000487E-4</v>
      </c>
      <c r="G203" s="26">
        <f t="shared" ref="G203" si="81">PRODUCT(G202, G202)</f>
        <v>2.7193580498866207E-2</v>
      </c>
      <c r="H203" s="26">
        <f t="shared" ref="H203" si="82">PRODUCT(H202, H202)</f>
        <v>1.3093897959183649E-2</v>
      </c>
      <c r="I203" s="26">
        <f t="shared" ref="I203" si="83">PRODUCT(I202, I202)</f>
        <v>2.2243591836734657E-2</v>
      </c>
      <c r="J203" s="26">
        <f t="shared" ref="J203" si="84">PRODUCT(J202, J202)</f>
        <v>2.1595002267573694E-2</v>
      </c>
      <c r="K203" s="26">
        <f t="shared" ref="K203" si="85">PRODUCT(K202, K202)</f>
        <v>0.20728508163265308</v>
      </c>
      <c r="L203" s="26">
        <f t="shared" ref="L203" si="86">PRODUCT(L202, L202)</f>
        <v>2.3774702947845811E-2</v>
      </c>
      <c r="M203" s="26">
        <f t="shared" ref="M203" si="87">PRODUCT(M202, M202)</f>
        <v>9.0658342403628106E-2</v>
      </c>
      <c r="N203" s="26">
        <f t="shared" ref="N203" si="88">PRODUCT(N202, N202)</f>
        <v>4.0413265306122222E-3</v>
      </c>
      <c r="O203" s="26">
        <f t="shared" ref="O203" si="89">PRODUCT(O202, O202)</f>
        <v>1.1111111111111625E-5</v>
      </c>
      <c r="P203" s="26">
        <f t="shared" ref="P203" si="90">PRODUCT(P202, P202)</f>
        <v>9.6869151927437544E-2</v>
      </c>
      <c r="Q203" s="26">
        <f t="shared" ref="Q203" si="91">PRODUCT(Q202, Q202)</f>
        <v>5.972204988662131E-2</v>
      </c>
      <c r="R203" s="26">
        <f t="shared" ref="R203" si="92">PRODUCT(R202, R202)</f>
        <v>6.8594104308389886E-2</v>
      </c>
      <c r="S203" s="26">
        <f t="shared" ref="S203" si="93">PRODUCT(S202, S202)</f>
        <v>2.6413988662131588E-2</v>
      </c>
      <c r="T203" s="26">
        <f t="shared" ref="T203" si="94">PRODUCT(T202, T202)</f>
        <v>7.9125260770975345E-3</v>
      </c>
      <c r="U203" s="26">
        <f t="shared" ref="U203" si="95">PRODUCT(U202, U202)</f>
        <v>0.41369398866213153</v>
      </c>
      <c r="V203" s="26">
        <f t="shared" ref="V203" si="96">PRODUCT(V202, V202)</f>
        <v>9.1117734693877933E-2</v>
      </c>
      <c r="W203" s="26">
        <f t="shared" ref="W203" si="97">PRODUCT(W202, W202)</f>
        <v>2.9567621315192749E-2</v>
      </c>
      <c r="X203" s="26">
        <f t="shared" ref="X203" si="98">PRODUCT(X202, X202)</f>
        <v>2.4667777777777639E-3</v>
      </c>
      <c r="Y203" s="26">
        <f t="shared" ref="Y203" si="99">PRODUCT(Y202, Y202)</f>
        <v>5.8049886621278241E-7</v>
      </c>
      <c r="Z203" s="26">
        <f t="shared" ref="Z203" si="100">PRODUCT(Z202, Z202)</f>
        <v>0.18580204988662119</v>
      </c>
      <c r="AA203" s="26">
        <f t="shared" ref="AA203" si="101">PRODUCT(AA202, AA202)</f>
        <v>0.23154427437641723</v>
      </c>
      <c r="AB203" s="26">
        <f t="shared" ref="AB203" si="102">PRODUCT(AB202, AB202)</f>
        <v>2.3892326530612247E-2</v>
      </c>
      <c r="AC203" s="26">
        <f t="shared" ref="AC203" si="103">PRODUCT(AC202, AC202)</f>
        <v>1.2173444444444508E-2</v>
      </c>
      <c r="AD203" s="26">
        <f t="shared" ref="AD203" si="104">PRODUCT(AD202, AD202)</f>
        <v>2.0299464852607758E-2</v>
      </c>
      <c r="AE203" s="26">
        <f t="shared" ref="AE203" si="105">PRODUCT(AE202, AE202)</f>
        <v>0.16599804081632658</v>
      </c>
      <c r="AF203" s="26">
        <f t="shared" ref="AF203" si="106">PRODUCT(AF202, AF202)</f>
        <v>1.0608979591836671E-3</v>
      </c>
      <c r="AG203" s="26">
        <f t="shared" ref="AG203" si="107">PRODUCT(AG202, AG202)</f>
        <v>0.12778922675736948</v>
      </c>
      <c r="AH203" s="26">
        <f t="shared" ref="AH203" si="108">PRODUCT(AH202, AH202)</f>
        <v>1.6152743764172449E-3</v>
      </c>
      <c r="AI203" s="26">
        <f t="shared" ref="AI203" si="109">PRODUCT(AI202, AI202)</f>
        <v>0.18498191383219964</v>
      </c>
      <c r="AJ203" s="26">
        <f t="shared" ref="AJ203" si="110">PRODUCT(AJ202, AJ202)</f>
        <v>1.1829151927437611E-2</v>
      </c>
      <c r="AK203" s="26">
        <f t="shared" ref="AK203" si="111">PRODUCT(AK202, AK202)</f>
        <v>1.1829151927437586E-2</v>
      </c>
      <c r="AL203" s="26">
        <f t="shared" ref="AL203" si="112">PRODUCT(AL202, AL202)</f>
        <v>1.0278097505668906E-2</v>
      </c>
      <c r="AM203" s="26">
        <f t="shared" ref="AM203" si="113">PRODUCT(AM202, AM202)</f>
        <v>1.0278097505668883E-2</v>
      </c>
      <c r="AN203" s="26">
        <f t="shared" ref="AN203" si="114">PRODUCT(AN202, AN202)</f>
        <v>9.4336734693877423E-4</v>
      </c>
      <c r="AO203" s="26">
        <f t="shared" ref="AO203" si="115">PRODUCT(AO202, AO202)</f>
        <v>9.4336734693877423E-4</v>
      </c>
      <c r="AP203" s="26">
        <f t="shared" ref="AP203" si="116">PRODUCT(AP202, AP202)</f>
        <v>6.173469387755512E-5</v>
      </c>
      <c r="AQ203" s="26">
        <f t="shared" ref="AQ203" si="117">PRODUCT(AQ202, AQ202)</f>
        <v>6.1734693877556868E-5</v>
      </c>
      <c r="AR203" s="26">
        <f t="shared" ref="AR203" si="118">PRODUCT(AR202, AR202)</f>
        <v>2.0464852607709706E-3</v>
      </c>
      <c r="AS203" s="26">
        <f t="shared" ref="AS203" si="119">PRODUCT(AS202, AS202)</f>
        <v>2.0464852607709806E-3</v>
      </c>
      <c r="AT203" s="26">
        <f t="shared" ref="AT203" si="120">PRODUCT(AT202, AT202)</f>
        <v>2.7139138321995568E-3</v>
      </c>
      <c r="AU203" s="26">
        <f t="shared" ref="AU203" si="121">PRODUCT(AU202, AU202)</f>
        <v>2.7139138321995685E-3</v>
      </c>
      <c r="AV203" s="26">
        <f t="shared" ref="AV203" si="122">PRODUCT(AV202, AV202)</f>
        <v>3.6516122448979407E-3</v>
      </c>
      <c r="AW203" s="26">
        <f t="shared" ref="AW203" si="123">PRODUCT(AW202, AW202)</f>
        <v>3.6516122448979542E-3</v>
      </c>
      <c r="AX203" s="26">
        <f t="shared" ref="AX203" si="124">PRODUCT(AX202, AX202)</f>
        <v>8.2377233560090215E-3</v>
      </c>
      <c r="AY203" s="26">
        <f t="shared" ref="AY203" si="125">PRODUCT(AY202, AY202)</f>
        <v>8.2377233560090406E-3</v>
      </c>
      <c r="AZ203" s="26">
        <f t="shared" ref="AZ203" si="126">PRODUCT(AZ202, AZ202)</f>
        <v>6.6441199546485197E-2</v>
      </c>
      <c r="BA203" s="26">
        <f t="shared" ref="BA203" si="127">PRODUCT(BA202, BA202)</f>
        <v>8.9571938775510188E-2</v>
      </c>
      <c r="BB203" s="26">
        <f t="shared" ref="BB203" si="128">PRODUCT(BB202, BB202)</f>
        <v>4.3046369614512477E-2</v>
      </c>
      <c r="BC203" s="26">
        <f t="shared" ref="BC203" si="129">PRODUCT(BC202, BC202)</f>
        <v>1.6702485260771009E-2</v>
      </c>
      <c r="BD203" s="26">
        <f t="shared" ref="BD203" si="130">PRODUCT(BD202, BD202)</f>
        <v>0.25014287755102049</v>
      </c>
      <c r="BE203" s="26">
        <f t="shared" ref="BE203" si="131">PRODUCT(BE202, BE202)</f>
        <v>0.15516096145124758</v>
      </c>
      <c r="BF203" s="26">
        <f t="shared" ref="BF203" si="132">PRODUCT(BF202, BF202)</f>
        <v>4.7151020408163241E-2</v>
      </c>
      <c r="BG203" s="26">
        <f t="shared" ref="BG203" si="133">PRODUCT(BG202, BG202)</f>
        <v>4.7503240362811769E-2</v>
      </c>
      <c r="BH203" s="26">
        <f t="shared" ref="BH203" si="134">PRODUCT(BH202, BH202)</f>
        <v>6.1551247165533016E-4</v>
      </c>
      <c r="BI203" s="26">
        <f t="shared" ref="BI203" si="135">PRODUCT(BI202, BI202)</f>
        <v>6.5877777777777517E-4</v>
      </c>
      <c r="BJ203" s="22" t="s">
        <v>159</v>
      </c>
      <c r="BK203" s="22" t="s">
        <v>158</v>
      </c>
      <c r="BL203" s="22" t="s">
        <v>145</v>
      </c>
    </row>
    <row r="204" spans="1:64" s="22" customFormat="1" x14ac:dyDescent="0.25">
      <c r="B204" s="1" t="s">
        <v>157</v>
      </c>
      <c r="C204" s="26">
        <f>SQRT(C203)</f>
        <v>0.13690476190476164</v>
      </c>
      <c r="D204" s="26">
        <f t="shared" ref="D204:F204" si="136">SQRT(D203)</f>
        <v>0.13690476190476175</v>
      </c>
      <c r="E204" s="26">
        <f t="shared" si="136"/>
        <v>0.29628571428571426</v>
      </c>
      <c r="F204" s="26">
        <f t="shared" si="136"/>
        <v>1.9000000000000128E-2</v>
      </c>
      <c r="G204" s="26">
        <f t="shared" ref="G204" si="137">SQRT(G203)</f>
        <v>0.16490476190476189</v>
      </c>
      <c r="H204" s="26">
        <f t="shared" ref="H204" si="138">SQRT(H203)</f>
        <v>0.11442857142857132</v>
      </c>
      <c r="I204" s="26">
        <f t="shared" ref="I204" si="139">SQRT(I203)</f>
        <v>0.14914285714285702</v>
      </c>
      <c r="J204" s="26">
        <f t="shared" ref="J204" si="140">SQRT(J203)</f>
        <v>0.14695238095238095</v>
      </c>
      <c r="K204" s="26">
        <f t="shared" ref="K204" si="141">SQRT(K203)</f>
        <v>0.45528571428571429</v>
      </c>
      <c r="L204" s="26">
        <f t="shared" ref="L204" si="142">SQRT(L203)</f>
        <v>0.15419047619047621</v>
      </c>
      <c r="M204" s="26">
        <f t="shared" ref="M204" si="143">SQRT(M203)</f>
        <v>0.30109523809523808</v>
      </c>
      <c r="N204" s="26">
        <f t="shared" ref="N204" si="144">SQRT(N203)</f>
        <v>6.357142857142839E-2</v>
      </c>
      <c r="O204" s="26">
        <f t="shared" ref="O204" si="145">SQRT(O203)</f>
        <v>3.3333333333334103E-3</v>
      </c>
      <c r="P204" s="26">
        <f t="shared" ref="P204" si="146">SQRT(P203)</f>
        <v>0.31123809523809509</v>
      </c>
      <c r="Q204" s="26">
        <f t="shared" ref="Q204" si="147">SQRT(Q203)</f>
        <v>0.24438095238095237</v>
      </c>
      <c r="R204" s="26">
        <f t="shared" ref="R204" si="148">SQRT(R203)</f>
        <v>0.26190476190476164</v>
      </c>
      <c r="S204" s="26">
        <f t="shared" ref="S204" si="149">SQRT(S203)</f>
        <v>0.16252380952380974</v>
      </c>
      <c r="T204" s="26">
        <f t="shared" ref="T204" si="150">SQRT(T203)</f>
        <v>8.8952380952381116E-2</v>
      </c>
      <c r="U204" s="26">
        <f t="shared" ref="U204" si="151">SQRT(U203)</f>
        <v>0.6431904761904762</v>
      </c>
      <c r="V204" s="26">
        <f t="shared" ref="V204" si="152">SQRT(V203)</f>
        <v>0.30185714285714349</v>
      </c>
      <c r="W204" s="26">
        <f t="shared" ref="W204" si="153">SQRT(W203)</f>
        <v>0.17195238095238097</v>
      </c>
      <c r="X204" s="26">
        <f t="shared" ref="X204" si="154">SQRT(X203)</f>
        <v>4.9666666666666526E-2</v>
      </c>
      <c r="Y204" s="26">
        <f t="shared" ref="Y204" si="155">SQRT(Y203)</f>
        <v>7.6190476190451939E-4</v>
      </c>
      <c r="Z204" s="26">
        <f t="shared" ref="Z204" si="156">SQRT(Z203)</f>
        <v>0.4310476190476189</v>
      </c>
      <c r="AA204" s="26">
        <f t="shared" ref="AA204" si="157">SQRT(AA203)</f>
        <v>0.48119047619047617</v>
      </c>
      <c r="AB204" s="26">
        <f t="shared" ref="AB204" si="158">SQRT(AB203)</f>
        <v>0.15457142857142858</v>
      </c>
      <c r="AC204" s="26">
        <f t="shared" ref="AC204" si="159">SQRT(AC203)</f>
        <v>0.11033333333333362</v>
      </c>
      <c r="AD204" s="26">
        <f t="shared" ref="AD204" si="160">SQRT(AD203)</f>
        <v>0.14247619047619065</v>
      </c>
      <c r="AE204" s="26">
        <f t="shared" ref="AE204" si="161">SQRT(AE203)</f>
        <v>0.40742857142857147</v>
      </c>
      <c r="AF204" s="26">
        <f t="shared" ref="AF204" si="162">SQRT(AF203)</f>
        <v>3.2571428571428473E-2</v>
      </c>
      <c r="AG204" s="26">
        <f t="shared" ref="AG204" si="163">SQRT(AG203)</f>
        <v>0.35747619047619028</v>
      </c>
      <c r="AH204" s="26">
        <f t="shared" ref="AH204" si="164">SQRT(AH203)</f>
        <v>4.0190476190476332E-2</v>
      </c>
      <c r="AI204" s="26">
        <f t="shared" ref="AI204" si="165">SQRT(AI203)</f>
        <v>0.4300952380952382</v>
      </c>
      <c r="AJ204" s="26">
        <f t="shared" ref="AJ204" si="166">SQRT(AJ203)</f>
        <v>0.10876190476190462</v>
      </c>
      <c r="AK204" s="26">
        <f t="shared" ref="AK204" si="167">SQRT(AK203)</f>
        <v>0.1087619047619045</v>
      </c>
      <c r="AL204" s="26">
        <f t="shared" ref="AL204" si="168">SQRT(AL203)</f>
        <v>0.10138095238095224</v>
      </c>
      <c r="AM204" s="26">
        <f t="shared" ref="AM204" si="169">SQRT(AM203)</f>
        <v>0.10138095238095213</v>
      </c>
      <c r="AN204" s="26">
        <f t="shared" ref="AN204" si="170">SQRT(AN203)</f>
        <v>3.0714285714285694E-2</v>
      </c>
      <c r="AO204" s="26">
        <f t="shared" ref="AO204" si="171">SQRT(AO203)</f>
        <v>3.0714285714285694E-2</v>
      </c>
      <c r="AP204" s="26">
        <f t="shared" ref="AP204" si="172">SQRT(AP203)</f>
        <v>7.8571428571431179E-3</v>
      </c>
      <c r="AQ204" s="26">
        <f t="shared" ref="AQ204" si="173">SQRT(AQ203)</f>
        <v>7.8571428571432289E-3</v>
      </c>
      <c r="AR204" s="26">
        <f t="shared" ref="AR204" si="174">SQRT(AR203)</f>
        <v>4.5238095238095188E-2</v>
      </c>
      <c r="AS204" s="26">
        <f t="shared" ref="AS204" si="175">SQRT(AS203)</f>
        <v>4.5238095238095299E-2</v>
      </c>
      <c r="AT204" s="26">
        <f t="shared" ref="AT204" si="176">SQRT(AT203)</f>
        <v>5.2095238095238194E-2</v>
      </c>
      <c r="AU204" s="26">
        <f t="shared" ref="AU204" si="177">SQRT(AU203)</f>
        <v>5.2095238095238305E-2</v>
      </c>
      <c r="AV204" s="26">
        <f t="shared" ref="AV204" si="178">SQRT(AV203)</f>
        <v>6.0428571428571276E-2</v>
      </c>
      <c r="AW204" s="26">
        <f t="shared" ref="AW204" si="179">SQRT(AW203)</f>
        <v>6.0428571428571387E-2</v>
      </c>
      <c r="AX204" s="26">
        <f t="shared" ref="AX204" si="180">SQRT(AX203)</f>
        <v>9.0761904761904488E-2</v>
      </c>
      <c r="AY204" s="26">
        <f t="shared" ref="AY204" si="181">SQRT(AY203)</f>
        <v>9.0761904761904599E-2</v>
      </c>
      <c r="AZ204" s="26">
        <f t="shared" ref="AZ204" si="182">SQRT(AZ203)</f>
        <v>0.25776190476190464</v>
      </c>
      <c r="BA204" s="26">
        <f t="shared" ref="BA204" si="183">SQRT(BA203)</f>
        <v>0.29928571428571427</v>
      </c>
      <c r="BB204" s="26">
        <f t="shared" ref="BB204" si="184">SQRT(BB203)</f>
        <v>0.20747619047619048</v>
      </c>
      <c r="BC204" s="26">
        <f t="shared" ref="BC204" si="185">SQRT(BC203)</f>
        <v>0.12923809523809537</v>
      </c>
      <c r="BD204" s="26">
        <f t="shared" ref="BD204" si="186">SQRT(BD203)</f>
        <v>0.50014285714285722</v>
      </c>
      <c r="BE204" s="26">
        <f t="shared" ref="BE204" si="187">SQRT(BE203)</f>
        <v>0.39390476190476242</v>
      </c>
      <c r="BF204" s="26">
        <f t="shared" ref="BF204" si="188">SQRT(BF203)</f>
        <v>0.21714285714285708</v>
      </c>
      <c r="BG204" s="26">
        <f t="shared" ref="BG204" si="189">SQRT(BG203)</f>
        <v>0.2179523809523809</v>
      </c>
      <c r="BH204" s="26">
        <f t="shared" ref="BH204" si="190">SQRT(BH203)</f>
        <v>2.4809523809523837E-2</v>
      </c>
      <c r="BI204" s="26">
        <f t="shared" ref="BI204" si="191">SQRT(BI203)</f>
        <v>2.5666666666666615E-2</v>
      </c>
      <c r="BJ204" s="22">
        <f>SUM(C204:BI204)</f>
        <v>10.233666666666666</v>
      </c>
      <c r="BK204" s="22">
        <f>AVERAGE(C204:BI204)</f>
        <v>0.17345197740112994</v>
      </c>
      <c r="BL204" s="11">
        <f>_xlfn.STDEV.P(C204:BI204)</f>
        <v>0.14892342265732253</v>
      </c>
    </row>
    <row r="205" spans="1:64" x14ac:dyDescent="0.25"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  <c r="AT205" s="22"/>
      <c r="AU205" s="22"/>
      <c r="AV205" s="22"/>
      <c r="AW205" s="22"/>
      <c r="AX205" s="22"/>
      <c r="AY205" s="22"/>
      <c r="AZ205" s="22"/>
      <c r="BA205" s="22"/>
      <c r="BB205" s="22"/>
      <c r="BC205" s="22"/>
      <c r="BD205" s="22"/>
      <c r="BE205" s="22"/>
      <c r="BF205" s="22"/>
      <c r="BG205" s="22"/>
      <c r="BH205" s="22"/>
      <c r="BI205" s="22"/>
    </row>
  </sheetData>
  <mergeCells count="6">
    <mergeCell ref="A192:A198"/>
    <mergeCell ref="A7:A60"/>
    <mergeCell ref="A61:A114"/>
    <mergeCell ref="A115:A168"/>
    <mergeCell ref="A178:A184"/>
    <mergeCell ref="A185:A19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7"/>
  <sheetViews>
    <sheetView zoomScale="50" zoomScaleNormal="50" workbookViewId="0">
      <selection activeCell="E14" sqref="E14"/>
    </sheetView>
  </sheetViews>
  <sheetFormatPr defaultRowHeight="15" x14ac:dyDescent="0.25"/>
  <cols>
    <col min="1" max="1" width="22.5703125" customWidth="1"/>
  </cols>
  <sheetData>
    <row r="1" spans="1:62" ht="15.75" x14ac:dyDescent="0.25">
      <c r="A1" s="39" t="s">
        <v>185</v>
      </c>
    </row>
    <row r="2" spans="1:62" x14ac:dyDescent="0.25">
      <c r="A2" s="29"/>
    </row>
    <row r="3" spans="1:62" x14ac:dyDescent="0.25">
      <c r="A3" s="29"/>
      <c r="B3" s="30" t="s">
        <v>160</v>
      </c>
      <c r="C3" s="30" t="s">
        <v>160</v>
      </c>
      <c r="D3" s="30" t="s">
        <v>161</v>
      </c>
      <c r="E3" s="30" t="s">
        <v>161</v>
      </c>
      <c r="F3" s="30" t="s">
        <v>161</v>
      </c>
      <c r="G3" s="30" t="s">
        <v>161</v>
      </c>
      <c r="H3" s="30" t="s">
        <v>161</v>
      </c>
      <c r="I3" s="30" t="s">
        <v>161</v>
      </c>
      <c r="J3" s="30" t="s">
        <v>162</v>
      </c>
      <c r="K3" s="30" t="s">
        <v>162</v>
      </c>
      <c r="L3" s="30" t="s">
        <v>162</v>
      </c>
      <c r="M3" s="30" t="s">
        <v>163</v>
      </c>
      <c r="N3" s="30" t="s">
        <v>163</v>
      </c>
      <c r="O3" s="30" t="s">
        <v>163</v>
      </c>
      <c r="P3" s="30" t="s">
        <v>163</v>
      </c>
      <c r="Q3" s="30" t="s">
        <v>164</v>
      </c>
      <c r="R3" s="30" t="s">
        <v>164</v>
      </c>
      <c r="S3" s="30" t="s">
        <v>164</v>
      </c>
      <c r="T3" s="30" t="s">
        <v>164</v>
      </c>
      <c r="U3" s="30" t="s">
        <v>164</v>
      </c>
      <c r="V3" s="30" t="s">
        <v>164</v>
      </c>
      <c r="W3" s="30" t="s">
        <v>165</v>
      </c>
      <c r="X3" s="30" t="s">
        <v>165</v>
      </c>
      <c r="Y3" s="30" t="s">
        <v>165</v>
      </c>
      <c r="Z3" s="30" t="s">
        <v>165</v>
      </c>
      <c r="AA3" s="30" t="s">
        <v>166</v>
      </c>
      <c r="AB3" s="30" t="s">
        <v>166</v>
      </c>
      <c r="AC3" s="30" t="s">
        <v>166</v>
      </c>
      <c r="AD3" s="30" t="s">
        <v>166</v>
      </c>
      <c r="AE3" s="30" t="s">
        <v>167</v>
      </c>
      <c r="AF3" s="30" t="s">
        <v>167</v>
      </c>
      <c r="AG3" s="30" t="s">
        <v>167</v>
      </c>
      <c r="AH3" s="30" t="s">
        <v>167</v>
      </c>
      <c r="AI3" s="30" t="s">
        <v>168</v>
      </c>
      <c r="AJ3" s="30" t="s">
        <v>168</v>
      </c>
      <c r="AK3" s="30" t="s">
        <v>169</v>
      </c>
      <c r="AL3" s="30" t="s">
        <v>169</v>
      </c>
      <c r="AM3" s="30" t="s">
        <v>170</v>
      </c>
      <c r="AN3" s="30" t="s">
        <v>170</v>
      </c>
      <c r="AO3" s="30" t="s">
        <v>171</v>
      </c>
      <c r="AP3" s="30" t="s">
        <v>171</v>
      </c>
      <c r="AQ3" s="30" t="s">
        <v>172</v>
      </c>
      <c r="AR3" s="30" t="s">
        <v>172</v>
      </c>
      <c r="AS3" s="30" t="s">
        <v>173</v>
      </c>
      <c r="AT3" s="30" t="s">
        <v>173</v>
      </c>
      <c r="AU3" s="30" t="s">
        <v>174</v>
      </c>
      <c r="AV3" s="30" t="s">
        <v>174</v>
      </c>
      <c r="AW3" s="30" t="s">
        <v>175</v>
      </c>
      <c r="AX3" s="30" t="s">
        <v>175</v>
      </c>
      <c r="AY3" s="30" t="s">
        <v>176</v>
      </c>
      <c r="AZ3" s="30" t="s">
        <v>176</v>
      </c>
      <c r="BA3" s="30" t="s">
        <v>176</v>
      </c>
      <c r="BB3" s="30" t="s">
        <v>176</v>
      </c>
      <c r="BC3" s="30" t="s">
        <v>176</v>
      </c>
      <c r="BD3" s="30" t="s">
        <v>176</v>
      </c>
      <c r="BE3" s="30" t="s">
        <v>177</v>
      </c>
      <c r="BF3" s="30" t="s">
        <v>177</v>
      </c>
      <c r="BG3" s="30" t="s">
        <v>177</v>
      </c>
      <c r="BH3" s="30" t="s">
        <v>177</v>
      </c>
      <c r="BJ3" s="29"/>
    </row>
    <row r="4" spans="1:62" x14ac:dyDescent="0.25">
      <c r="A4" t="s">
        <v>178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t="s">
        <v>38</v>
      </c>
      <c r="AN4" t="s">
        <v>39</v>
      </c>
      <c r="AO4" t="s">
        <v>40</v>
      </c>
      <c r="AP4" t="s">
        <v>41</v>
      </c>
      <c r="AQ4" t="s">
        <v>42</v>
      </c>
      <c r="AR4" t="s">
        <v>43</v>
      </c>
      <c r="AS4" t="s">
        <v>44</v>
      </c>
      <c r="AT4" t="s">
        <v>45</v>
      </c>
      <c r="AU4" t="s">
        <v>46</v>
      </c>
      <c r="AV4" t="s">
        <v>47</v>
      </c>
      <c r="AW4" t="s">
        <v>48</v>
      </c>
      <c r="AX4" t="s">
        <v>49</v>
      </c>
      <c r="AY4" t="s">
        <v>50</v>
      </c>
      <c r="AZ4" t="s">
        <v>51</v>
      </c>
      <c r="BA4" t="s">
        <v>52</v>
      </c>
      <c r="BB4" t="s">
        <v>53</v>
      </c>
      <c r="BC4" t="s">
        <v>54</v>
      </c>
      <c r="BD4" t="s">
        <v>55</v>
      </c>
      <c r="BE4" t="s">
        <v>56</v>
      </c>
      <c r="BF4" t="s">
        <v>57</v>
      </c>
      <c r="BG4" t="s">
        <v>58</v>
      </c>
      <c r="BH4" t="s">
        <v>59</v>
      </c>
    </row>
    <row r="5" spans="1:62" x14ac:dyDescent="0.25">
      <c r="A5" t="s">
        <v>79</v>
      </c>
      <c r="B5">
        <v>1</v>
      </c>
      <c r="C5">
        <v>0</v>
      </c>
      <c r="D5">
        <v>0.21</v>
      </c>
      <c r="E5">
        <v>0.25</v>
      </c>
      <c r="F5">
        <v>0.14000000000000001</v>
      </c>
      <c r="G5">
        <v>0.04</v>
      </c>
      <c r="H5">
        <v>0.04</v>
      </c>
      <c r="I5">
        <v>0.32</v>
      </c>
      <c r="J5">
        <v>0.36</v>
      </c>
      <c r="K5">
        <v>0.09</v>
      </c>
      <c r="L5">
        <v>0.55000000000000004</v>
      </c>
      <c r="M5">
        <v>0.4</v>
      </c>
      <c r="N5">
        <v>0</v>
      </c>
      <c r="O5">
        <v>0.2</v>
      </c>
      <c r="P5">
        <v>0.4</v>
      </c>
      <c r="Q5">
        <v>0.13</v>
      </c>
      <c r="R5">
        <v>0.13</v>
      </c>
      <c r="S5">
        <v>0.33</v>
      </c>
      <c r="T5">
        <v>0</v>
      </c>
      <c r="U5">
        <v>0.2</v>
      </c>
      <c r="V5">
        <v>0.2</v>
      </c>
      <c r="W5">
        <v>0.67</v>
      </c>
      <c r="X5">
        <v>0</v>
      </c>
      <c r="Y5">
        <v>0.33</v>
      </c>
      <c r="Z5">
        <v>0</v>
      </c>
      <c r="AA5">
        <v>0.36</v>
      </c>
      <c r="AB5">
        <v>0.14000000000000001</v>
      </c>
      <c r="AC5">
        <v>0.5</v>
      </c>
      <c r="AD5">
        <v>0</v>
      </c>
      <c r="AE5">
        <v>0.1</v>
      </c>
      <c r="AF5">
        <v>0.6</v>
      </c>
      <c r="AG5">
        <v>0.2</v>
      </c>
      <c r="AH5">
        <v>0.1</v>
      </c>
      <c r="AI5">
        <v>0.8</v>
      </c>
      <c r="AJ5">
        <v>0.2</v>
      </c>
      <c r="AK5">
        <v>0.67</v>
      </c>
      <c r="AL5">
        <v>0.33</v>
      </c>
      <c r="AM5">
        <v>0.33</v>
      </c>
      <c r="AN5">
        <v>0.67</v>
      </c>
      <c r="AO5">
        <v>0.33</v>
      </c>
      <c r="AP5">
        <v>0.67</v>
      </c>
      <c r="AQ5">
        <v>0</v>
      </c>
      <c r="AR5">
        <v>0</v>
      </c>
      <c r="AS5">
        <v>0.25</v>
      </c>
      <c r="AT5">
        <v>0.75</v>
      </c>
      <c r="AU5">
        <v>0.5</v>
      </c>
      <c r="AV5">
        <v>0.5</v>
      </c>
      <c r="AW5">
        <v>0.83</v>
      </c>
      <c r="AX5">
        <v>0.17</v>
      </c>
      <c r="AY5">
        <v>0.25</v>
      </c>
      <c r="AZ5">
        <v>0.13</v>
      </c>
      <c r="BA5">
        <v>0.06</v>
      </c>
      <c r="BB5">
        <v>0.06</v>
      </c>
      <c r="BC5">
        <v>0.31</v>
      </c>
      <c r="BD5">
        <v>0.19</v>
      </c>
      <c r="BE5">
        <v>0.17</v>
      </c>
      <c r="BF5">
        <v>0.25</v>
      </c>
      <c r="BG5">
        <v>0.42</v>
      </c>
      <c r="BH5">
        <v>0.17</v>
      </c>
    </row>
    <row r="6" spans="1:62" x14ac:dyDescent="0.25">
      <c r="A6" t="s">
        <v>80</v>
      </c>
      <c r="B6">
        <v>0.43</v>
      </c>
      <c r="C6">
        <v>0.56999999999999995</v>
      </c>
      <c r="D6">
        <v>0.03</v>
      </c>
      <c r="E6">
        <v>0.08</v>
      </c>
      <c r="F6">
        <v>0.11</v>
      </c>
      <c r="G6">
        <v>0.22</v>
      </c>
      <c r="H6">
        <v>0.14000000000000001</v>
      </c>
      <c r="I6">
        <v>0.42</v>
      </c>
      <c r="J6">
        <v>0.06</v>
      </c>
      <c r="K6">
        <v>0.61</v>
      </c>
      <c r="L6">
        <v>0.33</v>
      </c>
      <c r="M6">
        <v>0.11</v>
      </c>
      <c r="N6">
        <v>0.32</v>
      </c>
      <c r="O6">
        <v>0.21</v>
      </c>
      <c r="P6">
        <v>0.37</v>
      </c>
      <c r="Q6">
        <v>0.18</v>
      </c>
      <c r="R6">
        <v>0.27</v>
      </c>
      <c r="S6">
        <v>0.18</v>
      </c>
      <c r="T6">
        <v>0.06</v>
      </c>
      <c r="U6">
        <v>0.06</v>
      </c>
      <c r="V6">
        <v>0.24</v>
      </c>
      <c r="W6">
        <v>7.0000000000000007E-2</v>
      </c>
      <c r="X6">
        <v>0.67</v>
      </c>
      <c r="Y6">
        <v>0.13</v>
      </c>
      <c r="Z6">
        <v>0.13</v>
      </c>
      <c r="AA6">
        <v>0.18</v>
      </c>
      <c r="AB6">
        <v>0.59</v>
      </c>
      <c r="AC6">
        <v>0.12</v>
      </c>
      <c r="AD6">
        <v>0.12</v>
      </c>
      <c r="AE6">
        <v>0.14000000000000001</v>
      </c>
      <c r="AF6">
        <v>0.64</v>
      </c>
      <c r="AG6">
        <v>0.21</v>
      </c>
      <c r="AH6">
        <v>0</v>
      </c>
      <c r="AI6">
        <v>0.5</v>
      </c>
      <c r="AJ6">
        <v>0.5</v>
      </c>
      <c r="AK6">
        <v>0.47</v>
      </c>
      <c r="AL6">
        <v>0.53</v>
      </c>
      <c r="AM6">
        <v>0.11</v>
      </c>
      <c r="AN6">
        <v>0.89</v>
      </c>
      <c r="AO6">
        <v>0.42</v>
      </c>
      <c r="AP6">
        <v>0.57999999999999996</v>
      </c>
      <c r="AQ6">
        <v>0.46</v>
      </c>
      <c r="AR6">
        <v>0.54</v>
      </c>
      <c r="AS6">
        <v>0.36</v>
      </c>
      <c r="AT6">
        <v>0.64</v>
      </c>
      <c r="AU6">
        <v>0.31</v>
      </c>
      <c r="AV6">
        <v>0.69</v>
      </c>
      <c r="AW6">
        <v>0.42</v>
      </c>
      <c r="AX6">
        <v>0.57999999999999996</v>
      </c>
      <c r="AY6">
        <v>0.04</v>
      </c>
      <c r="AZ6">
        <v>0.39</v>
      </c>
      <c r="BA6">
        <v>0.04</v>
      </c>
      <c r="BB6">
        <v>0.13</v>
      </c>
      <c r="BC6">
        <v>0.22</v>
      </c>
      <c r="BD6">
        <v>0.17</v>
      </c>
      <c r="BE6">
        <v>0.06</v>
      </c>
      <c r="BF6">
        <v>0.33</v>
      </c>
      <c r="BG6">
        <v>0.33</v>
      </c>
      <c r="BH6">
        <v>0.28000000000000003</v>
      </c>
    </row>
    <row r="7" spans="1:62" x14ac:dyDescent="0.25">
      <c r="A7" t="s">
        <v>81</v>
      </c>
      <c r="B7">
        <v>0.46</v>
      </c>
      <c r="C7">
        <v>0.54</v>
      </c>
      <c r="D7">
        <v>0.06</v>
      </c>
      <c r="E7">
        <v>0.06</v>
      </c>
      <c r="F7">
        <v>0.12</v>
      </c>
      <c r="G7">
        <v>0.28000000000000003</v>
      </c>
      <c r="H7">
        <v>0.1</v>
      </c>
      <c r="I7">
        <v>0.38</v>
      </c>
      <c r="J7">
        <v>0.3</v>
      </c>
      <c r="K7">
        <v>0.59</v>
      </c>
      <c r="L7">
        <v>0.11</v>
      </c>
      <c r="M7">
        <v>7.0000000000000007E-2</v>
      </c>
      <c r="N7">
        <v>0.36</v>
      </c>
      <c r="O7">
        <v>7.0000000000000007E-2</v>
      </c>
      <c r="P7">
        <v>0.5</v>
      </c>
      <c r="Q7">
        <v>0.14000000000000001</v>
      </c>
      <c r="R7">
        <v>0.37</v>
      </c>
      <c r="S7">
        <v>0.09</v>
      </c>
      <c r="T7">
        <v>0.06</v>
      </c>
      <c r="U7">
        <v>0.03</v>
      </c>
      <c r="V7">
        <v>0.31</v>
      </c>
      <c r="W7">
        <v>0.11</v>
      </c>
      <c r="X7">
        <v>0.39</v>
      </c>
      <c r="Y7">
        <v>0.36</v>
      </c>
      <c r="Z7">
        <v>0.14000000000000001</v>
      </c>
      <c r="AA7">
        <v>0.14000000000000001</v>
      </c>
      <c r="AB7">
        <v>0.51</v>
      </c>
      <c r="AC7">
        <v>0.11</v>
      </c>
      <c r="AD7">
        <v>0.23</v>
      </c>
      <c r="AE7">
        <v>7.0000000000000007E-2</v>
      </c>
      <c r="AF7">
        <v>0.68</v>
      </c>
      <c r="AG7">
        <v>0.13</v>
      </c>
      <c r="AH7">
        <v>0.13</v>
      </c>
      <c r="AI7">
        <v>0.18</v>
      </c>
      <c r="AJ7">
        <v>0.82</v>
      </c>
      <c r="AK7">
        <v>0.18</v>
      </c>
      <c r="AL7">
        <v>0.82</v>
      </c>
      <c r="AM7">
        <v>0.2</v>
      </c>
      <c r="AN7">
        <v>0.8</v>
      </c>
      <c r="AO7">
        <v>0.39</v>
      </c>
      <c r="AP7">
        <v>0.61</v>
      </c>
      <c r="AQ7">
        <v>0.48</v>
      </c>
      <c r="AR7">
        <v>0.52</v>
      </c>
      <c r="AS7">
        <v>0.28999999999999998</v>
      </c>
      <c r="AT7">
        <v>0.71</v>
      </c>
      <c r="AU7">
        <v>0.37</v>
      </c>
      <c r="AV7">
        <v>0.63</v>
      </c>
      <c r="AW7">
        <v>0.25</v>
      </c>
      <c r="AX7">
        <v>0.75</v>
      </c>
      <c r="AY7">
        <v>0</v>
      </c>
      <c r="AZ7">
        <v>0.09</v>
      </c>
      <c r="BA7">
        <v>0.13</v>
      </c>
      <c r="BB7">
        <v>0.09</v>
      </c>
      <c r="BC7">
        <v>0.35</v>
      </c>
      <c r="BD7">
        <v>0.35</v>
      </c>
      <c r="BE7">
        <v>0.12</v>
      </c>
      <c r="BF7">
        <v>0.47</v>
      </c>
      <c r="BG7">
        <v>0.18</v>
      </c>
      <c r="BH7">
        <v>0.24</v>
      </c>
    </row>
    <row r="8" spans="1:62" x14ac:dyDescent="0.25">
      <c r="A8" t="s">
        <v>82</v>
      </c>
      <c r="B8">
        <v>0.64</v>
      </c>
      <c r="C8">
        <v>0.36</v>
      </c>
      <c r="D8">
        <v>0.03</v>
      </c>
      <c r="E8">
        <v>0.05</v>
      </c>
      <c r="F8">
        <v>0.05</v>
      </c>
      <c r="G8">
        <v>0.24</v>
      </c>
      <c r="H8">
        <v>0.05</v>
      </c>
      <c r="I8">
        <v>0.56999999999999995</v>
      </c>
      <c r="J8">
        <v>0.6</v>
      </c>
      <c r="K8">
        <v>0.2</v>
      </c>
      <c r="L8">
        <v>0.2</v>
      </c>
      <c r="M8">
        <v>0.11</v>
      </c>
      <c r="N8">
        <v>0.33</v>
      </c>
      <c r="O8">
        <v>7.0000000000000007E-2</v>
      </c>
      <c r="P8">
        <v>0.48</v>
      </c>
      <c r="Q8">
        <v>0.24</v>
      </c>
      <c r="R8">
        <v>0.24</v>
      </c>
      <c r="S8">
        <v>0.1</v>
      </c>
      <c r="T8">
        <v>0.21</v>
      </c>
      <c r="U8">
        <v>0.03</v>
      </c>
      <c r="V8">
        <v>0.17</v>
      </c>
      <c r="W8">
        <v>0.31</v>
      </c>
      <c r="X8">
        <v>0.31</v>
      </c>
      <c r="Y8">
        <v>0.13</v>
      </c>
      <c r="Z8">
        <v>0.25</v>
      </c>
      <c r="AA8">
        <v>0.19</v>
      </c>
      <c r="AB8">
        <v>0.26</v>
      </c>
      <c r="AC8">
        <v>0.11</v>
      </c>
      <c r="AD8">
        <v>0.44</v>
      </c>
      <c r="AE8">
        <v>0.04</v>
      </c>
      <c r="AF8">
        <v>0.56999999999999995</v>
      </c>
      <c r="AG8">
        <v>0.13</v>
      </c>
      <c r="AH8">
        <v>0.26</v>
      </c>
      <c r="AI8">
        <v>0.33</v>
      </c>
      <c r="AJ8">
        <v>0.67</v>
      </c>
      <c r="AK8">
        <v>0.11</v>
      </c>
      <c r="AL8">
        <v>0.89</v>
      </c>
      <c r="AM8">
        <v>0.27</v>
      </c>
      <c r="AN8">
        <v>0.73</v>
      </c>
      <c r="AO8">
        <v>0.18</v>
      </c>
      <c r="AP8">
        <v>0.82</v>
      </c>
      <c r="AQ8">
        <v>0.17</v>
      </c>
      <c r="AR8">
        <v>0.83</v>
      </c>
      <c r="AS8">
        <v>0.6</v>
      </c>
      <c r="AT8">
        <v>0.4</v>
      </c>
      <c r="AU8">
        <v>0.27</v>
      </c>
      <c r="AV8">
        <v>0.73</v>
      </c>
      <c r="AW8">
        <v>0.11</v>
      </c>
      <c r="AX8">
        <v>0.89</v>
      </c>
      <c r="AY8">
        <v>0.09</v>
      </c>
      <c r="AZ8">
        <v>0.13</v>
      </c>
      <c r="BA8">
        <v>0.03</v>
      </c>
      <c r="BB8">
        <v>0.28000000000000003</v>
      </c>
      <c r="BC8">
        <v>0.22</v>
      </c>
      <c r="BD8">
        <v>0.25</v>
      </c>
      <c r="BE8">
        <v>0.22</v>
      </c>
      <c r="BF8">
        <v>0.28000000000000003</v>
      </c>
      <c r="BG8">
        <v>0.25</v>
      </c>
      <c r="BH8">
        <v>0.25</v>
      </c>
    </row>
    <row r="9" spans="1:62" x14ac:dyDescent="0.25">
      <c r="A9" t="s">
        <v>83</v>
      </c>
      <c r="B9">
        <v>0.43</v>
      </c>
      <c r="C9">
        <v>0.56999999999999995</v>
      </c>
      <c r="D9">
        <v>0.1</v>
      </c>
      <c r="E9">
        <v>0.23</v>
      </c>
      <c r="F9">
        <v>0.14000000000000001</v>
      </c>
      <c r="G9">
        <v>0.2</v>
      </c>
      <c r="H9">
        <v>0.04</v>
      </c>
      <c r="I9">
        <v>0.3</v>
      </c>
      <c r="J9">
        <v>0.18</v>
      </c>
      <c r="K9">
        <v>0.64</v>
      </c>
      <c r="L9">
        <v>0.18</v>
      </c>
      <c r="M9">
        <v>0.21</v>
      </c>
      <c r="N9">
        <v>0.18</v>
      </c>
      <c r="O9">
        <v>0.11</v>
      </c>
      <c r="P9">
        <v>0.5</v>
      </c>
      <c r="Q9">
        <v>0.23</v>
      </c>
      <c r="R9">
        <v>0.38</v>
      </c>
      <c r="S9">
        <v>0.08</v>
      </c>
      <c r="T9">
        <v>0.13</v>
      </c>
      <c r="U9">
        <v>0.02</v>
      </c>
      <c r="V9">
        <v>0.17</v>
      </c>
      <c r="W9">
        <v>0.25</v>
      </c>
      <c r="X9">
        <v>0.31</v>
      </c>
      <c r="Y9">
        <v>0.21</v>
      </c>
      <c r="Z9">
        <v>0.23</v>
      </c>
      <c r="AA9">
        <v>0.09</v>
      </c>
      <c r="AB9">
        <v>0.39</v>
      </c>
      <c r="AC9">
        <v>0.13</v>
      </c>
      <c r="AD9">
        <v>0.39</v>
      </c>
      <c r="AE9">
        <v>0.26</v>
      </c>
      <c r="AF9">
        <v>0.49</v>
      </c>
      <c r="AG9">
        <v>7.0000000000000007E-2</v>
      </c>
      <c r="AH9">
        <v>0.18</v>
      </c>
      <c r="AI9">
        <v>0.73</v>
      </c>
      <c r="AJ9">
        <v>0.27</v>
      </c>
      <c r="AK9">
        <v>0.25</v>
      </c>
      <c r="AL9">
        <v>0.75</v>
      </c>
      <c r="AM9">
        <v>0.39</v>
      </c>
      <c r="AN9">
        <v>0.61</v>
      </c>
      <c r="AO9">
        <v>0.28999999999999998</v>
      </c>
      <c r="AP9">
        <v>0.71</v>
      </c>
      <c r="AQ9">
        <v>0.14000000000000001</v>
      </c>
      <c r="AR9">
        <v>0.86</v>
      </c>
      <c r="AS9">
        <v>0.45</v>
      </c>
      <c r="AT9">
        <v>0.55000000000000004</v>
      </c>
      <c r="AU9">
        <v>0.28999999999999998</v>
      </c>
      <c r="AV9">
        <v>0.71</v>
      </c>
      <c r="AW9">
        <v>0.42</v>
      </c>
      <c r="AX9">
        <v>0.57999999999999996</v>
      </c>
      <c r="AY9">
        <v>0.16</v>
      </c>
      <c r="AZ9">
        <v>0.22</v>
      </c>
      <c r="BA9">
        <v>0.05</v>
      </c>
      <c r="BB9">
        <v>0.22</v>
      </c>
      <c r="BC9">
        <v>0.09</v>
      </c>
      <c r="BD9">
        <v>0.26</v>
      </c>
      <c r="BE9">
        <v>0.13</v>
      </c>
      <c r="BF9">
        <v>0.44</v>
      </c>
      <c r="BG9">
        <v>0.13</v>
      </c>
      <c r="BH9">
        <v>0.28999999999999998</v>
      </c>
    </row>
    <row r="10" spans="1:62" x14ac:dyDescent="0.25">
      <c r="A10" t="s">
        <v>84</v>
      </c>
      <c r="B10">
        <v>0.78</v>
      </c>
      <c r="C10">
        <v>0.22</v>
      </c>
      <c r="D10">
        <v>0.05</v>
      </c>
      <c r="E10">
        <v>7.0000000000000007E-2</v>
      </c>
      <c r="F10">
        <v>0.21</v>
      </c>
      <c r="G10">
        <v>0.22</v>
      </c>
      <c r="H10">
        <v>0.22</v>
      </c>
      <c r="I10">
        <v>0.21</v>
      </c>
      <c r="J10">
        <v>0.6</v>
      </c>
      <c r="K10">
        <v>0.2</v>
      </c>
      <c r="L10">
        <v>0.2</v>
      </c>
      <c r="M10">
        <v>0.25</v>
      </c>
      <c r="N10">
        <v>0.28000000000000003</v>
      </c>
      <c r="O10">
        <v>0.23</v>
      </c>
      <c r="P10">
        <v>0.25</v>
      </c>
      <c r="Q10">
        <v>0.27</v>
      </c>
      <c r="R10">
        <v>0.12</v>
      </c>
      <c r="S10">
        <v>0.2</v>
      </c>
      <c r="T10">
        <v>0.12</v>
      </c>
      <c r="U10">
        <v>0.15</v>
      </c>
      <c r="V10">
        <v>0.14000000000000001</v>
      </c>
      <c r="W10">
        <v>0.51</v>
      </c>
      <c r="X10">
        <v>0.18</v>
      </c>
      <c r="Y10">
        <v>0.2</v>
      </c>
      <c r="Z10">
        <v>0.11</v>
      </c>
      <c r="AA10">
        <v>0.24</v>
      </c>
      <c r="AB10">
        <v>0.19</v>
      </c>
      <c r="AC10">
        <v>0.38</v>
      </c>
      <c r="AD10">
        <v>0.19</v>
      </c>
      <c r="AE10">
        <v>0.2</v>
      </c>
      <c r="AF10">
        <v>0.23</v>
      </c>
      <c r="AG10">
        <v>0.27</v>
      </c>
      <c r="AH10">
        <v>0.3</v>
      </c>
      <c r="AI10">
        <v>0.6</v>
      </c>
      <c r="AJ10">
        <v>0.4</v>
      </c>
      <c r="AK10">
        <v>0.47</v>
      </c>
      <c r="AL10">
        <v>0.53</v>
      </c>
      <c r="AM10">
        <v>0.5</v>
      </c>
      <c r="AN10">
        <v>0.5</v>
      </c>
      <c r="AO10">
        <v>0.25</v>
      </c>
      <c r="AP10">
        <v>0.75</v>
      </c>
      <c r="AQ10">
        <v>0.67</v>
      </c>
      <c r="AR10">
        <v>0.33</v>
      </c>
      <c r="AS10">
        <v>0.64</v>
      </c>
      <c r="AT10">
        <v>0.36</v>
      </c>
      <c r="AU10">
        <v>0.43</v>
      </c>
      <c r="AV10">
        <v>0.56999999999999995</v>
      </c>
      <c r="AW10">
        <v>0.52</v>
      </c>
      <c r="AX10">
        <v>0.48</v>
      </c>
      <c r="AY10">
        <v>0.05</v>
      </c>
      <c r="AZ10">
        <v>0.21</v>
      </c>
      <c r="BA10">
        <v>0.28999999999999998</v>
      </c>
      <c r="BB10">
        <v>0.24</v>
      </c>
      <c r="BC10">
        <v>0.08</v>
      </c>
      <c r="BD10">
        <v>0.13</v>
      </c>
      <c r="BE10">
        <v>0.16</v>
      </c>
      <c r="BF10">
        <v>0.27</v>
      </c>
      <c r="BG10">
        <v>0.36</v>
      </c>
      <c r="BH10">
        <v>0.22</v>
      </c>
    </row>
    <row r="11" spans="1:62" x14ac:dyDescent="0.25">
      <c r="A11" t="s">
        <v>86</v>
      </c>
      <c r="B11">
        <v>0.8</v>
      </c>
      <c r="C11">
        <v>0.2</v>
      </c>
      <c r="D11">
        <v>0.03</v>
      </c>
      <c r="E11">
        <v>0.1</v>
      </c>
      <c r="F11">
        <v>0.1</v>
      </c>
      <c r="G11">
        <v>0.25</v>
      </c>
      <c r="H11">
        <v>7.0000000000000007E-2</v>
      </c>
      <c r="I11">
        <v>0.45</v>
      </c>
      <c r="J11">
        <v>0.56000000000000005</v>
      </c>
      <c r="K11">
        <v>0.33</v>
      </c>
      <c r="L11">
        <v>0.11</v>
      </c>
      <c r="M11">
        <v>0.22</v>
      </c>
      <c r="N11">
        <v>0.19</v>
      </c>
      <c r="O11">
        <v>0.09</v>
      </c>
      <c r="P11">
        <v>0.5</v>
      </c>
      <c r="Q11">
        <v>0.13</v>
      </c>
      <c r="R11">
        <v>0.21</v>
      </c>
      <c r="S11">
        <v>0.11</v>
      </c>
      <c r="T11">
        <v>0.18</v>
      </c>
      <c r="U11">
        <v>0.16</v>
      </c>
      <c r="V11">
        <v>0.21</v>
      </c>
      <c r="W11">
        <v>0.3</v>
      </c>
      <c r="X11">
        <v>0.27</v>
      </c>
      <c r="Y11">
        <v>0.24</v>
      </c>
      <c r="Z11">
        <v>0.19</v>
      </c>
      <c r="AA11">
        <v>0.31</v>
      </c>
      <c r="AB11">
        <v>0.31</v>
      </c>
      <c r="AC11">
        <v>0.15</v>
      </c>
      <c r="AD11">
        <v>0.23</v>
      </c>
      <c r="AE11">
        <v>0.13</v>
      </c>
      <c r="AF11">
        <v>0.61</v>
      </c>
      <c r="AG11">
        <v>0.11</v>
      </c>
      <c r="AH11">
        <v>0.15</v>
      </c>
      <c r="AI11">
        <v>0.45</v>
      </c>
      <c r="AJ11">
        <v>0.55000000000000004</v>
      </c>
      <c r="AK11">
        <v>0.3</v>
      </c>
      <c r="AL11">
        <v>0.7</v>
      </c>
      <c r="AM11">
        <v>0.28999999999999998</v>
      </c>
      <c r="AN11">
        <v>0.71</v>
      </c>
      <c r="AO11">
        <v>0.2</v>
      </c>
      <c r="AP11">
        <v>0.8</v>
      </c>
      <c r="AQ11">
        <v>0.14000000000000001</v>
      </c>
      <c r="AR11">
        <v>0.86</v>
      </c>
      <c r="AS11">
        <v>0.42</v>
      </c>
      <c r="AT11">
        <v>0.57999999999999996</v>
      </c>
      <c r="AU11">
        <v>0.24</v>
      </c>
      <c r="AV11">
        <v>0.76</v>
      </c>
      <c r="AW11">
        <v>0.17</v>
      </c>
      <c r="AX11">
        <v>0.83</v>
      </c>
      <c r="AY11">
        <v>0</v>
      </c>
      <c r="AZ11">
        <v>0.24</v>
      </c>
      <c r="BA11">
        <v>0</v>
      </c>
      <c r="BB11">
        <v>0.19</v>
      </c>
      <c r="BC11">
        <v>0.1</v>
      </c>
      <c r="BD11">
        <v>0.48</v>
      </c>
      <c r="BE11">
        <v>0.04</v>
      </c>
      <c r="BF11">
        <v>0.46</v>
      </c>
      <c r="BG11">
        <v>0.17</v>
      </c>
      <c r="BH11">
        <v>0.33</v>
      </c>
    </row>
    <row r="12" spans="1:62" x14ac:dyDescent="0.25">
      <c r="A12" t="s">
        <v>88</v>
      </c>
      <c r="B12">
        <v>0.59</v>
      </c>
      <c r="C12">
        <v>0.41</v>
      </c>
      <c r="D12">
        <v>0.01</v>
      </c>
      <c r="E12">
        <v>0.05</v>
      </c>
      <c r="F12">
        <v>0.14000000000000001</v>
      </c>
      <c r="G12">
        <v>0.27</v>
      </c>
      <c r="H12">
        <v>0.13</v>
      </c>
      <c r="I12">
        <v>0.41</v>
      </c>
      <c r="J12">
        <v>0.32</v>
      </c>
      <c r="K12">
        <v>0.63</v>
      </c>
      <c r="L12">
        <v>0.05</v>
      </c>
      <c r="M12">
        <v>0.12</v>
      </c>
      <c r="N12">
        <v>0.35</v>
      </c>
      <c r="O12">
        <v>0.06</v>
      </c>
      <c r="P12">
        <v>0.47</v>
      </c>
      <c r="Q12">
        <v>0.16</v>
      </c>
      <c r="R12">
        <v>0.21</v>
      </c>
      <c r="S12">
        <v>0.21</v>
      </c>
      <c r="T12">
        <v>0.23</v>
      </c>
      <c r="U12">
        <v>0.05</v>
      </c>
      <c r="V12">
        <v>0.15</v>
      </c>
      <c r="W12">
        <v>0.19</v>
      </c>
      <c r="X12">
        <v>0.39</v>
      </c>
      <c r="Y12">
        <v>0.25</v>
      </c>
      <c r="Z12">
        <v>0.17</v>
      </c>
      <c r="AA12">
        <v>0.15</v>
      </c>
      <c r="AB12">
        <v>0.42</v>
      </c>
      <c r="AC12">
        <v>0.19</v>
      </c>
      <c r="AD12">
        <v>0.25</v>
      </c>
      <c r="AE12">
        <v>0.18</v>
      </c>
      <c r="AF12">
        <v>0.46</v>
      </c>
      <c r="AG12">
        <v>0.15</v>
      </c>
      <c r="AH12">
        <v>0.22</v>
      </c>
      <c r="AI12">
        <v>0.28999999999999998</v>
      </c>
      <c r="AJ12">
        <v>0.71</v>
      </c>
      <c r="AK12">
        <v>0.42</v>
      </c>
      <c r="AL12">
        <v>0.56999999999999995</v>
      </c>
      <c r="AM12">
        <v>0.28000000000000003</v>
      </c>
      <c r="AN12">
        <v>0.72</v>
      </c>
      <c r="AO12">
        <v>0.25</v>
      </c>
      <c r="AP12">
        <v>0.75</v>
      </c>
      <c r="AQ12">
        <v>0.33</v>
      </c>
      <c r="AR12">
        <v>0.67</v>
      </c>
      <c r="AS12">
        <v>0.34</v>
      </c>
      <c r="AT12">
        <v>0.66</v>
      </c>
      <c r="AU12">
        <v>0.28000000000000003</v>
      </c>
      <c r="AV12">
        <v>0.72</v>
      </c>
      <c r="AW12">
        <v>0.55000000000000004</v>
      </c>
      <c r="AX12">
        <v>0.45</v>
      </c>
      <c r="AY12">
        <v>0.12</v>
      </c>
      <c r="AZ12">
        <v>0.35</v>
      </c>
      <c r="BA12">
        <v>0.06</v>
      </c>
      <c r="BB12">
        <v>0.21</v>
      </c>
      <c r="BC12">
        <v>0.14000000000000001</v>
      </c>
      <c r="BD12">
        <v>0.12</v>
      </c>
      <c r="BE12">
        <v>0.17</v>
      </c>
      <c r="BF12">
        <v>0.37</v>
      </c>
      <c r="BG12">
        <v>0.18</v>
      </c>
      <c r="BH12">
        <v>0.28000000000000003</v>
      </c>
    </row>
    <row r="13" spans="1:62" x14ac:dyDescent="0.25">
      <c r="A13" t="s">
        <v>89</v>
      </c>
      <c r="B13">
        <v>0.25</v>
      </c>
      <c r="C13">
        <v>0.75</v>
      </c>
      <c r="D13">
        <v>0.03</v>
      </c>
      <c r="E13">
        <v>0.09</v>
      </c>
      <c r="F13">
        <v>0.14000000000000001</v>
      </c>
      <c r="G13">
        <v>0.31</v>
      </c>
      <c r="H13">
        <v>0.09</v>
      </c>
      <c r="I13">
        <v>0.34</v>
      </c>
      <c r="J13">
        <v>0</v>
      </c>
      <c r="K13">
        <v>0.92</v>
      </c>
      <c r="L13">
        <v>0.08</v>
      </c>
      <c r="M13">
        <v>0.2</v>
      </c>
      <c r="N13">
        <v>0.27</v>
      </c>
      <c r="O13">
        <v>0.13</v>
      </c>
      <c r="P13">
        <v>0.4</v>
      </c>
      <c r="Q13">
        <v>0.31</v>
      </c>
      <c r="R13">
        <v>0.13</v>
      </c>
      <c r="S13">
        <v>0.25</v>
      </c>
      <c r="T13">
        <v>0.13</v>
      </c>
      <c r="U13">
        <v>0.13</v>
      </c>
      <c r="V13">
        <v>0.06</v>
      </c>
      <c r="W13">
        <v>0.28000000000000003</v>
      </c>
      <c r="X13">
        <v>0.34</v>
      </c>
      <c r="Y13">
        <v>0.22</v>
      </c>
      <c r="Z13">
        <v>0.16</v>
      </c>
      <c r="AA13">
        <v>0.06</v>
      </c>
      <c r="AB13">
        <v>0.5</v>
      </c>
      <c r="AC13">
        <v>0.25</v>
      </c>
      <c r="AD13">
        <v>0.19</v>
      </c>
      <c r="AE13">
        <v>0.28000000000000003</v>
      </c>
      <c r="AF13">
        <v>0.5</v>
      </c>
      <c r="AG13">
        <v>0.11</v>
      </c>
      <c r="AH13">
        <v>0.11</v>
      </c>
      <c r="AI13">
        <v>0.43</v>
      </c>
      <c r="AJ13">
        <v>0.56999999999999995</v>
      </c>
      <c r="AK13">
        <v>0.45</v>
      </c>
      <c r="AL13">
        <v>0.55000000000000004</v>
      </c>
      <c r="AM13">
        <v>0.18</v>
      </c>
      <c r="AN13">
        <v>0.82</v>
      </c>
      <c r="AO13">
        <v>0.4</v>
      </c>
      <c r="AP13">
        <v>0.6</v>
      </c>
      <c r="AQ13">
        <v>0.17</v>
      </c>
      <c r="AR13">
        <v>0.83</v>
      </c>
      <c r="AS13">
        <v>0.11</v>
      </c>
      <c r="AT13">
        <v>0.89</v>
      </c>
      <c r="AU13">
        <v>0.2</v>
      </c>
      <c r="AV13">
        <v>0.8</v>
      </c>
      <c r="AW13">
        <v>1</v>
      </c>
      <c r="AX13">
        <v>0</v>
      </c>
      <c r="AY13">
        <v>0.21</v>
      </c>
      <c r="AZ13">
        <v>0.32</v>
      </c>
      <c r="BA13">
        <v>0.16</v>
      </c>
      <c r="BB13">
        <v>0.16</v>
      </c>
      <c r="BC13">
        <v>0.05</v>
      </c>
      <c r="BD13">
        <v>0.11</v>
      </c>
      <c r="BE13">
        <v>0.16</v>
      </c>
      <c r="BF13">
        <v>0.34</v>
      </c>
      <c r="BG13">
        <v>0.09</v>
      </c>
      <c r="BH13">
        <v>0.41</v>
      </c>
    </row>
    <row r="14" spans="1:62" x14ac:dyDescent="0.25">
      <c r="A14" t="s">
        <v>92</v>
      </c>
      <c r="B14">
        <v>0.43</v>
      </c>
      <c r="C14">
        <v>0.56999999999999995</v>
      </c>
      <c r="D14">
        <v>0.09</v>
      </c>
      <c r="E14">
        <v>0.04</v>
      </c>
      <c r="F14">
        <v>7.0000000000000007E-2</v>
      </c>
      <c r="G14">
        <v>0.37</v>
      </c>
      <c r="H14">
        <v>0.09</v>
      </c>
      <c r="I14">
        <v>0.35</v>
      </c>
      <c r="J14">
        <v>0.24</v>
      </c>
      <c r="K14">
        <v>0.47</v>
      </c>
      <c r="L14">
        <v>0.28999999999999998</v>
      </c>
      <c r="M14">
        <v>0.06</v>
      </c>
      <c r="N14">
        <v>0.44</v>
      </c>
      <c r="O14">
        <v>0.17</v>
      </c>
      <c r="P14">
        <v>0.33</v>
      </c>
      <c r="Q14">
        <v>0.17</v>
      </c>
      <c r="R14">
        <v>0.35</v>
      </c>
      <c r="S14">
        <v>0</v>
      </c>
      <c r="T14">
        <v>0.04</v>
      </c>
      <c r="U14">
        <v>0.17</v>
      </c>
      <c r="V14">
        <v>0.26</v>
      </c>
      <c r="W14">
        <v>0.23</v>
      </c>
      <c r="X14">
        <v>0.38</v>
      </c>
      <c r="Y14">
        <v>0.31</v>
      </c>
      <c r="Z14">
        <v>0.08</v>
      </c>
      <c r="AA14">
        <v>0.08</v>
      </c>
      <c r="AB14">
        <v>0.38</v>
      </c>
      <c r="AC14">
        <v>0.23</v>
      </c>
      <c r="AD14">
        <v>0.31</v>
      </c>
      <c r="AE14">
        <v>0.17</v>
      </c>
      <c r="AF14">
        <v>0.65</v>
      </c>
      <c r="AG14">
        <v>0.09</v>
      </c>
      <c r="AH14">
        <v>0.09</v>
      </c>
      <c r="AI14">
        <v>0.28999999999999998</v>
      </c>
      <c r="AJ14">
        <v>0.71</v>
      </c>
      <c r="AK14">
        <v>0.28999999999999998</v>
      </c>
      <c r="AL14">
        <v>0.71</v>
      </c>
      <c r="AM14">
        <v>0.2</v>
      </c>
      <c r="AN14">
        <v>0.8</v>
      </c>
      <c r="AO14">
        <v>0.4</v>
      </c>
      <c r="AP14">
        <v>0.6</v>
      </c>
      <c r="AQ14">
        <v>0.33</v>
      </c>
      <c r="AR14">
        <v>0.67</v>
      </c>
      <c r="AS14">
        <v>0.28000000000000003</v>
      </c>
      <c r="AT14">
        <v>0.72</v>
      </c>
      <c r="AU14">
        <v>0.46</v>
      </c>
      <c r="AV14">
        <v>0.54</v>
      </c>
      <c r="AW14">
        <v>0.13</v>
      </c>
      <c r="AX14">
        <v>0.88</v>
      </c>
      <c r="AY14">
        <v>0.06</v>
      </c>
      <c r="AZ14">
        <v>0.28999999999999998</v>
      </c>
      <c r="BA14">
        <v>0.06</v>
      </c>
      <c r="BB14">
        <v>0.06</v>
      </c>
      <c r="BC14">
        <v>0.28999999999999998</v>
      </c>
      <c r="BD14">
        <v>0.24</v>
      </c>
      <c r="BE14">
        <v>0.08</v>
      </c>
      <c r="BF14">
        <v>0.23</v>
      </c>
      <c r="BG14">
        <v>0.23</v>
      </c>
      <c r="BH14">
        <v>0.46</v>
      </c>
    </row>
    <row r="15" spans="1:62" x14ac:dyDescent="0.25">
      <c r="A15" t="s">
        <v>93</v>
      </c>
      <c r="B15">
        <v>0.5</v>
      </c>
      <c r="C15">
        <v>0.5</v>
      </c>
      <c r="D15">
        <v>0</v>
      </c>
      <c r="E15">
        <v>0.25</v>
      </c>
      <c r="F15">
        <v>0.13</v>
      </c>
      <c r="G15">
        <v>0.13</v>
      </c>
      <c r="H15">
        <v>0</v>
      </c>
      <c r="I15">
        <v>0.5</v>
      </c>
      <c r="J15">
        <v>0.67</v>
      </c>
      <c r="K15">
        <v>0.33</v>
      </c>
      <c r="L15">
        <v>0</v>
      </c>
      <c r="M15">
        <v>0.28999999999999998</v>
      </c>
      <c r="N15">
        <v>0.43</v>
      </c>
      <c r="O15">
        <v>0.14000000000000001</v>
      </c>
      <c r="P15">
        <v>0.14000000000000001</v>
      </c>
      <c r="Q15">
        <v>0.24</v>
      </c>
      <c r="R15">
        <v>0.11</v>
      </c>
      <c r="S15">
        <v>0.24</v>
      </c>
      <c r="T15">
        <v>0.14000000000000001</v>
      </c>
      <c r="U15">
        <v>0.11</v>
      </c>
      <c r="V15">
        <v>0.16</v>
      </c>
      <c r="W15">
        <v>0.24</v>
      </c>
      <c r="X15">
        <v>0.32</v>
      </c>
      <c r="Y15">
        <v>0.28999999999999998</v>
      </c>
      <c r="Z15">
        <v>0.15</v>
      </c>
      <c r="AA15">
        <v>0.23</v>
      </c>
      <c r="AB15">
        <v>0.46</v>
      </c>
      <c r="AC15">
        <v>0.15</v>
      </c>
      <c r="AD15">
        <v>0.15</v>
      </c>
      <c r="AE15">
        <v>0.18</v>
      </c>
      <c r="AF15">
        <v>0.45</v>
      </c>
      <c r="AG15">
        <v>0.27</v>
      </c>
      <c r="AH15">
        <v>0.09</v>
      </c>
      <c r="AI15">
        <v>0</v>
      </c>
      <c r="AJ15">
        <v>1</v>
      </c>
      <c r="AK15">
        <v>0.5</v>
      </c>
      <c r="AL15">
        <v>0.5</v>
      </c>
      <c r="AM15">
        <v>0.25</v>
      </c>
      <c r="AN15">
        <v>0.75</v>
      </c>
      <c r="AO15">
        <v>0.71</v>
      </c>
      <c r="AP15">
        <v>0.28999999999999998</v>
      </c>
      <c r="AQ15">
        <v>0.4</v>
      </c>
      <c r="AR15">
        <v>0.6</v>
      </c>
      <c r="AS15">
        <v>0.37</v>
      </c>
      <c r="AT15">
        <v>0.63</v>
      </c>
      <c r="AU15">
        <v>0.3</v>
      </c>
      <c r="AV15">
        <v>0.7</v>
      </c>
      <c r="AW15">
        <v>0</v>
      </c>
      <c r="AX15">
        <v>1</v>
      </c>
      <c r="AY15">
        <v>0.05</v>
      </c>
      <c r="AZ15">
        <v>0.21</v>
      </c>
      <c r="BA15">
        <v>0.16</v>
      </c>
      <c r="BB15">
        <v>0.21</v>
      </c>
      <c r="BC15">
        <v>0.16</v>
      </c>
      <c r="BD15">
        <v>0.21</v>
      </c>
      <c r="BE15">
        <v>0.13</v>
      </c>
      <c r="BF15">
        <v>0.5</v>
      </c>
      <c r="BG15">
        <v>0.13</v>
      </c>
      <c r="BH15">
        <v>0.25</v>
      </c>
    </row>
    <row r="16" spans="1:62" x14ac:dyDescent="0.25">
      <c r="A16" t="s">
        <v>94</v>
      </c>
      <c r="B16">
        <v>0.21</v>
      </c>
      <c r="C16">
        <v>0.79</v>
      </c>
      <c r="D16">
        <v>0.04</v>
      </c>
      <c r="E16">
        <v>0.01</v>
      </c>
      <c r="F16">
        <v>0.2</v>
      </c>
      <c r="G16">
        <v>0.23</v>
      </c>
      <c r="H16">
        <v>0.21</v>
      </c>
      <c r="I16">
        <v>0.31</v>
      </c>
      <c r="J16">
        <v>0.13</v>
      </c>
      <c r="K16">
        <v>0.38</v>
      </c>
      <c r="L16">
        <v>0.5</v>
      </c>
      <c r="M16">
        <v>0.26</v>
      </c>
      <c r="N16">
        <v>0.32</v>
      </c>
      <c r="O16">
        <v>0.12</v>
      </c>
      <c r="P16">
        <v>0.28999999999999998</v>
      </c>
      <c r="Q16">
        <v>0.13</v>
      </c>
      <c r="R16">
        <v>0.33</v>
      </c>
      <c r="S16">
        <v>0.17</v>
      </c>
      <c r="T16">
        <v>7.0000000000000007E-2</v>
      </c>
      <c r="U16">
        <v>7.0000000000000007E-2</v>
      </c>
      <c r="V16">
        <v>0.23</v>
      </c>
      <c r="W16">
        <v>0.35</v>
      </c>
      <c r="X16">
        <v>0.24</v>
      </c>
      <c r="Y16">
        <v>0.24</v>
      </c>
      <c r="Z16">
        <v>0.17</v>
      </c>
      <c r="AA16">
        <v>0.37</v>
      </c>
      <c r="AB16">
        <v>0.26</v>
      </c>
      <c r="AC16">
        <v>0.19</v>
      </c>
      <c r="AD16">
        <v>0.19</v>
      </c>
      <c r="AE16">
        <v>0.23</v>
      </c>
      <c r="AF16">
        <v>0.34</v>
      </c>
      <c r="AG16">
        <v>0.22</v>
      </c>
      <c r="AH16">
        <v>0.22</v>
      </c>
      <c r="AI16">
        <v>0.47</v>
      </c>
      <c r="AJ16">
        <v>0.53</v>
      </c>
      <c r="AK16">
        <v>0.45</v>
      </c>
      <c r="AL16">
        <v>0.55000000000000004</v>
      </c>
      <c r="AM16">
        <v>0.61</v>
      </c>
      <c r="AN16">
        <v>0.39</v>
      </c>
      <c r="AO16">
        <v>0.25</v>
      </c>
      <c r="AP16">
        <v>0.75</v>
      </c>
      <c r="AQ16">
        <v>0.53</v>
      </c>
      <c r="AR16">
        <v>0.47</v>
      </c>
      <c r="AS16">
        <v>0.22</v>
      </c>
      <c r="AT16">
        <v>0.78</v>
      </c>
      <c r="AU16">
        <v>0.24</v>
      </c>
      <c r="AV16">
        <v>0.76</v>
      </c>
      <c r="AW16">
        <v>0.26</v>
      </c>
      <c r="AX16">
        <v>0.74</v>
      </c>
      <c r="AY16">
        <v>0.22</v>
      </c>
      <c r="AZ16">
        <v>0.22</v>
      </c>
      <c r="BA16">
        <v>0.21</v>
      </c>
      <c r="BB16">
        <v>0.16</v>
      </c>
      <c r="BC16">
        <v>7.0000000000000007E-2</v>
      </c>
      <c r="BD16">
        <v>0.12</v>
      </c>
      <c r="BE16">
        <v>0.22</v>
      </c>
      <c r="BF16">
        <v>0.27</v>
      </c>
      <c r="BG16">
        <v>0.28999999999999998</v>
      </c>
      <c r="BH16">
        <v>0.21</v>
      </c>
    </row>
    <row r="17" spans="1:60" x14ac:dyDescent="0.25">
      <c r="A17" t="s">
        <v>97</v>
      </c>
      <c r="B17">
        <v>0.57999999999999996</v>
      </c>
      <c r="C17">
        <v>0.42</v>
      </c>
      <c r="D17">
        <v>0.02</v>
      </c>
      <c r="E17">
        <v>0.21</v>
      </c>
      <c r="F17">
        <v>0.04</v>
      </c>
      <c r="G17">
        <v>0.3</v>
      </c>
      <c r="H17">
        <v>0.02</v>
      </c>
      <c r="I17">
        <v>0.4</v>
      </c>
      <c r="J17">
        <v>0.54</v>
      </c>
      <c r="K17">
        <v>0.31</v>
      </c>
      <c r="L17">
        <v>0.15</v>
      </c>
      <c r="M17">
        <v>0.04</v>
      </c>
      <c r="N17">
        <v>0.36</v>
      </c>
      <c r="O17">
        <v>0.08</v>
      </c>
      <c r="P17">
        <v>0.52</v>
      </c>
      <c r="Q17">
        <v>0.26</v>
      </c>
      <c r="R17">
        <v>0.15</v>
      </c>
      <c r="S17">
        <v>0.1</v>
      </c>
      <c r="T17">
        <v>0.15</v>
      </c>
      <c r="U17">
        <v>0.13</v>
      </c>
      <c r="V17">
        <v>0.21</v>
      </c>
      <c r="W17">
        <v>0.24</v>
      </c>
      <c r="X17">
        <v>0.43</v>
      </c>
      <c r="Y17">
        <v>0.19</v>
      </c>
      <c r="Z17">
        <v>0.14000000000000001</v>
      </c>
      <c r="AA17">
        <v>0.25</v>
      </c>
      <c r="AB17">
        <v>0.39</v>
      </c>
      <c r="AC17">
        <v>0.14000000000000001</v>
      </c>
      <c r="AD17">
        <v>0.22</v>
      </c>
      <c r="AE17">
        <v>0.15</v>
      </c>
      <c r="AF17">
        <v>0.59</v>
      </c>
      <c r="AG17">
        <v>7.0000000000000007E-2</v>
      </c>
      <c r="AH17">
        <v>0.19</v>
      </c>
      <c r="AI17">
        <v>0.63</v>
      </c>
      <c r="AJ17">
        <v>0.38</v>
      </c>
      <c r="AK17">
        <v>0.23</v>
      </c>
      <c r="AL17">
        <v>0.77</v>
      </c>
      <c r="AM17">
        <v>0.06</v>
      </c>
      <c r="AN17">
        <v>0.94</v>
      </c>
      <c r="AO17">
        <v>0.45</v>
      </c>
      <c r="AP17">
        <v>0.55000000000000004</v>
      </c>
      <c r="AQ17">
        <v>0.31</v>
      </c>
      <c r="AR17">
        <v>0.69</v>
      </c>
      <c r="AS17">
        <v>0.56000000000000005</v>
      </c>
      <c r="AT17">
        <v>0.44</v>
      </c>
      <c r="AU17">
        <v>0.25</v>
      </c>
      <c r="AV17">
        <v>0.75</v>
      </c>
      <c r="AW17">
        <v>0.28999999999999998</v>
      </c>
      <c r="AX17">
        <v>0.71</v>
      </c>
      <c r="AY17">
        <v>7.0000000000000007E-2</v>
      </c>
      <c r="AZ17">
        <v>0.22</v>
      </c>
      <c r="BA17">
        <v>0.04</v>
      </c>
      <c r="BB17">
        <v>0.26</v>
      </c>
      <c r="BC17">
        <v>0.19</v>
      </c>
      <c r="BD17">
        <v>0.22</v>
      </c>
      <c r="BE17">
        <v>0.15</v>
      </c>
      <c r="BF17">
        <v>0.35</v>
      </c>
      <c r="BG17">
        <v>0.08</v>
      </c>
      <c r="BH17">
        <v>0.42</v>
      </c>
    </row>
    <row r="18" spans="1:60" x14ac:dyDescent="0.25">
      <c r="A18" t="s">
        <v>98</v>
      </c>
      <c r="B18">
        <v>0.67</v>
      </c>
      <c r="C18">
        <v>0.33</v>
      </c>
      <c r="D18">
        <v>0.09</v>
      </c>
      <c r="E18">
        <v>0.09</v>
      </c>
      <c r="F18">
        <v>0.04</v>
      </c>
      <c r="G18">
        <v>0.26</v>
      </c>
      <c r="H18">
        <v>0.04</v>
      </c>
      <c r="I18">
        <v>0.48</v>
      </c>
      <c r="J18">
        <v>0.25</v>
      </c>
      <c r="K18">
        <v>0.75</v>
      </c>
      <c r="L18">
        <v>0</v>
      </c>
      <c r="M18">
        <v>0.11</v>
      </c>
      <c r="N18">
        <v>0.37</v>
      </c>
      <c r="O18">
        <v>0.11</v>
      </c>
      <c r="P18">
        <v>0.42</v>
      </c>
      <c r="Q18">
        <v>0.06</v>
      </c>
      <c r="R18">
        <v>0.44</v>
      </c>
      <c r="S18">
        <v>0.11</v>
      </c>
      <c r="T18">
        <v>0.06</v>
      </c>
      <c r="U18">
        <v>0.11</v>
      </c>
      <c r="V18">
        <v>0.22</v>
      </c>
      <c r="W18">
        <v>0.42</v>
      </c>
      <c r="X18">
        <v>0.17</v>
      </c>
      <c r="Y18">
        <v>0</v>
      </c>
      <c r="Z18">
        <v>0.42</v>
      </c>
      <c r="AA18">
        <v>0.17</v>
      </c>
      <c r="AB18">
        <v>0.42</v>
      </c>
      <c r="AC18">
        <v>0.33</v>
      </c>
      <c r="AD18">
        <v>0.08</v>
      </c>
      <c r="AE18">
        <v>0.09</v>
      </c>
      <c r="AF18">
        <v>0.82</v>
      </c>
      <c r="AG18">
        <v>0</v>
      </c>
      <c r="AH18">
        <v>0.09</v>
      </c>
      <c r="AI18">
        <v>0.33</v>
      </c>
      <c r="AJ18">
        <v>0.67</v>
      </c>
      <c r="AK18">
        <v>0.44</v>
      </c>
      <c r="AL18">
        <v>0.56000000000000005</v>
      </c>
      <c r="AM18">
        <v>0.44</v>
      </c>
      <c r="AN18">
        <v>0.56000000000000005</v>
      </c>
      <c r="AO18">
        <v>0.67</v>
      </c>
      <c r="AP18">
        <v>0.33</v>
      </c>
      <c r="AQ18">
        <v>0.22</v>
      </c>
      <c r="AR18">
        <v>0.78</v>
      </c>
      <c r="AS18">
        <v>0.56000000000000005</v>
      </c>
      <c r="AT18">
        <v>0.44</v>
      </c>
      <c r="AU18">
        <v>0.06</v>
      </c>
      <c r="AV18">
        <v>0.94</v>
      </c>
      <c r="AW18">
        <v>0.33</v>
      </c>
      <c r="AX18">
        <v>0.67</v>
      </c>
      <c r="AY18">
        <v>0</v>
      </c>
      <c r="AZ18">
        <v>0.25</v>
      </c>
      <c r="BA18">
        <v>0.17</v>
      </c>
      <c r="BB18">
        <v>0.17</v>
      </c>
      <c r="BC18">
        <v>0.17</v>
      </c>
      <c r="BD18">
        <v>0.25</v>
      </c>
      <c r="BE18">
        <v>0</v>
      </c>
      <c r="BF18">
        <v>0.4</v>
      </c>
      <c r="BG18">
        <v>0.13</v>
      </c>
      <c r="BH18">
        <v>0.47</v>
      </c>
    </row>
    <row r="19" spans="1:60" x14ac:dyDescent="0.25">
      <c r="A19" t="s">
        <v>99</v>
      </c>
      <c r="B19">
        <v>0.37</v>
      </c>
      <c r="C19">
        <v>0.63</v>
      </c>
      <c r="D19">
        <v>0.17</v>
      </c>
      <c r="E19">
        <v>0.15</v>
      </c>
      <c r="F19">
        <v>0.06</v>
      </c>
      <c r="G19">
        <v>0.23</v>
      </c>
      <c r="H19">
        <v>0.15</v>
      </c>
      <c r="I19">
        <v>0.23</v>
      </c>
      <c r="J19">
        <v>0.16</v>
      </c>
      <c r="K19">
        <v>0.63</v>
      </c>
      <c r="L19">
        <v>0.21</v>
      </c>
      <c r="M19">
        <v>0.14000000000000001</v>
      </c>
      <c r="N19">
        <v>0.54</v>
      </c>
      <c r="O19">
        <v>0.14000000000000001</v>
      </c>
      <c r="P19">
        <v>0.18</v>
      </c>
      <c r="Q19">
        <v>0.11</v>
      </c>
      <c r="R19">
        <v>0.27</v>
      </c>
      <c r="S19">
        <v>0.27</v>
      </c>
      <c r="T19">
        <v>0.08</v>
      </c>
      <c r="U19">
        <v>0.08</v>
      </c>
      <c r="V19">
        <v>0.18</v>
      </c>
      <c r="W19">
        <v>0.19</v>
      </c>
      <c r="X19">
        <v>0.36</v>
      </c>
      <c r="Y19">
        <v>0.27</v>
      </c>
      <c r="Z19">
        <v>0.18</v>
      </c>
      <c r="AA19">
        <v>0.21</v>
      </c>
      <c r="AB19">
        <v>0.35</v>
      </c>
      <c r="AC19">
        <v>0.2</v>
      </c>
      <c r="AD19">
        <v>0.24</v>
      </c>
      <c r="AE19">
        <v>0.2</v>
      </c>
      <c r="AF19">
        <v>0.34</v>
      </c>
      <c r="AG19">
        <v>0.28000000000000003</v>
      </c>
      <c r="AH19">
        <v>0.17</v>
      </c>
      <c r="AI19">
        <v>0.6</v>
      </c>
      <c r="AJ19">
        <v>0.4</v>
      </c>
      <c r="AK19">
        <v>0.28999999999999998</v>
      </c>
      <c r="AL19">
        <v>0.71</v>
      </c>
      <c r="AM19">
        <v>0.75</v>
      </c>
      <c r="AN19">
        <v>0.25</v>
      </c>
      <c r="AO19">
        <v>0.75</v>
      </c>
      <c r="AP19">
        <v>0.25</v>
      </c>
      <c r="AQ19">
        <v>0.5</v>
      </c>
      <c r="AR19">
        <v>0.5</v>
      </c>
      <c r="AS19">
        <v>0.11</v>
      </c>
      <c r="AT19">
        <v>0.89</v>
      </c>
      <c r="AU19">
        <v>0.41</v>
      </c>
      <c r="AV19">
        <v>0.59</v>
      </c>
      <c r="AW19">
        <v>0.37</v>
      </c>
      <c r="AX19">
        <v>0.63</v>
      </c>
      <c r="AY19">
        <v>0.06</v>
      </c>
      <c r="AZ19">
        <v>0.1</v>
      </c>
      <c r="BA19">
        <v>0.09</v>
      </c>
      <c r="BB19">
        <v>0.24</v>
      </c>
      <c r="BC19">
        <v>0.24</v>
      </c>
      <c r="BD19">
        <v>0.27</v>
      </c>
      <c r="BE19">
        <v>0.22</v>
      </c>
      <c r="BF19">
        <v>0.24</v>
      </c>
      <c r="BG19">
        <v>0.24</v>
      </c>
      <c r="BH19">
        <v>0.31</v>
      </c>
    </row>
    <row r="20" spans="1:60" x14ac:dyDescent="0.25">
      <c r="A20" t="s">
        <v>100</v>
      </c>
      <c r="B20">
        <v>0.63</v>
      </c>
      <c r="C20">
        <v>0.37</v>
      </c>
      <c r="D20">
        <v>0.09</v>
      </c>
      <c r="E20">
        <v>0.2</v>
      </c>
      <c r="F20">
        <v>0.13</v>
      </c>
      <c r="G20">
        <v>0.13</v>
      </c>
      <c r="H20">
        <v>0.13</v>
      </c>
      <c r="I20">
        <v>0.33</v>
      </c>
      <c r="J20">
        <v>0.53</v>
      </c>
      <c r="K20">
        <v>0.24</v>
      </c>
      <c r="L20">
        <v>0.24</v>
      </c>
      <c r="M20">
        <v>0.24</v>
      </c>
      <c r="N20">
        <v>0.18</v>
      </c>
      <c r="O20">
        <v>0.16</v>
      </c>
      <c r="P20">
        <v>0.42</v>
      </c>
      <c r="Q20">
        <v>0.27</v>
      </c>
      <c r="R20">
        <v>0.16</v>
      </c>
      <c r="S20">
        <v>0.1</v>
      </c>
      <c r="T20">
        <v>0.08</v>
      </c>
      <c r="U20">
        <v>0.16</v>
      </c>
      <c r="V20">
        <v>0.22</v>
      </c>
      <c r="W20">
        <v>0.28999999999999998</v>
      </c>
      <c r="X20">
        <v>0.36</v>
      </c>
      <c r="Y20">
        <v>0.14000000000000001</v>
      </c>
      <c r="Z20">
        <v>0.21</v>
      </c>
      <c r="AA20">
        <v>0.2</v>
      </c>
      <c r="AB20">
        <v>0.4</v>
      </c>
      <c r="AC20">
        <v>0.2</v>
      </c>
      <c r="AD20">
        <v>0.2</v>
      </c>
      <c r="AE20">
        <v>0.22</v>
      </c>
      <c r="AF20">
        <v>0.51</v>
      </c>
      <c r="AG20">
        <v>0.16</v>
      </c>
      <c r="AH20">
        <v>0.12</v>
      </c>
      <c r="AI20">
        <v>0.38</v>
      </c>
      <c r="AJ20">
        <v>0.62</v>
      </c>
      <c r="AK20">
        <v>0.55000000000000004</v>
      </c>
      <c r="AL20">
        <v>0.45</v>
      </c>
      <c r="AM20">
        <v>0.24</v>
      </c>
      <c r="AN20">
        <v>0.76</v>
      </c>
      <c r="AO20">
        <v>0.61</v>
      </c>
      <c r="AP20">
        <v>0.39</v>
      </c>
      <c r="AQ20">
        <v>0.23</v>
      </c>
      <c r="AR20">
        <v>0.77</v>
      </c>
      <c r="AS20">
        <v>0.45</v>
      </c>
      <c r="AT20">
        <v>0.55000000000000004</v>
      </c>
      <c r="AU20">
        <v>0.33</v>
      </c>
      <c r="AV20">
        <v>0.67</v>
      </c>
      <c r="AW20">
        <v>0.56999999999999995</v>
      </c>
      <c r="AX20">
        <v>0.43</v>
      </c>
      <c r="AY20">
        <v>0.05</v>
      </c>
      <c r="AZ20">
        <v>0.16</v>
      </c>
      <c r="BA20">
        <v>0.16</v>
      </c>
      <c r="BB20">
        <v>0.3</v>
      </c>
      <c r="BC20">
        <v>0.05</v>
      </c>
      <c r="BD20">
        <v>0.27</v>
      </c>
      <c r="BE20">
        <v>0.28999999999999998</v>
      </c>
      <c r="BF20">
        <v>0.24</v>
      </c>
      <c r="BG20">
        <v>0.28999999999999998</v>
      </c>
      <c r="BH20">
        <v>0.19</v>
      </c>
    </row>
    <row r="21" spans="1:60" x14ac:dyDescent="0.25">
      <c r="A21" t="s">
        <v>101</v>
      </c>
      <c r="B21">
        <v>0.56000000000000005</v>
      </c>
      <c r="C21">
        <v>0.44</v>
      </c>
      <c r="D21">
        <v>0.04</v>
      </c>
      <c r="E21">
        <v>0.01</v>
      </c>
      <c r="F21">
        <v>0.11</v>
      </c>
      <c r="G21">
        <v>0.3</v>
      </c>
      <c r="H21">
        <v>0.11</v>
      </c>
      <c r="I21">
        <v>0.42</v>
      </c>
      <c r="J21">
        <v>0.27</v>
      </c>
      <c r="K21">
        <v>0.6</v>
      </c>
      <c r="L21">
        <v>0.13</v>
      </c>
      <c r="M21">
        <v>0.11</v>
      </c>
      <c r="N21">
        <v>0.25</v>
      </c>
      <c r="O21">
        <v>0.14000000000000001</v>
      </c>
      <c r="P21">
        <v>0.5</v>
      </c>
      <c r="Q21">
        <v>0.14000000000000001</v>
      </c>
      <c r="R21">
        <v>0.31</v>
      </c>
      <c r="S21">
        <v>0.26</v>
      </c>
      <c r="T21">
        <v>7.0000000000000007E-2</v>
      </c>
      <c r="U21">
        <v>0.02</v>
      </c>
      <c r="V21">
        <v>0.19</v>
      </c>
      <c r="W21">
        <v>0.2</v>
      </c>
      <c r="X21">
        <v>0.44</v>
      </c>
      <c r="Y21">
        <v>0.22</v>
      </c>
      <c r="Z21">
        <v>0.15</v>
      </c>
      <c r="AA21">
        <v>0.06</v>
      </c>
      <c r="AB21">
        <v>0.33</v>
      </c>
      <c r="AC21">
        <v>0.33</v>
      </c>
      <c r="AD21">
        <v>0.28000000000000003</v>
      </c>
      <c r="AE21">
        <v>0.24</v>
      </c>
      <c r="AF21">
        <v>0.4</v>
      </c>
      <c r="AG21">
        <v>0.1</v>
      </c>
      <c r="AH21">
        <v>0.27</v>
      </c>
      <c r="AI21">
        <v>0.4</v>
      </c>
      <c r="AJ21">
        <v>0.6</v>
      </c>
      <c r="AK21">
        <v>0.31</v>
      </c>
      <c r="AL21">
        <v>0.69</v>
      </c>
      <c r="AM21">
        <v>0.1</v>
      </c>
      <c r="AN21">
        <v>0.9</v>
      </c>
      <c r="AO21">
        <v>0.28000000000000003</v>
      </c>
      <c r="AP21">
        <v>0.72</v>
      </c>
      <c r="AQ21">
        <v>0.36</v>
      </c>
      <c r="AR21">
        <v>0.64</v>
      </c>
      <c r="AS21">
        <v>0.26</v>
      </c>
      <c r="AT21">
        <v>0.74</v>
      </c>
      <c r="AU21">
        <v>0.33</v>
      </c>
      <c r="AV21">
        <v>0.67</v>
      </c>
      <c r="AW21">
        <v>0.33</v>
      </c>
      <c r="AX21">
        <v>0.67</v>
      </c>
      <c r="AY21">
        <v>0.11</v>
      </c>
      <c r="AZ21">
        <v>0.24</v>
      </c>
      <c r="BA21">
        <v>0.13</v>
      </c>
      <c r="BB21">
        <v>0.28000000000000003</v>
      </c>
      <c r="BC21">
        <v>0.02</v>
      </c>
      <c r="BD21">
        <v>0.22</v>
      </c>
      <c r="BE21">
        <v>0.1</v>
      </c>
      <c r="BF21">
        <v>0.46</v>
      </c>
      <c r="BG21">
        <v>0.25</v>
      </c>
      <c r="BH21">
        <v>0.19</v>
      </c>
    </row>
    <row r="22" spans="1:60" x14ac:dyDescent="0.25">
      <c r="A22" t="s">
        <v>102</v>
      </c>
      <c r="B22">
        <v>0.27</v>
      </c>
      <c r="C22">
        <v>0.73</v>
      </c>
      <c r="D22">
        <v>0.04</v>
      </c>
      <c r="E22">
        <v>0.04</v>
      </c>
      <c r="F22">
        <v>0.26</v>
      </c>
      <c r="G22">
        <v>0.22</v>
      </c>
      <c r="H22">
        <v>0.2</v>
      </c>
      <c r="I22">
        <v>0.24</v>
      </c>
      <c r="J22">
        <v>0.44</v>
      </c>
      <c r="K22">
        <v>0.22</v>
      </c>
      <c r="L22">
        <v>0.33</v>
      </c>
      <c r="M22">
        <v>0.24</v>
      </c>
      <c r="N22">
        <v>0.18</v>
      </c>
      <c r="O22">
        <v>0.16</v>
      </c>
      <c r="P22">
        <v>0.42</v>
      </c>
      <c r="Q22">
        <v>0.23</v>
      </c>
      <c r="R22">
        <v>0.21</v>
      </c>
      <c r="S22">
        <v>0.23</v>
      </c>
      <c r="T22">
        <v>0.09</v>
      </c>
      <c r="U22">
        <v>0.09</v>
      </c>
      <c r="V22">
        <v>0.14000000000000001</v>
      </c>
      <c r="W22">
        <v>0.37</v>
      </c>
      <c r="X22">
        <v>0.2</v>
      </c>
      <c r="Y22">
        <v>0.22</v>
      </c>
      <c r="Z22">
        <v>0.2</v>
      </c>
      <c r="AA22">
        <v>0.2</v>
      </c>
      <c r="AB22">
        <v>0.24</v>
      </c>
      <c r="AC22">
        <v>0.2</v>
      </c>
      <c r="AD22">
        <v>0.36</v>
      </c>
      <c r="AE22">
        <v>0.32</v>
      </c>
      <c r="AF22">
        <v>0.19</v>
      </c>
      <c r="AG22">
        <v>0.27</v>
      </c>
      <c r="AH22">
        <v>0.22</v>
      </c>
      <c r="AI22">
        <v>0.36</v>
      </c>
      <c r="AJ22">
        <v>0.64</v>
      </c>
      <c r="AK22">
        <v>0.61</v>
      </c>
      <c r="AL22">
        <v>0.39</v>
      </c>
      <c r="AM22">
        <v>0.6</v>
      </c>
      <c r="AN22">
        <v>0.4</v>
      </c>
      <c r="AO22">
        <v>0.43</v>
      </c>
      <c r="AP22">
        <v>0.56999999999999995</v>
      </c>
      <c r="AQ22">
        <v>0.63</v>
      </c>
      <c r="AR22">
        <v>0.38</v>
      </c>
      <c r="AS22">
        <v>0.54</v>
      </c>
      <c r="AT22">
        <v>0.46</v>
      </c>
      <c r="AU22">
        <v>0.56000000000000005</v>
      </c>
      <c r="AV22">
        <v>0.44</v>
      </c>
      <c r="AW22">
        <v>0.64</v>
      </c>
      <c r="AX22">
        <v>0.36</v>
      </c>
      <c r="AY22">
        <v>0.21</v>
      </c>
      <c r="AZ22">
        <v>0.13</v>
      </c>
      <c r="BA22">
        <v>0.25</v>
      </c>
      <c r="BB22">
        <v>0.16</v>
      </c>
      <c r="BC22">
        <v>0.17</v>
      </c>
      <c r="BD22">
        <v>0.09</v>
      </c>
      <c r="BE22">
        <v>0.14000000000000001</v>
      </c>
      <c r="BF22">
        <v>0.34</v>
      </c>
      <c r="BG22">
        <v>0.28000000000000003</v>
      </c>
      <c r="BH22">
        <v>0.23</v>
      </c>
    </row>
    <row r="23" spans="1:60" x14ac:dyDescent="0.25">
      <c r="A23" t="s">
        <v>103</v>
      </c>
      <c r="B23">
        <v>0.43</v>
      </c>
      <c r="C23">
        <v>0.56999999999999995</v>
      </c>
      <c r="D23">
        <v>0.03</v>
      </c>
      <c r="E23">
        <v>0.04</v>
      </c>
      <c r="F23">
        <v>0.21</v>
      </c>
      <c r="G23">
        <v>0.23</v>
      </c>
      <c r="H23">
        <v>0.13</v>
      </c>
      <c r="I23">
        <v>0.35</v>
      </c>
      <c r="J23">
        <v>0.14000000000000001</v>
      </c>
      <c r="K23">
        <v>0.64</v>
      </c>
      <c r="L23">
        <v>0.23</v>
      </c>
      <c r="M23">
        <v>0.19</v>
      </c>
      <c r="N23">
        <v>0.28999999999999998</v>
      </c>
      <c r="O23">
        <v>0.06</v>
      </c>
      <c r="P23">
        <v>0.46</v>
      </c>
      <c r="Q23">
        <v>0.19</v>
      </c>
      <c r="R23">
        <v>0.22</v>
      </c>
      <c r="S23">
        <v>0.09</v>
      </c>
      <c r="T23">
        <v>7.0000000000000007E-2</v>
      </c>
      <c r="U23">
        <v>0.1</v>
      </c>
      <c r="V23">
        <v>0.31</v>
      </c>
      <c r="W23">
        <v>0.28000000000000003</v>
      </c>
      <c r="X23">
        <v>0.32</v>
      </c>
      <c r="Y23">
        <v>0.19</v>
      </c>
      <c r="Z23">
        <v>0.21</v>
      </c>
      <c r="AA23">
        <v>0.21</v>
      </c>
      <c r="AB23">
        <v>0.35</v>
      </c>
      <c r="AC23">
        <v>0.16</v>
      </c>
      <c r="AD23">
        <v>0.28999999999999998</v>
      </c>
      <c r="AE23">
        <v>0.19</v>
      </c>
      <c r="AF23">
        <v>0.43</v>
      </c>
      <c r="AG23">
        <v>0.16</v>
      </c>
      <c r="AH23">
        <v>0.23</v>
      </c>
      <c r="AI23">
        <v>0.21</v>
      </c>
      <c r="AJ23">
        <v>0.79</v>
      </c>
      <c r="AK23">
        <v>0.43</v>
      </c>
      <c r="AL23">
        <v>0.56999999999999995</v>
      </c>
      <c r="AM23">
        <v>0.47</v>
      </c>
      <c r="AN23">
        <v>0.53</v>
      </c>
      <c r="AO23">
        <v>0.13</v>
      </c>
      <c r="AP23">
        <v>0.88</v>
      </c>
      <c r="AQ23">
        <v>0.22</v>
      </c>
      <c r="AR23">
        <v>0.78</v>
      </c>
      <c r="AS23">
        <v>0.28999999999999998</v>
      </c>
      <c r="AT23">
        <v>0.71</v>
      </c>
      <c r="AU23">
        <v>0.41</v>
      </c>
      <c r="AV23">
        <v>0.59</v>
      </c>
      <c r="AW23">
        <v>0.36</v>
      </c>
      <c r="AX23">
        <v>0.64</v>
      </c>
      <c r="AY23">
        <v>0.11</v>
      </c>
      <c r="AZ23">
        <v>0.17</v>
      </c>
      <c r="BA23">
        <v>0.12</v>
      </c>
      <c r="BB23">
        <v>0.2</v>
      </c>
      <c r="BC23">
        <v>0.12</v>
      </c>
      <c r="BD23">
        <v>0.28000000000000003</v>
      </c>
      <c r="BE23">
        <v>0.1</v>
      </c>
      <c r="BF23">
        <v>0.34</v>
      </c>
      <c r="BG23">
        <v>0.27</v>
      </c>
      <c r="BH23">
        <v>0.28999999999999998</v>
      </c>
    </row>
    <row r="24" spans="1:60" x14ac:dyDescent="0.25">
      <c r="A24" t="s">
        <v>104</v>
      </c>
      <c r="B24">
        <v>0.75</v>
      </c>
      <c r="C24">
        <v>0.25</v>
      </c>
      <c r="D24">
        <v>0</v>
      </c>
      <c r="E24">
        <v>0</v>
      </c>
      <c r="F24">
        <v>0.1</v>
      </c>
      <c r="G24">
        <v>0.14000000000000001</v>
      </c>
      <c r="H24">
        <v>0.33</v>
      </c>
      <c r="I24">
        <v>0.43</v>
      </c>
      <c r="J24">
        <v>0.4</v>
      </c>
      <c r="K24">
        <v>0.4</v>
      </c>
      <c r="L24">
        <v>0.2</v>
      </c>
      <c r="M24">
        <v>0.35</v>
      </c>
      <c r="N24">
        <v>0.18</v>
      </c>
      <c r="O24">
        <v>0.24</v>
      </c>
      <c r="P24">
        <v>0.24</v>
      </c>
      <c r="Q24">
        <v>0.18</v>
      </c>
      <c r="R24">
        <v>0</v>
      </c>
      <c r="S24">
        <v>0.09</v>
      </c>
      <c r="T24">
        <v>0.09</v>
      </c>
      <c r="U24">
        <v>0.18</v>
      </c>
      <c r="V24">
        <v>0.45</v>
      </c>
      <c r="W24">
        <v>0.54</v>
      </c>
      <c r="X24">
        <v>0.12</v>
      </c>
      <c r="Y24">
        <v>0.27</v>
      </c>
      <c r="Z24">
        <v>0.08</v>
      </c>
      <c r="AA24">
        <v>0.4</v>
      </c>
      <c r="AB24">
        <v>0.2</v>
      </c>
      <c r="AC24">
        <v>0</v>
      </c>
      <c r="AD24">
        <v>0.4</v>
      </c>
      <c r="AE24">
        <v>0.42</v>
      </c>
      <c r="AF24">
        <v>0.38</v>
      </c>
      <c r="AG24">
        <v>0.04</v>
      </c>
      <c r="AH24">
        <v>0.17</v>
      </c>
      <c r="AI24">
        <v>0.67</v>
      </c>
      <c r="AJ24">
        <v>0.33</v>
      </c>
      <c r="AK24">
        <v>0.67</v>
      </c>
      <c r="AL24">
        <v>0.33</v>
      </c>
      <c r="AM24">
        <v>0.43</v>
      </c>
      <c r="AN24">
        <v>0.56999999999999995</v>
      </c>
      <c r="AO24">
        <v>0.5</v>
      </c>
      <c r="AP24">
        <v>0.5</v>
      </c>
      <c r="AQ24">
        <v>0.25</v>
      </c>
      <c r="AR24">
        <v>0.75</v>
      </c>
      <c r="AS24">
        <v>0.14000000000000001</v>
      </c>
      <c r="AT24">
        <v>0.86</v>
      </c>
      <c r="AU24">
        <v>0.4</v>
      </c>
      <c r="AV24">
        <v>0.6</v>
      </c>
      <c r="AW24">
        <v>0.5</v>
      </c>
      <c r="AX24">
        <v>0.5</v>
      </c>
      <c r="AY24">
        <v>0.17</v>
      </c>
      <c r="AZ24">
        <v>0.33</v>
      </c>
      <c r="BA24">
        <v>0.21</v>
      </c>
      <c r="BB24">
        <v>0.08</v>
      </c>
      <c r="BC24">
        <v>0.17</v>
      </c>
      <c r="BD24">
        <v>0.04</v>
      </c>
      <c r="BE24">
        <v>0.33</v>
      </c>
      <c r="BF24">
        <v>0.41</v>
      </c>
      <c r="BG24">
        <v>0.15</v>
      </c>
      <c r="BH24">
        <v>0.11</v>
      </c>
    </row>
    <row r="25" spans="1:60" x14ac:dyDescent="0.25">
      <c r="A25" t="s">
        <v>85</v>
      </c>
      <c r="B25">
        <v>0.42</v>
      </c>
      <c r="C25">
        <v>0.57999999999999996</v>
      </c>
      <c r="D25">
        <v>0.05</v>
      </c>
      <c r="E25">
        <v>0.14000000000000001</v>
      </c>
      <c r="F25">
        <v>0.14000000000000001</v>
      </c>
      <c r="G25">
        <v>0.23</v>
      </c>
      <c r="H25">
        <v>0.05</v>
      </c>
      <c r="I25">
        <v>0.41</v>
      </c>
      <c r="J25">
        <v>0.28999999999999998</v>
      </c>
      <c r="K25">
        <v>0.56999999999999995</v>
      </c>
      <c r="L25">
        <v>0.14000000000000001</v>
      </c>
      <c r="M25">
        <v>0.24</v>
      </c>
      <c r="N25">
        <v>0.36</v>
      </c>
      <c r="O25">
        <v>0.04</v>
      </c>
      <c r="P25">
        <v>0.36</v>
      </c>
      <c r="Q25">
        <v>0.31</v>
      </c>
      <c r="R25">
        <v>0.25</v>
      </c>
      <c r="S25">
        <v>0.06</v>
      </c>
      <c r="T25">
        <v>0.06</v>
      </c>
      <c r="U25">
        <v>0.06</v>
      </c>
      <c r="V25">
        <v>0.25</v>
      </c>
      <c r="W25">
        <v>0.15</v>
      </c>
      <c r="X25">
        <v>0.46</v>
      </c>
      <c r="Y25">
        <v>0.38</v>
      </c>
      <c r="Z25">
        <v>0</v>
      </c>
      <c r="AA25">
        <v>0.15</v>
      </c>
      <c r="AB25">
        <v>0.69</v>
      </c>
      <c r="AC25">
        <v>0.08</v>
      </c>
      <c r="AD25">
        <v>0.08</v>
      </c>
      <c r="AE25">
        <v>0.31</v>
      </c>
      <c r="AF25">
        <v>0.44</v>
      </c>
      <c r="AG25">
        <v>0.19</v>
      </c>
      <c r="AH25">
        <v>0.06</v>
      </c>
      <c r="AI25">
        <v>0.25</v>
      </c>
      <c r="AJ25">
        <v>0.75</v>
      </c>
      <c r="AK25">
        <v>0.2</v>
      </c>
      <c r="AL25">
        <v>0.8</v>
      </c>
      <c r="AM25">
        <v>0.14000000000000001</v>
      </c>
      <c r="AN25">
        <v>0.86</v>
      </c>
      <c r="AO25">
        <v>0.5</v>
      </c>
      <c r="AP25">
        <v>0.5</v>
      </c>
      <c r="AQ25">
        <v>0.33</v>
      </c>
      <c r="AR25">
        <v>0.67</v>
      </c>
      <c r="AS25">
        <v>0.43</v>
      </c>
      <c r="AT25">
        <v>0.56999999999999995</v>
      </c>
      <c r="AU25">
        <v>0.27</v>
      </c>
      <c r="AV25">
        <v>0.73</v>
      </c>
      <c r="AW25">
        <v>0</v>
      </c>
      <c r="AX25">
        <v>1</v>
      </c>
      <c r="AY25">
        <v>0</v>
      </c>
      <c r="AZ25">
        <v>0.22</v>
      </c>
      <c r="BA25">
        <v>0.11</v>
      </c>
      <c r="BB25">
        <v>0</v>
      </c>
      <c r="BC25">
        <v>0.11</v>
      </c>
      <c r="BD25">
        <v>0.56000000000000005</v>
      </c>
      <c r="BE25">
        <v>0.19</v>
      </c>
      <c r="BF25">
        <v>0.44</v>
      </c>
      <c r="BG25">
        <v>0.13</v>
      </c>
      <c r="BH25">
        <v>0.25</v>
      </c>
    </row>
    <row r="26" spans="1:60" x14ac:dyDescent="0.25">
      <c r="A26" t="s">
        <v>105</v>
      </c>
      <c r="B26">
        <v>0.41</v>
      </c>
      <c r="C26">
        <v>0.59</v>
      </c>
      <c r="D26">
        <v>0.02</v>
      </c>
      <c r="E26">
        <v>7.0000000000000007E-2</v>
      </c>
      <c r="F26">
        <v>0.21</v>
      </c>
      <c r="G26">
        <v>0.24</v>
      </c>
      <c r="H26">
        <v>0.17</v>
      </c>
      <c r="I26">
        <v>0.28999999999999998</v>
      </c>
      <c r="J26">
        <v>0.54</v>
      </c>
      <c r="K26">
        <v>0.38</v>
      </c>
      <c r="L26">
        <v>0.08</v>
      </c>
      <c r="M26">
        <v>0.3</v>
      </c>
      <c r="N26">
        <v>0.32</v>
      </c>
      <c r="O26">
        <v>0.08</v>
      </c>
      <c r="P26">
        <v>0.3</v>
      </c>
      <c r="Q26">
        <v>0.2</v>
      </c>
      <c r="R26">
        <v>0.27</v>
      </c>
      <c r="S26">
        <v>0.19</v>
      </c>
      <c r="T26">
        <v>0.06</v>
      </c>
      <c r="U26">
        <v>0.1</v>
      </c>
      <c r="V26">
        <v>0.19</v>
      </c>
      <c r="W26">
        <v>0.28999999999999998</v>
      </c>
      <c r="X26">
        <v>0.34</v>
      </c>
      <c r="Y26">
        <v>0.24</v>
      </c>
      <c r="Z26">
        <v>0.13</v>
      </c>
      <c r="AA26">
        <v>0.11</v>
      </c>
      <c r="AB26">
        <v>0.27</v>
      </c>
      <c r="AC26">
        <v>0.25</v>
      </c>
      <c r="AD26">
        <v>0.36</v>
      </c>
      <c r="AE26">
        <v>0.28999999999999998</v>
      </c>
      <c r="AF26">
        <v>0.39</v>
      </c>
      <c r="AG26">
        <v>0.17</v>
      </c>
      <c r="AH26">
        <v>0.16</v>
      </c>
      <c r="AI26">
        <v>0.5</v>
      </c>
      <c r="AJ26">
        <v>0.5</v>
      </c>
      <c r="AK26">
        <v>0.36</v>
      </c>
      <c r="AL26">
        <v>0.64</v>
      </c>
      <c r="AM26">
        <v>0.36</v>
      </c>
      <c r="AN26">
        <v>0.64</v>
      </c>
      <c r="AO26">
        <v>0.47</v>
      </c>
      <c r="AP26">
        <v>0.53</v>
      </c>
      <c r="AQ26">
        <v>0.28999999999999998</v>
      </c>
      <c r="AR26">
        <v>0.71</v>
      </c>
      <c r="AS26">
        <v>0.4</v>
      </c>
      <c r="AT26">
        <v>0.6</v>
      </c>
      <c r="AU26">
        <v>0.36</v>
      </c>
      <c r="AV26">
        <v>0.64</v>
      </c>
      <c r="AW26">
        <v>0.42</v>
      </c>
      <c r="AX26">
        <v>0.57999999999999996</v>
      </c>
      <c r="AY26">
        <v>0.19</v>
      </c>
      <c r="AZ26">
        <v>0.18</v>
      </c>
      <c r="BA26">
        <v>0.11</v>
      </c>
      <c r="BB26">
        <v>0.2</v>
      </c>
      <c r="BC26">
        <v>0.13</v>
      </c>
      <c r="BD26">
        <v>0.19</v>
      </c>
      <c r="BE26">
        <v>0.13</v>
      </c>
      <c r="BF26">
        <v>0.41</v>
      </c>
      <c r="BG26">
        <v>0.2</v>
      </c>
      <c r="BH26">
        <v>0.25</v>
      </c>
    </row>
    <row r="27" spans="1:60" x14ac:dyDescent="0.25">
      <c r="A27" t="s">
        <v>107</v>
      </c>
      <c r="B27">
        <v>0.64</v>
      </c>
      <c r="C27">
        <v>0.36</v>
      </c>
      <c r="D27">
        <v>7.0000000000000007E-2</v>
      </c>
      <c r="E27">
        <v>7.0000000000000007E-2</v>
      </c>
      <c r="F27">
        <v>0.14000000000000001</v>
      </c>
      <c r="G27">
        <v>0.28999999999999998</v>
      </c>
      <c r="H27">
        <v>0.11</v>
      </c>
      <c r="I27">
        <v>0.32</v>
      </c>
      <c r="J27">
        <v>0.6</v>
      </c>
      <c r="K27">
        <v>0.1</v>
      </c>
      <c r="L27">
        <v>0.3</v>
      </c>
      <c r="M27">
        <v>0.21</v>
      </c>
      <c r="N27">
        <v>0.5</v>
      </c>
      <c r="O27">
        <v>0</v>
      </c>
      <c r="P27">
        <v>0.28999999999999998</v>
      </c>
      <c r="Q27">
        <v>0.27</v>
      </c>
      <c r="R27">
        <v>0.2</v>
      </c>
      <c r="S27">
        <v>0.13</v>
      </c>
      <c r="T27">
        <v>0.1</v>
      </c>
      <c r="U27">
        <v>7.0000000000000007E-2</v>
      </c>
      <c r="V27">
        <v>0.23</v>
      </c>
      <c r="W27">
        <v>0.22</v>
      </c>
      <c r="X27">
        <v>0.27</v>
      </c>
      <c r="Y27">
        <v>0.22</v>
      </c>
      <c r="Z27">
        <v>0.3</v>
      </c>
      <c r="AA27">
        <v>0.23</v>
      </c>
      <c r="AB27">
        <v>0.31</v>
      </c>
      <c r="AC27">
        <v>0.23</v>
      </c>
      <c r="AD27">
        <v>0.23</v>
      </c>
      <c r="AE27">
        <v>0.37</v>
      </c>
      <c r="AF27">
        <v>0.37</v>
      </c>
      <c r="AG27">
        <v>7.0000000000000007E-2</v>
      </c>
      <c r="AH27">
        <v>0.19</v>
      </c>
      <c r="AI27">
        <v>0.75</v>
      </c>
      <c r="AJ27">
        <v>0.25</v>
      </c>
      <c r="AK27">
        <v>0.31</v>
      </c>
      <c r="AL27">
        <v>0.69</v>
      </c>
      <c r="AM27">
        <v>0.67</v>
      </c>
      <c r="AN27">
        <v>0.33</v>
      </c>
      <c r="AO27">
        <v>0.5</v>
      </c>
      <c r="AP27">
        <v>0.5</v>
      </c>
      <c r="AQ27">
        <v>0.6</v>
      </c>
      <c r="AR27">
        <v>0.4</v>
      </c>
      <c r="AS27">
        <v>0.33</v>
      </c>
      <c r="AT27">
        <v>0.67</v>
      </c>
      <c r="AU27">
        <v>0.56999999999999995</v>
      </c>
      <c r="AV27">
        <v>0.43</v>
      </c>
      <c r="AW27">
        <v>0.63</v>
      </c>
      <c r="AX27">
        <v>0.38</v>
      </c>
      <c r="AY27">
        <v>0.19</v>
      </c>
      <c r="AZ27">
        <v>0.28999999999999998</v>
      </c>
      <c r="BA27">
        <v>0.1</v>
      </c>
      <c r="BB27">
        <v>0.25</v>
      </c>
      <c r="BC27">
        <v>0.04</v>
      </c>
      <c r="BD27">
        <v>0.13</v>
      </c>
      <c r="BE27">
        <v>0.27</v>
      </c>
      <c r="BF27">
        <v>0.23</v>
      </c>
      <c r="BG27">
        <v>0.21</v>
      </c>
      <c r="BH27">
        <v>0.28999999999999998</v>
      </c>
    </row>
    <row r="28" spans="1:60" x14ac:dyDescent="0.25">
      <c r="A28" t="s">
        <v>108</v>
      </c>
      <c r="B28">
        <v>0.53</v>
      </c>
      <c r="C28">
        <v>0.47</v>
      </c>
      <c r="D28">
        <v>0.02</v>
      </c>
      <c r="E28">
        <v>0.12</v>
      </c>
      <c r="F28">
        <v>0.09</v>
      </c>
      <c r="G28">
        <v>0.28000000000000003</v>
      </c>
      <c r="H28">
        <v>0.02</v>
      </c>
      <c r="I28">
        <v>0.47</v>
      </c>
      <c r="J28">
        <v>0.4</v>
      </c>
      <c r="K28">
        <v>0.55000000000000004</v>
      </c>
      <c r="L28">
        <v>0.05</v>
      </c>
      <c r="M28">
        <v>0.11</v>
      </c>
      <c r="N28">
        <v>0.37</v>
      </c>
      <c r="O28">
        <v>0.11</v>
      </c>
      <c r="P28">
        <v>0.4</v>
      </c>
      <c r="Q28">
        <v>0.23</v>
      </c>
      <c r="R28">
        <v>0.27</v>
      </c>
      <c r="S28">
        <v>7.0000000000000007E-2</v>
      </c>
      <c r="T28">
        <v>0.17</v>
      </c>
      <c r="U28">
        <v>0</v>
      </c>
      <c r="V28">
        <v>0.27</v>
      </c>
      <c r="W28">
        <v>7.0000000000000007E-2</v>
      </c>
      <c r="X28">
        <v>0.5</v>
      </c>
      <c r="Y28">
        <v>0.14000000000000001</v>
      </c>
      <c r="Z28">
        <v>0.28999999999999998</v>
      </c>
      <c r="AA28">
        <v>0.11</v>
      </c>
      <c r="AB28">
        <v>0.56000000000000005</v>
      </c>
      <c r="AC28">
        <v>0.17</v>
      </c>
      <c r="AD28">
        <v>0.17</v>
      </c>
      <c r="AE28">
        <v>0.14000000000000001</v>
      </c>
      <c r="AF28">
        <v>0.63</v>
      </c>
      <c r="AG28">
        <v>0.14000000000000001</v>
      </c>
      <c r="AH28">
        <v>0.09</v>
      </c>
      <c r="AI28">
        <v>0.25</v>
      </c>
      <c r="AJ28">
        <v>0.75</v>
      </c>
      <c r="AK28">
        <v>0.55000000000000004</v>
      </c>
      <c r="AL28">
        <v>0.45</v>
      </c>
      <c r="AM28">
        <v>0.25</v>
      </c>
      <c r="AN28">
        <v>0.75</v>
      </c>
      <c r="AO28">
        <v>0.2</v>
      </c>
      <c r="AP28">
        <v>0.8</v>
      </c>
      <c r="AQ28">
        <v>0.22</v>
      </c>
      <c r="AR28">
        <v>0.78</v>
      </c>
      <c r="AS28">
        <v>1</v>
      </c>
      <c r="AT28">
        <v>0</v>
      </c>
      <c r="AU28">
        <v>0.33</v>
      </c>
      <c r="AV28">
        <v>0.67</v>
      </c>
      <c r="AW28">
        <v>0.44</v>
      </c>
      <c r="AX28">
        <v>0.56000000000000005</v>
      </c>
      <c r="AY28">
        <v>0.13</v>
      </c>
      <c r="AZ28">
        <v>0.13</v>
      </c>
      <c r="BA28">
        <v>0</v>
      </c>
      <c r="BB28">
        <v>0.27</v>
      </c>
      <c r="BC28">
        <v>0.2</v>
      </c>
      <c r="BD28">
        <v>0.27</v>
      </c>
      <c r="BE28">
        <v>0.11</v>
      </c>
      <c r="BF28">
        <v>0.22</v>
      </c>
      <c r="BG28">
        <v>0.33</v>
      </c>
      <c r="BH28">
        <v>0.33</v>
      </c>
    </row>
    <row r="29" spans="1:60" x14ac:dyDescent="0.25">
      <c r="A29" t="s">
        <v>109</v>
      </c>
      <c r="B29">
        <v>0.71</v>
      </c>
      <c r="C29">
        <v>0.28999999999999998</v>
      </c>
      <c r="D29">
        <v>0.13</v>
      </c>
      <c r="E29">
        <v>0</v>
      </c>
      <c r="F29">
        <v>0.13</v>
      </c>
      <c r="G29">
        <v>0.56000000000000005</v>
      </c>
      <c r="H29">
        <v>0</v>
      </c>
      <c r="I29">
        <v>0.19</v>
      </c>
      <c r="J29">
        <v>0</v>
      </c>
      <c r="K29">
        <v>1</v>
      </c>
      <c r="L29">
        <v>0</v>
      </c>
      <c r="M29">
        <v>0.14000000000000001</v>
      </c>
      <c r="N29">
        <v>0.28999999999999998</v>
      </c>
      <c r="O29">
        <v>0</v>
      </c>
      <c r="P29">
        <v>0.56999999999999995</v>
      </c>
      <c r="Q29">
        <v>0.18</v>
      </c>
      <c r="R29">
        <v>0.06</v>
      </c>
      <c r="S29">
        <v>0.24</v>
      </c>
      <c r="T29">
        <v>0.28999999999999998</v>
      </c>
      <c r="U29">
        <v>0.06</v>
      </c>
      <c r="V29">
        <v>0.18</v>
      </c>
      <c r="W29">
        <v>0.28999999999999998</v>
      </c>
      <c r="X29">
        <v>0.38</v>
      </c>
      <c r="Y29">
        <v>0.08</v>
      </c>
      <c r="Z29">
        <v>0.25</v>
      </c>
      <c r="AA29">
        <v>0.11</v>
      </c>
      <c r="AB29">
        <v>0.44</v>
      </c>
      <c r="AC29">
        <v>0.22</v>
      </c>
      <c r="AD29">
        <v>0.22</v>
      </c>
      <c r="AE29">
        <v>0.21</v>
      </c>
      <c r="AF29">
        <v>0.38</v>
      </c>
      <c r="AG29">
        <v>0.13</v>
      </c>
      <c r="AH29">
        <v>0.28999999999999998</v>
      </c>
      <c r="AI29">
        <v>0.33</v>
      </c>
      <c r="AJ29">
        <v>0.67</v>
      </c>
      <c r="AK29">
        <v>0.67</v>
      </c>
      <c r="AL29">
        <v>0.33</v>
      </c>
      <c r="AM29">
        <v>0.63</v>
      </c>
      <c r="AN29">
        <v>0.38</v>
      </c>
      <c r="AO29">
        <v>0.5</v>
      </c>
      <c r="AP29">
        <v>0.5</v>
      </c>
      <c r="AQ29">
        <v>0.25</v>
      </c>
      <c r="AR29">
        <v>0.75</v>
      </c>
      <c r="AS29">
        <v>0.5</v>
      </c>
      <c r="AT29">
        <v>0.5</v>
      </c>
      <c r="AU29">
        <v>0.2</v>
      </c>
      <c r="AV29">
        <v>0.8</v>
      </c>
      <c r="AW29">
        <v>0.4</v>
      </c>
      <c r="AX29">
        <v>0.6</v>
      </c>
      <c r="AY29">
        <v>0.21</v>
      </c>
      <c r="AZ29">
        <v>0.16</v>
      </c>
      <c r="BA29">
        <v>0.26</v>
      </c>
      <c r="BB29">
        <v>0.16</v>
      </c>
      <c r="BC29">
        <v>0.16</v>
      </c>
      <c r="BD29">
        <v>0.05</v>
      </c>
      <c r="BE29">
        <v>0.27</v>
      </c>
      <c r="BF29">
        <v>0.32</v>
      </c>
      <c r="BG29">
        <v>0.18</v>
      </c>
      <c r="BH29">
        <v>0.23</v>
      </c>
    </row>
    <row r="30" spans="1:60" x14ac:dyDescent="0.25">
      <c r="A30" t="s">
        <v>110</v>
      </c>
      <c r="B30">
        <v>0.56999999999999995</v>
      </c>
      <c r="C30">
        <v>0.43</v>
      </c>
      <c r="D30">
        <v>0.06</v>
      </c>
      <c r="E30">
        <v>0.06</v>
      </c>
      <c r="F30">
        <v>0.19</v>
      </c>
      <c r="G30">
        <v>0.13</v>
      </c>
      <c r="H30">
        <v>0.06</v>
      </c>
      <c r="I30">
        <v>0.5</v>
      </c>
      <c r="J30">
        <v>0.25</v>
      </c>
      <c r="K30">
        <v>0.5</v>
      </c>
      <c r="L30">
        <v>0.25</v>
      </c>
      <c r="M30">
        <v>0</v>
      </c>
      <c r="N30">
        <v>0.56999999999999995</v>
      </c>
      <c r="O30">
        <v>0</v>
      </c>
      <c r="P30">
        <v>0.43</v>
      </c>
      <c r="Q30">
        <v>0.11</v>
      </c>
      <c r="R30">
        <v>0.44</v>
      </c>
      <c r="S30">
        <v>0.11</v>
      </c>
      <c r="T30">
        <v>0.11</v>
      </c>
      <c r="U30">
        <v>0.11</v>
      </c>
      <c r="V30">
        <v>0.11</v>
      </c>
      <c r="W30">
        <v>0.2</v>
      </c>
      <c r="X30">
        <v>0.2</v>
      </c>
      <c r="Y30">
        <v>0.2</v>
      </c>
      <c r="Z30">
        <v>0.4</v>
      </c>
      <c r="AA30">
        <v>0.1</v>
      </c>
      <c r="AB30">
        <v>0.3</v>
      </c>
      <c r="AC30">
        <v>0.3</v>
      </c>
      <c r="AD30">
        <v>0.3</v>
      </c>
      <c r="AE30">
        <v>0.19</v>
      </c>
      <c r="AF30">
        <v>0.44</v>
      </c>
      <c r="AG30">
        <v>0.13</v>
      </c>
      <c r="AH30">
        <v>0.25</v>
      </c>
      <c r="AI30">
        <v>0</v>
      </c>
      <c r="AJ30">
        <v>1</v>
      </c>
      <c r="AK30">
        <v>0</v>
      </c>
      <c r="AL30">
        <v>0</v>
      </c>
      <c r="AM30">
        <v>0</v>
      </c>
      <c r="AN30">
        <v>1</v>
      </c>
      <c r="AO30">
        <v>0.25</v>
      </c>
      <c r="AP30">
        <v>0.75</v>
      </c>
      <c r="AQ30">
        <v>0</v>
      </c>
      <c r="AR30">
        <v>1</v>
      </c>
      <c r="AS30">
        <v>0.33</v>
      </c>
      <c r="AT30">
        <v>0.67</v>
      </c>
      <c r="AU30">
        <v>1</v>
      </c>
      <c r="AV30">
        <v>0</v>
      </c>
      <c r="AW30">
        <v>0.5</v>
      </c>
      <c r="AX30">
        <v>0.5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0.33</v>
      </c>
      <c r="BG30">
        <v>0</v>
      </c>
      <c r="BH30">
        <v>0.67</v>
      </c>
    </row>
    <row r="31" spans="1:60" x14ac:dyDescent="0.25">
      <c r="A31" t="s">
        <v>111</v>
      </c>
      <c r="B31">
        <v>0</v>
      </c>
      <c r="C31">
        <v>0</v>
      </c>
      <c r="D31">
        <v>0</v>
      </c>
      <c r="E31">
        <v>0.36</v>
      </c>
      <c r="F31">
        <v>0.09</v>
      </c>
      <c r="G31">
        <v>0.18</v>
      </c>
      <c r="H31">
        <v>0</v>
      </c>
      <c r="I31">
        <v>0.36</v>
      </c>
      <c r="J31">
        <v>0.8</v>
      </c>
      <c r="K31">
        <v>0</v>
      </c>
      <c r="L31">
        <v>0.2</v>
      </c>
      <c r="M31">
        <v>0.33</v>
      </c>
      <c r="N31">
        <v>0.17</v>
      </c>
      <c r="O31">
        <v>0.25</v>
      </c>
      <c r="P31">
        <v>0.25</v>
      </c>
      <c r="Q31">
        <v>0.5</v>
      </c>
      <c r="R31">
        <v>0.13</v>
      </c>
      <c r="S31">
        <v>0.19</v>
      </c>
      <c r="T31">
        <v>0.06</v>
      </c>
      <c r="U31">
        <v>0</v>
      </c>
      <c r="V31">
        <v>0.13</v>
      </c>
      <c r="W31">
        <v>0.5</v>
      </c>
      <c r="X31">
        <v>0.08</v>
      </c>
      <c r="Y31">
        <v>0.25</v>
      </c>
      <c r="Z31">
        <v>0.17</v>
      </c>
      <c r="AA31">
        <v>0.11</v>
      </c>
      <c r="AB31">
        <v>0.44</v>
      </c>
      <c r="AC31">
        <v>0.22</v>
      </c>
      <c r="AD31">
        <v>0.22</v>
      </c>
      <c r="AE31">
        <v>0.41</v>
      </c>
      <c r="AF31">
        <v>0.41</v>
      </c>
      <c r="AG31">
        <v>0.12</v>
      </c>
      <c r="AH31">
        <v>0.06</v>
      </c>
      <c r="AI31">
        <v>0</v>
      </c>
      <c r="AJ31">
        <v>0</v>
      </c>
      <c r="AK31">
        <v>0</v>
      </c>
      <c r="AL31">
        <v>0</v>
      </c>
      <c r="AM31">
        <v>0.56000000000000005</v>
      </c>
      <c r="AN31">
        <v>0.44</v>
      </c>
      <c r="AO31">
        <v>0.67</v>
      </c>
      <c r="AP31">
        <v>0.33</v>
      </c>
      <c r="AQ31">
        <v>0.36</v>
      </c>
      <c r="AR31">
        <v>0.64</v>
      </c>
      <c r="AS31">
        <v>0.17</v>
      </c>
      <c r="AT31">
        <v>0.83</v>
      </c>
      <c r="AU31">
        <v>0.55000000000000004</v>
      </c>
      <c r="AV31">
        <v>0.45</v>
      </c>
      <c r="AW31">
        <v>1</v>
      </c>
      <c r="AX31">
        <v>0</v>
      </c>
      <c r="AY31">
        <v>0.16</v>
      </c>
      <c r="AZ31">
        <v>0.37</v>
      </c>
      <c r="BA31">
        <v>0.26</v>
      </c>
      <c r="BB31">
        <v>0.11</v>
      </c>
      <c r="BC31">
        <v>0.05</v>
      </c>
      <c r="BD31">
        <v>0.05</v>
      </c>
      <c r="BE31">
        <v>0.44</v>
      </c>
      <c r="BF31">
        <v>0.22</v>
      </c>
      <c r="BG31">
        <v>0.22</v>
      </c>
      <c r="BH31">
        <v>0.11</v>
      </c>
    </row>
    <row r="32" spans="1:60" x14ac:dyDescent="0.25">
      <c r="A32" t="s">
        <v>112</v>
      </c>
      <c r="B32">
        <v>0.67</v>
      </c>
      <c r="C32">
        <v>0.33</v>
      </c>
      <c r="D32">
        <v>0.08</v>
      </c>
      <c r="E32">
        <v>0.12</v>
      </c>
      <c r="F32">
        <v>0.15</v>
      </c>
      <c r="G32">
        <v>0.17</v>
      </c>
      <c r="H32">
        <v>0.12</v>
      </c>
      <c r="I32">
        <v>0.37</v>
      </c>
      <c r="J32">
        <v>0.43</v>
      </c>
      <c r="K32">
        <v>0.32</v>
      </c>
      <c r="L32">
        <v>0.25</v>
      </c>
      <c r="M32">
        <v>0.2</v>
      </c>
      <c r="N32">
        <v>0.24</v>
      </c>
      <c r="O32">
        <v>0.16</v>
      </c>
      <c r="P32">
        <v>0.4</v>
      </c>
      <c r="Q32">
        <v>0.15</v>
      </c>
      <c r="R32">
        <v>0.13</v>
      </c>
      <c r="S32">
        <v>0.22</v>
      </c>
      <c r="T32">
        <v>0.09</v>
      </c>
      <c r="U32">
        <v>0.18</v>
      </c>
      <c r="V32">
        <v>0.23</v>
      </c>
      <c r="W32">
        <v>0.14000000000000001</v>
      </c>
      <c r="X32">
        <v>0.33</v>
      </c>
      <c r="Y32">
        <v>0.44</v>
      </c>
      <c r="Z32">
        <v>0.09</v>
      </c>
      <c r="AA32">
        <v>0.13</v>
      </c>
      <c r="AB32">
        <v>0.42</v>
      </c>
      <c r="AC32">
        <v>0.31</v>
      </c>
      <c r="AD32">
        <v>0.13</v>
      </c>
      <c r="AE32">
        <v>0.14000000000000001</v>
      </c>
      <c r="AF32">
        <v>0.36</v>
      </c>
      <c r="AG32">
        <v>0.36</v>
      </c>
      <c r="AH32">
        <v>0.14000000000000001</v>
      </c>
      <c r="AI32">
        <v>0.3</v>
      </c>
      <c r="AJ32">
        <v>0.7</v>
      </c>
      <c r="AK32">
        <v>0.65</v>
      </c>
      <c r="AL32">
        <v>0.35</v>
      </c>
      <c r="AM32">
        <v>0.54</v>
      </c>
      <c r="AN32">
        <v>0.46</v>
      </c>
      <c r="AO32">
        <v>0.6</v>
      </c>
      <c r="AP32">
        <v>0.4</v>
      </c>
      <c r="AQ32">
        <v>0.46</v>
      </c>
      <c r="AR32">
        <v>0.54</v>
      </c>
      <c r="AS32">
        <v>0.61</v>
      </c>
      <c r="AT32">
        <v>0.39</v>
      </c>
      <c r="AU32">
        <v>0.45</v>
      </c>
      <c r="AV32">
        <v>0.55000000000000004</v>
      </c>
      <c r="AW32">
        <v>0.45</v>
      </c>
      <c r="AX32">
        <v>0.55000000000000004</v>
      </c>
      <c r="AY32">
        <v>0.15</v>
      </c>
      <c r="AZ32">
        <v>0.1</v>
      </c>
      <c r="BA32">
        <v>0.15</v>
      </c>
      <c r="BB32">
        <v>0.25</v>
      </c>
      <c r="BC32">
        <v>0.25</v>
      </c>
      <c r="BD32">
        <v>0.1</v>
      </c>
      <c r="BE32">
        <v>0.28000000000000003</v>
      </c>
      <c r="BF32">
        <v>0.28999999999999998</v>
      </c>
      <c r="BG32">
        <v>0.31</v>
      </c>
      <c r="BH32">
        <v>0.12</v>
      </c>
    </row>
    <row r="33" spans="1:60" x14ac:dyDescent="0.25">
      <c r="A33" t="s">
        <v>113</v>
      </c>
      <c r="B33">
        <v>0.79</v>
      </c>
      <c r="C33">
        <v>0.21</v>
      </c>
      <c r="D33">
        <v>0.13</v>
      </c>
      <c r="E33">
        <v>0.13</v>
      </c>
      <c r="F33">
        <v>0.2</v>
      </c>
      <c r="G33">
        <v>7.0000000000000007E-2</v>
      </c>
      <c r="H33">
        <v>0.2</v>
      </c>
      <c r="I33">
        <v>0.27</v>
      </c>
      <c r="J33">
        <v>0.67</v>
      </c>
      <c r="K33">
        <v>0.33</v>
      </c>
      <c r="L33">
        <v>0</v>
      </c>
      <c r="M33">
        <v>0.28999999999999998</v>
      </c>
      <c r="N33">
        <v>0.21</v>
      </c>
      <c r="O33">
        <v>0.21</v>
      </c>
      <c r="P33">
        <v>0.28999999999999998</v>
      </c>
      <c r="Q33">
        <v>0.08</v>
      </c>
      <c r="R33">
        <v>0.08</v>
      </c>
      <c r="S33">
        <v>0.42</v>
      </c>
      <c r="T33">
        <v>0.08</v>
      </c>
      <c r="U33">
        <v>0.17</v>
      </c>
      <c r="V33">
        <v>0.17</v>
      </c>
      <c r="W33">
        <v>0.11</v>
      </c>
      <c r="X33">
        <v>0.26</v>
      </c>
      <c r="Y33">
        <v>0.47</v>
      </c>
      <c r="Z33">
        <v>0.16</v>
      </c>
      <c r="AA33">
        <v>0.16</v>
      </c>
      <c r="AB33">
        <v>0.37</v>
      </c>
      <c r="AC33">
        <v>0.42</v>
      </c>
      <c r="AD33">
        <v>0.05</v>
      </c>
      <c r="AE33">
        <v>0.08</v>
      </c>
      <c r="AF33">
        <v>0.5</v>
      </c>
      <c r="AG33">
        <v>0.33</v>
      </c>
      <c r="AH33">
        <v>0.08</v>
      </c>
      <c r="AI33">
        <v>0.69</v>
      </c>
      <c r="AJ33">
        <v>0.31</v>
      </c>
      <c r="AK33">
        <v>0.5</v>
      </c>
      <c r="AL33">
        <v>0.5</v>
      </c>
      <c r="AM33">
        <v>0.56999999999999995</v>
      </c>
      <c r="AN33">
        <v>0.43</v>
      </c>
      <c r="AO33">
        <v>0.45</v>
      </c>
      <c r="AP33">
        <v>0.55000000000000004</v>
      </c>
      <c r="AQ33">
        <v>0.62</v>
      </c>
      <c r="AR33">
        <v>0.38</v>
      </c>
      <c r="AS33">
        <v>0.75</v>
      </c>
      <c r="AT33">
        <v>0.25</v>
      </c>
      <c r="AU33">
        <v>0.22</v>
      </c>
      <c r="AV33">
        <v>0.78</v>
      </c>
      <c r="AW33">
        <v>0.73</v>
      </c>
      <c r="AX33">
        <v>0.27</v>
      </c>
      <c r="AY33">
        <v>0</v>
      </c>
      <c r="AZ33">
        <v>0</v>
      </c>
      <c r="BA33">
        <v>0</v>
      </c>
      <c r="BB33">
        <v>0.13</v>
      </c>
      <c r="BC33">
        <v>0.5</v>
      </c>
      <c r="BD33">
        <v>0.38</v>
      </c>
      <c r="BE33">
        <v>0</v>
      </c>
      <c r="BF33">
        <v>0.08</v>
      </c>
      <c r="BG33">
        <v>0.31</v>
      </c>
      <c r="BH33">
        <v>0.62</v>
      </c>
    </row>
    <row r="34" spans="1:60" x14ac:dyDescent="0.25">
      <c r="A34" t="s">
        <v>114</v>
      </c>
      <c r="B34">
        <v>0.73</v>
      </c>
      <c r="C34">
        <v>0.27</v>
      </c>
      <c r="D34">
        <v>0.18</v>
      </c>
      <c r="E34">
        <v>0.19</v>
      </c>
      <c r="F34">
        <v>0.19</v>
      </c>
      <c r="G34">
        <v>0.13</v>
      </c>
      <c r="H34">
        <v>0.03</v>
      </c>
      <c r="I34">
        <v>0.27</v>
      </c>
      <c r="J34">
        <v>0.38</v>
      </c>
      <c r="K34">
        <v>0.38</v>
      </c>
      <c r="L34">
        <v>0.24</v>
      </c>
      <c r="M34">
        <v>0.44</v>
      </c>
      <c r="N34">
        <v>0.26</v>
      </c>
      <c r="O34">
        <v>0.12</v>
      </c>
      <c r="P34">
        <v>0.18</v>
      </c>
      <c r="Q34">
        <v>0.19</v>
      </c>
      <c r="R34">
        <v>0.41</v>
      </c>
      <c r="S34">
        <v>0.12</v>
      </c>
      <c r="T34">
        <v>7.0000000000000007E-2</v>
      </c>
      <c r="U34">
        <v>0.08</v>
      </c>
      <c r="V34">
        <v>0.14000000000000001</v>
      </c>
      <c r="W34">
        <v>0.26</v>
      </c>
      <c r="X34">
        <v>0.36</v>
      </c>
      <c r="Y34">
        <v>0.31</v>
      </c>
      <c r="Z34">
        <v>0.08</v>
      </c>
      <c r="AA34">
        <v>0.15</v>
      </c>
      <c r="AB34">
        <v>0.35</v>
      </c>
      <c r="AC34">
        <v>0.19</v>
      </c>
      <c r="AD34">
        <v>0.31</v>
      </c>
      <c r="AE34">
        <v>0.26</v>
      </c>
      <c r="AF34">
        <v>0.47</v>
      </c>
      <c r="AG34">
        <v>0.23</v>
      </c>
      <c r="AH34">
        <v>0.04</v>
      </c>
      <c r="AI34">
        <v>0.5</v>
      </c>
      <c r="AJ34">
        <v>0.5</v>
      </c>
      <c r="AK34">
        <v>0.33</v>
      </c>
      <c r="AL34">
        <v>0.67</v>
      </c>
      <c r="AM34">
        <v>0.26</v>
      </c>
      <c r="AN34">
        <v>0.74</v>
      </c>
      <c r="AO34">
        <v>0.5</v>
      </c>
      <c r="AP34">
        <v>0.5</v>
      </c>
      <c r="AQ34">
        <v>0.31</v>
      </c>
      <c r="AR34">
        <v>0.69</v>
      </c>
      <c r="AS34">
        <v>0.57999999999999996</v>
      </c>
      <c r="AT34">
        <v>0.42</v>
      </c>
      <c r="AU34">
        <v>0.39</v>
      </c>
      <c r="AV34">
        <v>0.61</v>
      </c>
      <c r="AW34">
        <v>0.5</v>
      </c>
      <c r="AX34">
        <v>0.5</v>
      </c>
      <c r="AY34">
        <v>0.19</v>
      </c>
      <c r="AZ34">
        <v>0.19</v>
      </c>
      <c r="BA34">
        <v>0.22</v>
      </c>
      <c r="BB34">
        <v>0.11</v>
      </c>
      <c r="BC34">
        <v>0.11</v>
      </c>
      <c r="BD34">
        <v>0.19</v>
      </c>
      <c r="BE34">
        <v>0.31</v>
      </c>
      <c r="BF34">
        <v>0.12</v>
      </c>
      <c r="BG34">
        <v>0.18</v>
      </c>
      <c r="BH34">
        <v>0.39</v>
      </c>
    </row>
    <row r="35" spans="1:60" x14ac:dyDescent="0.25">
      <c r="A35" t="s">
        <v>115</v>
      </c>
      <c r="B35">
        <v>0.56999999999999995</v>
      </c>
      <c r="C35">
        <v>0.43</v>
      </c>
      <c r="D35">
        <v>0.14000000000000001</v>
      </c>
      <c r="E35">
        <v>0.1</v>
      </c>
      <c r="F35">
        <v>0.14000000000000001</v>
      </c>
      <c r="G35">
        <v>0.28999999999999998</v>
      </c>
      <c r="H35">
        <v>0</v>
      </c>
      <c r="I35">
        <v>0.33</v>
      </c>
      <c r="J35">
        <v>0.5</v>
      </c>
      <c r="K35">
        <v>0.5</v>
      </c>
      <c r="L35">
        <v>0</v>
      </c>
      <c r="M35">
        <v>0.1</v>
      </c>
      <c r="N35">
        <v>0.5</v>
      </c>
      <c r="O35">
        <v>0.1</v>
      </c>
      <c r="P35">
        <v>0.3</v>
      </c>
      <c r="Q35">
        <v>0.06</v>
      </c>
      <c r="R35">
        <v>0.25</v>
      </c>
      <c r="S35">
        <v>0.19</v>
      </c>
      <c r="T35">
        <v>0</v>
      </c>
      <c r="U35">
        <v>0.06</v>
      </c>
      <c r="V35">
        <v>0.44</v>
      </c>
      <c r="W35">
        <v>0.33</v>
      </c>
      <c r="X35">
        <v>0</v>
      </c>
      <c r="Y35">
        <v>0.67</v>
      </c>
      <c r="Z35">
        <v>0</v>
      </c>
      <c r="AA35">
        <v>0.13</v>
      </c>
      <c r="AB35">
        <v>0.5</v>
      </c>
      <c r="AC35">
        <v>0.25</v>
      </c>
      <c r="AD35">
        <v>0.13</v>
      </c>
      <c r="AE35">
        <v>0.2</v>
      </c>
      <c r="AF35">
        <v>0.4</v>
      </c>
      <c r="AG35">
        <v>0.3</v>
      </c>
      <c r="AH35">
        <v>0.1</v>
      </c>
      <c r="AI35">
        <v>0</v>
      </c>
      <c r="AJ35">
        <v>1</v>
      </c>
      <c r="AK35">
        <v>0.5</v>
      </c>
      <c r="AL35">
        <v>0.5</v>
      </c>
      <c r="AM35">
        <v>0.25</v>
      </c>
      <c r="AN35">
        <v>0.75</v>
      </c>
      <c r="AO35">
        <v>0.4</v>
      </c>
      <c r="AP35">
        <v>0.6</v>
      </c>
      <c r="AQ35">
        <v>0</v>
      </c>
      <c r="AR35">
        <v>1</v>
      </c>
      <c r="AS35">
        <v>0</v>
      </c>
      <c r="AT35">
        <v>1</v>
      </c>
      <c r="AU35">
        <v>0.5</v>
      </c>
      <c r="AV35">
        <v>0.5</v>
      </c>
      <c r="AW35">
        <v>0.6</v>
      </c>
      <c r="AX35">
        <v>0.4</v>
      </c>
      <c r="AY35">
        <v>0.28999999999999998</v>
      </c>
      <c r="AZ35">
        <v>0.43</v>
      </c>
      <c r="BA35">
        <v>0.14000000000000001</v>
      </c>
      <c r="BB35">
        <v>0</v>
      </c>
      <c r="BC35">
        <v>0.14000000000000001</v>
      </c>
      <c r="BD35">
        <v>0</v>
      </c>
      <c r="BE35">
        <v>0.33</v>
      </c>
      <c r="BF35">
        <v>0.33</v>
      </c>
      <c r="BG35">
        <v>0.11</v>
      </c>
      <c r="BH35">
        <v>0.22</v>
      </c>
    </row>
    <row r="36" spans="1:60" x14ac:dyDescent="0.25">
      <c r="A36" t="s">
        <v>117</v>
      </c>
      <c r="B36">
        <v>0.55000000000000004</v>
      </c>
      <c r="C36">
        <v>0.45</v>
      </c>
      <c r="D36">
        <v>0.02</v>
      </c>
      <c r="E36">
        <v>0.1</v>
      </c>
      <c r="F36">
        <v>0.05</v>
      </c>
      <c r="G36">
        <v>0.27</v>
      </c>
      <c r="H36">
        <v>0.02</v>
      </c>
      <c r="I36">
        <v>0.54</v>
      </c>
      <c r="J36">
        <v>0.22</v>
      </c>
      <c r="K36">
        <v>0.44</v>
      </c>
      <c r="L36">
        <v>0.33</v>
      </c>
      <c r="M36">
        <v>0.06</v>
      </c>
      <c r="N36">
        <v>0.44</v>
      </c>
      <c r="O36">
        <v>0.06</v>
      </c>
      <c r="P36">
        <v>0.44</v>
      </c>
      <c r="Q36">
        <v>0.09</v>
      </c>
      <c r="R36">
        <v>0.35</v>
      </c>
      <c r="S36">
        <v>0.09</v>
      </c>
      <c r="T36">
        <v>0.17</v>
      </c>
      <c r="U36">
        <v>0.13</v>
      </c>
      <c r="V36">
        <v>0.17</v>
      </c>
      <c r="W36">
        <v>0.09</v>
      </c>
      <c r="X36">
        <v>0.73</v>
      </c>
      <c r="Y36">
        <v>0.09</v>
      </c>
      <c r="Z36">
        <v>0.09</v>
      </c>
      <c r="AA36">
        <v>7.0000000000000007E-2</v>
      </c>
      <c r="AB36">
        <v>0.64</v>
      </c>
      <c r="AC36">
        <v>7.0000000000000007E-2</v>
      </c>
      <c r="AD36">
        <v>0.21</v>
      </c>
      <c r="AE36">
        <v>0.06</v>
      </c>
      <c r="AF36">
        <v>0.81</v>
      </c>
      <c r="AG36">
        <v>0.06</v>
      </c>
      <c r="AH36">
        <v>0.06</v>
      </c>
      <c r="AI36">
        <v>0.14000000000000001</v>
      </c>
      <c r="AJ36">
        <v>0.86</v>
      </c>
      <c r="AK36">
        <v>0.3</v>
      </c>
      <c r="AL36">
        <v>0.7</v>
      </c>
      <c r="AM36">
        <v>0.22</v>
      </c>
      <c r="AN36">
        <v>0.78</v>
      </c>
      <c r="AO36">
        <v>0.28999999999999998</v>
      </c>
      <c r="AP36">
        <v>0.71</v>
      </c>
      <c r="AQ36">
        <v>0.19</v>
      </c>
      <c r="AR36">
        <v>0.81</v>
      </c>
      <c r="AS36">
        <v>0.31</v>
      </c>
      <c r="AT36">
        <v>0.69</v>
      </c>
      <c r="AU36">
        <v>0.21</v>
      </c>
      <c r="AV36">
        <v>0.79</v>
      </c>
      <c r="AW36">
        <v>0</v>
      </c>
      <c r="AX36">
        <v>1</v>
      </c>
      <c r="AY36">
        <v>0</v>
      </c>
      <c r="AZ36">
        <v>0.35</v>
      </c>
      <c r="BA36">
        <v>0.06</v>
      </c>
      <c r="BB36">
        <v>0.28999999999999998</v>
      </c>
      <c r="BC36">
        <v>0.06</v>
      </c>
      <c r="BD36">
        <v>0.24</v>
      </c>
      <c r="BE36">
        <v>7.0000000000000007E-2</v>
      </c>
      <c r="BF36">
        <v>0.33</v>
      </c>
      <c r="BG36">
        <v>0</v>
      </c>
      <c r="BH36">
        <v>0.6</v>
      </c>
    </row>
    <row r="37" spans="1:60" x14ac:dyDescent="0.25">
      <c r="A37" t="s">
        <v>118</v>
      </c>
      <c r="B37">
        <v>0.47</v>
      </c>
      <c r="C37">
        <v>0.53</v>
      </c>
      <c r="D37">
        <v>0.02</v>
      </c>
      <c r="E37">
        <v>0.08</v>
      </c>
      <c r="F37">
        <v>0.1</v>
      </c>
      <c r="G37">
        <v>0.21</v>
      </c>
      <c r="H37">
        <v>0.06</v>
      </c>
      <c r="I37">
        <v>0.52</v>
      </c>
      <c r="J37">
        <v>0.13</v>
      </c>
      <c r="K37">
        <v>0.75</v>
      </c>
      <c r="L37">
        <v>0.13</v>
      </c>
      <c r="M37">
        <v>0.1</v>
      </c>
      <c r="N37">
        <v>0.46</v>
      </c>
      <c r="O37">
        <v>0.02</v>
      </c>
      <c r="P37">
        <v>0.42</v>
      </c>
      <c r="Q37">
        <v>0.14000000000000001</v>
      </c>
      <c r="R37">
        <v>0.35</v>
      </c>
      <c r="S37">
        <v>0.16</v>
      </c>
      <c r="T37">
        <v>0.24</v>
      </c>
      <c r="U37">
        <v>0</v>
      </c>
      <c r="V37">
        <v>0.11</v>
      </c>
      <c r="W37">
        <v>0.14000000000000001</v>
      </c>
      <c r="X37">
        <v>0.55000000000000004</v>
      </c>
      <c r="Y37">
        <v>0.09</v>
      </c>
      <c r="Z37">
        <v>0.23</v>
      </c>
      <c r="AA37">
        <v>0.08</v>
      </c>
      <c r="AB37">
        <v>0.36</v>
      </c>
      <c r="AC37">
        <v>0.16</v>
      </c>
      <c r="AD37">
        <v>0.4</v>
      </c>
      <c r="AE37">
        <v>0.03</v>
      </c>
      <c r="AF37">
        <v>0.72</v>
      </c>
      <c r="AG37">
        <v>0.14000000000000001</v>
      </c>
      <c r="AH37">
        <v>0.1</v>
      </c>
      <c r="AI37">
        <v>0.16</v>
      </c>
      <c r="AJ37">
        <v>0.84</v>
      </c>
      <c r="AK37">
        <v>0.14000000000000001</v>
      </c>
      <c r="AL37">
        <v>0.86</v>
      </c>
      <c r="AM37">
        <v>0.14000000000000001</v>
      </c>
      <c r="AN37">
        <v>0.86</v>
      </c>
      <c r="AO37">
        <v>0.23</v>
      </c>
      <c r="AP37">
        <v>0.77</v>
      </c>
      <c r="AQ37">
        <v>0.25</v>
      </c>
      <c r="AR37">
        <v>0.75</v>
      </c>
      <c r="AS37">
        <v>0.11</v>
      </c>
      <c r="AT37">
        <v>0.89</v>
      </c>
      <c r="AU37">
        <v>7.0000000000000007E-2</v>
      </c>
      <c r="AV37">
        <v>0.93</v>
      </c>
      <c r="AW37">
        <v>0.11</v>
      </c>
      <c r="AX37">
        <v>0.89</v>
      </c>
      <c r="AY37">
        <v>0</v>
      </c>
      <c r="AZ37">
        <v>0.37</v>
      </c>
      <c r="BA37">
        <v>0.05</v>
      </c>
      <c r="BB37">
        <v>0.11</v>
      </c>
      <c r="BC37">
        <v>0.11</v>
      </c>
      <c r="BD37">
        <v>0.37</v>
      </c>
      <c r="BE37">
        <v>0.08</v>
      </c>
      <c r="BF37">
        <v>0.46</v>
      </c>
      <c r="BG37">
        <v>0.08</v>
      </c>
      <c r="BH37">
        <v>0.38</v>
      </c>
    </row>
    <row r="38" spans="1:60" x14ac:dyDescent="0.25">
      <c r="A38" t="s">
        <v>120</v>
      </c>
      <c r="B38">
        <v>0.62</v>
      </c>
      <c r="C38">
        <v>0.38</v>
      </c>
      <c r="D38">
        <v>0.03</v>
      </c>
      <c r="E38">
        <v>0.06</v>
      </c>
      <c r="F38">
        <v>0.09</v>
      </c>
      <c r="G38">
        <v>0.18</v>
      </c>
      <c r="H38">
        <v>0.06</v>
      </c>
      <c r="I38">
        <v>0.59</v>
      </c>
      <c r="J38">
        <v>0.2</v>
      </c>
      <c r="K38">
        <v>0.6</v>
      </c>
      <c r="L38">
        <v>0.2</v>
      </c>
      <c r="M38">
        <v>0.16</v>
      </c>
      <c r="N38">
        <v>0.25</v>
      </c>
      <c r="O38">
        <v>0.16</v>
      </c>
      <c r="P38">
        <v>0.44</v>
      </c>
      <c r="Q38">
        <v>0.24</v>
      </c>
      <c r="R38">
        <v>0.06</v>
      </c>
      <c r="S38">
        <v>0.28999999999999998</v>
      </c>
      <c r="T38">
        <v>0.06</v>
      </c>
      <c r="U38">
        <v>0.06</v>
      </c>
      <c r="V38">
        <v>0.28999999999999998</v>
      </c>
      <c r="W38">
        <v>0.27</v>
      </c>
      <c r="X38">
        <v>0.35</v>
      </c>
      <c r="Y38">
        <v>0.31</v>
      </c>
      <c r="Z38">
        <v>0.08</v>
      </c>
      <c r="AA38">
        <v>0.09</v>
      </c>
      <c r="AB38">
        <v>0.53</v>
      </c>
      <c r="AC38">
        <v>0.22</v>
      </c>
      <c r="AD38">
        <v>0.16</v>
      </c>
      <c r="AE38">
        <v>0.15</v>
      </c>
      <c r="AF38">
        <v>0.57999999999999996</v>
      </c>
      <c r="AG38">
        <v>0.19</v>
      </c>
      <c r="AH38">
        <v>0.08</v>
      </c>
      <c r="AI38">
        <v>0.38</v>
      </c>
      <c r="AJ38">
        <v>0.62</v>
      </c>
      <c r="AK38">
        <v>0.43</v>
      </c>
      <c r="AL38">
        <v>0.56999999999999995</v>
      </c>
      <c r="AM38">
        <v>0.33</v>
      </c>
      <c r="AN38">
        <v>0.67</v>
      </c>
      <c r="AO38">
        <v>0.33</v>
      </c>
      <c r="AP38">
        <v>0.67</v>
      </c>
      <c r="AQ38">
        <v>0.5</v>
      </c>
      <c r="AR38">
        <v>0.5</v>
      </c>
      <c r="AS38">
        <v>0.57999999999999996</v>
      </c>
      <c r="AT38">
        <v>0.42</v>
      </c>
      <c r="AU38">
        <v>0.38</v>
      </c>
      <c r="AV38">
        <v>0.62</v>
      </c>
      <c r="AW38">
        <v>0.42</v>
      </c>
      <c r="AX38">
        <v>0.57999999999999996</v>
      </c>
      <c r="AY38">
        <v>0.15</v>
      </c>
      <c r="AZ38">
        <v>0.15</v>
      </c>
      <c r="BA38">
        <v>0.08</v>
      </c>
      <c r="BB38">
        <v>0.31</v>
      </c>
      <c r="BC38">
        <v>0.15</v>
      </c>
      <c r="BD38">
        <v>0.15</v>
      </c>
      <c r="BE38">
        <v>0.28999999999999998</v>
      </c>
      <c r="BF38">
        <v>0.14000000000000001</v>
      </c>
      <c r="BG38">
        <v>0.19</v>
      </c>
      <c r="BH38">
        <v>0.38</v>
      </c>
    </row>
    <row r="39" spans="1:60" x14ac:dyDescent="0.25">
      <c r="A39" t="s">
        <v>121</v>
      </c>
      <c r="B39">
        <v>0.56000000000000005</v>
      </c>
      <c r="C39">
        <v>0.44</v>
      </c>
      <c r="D39">
        <v>0</v>
      </c>
      <c r="E39">
        <v>0.13</v>
      </c>
      <c r="F39">
        <v>0.15</v>
      </c>
      <c r="G39">
        <v>0.28999999999999998</v>
      </c>
      <c r="H39">
        <v>0.1</v>
      </c>
      <c r="I39">
        <v>0.33</v>
      </c>
      <c r="J39">
        <v>0.48</v>
      </c>
      <c r="K39">
        <v>0.32</v>
      </c>
      <c r="L39">
        <v>0.2</v>
      </c>
      <c r="M39">
        <v>0.3</v>
      </c>
      <c r="N39">
        <v>0.27</v>
      </c>
      <c r="O39">
        <v>0.03</v>
      </c>
      <c r="P39">
        <v>0.41</v>
      </c>
      <c r="Q39">
        <v>0.19</v>
      </c>
      <c r="R39">
        <v>0.22</v>
      </c>
      <c r="S39">
        <v>0.08</v>
      </c>
      <c r="T39">
        <v>0.11</v>
      </c>
      <c r="U39">
        <v>0.19</v>
      </c>
      <c r="V39">
        <v>0.19</v>
      </c>
      <c r="W39">
        <v>0.18</v>
      </c>
      <c r="X39">
        <v>0.44</v>
      </c>
      <c r="Y39">
        <v>0.26</v>
      </c>
      <c r="Z39">
        <v>0.12</v>
      </c>
      <c r="AA39">
        <v>0.18</v>
      </c>
      <c r="AB39">
        <v>0.36</v>
      </c>
      <c r="AC39">
        <v>0.21</v>
      </c>
      <c r="AD39">
        <v>0.25</v>
      </c>
      <c r="AE39">
        <v>0.31</v>
      </c>
      <c r="AF39">
        <v>0.44</v>
      </c>
      <c r="AG39">
        <v>0.16</v>
      </c>
      <c r="AH39">
        <v>0.09</v>
      </c>
      <c r="AI39">
        <v>0.57999999999999996</v>
      </c>
      <c r="AJ39">
        <v>0.42</v>
      </c>
      <c r="AK39">
        <v>0.33</v>
      </c>
      <c r="AL39">
        <v>0.67</v>
      </c>
      <c r="AM39">
        <v>0.33</v>
      </c>
      <c r="AN39">
        <v>0.67</v>
      </c>
      <c r="AO39">
        <v>0.44</v>
      </c>
      <c r="AP39">
        <v>0.56000000000000005</v>
      </c>
      <c r="AQ39">
        <v>0.5</v>
      </c>
      <c r="AR39">
        <v>0.5</v>
      </c>
      <c r="AS39">
        <v>0.4</v>
      </c>
      <c r="AT39">
        <v>0.6</v>
      </c>
      <c r="AU39">
        <v>0.24</v>
      </c>
      <c r="AV39">
        <v>0.76</v>
      </c>
      <c r="AW39">
        <v>0.11</v>
      </c>
      <c r="AX39">
        <v>0.89</v>
      </c>
      <c r="AY39">
        <v>0.11</v>
      </c>
      <c r="AZ39">
        <v>0.14000000000000001</v>
      </c>
      <c r="BA39">
        <v>0.06</v>
      </c>
      <c r="BB39">
        <v>0.2</v>
      </c>
      <c r="BC39">
        <v>0.14000000000000001</v>
      </c>
      <c r="BD39">
        <v>0.34</v>
      </c>
      <c r="BE39">
        <v>0.12</v>
      </c>
      <c r="BF39">
        <v>0.28999999999999998</v>
      </c>
      <c r="BG39">
        <v>0.17</v>
      </c>
      <c r="BH39">
        <v>0.42</v>
      </c>
    </row>
    <row r="40" spans="1:60" x14ac:dyDescent="0.25">
      <c r="A40" t="s">
        <v>122</v>
      </c>
      <c r="B40">
        <v>1</v>
      </c>
      <c r="C40">
        <v>0</v>
      </c>
      <c r="D40">
        <v>0.04</v>
      </c>
      <c r="E40">
        <v>0.09</v>
      </c>
      <c r="F40">
        <v>0.17</v>
      </c>
      <c r="G40">
        <v>0.22</v>
      </c>
      <c r="H40">
        <v>0.13</v>
      </c>
      <c r="I40">
        <v>0.35</v>
      </c>
      <c r="J40">
        <v>0.22</v>
      </c>
      <c r="K40">
        <v>0.44</v>
      </c>
      <c r="L40">
        <v>0.33</v>
      </c>
      <c r="M40">
        <v>7.0000000000000007E-2</v>
      </c>
      <c r="N40">
        <v>0.47</v>
      </c>
      <c r="O40">
        <v>0</v>
      </c>
      <c r="P40">
        <v>0.47</v>
      </c>
      <c r="Q40">
        <v>0.14000000000000001</v>
      </c>
      <c r="R40">
        <v>0.38</v>
      </c>
      <c r="S40">
        <v>0.03</v>
      </c>
      <c r="T40">
        <v>0.17</v>
      </c>
      <c r="U40">
        <v>0.1</v>
      </c>
      <c r="V40">
        <v>0.17</v>
      </c>
      <c r="W40">
        <v>0.23</v>
      </c>
      <c r="X40">
        <v>0.23</v>
      </c>
      <c r="Y40">
        <v>0.54</v>
      </c>
      <c r="Z40">
        <v>0</v>
      </c>
      <c r="AA40">
        <v>0.21</v>
      </c>
      <c r="AB40">
        <v>0.31</v>
      </c>
      <c r="AC40">
        <v>0.28999999999999998</v>
      </c>
      <c r="AD40">
        <v>0.19</v>
      </c>
      <c r="AE40">
        <v>0.28999999999999998</v>
      </c>
      <c r="AF40">
        <v>0.42</v>
      </c>
      <c r="AG40">
        <v>0.25</v>
      </c>
      <c r="AH40">
        <v>0.04</v>
      </c>
      <c r="AI40">
        <v>0</v>
      </c>
      <c r="AJ40">
        <v>1</v>
      </c>
      <c r="AK40">
        <v>0</v>
      </c>
      <c r="AL40">
        <v>1</v>
      </c>
      <c r="AM40">
        <v>0</v>
      </c>
      <c r="AN40">
        <v>1</v>
      </c>
      <c r="AO40">
        <v>0.36</v>
      </c>
      <c r="AP40">
        <v>0.64</v>
      </c>
      <c r="AQ40">
        <v>0.28999999999999998</v>
      </c>
      <c r="AR40">
        <v>0.71</v>
      </c>
      <c r="AS40">
        <v>0.25</v>
      </c>
      <c r="AT40">
        <v>0.75</v>
      </c>
      <c r="AU40">
        <v>0.2</v>
      </c>
      <c r="AV40">
        <v>0.8</v>
      </c>
      <c r="AW40">
        <v>1</v>
      </c>
      <c r="AX40">
        <v>0</v>
      </c>
      <c r="AY40">
        <v>0</v>
      </c>
      <c r="AZ40">
        <v>0</v>
      </c>
      <c r="BA40">
        <v>0.2</v>
      </c>
      <c r="BB40">
        <v>0.2</v>
      </c>
      <c r="BC40">
        <v>0.2</v>
      </c>
      <c r="BD40">
        <v>0.4</v>
      </c>
      <c r="BE40">
        <v>0.14000000000000001</v>
      </c>
      <c r="BF40">
        <v>0.28999999999999998</v>
      </c>
      <c r="BG40">
        <v>0.28999999999999998</v>
      </c>
      <c r="BH40">
        <v>0.28999999999999998</v>
      </c>
    </row>
    <row r="41" spans="1:60" x14ac:dyDescent="0.25">
      <c r="A41" t="s">
        <v>123</v>
      </c>
      <c r="B41">
        <v>0.59</v>
      </c>
      <c r="C41">
        <v>0.41</v>
      </c>
      <c r="D41">
        <v>0.08</v>
      </c>
      <c r="E41">
        <v>0.19</v>
      </c>
      <c r="F41">
        <v>0.19</v>
      </c>
      <c r="G41">
        <v>0.23</v>
      </c>
      <c r="H41">
        <v>0.15</v>
      </c>
      <c r="I41">
        <v>0.15</v>
      </c>
      <c r="J41">
        <v>0.43</v>
      </c>
      <c r="K41">
        <v>0.56999999999999995</v>
      </c>
      <c r="L41">
        <v>0</v>
      </c>
      <c r="M41">
        <v>0.13</v>
      </c>
      <c r="N41">
        <v>0.36</v>
      </c>
      <c r="O41">
        <v>0.08</v>
      </c>
      <c r="P41">
        <v>0.44</v>
      </c>
      <c r="Q41">
        <v>0.17</v>
      </c>
      <c r="R41">
        <v>0.17</v>
      </c>
      <c r="S41">
        <v>0.17</v>
      </c>
      <c r="T41">
        <v>0.09</v>
      </c>
      <c r="U41">
        <v>0.13</v>
      </c>
      <c r="V41">
        <v>0.26</v>
      </c>
      <c r="W41">
        <v>0.25</v>
      </c>
      <c r="X41">
        <v>0.19</v>
      </c>
      <c r="Y41">
        <v>0.31</v>
      </c>
      <c r="Z41">
        <v>0.25</v>
      </c>
      <c r="AA41">
        <v>0.14000000000000001</v>
      </c>
      <c r="AB41">
        <v>0.59</v>
      </c>
      <c r="AC41">
        <v>0.17</v>
      </c>
      <c r="AD41">
        <v>0.1</v>
      </c>
      <c r="AE41">
        <v>0.25</v>
      </c>
      <c r="AF41">
        <v>0.4</v>
      </c>
      <c r="AG41">
        <v>0.15</v>
      </c>
      <c r="AH41">
        <v>0.2</v>
      </c>
      <c r="AI41">
        <v>0.71</v>
      </c>
      <c r="AJ41">
        <v>0.28999999999999998</v>
      </c>
      <c r="AK41">
        <v>0.46</v>
      </c>
      <c r="AL41">
        <v>0.54</v>
      </c>
      <c r="AM41">
        <v>0.27</v>
      </c>
      <c r="AN41">
        <v>0.73</v>
      </c>
      <c r="AO41">
        <v>0.53</v>
      </c>
      <c r="AP41">
        <v>0.47</v>
      </c>
      <c r="AQ41">
        <v>0.15</v>
      </c>
      <c r="AR41">
        <v>0.85</v>
      </c>
      <c r="AS41">
        <v>0.63</v>
      </c>
      <c r="AT41">
        <v>0.38</v>
      </c>
      <c r="AU41">
        <v>0.32</v>
      </c>
      <c r="AV41">
        <v>0.68</v>
      </c>
      <c r="AW41">
        <v>0.27</v>
      </c>
      <c r="AX41">
        <v>0.73</v>
      </c>
      <c r="AY41">
        <v>7.0000000000000007E-2</v>
      </c>
      <c r="AZ41">
        <v>0.14000000000000001</v>
      </c>
      <c r="BA41">
        <v>7.0000000000000007E-2</v>
      </c>
      <c r="BB41">
        <v>0.34</v>
      </c>
      <c r="BC41">
        <v>0.17</v>
      </c>
      <c r="BD41">
        <v>0.21</v>
      </c>
      <c r="BE41">
        <v>0.24</v>
      </c>
      <c r="BF41">
        <v>0.18</v>
      </c>
      <c r="BG41">
        <v>0.21</v>
      </c>
      <c r="BH41">
        <v>0.36</v>
      </c>
    </row>
    <row r="42" spans="1:60" x14ac:dyDescent="0.25">
      <c r="A42" t="s">
        <v>124</v>
      </c>
      <c r="B42">
        <v>0.63</v>
      </c>
      <c r="C42">
        <v>0.38</v>
      </c>
      <c r="D42">
        <v>0.09</v>
      </c>
      <c r="E42">
        <v>0.21</v>
      </c>
      <c r="F42">
        <v>0.06</v>
      </c>
      <c r="G42">
        <v>0.19</v>
      </c>
      <c r="H42">
        <v>0.06</v>
      </c>
      <c r="I42">
        <v>0.38</v>
      </c>
      <c r="J42">
        <v>0.46</v>
      </c>
      <c r="K42">
        <v>0.23</v>
      </c>
      <c r="L42">
        <v>0.31</v>
      </c>
      <c r="M42">
        <v>0.21</v>
      </c>
      <c r="N42">
        <v>0.1</v>
      </c>
      <c r="O42">
        <v>7.0000000000000007E-2</v>
      </c>
      <c r="P42">
        <v>0.62</v>
      </c>
      <c r="Q42">
        <v>0.32</v>
      </c>
      <c r="R42">
        <v>0.23</v>
      </c>
      <c r="S42">
        <v>0.18</v>
      </c>
      <c r="T42">
        <v>0</v>
      </c>
      <c r="U42">
        <v>0.18</v>
      </c>
      <c r="V42">
        <v>0.09</v>
      </c>
      <c r="W42">
        <v>0.13</v>
      </c>
      <c r="X42">
        <v>0.5</v>
      </c>
      <c r="Y42">
        <v>0.06</v>
      </c>
      <c r="Z42">
        <v>0.31</v>
      </c>
      <c r="AA42">
        <v>0.13</v>
      </c>
      <c r="AB42">
        <v>0.56000000000000005</v>
      </c>
      <c r="AC42">
        <v>0.06</v>
      </c>
      <c r="AD42">
        <v>0.25</v>
      </c>
      <c r="AE42">
        <v>0.11</v>
      </c>
      <c r="AF42">
        <v>0.5</v>
      </c>
      <c r="AG42">
        <v>0.28000000000000003</v>
      </c>
      <c r="AH42">
        <v>0.11</v>
      </c>
      <c r="AI42">
        <v>0.08</v>
      </c>
      <c r="AJ42">
        <v>0.92</v>
      </c>
      <c r="AK42">
        <v>0.5</v>
      </c>
      <c r="AL42">
        <v>0.5</v>
      </c>
      <c r="AM42">
        <v>0.15</v>
      </c>
      <c r="AN42">
        <v>0.85</v>
      </c>
      <c r="AO42">
        <v>0.56000000000000005</v>
      </c>
      <c r="AP42">
        <v>0.44</v>
      </c>
      <c r="AQ42">
        <v>0.14000000000000001</v>
      </c>
      <c r="AR42">
        <v>0.86</v>
      </c>
      <c r="AS42">
        <v>0.56000000000000005</v>
      </c>
      <c r="AT42">
        <v>0.44</v>
      </c>
      <c r="AU42">
        <v>0</v>
      </c>
      <c r="AV42">
        <v>1</v>
      </c>
      <c r="AW42">
        <v>0</v>
      </c>
      <c r="AX42">
        <v>1</v>
      </c>
      <c r="AY42">
        <v>0.15</v>
      </c>
      <c r="AZ42">
        <v>0.23</v>
      </c>
      <c r="BA42">
        <v>0.15</v>
      </c>
      <c r="BB42">
        <v>0.23</v>
      </c>
      <c r="BC42">
        <v>0.08</v>
      </c>
      <c r="BD42">
        <v>0.15</v>
      </c>
      <c r="BE42">
        <v>0.13</v>
      </c>
      <c r="BF42">
        <v>0.31</v>
      </c>
      <c r="BG42">
        <v>0.13</v>
      </c>
      <c r="BH42">
        <v>0.44</v>
      </c>
    </row>
    <row r="43" spans="1:60" x14ac:dyDescent="0.25">
      <c r="A43" t="s">
        <v>125</v>
      </c>
      <c r="B43">
        <v>0.52</v>
      </c>
      <c r="C43">
        <v>0.48</v>
      </c>
      <c r="D43">
        <v>0.13</v>
      </c>
      <c r="E43">
        <v>0.23</v>
      </c>
      <c r="F43">
        <v>7.0000000000000007E-2</v>
      </c>
      <c r="G43">
        <v>0.17</v>
      </c>
      <c r="H43">
        <v>0.08</v>
      </c>
      <c r="I43">
        <v>0.33</v>
      </c>
      <c r="J43">
        <v>0.35</v>
      </c>
      <c r="K43">
        <v>0.42</v>
      </c>
      <c r="L43">
        <v>0.23</v>
      </c>
      <c r="M43">
        <v>0.12</v>
      </c>
      <c r="N43">
        <v>0.28999999999999998</v>
      </c>
      <c r="O43">
        <v>0.15</v>
      </c>
      <c r="P43">
        <v>0.44</v>
      </c>
      <c r="Q43">
        <v>0.18</v>
      </c>
      <c r="R43">
        <v>0.18</v>
      </c>
      <c r="S43">
        <v>0.24</v>
      </c>
      <c r="T43">
        <v>7.0000000000000007E-2</v>
      </c>
      <c r="U43">
        <v>0.13</v>
      </c>
      <c r="V43">
        <v>0.2</v>
      </c>
      <c r="W43">
        <v>0.27</v>
      </c>
      <c r="X43">
        <v>0.28999999999999998</v>
      </c>
      <c r="Y43">
        <v>0.25</v>
      </c>
      <c r="Z43">
        <v>0.19</v>
      </c>
      <c r="AA43">
        <v>0.11</v>
      </c>
      <c r="AB43">
        <v>0.33</v>
      </c>
      <c r="AC43">
        <v>0.28999999999999998</v>
      </c>
      <c r="AD43">
        <v>0.27</v>
      </c>
      <c r="AE43">
        <v>0.17</v>
      </c>
      <c r="AF43">
        <v>0.45</v>
      </c>
      <c r="AG43">
        <v>0.22</v>
      </c>
      <c r="AH43">
        <v>0.16</v>
      </c>
      <c r="AI43">
        <v>0.47</v>
      </c>
      <c r="AJ43">
        <v>0.53</v>
      </c>
      <c r="AK43">
        <v>0.5</v>
      </c>
      <c r="AL43">
        <v>0.5</v>
      </c>
      <c r="AM43">
        <v>0.41</v>
      </c>
      <c r="AN43">
        <v>0.59</v>
      </c>
      <c r="AO43">
        <v>0.4</v>
      </c>
      <c r="AP43">
        <v>0.6</v>
      </c>
      <c r="AQ43">
        <v>0.41</v>
      </c>
      <c r="AR43">
        <v>0.59</v>
      </c>
      <c r="AS43">
        <v>0.36</v>
      </c>
      <c r="AT43">
        <v>0.64</v>
      </c>
      <c r="AU43">
        <v>0.4</v>
      </c>
      <c r="AV43">
        <v>0.6</v>
      </c>
      <c r="AW43">
        <v>0.42</v>
      </c>
      <c r="AX43">
        <v>0.57999999999999996</v>
      </c>
      <c r="AY43">
        <v>7.0000000000000007E-2</v>
      </c>
      <c r="AZ43">
        <v>0.16</v>
      </c>
      <c r="BA43">
        <v>0.08</v>
      </c>
      <c r="BB43">
        <v>0.16</v>
      </c>
      <c r="BC43">
        <v>0.22</v>
      </c>
      <c r="BD43">
        <v>0.31</v>
      </c>
      <c r="BE43">
        <v>0.09</v>
      </c>
      <c r="BF43">
        <v>0.24</v>
      </c>
      <c r="BG43">
        <v>0.17</v>
      </c>
      <c r="BH43">
        <v>0.5</v>
      </c>
    </row>
    <row r="44" spans="1:60" x14ac:dyDescent="0.25">
      <c r="A44" t="s">
        <v>126</v>
      </c>
      <c r="B44">
        <v>0.5</v>
      </c>
      <c r="C44">
        <v>0.5</v>
      </c>
      <c r="D44">
        <v>0</v>
      </c>
      <c r="E44">
        <v>0.06</v>
      </c>
      <c r="F44">
        <v>0.11</v>
      </c>
      <c r="G44">
        <v>0.26</v>
      </c>
      <c r="H44">
        <v>0.13</v>
      </c>
      <c r="I44">
        <v>0.45</v>
      </c>
      <c r="J44">
        <v>0.27</v>
      </c>
      <c r="K44">
        <v>0.63</v>
      </c>
      <c r="L44">
        <v>0.1</v>
      </c>
      <c r="M44">
        <v>0.03</v>
      </c>
      <c r="N44">
        <v>0.45</v>
      </c>
      <c r="O44">
        <v>0.16</v>
      </c>
      <c r="P44">
        <v>0.35</v>
      </c>
      <c r="Q44">
        <v>0.13</v>
      </c>
      <c r="R44">
        <v>0.35</v>
      </c>
      <c r="S44">
        <v>0.1</v>
      </c>
      <c r="T44">
        <v>0.16</v>
      </c>
      <c r="U44">
        <v>0.06</v>
      </c>
      <c r="V44">
        <v>0.19</v>
      </c>
      <c r="W44">
        <v>0.17</v>
      </c>
      <c r="X44">
        <v>0.56999999999999995</v>
      </c>
      <c r="Y44">
        <v>0.11</v>
      </c>
      <c r="Z44">
        <v>0.14000000000000001</v>
      </c>
      <c r="AA44">
        <v>0.09</v>
      </c>
      <c r="AB44">
        <v>0.7</v>
      </c>
      <c r="AC44">
        <v>0.17</v>
      </c>
      <c r="AD44">
        <v>0.04</v>
      </c>
      <c r="AE44">
        <v>0.13</v>
      </c>
      <c r="AF44">
        <v>0.65</v>
      </c>
      <c r="AG44">
        <v>0.16</v>
      </c>
      <c r="AH44">
        <v>0.06</v>
      </c>
      <c r="AI44">
        <v>0.44</v>
      </c>
      <c r="AJ44">
        <v>0.56000000000000005</v>
      </c>
      <c r="AK44">
        <v>0.13</v>
      </c>
      <c r="AL44">
        <v>0.88</v>
      </c>
      <c r="AM44">
        <v>0.31</v>
      </c>
      <c r="AN44">
        <v>0.69</v>
      </c>
      <c r="AO44">
        <v>0.36</v>
      </c>
      <c r="AP44">
        <v>0.64</v>
      </c>
      <c r="AQ44">
        <v>0.25</v>
      </c>
      <c r="AR44">
        <v>0.75</v>
      </c>
      <c r="AS44">
        <v>0.55000000000000004</v>
      </c>
      <c r="AT44">
        <v>0.45</v>
      </c>
      <c r="AU44">
        <v>0.23</v>
      </c>
      <c r="AV44">
        <v>0.77</v>
      </c>
      <c r="AW44">
        <v>0.4</v>
      </c>
      <c r="AX44">
        <v>0.6</v>
      </c>
      <c r="AY44">
        <v>0.11</v>
      </c>
      <c r="AZ44">
        <v>0.32</v>
      </c>
      <c r="BA44">
        <v>0.11</v>
      </c>
      <c r="BB44">
        <v>0.21</v>
      </c>
      <c r="BC44">
        <v>0.11</v>
      </c>
      <c r="BD44">
        <v>0.16</v>
      </c>
      <c r="BE44">
        <v>0</v>
      </c>
      <c r="BF44">
        <v>0.33</v>
      </c>
      <c r="BG44">
        <v>0.33</v>
      </c>
      <c r="BH44">
        <v>0.33</v>
      </c>
    </row>
    <row r="45" spans="1:60" x14ac:dyDescent="0.25">
      <c r="A45" t="s">
        <v>127</v>
      </c>
      <c r="B45">
        <v>0.79</v>
      </c>
      <c r="C45">
        <v>0.21</v>
      </c>
      <c r="D45">
        <v>0.03</v>
      </c>
      <c r="E45">
        <v>0.12</v>
      </c>
      <c r="F45">
        <v>0.12</v>
      </c>
      <c r="G45">
        <v>0.18</v>
      </c>
      <c r="H45">
        <v>7.0000000000000007E-2</v>
      </c>
      <c r="I45">
        <v>0.47</v>
      </c>
      <c r="J45">
        <v>0.39</v>
      </c>
      <c r="K45">
        <v>0.45</v>
      </c>
      <c r="L45">
        <v>0.15</v>
      </c>
      <c r="M45">
        <v>0.28000000000000003</v>
      </c>
      <c r="N45">
        <v>0.3</v>
      </c>
      <c r="O45">
        <v>0.02</v>
      </c>
      <c r="P45">
        <v>0.4</v>
      </c>
      <c r="Q45">
        <v>0.2</v>
      </c>
      <c r="R45">
        <v>0.24</v>
      </c>
      <c r="S45">
        <v>0.04</v>
      </c>
      <c r="T45">
        <v>0.09</v>
      </c>
      <c r="U45">
        <v>0.11</v>
      </c>
      <c r="V45">
        <v>0.31</v>
      </c>
      <c r="W45">
        <v>0.15</v>
      </c>
      <c r="X45">
        <v>0.46</v>
      </c>
      <c r="Y45">
        <v>0.27</v>
      </c>
      <c r="Z45">
        <v>0.12</v>
      </c>
      <c r="AA45">
        <v>0.17</v>
      </c>
      <c r="AB45">
        <v>0.48</v>
      </c>
      <c r="AC45">
        <v>0.13</v>
      </c>
      <c r="AD45">
        <v>0.23</v>
      </c>
      <c r="AE45">
        <v>0.17</v>
      </c>
      <c r="AF45">
        <v>0.56999999999999995</v>
      </c>
      <c r="AG45">
        <v>0.11</v>
      </c>
      <c r="AH45">
        <v>0.15</v>
      </c>
      <c r="AI45">
        <v>0.33</v>
      </c>
      <c r="AJ45">
        <v>0.67</v>
      </c>
      <c r="AK45">
        <v>0.42</v>
      </c>
      <c r="AL45">
        <v>0.57999999999999996</v>
      </c>
      <c r="AM45">
        <v>0.25</v>
      </c>
      <c r="AN45">
        <v>0.75</v>
      </c>
      <c r="AO45">
        <v>0.3</v>
      </c>
      <c r="AP45">
        <v>0.7</v>
      </c>
      <c r="AQ45">
        <v>0.27</v>
      </c>
      <c r="AR45">
        <v>0.73</v>
      </c>
      <c r="AS45">
        <v>0.4</v>
      </c>
      <c r="AT45">
        <v>0.6</v>
      </c>
      <c r="AU45">
        <v>0.31</v>
      </c>
      <c r="AV45">
        <v>0.69</v>
      </c>
      <c r="AW45">
        <v>0.38</v>
      </c>
      <c r="AX45">
        <v>0.62</v>
      </c>
      <c r="AY45">
        <v>7.0000000000000007E-2</v>
      </c>
      <c r="AZ45">
        <v>0.28999999999999998</v>
      </c>
      <c r="BA45">
        <v>0.21</v>
      </c>
      <c r="BB45">
        <v>0.14000000000000001</v>
      </c>
      <c r="BC45">
        <v>0.11</v>
      </c>
      <c r="BD45">
        <v>0.18</v>
      </c>
      <c r="BE45">
        <v>0.15</v>
      </c>
      <c r="BF45">
        <v>0.38</v>
      </c>
      <c r="BG45">
        <v>0.1</v>
      </c>
      <c r="BH45">
        <v>0.38</v>
      </c>
    </row>
    <row r="46" spans="1:60" x14ac:dyDescent="0.25">
      <c r="A46" t="s">
        <v>129</v>
      </c>
      <c r="B46">
        <v>0.4</v>
      </c>
      <c r="C46">
        <v>0.6</v>
      </c>
      <c r="D46">
        <v>0.06</v>
      </c>
      <c r="E46">
        <v>0.13</v>
      </c>
      <c r="F46">
        <v>0.12</v>
      </c>
      <c r="G46">
        <v>0.35</v>
      </c>
      <c r="H46">
        <v>0.06</v>
      </c>
      <c r="I46">
        <v>0.28999999999999998</v>
      </c>
      <c r="J46">
        <v>0.5</v>
      </c>
      <c r="K46">
        <v>0.38</v>
      </c>
      <c r="L46">
        <v>0.13</v>
      </c>
      <c r="M46">
        <v>7.0000000000000007E-2</v>
      </c>
      <c r="N46">
        <v>0.26</v>
      </c>
      <c r="O46">
        <v>0.11</v>
      </c>
      <c r="P46">
        <v>0.56000000000000005</v>
      </c>
      <c r="Q46">
        <v>0.25</v>
      </c>
      <c r="R46">
        <v>0.23</v>
      </c>
      <c r="S46">
        <v>0.13</v>
      </c>
      <c r="T46">
        <v>0.08</v>
      </c>
      <c r="U46">
        <v>0.08</v>
      </c>
      <c r="V46">
        <v>0.25</v>
      </c>
      <c r="W46">
        <v>0.21</v>
      </c>
      <c r="X46">
        <v>0.37</v>
      </c>
      <c r="Y46">
        <v>0.18</v>
      </c>
      <c r="Z46">
        <v>0.23</v>
      </c>
      <c r="AA46">
        <v>0.16</v>
      </c>
      <c r="AB46">
        <v>0.4</v>
      </c>
      <c r="AC46">
        <v>0.18</v>
      </c>
      <c r="AD46">
        <v>0.25</v>
      </c>
      <c r="AE46">
        <v>0.19</v>
      </c>
      <c r="AF46">
        <v>0.4</v>
      </c>
      <c r="AG46">
        <v>0.21</v>
      </c>
      <c r="AH46">
        <v>0.21</v>
      </c>
      <c r="AI46">
        <v>0.2</v>
      </c>
      <c r="AJ46">
        <v>0.8</v>
      </c>
      <c r="AK46">
        <v>0</v>
      </c>
      <c r="AL46">
        <v>1</v>
      </c>
      <c r="AM46">
        <v>0.21</v>
      </c>
      <c r="AN46">
        <v>0.79</v>
      </c>
      <c r="AO46">
        <v>0.5</v>
      </c>
      <c r="AP46">
        <v>0.5</v>
      </c>
      <c r="AQ46">
        <v>0.3</v>
      </c>
      <c r="AR46">
        <v>0.7</v>
      </c>
      <c r="AS46">
        <v>0.65</v>
      </c>
      <c r="AT46">
        <v>0.35</v>
      </c>
      <c r="AU46">
        <v>0.22</v>
      </c>
      <c r="AV46">
        <v>0.78</v>
      </c>
      <c r="AW46">
        <v>0.22</v>
      </c>
      <c r="AX46">
        <v>0.78</v>
      </c>
      <c r="AY46">
        <v>0.03</v>
      </c>
      <c r="AZ46">
        <v>0.19</v>
      </c>
      <c r="BA46">
        <v>0.1</v>
      </c>
      <c r="BB46">
        <v>0.3</v>
      </c>
      <c r="BC46">
        <v>0.11</v>
      </c>
      <c r="BD46">
        <v>0.27</v>
      </c>
      <c r="BE46">
        <v>0.08</v>
      </c>
      <c r="BF46">
        <v>0.38</v>
      </c>
      <c r="BG46">
        <v>0.15</v>
      </c>
      <c r="BH46">
        <v>0.38</v>
      </c>
    </row>
    <row r="47" spans="1:60" x14ac:dyDescent="0.25">
      <c r="A47" t="s">
        <v>130</v>
      </c>
      <c r="B47">
        <v>0.6</v>
      </c>
      <c r="C47">
        <v>0.4</v>
      </c>
      <c r="D47">
        <v>0.04</v>
      </c>
      <c r="E47">
        <v>0.11</v>
      </c>
      <c r="F47">
        <v>0.14000000000000001</v>
      </c>
      <c r="G47">
        <v>0.21</v>
      </c>
      <c r="H47">
        <v>0.11</v>
      </c>
      <c r="I47">
        <v>0.39</v>
      </c>
      <c r="J47">
        <v>0.18</v>
      </c>
      <c r="K47">
        <v>0.55000000000000004</v>
      </c>
      <c r="L47">
        <v>0.27</v>
      </c>
      <c r="M47">
        <v>0.21</v>
      </c>
      <c r="N47">
        <v>0.21</v>
      </c>
      <c r="O47">
        <v>0.11</v>
      </c>
      <c r="P47">
        <v>0.47</v>
      </c>
      <c r="Q47">
        <v>0.17</v>
      </c>
      <c r="R47">
        <v>0.39</v>
      </c>
      <c r="S47">
        <v>0.09</v>
      </c>
      <c r="T47">
        <v>0.04</v>
      </c>
      <c r="U47">
        <v>0.13</v>
      </c>
      <c r="V47">
        <v>0.17</v>
      </c>
      <c r="W47">
        <v>0.17</v>
      </c>
      <c r="X47">
        <v>0.57999999999999996</v>
      </c>
      <c r="Y47">
        <v>0.17</v>
      </c>
      <c r="Z47">
        <v>0.08</v>
      </c>
      <c r="AA47">
        <v>0.47</v>
      </c>
      <c r="AB47">
        <v>0.28999999999999998</v>
      </c>
      <c r="AC47">
        <v>0.06</v>
      </c>
      <c r="AD47">
        <v>0.18</v>
      </c>
      <c r="AE47">
        <v>0.19</v>
      </c>
      <c r="AF47">
        <v>0.33</v>
      </c>
      <c r="AG47">
        <v>0.28999999999999998</v>
      </c>
      <c r="AH47">
        <v>0.19</v>
      </c>
      <c r="AI47">
        <v>0.13</v>
      </c>
      <c r="AJ47">
        <v>0.88</v>
      </c>
      <c r="AK47">
        <v>0.44</v>
      </c>
      <c r="AL47">
        <v>0.56000000000000005</v>
      </c>
      <c r="AM47">
        <v>0.4</v>
      </c>
      <c r="AN47">
        <v>0.6</v>
      </c>
      <c r="AO47">
        <v>0.67</v>
      </c>
      <c r="AP47">
        <v>0.33</v>
      </c>
      <c r="AQ47">
        <v>0.33</v>
      </c>
      <c r="AR47">
        <v>0.67</v>
      </c>
      <c r="AS47">
        <v>0.28999999999999998</v>
      </c>
      <c r="AT47">
        <v>0.71</v>
      </c>
      <c r="AU47">
        <v>0.67</v>
      </c>
      <c r="AV47">
        <v>0.33</v>
      </c>
      <c r="AW47">
        <v>0.45</v>
      </c>
      <c r="AX47">
        <v>0.55000000000000004</v>
      </c>
      <c r="AY47">
        <v>0.09</v>
      </c>
      <c r="AZ47">
        <v>0.18</v>
      </c>
      <c r="BA47">
        <v>0.09</v>
      </c>
      <c r="BB47">
        <v>0.36</v>
      </c>
      <c r="BC47">
        <v>0.18</v>
      </c>
      <c r="BD47">
        <v>0.09</v>
      </c>
      <c r="BE47">
        <v>0.21</v>
      </c>
      <c r="BF47">
        <v>0.21</v>
      </c>
      <c r="BG47">
        <v>0.16</v>
      </c>
      <c r="BH47">
        <v>0.42</v>
      </c>
    </row>
    <row r="48" spans="1:60" x14ac:dyDescent="0.25">
      <c r="A48" t="s">
        <v>131</v>
      </c>
      <c r="B48">
        <v>0.52</v>
      </c>
      <c r="C48">
        <v>0.48</v>
      </c>
      <c r="D48">
        <v>0.03</v>
      </c>
      <c r="E48">
        <v>0.05</v>
      </c>
      <c r="F48">
        <v>0.23</v>
      </c>
      <c r="G48">
        <v>0.27</v>
      </c>
      <c r="H48">
        <v>0.18</v>
      </c>
      <c r="I48">
        <v>0.23</v>
      </c>
      <c r="J48">
        <v>0.3</v>
      </c>
      <c r="K48">
        <v>0.39</v>
      </c>
      <c r="L48">
        <v>0.3</v>
      </c>
      <c r="M48">
        <v>0.11</v>
      </c>
      <c r="N48">
        <v>0.3</v>
      </c>
      <c r="O48">
        <v>0.11</v>
      </c>
      <c r="P48">
        <v>0.48</v>
      </c>
      <c r="Q48">
        <v>0.08</v>
      </c>
      <c r="R48">
        <v>0.28999999999999998</v>
      </c>
      <c r="S48">
        <v>0.12</v>
      </c>
      <c r="T48">
        <v>0.12</v>
      </c>
      <c r="U48">
        <v>0.08</v>
      </c>
      <c r="V48">
        <v>0.31</v>
      </c>
      <c r="W48">
        <v>0.3</v>
      </c>
      <c r="X48">
        <v>0.34</v>
      </c>
      <c r="Y48">
        <v>0.25</v>
      </c>
      <c r="Z48">
        <v>0.11</v>
      </c>
      <c r="AA48">
        <v>0.19</v>
      </c>
      <c r="AB48">
        <v>0.46</v>
      </c>
      <c r="AC48">
        <v>0.17</v>
      </c>
      <c r="AD48">
        <v>0.18</v>
      </c>
      <c r="AE48">
        <v>0.12</v>
      </c>
      <c r="AF48">
        <v>0.43</v>
      </c>
      <c r="AG48">
        <v>0.18</v>
      </c>
      <c r="AH48">
        <v>0.26</v>
      </c>
      <c r="AI48">
        <v>0.31</v>
      </c>
      <c r="AJ48">
        <v>0.69</v>
      </c>
      <c r="AK48">
        <v>0.56999999999999995</v>
      </c>
      <c r="AL48">
        <v>0.43</v>
      </c>
      <c r="AM48">
        <v>0.45</v>
      </c>
      <c r="AN48">
        <v>0.55000000000000004</v>
      </c>
      <c r="AO48">
        <v>0.26</v>
      </c>
      <c r="AP48">
        <v>0.74</v>
      </c>
      <c r="AQ48">
        <v>0.4</v>
      </c>
      <c r="AR48">
        <v>0.6</v>
      </c>
      <c r="AS48">
        <v>0.28999999999999998</v>
      </c>
      <c r="AT48">
        <v>0.71</v>
      </c>
      <c r="AU48">
        <v>0.31</v>
      </c>
      <c r="AV48">
        <v>0.69</v>
      </c>
      <c r="AW48">
        <v>0.2</v>
      </c>
      <c r="AX48">
        <v>0.8</v>
      </c>
      <c r="AY48">
        <v>0.12</v>
      </c>
      <c r="AZ48">
        <v>0.24</v>
      </c>
      <c r="BA48">
        <v>0.2</v>
      </c>
      <c r="BB48">
        <v>0.25</v>
      </c>
      <c r="BC48">
        <v>0.09</v>
      </c>
      <c r="BD48">
        <v>0.11</v>
      </c>
      <c r="BE48">
        <v>0.19</v>
      </c>
      <c r="BF48">
        <v>0.27</v>
      </c>
      <c r="BG48">
        <v>0.22</v>
      </c>
      <c r="BH48">
        <v>0.33</v>
      </c>
    </row>
    <row r="49" spans="1:61" x14ac:dyDescent="0.25">
      <c r="A49" t="s">
        <v>146</v>
      </c>
      <c r="B49" s="31">
        <f>SUM(B5:B48)/44</f>
        <v>0.55840909090909085</v>
      </c>
      <c r="C49" s="31">
        <f t="shared" ref="C49:BH49" si="0">SUM(C5:C48)/44</f>
        <v>0.41909090909090913</v>
      </c>
      <c r="D49" s="31">
        <f t="shared" si="0"/>
        <v>5.9318181818181805E-2</v>
      </c>
      <c r="E49" s="31">
        <f t="shared" si="0"/>
        <v>0.11227272727272729</v>
      </c>
      <c r="F49" s="31">
        <f t="shared" si="0"/>
        <v>0.13113636363636363</v>
      </c>
      <c r="G49" s="31">
        <f t="shared" si="0"/>
        <v>0.23113636363636364</v>
      </c>
      <c r="H49" s="31">
        <f t="shared" si="0"/>
        <v>9.6818181818181817E-2</v>
      </c>
      <c r="I49" s="31">
        <f t="shared" si="0"/>
        <v>0.36909090909090908</v>
      </c>
      <c r="J49" s="31">
        <f t="shared" si="0"/>
        <v>0.35772727272727284</v>
      </c>
      <c r="K49" s="31">
        <f t="shared" si="0"/>
        <v>0.45409090909090916</v>
      </c>
      <c r="L49" s="31">
        <f t="shared" si="0"/>
        <v>0.1881818181818182</v>
      </c>
      <c r="M49" s="31">
        <f t="shared" si="0"/>
        <v>0.18022727272727274</v>
      </c>
      <c r="N49" s="31">
        <f t="shared" si="0"/>
        <v>0.31295454545454543</v>
      </c>
      <c r="O49" s="31">
        <f t="shared" si="0"/>
        <v>0.11000000000000006</v>
      </c>
      <c r="P49" s="31">
        <f t="shared" si="0"/>
        <v>0.39772727272727265</v>
      </c>
      <c r="Q49" s="31">
        <f t="shared" si="0"/>
        <v>0.18977272727272732</v>
      </c>
      <c r="R49" s="31">
        <f t="shared" si="0"/>
        <v>0.23954545454545453</v>
      </c>
      <c r="S49" s="31">
        <f t="shared" si="0"/>
        <v>0.15613636363636363</v>
      </c>
      <c r="T49" s="31">
        <f t="shared" si="0"/>
        <v>0.10340909090909092</v>
      </c>
      <c r="U49" s="31">
        <f t="shared" si="0"/>
        <v>9.8181818181818203E-2</v>
      </c>
      <c r="V49" s="31">
        <f t="shared" si="0"/>
        <v>0.21068181818181825</v>
      </c>
      <c r="W49" s="31">
        <f t="shared" si="0"/>
        <v>0.25363636363636366</v>
      </c>
      <c r="X49" s="31">
        <f t="shared" si="0"/>
        <v>0.34045454545454545</v>
      </c>
      <c r="Y49" s="31">
        <f t="shared" si="0"/>
        <v>0.24318181818181814</v>
      </c>
      <c r="Z49" s="31">
        <f t="shared" si="0"/>
        <v>0.16340909090909095</v>
      </c>
      <c r="AA49" s="31">
        <f t="shared" si="0"/>
        <v>0.17454545454545459</v>
      </c>
      <c r="AB49" s="31">
        <f t="shared" si="0"/>
        <v>0.40340909090909083</v>
      </c>
      <c r="AC49" s="31">
        <f t="shared" si="0"/>
        <v>0.20204545454545456</v>
      </c>
      <c r="AD49" s="31">
        <f t="shared" si="0"/>
        <v>0.21977272727272726</v>
      </c>
      <c r="AE49" s="31">
        <f t="shared" si="0"/>
        <v>0.19499999999999995</v>
      </c>
      <c r="AF49" s="31">
        <f t="shared" si="0"/>
        <v>0.4856818181818181</v>
      </c>
      <c r="AG49" s="31">
        <f t="shared" si="0"/>
        <v>0.17295454545454547</v>
      </c>
      <c r="AH49" s="31">
        <f t="shared" si="0"/>
        <v>0.14727272727272725</v>
      </c>
      <c r="AI49" s="31">
        <f t="shared" si="0"/>
        <v>0.36704545454545462</v>
      </c>
      <c r="AJ49" s="31">
        <f t="shared" si="0"/>
        <v>0.61068181818181833</v>
      </c>
      <c r="AK49" s="31">
        <f t="shared" si="0"/>
        <v>0.37227272727272731</v>
      </c>
      <c r="AL49" s="31">
        <f t="shared" si="0"/>
        <v>0.58227272727272716</v>
      </c>
      <c r="AM49" s="31">
        <f t="shared" si="0"/>
        <v>0.32727272727272738</v>
      </c>
      <c r="AN49" s="31">
        <f t="shared" si="0"/>
        <v>0.67295454545454569</v>
      </c>
      <c r="AO49" s="31">
        <f t="shared" si="0"/>
        <v>0.41272727272727272</v>
      </c>
      <c r="AP49" s="31">
        <f t="shared" si="0"/>
        <v>0.58750000000000002</v>
      </c>
      <c r="AQ49" s="31">
        <f t="shared" si="0"/>
        <v>0.31727272727272732</v>
      </c>
      <c r="AR49" s="31">
        <f t="shared" si="0"/>
        <v>0.66022727272727277</v>
      </c>
      <c r="AS49" s="31">
        <f t="shared" si="0"/>
        <v>0.4027272727272726</v>
      </c>
      <c r="AT49" s="31">
        <f t="shared" si="0"/>
        <v>0.59750000000000025</v>
      </c>
      <c r="AU49" s="31">
        <f t="shared" si="0"/>
        <v>0.34181818181818191</v>
      </c>
      <c r="AV49" s="31">
        <f t="shared" si="0"/>
        <v>0.65818181818181831</v>
      </c>
      <c r="AW49" s="31">
        <f t="shared" si="0"/>
        <v>0.40227272727272717</v>
      </c>
      <c r="AX49" s="31">
        <f t="shared" si="0"/>
        <v>0.59818181818181826</v>
      </c>
      <c r="AY49" s="31">
        <f t="shared" si="0"/>
        <v>0.10250000000000002</v>
      </c>
      <c r="AZ49" s="31">
        <f t="shared" si="0"/>
        <v>0.20977272727272725</v>
      </c>
      <c r="BA49" s="31">
        <f t="shared" si="0"/>
        <v>0.11886363636363638</v>
      </c>
      <c r="BB49" s="31">
        <f t="shared" si="0"/>
        <v>0.1881818181818182</v>
      </c>
      <c r="BC49" s="31">
        <f t="shared" si="0"/>
        <v>0.1734090909090909</v>
      </c>
      <c r="BD49" s="31">
        <f t="shared" si="0"/>
        <v>0.2084090909090909</v>
      </c>
      <c r="BE49" s="31">
        <f t="shared" si="0"/>
        <v>0.16159090909090912</v>
      </c>
      <c r="BF49" s="31">
        <f t="shared" si="0"/>
        <v>0.31340909090909097</v>
      </c>
      <c r="BG49" s="31">
        <f t="shared" si="0"/>
        <v>0.20068181818181818</v>
      </c>
      <c r="BH49" s="31">
        <f t="shared" si="0"/>
        <v>0.32477272727272738</v>
      </c>
    </row>
    <row r="50" spans="1:61" x14ac:dyDescent="0.25">
      <c r="A50" t="s">
        <v>179</v>
      </c>
      <c r="B50" s="31">
        <f>PRODUCT(B49,2)</f>
        <v>1.1168181818181817</v>
      </c>
      <c r="C50" s="31">
        <f t="shared" ref="C50:BH50" si="1">PRODUCT(C49,2)</f>
        <v>0.83818181818181825</v>
      </c>
      <c r="D50" s="31">
        <f t="shared" si="1"/>
        <v>0.11863636363636361</v>
      </c>
      <c r="E50" s="31">
        <f t="shared" si="1"/>
        <v>0.22454545454545458</v>
      </c>
      <c r="F50" s="31">
        <f t="shared" si="1"/>
        <v>0.26227272727272727</v>
      </c>
      <c r="G50" s="31">
        <f t="shared" si="1"/>
        <v>0.46227272727272728</v>
      </c>
      <c r="H50" s="31">
        <f t="shared" si="1"/>
        <v>0.19363636363636363</v>
      </c>
      <c r="I50" s="31">
        <f t="shared" si="1"/>
        <v>0.73818181818181816</v>
      </c>
      <c r="J50" s="31">
        <f t="shared" si="1"/>
        <v>0.71545454545454568</v>
      </c>
      <c r="K50" s="31">
        <f t="shared" si="1"/>
        <v>0.90818181818181831</v>
      </c>
      <c r="L50" s="31">
        <f t="shared" si="1"/>
        <v>0.3763636363636364</v>
      </c>
      <c r="M50" s="31">
        <f t="shared" si="1"/>
        <v>0.36045454545454547</v>
      </c>
      <c r="N50" s="31">
        <f t="shared" si="1"/>
        <v>0.62590909090909086</v>
      </c>
      <c r="O50" s="31">
        <f t="shared" si="1"/>
        <v>0.22000000000000011</v>
      </c>
      <c r="P50" s="31">
        <f t="shared" si="1"/>
        <v>0.7954545454545453</v>
      </c>
      <c r="Q50" s="31">
        <f t="shared" si="1"/>
        <v>0.37954545454545463</v>
      </c>
      <c r="R50" s="31">
        <f t="shared" si="1"/>
        <v>0.47909090909090907</v>
      </c>
      <c r="S50" s="31">
        <f t="shared" si="1"/>
        <v>0.31227272727272726</v>
      </c>
      <c r="T50" s="31">
        <f t="shared" si="1"/>
        <v>0.20681818181818185</v>
      </c>
      <c r="U50" s="31">
        <f t="shared" si="1"/>
        <v>0.19636363636363641</v>
      </c>
      <c r="V50" s="31">
        <f t="shared" si="1"/>
        <v>0.4213636363636365</v>
      </c>
      <c r="W50" s="31">
        <f t="shared" si="1"/>
        <v>0.50727272727272732</v>
      </c>
      <c r="X50" s="31">
        <f t="shared" si="1"/>
        <v>0.68090909090909091</v>
      </c>
      <c r="Y50" s="31">
        <f t="shared" si="1"/>
        <v>0.48636363636363628</v>
      </c>
      <c r="Z50" s="31">
        <f t="shared" si="1"/>
        <v>0.3268181818181819</v>
      </c>
      <c r="AA50" s="31">
        <f t="shared" si="1"/>
        <v>0.34909090909090917</v>
      </c>
      <c r="AB50" s="31">
        <f t="shared" si="1"/>
        <v>0.80681818181818166</v>
      </c>
      <c r="AC50" s="31">
        <f t="shared" si="1"/>
        <v>0.40409090909090911</v>
      </c>
      <c r="AD50" s="31">
        <f t="shared" si="1"/>
        <v>0.43954545454545452</v>
      </c>
      <c r="AE50" s="31">
        <f t="shared" si="1"/>
        <v>0.3899999999999999</v>
      </c>
      <c r="AF50" s="31">
        <f t="shared" si="1"/>
        <v>0.97136363636363621</v>
      </c>
      <c r="AG50" s="31">
        <f t="shared" si="1"/>
        <v>0.34590909090909094</v>
      </c>
      <c r="AH50" s="31">
        <f t="shared" si="1"/>
        <v>0.2945454545454545</v>
      </c>
      <c r="AI50" s="31">
        <f t="shared" si="1"/>
        <v>0.73409090909090924</v>
      </c>
      <c r="AJ50" s="31">
        <f t="shared" si="1"/>
        <v>1.2213636363636367</v>
      </c>
      <c r="AK50" s="31">
        <f t="shared" si="1"/>
        <v>0.74454545454545462</v>
      </c>
      <c r="AL50" s="31">
        <f t="shared" si="1"/>
        <v>1.1645454545454543</v>
      </c>
      <c r="AM50" s="31">
        <f t="shared" si="1"/>
        <v>0.65454545454545476</v>
      </c>
      <c r="AN50" s="31">
        <f t="shared" si="1"/>
        <v>1.3459090909090914</v>
      </c>
      <c r="AO50" s="31">
        <f t="shared" si="1"/>
        <v>0.82545454545454544</v>
      </c>
      <c r="AP50" s="31">
        <f t="shared" si="1"/>
        <v>1.175</v>
      </c>
      <c r="AQ50" s="31">
        <f t="shared" si="1"/>
        <v>0.63454545454545463</v>
      </c>
      <c r="AR50" s="31">
        <f t="shared" si="1"/>
        <v>1.3204545454545455</v>
      </c>
      <c r="AS50" s="31">
        <f t="shared" si="1"/>
        <v>0.8054545454545452</v>
      </c>
      <c r="AT50" s="31">
        <f t="shared" si="1"/>
        <v>1.1950000000000005</v>
      </c>
      <c r="AU50" s="31">
        <f t="shared" si="1"/>
        <v>0.68363636363636382</v>
      </c>
      <c r="AV50" s="31">
        <f t="shared" si="1"/>
        <v>1.3163636363636366</v>
      </c>
      <c r="AW50" s="31">
        <f t="shared" si="1"/>
        <v>0.80454545454545434</v>
      </c>
      <c r="AX50" s="31">
        <f t="shared" si="1"/>
        <v>1.1963636363636365</v>
      </c>
      <c r="AY50" s="31">
        <f t="shared" si="1"/>
        <v>0.20500000000000004</v>
      </c>
      <c r="AZ50" s="31">
        <f t="shared" si="1"/>
        <v>0.4195454545454545</v>
      </c>
      <c r="BA50" s="31">
        <f t="shared" si="1"/>
        <v>0.23772727272727276</v>
      </c>
      <c r="BB50" s="31">
        <f t="shared" si="1"/>
        <v>0.3763636363636364</v>
      </c>
      <c r="BC50" s="31">
        <f t="shared" si="1"/>
        <v>0.3468181818181818</v>
      </c>
      <c r="BD50" s="31">
        <f t="shared" si="1"/>
        <v>0.41681818181818181</v>
      </c>
      <c r="BE50" s="31">
        <f t="shared" si="1"/>
        <v>0.32318181818181824</v>
      </c>
      <c r="BF50" s="31">
        <f t="shared" si="1"/>
        <v>0.62681818181818194</v>
      </c>
      <c r="BG50" s="31">
        <f t="shared" si="1"/>
        <v>0.40136363636363637</v>
      </c>
      <c r="BH50" s="31">
        <f t="shared" si="1"/>
        <v>0.64954545454545476</v>
      </c>
    </row>
    <row r="51" spans="1:61" x14ac:dyDescent="0.25">
      <c r="B51" s="31"/>
    </row>
    <row r="52" spans="1:61" x14ac:dyDescent="0.25">
      <c r="A52" t="s">
        <v>156</v>
      </c>
      <c r="B52" s="32">
        <f>1-B50</f>
        <v>-0.11681818181818171</v>
      </c>
      <c r="C52" s="31">
        <f t="shared" ref="C52:BH52" si="2">1-C50</f>
        <v>0.16181818181818175</v>
      </c>
      <c r="D52" s="31">
        <f t="shared" si="2"/>
        <v>0.88136363636363635</v>
      </c>
      <c r="E52" s="31">
        <f t="shared" si="2"/>
        <v>0.7754545454545454</v>
      </c>
      <c r="F52" s="31">
        <f t="shared" si="2"/>
        <v>0.73772727272727279</v>
      </c>
      <c r="G52" s="31">
        <f t="shared" si="2"/>
        <v>0.53772727272727272</v>
      </c>
      <c r="H52" s="31">
        <f t="shared" si="2"/>
        <v>0.80636363636363639</v>
      </c>
      <c r="I52" s="31">
        <f t="shared" si="2"/>
        <v>0.26181818181818184</v>
      </c>
      <c r="J52" s="31">
        <f t="shared" si="2"/>
        <v>0.28454545454545432</v>
      </c>
      <c r="K52" s="31">
        <f t="shared" si="2"/>
        <v>9.1818181818181688E-2</v>
      </c>
      <c r="L52" s="31">
        <f t="shared" si="2"/>
        <v>0.62363636363636354</v>
      </c>
      <c r="M52" s="31">
        <f t="shared" si="2"/>
        <v>0.63954545454545453</v>
      </c>
      <c r="N52" s="31">
        <f t="shared" si="2"/>
        <v>0.37409090909090914</v>
      </c>
      <c r="O52" s="31">
        <f t="shared" si="2"/>
        <v>0.77999999999999992</v>
      </c>
      <c r="P52" s="31">
        <f t="shared" si="2"/>
        <v>0.2045454545454547</v>
      </c>
      <c r="Q52" s="31">
        <f t="shared" si="2"/>
        <v>0.62045454545454537</v>
      </c>
      <c r="R52" s="31">
        <f t="shared" si="2"/>
        <v>0.52090909090909099</v>
      </c>
      <c r="S52" s="31">
        <f t="shared" si="2"/>
        <v>0.68772727272727274</v>
      </c>
      <c r="T52" s="31">
        <f t="shared" si="2"/>
        <v>0.79318181818181821</v>
      </c>
      <c r="U52" s="31">
        <f t="shared" si="2"/>
        <v>0.80363636363636359</v>
      </c>
      <c r="V52" s="31">
        <f t="shared" si="2"/>
        <v>0.5786363636363635</v>
      </c>
      <c r="W52" s="31">
        <f t="shared" si="2"/>
        <v>0.49272727272727268</v>
      </c>
      <c r="X52" s="31">
        <f t="shared" si="2"/>
        <v>0.31909090909090909</v>
      </c>
      <c r="Y52" s="31">
        <f t="shared" si="2"/>
        <v>0.51363636363636367</v>
      </c>
      <c r="Z52" s="31">
        <f t="shared" si="2"/>
        <v>0.6731818181818181</v>
      </c>
      <c r="AA52" s="31">
        <f t="shared" si="2"/>
        <v>0.65090909090909088</v>
      </c>
      <c r="AB52" s="31">
        <f t="shared" si="2"/>
        <v>0.19318181818181834</v>
      </c>
      <c r="AC52" s="31">
        <f t="shared" si="2"/>
        <v>0.59590909090909094</v>
      </c>
      <c r="AD52" s="31">
        <f t="shared" si="2"/>
        <v>0.56045454545454554</v>
      </c>
      <c r="AE52" s="31">
        <f t="shared" si="2"/>
        <v>0.6100000000000001</v>
      </c>
      <c r="AF52" s="31">
        <f t="shared" si="2"/>
        <v>2.8636363636363793E-2</v>
      </c>
      <c r="AG52" s="31">
        <f t="shared" si="2"/>
        <v>0.65409090909090906</v>
      </c>
      <c r="AH52" s="31">
        <f t="shared" si="2"/>
        <v>0.70545454545454556</v>
      </c>
      <c r="AI52" s="31">
        <f t="shared" si="2"/>
        <v>0.26590909090909076</v>
      </c>
      <c r="AJ52" s="31">
        <f t="shared" si="2"/>
        <v>-0.22136363636363665</v>
      </c>
      <c r="AK52" s="31">
        <f t="shared" si="2"/>
        <v>0.25545454545454538</v>
      </c>
      <c r="AL52" s="31">
        <f t="shared" si="2"/>
        <v>-0.16454545454545433</v>
      </c>
      <c r="AM52" s="31">
        <f t="shared" si="2"/>
        <v>0.34545454545454524</v>
      </c>
      <c r="AN52" s="31">
        <f t="shared" si="2"/>
        <v>-0.34590909090909139</v>
      </c>
      <c r="AO52" s="31">
        <f t="shared" si="2"/>
        <v>0.17454545454545456</v>
      </c>
      <c r="AP52" s="31">
        <f t="shared" si="2"/>
        <v>-0.17500000000000004</v>
      </c>
      <c r="AQ52" s="31">
        <f t="shared" si="2"/>
        <v>0.36545454545454537</v>
      </c>
      <c r="AR52" s="31">
        <f t="shared" si="2"/>
        <v>-0.32045454545454555</v>
      </c>
      <c r="AS52" s="31">
        <f t="shared" si="2"/>
        <v>0.1945454545454548</v>
      </c>
      <c r="AT52" s="31">
        <f t="shared" si="2"/>
        <v>-0.19500000000000051</v>
      </c>
      <c r="AU52" s="31">
        <f t="shared" si="2"/>
        <v>0.31636363636363618</v>
      </c>
      <c r="AV52" s="31">
        <f t="shared" si="2"/>
        <v>-0.31636363636363662</v>
      </c>
      <c r="AW52" s="31">
        <f t="shared" si="2"/>
        <v>0.19545454545454566</v>
      </c>
      <c r="AX52" s="31">
        <f t="shared" si="2"/>
        <v>-0.19636363636363652</v>
      </c>
      <c r="AY52" s="31">
        <f t="shared" si="2"/>
        <v>0.79499999999999993</v>
      </c>
      <c r="AZ52" s="31">
        <f t="shared" si="2"/>
        <v>0.58045454545454556</v>
      </c>
      <c r="BA52" s="31">
        <f t="shared" si="2"/>
        <v>0.76227272727272721</v>
      </c>
      <c r="BB52" s="31">
        <f t="shared" si="2"/>
        <v>0.62363636363636354</v>
      </c>
      <c r="BC52" s="31">
        <f t="shared" si="2"/>
        <v>0.6531818181818182</v>
      </c>
      <c r="BD52" s="31">
        <f t="shared" si="2"/>
        <v>0.58318181818181825</v>
      </c>
      <c r="BE52" s="31">
        <f t="shared" si="2"/>
        <v>0.67681818181818176</v>
      </c>
      <c r="BF52" s="31">
        <f t="shared" si="2"/>
        <v>0.37318181818181806</v>
      </c>
      <c r="BG52" s="31">
        <f t="shared" si="2"/>
        <v>0.59863636363636363</v>
      </c>
      <c r="BH52" s="31">
        <f t="shared" si="2"/>
        <v>0.35045454545454524</v>
      </c>
    </row>
    <row r="53" spans="1:61" x14ac:dyDescent="0.25">
      <c r="B53" s="31">
        <f>PRODUCT(B52, B52)</f>
        <v>1.364648760330576E-2</v>
      </c>
      <c r="C53" s="31">
        <f t="shared" ref="C53:BH53" si="3">PRODUCT(C52, C52)</f>
        <v>2.6185123966942128E-2</v>
      </c>
      <c r="D53" s="31">
        <f t="shared" si="3"/>
        <v>0.77680185950413216</v>
      </c>
      <c r="E53" s="31">
        <f t="shared" si="3"/>
        <v>0.60132975206611561</v>
      </c>
      <c r="F53" s="31">
        <f t="shared" si="3"/>
        <v>0.54424152892561994</v>
      </c>
      <c r="G53" s="31">
        <f t="shared" si="3"/>
        <v>0.28915061983471074</v>
      </c>
      <c r="H53" s="31">
        <f t="shared" si="3"/>
        <v>0.65022231404958686</v>
      </c>
      <c r="I53" s="31">
        <f t="shared" si="3"/>
        <v>6.8548760330578523E-2</v>
      </c>
      <c r="J53" s="31">
        <f t="shared" si="3"/>
        <v>8.0966115702479219E-2</v>
      </c>
      <c r="K53" s="31">
        <f t="shared" si="3"/>
        <v>8.4305785123966696E-3</v>
      </c>
      <c r="L53" s="31">
        <f t="shared" si="3"/>
        <v>0.38892231404958666</v>
      </c>
      <c r="M53" s="31">
        <f t="shared" si="3"/>
        <v>0.40901838842975202</v>
      </c>
      <c r="N53" s="31">
        <f t="shared" si="3"/>
        <v>0.13994400826446285</v>
      </c>
      <c r="O53" s="31">
        <f t="shared" si="3"/>
        <v>0.60839999999999983</v>
      </c>
      <c r="P53" s="31">
        <f t="shared" si="3"/>
        <v>4.1838842975206673E-2</v>
      </c>
      <c r="Q53" s="31">
        <f t="shared" si="3"/>
        <v>0.38496384297520653</v>
      </c>
      <c r="R53" s="31">
        <f t="shared" si="3"/>
        <v>0.27134628099173563</v>
      </c>
      <c r="S53" s="31">
        <f t="shared" si="3"/>
        <v>0.47296880165289257</v>
      </c>
      <c r="T53" s="31">
        <f t="shared" si="3"/>
        <v>0.62913739669421487</v>
      </c>
      <c r="U53" s="31">
        <f t="shared" si="3"/>
        <v>0.64583140495867764</v>
      </c>
      <c r="V53" s="31">
        <f t="shared" si="3"/>
        <v>0.33482004132231391</v>
      </c>
      <c r="W53" s="31">
        <f t="shared" si="3"/>
        <v>0.24278016528925614</v>
      </c>
      <c r="X53" s="31">
        <f t="shared" si="3"/>
        <v>0.10181900826446282</v>
      </c>
      <c r="Y53" s="31">
        <f t="shared" si="3"/>
        <v>0.26382231404958684</v>
      </c>
      <c r="Z53" s="31">
        <f t="shared" si="3"/>
        <v>0.45317376033057843</v>
      </c>
      <c r="AA53" s="31">
        <f t="shared" si="3"/>
        <v>0.42368264462809913</v>
      </c>
      <c r="AB53" s="31">
        <f t="shared" si="3"/>
        <v>3.7319214876033117E-2</v>
      </c>
      <c r="AC53" s="31">
        <f t="shared" si="3"/>
        <v>0.35510764462809924</v>
      </c>
      <c r="AD53" s="31">
        <f t="shared" si="3"/>
        <v>0.31410929752066125</v>
      </c>
      <c r="AE53" s="31">
        <f t="shared" si="3"/>
        <v>0.3721000000000001</v>
      </c>
      <c r="AF53" s="31">
        <f t="shared" si="3"/>
        <v>8.2004132231405856E-4</v>
      </c>
      <c r="AG53" s="31">
        <f t="shared" si="3"/>
        <v>0.42783491735537188</v>
      </c>
      <c r="AH53" s="31">
        <f t="shared" si="3"/>
        <v>0.49766611570247948</v>
      </c>
      <c r="AI53" s="31">
        <f t="shared" si="3"/>
        <v>7.0707644628099101E-2</v>
      </c>
      <c r="AJ53" s="31">
        <f t="shared" si="3"/>
        <v>4.9001859504132356E-2</v>
      </c>
      <c r="AK53" s="31">
        <f t="shared" si="3"/>
        <v>6.5257024793388393E-2</v>
      </c>
      <c r="AL53" s="31">
        <f t="shared" si="3"/>
        <v>2.7075206611570177E-2</v>
      </c>
      <c r="AM53" s="31">
        <f t="shared" si="3"/>
        <v>0.11933884297520646</v>
      </c>
      <c r="AN53" s="31">
        <f t="shared" si="3"/>
        <v>0.11965309917355405</v>
      </c>
      <c r="AO53" s="31">
        <f t="shared" si="3"/>
        <v>3.0466115702479344E-2</v>
      </c>
      <c r="AP53" s="31">
        <f t="shared" si="3"/>
        <v>3.0625000000000017E-2</v>
      </c>
      <c r="AQ53" s="31">
        <f t="shared" si="3"/>
        <v>0.13355702479338835</v>
      </c>
      <c r="AR53" s="31">
        <f t="shared" si="3"/>
        <v>0.10269111570247939</v>
      </c>
      <c r="AS53" s="31">
        <f t="shared" si="3"/>
        <v>3.7847933884297622E-2</v>
      </c>
      <c r="AT53" s="31">
        <f t="shared" si="3"/>
        <v>3.8025000000000198E-2</v>
      </c>
      <c r="AU53" s="31">
        <f t="shared" si="3"/>
        <v>0.10008595041322302</v>
      </c>
      <c r="AV53" s="31">
        <f t="shared" si="3"/>
        <v>0.10008595041322331</v>
      </c>
      <c r="AW53" s="31">
        <f t="shared" si="3"/>
        <v>3.8202479338843055E-2</v>
      </c>
      <c r="AX53" s="31">
        <f t="shared" si="3"/>
        <v>3.8558677685950477E-2</v>
      </c>
      <c r="AY53" s="31">
        <f t="shared" si="3"/>
        <v>0.63202499999999984</v>
      </c>
      <c r="AZ53" s="31">
        <f t="shared" si="3"/>
        <v>0.33692747933884309</v>
      </c>
      <c r="BA53" s="31">
        <f t="shared" si="3"/>
        <v>0.58105971074380158</v>
      </c>
      <c r="BB53" s="31">
        <f t="shared" si="3"/>
        <v>0.38892231404958666</v>
      </c>
      <c r="BC53" s="31">
        <f t="shared" si="3"/>
        <v>0.42664648760330581</v>
      </c>
      <c r="BD53" s="31">
        <f t="shared" si="3"/>
        <v>0.34010103305785133</v>
      </c>
      <c r="BE53" s="31">
        <f t="shared" si="3"/>
        <v>0.45808285123966935</v>
      </c>
      <c r="BF53" s="31">
        <f t="shared" si="3"/>
        <v>0.13926466942148752</v>
      </c>
      <c r="BG53" s="31">
        <f t="shared" si="3"/>
        <v>0.35836549586776861</v>
      </c>
      <c r="BH53" s="31">
        <f t="shared" si="3"/>
        <v>0.12281838842975192</v>
      </c>
      <c r="BI53" t="s">
        <v>159</v>
      </c>
    </row>
    <row r="54" spans="1:61" x14ac:dyDescent="0.25">
      <c r="A54" t="s">
        <v>180</v>
      </c>
      <c r="B54" s="31">
        <f>SQRT(B53)</f>
        <v>0.11681818181818171</v>
      </c>
      <c r="C54" s="31">
        <f t="shared" ref="C54:BH54" si="4">SQRT(C53)</f>
        <v>0.16181818181818175</v>
      </c>
      <c r="D54" s="31">
        <f t="shared" si="4"/>
        <v>0.88136363636363635</v>
      </c>
      <c r="E54" s="31">
        <f t="shared" si="4"/>
        <v>0.7754545454545454</v>
      </c>
      <c r="F54" s="31">
        <f t="shared" si="4"/>
        <v>0.73772727272727279</v>
      </c>
      <c r="G54" s="31">
        <f t="shared" si="4"/>
        <v>0.53772727272727272</v>
      </c>
      <c r="H54" s="31">
        <f t="shared" si="4"/>
        <v>0.80636363636363639</v>
      </c>
      <c r="I54" s="31">
        <f t="shared" si="4"/>
        <v>0.26181818181818184</v>
      </c>
      <c r="J54" s="31">
        <f t="shared" si="4"/>
        <v>0.28454545454545432</v>
      </c>
      <c r="K54" s="31">
        <f t="shared" si="4"/>
        <v>9.1818181818181688E-2</v>
      </c>
      <c r="L54" s="31">
        <f t="shared" si="4"/>
        <v>0.62363636363636354</v>
      </c>
      <c r="M54" s="31">
        <f t="shared" si="4"/>
        <v>0.63954545454545453</v>
      </c>
      <c r="N54" s="31">
        <f t="shared" si="4"/>
        <v>0.37409090909090914</v>
      </c>
      <c r="O54" s="31">
        <f t="shared" si="4"/>
        <v>0.77999999999999992</v>
      </c>
      <c r="P54" s="31">
        <f t="shared" si="4"/>
        <v>0.2045454545454547</v>
      </c>
      <c r="Q54" s="31">
        <f t="shared" si="4"/>
        <v>0.62045454545454537</v>
      </c>
      <c r="R54" s="31">
        <f t="shared" si="4"/>
        <v>0.52090909090909099</v>
      </c>
      <c r="S54" s="31">
        <f t="shared" si="4"/>
        <v>0.68772727272727274</v>
      </c>
      <c r="T54" s="31">
        <f t="shared" si="4"/>
        <v>0.79318181818181821</v>
      </c>
      <c r="U54" s="31">
        <f t="shared" si="4"/>
        <v>0.80363636363636359</v>
      </c>
      <c r="V54" s="31">
        <f t="shared" si="4"/>
        <v>0.5786363636363635</v>
      </c>
      <c r="W54" s="31">
        <f t="shared" si="4"/>
        <v>0.49272727272727268</v>
      </c>
      <c r="X54" s="31">
        <f t="shared" si="4"/>
        <v>0.31909090909090909</v>
      </c>
      <c r="Y54" s="31">
        <f t="shared" si="4"/>
        <v>0.51363636363636367</v>
      </c>
      <c r="Z54" s="31">
        <f t="shared" si="4"/>
        <v>0.6731818181818181</v>
      </c>
      <c r="AA54" s="31">
        <f t="shared" si="4"/>
        <v>0.65090909090909088</v>
      </c>
      <c r="AB54" s="31">
        <f t="shared" si="4"/>
        <v>0.19318181818181834</v>
      </c>
      <c r="AC54" s="31">
        <f t="shared" si="4"/>
        <v>0.59590909090909094</v>
      </c>
      <c r="AD54" s="31">
        <f t="shared" si="4"/>
        <v>0.56045454545454554</v>
      </c>
      <c r="AE54" s="31">
        <f t="shared" si="4"/>
        <v>0.6100000000000001</v>
      </c>
      <c r="AF54" s="31">
        <f t="shared" si="4"/>
        <v>2.8636363636363793E-2</v>
      </c>
      <c r="AG54" s="31">
        <f t="shared" si="4"/>
        <v>0.65409090909090906</v>
      </c>
      <c r="AH54" s="31">
        <f t="shared" si="4"/>
        <v>0.70545454545454556</v>
      </c>
      <c r="AI54" s="31">
        <f t="shared" si="4"/>
        <v>0.26590909090909076</v>
      </c>
      <c r="AJ54" s="31">
        <f t="shared" si="4"/>
        <v>0.22136363636363665</v>
      </c>
      <c r="AK54" s="31">
        <f t="shared" si="4"/>
        <v>0.25545454545454538</v>
      </c>
      <c r="AL54" s="31">
        <f t="shared" si="4"/>
        <v>0.16454545454545433</v>
      </c>
      <c r="AM54" s="31">
        <f t="shared" si="4"/>
        <v>0.34545454545454524</v>
      </c>
      <c r="AN54" s="31">
        <f t="shared" si="4"/>
        <v>0.34590909090909139</v>
      </c>
      <c r="AO54" s="31">
        <f t="shared" si="4"/>
        <v>0.17454545454545456</v>
      </c>
      <c r="AP54" s="31">
        <f t="shared" si="4"/>
        <v>0.17500000000000004</v>
      </c>
      <c r="AQ54" s="31">
        <f t="shared" si="4"/>
        <v>0.36545454545454537</v>
      </c>
      <c r="AR54" s="31">
        <f t="shared" si="4"/>
        <v>0.32045454545454555</v>
      </c>
      <c r="AS54" s="31">
        <f t="shared" si="4"/>
        <v>0.1945454545454548</v>
      </c>
      <c r="AT54" s="31">
        <f t="shared" si="4"/>
        <v>0.19500000000000051</v>
      </c>
      <c r="AU54" s="31">
        <f t="shared" si="4"/>
        <v>0.31636363636363618</v>
      </c>
      <c r="AV54" s="31">
        <f t="shared" si="4"/>
        <v>0.31636363636363662</v>
      </c>
      <c r="AW54" s="31">
        <f t="shared" si="4"/>
        <v>0.19545454545454566</v>
      </c>
      <c r="AX54" s="31">
        <f t="shared" si="4"/>
        <v>0.19636363636363652</v>
      </c>
      <c r="AY54" s="31">
        <f t="shared" si="4"/>
        <v>0.79499999999999993</v>
      </c>
      <c r="AZ54" s="31">
        <f t="shared" si="4"/>
        <v>0.58045454545454556</v>
      </c>
      <c r="BA54" s="31">
        <f t="shared" si="4"/>
        <v>0.76227272727272721</v>
      </c>
      <c r="BB54" s="31">
        <f t="shared" si="4"/>
        <v>0.62363636363636354</v>
      </c>
      <c r="BC54" s="31">
        <f t="shared" si="4"/>
        <v>0.6531818181818182</v>
      </c>
      <c r="BD54" s="31">
        <f t="shared" si="4"/>
        <v>0.58318181818181825</v>
      </c>
      <c r="BE54" s="31">
        <f t="shared" si="4"/>
        <v>0.67681818181818176</v>
      </c>
      <c r="BF54" s="31">
        <f t="shared" si="4"/>
        <v>0.37318181818181806</v>
      </c>
      <c r="BG54" s="31">
        <f t="shared" si="4"/>
        <v>0.59863636363636363</v>
      </c>
      <c r="BH54" s="31">
        <f t="shared" si="4"/>
        <v>0.35045454545454524</v>
      </c>
      <c r="BI54" s="31">
        <f>SUM(B54:BH54)</f>
        <v>27.324090909090909</v>
      </c>
    </row>
    <row r="56" spans="1:61" x14ac:dyDescent="0.25">
      <c r="A56" t="s">
        <v>181</v>
      </c>
      <c r="B56">
        <v>0.75</v>
      </c>
      <c r="C56">
        <v>0.25</v>
      </c>
      <c r="D56">
        <v>0.14000000000000001</v>
      </c>
      <c r="E56">
        <v>0.21</v>
      </c>
      <c r="F56">
        <v>0.21</v>
      </c>
      <c r="G56">
        <v>0.28999999999999998</v>
      </c>
      <c r="H56">
        <v>7.0000000000000007E-2</v>
      </c>
      <c r="I56">
        <v>7.0000000000000007E-2</v>
      </c>
      <c r="J56">
        <v>0.63</v>
      </c>
      <c r="K56">
        <v>0.13</v>
      </c>
      <c r="L56">
        <v>0.25</v>
      </c>
      <c r="M56">
        <v>0.25</v>
      </c>
      <c r="N56">
        <v>0.19</v>
      </c>
      <c r="O56">
        <v>0.25</v>
      </c>
      <c r="P56">
        <v>0.31</v>
      </c>
      <c r="Q56">
        <v>0.05</v>
      </c>
      <c r="R56">
        <v>0.2</v>
      </c>
      <c r="S56">
        <v>0.15</v>
      </c>
      <c r="T56">
        <v>0</v>
      </c>
      <c r="U56">
        <v>0.5</v>
      </c>
      <c r="V56">
        <v>0.1</v>
      </c>
      <c r="W56">
        <v>0.25</v>
      </c>
      <c r="X56">
        <v>0.31</v>
      </c>
      <c r="Y56">
        <v>0.34</v>
      </c>
      <c r="Z56">
        <v>0.09</v>
      </c>
      <c r="AA56">
        <v>0.4</v>
      </c>
      <c r="AB56">
        <v>0.3</v>
      </c>
      <c r="AC56">
        <v>0.3</v>
      </c>
      <c r="AD56">
        <v>0</v>
      </c>
      <c r="AE56">
        <v>0.31</v>
      </c>
      <c r="AF56">
        <v>0.44</v>
      </c>
      <c r="AG56">
        <v>0.06</v>
      </c>
      <c r="AH56">
        <v>0.19</v>
      </c>
      <c r="AI56">
        <v>0.6</v>
      </c>
      <c r="AJ56">
        <v>0.4</v>
      </c>
      <c r="AK56">
        <v>0.5</v>
      </c>
      <c r="AL56">
        <v>0.5</v>
      </c>
      <c r="AM56">
        <v>0.56000000000000005</v>
      </c>
      <c r="AN56">
        <v>0.44</v>
      </c>
      <c r="AO56">
        <v>0.4</v>
      </c>
      <c r="AP56">
        <v>0.6</v>
      </c>
      <c r="AQ56">
        <v>0.3</v>
      </c>
      <c r="AR56">
        <v>0.7</v>
      </c>
      <c r="AS56">
        <v>0.68</v>
      </c>
      <c r="AT56">
        <v>0.32</v>
      </c>
      <c r="AU56">
        <v>0.52</v>
      </c>
      <c r="AV56">
        <v>0.48</v>
      </c>
      <c r="AW56">
        <v>0.5</v>
      </c>
      <c r="AX56">
        <v>0.5</v>
      </c>
      <c r="AY56">
        <v>0.19</v>
      </c>
      <c r="AZ56">
        <v>0.08</v>
      </c>
      <c r="BA56">
        <v>0.11</v>
      </c>
      <c r="BB56">
        <v>0.14000000000000001</v>
      </c>
      <c r="BC56">
        <v>0.17</v>
      </c>
      <c r="BD56">
        <v>0.31</v>
      </c>
      <c r="BE56">
        <v>0.32</v>
      </c>
      <c r="BF56">
        <v>0.18</v>
      </c>
      <c r="BG56">
        <v>0.39</v>
      </c>
      <c r="BH56">
        <v>0.11</v>
      </c>
    </row>
    <row r="57" spans="1:61" x14ac:dyDescent="0.25">
      <c r="A57" t="s">
        <v>182</v>
      </c>
      <c r="B57">
        <v>1</v>
      </c>
      <c r="C57">
        <v>0</v>
      </c>
      <c r="D57">
        <v>7.0000000000000007E-2</v>
      </c>
      <c r="E57">
        <v>0.19</v>
      </c>
      <c r="F57">
        <v>0.22</v>
      </c>
      <c r="G57">
        <v>0.15</v>
      </c>
      <c r="H57">
        <v>0.26</v>
      </c>
      <c r="I57">
        <v>0.11</v>
      </c>
      <c r="J57">
        <v>0.5</v>
      </c>
      <c r="K57">
        <v>0.33</v>
      </c>
      <c r="L57">
        <v>0.17</v>
      </c>
      <c r="M57">
        <v>0</v>
      </c>
      <c r="N57">
        <v>0.36</v>
      </c>
      <c r="O57">
        <v>0.36</v>
      </c>
      <c r="P57">
        <v>0.27</v>
      </c>
      <c r="Q57">
        <v>0.13</v>
      </c>
      <c r="R57">
        <v>0.06</v>
      </c>
      <c r="S57">
        <v>0.44</v>
      </c>
      <c r="T57">
        <v>0.06</v>
      </c>
      <c r="U57">
        <v>0.06</v>
      </c>
      <c r="V57">
        <v>0.25</v>
      </c>
      <c r="W57">
        <v>0.27</v>
      </c>
      <c r="X57">
        <v>0.17</v>
      </c>
      <c r="Y57">
        <v>0.5</v>
      </c>
      <c r="Z57">
        <v>0.06</v>
      </c>
      <c r="AA57">
        <v>0.2</v>
      </c>
      <c r="AB57">
        <v>0.35</v>
      </c>
      <c r="AC57">
        <v>0.3</v>
      </c>
      <c r="AD57">
        <v>0.15</v>
      </c>
      <c r="AE57">
        <v>0.18</v>
      </c>
      <c r="AF57">
        <v>0.27</v>
      </c>
      <c r="AG57">
        <v>0.55000000000000004</v>
      </c>
      <c r="AH57">
        <v>0</v>
      </c>
      <c r="AI57">
        <v>1</v>
      </c>
      <c r="AJ57">
        <v>0</v>
      </c>
      <c r="AK57">
        <v>0.88</v>
      </c>
      <c r="AL57">
        <v>0.13</v>
      </c>
      <c r="AM57">
        <v>0.75</v>
      </c>
      <c r="AN57">
        <v>0.25</v>
      </c>
      <c r="AO57">
        <v>0.6</v>
      </c>
      <c r="AP57">
        <v>0.4</v>
      </c>
      <c r="AQ57">
        <v>0</v>
      </c>
      <c r="AR57">
        <v>1</v>
      </c>
      <c r="AS57">
        <v>0.6</v>
      </c>
      <c r="AT57">
        <v>0.4</v>
      </c>
      <c r="AU57">
        <v>0.67</v>
      </c>
      <c r="AV57">
        <v>0.33</v>
      </c>
      <c r="AW57">
        <v>0</v>
      </c>
      <c r="AX57">
        <v>1</v>
      </c>
      <c r="AY57">
        <v>0.06</v>
      </c>
      <c r="AZ57">
        <v>0.06</v>
      </c>
      <c r="BA57">
        <v>0.13</v>
      </c>
      <c r="BB57">
        <v>0.25</v>
      </c>
      <c r="BC57">
        <v>0.06</v>
      </c>
      <c r="BD57">
        <v>0.44</v>
      </c>
      <c r="BE57">
        <v>0.09</v>
      </c>
      <c r="BF57">
        <v>0.27</v>
      </c>
      <c r="BG57">
        <v>0.27</v>
      </c>
      <c r="BH57">
        <v>0.36</v>
      </c>
    </row>
    <row r="58" spans="1:61" x14ac:dyDescent="0.25">
      <c r="A58" t="s">
        <v>133</v>
      </c>
      <c r="B58">
        <v>0.75</v>
      </c>
      <c r="C58">
        <v>0.25</v>
      </c>
      <c r="D58">
        <v>0.08</v>
      </c>
      <c r="E58">
        <v>0.18</v>
      </c>
      <c r="F58">
        <v>0.16</v>
      </c>
      <c r="G58">
        <v>0.21</v>
      </c>
      <c r="H58">
        <v>0.13</v>
      </c>
      <c r="I58">
        <v>0.24</v>
      </c>
      <c r="J58">
        <v>0.43</v>
      </c>
      <c r="K58">
        <v>0.26</v>
      </c>
      <c r="L58">
        <v>0.3</v>
      </c>
      <c r="M58">
        <v>0.24</v>
      </c>
      <c r="N58">
        <v>0.32</v>
      </c>
      <c r="O58">
        <v>0.24</v>
      </c>
      <c r="P58">
        <v>0.21</v>
      </c>
      <c r="Q58">
        <v>0.15</v>
      </c>
      <c r="R58">
        <v>0.17</v>
      </c>
      <c r="S58">
        <v>0.13</v>
      </c>
      <c r="T58">
        <v>7.0000000000000007E-2</v>
      </c>
      <c r="U58">
        <v>0.13</v>
      </c>
      <c r="V58">
        <v>0.35</v>
      </c>
      <c r="W58">
        <v>0.23</v>
      </c>
      <c r="X58">
        <v>0.27</v>
      </c>
      <c r="Y58">
        <v>0.31</v>
      </c>
      <c r="Z58">
        <v>0.19</v>
      </c>
      <c r="AA58">
        <v>0.13</v>
      </c>
      <c r="AB58">
        <v>0.28000000000000003</v>
      </c>
      <c r="AC58">
        <v>0.31</v>
      </c>
      <c r="AD58">
        <v>0.28000000000000003</v>
      </c>
      <c r="AE58">
        <v>0.2</v>
      </c>
      <c r="AF58">
        <v>0.41</v>
      </c>
      <c r="AG58">
        <v>0.2</v>
      </c>
      <c r="AH58">
        <v>0.19</v>
      </c>
      <c r="AI58">
        <v>0.43</v>
      </c>
      <c r="AJ58">
        <v>0.56999999999999995</v>
      </c>
      <c r="AK58">
        <v>0.31</v>
      </c>
      <c r="AL58">
        <v>0.69</v>
      </c>
      <c r="AM58">
        <v>0.25</v>
      </c>
      <c r="AN58">
        <v>0.75</v>
      </c>
      <c r="AO58">
        <v>0.6</v>
      </c>
      <c r="AP58">
        <v>0.4</v>
      </c>
      <c r="AQ58">
        <v>0.28999999999999998</v>
      </c>
      <c r="AR58">
        <v>0.71</v>
      </c>
      <c r="AS58">
        <v>0.59</v>
      </c>
      <c r="AT58">
        <v>0.41</v>
      </c>
      <c r="AU58">
        <v>0.66</v>
      </c>
      <c r="AV58">
        <v>0.34</v>
      </c>
      <c r="AW58">
        <v>0.86</v>
      </c>
      <c r="AX58">
        <v>0.14000000000000001</v>
      </c>
      <c r="AY58">
        <v>0.2</v>
      </c>
      <c r="AZ58">
        <v>0.1</v>
      </c>
      <c r="BA58">
        <v>0.18</v>
      </c>
      <c r="BB58">
        <v>0.12</v>
      </c>
      <c r="BC58">
        <v>0.27</v>
      </c>
      <c r="BD58">
        <v>0.14000000000000001</v>
      </c>
      <c r="BE58">
        <v>0.26</v>
      </c>
      <c r="BF58">
        <v>0.24</v>
      </c>
      <c r="BG58">
        <v>0.19</v>
      </c>
      <c r="BH58">
        <v>0.31</v>
      </c>
    </row>
    <row r="59" spans="1:61" x14ac:dyDescent="0.25">
      <c r="A59" t="s">
        <v>134</v>
      </c>
      <c r="B59">
        <v>0.63</v>
      </c>
      <c r="C59">
        <v>0.38</v>
      </c>
      <c r="D59">
        <v>0.14000000000000001</v>
      </c>
      <c r="E59">
        <v>0.17</v>
      </c>
      <c r="F59">
        <v>0.17</v>
      </c>
      <c r="G59">
        <v>0.09</v>
      </c>
      <c r="H59">
        <v>0.15</v>
      </c>
      <c r="I59">
        <v>0.28000000000000003</v>
      </c>
      <c r="J59">
        <v>0.44</v>
      </c>
      <c r="K59">
        <v>0.24</v>
      </c>
      <c r="L59">
        <v>0.32</v>
      </c>
      <c r="M59">
        <v>0.22</v>
      </c>
      <c r="N59">
        <v>0.26</v>
      </c>
      <c r="O59">
        <v>0.17</v>
      </c>
      <c r="P59">
        <v>0.35</v>
      </c>
      <c r="Q59">
        <v>0.2</v>
      </c>
      <c r="R59">
        <v>0.21</v>
      </c>
      <c r="S59">
        <v>0.2</v>
      </c>
      <c r="T59">
        <v>0.11</v>
      </c>
      <c r="U59">
        <v>0.2</v>
      </c>
      <c r="V59">
        <v>0.08</v>
      </c>
      <c r="W59">
        <v>0.27</v>
      </c>
      <c r="X59">
        <v>0.26</v>
      </c>
      <c r="Y59">
        <v>0.36</v>
      </c>
      <c r="Z59">
        <v>0.11</v>
      </c>
      <c r="AA59">
        <v>0.23</v>
      </c>
      <c r="AB59">
        <v>0.18</v>
      </c>
      <c r="AC59">
        <v>0.32</v>
      </c>
      <c r="AD59">
        <v>0.27</v>
      </c>
      <c r="AE59">
        <v>0.25</v>
      </c>
      <c r="AF59">
        <v>0.38</v>
      </c>
      <c r="AG59">
        <v>0.23</v>
      </c>
      <c r="AH59">
        <v>0.14000000000000001</v>
      </c>
      <c r="AI59">
        <v>0.67</v>
      </c>
      <c r="AJ59">
        <v>0.33</v>
      </c>
      <c r="AK59">
        <v>0.5</v>
      </c>
      <c r="AL59">
        <v>0.5</v>
      </c>
      <c r="AM59">
        <v>0.37</v>
      </c>
      <c r="AN59">
        <v>0.63</v>
      </c>
      <c r="AO59">
        <v>0.45</v>
      </c>
      <c r="AP59">
        <v>0.55000000000000004</v>
      </c>
      <c r="AQ59">
        <v>0.44</v>
      </c>
      <c r="AR59">
        <v>0.56000000000000005</v>
      </c>
      <c r="AS59">
        <v>0.56999999999999995</v>
      </c>
      <c r="AT59">
        <v>0.43</v>
      </c>
      <c r="AU59">
        <v>0.47</v>
      </c>
      <c r="AV59">
        <v>0.53</v>
      </c>
      <c r="AW59">
        <v>0.3</v>
      </c>
      <c r="AX59">
        <v>0.7</v>
      </c>
      <c r="AY59">
        <v>0.12</v>
      </c>
      <c r="AZ59">
        <v>0.14000000000000001</v>
      </c>
      <c r="BA59">
        <v>0.1</v>
      </c>
      <c r="BB59">
        <v>0.16</v>
      </c>
      <c r="BC59">
        <v>0.28999999999999998</v>
      </c>
      <c r="BD59">
        <v>0.19</v>
      </c>
      <c r="BE59">
        <v>0.17</v>
      </c>
      <c r="BF59">
        <v>0.27</v>
      </c>
      <c r="BG59">
        <v>0.17</v>
      </c>
      <c r="BH59">
        <v>0.39</v>
      </c>
    </row>
    <row r="60" spans="1:61" x14ac:dyDescent="0.25">
      <c r="A60" t="s">
        <v>135</v>
      </c>
      <c r="B60">
        <v>0.53</v>
      </c>
      <c r="C60">
        <v>0.47</v>
      </c>
      <c r="D60">
        <v>0.23</v>
      </c>
      <c r="E60">
        <v>0.19</v>
      </c>
      <c r="F60">
        <v>0.12</v>
      </c>
      <c r="G60">
        <v>0.12</v>
      </c>
      <c r="H60">
        <v>0.12</v>
      </c>
      <c r="I60">
        <v>0.23</v>
      </c>
      <c r="J60">
        <v>0.14000000000000001</v>
      </c>
      <c r="K60">
        <v>0.46</v>
      </c>
      <c r="L60">
        <v>0.39</v>
      </c>
      <c r="M60">
        <v>0.19</v>
      </c>
      <c r="N60">
        <v>0.19</v>
      </c>
      <c r="O60">
        <v>0.12</v>
      </c>
      <c r="P60">
        <v>0.5</v>
      </c>
      <c r="Q60">
        <v>0.11</v>
      </c>
      <c r="R60">
        <v>0.21</v>
      </c>
      <c r="S60">
        <v>0.28000000000000003</v>
      </c>
      <c r="T60">
        <v>0.13</v>
      </c>
      <c r="U60">
        <v>0.13</v>
      </c>
      <c r="V60">
        <v>0.13</v>
      </c>
      <c r="W60">
        <v>0.35</v>
      </c>
      <c r="X60">
        <v>0.23</v>
      </c>
      <c r="Y60">
        <v>0.28999999999999998</v>
      </c>
      <c r="Z60">
        <v>0.13</v>
      </c>
      <c r="AA60">
        <v>0.17</v>
      </c>
      <c r="AB60">
        <v>0.32</v>
      </c>
      <c r="AC60">
        <v>0.34</v>
      </c>
      <c r="AD60">
        <v>0.17</v>
      </c>
      <c r="AE60">
        <v>0.28000000000000003</v>
      </c>
      <c r="AF60">
        <v>0.34</v>
      </c>
      <c r="AG60">
        <v>0.16</v>
      </c>
      <c r="AH60">
        <v>0.21</v>
      </c>
      <c r="AI60">
        <v>0.41</v>
      </c>
      <c r="AJ60">
        <v>0.59</v>
      </c>
      <c r="AK60">
        <v>0.41</v>
      </c>
      <c r="AL60">
        <v>0.59</v>
      </c>
      <c r="AM60">
        <v>0.42</v>
      </c>
      <c r="AN60">
        <v>0.57999999999999996</v>
      </c>
      <c r="AO60">
        <v>0.62</v>
      </c>
      <c r="AP60">
        <v>0.38</v>
      </c>
      <c r="AQ60">
        <v>0.43</v>
      </c>
      <c r="AR60">
        <v>0.56999999999999995</v>
      </c>
      <c r="AS60">
        <v>0.55000000000000004</v>
      </c>
      <c r="AT60">
        <v>0.45</v>
      </c>
      <c r="AU60">
        <v>0.48</v>
      </c>
      <c r="AV60">
        <v>0.52</v>
      </c>
      <c r="AW60">
        <v>0.33</v>
      </c>
      <c r="AX60">
        <v>0.67</v>
      </c>
      <c r="AY60">
        <v>0.18</v>
      </c>
      <c r="AZ60">
        <v>0.08</v>
      </c>
      <c r="BA60">
        <v>0.14000000000000001</v>
      </c>
      <c r="BB60">
        <v>0.2</v>
      </c>
      <c r="BC60">
        <v>0.18</v>
      </c>
      <c r="BD60">
        <v>0.23</v>
      </c>
      <c r="BE60">
        <v>0.26</v>
      </c>
      <c r="BF60">
        <v>0.19</v>
      </c>
      <c r="BG60">
        <v>0.24</v>
      </c>
      <c r="BH60">
        <v>0.31</v>
      </c>
    </row>
    <row r="61" spans="1:61" x14ac:dyDescent="0.25">
      <c r="A61" t="s">
        <v>183</v>
      </c>
      <c r="B61">
        <v>0</v>
      </c>
      <c r="C61">
        <v>0</v>
      </c>
      <c r="D61">
        <v>0</v>
      </c>
      <c r="E61">
        <v>0.18</v>
      </c>
      <c r="F61">
        <v>0.18</v>
      </c>
      <c r="G61">
        <v>0.18</v>
      </c>
      <c r="H61">
        <v>0.18</v>
      </c>
      <c r="I61">
        <v>0.27</v>
      </c>
      <c r="J61">
        <v>0</v>
      </c>
      <c r="K61">
        <v>0</v>
      </c>
      <c r="L61">
        <v>0</v>
      </c>
      <c r="M61">
        <v>0.67</v>
      </c>
      <c r="N61">
        <v>0</v>
      </c>
      <c r="O61">
        <v>0</v>
      </c>
      <c r="P61">
        <v>0.33</v>
      </c>
      <c r="Q61">
        <v>0.45</v>
      </c>
      <c r="R61">
        <v>0.18</v>
      </c>
      <c r="S61">
        <v>0</v>
      </c>
      <c r="T61">
        <v>0.09</v>
      </c>
      <c r="U61">
        <v>0.09</v>
      </c>
      <c r="V61">
        <v>0.18</v>
      </c>
      <c r="W61">
        <v>0.45</v>
      </c>
      <c r="X61">
        <v>0.09</v>
      </c>
      <c r="Y61">
        <v>0.36</v>
      </c>
      <c r="Z61">
        <v>0.09</v>
      </c>
      <c r="AA61">
        <v>0.56999999999999995</v>
      </c>
      <c r="AB61">
        <v>0</v>
      </c>
      <c r="AC61">
        <v>0.14000000000000001</v>
      </c>
      <c r="AD61">
        <v>0.28999999999999998</v>
      </c>
      <c r="AE61">
        <v>0.33</v>
      </c>
      <c r="AF61">
        <v>0.33</v>
      </c>
      <c r="AG61">
        <v>0.33</v>
      </c>
      <c r="AH61">
        <v>0</v>
      </c>
      <c r="AI61">
        <v>0.5</v>
      </c>
      <c r="AJ61">
        <v>0.5</v>
      </c>
      <c r="AK61">
        <v>0.43</v>
      </c>
      <c r="AL61">
        <v>0.56999999999999995</v>
      </c>
      <c r="AM61">
        <v>0.2</v>
      </c>
      <c r="AN61">
        <v>0.8</v>
      </c>
      <c r="AO61">
        <v>0.43</v>
      </c>
      <c r="AP61">
        <v>0.56999999999999995</v>
      </c>
      <c r="AQ61">
        <v>1</v>
      </c>
      <c r="AR61">
        <v>0</v>
      </c>
      <c r="AS61">
        <v>0.26</v>
      </c>
      <c r="AT61">
        <v>0.74</v>
      </c>
      <c r="AU61">
        <v>0.6</v>
      </c>
      <c r="AV61">
        <v>0.4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.5</v>
      </c>
      <c r="BC61">
        <v>0.5</v>
      </c>
      <c r="BD61">
        <v>0</v>
      </c>
      <c r="BE61">
        <v>0.31</v>
      </c>
      <c r="BF61">
        <v>0.42</v>
      </c>
      <c r="BG61">
        <v>0.23</v>
      </c>
      <c r="BH61">
        <v>0.04</v>
      </c>
    </row>
    <row r="62" spans="1:61" x14ac:dyDescent="0.25">
      <c r="A62" t="s">
        <v>144</v>
      </c>
      <c r="B62">
        <f>SUM(B56:B61)/6</f>
        <v>0.61</v>
      </c>
      <c r="C62" s="31">
        <f t="shared" ref="C62:BH62" si="5">SUM(C56:C61)/6</f>
        <v>0.22500000000000001</v>
      </c>
      <c r="D62">
        <f t="shared" si="5"/>
        <v>0.11</v>
      </c>
      <c r="E62" s="31">
        <f t="shared" si="5"/>
        <v>0.18666666666666668</v>
      </c>
      <c r="F62" s="31">
        <f t="shared" si="5"/>
        <v>0.17666666666666667</v>
      </c>
      <c r="G62" s="31">
        <f t="shared" si="5"/>
        <v>0.17333333333333331</v>
      </c>
      <c r="H62" s="31">
        <f t="shared" si="5"/>
        <v>0.15166666666666664</v>
      </c>
      <c r="I62" s="31">
        <f t="shared" si="5"/>
        <v>0.19999999999999998</v>
      </c>
      <c r="J62" s="31">
        <f t="shared" si="5"/>
        <v>0.35666666666666663</v>
      </c>
      <c r="K62" s="31">
        <f t="shared" si="5"/>
        <v>0.23666666666666666</v>
      </c>
      <c r="L62" s="31">
        <f t="shared" si="5"/>
        <v>0.23833333333333337</v>
      </c>
      <c r="M62" s="31">
        <f t="shared" si="5"/>
        <v>0.26166666666666666</v>
      </c>
      <c r="N62" s="31">
        <f t="shared" si="5"/>
        <v>0.22</v>
      </c>
      <c r="O62" s="31">
        <f t="shared" si="5"/>
        <v>0.19000000000000003</v>
      </c>
      <c r="P62" s="31">
        <f t="shared" si="5"/>
        <v>0.32833333333333337</v>
      </c>
      <c r="Q62" s="31">
        <f t="shared" si="5"/>
        <v>0.18166666666666667</v>
      </c>
      <c r="R62" s="31">
        <f t="shared" si="5"/>
        <v>0.17166666666666666</v>
      </c>
      <c r="S62" s="31">
        <f t="shared" si="5"/>
        <v>0.19999999999999998</v>
      </c>
      <c r="T62" s="31">
        <f t="shared" si="5"/>
        <v>7.6666666666666661E-2</v>
      </c>
      <c r="U62" s="31">
        <f t="shared" si="5"/>
        <v>0.18500000000000003</v>
      </c>
      <c r="V62" s="31">
        <f t="shared" si="5"/>
        <v>0.18166666666666664</v>
      </c>
      <c r="W62" s="31">
        <f t="shared" si="5"/>
        <v>0.30333333333333334</v>
      </c>
      <c r="X62" s="31">
        <f t="shared" si="5"/>
        <v>0.22166666666666668</v>
      </c>
      <c r="Y62" s="31">
        <f t="shared" si="5"/>
        <v>0.36000000000000004</v>
      </c>
      <c r="Z62" s="31">
        <f t="shared" si="5"/>
        <v>0.11166666666666665</v>
      </c>
      <c r="AA62" s="31">
        <f t="shared" si="5"/>
        <v>0.28333333333333338</v>
      </c>
      <c r="AB62" s="31">
        <f t="shared" si="5"/>
        <v>0.23833333333333331</v>
      </c>
      <c r="AC62" s="31">
        <f t="shared" si="5"/>
        <v>0.28499999999999998</v>
      </c>
      <c r="AD62" s="31">
        <f t="shared" si="5"/>
        <v>0.19333333333333336</v>
      </c>
      <c r="AE62" s="31">
        <f t="shared" si="5"/>
        <v>0.25833333333333336</v>
      </c>
      <c r="AF62" s="31">
        <f t="shared" si="5"/>
        <v>0.36166666666666664</v>
      </c>
      <c r="AG62" s="31">
        <f t="shared" si="5"/>
        <v>0.255</v>
      </c>
      <c r="AH62" s="31">
        <f t="shared" si="5"/>
        <v>0.12166666666666666</v>
      </c>
      <c r="AI62" s="31">
        <f t="shared" si="5"/>
        <v>0.60166666666666668</v>
      </c>
      <c r="AJ62" s="31">
        <f t="shared" si="5"/>
        <v>0.39833333333333337</v>
      </c>
      <c r="AK62" s="31">
        <f t="shared" si="5"/>
        <v>0.505</v>
      </c>
      <c r="AL62" s="31">
        <f t="shared" si="5"/>
        <v>0.49666666666666659</v>
      </c>
      <c r="AM62" s="31">
        <f t="shared" si="5"/>
        <v>0.42500000000000004</v>
      </c>
      <c r="AN62" s="31">
        <f t="shared" si="5"/>
        <v>0.57500000000000007</v>
      </c>
      <c r="AO62" s="31">
        <f t="shared" si="5"/>
        <v>0.51666666666666672</v>
      </c>
      <c r="AP62" s="31">
        <f t="shared" si="5"/>
        <v>0.48333333333333334</v>
      </c>
      <c r="AQ62" s="31">
        <f t="shared" si="5"/>
        <v>0.41</v>
      </c>
      <c r="AR62" s="31">
        <f t="shared" si="5"/>
        <v>0.59</v>
      </c>
      <c r="AS62" s="31">
        <f t="shared" si="5"/>
        <v>0.54166666666666663</v>
      </c>
      <c r="AT62" s="31">
        <f t="shared" si="5"/>
        <v>0.45833333333333331</v>
      </c>
      <c r="AU62" s="31">
        <f t="shared" si="5"/>
        <v>0.56666666666666676</v>
      </c>
      <c r="AV62" s="31">
        <f t="shared" si="5"/>
        <v>0.43333333333333335</v>
      </c>
      <c r="AW62" s="31">
        <f t="shared" si="5"/>
        <v>0.33166666666666667</v>
      </c>
      <c r="AX62" s="31">
        <f t="shared" si="5"/>
        <v>0.66833333333333333</v>
      </c>
      <c r="AY62" s="31">
        <f t="shared" si="5"/>
        <v>0.125</v>
      </c>
      <c r="AZ62" s="31">
        <f t="shared" si="5"/>
        <v>7.6666666666666675E-2</v>
      </c>
      <c r="BA62" s="31">
        <f t="shared" si="5"/>
        <v>0.11</v>
      </c>
      <c r="BB62" s="31">
        <f t="shared" si="5"/>
        <v>0.22833333333333336</v>
      </c>
      <c r="BC62" s="31">
        <f t="shared" si="5"/>
        <v>0.245</v>
      </c>
      <c r="BD62" s="31">
        <f t="shared" si="5"/>
        <v>0.21833333333333335</v>
      </c>
      <c r="BE62" s="31">
        <f t="shared" si="5"/>
        <v>0.23500000000000001</v>
      </c>
      <c r="BF62" s="31">
        <f t="shared" si="5"/>
        <v>0.26166666666666666</v>
      </c>
      <c r="BG62" s="31">
        <f t="shared" si="5"/>
        <v>0.24833333333333332</v>
      </c>
      <c r="BH62" s="31">
        <f t="shared" si="5"/>
        <v>0.25333333333333335</v>
      </c>
    </row>
    <row r="63" spans="1:61" x14ac:dyDescent="0.25">
      <c r="A63" t="s">
        <v>179</v>
      </c>
      <c r="B63">
        <f>PRODUCT(B62,2)</f>
        <v>1.22</v>
      </c>
      <c r="C63">
        <f>PRODUCT(C62,2)</f>
        <v>0.45</v>
      </c>
      <c r="D63">
        <f>PRODUCT(D62,6)</f>
        <v>0.66</v>
      </c>
      <c r="E63">
        <f t="shared" ref="E63:I63" si="6">PRODUCT(E62,6)</f>
        <v>1.1200000000000001</v>
      </c>
      <c r="F63">
        <f t="shared" si="6"/>
        <v>1.06</v>
      </c>
      <c r="G63">
        <f t="shared" si="6"/>
        <v>1.0399999999999998</v>
      </c>
      <c r="H63">
        <f t="shared" si="6"/>
        <v>0.90999999999999992</v>
      </c>
      <c r="I63">
        <f t="shared" si="6"/>
        <v>1.2</v>
      </c>
      <c r="J63">
        <f>PRODUCT(J62,3)</f>
        <v>1.0699999999999998</v>
      </c>
      <c r="K63">
        <f t="shared" ref="K63:BH63" si="7">PRODUCT(K62,3)</f>
        <v>0.71</v>
      </c>
      <c r="L63" s="31">
        <f t="shared" si="7"/>
        <v>0.71500000000000008</v>
      </c>
      <c r="M63" s="31">
        <f t="shared" si="7"/>
        <v>0.78499999999999992</v>
      </c>
      <c r="N63" s="31">
        <f t="shared" si="7"/>
        <v>0.66</v>
      </c>
      <c r="O63" s="31">
        <f t="shared" si="7"/>
        <v>0.57000000000000006</v>
      </c>
      <c r="P63" s="31">
        <f t="shared" si="7"/>
        <v>0.9850000000000001</v>
      </c>
      <c r="Q63" s="31">
        <f t="shared" si="7"/>
        <v>0.54500000000000004</v>
      </c>
      <c r="R63" s="31">
        <f t="shared" si="7"/>
        <v>0.51500000000000001</v>
      </c>
      <c r="S63" s="31">
        <f t="shared" si="7"/>
        <v>0.6</v>
      </c>
      <c r="T63" s="31">
        <f t="shared" si="7"/>
        <v>0.22999999999999998</v>
      </c>
      <c r="U63" s="31">
        <f t="shared" si="7"/>
        <v>0.55500000000000005</v>
      </c>
      <c r="V63" s="31">
        <f t="shared" si="7"/>
        <v>0.54499999999999993</v>
      </c>
      <c r="W63" s="31">
        <f t="shared" si="7"/>
        <v>0.91</v>
      </c>
      <c r="X63" s="31">
        <f t="shared" si="7"/>
        <v>0.66500000000000004</v>
      </c>
      <c r="Y63" s="31">
        <f t="shared" si="7"/>
        <v>1.08</v>
      </c>
      <c r="Z63" s="31">
        <f t="shared" si="7"/>
        <v>0.33499999999999996</v>
      </c>
      <c r="AA63" s="31">
        <f t="shared" si="7"/>
        <v>0.85000000000000009</v>
      </c>
      <c r="AB63" s="31">
        <f t="shared" si="7"/>
        <v>0.71499999999999997</v>
      </c>
      <c r="AC63" s="31">
        <f t="shared" si="7"/>
        <v>0.85499999999999998</v>
      </c>
      <c r="AD63" s="31">
        <f t="shared" si="7"/>
        <v>0.58000000000000007</v>
      </c>
      <c r="AE63" s="31">
        <f t="shared" si="7"/>
        <v>0.77500000000000013</v>
      </c>
      <c r="AF63" s="31">
        <f t="shared" si="7"/>
        <v>1.085</v>
      </c>
      <c r="AG63" s="31">
        <f t="shared" si="7"/>
        <v>0.76500000000000001</v>
      </c>
      <c r="AH63" s="31">
        <f t="shared" si="7"/>
        <v>0.36499999999999999</v>
      </c>
      <c r="AI63" s="31">
        <f t="shared" si="7"/>
        <v>1.8050000000000002</v>
      </c>
      <c r="AJ63" s="31">
        <f t="shared" si="7"/>
        <v>1.1950000000000001</v>
      </c>
      <c r="AK63" s="31">
        <f t="shared" si="7"/>
        <v>1.5150000000000001</v>
      </c>
      <c r="AL63" s="31">
        <f t="shared" si="7"/>
        <v>1.4899999999999998</v>
      </c>
      <c r="AM63" s="31">
        <f t="shared" si="7"/>
        <v>1.2750000000000001</v>
      </c>
      <c r="AN63" s="31">
        <f t="shared" si="7"/>
        <v>1.7250000000000001</v>
      </c>
      <c r="AO63" s="31">
        <f t="shared" si="7"/>
        <v>1.5500000000000003</v>
      </c>
      <c r="AP63" s="31">
        <f t="shared" si="7"/>
        <v>1.45</v>
      </c>
      <c r="AQ63" s="31">
        <f t="shared" si="7"/>
        <v>1.23</v>
      </c>
      <c r="AR63" s="31">
        <f t="shared" si="7"/>
        <v>1.77</v>
      </c>
      <c r="AS63" s="31">
        <f t="shared" si="7"/>
        <v>1.625</v>
      </c>
      <c r="AT63" s="31">
        <f t="shared" si="7"/>
        <v>1.375</v>
      </c>
      <c r="AU63" s="31">
        <f t="shared" si="7"/>
        <v>1.7000000000000002</v>
      </c>
      <c r="AV63" s="31">
        <f t="shared" si="7"/>
        <v>1.3</v>
      </c>
      <c r="AW63" s="31">
        <f t="shared" si="7"/>
        <v>0.995</v>
      </c>
      <c r="AX63" s="31">
        <f t="shared" si="7"/>
        <v>2.0049999999999999</v>
      </c>
      <c r="AY63" s="31">
        <f t="shared" si="7"/>
        <v>0.375</v>
      </c>
      <c r="AZ63" s="31">
        <f t="shared" si="7"/>
        <v>0.23000000000000004</v>
      </c>
      <c r="BA63" s="31">
        <f t="shared" si="7"/>
        <v>0.33</v>
      </c>
      <c r="BB63" s="31">
        <f t="shared" si="7"/>
        <v>0.68500000000000005</v>
      </c>
      <c r="BC63" s="31">
        <f t="shared" si="7"/>
        <v>0.73499999999999999</v>
      </c>
      <c r="BD63" s="31">
        <f t="shared" si="7"/>
        <v>0.65500000000000003</v>
      </c>
      <c r="BE63" s="31">
        <f t="shared" si="7"/>
        <v>0.70500000000000007</v>
      </c>
      <c r="BF63" s="31">
        <f t="shared" si="7"/>
        <v>0.78499999999999992</v>
      </c>
      <c r="BG63" s="31">
        <f t="shared" si="7"/>
        <v>0.745</v>
      </c>
      <c r="BH63" s="31">
        <f t="shared" si="7"/>
        <v>0.76</v>
      </c>
    </row>
    <row r="65" spans="1:61" x14ac:dyDescent="0.25">
      <c r="A65" t="s">
        <v>156</v>
      </c>
      <c r="B65">
        <f>1-B63</f>
        <v>-0.21999999999999997</v>
      </c>
      <c r="C65">
        <f t="shared" ref="C65:BH65" si="8">1-C63</f>
        <v>0.55000000000000004</v>
      </c>
      <c r="D65">
        <f t="shared" si="8"/>
        <v>0.33999999999999997</v>
      </c>
      <c r="E65">
        <f t="shared" si="8"/>
        <v>-0.12000000000000011</v>
      </c>
      <c r="F65">
        <f t="shared" si="8"/>
        <v>-6.0000000000000053E-2</v>
      </c>
      <c r="G65">
        <f t="shared" si="8"/>
        <v>-3.9999999999999813E-2</v>
      </c>
      <c r="H65">
        <f t="shared" si="8"/>
        <v>9.000000000000008E-2</v>
      </c>
      <c r="I65">
        <f t="shared" si="8"/>
        <v>-0.19999999999999996</v>
      </c>
      <c r="J65">
        <f t="shared" si="8"/>
        <v>-6.999999999999984E-2</v>
      </c>
      <c r="K65">
        <f t="shared" si="8"/>
        <v>0.29000000000000004</v>
      </c>
      <c r="L65" s="31">
        <f t="shared" si="8"/>
        <v>0.28499999999999992</v>
      </c>
      <c r="M65" s="31">
        <f t="shared" si="8"/>
        <v>0.21500000000000008</v>
      </c>
      <c r="N65" s="31">
        <f t="shared" si="8"/>
        <v>0.33999999999999997</v>
      </c>
      <c r="O65" s="31">
        <f t="shared" si="8"/>
        <v>0.42999999999999994</v>
      </c>
      <c r="P65" s="31">
        <f t="shared" si="8"/>
        <v>1.4999999999999902E-2</v>
      </c>
      <c r="Q65" s="31">
        <f t="shared" si="8"/>
        <v>0.45499999999999996</v>
      </c>
      <c r="R65" s="31">
        <f t="shared" si="8"/>
        <v>0.48499999999999999</v>
      </c>
      <c r="S65" s="31">
        <f t="shared" si="8"/>
        <v>0.4</v>
      </c>
      <c r="T65" s="31">
        <f t="shared" si="8"/>
        <v>0.77</v>
      </c>
      <c r="U65" s="31">
        <f t="shared" si="8"/>
        <v>0.44499999999999995</v>
      </c>
      <c r="V65" s="31">
        <f t="shared" si="8"/>
        <v>0.45500000000000007</v>
      </c>
      <c r="W65" s="31">
        <f t="shared" si="8"/>
        <v>8.9999999999999969E-2</v>
      </c>
      <c r="X65" s="31">
        <f t="shared" si="8"/>
        <v>0.33499999999999996</v>
      </c>
      <c r="Y65" s="31">
        <f t="shared" si="8"/>
        <v>-8.0000000000000071E-2</v>
      </c>
      <c r="Z65" s="31">
        <f t="shared" si="8"/>
        <v>0.66500000000000004</v>
      </c>
      <c r="AA65" s="31">
        <f t="shared" si="8"/>
        <v>0.14999999999999991</v>
      </c>
      <c r="AB65" s="31">
        <f t="shared" si="8"/>
        <v>0.28500000000000003</v>
      </c>
      <c r="AC65" s="31">
        <f t="shared" si="8"/>
        <v>0.14500000000000002</v>
      </c>
      <c r="AD65" s="31">
        <f t="shared" si="8"/>
        <v>0.41999999999999993</v>
      </c>
      <c r="AE65" s="31">
        <f t="shared" si="8"/>
        <v>0.22499999999999987</v>
      </c>
      <c r="AF65" s="31">
        <f t="shared" si="8"/>
        <v>-8.4999999999999964E-2</v>
      </c>
      <c r="AG65" s="31">
        <f t="shared" si="8"/>
        <v>0.23499999999999999</v>
      </c>
      <c r="AH65" s="31">
        <f t="shared" si="8"/>
        <v>0.63500000000000001</v>
      </c>
      <c r="AI65" s="31">
        <f t="shared" si="8"/>
        <v>-0.80500000000000016</v>
      </c>
      <c r="AJ65" s="31">
        <f t="shared" si="8"/>
        <v>-0.19500000000000006</v>
      </c>
      <c r="AK65" s="31">
        <f t="shared" si="8"/>
        <v>-0.51500000000000012</v>
      </c>
      <c r="AL65" s="31">
        <f t="shared" si="8"/>
        <v>-0.48999999999999977</v>
      </c>
      <c r="AM65" s="31">
        <f t="shared" si="8"/>
        <v>-0.27500000000000013</v>
      </c>
      <c r="AN65" s="31">
        <f t="shared" si="8"/>
        <v>-0.72500000000000009</v>
      </c>
      <c r="AO65" s="31">
        <f t="shared" si="8"/>
        <v>-0.55000000000000027</v>
      </c>
      <c r="AP65" s="31">
        <f t="shared" si="8"/>
        <v>-0.44999999999999996</v>
      </c>
      <c r="AQ65" s="31">
        <f t="shared" si="8"/>
        <v>-0.22999999999999998</v>
      </c>
      <c r="AR65" s="31">
        <f t="shared" si="8"/>
        <v>-0.77</v>
      </c>
      <c r="AS65" s="31">
        <f t="shared" si="8"/>
        <v>-0.625</v>
      </c>
      <c r="AT65" s="31">
        <f t="shared" si="8"/>
        <v>-0.375</v>
      </c>
      <c r="AU65" s="31">
        <f t="shared" si="8"/>
        <v>-0.70000000000000018</v>
      </c>
      <c r="AV65" s="31">
        <f t="shared" si="8"/>
        <v>-0.30000000000000004</v>
      </c>
      <c r="AW65" s="31">
        <f t="shared" si="8"/>
        <v>5.0000000000000044E-3</v>
      </c>
      <c r="AX65" s="31">
        <f t="shared" si="8"/>
        <v>-1.0049999999999999</v>
      </c>
      <c r="AY65" s="31">
        <f t="shared" si="8"/>
        <v>0.625</v>
      </c>
      <c r="AZ65" s="31">
        <f t="shared" si="8"/>
        <v>0.77</v>
      </c>
      <c r="BA65" s="31">
        <f t="shared" si="8"/>
        <v>0.66999999999999993</v>
      </c>
      <c r="BB65" s="31">
        <f t="shared" si="8"/>
        <v>0.31499999999999995</v>
      </c>
      <c r="BC65" s="31">
        <f t="shared" si="8"/>
        <v>0.26500000000000001</v>
      </c>
      <c r="BD65" s="31">
        <f t="shared" si="8"/>
        <v>0.34499999999999997</v>
      </c>
      <c r="BE65" s="31">
        <f t="shared" si="8"/>
        <v>0.29499999999999993</v>
      </c>
      <c r="BF65" s="31">
        <f t="shared" si="8"/>
        <v>0.21500000000000008</v>
      </c>
      <c r="BG65" s="31">
        <f t="shared" si="8"/>
        <v>0.255</v>
      </c>
      <c r="BH65" s="31">
        <f t="shared" si="8"/>
        <v>0.24</v>
      </c>
    </row>
    <row r="66" spans="1:61" x14ac:dyDescent="0.25">
      <c r="B66" s="31">
        <f>PRODUCT(B65, B65)</f>
        <v>4.8399999999999992E-2</v>
      </c>
      <c r="C66" s="31">
        <f t="shared" ref="C66:BH66" si="9">PRODUCT(C65, C65)</f>
        <v>0.30250000000000005</v>
      </c>
      <c r="D66" s="31">
        <f t="shared" si="9"/>
        <v>0.11559999999999998</v>
      </c>
      <c r="E66" s="31">
        <f t="shared" si="9"/>
        <v>1.4400000000000026E-2</v>
      </c>
      <c r="F66" s="31">
        <f t="shared" si="9"/>
        <v>3.6000000000000064E-3</v>
      </c>
      <c r="G66" s="31">
        <f t="shared" si="9"/>
        <v>1.5999999999999851E-3</v>
      </c>
      <c r="H66" s="31">
        <f t="shared" si="9"/>
        <v>8.1000000000000152E-3</v>
      </c>
      <c r="I66" s="31">
        <f t="shared" si="9"/>
        <v>3.999999999999998E-2</v>
      </c>
      <c r="J66" s="31">
        <f t="shared" si="9"/>
        <v>4.8999999999999773E-3</v>
      </c>
      <c r="K66" s="31">
        <f t="shared" si="9"/>
        <v>8.4100000000000022E-2</v>
      </c>
      <c r="L66" s="31">
        <f t="shared" si="9"/>
        <v>8.122499999999995E-2</v>
      </c>
      <c r="M66" s="31">
        <f t="shared" si="9"/>
        <v>4.6225000000000037E-2</v>
      </c>
      <c r="N66" s="31">
        <f t="shared" si="9"/>
        <v>0.11559999999999998</v>
      </c>
      <c r="O66" s="31">
        <f t="shared" si="9"/>
        <v>0.18489999999999995</v>
      </c>
      <c r="P66" s="31">
        <f t="shared" si="9"/>
        <v>2.2499999999999707E-4</v>
      </c>
      <c r="Q66" s="31">
        <f t="shared" si="9"/>
        <v>0.20702499999999996</v>
      </c>
      <c r="R66" s="31">
        <f t="shared" si="9"/>
        <v>0.23522499999999999</v>
      </c>
      <c r="S66" s="31">
        <f t="shared" si="9"/>
        <v>0.16000000000000003</v>
      </c>
      <c r="T66" s="31">
        <f t="shared" si="9"/>
        <v>0.59289999999999998</v>
      </c>
      <c r="U66" s="31">
        <f t="shared" si="9"/>
        <v>0.19802499999999995</v>
      </c>
      <c r="V66" s="31">
        <f t="shared" si="9"/>
        <v>0.20702500000000007</v>
      </c>
      <c r="W66" s="31">
        <f t="shared" si="9"/>
        <v>8.0999999999999944E-3</v>
      </c>
      <c r="X66" s="31">
        <f t="shared" si="9"/>
        <v>0.11222499999999998</v>
      </c>
      <c r="Y66" s="31">
        <f t="shared" si="9"/>
        <v>6.4000000000000116E-3</v>
      </c>
      <c r="Z66" s="31">
        <f t="shared" si="9"/>
        <v>0.44222500000000003</v>
      </c>
      <c r="AA66" s="31">
        <f t="shared" si="9"/>
        <v>2.2499999999999975E-2</v>
      </c>
      <c r="AB66" s="31">
        <f t="shared" si="9"/>
        <v>8.1225000000000019E-2</v>
      </c>
      <c r="AC66" s="31">
        <f t="shared" si="9"/>
        <v>2.1025000000000005E-2</v>
      </c>
      <c r="AD66" s="31">
        <f t="shared" si="9"/>
        <v>0.17639999999999995</v>
      </c>
      <c r="AE66" s="31">
        <f t="shared" si="9"/>
        <v>5.0624999999999941E-2</v>
      </c>
      <c r="AF66" s="31">
        <f t="shared" si="9"/>
        <v>7.2249999999999936E-3</v>
      </c>
      <c r="AG66" s="31">
        <f t="shared" si="9"/>
        <v>5.5224999999999996E-2</v>
      </c>
      <c r="AH66" s="31">
        <f t="shared" si="9"/>
        <v>0.403225</v>
      </c>
      <c r="AI66" s="31">
        <f t="shared" si="9"/>
        <v>0.6480250000000003</v>
      </c>
      <c r="AJ66" s="31">
        <f t="shared" si="9"/>
        <v>3.8025000000000024E-2</v>
      </c>
      <c r="AK66" s="31">
        <f t="shared" si="9"/>
        <v>0.26522500000000016</v>
      </c>
      <c r="AL66" s="31">
        <f t="shared" si="9"/>
        <v>0.24009999999999979</v>
      </c>
      <c r="AM66" s="31">
        <f t="shared" si="9"/>
        <v>7.5625000000000067E-2</v>
      </c>
      <c r="AN66" s="31">
        <f t="shared" si="9"/>
        <v>0.52562500000000012</v>
      </c>
      <c r="AO66" s="31">
        <f t="shared" si="9"/>
        <v>0.30250000000000027</v>
      </c>
      <c r="AP66" s="31">
        <f t="shared" si="9"/>
        <v>0.20249999999999996</v>
      </c>
      <c r="AQ66" s="31">
        <f t="shared" si="9"/>
        <v>5.2899999999999989E-2</v>
      </c>
      <c r="AR66" s="31">
        <f t="shared" si="9"/>
        <v>0.59289999999999998</v>
      </c>
      <c r="AS66" s="31">
        <f t="shared" si="9"/>
        <v>0.390625</v>
      </c>
      <c r="AT66" s="31">
        <f t="shared" si="9"/>
        <v>0.140625</v>
      </c>
      <c r="AU66" s="31">
        <f t="shared" si="9"/>
        <v>0.49000000000000027</v>
      </c>
      <c r="AV66" s="31">
        <f t="shared" si="9"/>
        <v>9.0000000000000024E-2</v>
      </c>
      <c r="AW66" s="31">
        <f t="shared" si="9"/>
        <v>2.5000000000000045E-5</v>
      </c>
      <c r="AX66" s="31">
        <f t="shared" si="9"/>
        <v>1.0100249999999997</v>
      </c>
      <c r="AY66" s="31">
        <f t="shared" si="9"/>
        <v>0.390625</v>
      </c>
      <c r="AZ66" s="31">
        <f t="shared" si="9"/>
        <v>0.59289999999999998</v>
      </c>
      <c r="BA66" s="31">
        <f t="shared" si="9"/>
        <v>0.44889999999999991</v>
      </c>
      <c r="BB66" s="31">
        <f t="shared" si="9"/>
        <v>9.9224999999999966E-2</v>
      </c>
      <c r="BC66" s="31">
        <f t="shared" si="9"/>
        <v>7.022500000000001E-2</v>
      </c>
      <c r="BD66" s="31">
        <f t="shared" si="9"/>
        <v>0.11902499999999998</v>
      </c>
      <c r="BE66" s="31">
        <f t="shared" si="9"/>
        <v>8.7024999999999963E-2</v>
      </c>
      <c r="BF66" s="31">
        <f t="shared" si="9"/>
        <v>4.6225000000000037E-2</v>
      </c>
      <c r="BG66" s="31">
        <f t="shared" si="9"/>
        <v>6.5024999999999999E-2</v>
      </c>
      <c r="BH66" s="31">
        <f t="shared" si="9"/>
        <v>5.7599999999999998E-2</v>
      </c>
      <c r="BI66" t="s">
        <v>159</v>
      </c>
    </row>
    <row r="67" spans="1:61" x14ac:dyDescent="0.25">
      <c r="A67" t="s">
        <v>180</v>
      </c>
      <c r="B67">
        <f>SQRT(B66)</f>
        <v>0.21999999999999997</v>
      </c>
      <c r="C67">
        <f t="shared" ref="C67:BH67" si="10">SQRT(C66)</f>
        <v>0.55000000000000004</v>
      </c>
      <c r="D67">
        <f t="shared" si="10"/>
        <v>0.33999999999999997</v>
      </c>
      <c r="E67">
        <f t="shared" si="10"/>
        <v>0.12000000000000011</v>
      </c>
      <c r="F67">
        <f t="shared" si="10"/>
        <v>6.0000000000000053E-2</v>
      </c>
      <c r="G67">
        <f t="shared" si="10"/>
        <v>3.9999999999999813E-2</v>
      </c>
      <c r="H67">
        <f t="shared" si="10"/>
        <v>9.000000000000008E-2</v>
      </c>
      <c r="I67">
        <f t="shared" si="10"/>
        <v>0.19999999999999996</v>
      </c>
      <c r="J67">
        <f t="shared" si="10"/>
        <v>6.999999999999984E-2</v>
      </c>
      <c r="K67">
        <f t="shared" si="10"/>
        <v>0.29000000000000004</v>
      </c>
      <c r="L67" s="31">
        <f t="shared" si="10"/>
        <v>0.28499999999999992</v>
      </c>
      <c r="M67" s="31">
        <f t="shared" si="10"/>
        <v>0.21500000000000008</v>
      </c>
      <c r="N67" s="31">
        <f t="shared" si="10"/>
        <v>0.33999999999999997</v>
      </c>
      <c r="O67" s="31">
        <f t="shared" si="10"/>
        <v>0.42999999999999994</v>
      </c>
      <c r="P67" s="31">
        <f t="shared" si="10"/>
        <v>1.4999999999999902E-2</v>
      </c>
      <c r="Q67" s="31">
        <f t="shared" si="10"/>
        <v>0.45499999999999996</v>
      </c>
      <c r="R67" s="31">
        <f t="shared" si="10"/>
        <v>0.48499999999999999</v>
      </c>
      <c r="S67" s="31">
        <f t="shared" si="10"/>
        <v>0.4</v>
      </c>
      <c r="T67" s="31">
        <f t="shared" si="10"/>
        <v>0.77</v>
      </c>
      <c r="U67" s="31">
        <f t="shared" si="10"/>
        <v>0.44499999999999995</v>
      </c>
      <c r="V67" s="31">
        <f t="shared" si="10"/>
        <v>0.45500000000000007</v>
      </c>
      <c r="W67" s="31">
        <f t="shared" si="10"/>
        <v>8.9999999999999969E-2</v>
      </c>
      <c r="X67" s="31">
        <f t="shared" si="10"/>
        <v>0.33499999999999996</v>
      </c>
      <c r="Y67" s="31">
        <f t="shared" si="10"/>
        <v>8.0000000000000071E-2</v>
      </c>
      <c r="Z67" s="31">
        <f t="shared" si="10"/>
        <v>0.66500000000000004</v>
      </c>
      <c r="AA67" s="31">
        <f t="shared" si="10"/>
        <v>0.14999999999999991</v>
      </c>
      <c r="AB67" s="31">
        <f t="shared" si="10"/>
        <v>0.28500000000000003</v>
      </c>
      <c r="AC67" s="31">
        <f t="shared" si="10"/>
        <v>0.14500000000000002</v>
      </c>
      <c r="AD67" s="31">
        <f t="shared" si="10"/>
        <v>0.41999999999999993</v>
      </c>
      <c r="AE67" s="31">
        <f t="shared" si="10"/>
        <v>0.22499999999999987</v>
      </c>
      <c r="AF67" s="31">
        <f t="shared" si="10"/>
        <v>8.4999999999999964E-2</v>
      </c>
      <c r="AG67" s="31">
        <f t="shared" si="10"/>
        <v>0.23499999999999999</v>
      </c>
      <c r="AH67" s="31">
        <f t="shared" si="10"/>
        <v>0.63500000000000001</v>
      </c>
      <c r="AI67" s="31">
        <f t="shared" si="10"/>
        <v>0.80500000000000016</v>
      </c>
      <c r="AJ67" s="31">
        <f t="shared" si="10"/>
        <v>0.19500000000000006</v>
      </c>
      <c r="AK67" s="31">
        <f t="shared" si="10"/>
        <v>0.51500000000000012</v>
      </c>
      <c r="AL67" s="31">
        <f t="shared" si="10"/>
        <v>0.48999999999999977</v>
      </c>
      <c r="AM67" s="31">
        <f t="shared" si="10"/>
        <v>0.27500000000000013</v>
      </c>
      <c r="AN67" s="31">
        <f t="shared" si="10"/>
        <v>0.72500000000000009</v>
      </c>
      <c r="AO67" s="31">
        <f t="shared" si="10"/>
        <v>0.55000000000000027</v>
      </c>
      <c r="AP67" s="31">
        <f t="shared" si="10"/>
        <v>0.44999999999999996</v>
      </c>
      <c r="AQ67" s="31">
        <f t="shared" si="10"/>
        <v>0.22999999999999998</v>
      </c>
      <c r="AR67" s="31">
        <f t="shared" si="10"/>
        <v>0.77</v>
      </c>
      <c r="AS67" s="31">
        <f t="shared" si="10"/>
        <v>0.625</v>
      </c>
      <c r="AT67" s="31">
        <f t="shared" si="10"/>
        <v>0.375</v>
      </c>
      <c r="AU67" s="31">
        <f t="shared" si="10"/>
        <v>0.70000000000000018</v>
      </c>
      <c r="AV67" s="31">
        <f t="shared" si="10"/>
        <v>0.30000000000000004</v>
      </c>
      <c r="AW67" s="31">
        <f t="shared" si="10"/>
        <v>5.0000000000000044E-3</v>
      </c>
      <c r="AX67" s="31">
        <f t="shared" si="10"/>
        <v>1.0049999999999999</v>
      </c>
      <c r="AY67" s="31">
        <f t="shared" si="10"/>
        <v>0.625</v>
      </c>
      <c r="AZ67" s="31">
        <f t="shared" si="10"/>
        <v>0.77</v>
      </c>
      <c r="BA67" s="31">
        <f t="shared" si="10"/>
        <v>0.66999999999999993</v>
      </c>
      <c r="BB67" s="31">
        <f t="shared" si="10"/>
        <v>0.31499999999999995</v>
      </c>
      <c r="BC67" s="31">
        <f t="shared" si="10"/>
        <v>0.26500000000000001</v>
      </c>
      <c r="BD67" s="31">
        <f t="shared" si="10"/>
        <v>0.34499999999999997</v>
      </c>
      <c r="BE67" s="31">
        <f t="shared" si="10"/>
        <v>0.29499999999999993</v>
      </c>
      <c r="BF67" s="31">
        <f t="shared" si="10"/>
        <v>0.21500000000000008</v>
      </c>
      <c r="BG67" s="31">
        <f t="shared" si="10"/>
        <v>0.255</v>
      </c>
      <c r="BH67" s="31">
        <f t="shared" si="10"/>
        <v>0.24</v>
      </c>
      <c r="BI67">
        <f>SUM(B67:BH67)</f>
        <v>21.63499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6"/>
  <sheetViews>
    <sheetView tabSelected="1" zoomScale="50" zoomScaleNormal="50" zoomScalePageLayoutView="50" workbookViewId="0">
      <selection activeCell="N33" sqref="N33"/>
    </sheetView>
  </sheetViews>
  <sheetFormatPr defaultColWidth="8.85546875" defaultRowHeight="15" x14ac:dyDescent="0.25"/>
  <cols>
    <col min="1" max="1" width="23" style="7" customWidth="1"/>
    <col min="2" max="2" width="11.42578125" style="11" bestFit="1" customWidth="1"/>
    <col min="3" max="16384" width="8.85546875" style="11"/>
  </cols>
  <sheetData>
    <row r="1" spans="1:63" ht="15.75" x14ac:dyDescent="0.25">
      <c r="A1" s="38" t="s">
        <v>184</v>
      </c>
    </row>
    <row r="2" spans="1:63" ht="15.75" x14ac:dyDescent="0.25">
      <c r="A2" s="21" t="s">
        <v>15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</row>
    <row r="3" spans="1:63" ht="15.75" customHeight="1" x14ac:dyDescent="0.2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</row>
    <row r="4" spans="1:63" s="12" customFormat="1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  <c r="AR4" s="2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</row>
    <row r="5" spans="1:63" s="12" customFormat="1" x14ac:dyDescent="0.25">
      <c r="A5" s="1" t="s">
        <v>60</v>
      </c>
      <c r="B5" s="2" t="s">
        <v>61</v>
      </c>
      <c r="C5" s="2" t="s">
        <v>61</v>
      </c>
      <c r="D5" s="2" t="s">
        <v>62</v>
      </c>
      <c r="E5" s="2" t="s">
        <v>62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3</v>
      </c>
      <c r="K5" s="2" t="s">
        <v>63</v>
      </c>
      <c r="L5" s="2" t="s">
        <v>63</v>
      </c>
      <c r="M5" s="2" t="s">
        <v>64</v>
      </c>
      <c r="N5" s="2" t="s">
        <v>64</v>
      </c>
      <c r="O5" s="2" t="s">
        <v>64</v>
      </c>
      <c r="P5" s="2" t="s">
        <v>64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6</v>
      </c>
      <c r="X5" s="2" t="s">
        <v>66</v>
      </c>
      <c r="Y5" s="2" t="s">
        <v>66</v>
      </c>
      <c r="Z5" s="2" t="s">
        <v>66</v>
      </c>
      <c r="AA5" s="2" t="s">
        <v>67</v>
      </c>
      <c r="AB5" s="2" t="s">
        <v>67</v>
      </c>
      <c r="AC5" s="2" t="s">
        <v>67</v>
      </c>
      <c r="AD5" s="2" t="s">
        <v>67</v>
      </c>
      <c r="AE5" s="2" t="s">
        <v>68</v>
      </c>
      <c r="AF5" s="2" t="s">
        <v>68</v>
      </c>
      <c r="AG5" s="2" t="s">
        <v>68</v>
      </c>
      <c r="AH5" s="2" t="s">
        <v>68</v>
      </c>
      <c r="AI5" s="2" t="s">
        <v>69</v>
      </c>
      <c r="AJ5" s="2" t="s">
        <v>69</v>
      </c>
      <c r="AK5" s="2" t="s">
        <v>70</v>
      </c>
      <c r="AL5" s="2" t="s">
        <v>70</v>
      </c>
      <c r="AM5" s="2" t="s">
        <v>71</v>
      </c>
      <c r="AN5" s="2" t="s">
        <v>71</v>
      </c>
      <c r="AO5" s="2" t="s">
        <v>72</v>
      </c>
      <c r="AP5" s="2" t="s">
        <v>72</v>
      </c>
      <c r="AQ5" s="2" t="s">
        <v>73</v>
      </c>
      <c r="AR5" s="2" t="s">
        <v>73</v>
      </c>
      <c r="AS5" s="2" t="s">
        <v>74</v>
      </c>
      <c r="AT5" s="2" t="s">
        <v>74</v>
      </c>
      <c r="AU5" s="2" t="s">
        <v>75</v>
      </c>
      <c r="AV5" s="2" t="s">
        <v>75</v>
      </c>
      <c r="AW5" s="2" t="s">
        <v>76</v>
      </c>
      <c r="AX5" s="2" t="s">
        <v>76</v>
      </c>
      <c r="AY5" s="2" t="s">
        <v>77</v>
      </c>
      <c r="AZ5" s="2" t="s">
        <v>77</v>
      </c>
      <c r="BA5" s="2" t="s">
        <v>77</v>
      </c>
      <c r="BB5" s="2" t="s">
        <v>77</v>
      </c>
      <c r="BC5" s="2" t="s">
        <v>77</v>
      </c>
      <c r="BD5" s="2" t="s">
        <v>77</v>
      </c>
      <c r="BE5" s="2" t="s">
        <v>78</v>
      </c>
      <c r="BF5" s="2" t="s">
        <v>78</v>
      </c>
      <c r="BG5" s="2" t="s">
        <v>78</v>
      </c>
      <c r="BH5" s="2" t="s">
        <v>78</v>
      </c>
    </row>
    <row r="6" spans="1:63" s="12" customFormat="1" x14ac:dyDescent="0.25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</row>
    <row r="7" spans="1:63" s="12" customFormat="1" x14ac:dyDescent="0.25">
      <c r="A7" s="1" t="s">
        <v>15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</row>
    <row r="8" spans="1:63" x14ac:dyDescent="0.25">
      <c r="A8" s="5" t="s">
        <v>79</v>
      </c>
      <c r="B8" s="22">
        <v>2</v>
      </c>
      <c r="C8" s="22">
        <v>0</v>
      </c>
      <c r="D8" s="22">
        <v>1.1539999999999999</v>
      </c>
      <c r="E8" s="22">
        <v>1.385</v>
      </c>
      <c r="F8" s="22">
        <v>0.92300000000000004</v>
      </c>
      <c r="G8" s="22">
        <v>0.23100000000000001</v>
      </c>
      <c r="H8" s="22">
        <v>0.23100000000000001</v>
      </c>
      <c r="I8" s="22">
        <v>2.077</v>
      </c>
      <c r="J8" s="22">
        <v>1.091</v>
      </c>
      <c r="K8" s="22">
        <v>0.27300000000000002</v>
      </c>
      <c r="L8" s="22">
        <v>1.6359999999999999</v>
      </c>
      <c r="M8" s="22">
        <v>1.333</v>
      </c>
      <c r="N8" s="22">
        <v>0</v>
      </c>
      <c r="O8" s="22">
        <v>1</v>
      </c>
      <c r="P8" s="22">
        <v>1.667</v>
      </c>
      <c r="Q8" s="22">
        <v>0.8</v>
      </c>
      <c r="R8" s="22">
        <v>0.8</v>
      </c>
      <c r="S8" s="22">
        <v>1.6</v>
      </c>
      <c r="T8" s="22">
        <v>0.4</v>
      </c>
      <c r="U8" s="22">
        <v>1.2</v>
      </c>
      <c r="V8" s="22">
        <v>1.2</v>
      </c>
      <c r="W8" s="22">
        <v>2.6669999999999998</v>
      </c>
      <c r="X8" s="22">
        <v>0</v>
      </c>
      <c r="Y8" s="22">
        <v>1.333</v>
      </c>
      <c r="Z8" s="22">
        <v>0</v>
      </c>
      <c r="AA8" s="22">
        <v>1.429</v>
      </c>
      <c r="AB8" s="22">
        <v>0.57099999999999995</v>
      </c>
      <c r="AC8" s="22">
        <v>2</v>
      </c>
      <c r="AD8" s="22">
        <v>0</v>
      </c>
      <c r="AE8" s="22">
        <v>0.4</v>
      </c>
      <c r="AF8" s="22">
        <v>2.4</v>
      </c>
      <c r="AG8" s="22">
        <v>0.8</v>
      </c>
      <c r="AH8" s="22">
        <v>0.4</v>
      </c>
      <c r="AI8" s="22">
        <v>1.6</v>
      </c>
      <c r="AJ8" s="22">
        <v>0.4</v>
      </c>
      <c r="AK8" s="22">
        <v>1.333</v>
      </c>
      <c r="AL8" s="22">
        <v>0.66700000000000004</v>
      </c>
      <c r="AM8" s="22">
        <v>0.66700000000000004</v>
      </c>
      <c r="AN8" s="22">
        <v>1.333</v>
      </c>
      <c r="AO8" s="22">
        <v>0.66700000000000004</v>
      </c>
      <c r="AP8" s="22">
        <v>1.333</v>
      </c>
      <c r="AQ8" s="22">
        <v>0</v>
      </c>
      <c r="AR8" s="22">
        <v>0</v>
      </c>
      <c r="AS8" s="22">
        <v>0.5</v>
      </c>
      <c r="AT8" s="22">
        <v>1.5</v>
      </c>
      <c r="AU8" s="22">
        <v>1</v>
      </c>
      <c r="AV8" s="22">
        <v>1</v>
      </c>
      <c r="AW8" s="22">
        <v>1.333</v>
      </c>
      <c r="AX8" s="22">
        <v>0.66700000000000004</v>
      </c>
      <c r="AY8" s="22">
        <v>1.5</v>
      </c>
      <c r="AZ8" s="22">
        <v>0.75</v>
      </c>
      <c r="BA8" s="22">
        <v>0.375</v>
      </c>
      <c r="BB8" s="22">
        <v>0.375</v>
      </c>
      <c r="BC8" s="22">
        <v>1.875</v>
      </c>
      <c r="BD8" s="22">
        <v>1.125</v>
      </c>
      <c r="BE8" s="22">
        <v>0.66700000000000004</v>
      </c>
      <c r="BF8" s="22">
        <v>1</v>
      </c>
      <c r="BG8" s="22">
        <v>1.667</v>
      </c>
      <c r="BH8" s="22">
        <v>0.66700000000000004</v>
      </c>
      <c r="BK8" s="4"/>
    </row>
    <row r="9" spans="1:63" x14ac:dyDescent="0.25">
      <c r="A9" s="5" t="s">
        <v>80</v>
      </c>
      <c r="B9" s="22">
        <v>1</v>
      </c>
      <c r="C9" s="22">
        <v>1</v>
      </c>
      <c r="D9" s="22">
        <v>0.16700000000000001</v>
      </c>
      <c r="E9" s="22">
        <v>0.5</v>
      </c>
      <c r="F9" s="22">
        <v>0.5</v>
      </c>
      <c r="G9" s="22">
        <v>1.5</v>
      </c>
      <c r="H9" s="22">
        <v>0.83299999999999996</v>
      </c>
      <c r="I9" s="22">
        <v>2.5</v>
      </c>
      <c r="J9" s="22">
        <v>0.16700000000000001</v>
      </c>
      <c r="K9" s="22">
        <v>2</v>
      </c>
      <c r="L9" s="22">
        <v>0.83299999999999996</v>
      </c>
      <c r="M9" s="22">
        <v>0.38100000000000001</v>
      </c>
      <c r="N9" s="22">
        <v>1.333</v>
      </c>
      <c r="O9" s="22">
        <v>0.76200000000000001</v>
      </c>
      <c r="P9" s="22">
        <v>1.524</v>
      </c>
      <c r="Q9" s="22">
        <v>1.091</v>
      </c>
      <c r="R9" s="22">
        <v>1.6359999999999999</v>
      </c>
      <c r="S9" s="22">
        <v>1.091</v>
      </c>
      <c r="T9" s="22">
        <v>0.36399999999999999</v>
      </c>
      <c r="U9" s="22">
        <v>0.36399999999999999</v>
      </c>
      <c r="V9" s="22">
        <v>1.4550000000000001</v>
      </c>
      <c r="W9" s="22">
        <v>0.23499999999999999</v>
      </c>
      <c r="X9" s="22">
        <v>2.3530000000000002</v>
      </c>
      <c r="Y9" s="22">
        <v>0.70599999999999996</v>
      </c>
      <c r="Z9" s="22">
        <v>0.70599999999999996</v>
      </c>
      <c r="AA9" s="22">
        <v>0.5</v>
      </c>
      <c r="AB9" s="22">
        <v>2.75</v>
      </c>
      <c r="AC9" s="22">
        <v>0.5</v>
      </c>
      <c r="AD9" s="22">
        <v>0.25</v>
      </c>
      <c r="AE9" s="22">
        <v>0.63200000000000001</v>
      </c>
      <c r="AF9" s="22">
        <v>2.3159999999999998</v>
      </c>
      <c r="AG9" s="22">
        <v>0.84199999999999997</v>
      </c>
      <c r="AH9" s="22">
        <v>0.21099999999999999</v>
      </c>
      <c r="AI9" s="22">
        <v>0.75</v>
      </c>
      <c r="AJ9" s="22">
        <v>1.25</v>
      </c>
      <c r="AK9" s="22">
        <v>0.93300000000000005</v>
      </c>
      <c r="AL9" s="22">
        <v>1.0669999999999999</v>
      </c>
      <c r="AM9" s="22">
        <v>0.4</v>
      </c>
      <c r="AN9" s="22">
        <v>1.6</v>
      </c>
      <c r="AO9" s="22">
        <v>0.92300000000000004</v>
      </c>
      <c r="AP9" s="22">
        <v>1.077</v>
      </c>
      <c r="AQ9" s="22">
        <v>0.76900000000000002</v>
      </c>
      <c r="AR9" s="22">
        <v>1.2310000000000001</v>
      </c>
      <c r="AS9" s="22">
        <v>0.72699999999999998</v>
      </c>
      <c r="AT9" s="22">
        <v>1.2729999999999999</v>
      </c>
      <c r="AU9" s="22">
        <v>0.58799999999999997</v>
      </c>
      <c r="AV9" s="22">
        <v>1.4119999999999999</v>
      </c>
      <c r="AW9" s="22">
        <v>0.83299999999999996</v>
      </c>
      <c r="AX9" s="22">
        <v>1.167</v>
      </c>
      <c r="AY9" s="22">
        <v>0.27300000000000002</v>
      </c>
      <c r="AZ9" s="22">
        <v>2.4550000000000001</v>
      </c>
      <c r="BA9" s="22">
        <v>0.27300000000000002</v>
      </c>
      <c r="BB9" s="22">
        <v>0.54500000000000004</v>
      </c>
      <c r="BC9" s="22">
        <v>1.3640000000000001</v>
      </c>
      <c r="BD9" s="22">
        <v>1.091</v>
      </c>
      <c r="BE9" s="22">
        <v>0.222</v>
      </c>
      <c r="BF9" s="22">
        <v>1.333</v>
      </c>
      <c r="BG9" s="22">
        <v>1.333</v>
      </c>
      <c r="BH9" s="22">
        <v>1.111</v>
      </c>
      <c r="BK9" s="4"/>
    </row>
    <row r="10" spans="1:63" x14ac:dyDescent="0.25">
      <c r="A10" s="5" t="s">
        <v>81</v>
      </c>
      <c r="B10" s="22">
        <v>0.91700000000000004</v>
      </c>
      <c r="C10" s="22">
        <v>1.083</v>
      </c>
      <c r="D10" s="22">
        <v>0.35299999999999998</v>
      </c>
      <c r="E10" s="22">
        <v>0.35299999999999998</v>
      </c>
      <c r="F10" s="22">
        <v>0.70599999999999996</v>
      </c>
      <c r="G10" s="22">
        <v>1.6759999999999999</v>
      </c>
      <c r="H10" s="22">
        <v>0.52900000000000003</v>
      </c>
      <c r="I10" s="22">
        <v>2.3820000000000001</v>
      </c>
      <c r="J10" s="22">
        <v>0.85699999999999998</v>
      </c>
      <c r="K10" s="22">
        <v>1.821</v>
      </c>
      <c r="L10" s="22">
        <v>0.32100000000000001</v>
      </c>
      <c r="M10" s="22">
        <v>0.29599999999999999</v>
      </c>
      <c r="N10" s="22">
        <v>1.333</v>
      </c>
      <c r="O10" s="22">
        <v>0.29599999999999999</v>
      </c>
      <c r="P10" s="22">
        <v>2.0739999999999998</v>
      </c>
      <c r="Q10" s="22">
        <v>0.85699999999999998</v>
      </c>
      <c r="R10" s="22">
        <v>2.2290000000000001</v>
      </c>
      <c r="S10" s="22">
        <v>0.51400000000000001</v>
      </c>
      <c r="T10" s="22">
        <v>0.34300000000000003</v>
      </c>
      <c r="U10" s="22">
        <v>0.34300000000000003</v>
      </c>
      <c r="V10" s="22">
        <v>1.714</v>
      </c>
      <c r="W10" s="22">
        <v>0.44400000000000001</v>
      </c>
      <c r="X10" s="22">
        <v>1.556</v>
      </c>
      <c r="Y10" s="22">
        <v>1.444</v>
      </c>
      <c r="Z10" s="22">
        <v>0.55600000000000005</v>
      </c>
      <c r="AA10" s="22">
        <v>0.45700000000000002</v>
      </c>
      <c r="AB10" s="22">
        <v>2.1709999999999998</v>
      </c>
      <c r="AC10" s="22">
        <v>0.45700000000000002</v>
      </c>
      <c r="AD10" s="22">
        <v>0.91400000000000003</v>
      </c>
      <c r="AE10" s="22">
        <v>0.3</v>
      </c>
      <c r="AF10" s="22">
        <v>2.7</v>
      </c>
      <c r="AG10" s="22">
        <v>0.5</v>
      </c>
      <c r="AH10" s="22">
        <v>0.5</v>
      </c>
      <c r="AI10" s="22">
        <v>0.35299999999999998</v>
      </c>
      <c r="AJ10" s="22">
        <v>1.647</v>
      </c>
      <c r="AK10" s="22">
        <v>0.35299999999999998</v>
      </c>
      <c r="AL10" s="22">
        <v>1.647</v>
      </c>
      <c r="AM10" s="22">
        <v>0.4</v>
      </c>
      <c r="AN10" s="22">
        <v>1.6</v>
      </c>
      <c r="AO10" s="22">
        <v>0.77800000000000002</v>
      </c>
      <c r="AP10" s="22">
        <v>1.222</v>
      </c>
      <c r="AQ10" s="22">
        <v>0.95199999999999996</v>
      </c>
      <c r="AR10" s="22">
        <v>1.048</v>
      </c>
      <c r="AS10" s="22">
        <v>0.57099999999999995</v>
      </c>
      <c r="AT10" s="22">
        <v>1.429</v>
      </c>
      <c r="AU10" s="22">
        <v>0.73699999999999999</v>
      </c>
      <c r="AV10" s="22">
        <v>1.2629999999999999</v>
      </c>
      <c r="AW10" s="22">
        <v>0.5</v>
      </c>
      <c r="AX10" s="22">
        <v>1.5</v>
      </c>
      <c r="AY10" s="22">
        <v>0</v>
      </c>
      <c r="AZ10" s="22">
        <v>0.52200000000000002</v>
      </c>
      <c r="BA10" s="22">
        <v>0.78300000000000003</v>
      </c>
      <c r="BB10" s="22">
        <v>0.52200000000000002</v>
      </c>
      <c r="BC10" s="22">
        <v>2.0870000000000002</v>
      </c>
      <c r="BD10" s="22">
        <v>2.0870000000000002</v>
      </c>
      <c r="BE10" s="22">
        <v>0.47099999999999997</v>
      </c>
      <c r="BF10" s="22">
        <v>1.8819999999999999</v>
      </c>
      <c r="BG10" s="22">
        <v>0.70599999999999996</v>
      </c>
      <c r="BH10" s="22">
        <v>0.94099999999999995</v>
      </c>
      <c r="BK10" s="4"/>
    </row>
    <row r="11" spans="1:63" x14ac:dyDescent="0.25">
      <c r="A11" s="5" t="s">
        <v>82</v>
      </c>
      <c r="B11" s="22">
        <v>1.286</v>
      </c>
      <c r="C11" s="22">
        <v>0.71399999999999997</v>
      </c>
      <c r="D11" s="22">
        <v>0</v>
      </c>
      <c r="E11" s="22">
        <v>0.36399999999999999</v>
      </c>
      <c r="F11" s="22">
        <v>0.36399999999999999</v>
      </c>
      <c r="G11" s="22">
        <v>1.4550000000000001</v>
      </c>
      <c r="H11" s="22">
        <v>0.36399999999999999</v>
      </c>
      <c r="I11" s="22">
        <v>3.4550000000000001</v>
      </c>
      <c r="J11" s="22">
        <v>1.667</v>
      </c>
      <c r="K11" s="22">
        <v>1</v>
      </c>
      <c r="L11" s="22">
        <v>0.33300000000000002</v>
      </c>
      <c r="M11" s="22">
        <v>0.308</v>
      </c>
      <c r="N11" s="22">
        <v>1.2310000000000001</v>
      </c>
      <c r="O11" s="22">
        <v>0.154</v>
      </c>
      <c r="P11" s="22">
        <v>2.3079999999999998</v>
      </c>
      <c r="Q11" s="22">
        <v>1.2350000000000001</v>
      </c>
      <c r="R11" s="22">
        <v>1.2350000000000001</v>
      </c>
      <c r="S11" s="22">
        <v>0.88200000000000001</v>
      </c>
      <c r="T11" s="22">
        <v>1.2350000000000001</v>
      </c>
      <c r="U11" s="22">
        <v>0.52900000000000003</v>
      </c>
      <c r="V11" s="22">
        <v>0.88200000000000001</v>
      </c>
      <c r="W11" s="22">
        <v>1.647</v>
      </c>
      <c r="X11" s="22">
        <v>1.647</v>
      </c>
      <c r="Y11" s="22">
        <v>0.23499999999999999</v>
      </c>
      <c r="Z11" s="22">
        <v>0.47099999999999997</v>
      </c>
      <c r="AA11" s="22">
        <v>0.222</v>
      </c>
      <c r="AB11" s="22">
        <v>1.333</v>
      </c>
      <c r="AC11" s="22">
        <v>0.66700000000000004</v>
      </c>
      <c r="AD11" s="22">
        <v>1.778</v>
      </c>
      <c r="AE11" s="22">
        <v>0.54500000000000004</v>
      </c>
      <c r="AF11" s="22">
        <v>2</v>
      </c>
      <c r="AG11" s="22">
        <v>0.36399999999999999</v>
      </c>
      <c r="AH11" s="22">
        <v>1.091</v>
      </c>
      <c r="AI11" s="22">
        <v>0.57099999999999995</v>
      </c>
      <c r="AJ11" s="22">
        <v>1.429</v>
      </c>
      <c r="AK11" s="22">
        <v>0.36399999999999999</v>
      </c>
      <c r="AL11" s="22">
        <v>1.6359999999999999</v>
      </c>
      <c r="AM11" s="22">
        <v>0.6</v>
      </c>
      <c r="AN11" s="22">
        <v>1.4</v>
      </c>
      <c r="AO11" s="22">
        <v>0.222</v>
      </c>
      <c r="AP11" s="22">
        <v>1.778</v>
      </c>
      <c r="AQ11" s="22">
        <v>0.5</v>
      </c>
      <c r="AR11" s="22">
        <v>1.5</v>
      </c>
      <c r="AS11" s="22">
        <v>0.875</v>
      </c>
      <c r="AT11" s="22">
        <v>1.125</v>
      </c>
      <c r="AU11" s="22">
        <v>0.76200000000000001</v>
      </c>
      <c r="AV11" s="22">
        <v>1.238</v>
      </c>
      <c r="AW11" s="22">
        <v>0.5</v>
      </c>
      <c r="AX11" s="22">
        <v>1.5</v>
      </c>
      <c r="AY11" s="22">
        <v>0.41399999999999998</v>
      </c>
      <c r="AZ11" s="22">
        <v>1.448</v>
      </c>
      <c r="BA11" s="22">
        <v>0</v>
      </c>
      <c r="BB11" s="22">
        <v>1.655</v>
      </c>
      <c r="BC11" s="22">
        <v>0.621</v>
      </c>
      <c r="BD11" s="22">
        <v>1.8620000000000001</v>
      </c>
      <c r="BE11" s="22">
        <v>1.167</v>
      </c>
      <c r="BF11" s="22">
        <v>1</v>
      </c>
      <c r="BG11" s="22">
        <v>0.66700000000000004</v>
      </c>
      <c r="BH11" s="22">
        <v>1.167</v>
      </c>
      <c r="BK11" s="4"/>
    </row>
    <row r="12" spans="1:63" x14ac:dyDescent="0.25">
      <c r="A12" s="5" t="s">
        <v>83</v>
      </c>
      <c r="B12" s="22">
        <v>0.88900000000000001</v>
      </c>
      <c r="C12" s="22">
        <v>1.111</v>
      </c>
      <c r="D12" s="22">
        <v>0.38700000000000001</v>
      </c>
      <c r="E12" s="22">
        <v>1.645</v>
      </c>
      <c r="F12" s="22">
        <v>0.58099999999999996</v>
      </c>
      <c r="G12" s="22">
        <v>1.355</v>
      </c>
      <c r="H12" s="22">
        <v>0.19400000000000001</v>
      </c>
      <c r="I12" s="22">
        <v>1.839</v>
      </c>
      <c r="J12" s="22">
        <v>0.54500000000000004</v>
      </c>
      <c r="K12" s="22">
        <v>1.909</v>
      </c>
      <c r="L12" s="22">
        <v>0.54500000000000004</v>
      </c>
      <c r="M12" s="22">
        <v>0.74399999999999999</v>
      </c>
      <c r="N12" s="22">
        <v>0.55800000000000005</v>
      </c>
      <c r="O12" s="22">
        <v>0.372</v>
      </c>
      <c r="P12" s="22">
        <v>2.3260000000000001</v>
      </c>
      <c r="Q12" s="22">
        <v>1.071</v>
      </c>
      <c r="R12" s="22">
        <v>2.25</v>
      </c>
      <c r="S12" s="22">
        <v>0.42899999999999999</v>
      </c>
      <c r="T12" s="22">
        <v>0.85699999999999998</v>
      </c>
      <c r="U12" s="22">
        <v>0.214</v>
      </c>
      <c r="V12" s="22">
        <v>1.179</v>
      </c>
      <c r="W12" s="22">
        <v>1.083</v>
      </c>
      <c r="X12" s="22">
        <v>1.5</v>
      </c>
      <c r="Y12" s="22">
        <v>0.66700000000000004</v>
      </c>
      <c r="Z12" s="22">
        <v>0.75</v>
      </c>
      <c r="AA12" s="22">
        <v>0.54500000000000004</v>
      </c>
      <c r="AB12" s="22">
        <v>1.2729999999999999</v>
      </c>
      <c r="AC12" s="22">
        <v>0.72699999999999998</v>
      </c>
      <c r="AD12" s="22">
        <v>1.4550000000000001</v>
      </c>
      <c r="AE12" s="22">
        <v>0.82499999999999996</v>
      </c>
      <c r="AF12" s="22">
        <v>2.1589999999999998</v>
      </c>
      <c r="AG12" s="22">
        <v>0.127</v>
      </c>
      <c r="AH12" s="22">
        <v>0.88900000000000001</v>
      </c>
      <c r="AI12" s="22">
        <v>1.125</v>
      </c>
      <c r="AJ12" s="22">
        <v>0.875</v>
      </c>
      <c r="AK12" s="22">
        <v>0.61499999999999999</v>
      </c>
      <c r="AL12" s="22">
        <v>1.385</v>
      </c>
      <c r="AM12" s="22">
        <v>0.55600000000000005</v>
      </c>
      <c r="AN12" s="22">
        <v>1.444</v>
      </c>
      <c r="AO12" s="22">
        <v>0.66700000000000004</v>
      </c>
      <c r="AP12" s="22">
        <v>1.333</v>
      </c>
      <c r="AQ12" s="22">
        <v>0</v>
      </c>
      <c r="AR12" s="22">
        <v>2</v>
      </c>
      <c r="AS12" s="22">
        <v>0.9</v>
      </c>
      <c r="AT12" s="22">
        <v>1.1000000000000001</v>
      </c>
      <c r="AU12" s="22">
        <v>0.308</v>
      </c>
      <c r="AV12" s="22">
        <v>1.6919999999999999</v>
      </c>
      <c r="AW12" s="22">
        <v>0.69199999999999995</v>
      </c>
      <c r="AX12" s="22">
        <v>1.3080000000000001</v>
      </c>
      <c r="AY12" s="22">
        <v>0.77800000000000002</v>
      </c>
      <c r="AZ12" s="22">
        <v>1.333</v>
      </c>
      <c r="BA12" s="22">
        <v>0.33300000000000002</v>
      </c>
      <c r="BB12" s="22">
        <v>1.222</v>
      </c>
      <c r="BC12" s="22">
        <v>0.88900000000000001</v>
      </c>
      <c r="BD12" s="22">
        <v>1.444</v>
      </c>
      <c r="BE12" s="22">
        <v>0.70599999999999996</v>
      </c>
      <c r="BF12" s="22">
        <v>1.7250000000000001</v>
      </c>
      <c r="BG12" s="22">
        <v>0.47099999999999997</v>
      </c>
      <c r="BH12" s="22">
        <v>1.0980000000000001</v>
      </c>
      <c r="BK12" s="4"/>
    </row>
    <row r="13" spans="1:63" x14ac:dyDescent="0.25">
      <c r="A13" s="5" t="s">
        <v>84</v>
      </c>
      <c r="B13" s="22">
        <v>1.1359999999999999</v>
      </c>
      <c r="C13" s="22">
        <v>0.86399999999999999</v>
      </c>
      <c r="D13" s="22">
        <v>0.20899999999999999</v>
      </c>
      <c r="E13" s="22">
        <v>0.48799999999999999</v>
      </c>
      <c r="F13" s="22">
        <v>0.628</v>
      </c>
      <c r="G13" s="22">
        <v>1.605</v>
      </c>
      <c r="H13" s="22">
        <v>0.34899999999999998</v>
      </c>
      <c r="I13" s="22">
        <v>2.7210000000000001</v>
      </c>
      <c r="J13" s="22">
        <v>1.375</v>
      </c>
      <c r="K13" s="22">
        <v>1.5</v>
      </c>
      <c r="L13" s="22">
        <v>0.125</v>
      </c>
      <c r="M13" s="22">
        <v>0.245</v>
      </c>
      <c r="N13" s="22">
        <v>1.3879999999999999</v>
      </c>
      <c r="O13" s="22">
        <v>0.16300000000000001</v>
      </c>
      <c r="P13" s="22">
        <v>2.2040000000000002</v>
      </c>
      <c r="Q13" s="22">
        <v>1.048</v>
      </c>
      <c r="R13" s="22">
        <v>1.429</v>
      </c>
      <c r="S13" s="22">
        <v>0.66700000000000004</v>
      </c>
      <c r="T13" s="22">
        <v>0.66700000000000004</v>
      </c>
      <c r="U13" s="22">
        <v>0.66700000000000004</v>
      </c>
      <c r="V13" s="22">
        <v>1.524</v>
      </c>
      <c r="W13" s="22">
        <v>0.52600000000000002</v>
      </c>
      <c r="X13" s="22">
        <v>1.895</v>
      </c>
      <c r="Y13" s="22">
        <v>0.316</v>
      </c>
      <c r="Z13" s="22">
        <v>1.2629999999999999</v>
      </c>
      <c r="AA13" s="22">
        <v>0.6</v>
      </c>
      <c r="AB13" s="22">
        <v>1.8</v>
      </c>
      <c r="AC13" s="22">
        <v>0.4</v>
      </c>
      <c r="AD13" s="22">
        <v>1.2</v>
      </c>
      <c r="AE13" s="22">
        <v>0.432</v>
      </c>
      <c r="AF13" s="22">
        <v>2.649</v>
      </c>
      <c r="AG13" s="22">
        <v>0.27</v>
      </c>
      <c r="AH13" s="22">
        <v>0.64900000000000002</v>
      </c>
      <c r="AI13" s="22">
        <v>0.64700000000000002</v>
      </c>
      <c r="AJ13" s="22">
        <v>1.353</v>
      </c>
      <c r="AK13" s="22">
        <v>0.4</v>
      </c>
      <c r="AL13" s="22">
        <v>1.6</v>
      </c>
      <c r="AM13" s="22">
        <v>0.188</v>
      </c>
      <c r="AN13" s="22">
        <v>1.8120000000000001</v>
      </c>
      <c r="AO13" s="22">
        <v>0.57099999999999995</v>
      </c>
      <c r="AP13" s="22">
        <v>1.429</v>
      </c>
      <c r="AQ13" s="22">
        <v>0.28599999999999998</v>
      </c>
      <c r="AR13" s="22">
        <v>1.714</v>
      </c>
      <c r="AS13" s="22">
        <v>0.93</v>
      </c>
      <c r="AT13" s="22">
        <v>1.07</v>
      </c>
      <c r="AU13" s="22">
        <v>0.53300000000000003</v>
      </c>
      <c r="AV13" s="22">
        <v>1.4670000000000001</v>
      </c>
      <c r="AW13" s="22">
        <v>0.69199999999999995</v>
      </c>
      <c r="AX13" s="22">
        <v>1.3080000000000001</v>
      </c>
      <c r="AY13" s="22">
        <v>0.72399999999999998</v>
      </c>
      <c r="AZ13" s="22">
        <v>1.7589999999999999</v>
      </c>
      <c r="BA13" s="22">
        <v>0.41399999999999998</v>
      </c>
      <c r="BB13" s="22">
        <v>1.345</v>
      </c>
      <c r="BC13" s="22">
        <v>0.10299999999999999</v>
      </c>
      <c r="BD13" s="22">
        <v>1.655</v>
      </c>
      <c r="BE13" s="22">
        <v>0.44400000000000001</v>
      </c>
      <c r="BF13" s="22">
        <v>1.1850000000000001</v>
      </c>
      <c r="BG13" s="22">
        <v>0.51900000000000002</v>
      </c>
      <c r="BH13" s="22">
        <v>1.8520000000000001</v>
      </c>
      <c r="BK13" s="4"/>
    </row>
    <row r="14" spans="1:63" x14ac:dyDescent="0.25">
      <c r="A14" s="5" t="s">
        <v>147</v>
      </c>
      <c r="B14" s="22">
        <v>0.88900000000000001</v>
      </c>
      <c r="C14" s="22">
        <v>1.111</v>
      </c>
      <c r="D14" s="22">
        <v>0.33300000000000002</v>
      </c>
      <c r="E14" s="22">
        <v>0.83299999999999996</v>
      </c>
      <c r="F14" s="22">
        <v>0.5</v>
      </c>
      <c r="G14" s="22">
        <v>1.333</v>
      </c>
      <c r="H14" s="22">
        <v>0.5</v>
      </c>
      <c r="I14" s="22">
        <v>2.5</v>
      </c>
      <c r="J14" s="22">
        <v>1.421</v>
      </c>
      <c r="K14" s="22">
        <v>1.105</v>
      </c>
      <c r="L14" s="22">
        <v>0.47399999999999998</v>
      </c>
      <c r="M14" s="22">
        <v>0.23499999999999999</v>
      </c>
      <c r="N14" s="22">
        <v>1.4119999999999999</v>
      </c>
      <c r="O14" s="22">
        <v>0.47099999999999997</v>
      </c>
      <c r="P14" s="22">
        <v>1.8819999999999999</v>
      </c>
      <c r="Q14" s="22">
        <v>0</v>
      </c>
      <c r="R14" s="22">
        <v>2.3079999999999998</v>
      </c>
      <c r="S14" s="22">
        <v>0</v>
      </c>
      <c r="T14" s="22">
        <v>0</v>
      </c>
      <c r="U14" s="22">
        <v>0.92300000000000004</v>
      </c>
      <c r="V14" s="22">
        <v>2.7690000000000001</v>
      </c>
      <c r="W14" s="22">
        <v>0.5</v>
      </c>
      <c r="X14" s="22">
        <v>1.5</v>
      </c>
      <c r="Y14" s="22">
        <v>1</v>
      </c>
      <c r="Z14" s="22">
        <v>1</v>
      </c>
      <c r="AA14" s="22">
        <v>1</v>
      </c>
      <c r="AB14" s="22">
        <v>2</v>
      </c>
      <c r="AC14" s="22">
        <v>0.4</v>
      </c>
      <c r="AD14" s="22">
        <v>0.6</v>
      </c>
      <c r="AE14" s="22">
        <v>0.75</v>
      </c>
      <c r="AF14" s="22">
        <v>2.5</v>
      </c>
      <c r="AG14" s="22">
        <v>0.125</v>
      </c>
      <c r="AH14" s="22">
        <v>0.625</v>
      </c>
      <c r="AI14" s="22">
        <v>0.33300000000000002</v>
      </c>
      <c r="AJ14" s="22">
        <v>1.667</v>
      </c>
      <c r="AK14" s="22">
        <v>0.28599999999999998</v>
      </c>
      <c r="AL14" s="22">
        <v>1.714</v>
      </c>
      <c r="AM14" s="22">
        <v>0.85699999999999998</v>
      </c>
      <c r="AN14" s="22">
        <v>1.143</v>
      </c>
      <c r="AO14" s="22">
        <v>0.66700000000000004</v>
      </c>
      <c r="AP14" s="22">
        <v>1.333</v>
      </c>
      <c r="AQ14" s="22">
        <v>0</v>
      </c>
      <c r="AR14" s="22">
        <v>2</v>
      </c>
      <c r="AS14" s="22">
        <v>0.94699999999999995</v>
      </c>
      <c r="AT14" s="22">
        <v>1.0529999999999999</v>
      </c>
      <c r="AU14" s="22">
        <v>0.26100000000000001</v>
      </c>
      <c r="AV14" s="22">
        <v>1.7390000000000001</v>
      </c>
      <c r="AW14" s="22">
        <v>0.4</v>
      </c>
      <c r="AX14" s="22">
        <v>1.6</v>
      </c>
      <c r="AY14" s="22">
        <v>1.125</v>
      </c>
      <c r="AZ14" s="22">
        <v>1.875</v>
      </c>
      <c r="BA14" s="22">
        <v>0.75</v>
      </c>
      <c r="BB14" s="22">
        <v>0.75</v>
      </c>
      <c r="BC14" s="22">
        <v>0</v>
      </c>
      <c r="BD14" s="22">
        <v>1.5</v>
      </c>
      <c r="BE14" s="22">
        <v>0.66700000000000004</v>
      </c>
      <c r="BF14" s="22">
        <v>1.667</v>
      </c>
      <c r="BG14" s="22">
        <v>0.33300000000000002</v>
      </c>
      <c r="BH14" s="22">
        <v>1.333</v>
      </c>
      <c r="BK14" s="4"/>
    </row>
    <row r="15" spans="1:63" x14ac:dyDescent="0.25">
      <c r="A15" s="5" t="s">
        <v>86</v>
      </c>
      <c r="B15" s="22">
        <v>1.6</v>
      </c>
      <c r="C15" s="22">
        <v>0.4</v>
      </c>
      <c r="D15" s="22">
        <v>0.15</v>
      </c>
      <c r="E15" s="22">
        <v>0.6</v>
      </c>
      <c r="F15" s="22">
        <v>0.6</v>
      </c>
      <c r="G15" s="22">
        <v>1.5</v>
      </c>
      <c r="H15" s="22">
        <v>0.45</v>
      </c>
      <c r="I15" s="22">
        <v>2.7</v>
      </c>
      <c r="J15" s="22">
        <v>1.667</v>
      </c>
      <c r="K15" s="22">
        <v>1</v>
      </c>
      <c r="L15" s="22">
        <v>0.33300000000000002</v>
      </c>
      <c r="M15" s="22">
        <v>0.875</v>
      </c>
      <c r="N15" s="22">
        <v>0.75</v>
      </c>
      <c r="O15" s="22">
        <v>0.375</v>
      </c>
      <c r="P15" s="22">
        <v>2</v>
      </c>
      <c r="Q15" s="22">
        <v>0.78900000000000003</v>
      </c>
      <c r="R15" s="22">
        <v>1.2629999999999999</v>
      </c>
      <c r="S15" s="22">
        <v>0.63200000000000001</v>
      </c>
      <c r="T15" s="22">
        <v>1.105</v>
      </c>
      <c r="U15" s="22">
        <v>0.94699999999999995</v>
      </c>
      <c r="V15" s="22">
        <v>1.2629999999999999</v>
      </c>
      <c r="W15" s="22">
        <v>1.1890000000000001</v>
      </c>
      <c r="X15" s="22">
        <v>1.081</v>
      </c>
      <c r="Y15" s="22">
        <v>0.97299999999999998</v>
      </c>
      <c r="Z15" s="22">
        <v>0.75700000000000001</v>
      </c>
      <c r="AA15" s="22">
        <v>1.1200000000000001</v>
      </c>
      <c r="AB15" s="22">
        <v>1.28</v>
      </c>
      <c r="AC15" s="22">
        <v>0.64</v>
      </c>
      <c r="AD15" s="22">
        <v>0.96</v>
      </c>
      <c r="AE15" s="22">
        <v>0.59599999999999997</v>
      </c>
      <c r="AF15" s="22">
        <v>2.383</v>
      </c>
      <c r="AG15" s="22">
        <v>0.42599999999999999</v>
      </c>
      <c r="AH15" s="22">
        <v>0.59599999999999997</v>
      </c>
      <c r="AI15" s="22">
        <v>0.90900000000000003</v>
      </c>
      <c r="AJ15" s="22">
        <v>1.091</v>
      </c>
      <c r="AK15" s="22">
        <v>0.6</v>
      </c>
      <c r="AL15" s="22">
        <v>1.4</v>
      </c>
      <c r="AM15" s="22">
        <v>0.57099999999999995</v>
      </c>
      <c r="AN15" s="22">
        <v>1.429</v>
      </c>
      <c r="AO15" s="22">
        <v>0.4</v>
      </c>
      <c r="AP15" s="22">
        <v>1.6</v>
      </c>
      <c r="AQ15" s="22">
        <v>0.28599999999999998</v>
      </c>
      <c r="AR15" s="22">
        <v>1.714</v>
      </c>
      <c r="AS15" s="22">
        <v>0.83299999999999996</v>
      </c>
      <c r="AT15" s="22">
        <v>1.167</v>
      </c>
      <c r="AU15" s="22">
        <v>0.47599999999999998</v>
      </c>
      <c r="AV15" s="22">
        <v>1.524</v>
      </c>
      <c r="AW15" s="22">
        <v>0.33300000000000002</v>
      </c>
      <c r="AX15" s="22">
        <v>1.667</v>
      </c>
      <c r="AY15" s="22">
        <v>0</v>
      </c>
      <c r="AZ15" s="22">
        <v>1.429</v>
      </c>
      <c r="BA15" s="22">
        <v>0</v>
      </c>
      <c r="BB15" s="22">
        <v>1.143</v>
      </c>
      <c r="BC15" s="22">
        <v>0.57099999999999995</v>
      </c>
      <c r="BD15" s="22">
        <v>2.8570000000000002</v>
      </c>
      <c r="BE15" s="22">
        <v>0.16700000000000001</v>
      </c>
      <c r="BF15" s="22">
        <v>1.833</v>
      </c>
      <c r="BG15" s="22">
        <v>0.66700000000000004</v>
      </c>
      <c r="BH15" s="22">
        <v>1.333</v>
      </c>
      <c r="BK15" s="4"/>
    </row>
    <row r="16" spans="1:63" x14ac:dyDescent="0.25">
      <c r="A16" s="5" t="s">
        <v>149</v>
      </c>
      <c r="B16" s="22">
        <v>1.2310000000000001</v>
      </c>
      <c r="C16" s="22">
        <v>0.76900000000000002</v>
      </c>
      <c r="D16" s="22">
        <v>0.13300000000000001</v>
      </c>
      <c r="E16" s="22">
        <v>0.4</v>
      </c>
      <c r="F16" s="22">
        <v>0.53300000000000003</v>
      </c>
      <c r="G16" s="22">
        <v>1.333</v>
      </c>
      <c r="H16" s="22">
        <v>1.0669999999999999</v>
      </c>
      <c r="I16" s="22">
        <v>2.5329999999999999</v>
      </c>
      <c r="J16" s="22">
        <v>1.333</v>
      </c>
      <c r="K16" s="22">
        <v>1.333</v>
      </c>
      <c r="L16" s="22">
        <v>0.33300000000000002</v>
      </c>
      <c r="M16" s="22">
        <v>0.66700000000000004</v>
      </c>
      <c r="N16" s="22">
        <v>1.167</v>
      </c>
      <c r="O16" s="22">
        <v>0.16700000000000001</v>
      </c>
      <c r="P16" s="22">
        <v>2</v>
      </c>
      <c r="Q16" s="22">
        <v>0.78300000000000003</v>
      </c>
      <c r="R16" s="22">
        <v>1.1739999999999999</v>
      </c>
      <c r="S16" s="22">
        <v>1.304</v>
      </c>
      <c r="T16" s="22">
        <v>0.26100000000000001</v>
      </c>
      <c r="U16" s="22">
        <v>0.52200000000000002</v>
      </c>
      <c r="V16" s="22">
        <v>1.9570000000000001</v>
      </c>
      <c r="W16" s="22">
        <v>0.92300000000000004</v>
      </c>
      <c r="X16" s="22">
        <v>1.9490000000000001</v>
      </c>
      <c r="Y16" s="22">
        <v>0.51300000000000001</v>
      </c>
      <c r="Z16" s="22">
        <v>0.61499999999999999</v>
      </c>
      <c r="AA16" s="22">
        <v>0.58799999999999997</v>
      </c>
      <c r="AB16" s="22">
        <v>1.8819999999999999</v>
      </c>
      <c r="AC16" s="22">
        <v>0.94099999999999995</v>
      </c>
      <c r="AD16" s="22">
        <v>0.58799999999999997</v>
      </c>
      <c r="AE16" s="22">
        <v>0.19</v>
      </c>
      <c r="AF16" s="22">
        <v>1.905</v>
      </c>
      <c r="AG16" s="22">
        <v>1.143</v>
      </c>
      <c r="AH16" s="22">
        <v>0.76200000000000001</v>
      </c>
      <c r="AI16" s="22">
        <v>0.54500000000000004</v>
      </c>
      <c r="AJ16" s="22">
        <v>1.4550000000000001</v>
      </c>
      <c r="AK16" s="22">
        <v>0.46200000000000002</v>
      </c>
      <c r="AL16" s="22">
        <v>1.538</v>
      </c>
      <c r="AM16" s="22">
        <v>0.70599999999999996</v>
      </c>
      <c r="AN16" s="22">
        <v>1.294</v>
      </c>
      <c r="AO16" s="22">
        <v>0.26700000000000002</v>
      </c>
      <c r="AP16" s="22">
        <v>1.7330000000000001</v>
      </c>
      <c r="AQ16" s="22">
        <v>0.38100000000000001</v>
      </c>
      <c r="AR16" s="22">
        <v>1.619</v>
      </c>
      <c r="AS16" s="22">
        <v>0.69599999999999995</v>
      </c>
      <c r="AT16" s="22">
        <v>1.304</v>
      </c>
      <c r="AU16" s="22">
        <v>0.72699999999999998</v>
      </c>
      <c r="AV16" s="22">
        <v>1.2729999999999999</v>
      </c>
      <c r="AW16" s="22">
        <v>0.36399999999999999</v>
      </c>
      <c r="AX16" s="22">
        <v>1.6359999999999999</v>
      </c>
      <c r="AY16" s="22">
        <v>0.42899999999999999</v>
      </c>
      <c r="AZ16" s="22">
        <v>0.85699999999999998</v>
      </c>
      <c r="BA16" s="22">
        <v>1.143</v>
      </c>
      <c r="BB16" s="22">
        <v>0.28599999999999998</v>
      </c>
      <c r="BC16" s="22">
        <v>1.714</v>
      </c>
      <c r="BD16" s="22">
        <v>1.571</v>
      </c>
      <c r="BE16" s="22">
        <v>0.21099999999999999</v>
      </c>
      <c r="BF16" s="22">
        <v>1.895</v>
      </c>
      <c r="BG16" s="22">
        <v>1.2629999999999999</v>
      </c>
      <c r="BH16" s="22">
        <v>0.63200000000000001</v>
      </c>
      <c r="BK16" s="4"/>
    </row>
    <row r="17" spans="1:63" x14ac:dyDescent="0.25">
      <c r="A17" s="5" t="s">
        <v>88</v>
      </c>
      <c r="B17" s="22">
        <v>1.171</v>
      </c>
      <c r="C17" s="22">
        <v>0.82899999999999996</v>
      </c>
      <c r="D17" s="22">
        <v>0.17299999999999999</v>
      </c>
      <c r="E17" s="22">
        <v>0.17299999999999999</v>
      </c>
      <c r="F17" s="22">
        <v>0.46200000000000002</v>
      </c>
      <c r="G17" s="22">
        <v>1.8460000000000001</v>
      </c>
      <c r="H17" s="22">
        <v>0.63500000000000001</v>
      </c>
      <c r="I17" s="22">
        <v>2.7120000000000002</v>
      </c>
      <c r="J17" s="22">
        <v>0.77400000000000002</v>
      </c>
      <c r="K17" s="22">
        <v>1.839</v>
      </c>
      <c r="L17" s="22">
        <v>0.38700000000000001</v>
      </c>
      <c r="M17" s="22">
        <v>0.254</v>
      </c>
      <c r="N17" s="22">
        <v>1.46</v>
      </c>
      <c r="O17" s="22">
        <v>0.254</v>
      </c>
      <c r="P17" s="22">
        <v>2.032</v>
      </c>
      <c r="Q17" s="22">
        <v>0.40699999999999997</v>
      </c>
      <c r="R17" s="22">
        <v>1.7290000000000001</v>
      </c>
      <c r="S17" s="22">
        <v>0.71199999999999997</v>
      </c>
      <c r="T17" s="22">
        <v>1.22</v>
      </c>
      <c r="U17" s="22">
        <v>0.30499999999999999</v>
      </c>
      <c r="V17" s="22">
        <v>1.627</v>
      </c>
      <c r="W17" s="22">
        <v>0.28599999999999998</v>
      </c>
      <c r="X17" s="22">
        <v>2.0710000000000002</v>
      </c>
      <c r="Y17" s="22">
        <v>0.71399999999999997</v>
      </c>
      <c r="Z17" s="22">
        <v>0.92900000000000005</v>
      </c>
      <c r="AA17" s="22">
        <v>0.42099999999999999</v>
      </c>
      <c r="AB17" s="22">
        <v>1.825</v>
      </c>
      <c r="AC17" s="22">
        <v>0.63200000000000001</v>
      </c>
      <c r="AD17" s="22">
        <v>1.123</v>
      </c>
      <c r="AE17" s="22">
        <v>0.48</v>
      </c>
      <c r="AF17" s="22">
        <v>2.4</v>
      </c>
      <c r="AG17" s="22">
        <v>0.373</v>
      </c>
      <c r="AH17" s="22">
        <v>0.747</v>
      </c>
      <c r="AI17" s="22">
        <v>0.61499999999999999</v>
      </c>
      <c r="AJ17" s="22">
        <v>1.385</v>
      </c>
      <c r="AK17" s="22">
        <v>0.72699999999999998</v>
      </c>
      <c r="AL17" s="22">
        <v>1.2729999999999999</v>
      </c>
      <c r="AM17" s="22">
        <v>0.5</v>
      </c>
      <c r="AN17" s="22">
        <v>1.5</v>
      </c>
      <c r="AO17" s="22">
        <v>0.8</v>
      </c>
      <c r="AP17" s="22">
        <v>1.2</v>
      </c>
      <c r="AQ17" s="22">
        <v>0.52200000000000002</v>
      </c>
      <c r="AR17" s="22">
        <v>1.478</v>
      </c>
      <c r="AS17" s="22">
        <v>0.72199999999999998</v>
      </c>
      <c r="AT17" s="22">
        <v>1.278</v>
      </c>
      <c r="AU17" s="22">
        <v>0.45500000000000002</v>
      </c>
      <c r="AV17" s="22">
        <v>1.5449999999999999</v>
      </c>
      <c r="AW17" s="22">
        <v>0.59299999999999997</v>
      </c>
      <c r="AX17" s="22">
        <v>1.407</v>
      </c>
      <c r="AY17" s="22">
        <v>0.64900000000000002</v>
      </c>
      <c r="AZ17" s="22">
        <v>2.1080000000000001</v>
      </c>
      <c r="BA17" s="22">
        <v>0.24299999999999999</v>
      </c>
      <c r="BB17" s="22">
        <v>1.3779999999999999</v>
      </c>
      <c r="BC17" s="22">
        <v>0.48599999999999999</v>
      </c>
      <c r="BD17" s="22">
        <v>1.135</v>
      </c>
      <c r="BE17" s="22">
        <v>0.65300000000000002</v>
      </c>
      <c r="BF17" s="22">
        <v>1.714</v>
      </c>
      <c r="BG17" s="22">
        <v>0.49</v>
      </c>
      <c r="BH17" s="22">
        <v>1.143</v>
      </c>
      <c r="BK17" s="4"/>
    </row>
    <row r="18" spans="1:63" x14ac:dyDescent="0.25">
      <c r="A18" s="5" t="s">
        <v>89</v>
      </c>
      <c r="B18" s="22">
        <v>0.72699999999999998</v>
      </c>
      <c r="C18" s="22">
        <v>1.2729999999999999</v>
      </c>
      <c r="D18" s="22">
        <v>0</v>
      </c>
      <c r="E18" s="22">
        <v>0.52900000000000003</v>
      </c>
      <c r="F18" s="22">
        <v>0.70599999999999996</v>
      </c>
      <c r="G18" s="22">
        <v>2.1179999999999999</v>
      </c>
      <c r="H18" s="22">
        <v>0.52900000000000003</v>
      </c>
      <c r="I18" s="22">
        <v>2.1179999999999999</v>
      </c>
      <c r="J18" s="22">
        <v>0.3</v>
      </c>
      <c r="K18" s="22">
        <v>2.4</v>
      </c>
      <c r="L18" s="22">
        <v>0.3</v>
      </c>
      <c r="M18" s="22">
        <v>0.47099999999999997</v>
      </c>
      <c r="N18" s="22">
        <v>1.4119999999999999</v>
      </c>
      <c r="O18" s="22">
        <v>0.23499999999999999</v>
      </c>
      <c r="P18" s="22">
        <v>1.8819999999999999</v>
      </c>
      <c r="Q18" s="22">
        <v>1.143</v>
      </c>
      <c r="R18" s="22">
        <v>1.143</v>
      </c>
      <c r="S18" s="22">
        <v>0.28599999999999998</v>
      </c>
      <c r="T18" s="22">
        <v>0.85699999999999998</v>
      </c>
      <c r="U18" s="22">
        <v>1.143</v>
      </c>
      <c r="V18" s="22">
        <v>1.429</v>
      </c>
      <c r="W18" s="22">
        <v>0.36399999999999999</v>
      </c>
      <c r="X18" s="22">
        <v>2.1819999999999999</v>
      </c>
      <c r="Y18" s="22">
        <v>0.72699999999999998</v>
      </c>
      <c r="Z18" s="22">
        <v>0.72699999999999998</v>
      </c>
      <c r="AA18" s="22">
        <v>0.222</v>
      </c>
      <c r="AB18" s="22">
        <v>2.444</v>
      </c>
      <c r="AC18" s="22">
        <v>0.66700000000000004</v>
      </c>
      <c r="AD18" s="22">
        <v>0.66700000000000004</v>
      </c>
      <c r="AE18" s="22">
        <v>0.57099999999999995</v>
      </c>
      <c r="AF18" s="22">
        <v>2.8570000000000002</v>
      </c>
      <c r="AG18" s="22">
        <v>0</v>
      </c>
      <c r="AH18" s="22">
        <v>0.57099999999999995</v>
      </c>
      <c r="AI18" s="22">
        <v>0.44400000000000001</v>
      </c>
      <c r="AJ18" s="22">
        <v>1.556</v>
      </c>
      <c r="AK18" s="22">
        <v>0.5</v>
      </c>
      <c r="AL18" s="22">
        <v>1.5</v>
      </c>
      <c r="AM18" s="22">
        <v>0.154</v>
      </c>
      <c r="AN18" s="22">
        <v>1.8460000000000001</v>
      </c>
      <c r="AO18" s="22">
        <v>0.57099999999999995</v>
      </c>
      <c r="AP18" s="22">
        <v>1.429</v>
      </c>
      <c r="AQ18" s="22">
        <v>0.222</v>
      </c>
      <c r="AR18" s="22">
        <v>1.778</v>
      </c>
      <c r="AS18" s="22">
        <v>0.36399999999999999</v>
      </c>
      <c r="AT18" s="22">
        <v>1.6359999999999999</v>
      </c>
      <c r="AU18" s="22">
        <v>0.2</v>
      </c>
      <c r="AV18" s="22">
        <v>1.8</v>
      </c>
      <c r="AW18" s="22">
        <v>1</v>
      </c>
      <c r="AX18" s="22">
        <v>1</v>
      </c>
      <c r="AY18" s="22">
        <v>0.57099999999999995</v>
      </c>
      <c r="AZ18" s="22">
        <v>1.714</v>
      </c>
      <c r="BA18" s="22">
        <v>0</v>
      </c>
      <c r="BB18" s="22">
        <v>1.429</v>
      </c>
      <c r="BC18" s="22">
        <v>0.85699999999999998</v>
      </c>
      <c r="BD18" s="22">
        <v>1.429</v>
      </c>
      <c r="BE18" s="22">
        <v>0.92300000000000004</v>
      </c>
      <c r="BF18" s="22">
        <v>1.385</v>
      </c>
      <c r="BG18" s="22">
        <v>0.154</v>
      </c>
      <c r="BH18" s="22">
        <v>1.538</v>
      </c>
      <c r="BK18" s="4"/>
    </row>
    <row r="19" spans="1:63" x14ac:dyDescent="0.25">
      <c r="A19" s="5" t="s">
        <v>90</v>
      </c>
      <c r="B19" s="22">
        <v>1.429</v>
      </c>
      <c r="C19" s="22">
        <v>0.57099999999999995</v>
      </c>
      <c r="D19" s="22">
        <v>0.52200000000000002</v>
      </c>
      <c r="E19" s="22">
        <v>0.78300000000000003</v>
      </c>
      <c r="F19" s="22">
        <v>0</v>
      </c>
      <c r="G19" s="22">
        <v>0.78300000000000003</v>
      </c>
      <c r="H19" s="22">
        <v>0.78300000000000003</v>
      </c>
      <c r="I19" s="22">
        <v>3.13</v>
      </c>
      <c r="J19" s="22">
        <v>1.2</v>
      </c>
      <c r="K19" s="22">
        <v>0.6</v>
      </c>
      <c r="L19" s="22">
        <v>1.2</v>
      </c>
      <c r="M19" s="22">
        <v>1.0669999999999999</v>
      </c>
      <c r="N19" s="22">
        <v>0.53300000000000003</v>
      </c>
      <c r="O19" s="22">
        <v>0.53300000000000003</v>
      </c>
      <c r="P19" s="22">
        <v>1.867</v>
      </c>
      <c r="Q19" s="22">
        <v>2</v>
      </c>
      <c r="R19" s="22">
        <v>0.8</v>
      </c>
      <c r="S19" s="22">
        <v>1.6</v>
      </c>
      <c r="T19" s="22">
        <v>1.2</v>
      </c>
      <c r="U19" s="22">
        <v>0</v>
      </c>
      <c r="V19" s="22">
        <v>0.4</v>
      </c>
      <c r="W19" s="22">
        <v>1.677</v>
      </c>
      <c r="X19" s="22">
        <v>0.25800000000000001</v>
      </c>
      <c r="Y19" s="22">
        <v>1.806</v>
      </c>
      <c r="Z19" s="22">
        <v>0.25800000000000001</v>
      </c>
      <c r="AA19" s="22">
        <v>2</v>
      </c>
      <c r="AB19" s="22">
        <v>0.8</v>
      </c>
      <c r="AC19" s="22">
        <v>1.2</v>
      </c>
      <c r="AD19" s="22">
        <v>0</v>
      </c>
      <c r="AE19" s="22">
        <v>1.6</v>
      </c>
      <c r="AF19" s="22">
        <v>0.93300000000000005</v>
      </c>
      <c r="AG19" s="22">
        <v>1.333</v>
      </c>
      <c r="AH19" s="22">
        <v>0.13300000000000001</v>
      </c>
      <c r="AI19" s="22">
        <v>1.143</v>
      </c>
      <c r="AJ19" s="22">
        <v>0.85699999999999998</v>
      </c>
      <c r="AK19" s="22">
        <v>1</v>
      </c>
      <c r="AL19" s="22">
        <v>1</v>
      </c>
      <c r="AM19" s="22">
        <v>1</v>
      </c>
      <c r="AN19" s="22">
        <v>1</v>
      </c>
      <c r="AO19" s="22">
        <v>1.333</v>
      </c>
      <c r="AP19" s="22">
        <v>0.66700000000000004</v>
      </c>
      <c r="AQ19" s="22">
        <v>0.88900000000000001</v>
      </c>
      <c r="AR19" s="22">
        <v>1.111</v>
      </c>
      <c r="AS19" s="22">
        <v>0.71399999999999997</v>
      </c>
      <c r="AT19" s="22">
        <v>1.286</v>
      </c>
      <c r="AU19" s="22">
        <v>1.2310000000000001</v>
      </c>
      <c r="AV19" s="22">
        <v>0.76900000000000002</v>
      </c>
      <c r="AW19" s="22">
        <v>0.4</v>
      </c>
      <c r="AX19" s="22">
        <v>1.6</v>
      </c>
      <c r="AY19" s="22">
        <v>1</v>
      </c>
      <c r="AZ19" s="22">
        <v>0.5</v>
      </c>
      <c r="BA19" s="22">
        <v>1</v>
      </c>
      <c r="BB19" s="22">
        <v>1.5</v>
      </c>
      <c r="BC19" s="22">
        <v>1</v>
      </c>
      <c r="BD19" s="22">
        <v>1</v>
      </c>
      <c r="BE19" s="22">
        <v>0.44400000000000001</v>
      </c>
      <c r="BF19" s="22">
        <v>0.44400000000000001</v>
      </c>
      <c r="BG19" s="22">
        <v>1.333</v>
      </c>
      <c r="BH19" s="22">
        <v>1.778</v>
      </c>
      <c r="BK19" s="4"/>
    </row>
    <row r="20" spans="1:63" x14ac:dyDescent="0.25">
      <c r="A20" s="5" t="s">
        <v>91</v>
      </c>
      <c r="B20" s="22">
        <v>1.1000000000000001</v>
      </c>
      <c r="C20" s="22">
        <v>0.9</v>
      </c>
      <c r="D20" s="22">
        <v>0.218</v>
      </c>
      <c r="E20" s="22">
        <v>0.65500000000000003</v>
      </c>
      <c r="F20" s="22">
        <v>0.436</v>
      </c>
      <c r="G20" s="22">
        <v>1.2</v>
      </c>
      <c r="H20" s="22">
        <v>0.873</v>
      </c>
      <c r="I20" s="22">
        <v>2.6179999999999999</v>
      </c>
      <c r="J20" s="22">
        <v>0.875</v>
      </c>
      <c r="K20" s="22">
        <v>1</v>
      </c>
      <c r="L20" s="22">
        <v>1.125</v>
      </c>
      <c r="M20" s="22">
        <v>0.36399999999999999</v>
      </c>
      <c r="N20" s="22">
        <v>1.091</v>
      </c>
      <c r="O20" s="22">
        <v>0.36399999999999999</v>
      </c>
      <c r="P20" s="22">
        <v>2.1819999999999999</v>
      </c>
      <c r="Q20" s="22">
        <v>0.77800000000000002</v>
      </c>
      <c r="R20" s="22">
        <v>1.778</v>
      </c>
      <c r="S20" s="22">
        <v>0.33300000000000002</v>
      </c>
      <c r="T20" s="22">
        <v>0.44400000000000001</v>
      </c>
      <c r="U20" s="22">
        <v>1</v>
      </c>
      <c r="V20" s="22">
        <v>1.667</v>
      </c>
      <c r="W20" s="22">
        <v>0.98099999999999998</v>
      </c>
      <c r="X20" s="22">
        <v>1.736</v>
      </c>
      <c r="Y20" s="22">
        <v>0.60399999999999998</v>
      </c>
      <c r="Z20" s="22">
        <v>0.67900000000000005</v>
      </c>
      <c r="AA20" s="22">
        <v>0.88900000000000001</v>
      </c>
      <c r="AB20" s="22">
        <v>1.667</v>
      </c>
      <c r="AC20" s="22">
        <v>1.111</v>
      </c>
      <c r="AD20" s="22">
        <v>0.33300000000000002</v>
      </c>
      <c r="AE20" s="22">
        <v>0.47099999999999997</v>
      </c>
      <c r="AF20" s="22">
        <v>2.5099999999999998</v>
      </c>
      <c r="AG20" s="22">
        <v>0.54900000000000004</v>
      </c>
      <c r="AH20" s="22">
        <v>0.47099999999999997</v>
      </c>
      <c r="AI20" s="22">
        <v>0.2</v>
      </c>
      <c r="AJ20" s="22">
        <v>1.8</v>
      </c>
      <c r="AK20" s="22">
        <v>0.94099999999999995</v>
      </c>
      <c r="AL20" s="22">
        <v>1.0589999999999999</v>
      </c>
      <c r="AM20" s="22">
        <v>0.4</v>
      </c>
      <c r="AN20" s="22">
        <v>1.6</v>
      </c>
      <c r="AO20" s="22">
        <v>0.7</v>
      </c>
      <c r="AP20" s="22">
        <v>1.3</v>
      </c>
      <c r="AQ20" s="22">
        <v>0.312</v>
      </c>
      <c r="AR20" s="22">
        <v>1.6879999999999999</v>
      </c>
      <c r="AS20" s="22">
        <v>0.68799999999999994</v>
      </c>
      <c r="AT20" s="22">
        <v>1.3120000000000001</v>
      </c>
      <c r="AU20" s="22">
        <v>0.89400000000000002</v>
      </c>
      <c r="AV20" s="22">
        <v>1.1060000000000001</v>
      </c>
      <c r="AW20" s="22">
        <v>0.83299999999999996</v>
      </c>
      <c r="AX20" s="22">
        <v>1.167</v>
      </c>
      <c r="AY20" s="22">
        <v>0.308</v>
      </c>
      <c r="AZ20" s="22">
        <v>0.76900000000000002</v>
      </c>
      <c r="BA20" s="22">
        <v>0.46200000000000002</v>
      </c>
      <c r="BB20" s="22">
        <v>1.538</v>
      </c>
      <c r="BC20" s="22">
        <v>0.76900000000000002</v>
      </c>
      <c r="BD20" s="22">
        <v>2.1539999999999999</v>
      </c>
      <c r="BE20" s="22">
        <v>0.60599999999999998</v>
      </c>
      <c r="BF20" s="22">
        <v>1.6970000000000001</v>
      </c>
      <c r="BG20" s="22">
        <v>0.84799999999999998</v>
      </c>
      <c r="BH20" s="22">
        <v>0.84799999999999998</v>
      </c>
      <c r="BK20" s="4"/>
    </row>
    <row r="21" spans="1:63" x14ac:dyDescent="0.25">
      <c r="A21" s="5" t="s">
        <v>92</v>
      </c>
      <c r="B21" s="22">
        <v>0.85699999999999998</v>
      </c>
      <c r="C21" s="22">
        <v>1.143</v>
      </c>
      <c r="D21" s="22">
        <v>0.52200000000000002</v>
      </c>
      <c r="E21" s="22">
        <v>0.26100000000000001</v>
      </c>
      <c r="F21" s="22">
        <v>0.39100000000000001</v>
      </c>
      <c r="G21" s="22">
        <v>2.2170000000000001</v>
      </c>
      <c r="H21" s="22">
        <v>0.52200000000000002</v>
      </c>
      <c r="I21" s="22">
        <v>2.0870000000000002</v>
      </c>
      <c r="J21" s="22">
        <v>0.70599999999999996</v>
      </c>
      <c r="K21" s="22">
        <v>1.4119999999999999</v>
      </c>
      <c r="L21" s="22">
        <v>0.88200000000000001</v>
      </c>
      <c r="M21" s="22">
        <v>0.222</v>
      </c>
      <c r="N21" s="22">
        <v>1.778</v>
      </c>
      <c r="O21" s="22">
        <v>0.66700000000000004</v>
      </c>
      <c r="P21" s="22">
        <v>1.333</v>
      </c>
      <c r="Q21" s="22">
        <v>1.0429999999999999</v>
      </c>
      <c r="R21" s="22">
        <v>2.0870000000000002</v>
      </c>
      <c r="S21" s="22">
        <v>0</v>
      </c>
      <c r="T21" s="22">
        <v>0.26100000000000001</v>
      </c>
      <c r="U21" s="22">
        <v>1.0429999999999999</v>
      </c>
      <c r="V21" s="22">
        <v>1.5649999999999999</v>
      </c>
      <c r="W21" s="22">
        <v>0.92300000000000004</v>
      </c>
      <c r="X21" s="22">
        <v>1.538</v>
      </c>
      <c r="Y21" s="22">
        <v>1.2310000000000001</v>
      </c>
      <c r="Z21" s="22">
        <v>0.308</v>
      </c>
      <c r="AA21" s="22">
        <v>0.308</v>
      </c>
      <c r="AB21" s="22">
        <v>1.538</v>
      </c>
      <c r="AC21" s="22">
        <v>0.92300000000000004</v>
      </c>
      <c r="AD21" s="22">
        <v>1.2310000000000001</v>
      </c>
      <c r="AE21" s="22">
        <v>0.69599999999999995</v>
      </c>
      <c r="AF21" s="22">
        <v>2.609</v>
      </c>
      <c r="AG21" s="22">
        <v>0.34799999999999998</v>
      </c>
      <c r="AH21" s="22">
        <v>0.34799999999999998</v>
      </c>
      <c r="AI21" s="22">
        <v>0.57099999999999995</v>
      </c>
      <c r="AJ21" s="22">
        <v>1.429</v>
      </c>
      <c r="AK21" s="22">
        <v>0.57099999999999995</v>
      </c>
      <c r="AL21" s="22">
        <v>1.429</v>
      </c>
      <c r="AM21" s="22">
        <v>0.4</v>
      </c>
      <c r="AN21" s="22">
        <v>1.6</v>
      </c>
      <c r="AO21" s="22">
        <v>0.8</v>
      </c>
      <c r="AP21" s="22">
        <v>1.2</v>
      </c>
      <c r="AQ21" s="22">
        <v>0.66700000000000004</v>
      </c>
      <c r="AR21" s="22">
        <v>1.333</v>
      </c>
      <c r="AS21" s="22">
        <v>0.55600000000000005</v>
      </c>
      <c r="AT21" s="22">
        <v>1.444</v>
      </c>
      <c r="AU21" s="22">
        <v>0.92300000000000004</v>
      </c>
      <c r="AV21" s="22">
        <v>1.077</v>
      </c>
      <c r="AW21" s="22">
        <v>0.25</v>
      </c>
      <c r="AX21" s="22">
        <v>1.75</v>
      </c>
      <c r="AY21" s="22">
        <v>0.35299999999999998</v>
      </c>
      <c r="AZ21" s="22">
        <v>1.7649999999999999</v>
      </c>
      <c r="BA21" s="22">
        <v>0.35299999999999998</v>
      </c>
      <c r="BB21" s="22">
        <v>0.35299999999999998</v>
      </c>
      <c r="BC21" s="22">
        <v>1.7649999999999999</v>
      </c>
      <c r="BD21" s="22">
        <v>1.4119999999999999</v>
      </c>
      <c r="BE21" s="22">
        <v>0.308</v>
      </c>
      <c r="BF21" s="22">
        <v>0.92300000000000004</v>
      </c>
      <c r="BG21" s="22">
        <v>0.92300000000000004</v>
      </c>
      <c r="BH21" s="22">
        <v>1.8460000000000001</v>
      </c>
      <c r="BK21" s="4"/>
    </row>
    <row r="22" spans="1:63" x14ac:dyDescent="0.25">
      <c r="A22" s="5" t="s">
        <v>93</v>
      </c>
      <c r="B22" s="22">
        <v>1</v>
      </c>
      <c r="C22" s="22">
        <v>1</v>
      </c>
      <c r="D22" s="22">
        <v>0</v>
      </c>
      <c r="E22" s="22">
        <v>1.5</v>
      </c>
      <c r="F22" s="22">
        <v>0.75</v>
      </c>
      <c r="G22" s="22">
        <v>0.75</v>
      </c>
      <c r="H22" s="22">
        <v>0</v>
      </c>
      <c r="I22" s="22">
        <v>3</v>
      </c>
      <c r="J22" s="22">
        <v>2</v>
      </c>
      <c r="K22" s="22">
        <v>1</v>
      </c>
      <c r="L22" s="22">
        <v>0</v>
      </c>
      <c r="M22" s="22">
        <v>1.143</v>
      </c>
      <c r="N22" s="22">
        <v>1.714</v>
      </c>
      <c r="O22" s="22">
        <v>0.57099999999999995</v>
      </c>
      <c r="P22" s="22">
        <v>0.57099999999999995</v>
      </c>
      <c r="Q22" s="22">
        <v>1.4590000000000001</v>
      </c>
      <c r="R22" s="22">
        <v>0.64900000000000002</v>
      </c>
      <c r="S22" s="22">
        <v>1.4590000000000001</v>
      </c>
      <c r="T22" s="22">
        <v>0.81100000000000005</v>
      </c>
      <c r="U22" s="22">
        <v>0.64900000000000002</v>
      </c>
      <c r="V22" s="22">
        <v>0.97299999999999998</v>
      </c>
      <c r="W22" s="22">
        <v>0.94099999999999995</v>
      </c>
      <c r="X22" s="22">
        <v>1.294</v>
      </c>
      <c r="Y22" s="22">
        <v>1.1759999999999999</v>
      </c>
      <c r="Z22" s="22">
        <v>0.58799999999999997</v>
      </c>
      <c r="AA22" s="22">
        <v>0.92300000000000004</v>
      </c>
      <c r="AB22" s="22">
        <v>1.8460000000000001</v>
      </c>
      <c r="AC22" s="22">
        <v>0.61499999999999999</v>
      </c>
      <c r="AD22" s="22">
        <v>0.61499999999999999</v>
      </c>
      <c r="AE22" s="22">
        <v>0.72699999999999998</v>
      </c>
      <c r="AF22" s="22">
        <v>1.8180000000000001</v>
      </c>
      <c r="AG22" s="22">
        <v>1.091</v>
      </c>
      <c r="AH22" s="22">
        <v>0.36399999999999999</v>
      </c>
      <c r="AI22" s="22">
        <v>0</v>
      </c>
      <c r="AJ22" s="22">
        <v>2</v>
      </c>
      <c r="AK22" s="22">
        <v>1</v>
      </c>
      <c r="AL22" s="22">
        <v>1</v>
      </c>
      <c r="AM22" s="22">
        <v>0.5</v>
      </c>
      <c r="AN22" s="22">
        <v>1.5</v>
      </c>
      <c r="AO22" s="22">
        <v>1.429</v>
      </c>
      <c r="AP22" s="22">
        <v>0.57099999999999995</v>
      </c>
      <c r="AQ22" s="22">
        <v>0.8</v>
      </c>
      <c r="AR22" s="22">
        <v>1.2</v>
      </c>
      <c r="AS22" s="22">
        <v>0.73699999999999999</v>
      </c>
      <c r="AT22" s="22">
        <v>1.2629999999999999</v>
      </c>
      <c r="AU22" s="22">
        <v>0.6</v>
      </c>
      <c r="AV22" s="22">
        <v>1.4</v>
      </c>
      <c r="AW22" s="22">
        <v>0</v>
      </c>
      <c r="AX22" s="22">
        <v>2</v>
      </c>
      <c r="AY22" s="22">
        <v>0.316</v>
      </c>
      <c r="AZ22" s="22">
        <v>1.2629999999999999</v>
      </c>
      <c r="BA22" s="22">
        <v>0.94699999999999995</v>
      </c>
      <c r="BB22" s="22">
        <v>1.2629999999999999</v>
      </c>
      <c r="BC22" s="22">
        <v>0.94699999999999995</v>
      </c>
      <c r="BD22" s="22">
        <v>1.2629999999999999</v>
      </c>
      <c r="BE22" s="22">
        <v>0.5</v>
      </c>
      <c r="BF22" s="22">
        <v>2</v>
      </c>
      <c r="BG22" s="22">
        <v>0.5</v>
      </c>
      <c r="BH22" s="22">
        <v>1</v>
      </c>
      <c r="BK22" s="4"/>
    </row>
    <row r="23" spans="1:63" x14ac:dyDescent="0.25">
      <c r="A23" s="5" t="s">
        <v>94</v>
      </c>
      <c r="B23" s="22">
        <v>0.68400000000000005</v>
      </c>
      <c r="C23" s="22">
        <v>1.3160000000000001</v>
      </c>
      <c r="D23" s="22">
        <v>0.152</v>
      </c>
      <c r="E23" s="22">
        <v>0</v>
      </c>
      <c r="F23" s="22">
        <v>0.38</v>
      </c>
      <c r="G23" s="22">
        <v>2.6579999999999999</v>
      </c>
      <c r="H23" s="22">
        <v>0.68400000000000005</v>
      </c>
      <c r="I23" s="22">
        <v>2.1269999999999998</v>
      </c>
      <c r="J23" s="22">
        <v>0.82799999999999996</v>
      </c>
      <c r="K23" s="22">
        <v>1.345</v>
      </c>
      <c r="L23" s="22">
        <v>0.82799999999999996</v>
      </c>
      <c r="M23" s="22">
        <v>0.19400000000000001</v>
      </c>
      <c r="N23" s="22">
        <v>1.806</v>
      </c>
      <c r="O23" s="22">
        <v>0.25800000000000001</v>
      </c>
      <c r="P23" s="22">
        <v>1.742</v>
      </c>
      <c r="Q23" s="22">
        <v>0.66700000000000004</v>
      </c>
      <c r="R23" s="22">
        <v>1.778</v>
      </c>
      <c r="S23" s="22">
        <v>0.77800000000000002</v>
      </c>
      <c r="T23" s="22">
        <v>0.77800000000000002</v>
      </c>
      <c r="U23" s="22">
        <v>0.222</v>
      </c>
      <c r="V23" s="22">
        <v>1.778</v>
      </c>
      <c r="W23" s="22">
        <v>0.20499999999999999</v>
      </c>
      <c r="X23" s="22">
        <v>2.359</v>
      </c>
      <c r="Y23" s="22">
        <v>0.308</v>
      </c>
      <c r="Z23" s="22">
        <v>1.1279999999999999</v>
      </c>
      <c r="AA23" s="22">
        <v>0.4</v>
      </c>
      <c r="AB23" s="22">
        <v>2.2669999999999999</v>
      </c>
      <c r="AC23" s="22">
        <v>0.33300000000000002</v>
      </c>
      <c r="AD23" s="22">
        <v>1</v>
      </c>
      <c r="AE23" s="22">
        <v>0.52900000000000003</v>
      </c>
      <c r="AF23" s="22">
        <v>2.5880000000000001</v>
      </c>
      <c r="AG23" s="22">
        <v>0.29399999999999998</v>
      </c>
      <c r="AH23" s="22">
        <v>0.58799999999999997</v>
      </c>
      <c r="AI23" s="22">
        <v>0.70599999999999996</v>
      </c>
      <c r="AJ23" s="22">
        <v>1.294</v>
      </c>
      <c r="AK23" s="22">
        <v>0.45500000000000002</v>
      </c>
      <c r="AL23" s="22">
        <v>1.5449999999999999</v>
      </c>
      <c r="AM23" s="22">
        <v>0.33300000000000002</v>
      </c>
      <c r="AN23" s="22">
        <v>1.667</v>
      </c>
      <c r="AO23" s="22">
        <v>0.54500000000000004</v>
      </c>
      <c r="AP23" s="22">
        <v>1.4550000000000001</v>
      </c>
      <c r="AQ23" s="22">
        <v>0.38500000000000001</v>
      </c>
      <c r="AR23" s="22">
        <v>1.615</v>
      </c>
      <c r="AS23" s="22">
        <v>0.47399999999999998</v>
      </c>
      <c r="AT23" s="22">
        <v>1.526</v>
      </c>
      <c r="AU23" s="22">
        <v>0.36399999999999999</v>
      </c>
      <c r="AV23" s="22">
        <v>1.6359999999999999</v>
      </c>
      <c r="AW23" s="22">
        <v>0.19</v>
      </c>
      <c r="AX23" s="22">
        <v>1.81</v>
      </c>
      <c r="AY23" s="22">
        <v>0.35299999999999998</v>
      </c>
      <c r="AZ23" s="22">
        <v>2</v>
      </c>
      <c r="BA23" s="22">
        <v>0.58799999999999997</v>
      </c>
      <c r="BB23" s="22">
        <v>1.1759999999999999</v>
      </c>
      <c r="BC23" s="22">
        <v>0.23499999999999999</v>
      </c>
      <c r="BD23" s="22">
        <v>1.647</v>
      </c>
      <c r="BE23" s="22">
        <v>0.33900000000000002</v>
      </c>
      <c r="BF23" s="22">
        <v>1.627</v>
      </c>
      <c r="BG23" s="22">
        <v>0.81399999999999995</v>
      </c>
      <c r="BH23" s="22">
        <v>1.22</v>
      </c>
      <c r="BK23" s="4"/>
    </row>
    <row r="24" spans="1:63" x14ac:dyDescent="0.25">
      <c r="A24" s="5" t="s">
        <v>148</v>
      </c>
      <c r="B24" s="22">
        <v>1</v>
      </c>
      <c r="C24" s="22">
        <v>1</v>
      </c>
      <c r="D24" s="22">
        <v>0.14799999999999999</v>
      </c>
      <c r="E24" s="22">
        <v>0.44400000000000001</v>
      </c>
      <c r="F24" s="22">
        <v>0.66700000000000004</v>
      </c>
      <c r="G24" s="22">
        <v>2.0739999999999998</v>
      </c>
      <c r="H24" s="22">
        <v>0.51900000000000002</v>
      </c>
      <c r="I24" s="22">
        <v>2.1480000000000001</v>
      </c>
      <c r="J24" s="22">
        <v>0.85699999999999998</v>
      </c>
      <c r="K24" s="22">
        <v>2</v>
      </c>
      <c r="L24" s="22">
        <v>0.14299999999999999</v>
      </c>
      <c r="M24" s="22">
        <v>0.72699999999999998</v>
      </c>
      <c r="N24" s="22">
        <v>1.3640000000000001</v>
      </c>
      <c r="O24" s="22">
        <v>0.182</v>
      </c>
      <c r="P24" s="22">
        <v>1.7270000000000001</v>
      </c>
      <c r="Q24" s="22">
        <v>1</v>
      </c>
      <c r="R24" s="22">
        <v>1.429</v>
      </c>
      <c r="S24" s="22">
        <v>0.71399999999999997</v>
      </c>
      <c r="T24" s="22">
        <v>1.143</v>
      </c>
      <c r="U24" s="22">
        <v>0.42899999999999999</v>
      </c>
      <c r="V24" s="22">
        <v>1.286</v>
      </c>
      <c r="W24" s="22">
        <v>0.64</v>
      </c>
      <c r="X24" s="22">
        <v>2</v>
      </c>
      <c r="Y24" s="22">
        <v>0.48</v>
      </c>
      <c r="Z24" s="22">
        <v>0.88</v>
      </c>
      <c r="AA24" s="22">
        <v>0.76200000000000001</v>
      </c>
      <c r="AB24" s="22">
        <v>2</v>
      </c>
      <c r="AC24" s="22">
        <v>0.57099999999999995</v>
      </c>
      <c r="AD24" s="22">
        <v>0.66700000000000004</v>
      </c>
      <c r="AE24" s="22">
        <v>0.56299999999999994</v>
      </c>
      <c r="AF24" s="22">
        <v>2.1970000000000001</v>
      </c>
      <c r="AG24" s="22">
        <v>0.45100000000000001</v>
      </c>
      <c r="AH24" s="22">
        <v>0.78900000000000003</v>
      </c>
      <c r="AI24" s="22">
        <v>0.94099999999999995</v>
      </c>
      <c r="AJ24" s="22">
        <v>1.0589999999999999</v>
      </c>
      <c r="AK24" s="22">
        <v>0.4</v>
      </c>
      <c r="AL24" s="22">
        <v>1.6</v>
      </c>
      <c r="AM24" s="22">
        <v>0.75</v>
      </c>
      <c r="AN24" s="22">
        <v>1.25</v>
      </c>
      <c r="AO24" s="22">
        <v>0.25</v>
      </c>
      <c r="AP24" s="22">
        <v>1.75</v>
      </c>
      <c r="AQ24" s="22">
        <v>0.66700000000000004</v>
      </c>
      <c r="AR24" s="22">
        <v>1.333</v>
      </c>
      <c r="AS24" s="22">
        <v>0.74399999999999999</v>
      </c>
      <c r="AT24" s="22">
        <v>1.256</v>
      </c>
      <c r="AU24" s="22">
        <v>0.39</v>
      </c>
      <c r="AV24" s="22">
        <v>1.61</v>
      </c>
      <c r="AW24" s="22">
        <v>0.33300000000000002</v>
      </c>
      <c r="AX24" s="22">
        <v>1.667</v>
      </c>
      <c r="AY24" s="22">
        <v>0.17899999999999999</v>
      </c>
      <c r="AZ24" s="22">
        <v>1.343</v>
      </c>
      <c r="BA24" s="22">
        <v>1.075</v>
      </c>
      <c r="BB24" s="22">
        <v>1.881</v>
      </c>
      <c r="BC24" s="22">
        <v>0.53700000000000003</v>
      </c>
      <c r="BD24" s="22">
        <v>0.98499999999999999</v>
      </c>
      <c r="BE24" s="22">
        <v>0.36899999999999999</v>
      </c>
      <c r="BF24" s="22">
        <v>1.2310000000000001</v>
      </c>
      <c r="BG24" s="22">
        <v>0.8</v>
      </c>
      <c r="BH24" s="22">
        <v>1.6</v>
      </c>
      <c r="BK24" s="4"/>
    </row>
    <row r="25" spans="1:63" x14ac:dyDescent="0.25">
      <c r="A25" s="5" t="s">
        <v>96</v>
      </c>
      <c r="B25" s="22">
        <v>1.36</v>
      </c>
      <c r="C25" s="22">
        <v>0.64</v>
      </c>
      <c r="D25" s="22">
        <v>0.154</v>
      </c>
      <c r="E25" s="22">
        <v>0.61499999999999999</v>
      </c>
      <c r="F25" s="22">
        <v>0.76900000000000002</v>
      </c>
      <c r="G25" s="22">
        <v>2</v>
      </c>
      <c r="H25" s="22">
        <v>0.46200000000000002</v>
      </c>
      <c r="I25" s="22">
        <v>2</v>
      </c>
      <c r="J25" s="22">
        <v>1.5</v>
      </c>
      <c r="K25" s="22">
        <v>0.92300000000000004</v>
      </c>
      <c r="L25" s="22">
        <v>0.57699999999999996</v>
      </c>
      <c r="M25" s="22">
        <v>0.22900000000000001</v>
      </c>
      <c r="N25" s="22">
        <v>1.486</v>
      </c>
      <c r="O25" s="22">
        <v>0.22900000000000001</v>
      </c>
      <c r="P25" s="22">
        <v>2.0569999999999999</v>
      </c>
      <c r="Q25" s="22">
        <v>1.35</v>
      </c>
      <c r="R25" s="22">
        <v>1.8</v>
      </c>
      <c r="S25" s="22">
        <v>0.9</v>
      </c>
      <c r="T25" s="22">
        <v>0.75</v>
      </c>
      <c r="U25" s="22">
        <v>0.45</v>
      </c>
      <c r="V25" s="22">
        <v>0.75</v>
      </c>
      <c r="W25" s="22">
        <v>0.51600000000000001</v>
      </c>
      <c r="X25" s="22">
        <v>1.677</v>
      </c>
      <c r="Y25" s="22">
        <v>1.032</v>
      </c>
      <c r="Z25" s="22">
        <v>0.77400000000000002</v>
      </c>
      <c r="AA25" s="22">
        <v>0.92300000000000004</v>
      </c>
      <c r="AB25" s="22">
        <v>1.6919999999999999</v>
      </c>
      <c r="AC25" s="22">
        <v>0.308</v>
      </c>
      <c r="AD25" s="22">
        <v>1.077</v>
      </c>
      <c r="AE25" s="22">
        <v>0.59299999999999997</v>
      </c>
      <c r="AF25" s="22">
        <v>1.778</v>
      </c>
      <c r="AG25" s="22">
        <v>0.44400000000000001</v>
      </c>
      <c r="AH25" s="22">
        <v>1.1850000000000001</v>
      </c>
      <c r="AI25" s="22">
        <v>0.5</v>
      </c>
      <c r="AJ25" s="22">
        <v>1.5</v>
      </c>
      <c r="AK25" s="22">
        <v>0.5</v>
      </c>
      <c r="AL25" s="22">
        <v>1.5</v>
      </c>
      <c r="AM25" s="22">
        <v>0.76900000000000002</v>
      </c>
      <c r="AN25" s="22">
        <v>1.2310000000000001</v>
      </c>
      <c r="AO25" s="22">
        <v>1.1759999999999999</v>
      </c>
      <c r="AP25" s="22">
        <v>0.82399999999999995</v>
      </c>
      <c r="AQ25" s="22">
        <v>0.76200000000000001</v>
      </c>
      <c r="AR25" s="22">
        <v>1.238</v>
      </c>
      <c r="AS25" s="22">
        <v>0.4</v>
      </c>
      <c r="AT25" s="22">
        <v>1.6</v>
      </c>
      <c r="AU25" s="22">
        <v>0.16700000000000001</v>
      </c>
      <c r="AV25" s="22">
        <v>1.833</v>
      </c>
      <c r="AW25" s="22">
        <v>0.61499999999999999</v>
      </c>
      <c r="AX25" s="22">
        <v>1.385</v>
      </c>
      <c r="AY25" s="22">
        <v>1.2410000000000001</v>
      </c>
      <c r="AZ25" s="22">
        <v>1.448</v>
      </c>
      <c r="BA25" s="22">
        <v>0.41399999999999998</v>
      </c>
      <c r="BB25" s="22">
        <v>1.448</v>
      </c>
      <c r="BC25" s="22">
        <v>0.41399999999999998</v>
      </c>
      <c r="BD25" s="22">
        <v>1.034</v>
      </c>
      <c r="BE25" s="22">
        <v>1.0669999999999999</v>
      </c>
      <c r="BF25" s="22">
        <v>1.0669999999999999</v>
      </c>
      <c r="BG25" s="22">
        <v>0.53300000000000003</v>
      </c>
      <c r="BH25" s="22">
        <v>1.333</v>
      </c>
      <c r="BK25" s="4"/>
    </row>
    <row r="26" spans="1:63" x14ac:dyDescent="0.25">
      <c r="A26" s="5" t="s">
        <v>97</v>
      </c>
      <c r="B26" s="22">
        <v>1.1000000000000001</v>
      </c>
      <c r="C26" s="22">
        <v>0.9</v>
      </c>
      <c r="D26" s="22">
        <v>0.113</v>
      </c>
      <c r="E26" s="22">
        <v>1.1319999999999999</v>
      </c>
      <c r="F26" s="22">
        <v>0.45300000000000001</v>
      </c>
      <c r="G26" s="22">
        <v>1.8109999999999999</v>
      </c>
      <c r="H26" s="22">
        <v>0.113</v>
      </c>
      <c r="I26" s="22">
        <v>2.3769999999999998</v>
      </c>
      <c r="J26" s="22">
        <v>1.615</v>
      </c>
      <c r="K26" s="22">
        <v>1.1539999999999999</v>
      </c>
      <c r="L26" s="22">
        <v>0.23100000000000001</v>
      </c>
      <c r="M26" s="22">
        <v>0.17399999999999999</v>
      </c>
      <c r="N26" s="22">
        <v>0.87</v>
      </c>
      <c r="O26" s="22">
        <v>0.34799999999999998</v>
      </c>
      <c r="P26" s="22">
        <v>2.609</v>
      </c>
      <c r="Q26" s="22">
        <v>0.75</v>
      </c>
      <c r="R26" s="22">
        <v>1.3120000000000001</v>
      </c>
      <c r="S26" s="22">
        <v>0</v>
      </c>
      <c r="T26" s="22">
        <v>1.3120000000000001</v>
      </c>
      <c r="U26" s="22">
        <v>1.125</v>
      </c>
      <c r="V26" s="22">
        <v>1.5</v>
      </c>
      <c r="W26" s="22">
        <v>0.83299999999999996</v>
      </c>
      <c r="X26" s="22">
        <v>1.5</v>
      </c>
      <c r="Y26" s="22">
        <v>1</v>
      </c>
      <c r="Z26" s="22">
        <v>0.66700000000000004</v>
      </c>
      <c r="AA26" s="22">
        <v>0.54500000000000004</v>
      </c>
      <c r="AB26" s="22">
        <v>1.6359999999999999</v>
      </c>
      <c r="AC26" s="22">
        <v>0.36399999999999999</v>
      </c>
      <c r="AD26" s="22">
        <v>1.4550000000000001</v>
      </c>
      <c r="AE26" s="22">
        <v>0.8</v>
      </c>
      <c r="AF26" s="22">
        <v>1.92</v>
      </c>
      <c r="AG26" s="22">
        <v>0.64</v>
      </c>
      <c r="AH26" s="22">
        <v>0.64</v>
      </c>
      <c r="AI26" s="22">
        <v>1.1000000000000001</v>
      </c>
      <c r="AJ26" s="22">
        <v>0.9</v>
      </c>
      <c r="AK26" s="22">
        <v>0.58799999999999997</v>
      </c>
      <c r="AL26" s="22">
        <v>1.4119999999999999</v>
      </c>
      <c r="AM26" s="22">
        <v>0.26700000000000002</v>
      </c>
      <c r="AN26" s="22">
        <v>1.7330000000000001</v>
      </c>
      <c r="AO26" s="22">
        <v>0.5</v>
      </c>
      <c r="AP26" s="22">
        <v>1.5</v>
      </c>
      <c r="AQ26" s="22">
        <v>0.52600000000000002</v>
      </c>
      <c r="AR26" s="22">
        <v>1.474</v>
      </c>
      <c r="AS26" s="22">
        <v>0.875</v>
      </c>
      <c r="AT26" s="22">
        <v>1.125</v>
      </c>
      <c r="AU26" s="22">
        <v>0.44400000000000001</v>
      </c>
      <c r="AV26" s="22">
        <v>1.556</v>
      </c>
      <c r="AW26" s="22">
        <v>0.66700000000000004</v>
      </c>
      <c r="AX26" s="22">
        <v>1.333</v>
      </c>
      <c r="AY26" s="22">
        <v>0.28599999999999998</v>
      </c>
      <c r="AZ26" s="22">
        <v>1.429</v>
      </c>
      <c r="BA26" s="22">
        <v>0.85699999999999998</v>
      </c>
      <c r="BB26" s="22">
        <v>2</v>
      </c>
      <c r="BC26" s="22">
        <v>0.28599999999999998</v>
      </c>
      <c r="BD26" s="22">
        <v>1.143</v>
      </c>
      <c r="BE26" s="22">
        <v>0.55200000000000005</v>
      </c>
      <c r="BF26" s="22">
        <v>1.655</v>
      </c>
      <c r="BG26" s="22">
        <v>0.27600000000000002</v>
      </c>
      <c r="BH26" s="22">
        <v>1.5169999999999999</v>
      </c>
      <c r="BK26" s="4"/>
    </row>
    <row r="27" spans="1:63" x14ac:dyDescent="0.25">
      <c r="A27" s="5" t="s">
        <v>98</v>
      </c>
      <c r="B27" s="22">
        <v>1.333</v>
      </c>
      <c r="C27" s="22">
        <v>0.66700000000000004</v>
      </c>
      <c r="D27" s="22">
        <v>0.52200000000000002</v>
      </c>
      <c r="E27" s="22">
        <v>0.52200000000000002</v>
      </c>
      <c r="F27" s="22">
        <v>0.26100000000000001</v>
      </c>
      <c r="G27" s="22">
        <v>1.5649999999999999</v>
      </c>
      <c r="H27" s="22">
        <v>0.26100000000000001</v>
      </c>
      <c r="I27" s="22">
        <v>2.87</v>
      </c>
      <c r="J27" s="22">
        <v>0.75</v>
      </c>
      <c r="K27" s="22">
        <v>2.25</v>
      </c>
      <c r="L27" s="22">
        <v>0</v>
      </c>
      <c r="M27" s="22">
        <v>0.21099999999999999</v>
      </c>
      <c r="N27" s="22">
        <v>1.6839999999999999</v>
      </c>
      <c r="O27" s="22">
        <v>0.42099999999999999</v>
      </c>
      <c r="P27" s="22">
        <v>1.6839999999999999</v>
      </c>
      <c r="Q27" s="22">
        <v>0.33300000000000002</v>
      </c>
      <c r="R27" s="22">
        <v>2.6669999999999998</v>
      </c>
      <c r="S27" s="22">
        <v>0.66700000000000004</v>
      </c>
      <c r="T27" s="22">
        <v>0.33300000000000002</v>
      </c>
      <c r="U27" s="22">
        <v>0.66700000000000004</v>
      </c>
      <c r="V27" s="22">
        <v>1.333</v>
      </c>
      <c r="W27" s="22">
        <v>1.667</v>
      </c>
      <c r="X27" s="22">
        <v>0.66700000000000004</v>
      </c>
      <c r="Y27" s="22">
        <v>0.33300000000000002</v>
      </c>
      <c r="Z27" s="22">
        <v>1.333</v>
      </c>
      <c r="AA27" s="22">
        <v>0.66700000000000004</v>
      </c>
      <c r="AB27" s="22">
        <v>1.667</v>
      </c>
      <c r="AC27" s="22">
        <v>1.333</v>
      </c>
      <c r="AD27" s="22">
        <v>0.33300000000000002</v>
      </c>
      <c r="AE27" s="22">
        <v>0.36399999999999999</v>
      </c>
      <c r="AF27" s="22">
        <v>3.2730000000000001</v>
      </c>
      <c r="AG27" s="22">
        <v>0</v>
      </c>
      <c r="AH27" s="22">
        <v>0.36399999999999999</v>
      </c>
      <c r="AI27" s="22">
        <v>0.75</v>
      </c>
      <c r="AJ27" s="22">
        <v>1.25</v>
      </c>
      <c r="AK27" s="22">
        <v>0.88900000000000001</v>
      </c>
      <c r="AL27" s="22">
        <v>1.111</v>
      </c>
      <c r="AM27" s="22">
        <v>0.8</v>
      </c>
      <c r="AN27" s="22">
        <v>1.2</v>
      </c>
      <c r="AO27" s="22">
        <v>1.333</v>
      </c>
      <c r="AP27" s="22">
        <v>0.66700000000000004</v>
      </c>
      <c r="AQ27" s="22">
        <v>0.5</v>
      </c>
      <c r="AR27" s="22">
        <v>1.5</v>
      </c>
      <c r="AS27" s="22">
        <v>1.091</v>
      </c>
      <c r="AT27" s="22">
        <v>0.90900000000000003</v>
      </c>
      <c r="AU27" s="22">
        <v>0.13300000000000001</v>
      </c>
      <c r="AV27" s="22">
        <v>1.867</v>
      </c>
      <c r="AW27" s="22">
        <v>0.44400000000000001</v>
      </c>
      <c r="AX27" s="22">
        <v>1.556</v>
      </c>
      <c r="AY27" s="22">
        <v>0</v>
      </c>
      <c r="AZ27" s="22">
        <v>1.5</v>
      </c>
      <c r="BA27" s="22">
        <v>1</v>
      </c>
      <c r="BB27" s="22">
        <v>1</v>
      </c>
      <c r="BC27" s="22">
        <v>1</v>
      </c>
      <c r="BD27" s="22">
        <v>1.5</v>
      </c>
      <c r="BE27" s="22">
        <v>0.26700000000000002</v>
      </c>
      <c r="BF27" s="22">
        <v>1.333</v>
      </c>
      <c r="BG27" s="22">
        <v>0.53300000000000003</v>
      </c>
      <c r="BH27" s="22">
        <v>1.867</v>
      </c>
      <c r="BK27" s="4"/>
    </row>
    <row r="28" spans="1:63" x14ac:dyDescent="0.25">
      <c r="A28" s="5" t="s">
        <v>99</v>
      </c>
      <c r="B28" s="22">
        <v>0.81100000000000005</v>
      </c>
      <c r="C28" s="22">
        <v>1.1890000000000001</v>
      </c>
      <c r="D28" s="22">
        <v>0.19400000000000001</v>
      </c>
      <c r="E28" s="22">
        <v>0.45200000000000001</v>
      </c>
      <c r="F28" s="22">
        <v>0.51600000000000001</v>
      </c>
      <c r="G28" s="22">
        <v>1.161</v>
      </c>
      <c r="H28" s="22">
        <v>0.96799999999999997</v>
      </c>
      <c r="I28" s="22">
        <v>2.71</v>
      </c>
      <c r="J28" s="22">
        <v>0.56799999999999995</v>
      </c>
      <c r="K28" s="22">
        <v>1.865</v>
      </c>
      <c r="L28" s="22">
        <v>0.56799999999999995</v>
      </c>
      <c r="M28" s="22">
        <v>0.435</v>
      </c>
      <c r="N28" s="22">
        <v>0.95699999999999996</v>
      </c>
      <c r="O28" s="22">
        <v>0.34799999999999998</v>
      </c>
      <c r="P28" s="22">
        <v>2.2610000000000001</v>
      </c>
      <c r="Q28" s="22">
        <v>0.84199999999999997</v>
      </c>
      <c r="R28" s="22">
        <v>1.7889999999999999</v>
      </c>
      <c r="S28" s="22">
        <v>0.73699999999999999</v>
      </c>
      <c r="T28" s="22">
        <v>0.42099999999999999</v>
      </c>
      <c r="U28" s="22">
        <v>0.63200000000000001</v>
      </c>
      <c r="V28" s="22">
        <v>1.579</v>
      </c>
      <c r="W28" s="22">
        <v>0.69199999999999995</v>
      </c>
      <c r="X28" s="22">
        <v>1.6919999999999999</v>
      </c>
      <c r="Y28" s="22">
        <v>0.61499999999999999</v>
      </c>
      <c r="Z28" s="22">
        <v>1</v>
      </c>
      <c r="AA28" s="22">
        <v>0.44400000000000001</v>
      </c>
      <c r="AB28" s="22">
        <v>1.956</v>
      </c>
      <c r="AC28" s="22">
        <v>0.8</v>
      </c>
      <c r="AD28" s="22">
        <v>0.8</v>
      </c>
      <c r="AE28" s="22">
        <v>0.83</v>
      </c>
      <c r="AF28" s="22">
        <v>2.2639999999999998</v>
      </c>
      <c r="AG28" s="22">
        <v>0.377</v>
      </c>
      <c r="AH28" s="22">
        <v>0.52800000000000002</v>
      </c>
      <c r="AI28" s="22">
        <v>0.44400000000000001</v>
      </c>
      <c r="AJ28" s="22">
        <v>1.556</v>
      </c>
      <c r="AK28" s="22">
        <v>0.64300000000000002</v>
      </c>
      <c r="AL28" s="22">
        <v>1.357</v>
      </c>
      <c r="AM28" s="22">
        <v>0.5</v>
      </c>
      <c r="AN28" s="22">
        <v>1.5</v>
      </c>
      <c r="AO28" s="22">
        <v>0.60599999999999998</v>
      </c>
      <c r="AP28" s="22">
        <v>1.3939999999999999</v>
      </c>
      <c r="AQ28" s="22">
        <v>0.64</v>
      </c>
      <c r="AR28" s="22">
        <v>1.36</v>
      </c>
      <c r="AS28" s="22">
        <v>0.66700000000000004</v>
      </c>
      <c r="AT28" s="22">
        <v>1.333</v>
      </c>
      <c r="AU28" s="22">
        <v>0.375</v>
      </c>
      <c r="AV28" s="22">
        <v>1.625</v>
      </c>
      <c r="AW28" s="22">
        <v>0.52200000000000002</v>
      </c>
      <c r="AX28" s="22">
        <v>1.478</v>
      </c>
      <c r="AY28" s="22">
        <v>0.85699999999999998</v>
      </c>
      <c r="AZ28" s="22">
        <v>1.4570000000000001</v>
      </c>
      <c r="BA28" s="22">
        <v>1.0289999999999999</v>
      </c>
      <c r="BB28" s="22">
        <v>1.0289999999999999</v>
      </c>
      <c r="BC28" s="22">
        <v>0.6</v>
      </c>
      <c r="BD28" s="22">
        <v>1.0289999999999999</v>
      </c>
      <c r="BE28" s="22">
        <v>0.69599999999999995</v>
      </c>
      <c r="BF28" s="22">
        <v>1.304</v>
      </c>
      <c r="BG28" s="22">
        <v>0.52200000000000002</v>
      </c>
      <c r="BH28" s="22">
        <v>1.478</v>
      </c>
      <c r="BK28" s="4"/>
    </row>
    <row r="29" spans="1:63" x14ac:dyDescent="0.25">
      <c r="A29" s="5" t="s">
        <v>100</v>
      </c>
      <c r="B29" s="22">
        <v>1.2589999999999999</v>
      </c>
      <c r="C29" s="22">
        <v>0.74099999999999999</v>
      </c>
      <c r="D29" s="22">
        <v>0.54500000000000004</v>
      </c>
      <c r="E29" s="22">
        <v>1.2</v>
      </c>
      <c r="F29" s="22">
        <v>0.76400000000000001</v>
      </c>
      <c r="G29" s="22">
        <v>0.76400000000000001</v>
      </c>
      <c r="H29" s="22">
        <v>0.76400000000000001</v>
      </c>
      <c r="I29" s="22">
        <v>1.964</v>
      </c>
      <c r="J29" s="22">
        <v>1.5880000000000001</v>
      </c>
      <c r="K29" s="22">
        <v>0.70599999999999996</v>
      </c>
      <c r="L29" s="22">
        <v>0.70599999999999996</v>
      </c>
      <c r="M29" s="22">
        <v>0.94699999999999995</v>
      </c>
      <c r="N29" s="22">
        <v>0.73699999999999999</v>
      </c>
      <c r="O29" s="22">
        <v>0.63200000000000001</v>
      </c>
      <c r="P29" s="22">
        <v>1.6839999999999999</v>
      </c>
      <c r="Q29" s="22">
        <v>1.5920000000000001</v>
      </c>
      <c r="R29" s="22">
        <v>0.98</v>
      </c>
      <c r="S29" s="22">
        <v>0.61199999999999999</v>
      </c>
      <c r="T29" s="22">
        <v>0.49</v>
      </c>
      <c r="U29" s="22">
        <v>0.98</v>
      </c>
      <c r="V29" s="22">
        <v>1.347</v>
      </c>
      <c r="W29" s="22">
        <v>1.073</v>
      </c>
      <c r="X29" s="22">
        <v>1.3660000000000001</v>
      </c>
      <c r="Y29" s="22">
        <v>0.78</v>
      </c>
      <c r="Z29" s="22">
        <v>0.78</v>
      </c>
      <c r="AA29" s="22">
        <v>0.8</v>
      </c>
      <c r="AB29" s="22">
        <v>1.6</v>
      </c>
      <c r="AC29" s="22">
        <v>0.8</v>
      </c>
      <c r="AD29" s="22">
        <v>0.8</v>
      </c>
      <c r="AE29" s="22">
        <v>0.8</v>
      </c>
      <c r="AF29" s="22">
        <v>2.08</v>
      </c>
      <c r="AG29" s="22">
        <v>0.64</v>
      </c>
      <c r="AH29" s="22">
        <v>0.48</v>
      </c>
      <c r="AI29" s="22">
        <v>0.76900000000000002</v>
      </c>
      <c r="AJ29" s="22">
        <v>1.2310000000000001</v>
      </c>
      <c r="AK29" s="22">
        <v>1.1000000000000001</v>
      </c>
      <c r="AL29" s="22">
        <v>0.9</v>
      </c>
      <c r="AM29" s="22">
        <v>0.47599999999999998</v>
      </c>
      <c r="AN29" s="22">
        <v>1.524</v>
      </c>
      <c r="AO29" s="22">
        <v>1.222</v>
      </c>
      <c r="AP29" s="22">
        <v>0.77800000000000002</v>
      </c>
      <c r="AQ29" s="22">
        <v>0.45700000000000002</v>
      </c>
      <c r="AR29" s="22">
        <v>1.5429999999999999</v>
      </c>
      <c r="AS29" s="22">
        <v>0.90900000000000003</v>
      </c>
      <c r="AT29" s="22">
        <v>1.091</v>
      </c>
      <c r="AU29" s="22">
        <v>0.66700000000000004</v>
      </c>
      <c r="AV29" s="22">
        <v>1.333</v>
      </c>
      <c r="AW29" s="22">
        <v>1.286</v>
      </c>
      <c r="AX29" s="22">
        <v>0.71399999999999997</v>
      </c>
      <c r="AY29" s="22">
        <v>0.32400000000000001</v>
      </c>
      <c r="AZ29" s="22">
        <v>0.97299999999999998</v>
      </c>
      <c r="BA29" s="22">
        <v>0.97299999999999998</v>
      </c>
      <c r="BB29" s="22">
        <v>1.784</v>
      </c>
      <c r="BC29" s="22">
        <v>0.32400000000000001</v>
      </c>
      <c r="BD29" s="22">
        <v>1.6220000000000001</v>
      </c>
      <c r="BE29" s="22">
        <v>1.143</v>
      </c>
      <c r="BF29" s="22">
        <v>0.95199999999999996</v>
      </c>
      <c r="BG29" s="22">
        <v>1.143</v>
      </c>
      <c r="BH29" s="22">
        <v>0.76200000000000001</v>
      </c>
      <c r="BK29" s="4"/>
    </row>
    <row r="30" spans="1:63" x14ac:dyDescent="0.25">
      <c r="A30" s="5" t="s">
        <v>101</v>
      </c>
      <c r="B30" s="22">
        <v>0.81799999999999995</v>
      </c>
      <c r="C30" s="22">
        <v>1.1819999999999999</v>
      </c>
      <c r="D30" s="22">
        <v>0.22500000000000001</v>
      </c>
      <c r="E30" s="22">
        <v>0.22500000000000001</v>
      </c>
      <c r="F30" s="22">
        <v>0.52500000000000002</v>
      </c>
      <c r="G30" s="22">
        <v>1.35</v>
      </c>
      <c r="H30" s="22">
        <v>0.52500000000000002</v>
      </c>
      <c r="I30" s="22">
        <v>3.15</v>
      </c>
      <c r="J30" s="22">
        <v>0.47399999999999998</v>
      </c>
      <c r="K30" s="22">
        <v>2.0529999999999999</v>
      </c>
      <c r="L30" s="22">
        <v>0.47399999999999998</v>
      </c>
      <c r="M30" s="22">
        <v>0.26700000000000002</v>
      </c>
      <c r="N30" s="22">
        <v>1.0669999999999999</v>
      </c>
      <c r="O30" s="22">
        <v>0.4</v>
      </c>
      <c r="P30" s="22">
        <v>2.2669999999999999</v>
      </c>
      <c r="Q30" s="22">
        <v>0.71399999999999997</v>
      </c>
      <c r="R30" s="22">
        <v>2</v>
      </c>
      <c r="S30" s="22">
        <v>1.429</v>
      </c>
      <c r="T30" s="22">
        <v>0.85699999999999998</v>
      </c>
      <c r="U30" s="22">
        <v>0</v>
      </c>
      <c r="V30" s="22">
        <v>1</v>
      </c>
      <c r="W30" s="22">
        <v>0.46500000000000002</v>
      </c>
      <c r="X30" s="22">
        <v>2.14</v>
      </c>
      <c r="Y30" s="22">
        <v>0.74399999999999999</v>
      </c>
      <c r="Z30" s="22">
        <v>0.65100000000000002</v>
      </c>
      <c r="AA30" s="22">
        <v>0.16700000000000001</v>
      </c>
      <c r="AB30" s="22">
        <v>1.5</v>
      </c>
      <c r="AC30" s="22">
        <v>0.83299999999999996</v>
      </c>
      <c r="AD30" s="22">
        <v>1.5</v>
      </c>
      <c r="AE30" s="22">
        <v>0.40600000000000003</v>
      </c>
      <c r="AF30" s="22">
        <v>2.145</v>
      </c>
      <c r="AG30" s="22">
        <v>0.34799999999999998</v>
      </c>
      <c r="AH30" s="22">
        <v>1.101</v>
      </c>
      <c r="AI30" s="22">
        <v>0.57099999999999995</v>
      </c>
      <c r="AJ30" s="22">
        <v>1.429</v>
      </c>
      <c r="AK30" s="22">
        <v>0.4</v>
      </c>
      <c r="AL30" s="22">
        <v>1.6</v>
      </c>
      <c r="AM30" s="22">
        <v>0.222</v>
      </c>
      <c r="AN30" s="22">
        <v>1.778</v>
      </c>
      <c r="AO30" s="22">
        <v>0.47599999999999998</v>
      </c>
      <c r="AP30" s="22">
        <v>1.524</v>
      </c>
      <c r="AQ30" s="22">
        <v>0.33300000000000002</v>
      </c>
      <c r="AR30" s="22">
        <v>1.667</v>
      </c>
      <c r="AS30" s="22">
        <v>0.32</v>
      </c>
      <c r="AT30" s="22">
        <v>1.68</v>
      </c>
      <c r="AU30" s="22">
        <v>0.41399999999999998</v>
      </c>
      <c r="AV30" s="22">
        <v>1.5860000000000001</v>
      </c>
      <c r="AW30" s="22">
        <v>1</v>
      </c>
      <c r="AX30" s="22">
        <v>1</v>
      </c>
      <c r="AY30" s="22">
        <v>0.55800000000000005</v>
      </c>
      <c r="AZ30" s="22">
        <v>1.9530000000000001</v>
      </c>
      <c r="BA30" s="22">
        <v>0.41899999999999998</v>
      </c>
      <c r="BB30" s="22">
        <v>1.5349999999999999</v>
      </c>
      <c r="BC30" s="22">
        <v>0</v>
      </c>
      <c r="BD30" s="22">
        <v>1.5349999999999999</v>
      </c>
      <c r="BE30" s="22">
        <v>0.55600000000000005</v>
      </c>
      <c r="BF30" s="22">
        <v>1.444</v>
      </c>
      <c r="BG30" s="22">
        <v>0.77800000000000002</v>
      </c>
      <c r="BH30" s="22">
        <v>1.222</v>
      </c>
      <c r="BK30" s="4"/>
    </row>
    <row r="31" spans="1:63" x14ac:dyDescent="0.25">
      <c r="A31" s="5" t="s">
        <v>102</v>
      </c>
      <c r="B31" s="22">
        <v>0.95799999999999996</v>
      </c>
      <c r="C31" s="22">
        <v>1.042</v>
      </c>
      <c r="D31" s="22">
        <v>0</v>
      </c>
      <c r="E31" s="22">
        <v>0.28599999999999998</v>
      </c>
      <c r="F31" s="22">
        <v>0.114</v>
      </c>
      <c r="G31" s="22">
        <v>2.2290000000000001</v>
      </c>
      <c r="H31" s="22">
        <v>0.45700000000000002</v>
      </c>
      <c r="I31" s="22">
        <v>2.9140000000000001</v>
      </c>
      <c r="J31" s="22">
        <v>0.70199999999999996</v>
      </c>
      <c r="K31" s="22">
        <v>1.9790000000000001</v>
      </c>
      <c r="L31" s="22">
        <v>0.31900000000000001</v>
      </c>
      <c r="M31" s="22">
        <v>0.154</v>
      </c>
      <c r="N31" s="22">
        <v>1.333</v>
      </c>
      <c r="O31" s="22">
        <v>0.10299999999999999</v>
      </c>
      <c r="P31" s="22">
        <v>2.41</v>
      </c>
      <c r="Q31" s="22">
        <v>0.21099999999999999</v>
      </c>
      <c r="R31" s="22">
        <v>2.2109999999999999</v>
      </c>
      <c r="S31" s="22">
        <v>0.52600000000000002</v>
      </c>
      <c r="T31" s="22">
        <v>0.94699999999999995</v>
      </c>
      <c r="U31" s="22">
        <v>0.316</v>
      </c>
      <c r="V31" s="22">
        <v>1.7889999999999999</v>
      </c>
      <c r="W31" s="22">
        <v>0.76900000000000002</v>
      </c>
      <c r="X31" s="22">
        <v>2</v>
      </c>
      <c r="Y31" s="22">
        <v>0.61499999999999999</v>
      </c>
      <c r="Z31" s="22">
        <v>0.61499999999999999</v>
      </c>
      <c r="AA31" s="22">
        <v>0</v>
      </c>
      <c r="AB31" s="22">
        <v>1.714</v>
      </c>
      <c r="AC31" s="22">
        <v>0.65300000000000002</v>
      </c>
      <c r="AD31" s="22">
        <v>1.633</v>
      </c>
      <c r="AE31" s="22">
        <v>0.222</v>
      </c>
      <c r="AF31" s="22">
        <v>3.0670000000000002</v>
      </c>
      <c r="AG31" s="22">
        <v>0.26700000000000002</v>
      </c>
      <c r="AH31" s="22">
        <v>0.44400000000000001</v>
      </c>
      <c r="AI31" s="22">
        <v>0.35899999999999999</v>
      </c>
      <c r="AJ31" s="22">
        <v>1.641</v>
      </c>
      <c r="AK31" s="22">
        <v>0.59299999999999997</v>
      </c>
      <c r="AL31" s="22">
        <v>1.407</v>
      </c>
      <c r="AM31" s="22">
        <v>0.42099999999999999</v>
      </c>
      <c r="AN31" s="22">
        <v>1.579</v>
      </c>
      <c r="AO31" s="22">
        <v>0.308</v>
      </c>
      <c r="AP31" s="22">
        <v>1.6919999999999999</v>
      </c>
      <c r="AQ31" s="22">
        <v>0.20799999999999999</v>
      </c>
      <c r="AR31" s="22">
        <v>1.792</v>
      </c>
      <c r="AS31" s="22">
        <v>0.49099999999999999</v>
      </c>
      <c r="AT31" s="22">
        <v>1.5089999999999999</v>
      </c>
      <c r="AU31" s="22">
        <v>0.23</v>
      </c>
      <c r="AV31" s="22">
        <v>1.77</v>
      </c>
      <c r="AW31" s="22">
        <v>0.55200000000000005</v>
      </c>
      <c r="AX31" s="22">
        <v>1.448</v>
      </c>
      <c r="AY31" s="22">
        <v>0.42899999999999999</v>
      </c>
      <c r="AZ31" s="22">
        <v>2.1429999999999998</v>
      </c>
      <c r="BA31" s="22">
        <v>0.17100000000000001</v>
      </c>
      <c r="BB31" s="22">
        <v>1.714</v>
      </c>
      <c r="BC31" s="22">
        <v>0.42899999999999999</v>
      </c>
      <c r="BD31" s="22">
        <v>1.1140000000000001</v>
      </c>
      <c r="BE31" s="22">
        <v>0.114</v>
      </c>
      <c r="BF31" s="22">
        <v>1.829</v>
      </c>
      <c r="BG31" s="22">
        <v>0.45700000000000002</v>
      </c>
      <c r="BH31" s="22">
        <v>1.6</v>
      </c>
      <c r="BK31" s="4"/>
    </row>
    <row r="32" spans="1:63" x14ac:dyDescent="0.25">
      <c r="A32" s="5" t="s">
        <v>103</v>
      </c>
      <c r="B32" s="22">
        <v>1.0429999999999999</v>
      </c>
      <c r="C32" s="22">
        <v>0.95699999999999996</v>
      </c>
      <c r="D32" s="22">
        <v>0.21199999999999999</v>
      </c>
      <c r="E32" s="22">
        <v>0.21199999999999999</v>
      </c>
      <c r="F32" s="22">
        <v>0.47799999999999998</v>
      </c>
      <c r="G32" s="22">
        <v>1.1679999999999999</v>
      </c>
      <c r="H32" s="22">
        <v>0.42499999999999999</v>
      </c>
      <c r="I32" s="22">
        <v>3.504</v>
      </c>
      <c r="J32" s="22">
        <v>0.56799999999999995</v>
      </c>
      <c r="K32" s="22">
        <v>1.946</v>
      </c>
      <c r="L32" s="22">
        <v>0.48599999999999999</v>
      </c>
      <c r="M32" s="22">
        <v>0.19800000000000001</v>
      </c>
      <c r="N32" s="22">
        <v>1.284</v>
      </c>
      <c r="O32" s="22">
        <v>9.9000000000000005E-2</v>
      </c>
      <c r="P32" s="22">
        <v>2.42</v>
      </c>
      <c r="Q32" s="22">
        <v>0.50600000000000001</v>
      </c>
      <c r="R32" s="22">
        <v>1.2290000000000001</v>
      </c>
      <c r="S32" s="22">
        <v>0.434</v>
      </c>
      <c r="T32" s="22">
        <v>1.3009999999999999</v>
      </c>
      <c r="U32" s="22">
        <v>0.217</v>
      </c>
      <c r="V32" s="22">
        <v>2.3130000000000002</v>
      </c>
      <c r="W32" s="22">
        <v>0.23200000000000001</v>
      </c>
      <c r="X32" s="22">
        <v>2.0870000000000002</v>
      </c>
      <c r="Y32" s="22">
        <v>0.57999999999999996</v>
      </c>
      <c r="Z32" s="22">
        <v>1.101</v>
      </c>
      <c r="AA32" s="22">
        <v>0.38100000000000001</v>
      </c>
      <c r="AB32" s="22">
        <v>2.476</v>
      </c>
      <c r="AC32" s="22">
        <v>0.19</v>
      </c>
      <c r="AD32" s="22">
        <v>0.95199999999999996</v>
      </c>
      <c r="AE32" s="22">
        <v>0.29399999999999998</v>
      </c>
      <c r="AF32" s="22">
        <v>2.3849999999999998</v>
      </c>
      <c r="AG32" s="22">
        <v>0.183</v>
      </c>
      <c r="AH32" s="22">
        <v>1.1379999999999999</v>
      </c>
      <c r="AI32" s="22">
        <v>0.28599999999999998</v>
      </c>
      <c r="AJ32" s="22">
        <v>1.714</v>
      </c>
      <c r="AK32" s="22">
        <v>0.3</v>
      </c>
      <c r="AL32" s="22">
        <v>1.7</v>
      </c>
      <c r="AM32" s="22">
        <v>8.5000000000000006E-2</v>
      </c>
      <c r="AN32" s="22">
        <v>1.915</v>
      </c>
      <c r="AO32" s="22">
        <v>0.29799999999999999</v>
      </c>
      <c r="AP32" s="22">
        <v>1.702</v>
      </c>
      <c r="AQ32" s="22">
        <v>0.14299999999999999</v>
      </c>
      <c r="AR32" s="22">
        <v>1.857</v>
      </c>
      <c r="AS32" s="22">
        <v>0.28000000000000003</v>
      </c>
      <c r="AT32" s="22">
        <v>1.72</v>
      </c>
      <c r="AU32" s="22">
        <v>0.2</v>
      </c>
      <c r="AV32" s="22">
        <v>1.8</v>
      </c>
      <c r="AW32" s="22">
        <v>0.34499999999999997</v>
      </c>
      <c r="AX32" s="22">
        <v>1.655</v>
      </c>
      <c r="AY32" s="22">
        <v>0.46899999999999997</v>
      </c>
      <c r="AZ32" s="22">
        <v>1.5</v>
      </c>
      <c r="BA32" s="22">
        <v>0.375</v>
      </c>
      <c r="BB32" s="22">
        <v>1.5</v>
      </c>
      <c r="BC32" s="22">
        <v>9.4E-2</v>
      </c>
      <c r="BD32" s="22">
        <v>2.0619999999999998</v>
      </c>
      <c r="BE32" s="22">
        <v>0.39100000000000001</v>
      </c>
      <c r="BF32" s="22">
        <v>1.522</v>
      </c>
      <c r="BG32" s="22">
        <v>0.52200000000000002</v>
      </c>
      <c r="BH32" s="22">
        <v>1.5649999999999999</v>
      </c>
      <c r="BK32" s="4"/>
    </row>
    <row r="33" spans="1:63" x14ac:dyDescent="0.25">
      <c r="A33" s="5" t="s">
        <v>104</v>
      </c>
      <c r="B33" s="22">
        <v>0.75</v>
      </c>
      <c r="C33" s="22">
        <v>1.25</v>
      </c>
      <c r="D33" s="22">
        <v>0</v>
      </c>
      <c r="E33" s="22">
        <v>0.5</v>
      </c>
      <c r="F33" s="22">
        <v>0</v>
      </c>
      <c r="G33" s="22">
        <v>1.75</v>
      </c>
      <c r="H33" s="22">
        <v>0</v>
      </c>
      <c r="I33" s="22">
        <v>3.75</v>
      </c>
      <c r="J33" s="22">
        <v>0</v>
      </c>
      <c r="K33" s="22">
        <v>3</v>
      </c>
      <c r="L33" s="22">
        <v>0</v>
      </c>
      <c r="M33" s="22">
        <v>0</v>
      </c>
      <c r="N33" s="22">
        <v>0.94099999999999995</v>
      </c>
      <c r="O33" s="22">
        <v>0.23499999999999999</v>
      </c>
      <c r="P33" s="22">
        <v>2.8239999999999998</v>
      </c>
      <c r="Q33" s="22">
        <v>1.5</v>
      </c>
      <c r="R33" s="22">
        <v>1</v>
      </c>
      <c r="S33" s="22">
        <v>0</v>
      </c>
      <c r="T33" s="22">
        <v>1.5</v>
      </c>
      <c r="U33" s="22">
        <v>0</v>
      </c>
      <c r="V33" s="22">
        <v>2</v>
      </c>
      <c r="W33" s="22">
        <v>0.44400000000000001</v>
      </c>
      <c r="X33" s="22">
        <v>0.88900000000000001</v>
      </c>
      <c r="Y33" s="22">
        <v>1.333</v>
      </c>
      <c r="Z33" s="22">
        <v>1.333</v>
      </c>
      <c r="AA33" s="22">
        <v>0.5</v>
      </c>
      <c r="AB33" s="22">
        <v>1</v>
      </c>
      <c r="AC33" s="22">
        <v>1.5</v>
      </c>
      <c r="AD33" s="22">
        <v>1</v>
      </c>
      <c r="AE33" s="22">
        <v>0.19</v>
      </c>
      <c r="AF33" s="22">
        <v>2.286</v>
      </c>
      <c r="AG33" s="22">
        <v>0.38100000000000001</v>
      </c>
      <c r="AH33" s="22">
        <v>1.143</v>
      </c>
      <c r="AI33" s="22">
        <v>0.2</v>
      </c>
      <c r="AJ33" s="22">
        <v>1.8</v>
      </c>
      <c r="AK33" s="22">
        <v>0</v>
      </c>
      <c r="AL33" s="22">
        <v>2</v>
      </c>
      <c r="AM33" s="22">
        <v>0</v>
      </c>
      <c r="AN33" s="22">
        <v>2</v>
      </c>
      <c r="AO33" s="22">
        <v>0</v>
      </c>
      <c r="AP33" s="22">
        <v>2</v>
      </c>
      <c r="AQ33" s="22">
        <v>0.66700000000000004</v>
      </c>
      <c r="AR33" s="22">
        <v>1.333</v>
      </c>
      <c r="AS33" s="22">
        <v>0.61499999999999999</v>
      </c>
      <c r="AT33" s="22">
        <v>1.385</v>
      </c>
      <c r="AU33" s="22">
        <v>0</v>
      </c>
      <c r="AV33" s="22">
        <v>2</v>
      </c>
      <c r="AW33" s="22">
        <v>0</v>
      </c>
      <c r="AX33" s="22">
        <v>2</v>
      </c>
      <c r="AY33" s="22">
        <v>0.316</v>
      </c>
      <c r="AZ33" s="22">
        <v>0.63200000000000001</v>
      </c>
      <c r="BA33" s="22">
        <v>0.316</v>
      </c>
      <c r="BB33" s="22">
        <v>1.2629999999999999</v>
      </c>
      <c r="BC33" s="22">
        <v>0.94699999999999995</v>
      </c>
      <c r="BD33" s="22">
        <v>2.5259999999999998</v>
      </c>
      <c r="BE33" s="22">
        <v>0</v>
      </c>
      <c r="BF33" s="22">
        <v>2.4</v>
      </c>
      <c r="BG33" s="22">
        <v>0</v>
      </c>
      <c r="BH33" s="22">
        <v>1.6</v>
      </c>
      <c r="BK33" s="4"/>
    </row>
    <row r="34" spans="1:63" x14ac:dyDescent="0.25">
      <c r="A34" s="5" t="s">
        <v>85</v>
      </c>
      <c r="B34" s="22">
        <v>0.83299999999999996</v>
      </c>
      <c r="C34" s="22">
        <v>1.167</v>
      </c>
      <c r="D34" s="22">
        <v>0.27300000000000002</v>
      </c>
      <c r="E34" s="22">
        <v>0.81799999999999995</v>
      </c>
      <c r="F34" s="22">
        <v>0.81799999999999995</v>
      </c>
      <c r="G34" s="22">
        <v>1.3640000000000001</v>
      </c>
      <c r="H34" s="22">
        <v>0.27300000000000002</v>
      </c>
      <c r="I34" s="22">
        <v>2.4550000000000001</v>
      </c>
      <c r="J34" s="22">
        <v>0.85699999999999998</v>
      </c>
      <c r="K34" s="22">
        <v>1.714</v>
      </c>
      <c r="L34" s="22">
        <v>0.42899999999999999</v>
      </c>
      <c r="M34" s="22">
        <v>0.96</v>
      </c>
      <c r="N34" s="22">
        <v>1.44</v>
      </c>
      <c r="O34" s="22">
        <v>0.16</v>
      </c>
      <c r="P34" s="22">
        <v>1.44</v>
      </c>
      <c r="Q34" s="22">
        <v>1.875</v>
      </c>
      <c r="R34" s="22">
        <v>1.5</v>
      </c>
      <c r="S34" s="22">
        <v>0.375</v>
      </c>
      <c r="T34" s="22">
        <v>0.375</v>
      </c>
      <c r="U34" s="22">
        <v>0.375</v>
      </c>
      <c r="V34" s="22">
        <v>1.5</v>
      </c>
      <c r="W34" s="22">
        <v>0.61499999999999999</v>
      </c>
      <c r="X34" s="22">
        <v>1.8460000000000001</v>
      </c>
      <c r="Y34" s="22">
        <v>1.538</v>
      </c>
      <c r="Z34" s="22">
        <v>0</v>
      </c>
      <c r="AA34" s="22">
        <v>0.61499999999999999</v>
      </c>
      <c r="AB34" s="22">
        <v>2.7690000000000001</v>
      </c>
      <c r="AC34" s="22">
        <v>0.308</v>
      </c>
      <c r="AD34" s="22">
        <v>0.308</v>
      </c>
      <c r="AE34" s="22">
        <v>1.25</v>
      </c>
      <c r="AF34" s="22">
        <v>1.75</v>
      </c>
      <c r="AG34" s="22">
        <v>0.75</v>
      </c>
      <c r="AH34" s="22">
        <v>0.25</v>
      </c>
      <c r="AI34" s="22">
        <v>0.5</v>
      </c>
      <c r="AJ34" s="22">
        <v>1.5</v>
      </c>
      <c r="AK34" s="22">
        <v>0.4</v>
      </c>
      <c r="AL34" s="22">
        <v>1.6</v>
      </c>
      <c r="AM34" s="22">
        <v>0.28599999999999998</v>
      </c>
      <c r="AN34" s="22">
        <v>1.714</v>
      </c>
      <c r="AO34" s="22">
        <v>1</v>
      </c>
      <c r="AP34" s="22">
        <v>1</v>
      </c>
      <c r="AQ34" s="22">
        <v>0.66700000000000004</v>
      </c>
      <c r="AR34" s="22">
        <v>1.333</v>
      </c>
      <c r="AS34" s="22">
        <v>0.85699999999999998</v>
      </c>
      <c r="AT34" s="22">
        <v>1.143</v>
      </c>
      <c r="AU34" s="22">
        <v>0.53300000000000003</v>
      </c>
      <c r="AV34" s="22">
        <v>1.4670000000000001</v>
      </c>
      <c r="AW34" s="22">
        <v>0.5</v>
      </c>
      <c r="AX34" s="22">
        <v>1.5</v>
      </c>
      <c r="AY34" s="22">
        <v>0</v>
      </c>
      <c r="AZ34" s="22">
        <v>1.333</v>
      </c>
      <c r="BA34" s="22">
        <v>0.66700000000000004</v>
      </c>
      <c r="BB34" s="22">
        <v>0</v>
      </c>
      <c r="BC34" s="22">
        <v>0.66700000000000004</v>
      </c>
      <c r="BD34" s="22">
        <v>3.3330000000000002</v>
      </c>
      <c r="BE34" s="22">
        <v>0.75</v>
      </c>
      <c r="BF34" s="22">
        <v>1.75</v>
      </c>
      <c r="BG34" s="22">
        <v>0.5</v>
      </c>
      <c r="BH34" s="22">
        <v>1</v>
      </c>
      <c r="BK34" s="4"/>
    </row>
    <row r="35" spans="1:63" x14ac:dyDescent="0.25">
      <c r="A35" s="5" t="s">
        <v>105</v>
      </c>
      <c r="B35" s="22">
        <v>1</v>
      </c>
      <c r="C35" s="22">
        <v>1</v>
      </c>
      <c r="D35" s="22">
        <v>3.9E-2</v>
      </c>
      <c r="E35" s="22">
        <v>0.745</v>
      </c>
      <c r="F35" s="22">
        <v>0.47099999999999997</v>
      </c>
      <c r="G35" s="22">
        <v>1.2549999999999999</v>
      </c>
      <c r="H35" s="22">
        <v>0.58799999999999997</v>
      </c>
      <c r="I35" s="22">
        <v>2.9020000000000001</v>
      </c>
      <c r="J35" s="22">
        <v>1.1839999999999999</v>
      </c>
      <c r="K35" s="22">
        <v>1.579</v>
      </c>
      <c r="L35" s="22">
        <v>0.23699999999999999</v>
      </c>
      <c r="M35" s="22">
        <v>0.65200000000000002</v>
      </c>
      <c r="N35" s="22">
        <v>0.91300000000000003</v>
      </c>
      <c r="O35" s="22">
        <v>0.13</v>
      </c>
      <c r="P35" s="22">
        <v>2.3039999999999998</v>
      </c>
      <c r="Q35" s="22">
        <v>0.70199999999999996</v>
      </c>
      <c r="R35" s="22">
        <v>1.7230000000000001</v>
      </c>
      <c r="S35" s="22">
        <v>0.76600000000000001</v>
      </c>
      <c r="T35" s="22">
        <v>0.89400000000000002</v>
      </c>
      <c r="U35" s="22">
        <v>0.57399999999999995</v>
      </c>
      <c r="V35" s="22">
        <v>1.34</v>
      </c>
      <c r="W35" s="22">
        <v>0.44</v>
      </c>
      <c r="X35" s="22">
        <v>1.6259999999999999</v>
      </c>
      <c r="Y35" s="22">
        <v>0.879</v>
      </c>
      <c r="Z35" s="22">
        <v>1.0549999999999999</v>
      </c>
      <c r="AA35" s="22">
        <v>0.28999999999999998</v>
      </c>
      <c r="AB35" s="22">
        <v>1.7390000000000001</v>
      </c>
      <c r="AC35" s="22">
        <v>0.69599999999999995</v>
      </c>
      <c r="AD35" s="22">
        <v>1.2749999999999999</v>
      </c>
      <c r="AE35" s="22">
        <v>0.46899999999999997</v>
      </c>
      <c r="AF35" s="22">
        <v>1.9690000000000001</v>
      </c>
      <c r="AG35" s="22">
        <v>0.75</v>
      </c>
      <c r="AH35" s="22">
        <v>0.81200000000000006</v>
      </c>
      <c r="AI35" s="22">
        <v>0.68799999999999994</v>
      </c>
      <c r="AJ35" s="22">
        <v>1.3120000000000001</v>
      </c>
      <c r="AK35" s="22">
        <v>0.58799999999999997</v>
      </c>
      <c r="AL35" s="22">
        <v>1.4119999999999999</v>
      </c>
      <c r="AM35" s="22">
        <v>0.46700000000000003</v>
      </c>
      <c r="AN35" s="22">
        <v>1.5329999999999999</v>
      </c>
      <c r="AO35" s="22">
        <v>0.58499999999999996</v>
      </c>
      <c r="AP35" s="22">
        <v>1.415</v>
      </c>
      <c r="AQ35" s="22">
        <v>0.26100000000000001</v>
      </c>
      <c r="AR35" s="22">
        <v>1.7390000000000001</v>
      </c>
      <c r="AS35" s="22">
        <v>0.72699999999999998</v>
      </c>
      <c r="AT35" s="22">
        <v>1.2729999999999999</v>
      </c>
      <c r="AU35" s="22">
        <v>0.371</v>
      </c>
      <c r="AV35" s="22">
        <v>1.629</v>
      </c>
      <c r="AW35" s="22">
        <v>0.56000000000000005</v>
      </c>
      <c r="AX35" s="22">
        <v>1.44</v>
      </c>
      <c r="AY35" s="22">
        <v>0.82799999999999996</v>
      </c>
      <c r="AZ35" s="22">
        <v>1.379</v>
      </c>
      <c r="BA35" s="22">
        <v>0.621</v>
      </c>
      <c r="BB35" s="22">
        <v>0.82799999999999996</v>
      </c>
      <c r="BC35" s="22">
        <v>0.41399999999999998</v>
      </c>
      <c r="BD35" s="22">
        <v>1.931</v>
      </c>
      <c r="BE35" s="22">
        <v>0.44800000000000001</v>
      </c>
      <c r="BF35" s="22">
        <v>1.696</v>
      </c>
      <c r="BG35" s="22">
        <v>0.83199999999999996</v>
      </c>
      <c r="BH35" s="22">
        <v>1.024</v>
      </c>
      <c r="BK35" s="4"/>
    </row>
    <row r="36" spans="1:63" x14ac:dyDescent="0.25">
      <c r="A36" s="5" t="s">
        <v>106</v>
      </c>
      <c r="B36" s="22">
        <v>1.667</v>
      </c>
      <c r="C36" s="22">
        <v>0.33300000000000002</v>
      </c>
      <c r="D36" s="22">
        <v>0</v>
      </c>
      <c r="E36" s="22">
        <v>0.5</v>
      </c>
      <c r="F36" s="22">
        <v>1</v>
      </c>
      <c r="G36" s="22">
        <v>1.5</v>
      </c>
      <c r="H36" s="22">
        <v>0</v>
      </c>
      <c r="I36" s="22">
        <v>3</v>
      </c>
      <c r="J36" s="22">
        <v>1.5</v>
      </c>
      <c r="K36" s="22">
        <v>0</v>
      </c>
      <c r="L36" s="22">
        <v>1.5</v>
      </c>
      <c r="M36" s="22">
        <v>0.88900000000000001</v>
      </c>
      <c r="N36" s="22">
        <v>0.88900000000000001</v>
      </c>
      <c r="O36" s="22">
        <v>0.88900000000000001</v>
      </c>
      <c r="P36" s="22">
        <v>1.333</v>
      </c>
      <c r="Q36" s="22">
        <v>1.2</v>
      </c>
      <c r="R36" s="22">
        <v>1.5</v>
      </c>
      <c r="S36" s="22">
        <v>1.5</v>
      </c>
      <c r="T36" s="22">
        <v>0.3</v>
      </c>
      <c r="U36" s="22">
        <v>0.9</v>
      </c>
      <c r="V36" s="22">
        <v>0.6</v>
      </c>
      <c r="W36" s="22">
        <v>0.66700000000000004</v>
      </c>
      <c r="X36" s="22">
        <v>2.3330000000000002</v>
      </c>
      <c r="Y36" s="22">
        <v>0.33300000000000002</v>
      </c>
      <c r="Z36" s="22">
        <v>0.66700000000000004</v>
      </c>
      <c r="AA36" s="22">
        <v>1.4550000000000001</v>
      </c>
      <c r="AB36" s="22">
        <v>1.8180000000000001</v>
      </c>
      <c r="AC36" s="22">
        <v>0</v>
      </c>
      <c r="AD36" s="22">
        <v>0.72699999999999998</v>
      </c>
      <c r="AE36" s="22">
        <v>0.72699999999999998</v>
      </c>
      <c r="AF36" s="22">
        <v>1.9390000000000001</v>
      </c>
      <c r="AG36" s="22">
        <v>0.72699999999999998</v>
      </c>
      <c r="AH36" s="22">
        <v>0.60599999999999998</v>
      </c>
      <c r="AI36" s="22">
        <v>0</v>
      </c>
      <c r="AJ36" s="22">
        <v>2</v>
      </c>
      <c r="AK36" s="22">
        <v>1</v>
      </c>
      <c r="AL36" s="22">
        <v>1</v>
      </c>
      <c r="AM36" s="22">
        <v>0.66700000000000004</v>
      </c>
      <c r="AN36" s="22">
        <v>1.333</v>
      </c>
      <c r="AO36" s="22">
        <v>1.5</v>
      </c>
      <c r="AP36" s="22">
        <v>0.5</v>
      </c>
      <c r="AQ36" s="22">
        <v>0.8</v>
      </c>
      <c r="AR36" s="22">
        <v>1.2</v>
      </c>
      <c r="AS36" s="22">
        <v>1</v>
      </c>
      <c r="AT36" s="22">
        <v>1</v>
      </c>
      <c r="AU36" s="22">
        <v>0.4</v>
      </c>
      <c r="AV36" s="22">
        <v>1.6</v>
      </c>
      <c r="AW36" s="22">
        <v>0</v>
      </c>
      <c r="AX36" s="22">
        <v>2</v>
      </c>
      <c r="AY36" s="22">
        <v>0.42899999999999999</v>
      </c>
      <c r="AZ36" s="22">
        <v>1.714</v>
      </c>
      <c r="BA36" s="22">
        <v>0</v>
      </c>
      <c r="BB36" s="22">
        <v>1.714</v>
      </c>
      <c r="BC36" s="22">
        <v>0.42899999999999999</v>
      </c>
      <c r="BD36" s="22">
        <v>1.714</v>
      </c>
      <c r="BE36" s="22">
        <v>0.53300000000000003</v>
      </c>
      <c r="BF36" s="22">
        <v>0.53300000000000003</v>
      </c>
      <c r="BG36" s="22">
        <v>0.26700000000000002</v>
      </c>
      <c r="BH36" s="22">
        <v>2.6669999999999998</v>
      </c>
      <c r="BK36" s="4"/>
    </row>
    <row r="37" spans="1:63" x14ac:dyDescent="0.25">
      <c r="A37" s="5" t="s">
        <v>107</v>
      </c>
      <c r="B37" s="22">
        <v>0.81799999999999995</v>
      </c>
      <c r="C37" s="22">
        <v>1.1819999999999999</v>
      </c>
      <c r="D37" s="22">
        <v>0.182</v>
      </c>
      <c r="E37" s="22">
        <v>0</v>
      </c>
      <c r="F37" s="22">
        <v>0.182</v>
      </c>
      <c r="G37" s="22">
        <v>0.90900000000000003</v>
      </c>
      <c r="H37" s="22">
        <v>0.72699999999999998</v>
      </c>
      <c r="I37" s="22">
        <v>4</v>
      </c>
      <c r="J37" s="22">
        <v>0.8</v>
      </c>
      <c r="K37" s="22">
        <v>1.6</v>
      </c>
      <c r="L37" s="22">
        <v>0.6</v>
      </c>
      <c r="M37" s="22">
        <v>0.36399999999999999</v>
      </c>
      <c r="N37" s="22">
        <v>1.8180000000000001</v>
      </c>
      <c r="O37" s="22">
        <v>0.24199999999999999</v>
      </c>
      <c r="P37" s="22">
        <v>1.5760000000000001</v>
      </c>
      <c r="Q37" s="22">
        <v>0.77400000000000002</v>
      </c>
      <c r="R37" s="22">
        <v>1.9350000000000001</v>
      </c>
      <c r="S37" s="22">
        <v>0.19400000000000001</v>
      </c>
      <c r="T37" s="22">
        <v>0.58099999999999996</v>
      </c>
      <c r="U37" s="22">
        <v>0.77400000000000002</v>
      </c>
      <c r="V37" s="22">
        <v>1.742</v>
      </c>
      <c r="W37" s="22">
        <v>0.90900000000000003</v>
      </c>
      <c r="X37" s="22">
        <v>1.4550000000000001</v>
      </c>
      <c r="Y37" s="22">
        <v>0.36399999999999999</v>
      </c>
      <c r="Z37" s="22">
        <v>1.2729999999999999</v>
      </c>
      <c r="AA37" s="22">
        <v>0.75</v>
      </c>
      <c r="AB37" s="22">
        <v>1.75</v>
      </c>
      <c r="AC37" s="22">
        <v>0.25</v>
      </c>
      <c r="AD37" s="22">
        <v>1.25</v>
      </c>
      <c r="AE37" s="22">
        <v>0.45700000000000002</v>
      </c>
      <c r="AF37" s="22">
        <v>2.1709999999999998</v>
      </c>
      <c r="AG37" s="22">
        <v>0.34300000000000003</v>
      </c>
      <c r="AH37" s="22">
        <v>1.0289999999999999</v>
      </c>
      <c r="AI37" s="22">
        <v>1.333</v>
      </c>
      <c r="AJ37" s="22">
        <v>0.66700000000000004</v>
      </c>
      <c r="AK37" s="22">
        <v>0.25</v>
      </c>
      <c r="AL37" s="22">
        <v>1.75</v>
      </c>
      <c r="AM37" s="22">
        <v>0.4</v>
      </c>
      <c r="AN37" s="22">
        <v>1.6</v>
      </c>
      <c r="AO37" s="22">
        <v>1.091</v>
      </c>
      <c r="AP37" s="22">
        <v>0.90900000000000003</v>
      </c>
      <c r="AQ37" s="22">
        <v>0.33300000000000002</v>
      </c>
      <c r="AR37" s="22">
        <v>1.667</v>
      </c>
      <c r="AS37" s="22">
        <v>0.4</v>
      </c>
      <c r="AT37" s="22">
        <v>1.6</v>
      </c>
      <c r="AU37" s="22">
        <v>0.42899999999999999</v>
      </c>
      <c r="AV37" s="22">
        <v>1.571</v>
      </c>
      <c r="AW37" s="22">
        <v>1</v>
      </c>
      <c r="AX37" s="22">
        <v>1</v>
      </c>
      <c r="AY37" s="22">
        <v>0.88900000000000001</v>
      </c>
      <c r="AZ37" s="22">
        <v>2.222</v>
      </c>
      <c r="BA37" s="22">
        <v>0.222</v>
      </c>
      <c r="BB37" s="22">
        <v>2</v>
      </c>
      <c r="BC37" s="22">
        <v>0.222</v>
      </c>
      <c r="BD37" s="22">
        <v>0.44400000000000001</v>
      </c>
      <c r="BE37" s="22">
        <v>0.58499999999999996</v>
      </c>
      <c r="BF37" s="22">
        <v>1.073</v>
      </c>
      <c r="BG37" s="22">
        <v>0.39</v>
      </c>
      <c r="BH37" s="22">
        <v>1.9510000000000001</v>
      </c>
      <c r="BK37" s="4"/>
    </row>
    <row r="38" spans="1:63" x14ac:dyDescent="0.25">
      <c r="A38" s="5" t="s">
        <v>108</v>
      </c>
      <c r="B38" s="22">
        <v>1.0669999999999999</v>
      </c>
      <c r="C38" s="22">
        <v>0.93300000000000005</v>
      </c>
      <c r="D38" s="22">
        <v>0.105</v>
      </c>
      <c r="E38" s="22">
        <v>0.73699999999999999</v>
      </c>
      <c r="F38" s="22">
        <v>0.52600000000000002</v>
      </c>
      <c r="G38" s="22">
        <v>1.6839999999999999</v>
      </c>
      <c r="H38" s="22">
        <v>0.105</v>
      </c>
      <c r="I38" s="22">
        <v>2.8420000000000001</v>
      </c>
      <c r="J38" s="22">
        <v>1.2</v>
      </c>
      <c r="K38" s="22">
        <v>1.65</v>
      </c>
      <c r="L38" s="22">
        <v>0.15</v>
      </c>
      <c r="M38" s="22">
        <v>0.45700000000000002</v>
      </c>
      <c r="N38" s="22">
        <v>1.486</v>
      </c>
      <c r="O38" s="22">
        <v>0.45700000000000002</v>
      </c>
      <c r="P38" s="22">
        <v>1.6</v>
      </c>
      <c r="Q38" s="22">
        <v>1.4</v>
      </c>
      <c r="R38" s="22">
        <v>1.6</v>
      </c>
      <c r="S38" s="22">
        <v>0.4</v>
      </c>
      <c r="T38" s="22">
        <v>1</v>
      </c>
      <c r="U38" s="22">
        <v>0</v>
      </c>
      <c r="V38" s="22">
        <v>1.6</v>
      </c>
      <c r="W38" s="22">
        <v>0.28599999999999998</v>
      </c>
      <c r="X38" s="22">
        <v>2</v>
      </c>
      <c r="Y38" s="22">
        <v>0.57099999999999995</v>
      </c>
      <c r="Z38" s="22">
        <v>1.143</v>
      </c>
      <c r="AA38" s="22">
        <v>0.44400000000000001</v>
      </c>
      <c r="AB38" s="22">
        <v>2.222</v>
      </c>
      <c r="AC38" s="22">
        <v>0.66700000000000004</v>
      </c>
      <c r="AD38" s="22">
        <v>0.66700000000000004</v>
      </c>
      <c r="AE38" s="22">
        <v>0.57099999999999995</v>
      </c>
      <c r="AF38" s="22">
        <v>2.5139999999999998</v>
      </c>
      <c r="AG38" s="22">
        <v>0.57099999999999995</v>
      </c>
      <c r="AH38" s="22">
        <v>0.34300000000000003</v>
      </c>
      <c r="AI38" s="22">
        <v>0.5</v>
      </c>
      <c r="AJ38" s="22">
        <v>1.5</v>
      </c>
      <c r="AK38" s="22">
        <v>1.091</v>
      </c>
      <c r="AL38" s="22">
        <v>0.90900000000000003</v>
      </c>
      <c r="AM38" s="22">
        <v>0.5</v>
      </c>
      <c r="AN38" s="22">
        <v>1.5</v>
      </c>
      <c r="AO38" s="22">
        <v>0.4</v>
      </c>
      <c r="AP38" s="22">
        <v>1.6</v>
      </c>
      <c r="AQ38" s="22">
        <v>0.44400000000000001</v>
      </c>
      <c r="AR38" s="22">
        <v>1.556</v>
      </c>
      <c r="AS38" s="22">
        <v>2</v>
      </c>
      <c r="AT38" s="22">
        <v>0</v>
      </c>
      <c r="AU38" s="22">
        <v>0.66700000000000004</v>
      </c>
      <c r="AV38" s="22">
        <v>1.333</v>
      </c>
      <c r="AW38" s="22">
        <v>0.88900000000000001</v>
      </c>
      <c r="AX38" s="22">
        <v>1.111</v>
      </c>
      <c r="AY38" s="22">
        <v>0.8</v>
      </c>
      <c r="AZ38" s="22">
        <v>0.8</v>
      </c>
      <c r="BA38" s="22">
        <v>0</v>
      </c>
      <c r="BB38" s="22">
        <v>1.6</v>
      </c>
      <c r="BC38" s="22">
        <v>1.2</v>
      </c>
      <c r="BD38" s="22">
        <v>1.6</v>
      </c>
      <c r="BE38" s="22">
        <v>0.44400000000000001</v>
      </c>
      <c r="BF38" s="22">
        <v>0.88900000000000001</v>
      </c>
      <c r="BG38" s="22">
        <v>1.333</v>
      </c>
      <c r="BH38" s="22">
        <v>1.333</v>
      </c>
      <c r="BK38" s="4"/>
    </row>
    <row r="39" spans="1:63" x14ac:dyDescent="0.25">
      <c r="A39" s="5" t="s">
        <v>109</v>
      </c>
      <c r="B39" s="22">
        <v>1.333</v>
      </c>
      <c r="C39" s="22">
        <v>0.66700000000000004</v>
      </c>
      <c r="D39" s="22">
        <v>0.26100000000000001</v>
      </c>
      <c r="E39" s="22">
        <v>0.52200000000000002</v>
      </c>
      <c r="F39" s="22">
        <v>0.52200000000000002</v>
      </c>
      <c r="G39" s="22">
        <v>2.0870000000000002</v>
      </c>
      <c r="H39" s="22">
        <v>0.26100000000000001</v>
      </c>
      <c r="I39" s="22">
        <v>2.3479999999999999</v>
      </c>
      <c r="J39" s="22">
        <v>0</v>
      </c>
      <c r="K39" s="22">
        <v>2.5710000000000002</v>
      </c>
      <c r="L39" s="22">
        <v>0.42899999999999999</v>
      </c>
      <c r="M39" s="22">
        <v>0.6</v>
      </c>
      <c r="N39" s="22">
        <v>1</v>
      </c>
      <c r="O39" s="22">
        <v>0.2</v>
      </c>
      <c r="P39" s="22">
        <v>2.2000000000000002</v>
      </c>
      <c r="Q39" s="22">
        <v>0.75</v>
      </c>
      <c r="R39" s="22">
        <v>0.375</v>
      </c>
      <c r="S39" s="22">
        <v>1.5</v>
      </c>
      <c r="T39" s="22">
        <v>1.5</v>
      </c>
      <c r="U39" s="22">
        <v>0</v>
      </c>
      <c r="V39" s="22">
        <v>1.875</v>
      </c>
      <c r="W39" s="22">
        <v>1.111</v>
      </c>
      <c r="X39" s="22">
        <v>1.778</v>
      </c>
      <c r="Y39" s="22">
        <v>0.222</v>
      </c>
      <c r="Z39" s="22">
        <v>0.88900000000000001</v>
      </c>
      <c r="AA39" s="22">
        <v>0</v>
      </c>
      <c r="AB39" s="22">
        <v>2</v>
      </c>
      <c r="AC39" s="22">
        <v>0</v>
      </c>
      <c r="AD39" s="22">
        <v>2</v>
      </c>
      <c r="AE39" s="22">
        <v>0.34799999999999998</v>
      </c>
      <c r="AF39" s="22">
        <v>2.9569999999999999</v>
      </c>
      <c r="AG39" s="22">
        <v>0.17399999999999999</v>
      </c>
      <c r="AH39" s="22">
        <v>0.52200000000000002</v>
      </c>
      <c r="AI39" s="22">
        <v>1.333</v>
      </c>
      <c r="AJ39" s="22">
        <v>0.66700000000000004</v>
      </c>
      <c r="AK39" s="22">
        <v>0</v>
      </c>
      <c r="AL39" s="22">
        <v>2</v>
      </c>
      <c r="AM39" s="22">
        <v>0.44400000000000001</v>
      </c>
      <c r="AN39" s="22">
        <v>1.556</v>
      </c>
      <c r="AO39" s="22">
        <v>1.667</v>
      </c>
      <c r="AP39" s="22">
        <v>0.33300000000000002</v>
      </c>
      <c r="AQ39" s="22">
        <v>0.33300000000000002</v>
      </c>
      <c r="AR39" s="22">
        <v>1.667</v>
      </c>
      <c r="AS39" s="22">
        <v>0.6</v>
      </c>
      <c r="AT39" s="22">
        <v>1.4</v>
      </c>
      <c r="AU39" s="22">
        <v>0</v>
      </c>
      <c r="AV39" s="22">
        <v>2</v>
      </c>
      <c r="AW39" s="22">
        <v>0.5</v>
      </c>
      <c r="AX39" s="22">
        <v>1.5</v>
      </c>
      <c r="AY39" s="22">
        <v>0.5</v>
      </c>
      <c r="AZ39" s="22">
        <v>2</v>
      </c>
      <c r="BA39" s="22">
        <v>0.5</v>
      </c>
      <c r="BB39" s="22">
        <v>1</v>
      </c>
      <c r="BC39" s="22">
        <v>1.5</v>
      </c>
      <c r="BD39" s="22">
        <v>0.5</v>
      </c>
      <c r="BE39" s="22">
        <v>0.66700000000000004</v>
      </c>
      <c r="BF39" s="22">
        <v>1.667</v>
      </c>
      <c r="BG39" s="22">
        <v>0.33300000000000002</v>
      </c>
      <c r="BH39" s="22">
        <v>1.333</v>
      </c>
      <c r="BK39" s="4"/>
    </row>
    <row r="40" spans="1:63" x14ac:dyDescent="0.25">
      <c r="A40" s="5" t="s">
        <v>110</v>
      </c>
      <c r="B40" s="22">
        <v>1.143</v>
      </c>
      <c r="C40" s="22">
        <v>0.85699999999999998</v>
      </c>
      <c r="D40" s="22">
        <v>0.375</v>
      </c>
      <c r="E40" s="22">
        <v>0.375</v>
      </c>
      <c r="F40" s="22">
        <v>1.125</v>
      </c>
      <c r="G40" s="22">
        <v>0.75</v>
      </c>
      <c r="H40" s="22">
        <v>0.375</v>
      </c>
      <c r="I40" s="22">
        <v>3</v>
      </c>
      <c r="J40" s="22">
        <v>0.75</v>
      </c>
      <c r="K40" s="22">
        <v>1.5</v>
      </c>
      <c r="L40" s="22">
        <v>0.75</v>
      </c>
      <c r="M40" s="22">
        <v>0</v>
      </c>
      <c r="N40" s="22">
        <v>2.286</v>
      </c>
      <c r="O40" s="22">
        <v>0</v>
      </c>
      <c r="P40" s="22">
        <v>1.714</v>
      </c>
      <c r="Q40" s="22">
        <v>0.66700000000000004</v>
      </c>
      <c r="R40" s="22">
        <v>2.6669999999999998</v>
      </c>
      <c r="S40" s="22">
        <v>0.66700000000000004</v>
      </c>
      <c r="T40" s="22">
        <v>0.66700000000000004</v>
      </c>
      <c r="U40" s="22">
        <v>0.66700000000000004</v>
      </c>
      <c r="V40" s="22">
        <v>0.66700000000000004</v>
      </c>
      <c r="W40" s="22">
        <v>0.8</v>
      </c>
      <c r="X40" s="22">
        <v>0.8</v>
      </c>
      <c r="Y40" s="22">
        <v>0.8</v>
      </c>
      <c r="Z40" s="22">
        <v>1.6</v>
      </c>
      <c r="AA40" s="22">
        <v>0.4</v>
      </c>
      <c r="AB40" s="22">
        <v>1.2</v>
      </c>
      <c r="AC40" s="22">
        <v>1.2</v>
      </c>
      <c r="AD40" s="22">
        <v>1.2</v>
      </c>
      <c r="AE40" s="22">
        <v>0.75</v>
      </c>
      <c r="AF40" s="22">
        <v>1.75</v>
      </c>
      <c r="AG40" s="22">
        <v>0.5</v>
      </c>
      <c r="AH40" s="22">
        <v>1</v>
      </c>
      <c r="AI40" s="22">
        <v>0</v>
      </c>
      <c r="AJ40" s="22">
        <v>2</v>
      </c>
      <c r="AK40" s="22">
        <v>0</v>
      </c>
      <c r="AL40" s="22">
        <v>0</v>
      </c>
      <c r="AM40" s="22">
        <v>0</v>
      </c>
      <c r="AN40" s="22">
        <v>2</v>
      </c>
      <c r="AO40" s="22">
        <v>0.5</v>
      </c>
      <c r="AP40" s="22">
        <v>1.5</v>
      </c>
      <c r="AQ40" s="22">
        <v>0</v>
      </c>
      <c r="AR40" s="22">
        <v>2</v>
      </c>
      <c r="AS40" s="22">
        <v>0.66700000000000004</v>
      </c>
      <c r="AT40" s="22">
        <v>1.333</v>
      </c>
      <c r="AU40" s="22">
        <v>2</v>
      </c>
      <c r="AV40" s="22">
        <v>0</v>
      </c>
      <c r="AW40" s="22">
        <v>1</v>
      </c>
      <c r="AX40" s="22">
        <v>1</v>
      </c>
      <c r="AY40" s="22">
        <v>0</v>
      </c>
      <c r="AZ40" s="22">
        <v>0</v>
      </c>
      <c r="BA40" s="22">
        <v>0</v>
      </c>
      <c r="BB40" s="22">
        <v>0</v>
      </c>
      <c r="BC40" s="22">
        <v>6</v>
      </c>
      <c r="BD40" s="22">
        <v>0</v>
      </c>
      <c r="BE40" s="22">
        <v>0</v>
      </c>
      <c r="BF40" s="22">
        <v>1.333</v>
      </c>
      <c r="BG40" s="22">
        <v>0</v>
      </c>
      <c r="BH40" s="22">
        <v>2.6669999999999998</v>
      </c>
      <c r="BK40" s="4"/>
    </row>
    <row r="41" spans="1:63" x14ac:dyDescent="0.25">
      <c r="A41" s="5" t="s">
        <v>111</v>
      </c>
      <c r="B41" s="22">
        <v>0</v>
      </c>
      <c r="C41" s="22">
        <v>0</v>
      </c>
      <c r="D41" s="22">
        <v>0</v>
      </c>
      <c r="E41" s="22">
        <v>2.1819999999999999</v>
      </c>
      <c r="F41" s="22">
        <v>0.54500000000000004</v>
      </c>
      <c r="G41" s="22">
        <v>1.091</v>
      </c>
      <c r="H41" s="22">
        <v>0</v>
      </c>
      <c r="I41" s="22">
        <v>2.1819999999999999</v>
      </c>
      <c r="J41" s="22">
        <v>2.4</v>
      </c>
      <c r="K41" s="22">
        <v>0</v>
      </c>
      <c r="L41" s="22">
        <v>0.6</v>
      </c>
      <c r="M41" s="22">
        <v>1.333</v>
      </c>
      <c r="N41" s="22">
        <v>0.66700000000000004</v>
      </c>
      <c r="O41" s="22">
        <v>1</v>
      </c>
      <c r="P41" s="22">
        <v>1</v>
      </c>
      <c r="Q41" s="22">
        <v>3</v>
      </c>
      <c r="R41" s="22">
        <v>0.75</v>
      </c>
      <c r="S41" s="22">
        <v>1.125</v>
      </c>
      <c r="T41" s="22">
        <v>0.375</v>
      </c>
      <c r="U41" s="22">
        <v>0</v>
      </c>
      <c r="V41" s="22">
        <v>0.75</v>
      </c>
      <c r="W41" s="22">
        <v>2</v>
      </c>
      <c r="X41" s="22">
        <v>0.33300000000000002</v>
      </c>
      <c r="Y41" s="22">
        <v>1</v>
      </c>
      <c r="Z41" s="22">
        <v>0.66700000000000004</v>
      </c>
      <c r="AA41" s="22">
        <v>0.44400000000000001</v>
      </c>
      <c r="AB41" s="22">
        <v>1.778</v>
      </c>
      <c r="AC41" s="22">
        <v>0.88900000000000001</v>
      </c>
      <c r="AD41" s="22">
        <v>0.88900000000000001</v>
      </c>
      <c r="AE41" s="22">
        <v>1.647</v>
      </c>
      <c r="AF41" s="22">
        <v>1.647</v>
      </c>
      <c r="AG41" s="22">
        <v>0.47099999999999997</v>
      </c>
      <c r="AH41" s="22">
        <v>0.23499999999999999</v>
      </c>
      <c r="AI41" s="22">
        <v>0</v>
      </c>
      <c r="AJ41" s="22">
        <v>0</v>
      </c>
      <c r="AK41" s="22">
        <v>0</v>
      </c>
      <c r="AL41" s="22">
        <v>0</v>
      </c>
      <c r="AM41" s="22">
        <v>1.111</v>
      </c>
      <c r="AN41" s="22">
        <v>0.88900000000000001</v>
      </c>
      <c r="AO41" s="22">
        <v>1.333</v>
      </c>
      <c r="AP41" s="22">
        <v>0.66700000000000004</v>
      </c>
      <c r="AQ41" s="22">
        <v>0.72699999999999998</v>
      </c>
      <c r="AR41" s="22">
        <v>1.2729999999999999</v>
      </c>
      <c r="AS41" s="22">
        <v>0.33300000000000002</v>
      </c>
      <c r="AT41" s="22">
        <v>1.667</v>
      </c>
      <c r="AU41" s="22">
        <v>1.091</v>
      </c>
      <c r="AV41" s="22">
        <v>0.90900000000000003</v>
      </c>
      <c r="AW41" s="22">
        <v>2</v>
      </c>
      <c r="AX41" s="22">
        <v>0</v>
      </c>
      <c r="AY41" s="22">
        <v>0.94699999999999995</v>
      </c>
      <c r="AZ41" s="22">
        <v>2.2109999999999999</v>
      </c>
      <c r="BA41" s="22">
        <v>1.579</v>
      </c>
      <c r="BB41" s="22">
        <v>0.63200000000000001</v>
      </c>
      <c r="BC41" s="22">
        <v>0.316</v>
      </c>
      <c r="BD41" s="22">
        <v>0.316</v>
      </c>
      <c r="BE41" s="22">
        <v>1.778</v>
      </c>
      <c r="BF41" s="22">
        <v>0.88900000000000001</v>
      </c>
      <c r="BG41" s="22">
        <v>0.88900000000000001</v>
      </c>
      <c r="BH41" s="22">
        <v>0.44400000000000001</v>
      </c>
      <c r="BK41" s="4"/>
    </row>
    <row r="42" spans="1:63" x14ac:dyDescent="0.25">
      <c r="A42" s="5" t="s">
        <v>150</v>
      </c>
      <c r="B42" s="22">
        <v>1.333</v>
      </c>
      <c r="C42" s="22">
        <v>0.66700000000000004</v>
      </c>
      <c r="D42" s="22">
        <v>0.46200000000000002</v>
      </c>
      <c r="E42" s="22">
        <v>0.69199999999999995</v>
      </c>
      <c r="F42" s="22">
        <v>0.92300000000000004</v>
      </c>
      <c r="G42" s="22">
        <v>1.038</v>
      </c>
      <c r="H42" s="22">
        <v>0.69199999999999995</v>
      </c>
      <c r="I42" s="22">
        <v>2.1920000000000002</v>
      </c>
      <c r="J42" s="22">
        <v>1.286</v>
      </c>
      <c r="K42" s="22">
        <v>0.96399999999999997</v>
      </c>
      <c r="L42" s="22">
        <v>0.75</v>
      </c>
      <c r="M42" s="22">
        <v>0.8</v>
      </c>
      <c r="N42" s="22">
        <v>0.94499999999999995</v>
      </c>
      <c r="O42" s="22">
        <v>0.65500000000000003</v>
      </c>
      <c r="P42" s="22">
        <v>1.6</v>
      </c>
      <c r="Q42" s="22">
        <v>0.90300000000000002</v>
      </c>
      <c r="R42" s="22">
        <v>0.77400000000000002</v>
      </c>
      <c r="S42" s="22">
        <v>1.29</v>
      </c>
      <c r="T42" s="22">
        <v>0.51600000000000001</v>
      </c>
      <c r="U42" s="22">
        <v>1.032</v>
      </c>
      <c r="V42" s="22">
        <v>1.484</v>
      </c>
      <c r="W42" s="22">
        <v>0.52700000000000002</v>
      </c>
      <c r="X42" s="22">
        <v>1.319</v>
      </c>
      <c r="Y42" s="22">
        <v>1.802</v>
      </c>
      <c r="Z42" s="22">
        <v>0.35199999999999998</v>
      </c>
      <c r="AA42" s="22">
        <v>0.54100000000000004</v>
      </c>
      <c r="AB42" s="22">
        <v>1.73</v>
      </c>
      <c r="AC42" s="22">
        <v>1.216</v>
      </c>
      <c r="AD42" s="22">
        <v>0.51400000000000001</v>
      </c>
      <c r="AE42" s="22">
        <v>0.6</v>
      </c>
      <c r="AF42" s="22">
        <v>1.4</v>
      </c>
      <c r="AG42" s="22">
        <v>1.4670000000000001</v>
      </c>
      <c r="AH42" s="22">
        <v>0.53300000000000003</v>
      </c>
      <c r="AI42" s="22">
        <v>0.6</v>
      </c>
      <c r="AJ42" s="22">
        <v>1.4</v>
      </c>
      <c r="AK42" s="22">
        <v>1.294</v>
      </c>
      <c r="AL42" s="22">
        <v>0.70599999999999996</v>
      </c>
      <c r="AM42" s="22">
        <v>1.083</v>
      </c>
      <c r="AN42" s="22">
        <v>0.91700000000000004</v>
      </c>
      <c r="AO42" s="22">
        <v>1.25</v>
      </c>
      <c r="AP42" s="22">
        <v>0.75</v>
      </c>
      <c r="AQ42" s="22">
        <v>0.91700000000000004</v>
      </c>
      <c r="AR42" s="22">
        <v>1.083</v>
      </c>
      <c r="AS42" s="22">
        <v>1.1879999999999999</v>
      </c>
      <c r="AT42" s="22">
        <v>0.81200000000000006</v>
      </c>
      <c r="AU42" s="22">
        <v>0.89700000000000002</v>
      </c>
      <c r="AV42" s="22">
        <v>1.103</v>
      </c>
      <c r="AW42" s="22">
        <v>0.90900000000000003</v>
      </c>
      <c r="AX42" s="22">
        <v>1.091</v>
      </c>
      <c r="AY42" s="22">
        <v>0.9</v>
      </c>
      <c r="AZ42" s="22">
        <v>0.6</v>
      </c>
      <c r="BA42" s="22">
        <v>0.9</v>
      </c>
      <c r="BB42" s="22">
        <v>1.5</v>
      </c>
      <c r="BC42" s="22">
        <v>1.5</v>
      </c>
      <c r="BD42" s="22">
        <v>0.6</v>
      </c>
      <c r="BE42" s="22">
        <v>1.085</v>
      </c>
      <c r="BF42" s="22">
        <v>1.22</v>
      </c>
      <c r="BG42" s="22">
        <v>1.22</v>
      </c>
      <c r="BH42" s="22">
        <v>0.47499999999999998</v>
      </c>
      <c r="BK42" s="4"/>
    </row>
    <row r="43" spans="1:63" x14ac:dyDescent="0.25">
      <c r="A43" s="5" t="s">
        <v>113</v>
      </c>
      <c r="B43" s="22">
        <v>1.571</v>
      </c>
      <c r="C43" s="22">
        <v>0.42899999999999999</v>
      </c>
      <c r="D43" s="22">
        <v>0.8</v>
      </c>
      <c r="E43" s="22">
        <v>0.8</v>
      </c>
      <c r="F43" s="22">
        <v>1.2</v>
      </c>
      <c r="G43" s="22">
        <v>0.4</v>
      </c>
      <c r="H43" s="22">
        <v>1.2</v>
      </c>
      <c r="I43" s="22">
        <v>1.6</v>
      </c>
      <c r="J43" s="22">
        <v>2</v>
      </c>
      <c r="K43" s="22">
        <v>1</v>
      </c>
      <c r="L43" s="22">
        <v>0</v>
      </c>
      <c r="M43" s="22">
        <v>1.167</v>
      </c>
      <c r="N43" s="22">
        <v>0.83299999999999996</v>
      </c>
      <c r="O43" s="22">
        <v>0.83299999999999996</v>
      </c>
      <c r="P43" s="22">
        <v>1.167</v>
      </c>
      <c r="Q43" s="22">
        <v>0.5</v>
      </c>
      <c r="R43" s="22">
        <v>0.5</v>
      </c>
      <c r="S43" s="22">
        <v>2.5</v>
      </c>
      <c r="T43" s="22">
        <v>0.5</v>
      </c>
      <c r="U43" s="22">
        <v>1</v>
      </c>
      <c r="V43" s="22">
        <v>1</v>
      </c>
      <c r="W43" s="22">
        <v>0.42099999999999999</v>
      </c>
      <c r="X43" s="22">
        <v>1.0529999999999999</v>
      </c>
      <c r="Y43" s="22">
        <v>1.895</v>
      </c>
      <c r="Z43" s="22">
        <v>0.63200000000000001</v>
      </c>
      <c r="AA43" s="22">
        <v>0.63200000000000001</v>
      </c>
      <c r="AB43" s="22">
        <v>1.474</v>
      </c>
      <c r="AC43" s="22">
        <v>1.474</v>
      </c>
      <c r="AD43" s="22">
        <v>0.42099999999999999</v>
      </c>
      <c r="AE43" s="22">
        <v>0.33300000000000002</v>
      </c>
      <c r="AF43" s="22">
        <v>2</v>
      </c>
      <c r="AG43" s="22">
        <v>1.333</v>
      </c>
      <c r="AH43" s="22">
        <v>0.33300000000000002</v>
      </c>
      <c r="AI43" s="22">
        <v>1.385</v>
      </c>
      <c r="AJ43" s="22">
        <v>0.61499999999999999</v>
      </c>
      <c r="AK43" s="22">
        <v>1</v>
      </c>
      <c r="AL43" s="22">
        <v>1</v>
      </c>
      <c r="AM43" s="22">
        <v>1.143</v>
      </c>
      <c r="AN43" s="22">
        <v>0.85699999999999998</v>
      </c>
      <c r="AO43" s="22">
        <v>0.90900000000000003</v>
      </c>
      <c r="AP43" s="22">
        <v>1.091</v>
      </c>
      <c r="AQ43" s="22">
        <v>1.2310000000000001</v>
      </c>
      <c r="AR43" s="22">
        <v>0.76900000000000002</v>
      </c>
      <c r="AS43" s="22">
        <v>1.5</v>
      </c>
      <c r="AT43" s="22">
        <v>0.5</v>
      </c>
      <c r="AU43" s="22">
        <v>0.44400000000000001</v>
      </c>
      <c r="AV43" s="22">
        <v>1.556</v>
      </c>
      <c r="AW43" s="22">
        <v>1.4550000000000001</v>
      </c>
      <c r="AX43" s="22">
        <v>0.54500000000000004</v>
      </c>
      <c r="AY43" s="22">
        <v>0</v>
      </c>
      <c r="AZ43" s="22">
        <v>0</v>
      </c>
      <c r="BA43" s="22">
        <v>0</v>
      </c>
      <c r="BB43" s="22">
        <v>0.75</v>
      </c>
      <c r="BC43" s="22">
        <v>3</v>
      </c>
      <c r="BD43" s="22">
        <v>2.25</v>
      </c>
      <c r="BE43" s="22">
        <v>0</v>
      </c>
      <c r="BF43" s="22">
        <v>0.308</v>
      </c>
      <c r="BG43" s="22">
        <v>1.2310000000000001</v>
      </c>
      <c r="BH43" s="22">
        <v>2.4620000000000002</v>
      </c>
      <c r="BK43" s="4"/>
    </row>
    <row r="44" spans="1:63" x14ac:dyDescent="0.25">
      <c r="A44" s="5" t="s">
        <v>114</v>
      </c>
      <c r="B44" s="22">
        <v>1.4670000000000001</v>
      </c>
      <c r="C44" s="22">
        <v>0.53300000000000003</v>
      </c>
      <c r="D44" s="22">
        <v>1.0649999999999999</v>
      </c>
      <c r="E44" s="22">
        <v>1.161</v>
      </c>
      <c r="F44" s="22">
        <v>1.161</v>
      </c>
      <c r="G44" s="22">
        <v>0.77400000000000002</v>
      </c>
      <c r="H44" s="22">
        <v>0.19400000000000001</v>
      </c>
      <c r="I44" s="22">
        <v>1.645</v>
      </c>
      <c r="J44" s="22">
        <v>1.143</v>
      </c>
      <c r="K44" s="22">
        <v>1.143</v>
      </c>
      <c r="L44" s="22">
        <v>0.71399999999999997</v>
      </c>
      <c r="M44" s="22">
        <v>1.7649999999999999</v>
      </c>
      <c r="N44" s="22">
        <v>1.0589999999999999</v>
      </c>
      <c r="O44" s="22">
        <v>0.47099999999999997</v>
      </c>
      <c r="P44" s="22">
        <v>0.70599999999999996</v>
      </c>
      <c r="Q44" s="22">
        <v>1.1379999999999999</v>
      </c>
      <c r="R44" s="22">
        <v>2.4830000000000001</v>
      </c>
      <c r="S44" s="22">
        <v>0.621</v>
      </c>
      <c r="T44" s="22">
        <v>0.41399999999999998</v>
      </c>
      <c r="U44" s="22">
        <v>0.51700000000000002</v>
      </c>
      <c r="V44" s="22">
        <v>0.82799999999999996</v>
      </c>
      <c r="W44" s="22">
        <v>1.026</v>
      </c>
      <c r="X44" s="22">
        <v>1.4359999999999999</v>
      </c>
      <c r="Y44" s="22">
        <v>1.2310000000000001</v>
      </c>
      <c r="Z44" s="22">
        <v>0.308</v>
      </c>
      <c r="AA44" s="22">
        <v>0.61499999999999999</v>
      </c>
      <c r="AB44" s="22">
        <v>1.385</v>
      </c>
      <c r="AC44" s="22">
        <v>0.76900000000000002</v>
      </c>
      <c r="AD44" s="22">
        <v>1.2310000000000001</v>
      </c>
      <c r="AE44" s="22">
        <v>1</v>
      </c>
      <c r="AF44" s="22">
        <v>1.833</v>
      </c>
      <c r="AG44" s="22">
        <v>1</v>
      </c>
      <c r="AH44" s="22">
        <v>0.16700000000000001</v>
      </c>
      <c r="AI44" s="22">
        <v>1</v>
      </c>
      <c r="AJ44" s="22">
        <v>1</v>
      </c>
      <c r="AK44" s="22">
        <v>0.66700000000000004</v>
      </c>
      <c r="AL44" s="22">
        <v>1.333</v>
      </c>
      <c r="AM44" s="22">
        <v>0.52200000000000002</v>
      </c>
      <c r="AN44" s="22">
        <v>1.478</v>
      </c>
      <c r="AO44" s="22">
        <v>1</v>
      </c>
      <c r="AP44" s="22">
        <v>1</v>
      </c>
      <c r="AQ44" s="22">
        <v>0.625</v>
      </c>
      <c r="AR44" s="22">
        <v>1.375</v>
      </c>
      <c r="AS44" s="22">
        <v>1.161</v>
      </c>
      <c r="AT44" s="22">
        <v>0.83899999999999997</v>
      </c>
      <c r="AU44" s="22">
        <v>0.77400000000000002</v>
      </c>
      <c r="AV44" s="22">
        <v>1.226</v>
      </c>
      <c r="AW44" s="22">
        <v>1</v>
      </c>
      <c r="AX44" s="22">
        <v>1</v>
      </c>
      <c r="AY44" s="22">
        <v>1.111</v>
      </c>
      <c r="AZ44" s="22">
        <v>1.111</v>
      </c>
      <c r="BA44" s="22">
        <v>1.333</v>
      </c>
      <c r="BB44" s="22">
        <v>0.66700000000000004</v>
      </c>
      <c r="BC44" s="22">
        <v>0.66700000000000004</v>
      </c>
      <c r="BD44" s="22">
        <v>1.111</v>
      </c>
      <c r="BE44" s="22">
        <v>1.224</v>
      </c>
      <c r="BF44" s="22">
        <v>0.49</v>
      </c>
      <c r="BG44" s="22">
        <v>0.65300000000000002</v>
      </c>
      <c r="BH44" s="22">
        <v>1.633</v>
      </c>
      <c r="BK44" s="4"/>
    </row>
    <row r="45" spans="1:63" x14ac:dyDescent="0.25">
      <c r="A45" s="5" t="s">
        <v>115</v>
      </c>
      <c r="B45" s="22">
        <v>1.143</v>
      </c>
      <c r="C45" s="22">
        <v>0.85699999999999998</v>
      </c>
      <c r="D45" s="22">
        <v>0.85699999999999998</v>
      </c>
      <c r="E45" s="22">
        <v>0.57099999999999995</v>
      </c>
      <c r="F45" s="22">
        <v>0.85699999999999998</v>
      </c>
      <c r="G45" s="22">
        <v>1.714</v>
      </c>
      <c r="H45" s="22">
        <v>0</v>
      </c>
      <c r="I45" s="22">
        <v>2</v>
      </c>
      <c r="J45" s="22">
        <v>1.5</v>
      </c>
      <c r="K45" s="22">
        <v>1.5</v>
      </c>
      <c r="L45" s="22">
        <v>0</v>
      </c>
      <c r="M45" s="22">
        <v>0.4</v>
      </c>
      <c r="N45" s="22">
        <v>2</v>
      </c>
      <c r="O45" s="22">
        <v>0.4</v>
      </c>
      <c r="P45" s="22">
        <v>1.2</v>
      </c>
      <c r="Q45" s="22">
        <v>0.375</v>
      </c>
      <c r="R45" s="22">
        <v>1.5</v>
      </c>
      <c r="S45" s="22">
        <v>1.125</v>
      </c>
      <c r="T45" s="22">
        <v>0</v>
      </c>
      <c r="U45" s="22">
        <v>0.375</v>
      </c>
      <c r="V45" s="22">
        <v>2.625</v>
      </c>
      <c r="W45" s="22">
        <v>1.333</v>
      </c>
      <c r="X45" s="22">
        <v>0</v>
      </c>
      <c r="Y45" s="22">
        <v>2.6669999999999998</v>
      </c>
      <c r="Z45" s="22">
        <v>0</v>
      </c>
      <c r="AA45" s="22">
        <v>0.5</v>
      </c>
      <c r="AB45" s="22">
        <v>2</v>
      </c>
      <c r="AC45" s="22">
        <v>1</v>
      </c>
      <c r="AD45" s="22">
        <v>0.5</v>
      </c>
      <c r="AE45" s="22">
        <v>0.8</v>
      </c>
      <c r="AF45" s="22">
        <v>1.6</v>
      </c>
      <c r="AG45" s="22">
        <v>1.2</v>
      </c>
      <c r="AH45" s="22">
        <v>0.4</v>
      </c>
      <c r="AI45" s="22">
        <v>0</v>
      </c>
      <c r="AJ45" s="22">
        <v>2</v>
      </c>
      <c r="AK45" s="22">
        <v>1</v>
      </c>
      <c r="AL45" s="22">
        <v>1</v>
      </c>
      <c r="AM45" s="22">
        <v>0.5</v>
      </c>
      <c r="AN45" s="22">
        <v>1.5</v>
      </c>
      <c r="AO45" s="22">
        <v>0.8</v>
      </c>
      <c r="AP45" s="22">
        <v>1.2</v>
      </c>
      <c r="AQ45" s="22">
        <v>0</v>
      </c>
      <c r="AR45" s="22">
        <v>2</v>
      </c>
      <c r="AS45" s="22">
        <v>0</v>
      </c>
      <c r="AT45" s="22">
        <v>2</v>
      </c>
      <c r="AU45" s="22">
        <v>1</v>
      </c>
      <c r="AV45" s="22">
        <v>1</v>
      </c>
      <c r="AW45" s="22">
        <v>1.2</v>
      </c>
      <c r="AX45" s="22">
        <v>0.8</v>
      </c>
      <c r="AY45" s="22">
        <v>1.714</v>
      </c>
      <c r="AZ45" s="22">
        <v>2.5710000000000002</v>
      </c>
      <c r="BA45" s="22">
        <v>0.85699999999999998</v>
      </c>
      <c r="BB45" s="22">
        <v>0</v>
      </c>
      <c r="BC45" s="22">
        <v>0.85699999999999998</v>
      </c>
      <c r="BD45" s="22">
        <v>0</v>
      </c>
      <c r="BE45" s="22">
        <v>1.333</v>
      </c>
      <c r="BF45" s="22">
        <v>1.333</v>
      </c>
      <c r="BG45" s="22">
        <v>0.44400000000000001</v>
      </c>
      <c r="BH45" s="22">
        <v>0.88900000000000001</v>
      </c>
      <c r="BK45" s="4"/>
    </row>
    <row r="46" spans="1:63" x14ac:dyDescent="0.25">
      <c r="A46" s="5" t="s">
        <v>116</v>
      </c>
      <c r="B46" s="22">
        <v>0.90900000000000003</v>
      </c>
      <c r="C46" s="22">
        <v>1.091</v>
      </c>
      <c r="D46" s="22">
        <v>0.31</v>
      </c>
      <c r="E46" s="22">
        <v>0.31</v>
      </c>
      <c r="F46" s="22">
        <v>0.41399999999999998</v>
      </c>
      <c r="G46" s="22">
        <v>1.552</v>
      </c>
      <c r="H46" s="22">
        <v>0.82799999999999996</v>
      </c>
      <c r="I46" s="22">
        <v>2.5859999999999999</v>
      </c>
      <c r="J46" s="22">
        <v>0.316</v>
      </c>
      <c r="K46" s="22">
        <v>2.0529999999999999</v>
      </c>
      <c r="L46" s="22">
        <v>0.63200000000000001</v>
      </c>
      <c r="M46" s="22">
        <v>0.4</v>
      </c>
      <c r="N46" s="22">
        <v>1</v>
      </c>
      <c r="O46" s="22">
        <v>0.1</v>
      </c>
      <c r="P46" s="22">
        <v>2.5</v>
      </c>
      <c r="Q46" s="22">
        <v>0.77800000000000002</v>
      </c>
      <c r="R46" s="22">
        <v>1.556</v>
      </c>
      <c r="S46" s="22">
        <v>0.44400000000000001</v>
      </c>
      <c r="T46" s="22">
        <v>1.111</v>
      </c>
      <c r="U46" s="22">
        <v>0.55600000000000005</v>
      </c>
      <c r="V46" s="22">
        <v>1.556</v>
      </c>
      <c r="W46" s="22">
        <v>0.77400000000000002</v>
      </c>
      <c r="X46" s="22">
        <v>1.9350000000000001</v>
      </c>
      <c r="Y46" s="22">
        <v>0.25800000000000001</v>
      </c>
      <c r="Z46" s="22">
        <v>1.032</v>
      </c>
      <c r="AA46" s="22">
        <v>0.308</v>
      </c>
      <c r="AB46" s="22">
        <v>1.8460000000000001</v>
      </c>
      <c r="AC46" s="22">
        <v>0.308</v>
      </c>
      <c r="AD46" s="22">
        <v>1.538</v>
      </c>
      <c r="AE46" s="22">
        <v>0.17</v>
      </c>
      <c r="AF46" s="22">
        <v>2.383</v>
      </c>
      <c r="AG46" s="22">
        <v>0.68100000000000005</v>
      </c>
      <c r="AH46" s="22">
        <v>0.76600000000000001</v>
      </c>
      <c r="AI46" s="22">
        <v>0.41699999999999998</v>
      </c>
      <c r="AJ46" s="22">
        <v>1.583</v>
      </c>
      <c r="AK46" s="22">
        <v>1.143</v>
      </c>
      <c r="AL46" s="22">
        <v>0.85699999999999998</v>
      </c>
      <c r="AM46" s="22">
        <v>0.26100000000000001</v>
      </c>
      <c r="AN46" s="22">
        <v>1.7390000000000001</v>
      </c>
      <c r="AO46" s="22">
        <v>0.24</v>
      </c>
      <c r="AP46" s="22">
        <v>1.76</v>
      </c>
      <c r="AQ46" s="22">
        <v>0.26700000000000002</v>
      </c>
      <c r="AR46" s="22">
        <v>1.7330000000000001</v>
      </c>
      <c r="AS46" s="22">
        <v>0.6</v>
      </c>
      <c r="AT46" s="22">
        <v>1.4</v>
      </c>
      <c r="AU46" s="22">
        <v>0.53700000000000003</v>
      </c>
      <c r="AV46" s="22">
        <v>1.4630000000000001</v>
      </c>
      <c r="AW46" s="22">
        <v>0.6</v>
      </c>
      <c r="AX46" s="22">
        <v>1.4</v>
      </c>
      <c r="AY46" s="22">
        <v>1.077</v>
      </c>
      <c r="AZ46" s="22">
        <v>1.385</v>
      </c>
      <c r="BA46" s="22">
        <v>0.92300000000000004</v>
      </c>
      <c r="BB46" s="22">
        <v>0.92300000000000004</v>
      </c>
      <c r="BC46" s="22">
        <v>0.154</v>
      </c>
      <c r="BD46" s="22">
        <v>1.538</v>
      </c>
      <c r="BE46" s="22">
        <v>0.68600000000000005</v>
      </c>
      <c r="BF46" s="22">
        <v>1.6</v>
      </c>
      <c r="BG46" s="22">
        <v>0.68600000000000005</v>
      </c>
      <c r="BH46" s="22">
        <v>1.0289999999999999</v>
      </c>
      <c r="BK46" s="4"/>
    </row>
    <row r="47" spans="1:63" x14ac:dyDescent="0.25">
      <c r="A47" s="5" t="s">
        <v>117</v>
      </c>
      <c r="B47" s="22">
        <v>1.091</v>
      </c>
      <c r="C47" s="22">
        <v>0.90900000000000003</v>
      </c>
      <c r="D47" s="22">
        <v>0.14599999999999999</v>
      </c>
      <c r="E47" s="22">
        <v>0.58499999999999996</v>
      </c>
      <c r="F47" s="22">
        <v>0.29299999999999998</v>
      </c>
      <c r="G47" s="22">
        <v>1.61</v>
      </c>
      <c r="H47" s="22">
        <v>0.14599999999999999</v>
      </c>
      <c r="I47" s="22">
        <v>3.22</v>
      </c>
      <c r="J47" s="22">
        <v>0.66700000000000004</v>
      </c>
      <c r="K47" s="22">
        <v>1.333</v>
      </c>
      <c r="L47" s="22">
        <v>1</v>
      </c>
      <c r="M47" s="22">
        <v>0.25</v>
      </c>
      <c r="N47" s="22">
        <v>1.75</v>
      </c>
      <c r="O47" s="22">
        <v>0.25</v>
      </c>
      <c r="P47" s="22">
        <v>1.75</v>
      </c>
      <c r="Q47" s="22">
        <v>0.52200000000000002</v>
      </c>
      <c r="R47" s="22">
        <v>2.0870000000000002</v>
      </c>
      <c r="S47" s="22">
        <v>0.52200000000000002</v>
      </c>
      <c r="T47" s="22">
        <v>1.0429999999999999</v>
      </c>
      <c r="U47" s="22">
        <v>0.78300000000000003</v>
      </c>
      <c r="V47" s="22">
        <v>1.0429999999999999</v>
      </c>
      <c r="W47" s="22">
        <v>0.36399999999999999</v>
      </c>
      <c r="X47" s="22">
        <v>2.9089999999999998</v>
      </c>
      <c r="Y47" s="22">
        <v>0.36399999999999999</v>
      </c>
      <c r="Z47" s="22">
        <v>0.36399999999999999</v>
      </c>
      <c r="AA47" s="22">
        <v>0.28599999999999998</v>
      </c>
      <c r="AB47" s="22">
        <v>2.5710000000000002</v>
      </c>
      <c r="AC47" s="22">
        <v>0.28599999999999998</v>
      </c>
      <c r="AD47" s="22">
        <v>0.85699999999999998</v>
      </c>
      <c r="AE47" s="22">
        <v>0.25</v>
      </c>
      <c r="AF47" s="22">
        <v>3.25</v>
      </c>
      <c r="AG47" s="22">
        <v>0.25</v>
      </c>
      <c r="AH47" s="22">
        <v>0.25</v>
      </c>
      <c r="AI47" s="22">
        <v>0.28599999999999998</v>
      </c>
      <c r="AJ47" s="22">
        <v>1.714</v>
      </c>
      <c r="AK47" s="22">
        <v>0.6</v>
      </c>
      <c r="AL47" s="22">
        <v>1.4</v>
      </c>
      <c r="AM47" s="22">
        <v>0.44400000000000001</v>
      </c>
      <c r="AN47" s="22">
        <v>1.556</v>
      </c>
      <c r="AO47" s="22">
        <v>0.58799999999999997</v>
      </c>
      <c r="AP47" s="22">
        <v>1.4119999999999999</v>
      </c>
      <c r="AQ47" s="22">
        <v>0.375</v>
      </c>
      <c r="AR47" s="22">
        <v>1.625</v>
      </c>
      <c r="AS47" s="22">
        <v>0.61499999999999999</v>
      </c>
      <c r="AT47" s="22">
        <v>1.385</v>
      </c>
      <c r="AU47" s="22">
        <v>0.42899999999999999</v>
      </c>
      <c r="AV47" s="22">
        <v>1.571</v>
      </c>
      <c r="AW47" s="22">
        <v>0</v>
      </c>
      <c r="AX47" s="22">
        <v>2</v>
      </c>
      <c r="AY47" s="22">
        <v>0</v>
      </c>
      <c r="AZ47" s="22">
        <v>2.1179999999999999</v>
      </c>
      <c r="BA47" s="22">
        <v>0.35299999999999998</v>
      </c>
      <c r="BB47" s="22">
        <v>1.7649999999999999</v>
      </c>
      <c r="BC47" s="22">
        <v>0.35299999999999998</v>
      </c>
      <c r="BD47" s="22">
        <v>1.4119999999999999</v>
      </c>
      <c r="BE47" s="22">
        <v>0.26700000000000002</v>
      </c>
      <c r="BF47" s="22">
        <v>1.333</v>
      </c>
      <c r="BG47" s="22">
        <v>0</v>
      </c>
      <c r="BH47" s="22">
        <v>2.4</v>
      </c>
      <c r="BK47" s="4"/>
    </row>
    <row r="48" spans="1:63" x14ac:dyDescent="0.25">
      <c r="A48" s="5" t="s">
        <v>118</v>
      </c>
      <c r="B48" s="22">
        <v>0.90300000000000002</v>
      </c>
      <c r="C48" s="22">
        <v>1.097</v>
      </c>
      <c r="D48" s="22">
        <v>0.122</v>
      </c>
      <c r="E48" s="22">
        <v>0.49</v>
      </c>
      <c r="F48" s="22">
        <v>0.61199999999999999</v>
      </c>
      <c r="G48" s="22">
        <v>1.224</v>
      </c>
      <c r="H48" s="22">
        <v>0.36699999999999999</v>
      </c>
      <c r="I48" s="22">
        <v>3.1840000000000002</v>
      </c>
      <c r="J48" s="22">
        <v>0.36</v>
      </c>
      <c r="K48" s="22">
        <v>2.04</v>
      </c>
      <c r="L48" s="22">
        <v>0.6</v>
      </c>
      <c r="M48" s="22">
        <v>0.435</v>
      </c>
      <c r="N48" s="22">
        <v>1.8260000000000001</v>
      </c>
      <c r="O48" s="22">
        <v>0</v>
      </c>
      <c r="P48" s="22">
        <v>1.7390000000000001</v>
      </c>
      <c r="Q48" s="22">
        <v>0.81100000000000005</v>
      </c>
      <c r="R48" s="22">
        <v>2.27</v>
      </c>
      <c r="S48" s="22">
        <v>0.97299999999999998</v>
      </c>
      <c r="T48" s="22">
        <v>1.2969999999999999</v>
      </c>
      <c r="U48" s="22">
        <v>0</v>
      </c>
      <c r="V48" s="22">
        <v>0.64900000000000002</v>
      </c>
      <c r="W48" s="22">
        <v>0.54500000000000004</v>
      </c>
      <c r="X48" s="22">
        <v>2.1819999999999999</v>
      </c>
      <c r="Y48" s="22">
        <v>0.182</v>
      </c>
      <c r="Z48" s="22">
        <v>1.091</v>
      </c>
      <c r="AA48" s="22">
        <v>0.48</v>
      </c>
      <c r="AB48" s="22">
        <v>1.28</v>
      </c>
      <c r="AC48" s="22">
        <v>0.48</v>
      </c>
      <c r="AD48" s="22">
        <v>1.76</v>
      </c>
      <c r="AE48" s="22">
        <v>0.13800000000000001</v>
      </c>
      <c r="AF48" s="22">
        <v>2.8969999999999998</v>
      </c>
      <c r="AG48" s="22">
        <v>0.55200000000000005</v>
      </c>
      <c r="AH48" s="22">
        <v>0.41399999999999998</v>
      </c>
      <c r="AI48" s="22">
        <v>0.316</v>
      </c>
      <c r="AJ48" s="22">
        <v>1.6839999999999999</v>
      </c>
      <c r="AK48" s="22">
        <v>0</v>
      </c>
      <c r="AL48" s="22">
        <v>2</v>
      </c>
      <c r="AM48" s="22">
        <v>0.28599999999999998</v>
      </c>
      <c r="AN48" s="22">
        <v>1.714</v>
      </c>
      <c r="AO48" s="22">
        <v>0.46200000000000002</v>
      </c>
      <c r="AP48" s="22">
        <v>1.538</v>
      </c>
      <c r="AQ48" s="22">
        <v>0.5</v>
      </c>
      <c r="AR48" s="22">
        <v>1.5</v>
      </c>
      <c r="AS48" s="22">
        <v>0.222</v>
      </c>
      <c r="AT48" s="22">
        <v>1.778</v>
      </c>
      <c r="AU48" s="22">
        <v>0.14299999999999999</v>
      </c>
      <c r="AV48" s="22">
        <v>1.857</v>
      </c>
      <c r="AW48" s="22">
        <v>0.222</v>
      </c>
      <c r="AX48" s="22">
        <v>1.778</v>
      </c>
      <c r="AY48" s="22">
        <v>0</v>
      </c>
      <c r="AZ48" s="22">
        <v>2</v>
      </c>
      <c r="BA48" s="22">
        <v>0.33300000000000002</v>
      </c>
      <c r="BB48" s="22">
        <v>0.66700000000000004</v>
      </c>
      <c r="BC48" s="22">
        <v>0.66700000000000004</v>
      </c>
      <c r="BD48" s="22">
        <v>2.3330000000000002</v>
      </c>
      <c r="BE48" s="22">
        <v>0.308</v>
      </c>
      <c r="BF48" s="22">
        <v>1.8460000000000001</v>
      </c>
      <c r="BG48" s="22">
        <v>0.308</v>
      </c>
      <c r="BH48" s="22">
        <v>1.538</v>
      </c>
      <c r="BK48" s="4"/>
    </row>
    <row r="49" spans="1:63" x14ac:dyDescent="0.25">
      <c r="A49" s="5" t="s">
        <v>119</v>
      </c>
      <c r="B49" s="22">
        <v>1.2</v>
      </c>
      <c r="C49" s="22">
        <v>0.8</v>
      </c>
      <c r="D49" s="22">
        <v>0.39500000000000002</v>
      </c>
      <c r="E49" s="22">
        <v>0.47399999999999998</v>
      </c>
      <c r="F49" s="22">
        <v>0.71099999999999997</v>
      </c>
      <c r="G49" s="22">
        <v>1.6579999999999999</v>
      </c>
      <c r="H49" s="22">
        <v>0.63200000000000001</v>
      </c>
      <c r="I49" s="22">
        <v>2.1320000000000001</v>
      </c>
      <c r="J49" s="22">
        <v>0.65900000000000003</v>
      </c>
      <c r="K49" s="22">
        <v>2.1949999999999998</v>
      </c>
      <c r="L49" s="22">
        <v>0.14599999999999999</v>
      </c>
      <c r="M49" s="22">
        <v>0.4</v>
      </c>
      <c r="N49" s="22">
        <v>1.28</v>
      </c>
      <c r="O49" s="22">
        <v>0.56000000000000005</v>
      </c>
      <c r="P49" s="22">
        <v>1.76</v>
      </c>
      <c r="Q49" s="22">
        <v>0.71599999999999997</v>
      </c>
      <c r="R49" s="22">
        <v>1.6120000000000001</v>
      </c>
      <c r="S49" s="22">
        <v>0.53700000000000003</v>
      </c>
      <c r="T49" s="22">
        <v>0.53700000000000003</v>
      </c>
      <c r="U49" s="22">
        <v>0.80600000000000005</v>
      </c>
      <c r="V49" s="22">
        <v>1.7909999999999999</v>
      </c>
      <c r="W49" s="22">
        <v>0.42899999999999999</v>
      </c>
      <c r="X49" s="22">
        <v>2.286</v>
      </c>
      <c r="Y49" s="22">
        <v>0.57099999999999995</v>
      </c>
      <c r="Z49" s="22">
        <v>0.71399999999999997</v>
      </c>
      <c r="AA49" s="22">
        <v>0.314</v>
      </c>
      <c r="AB49" s="22">
        <v>2.431</v>
      </c>
      <c r="AC49" s="22">
        <v>0.54900000000000004</v>
      </c>
      <c r="AD49" s="22">
        <v>0.70599999999999996</v>
      </c>
      <c r="AE49" s="22">
        <v>0.63200000000000001</v>
      </c>
      <c r="AF49" s="22">
        <v>2.5259999999999998</v>
      </c>
      <c r="AG49" s="22">
        <v>0.42099999999999999</v>
      </c>
      <c r="AH49" s="22">
        <v>0.42099999999999999</v>
      </c>
      <c r="AI49" s="22">
        <v>0.84199999999999997</v>
      </c>
      <c r="AJ49" s="22">
        <v>1.1579999999999999</v>
      </c>
      <c r="AK49" s="22">
        <v>0.45500000000000002</v>
      </c>
      <c r="AL49" s="22">
        <v>1.5449999999999999</v>
      </c>
      <c r="AM49" s="22">
        <v>0.38700000000000001</v>
      </c>
      <c r="AN49" s="22">
        <v>1.613</v>
      </c>
      <c r="AO49" s="22">
        <v>0.48</v>
      </c>
      <c r="AP49" s="22">
        <v>1.52</v>
      </c>
      <c r="AQ49" s="22">
        <v>0.36399999999999999</v>
      </c>
      <c r="AR49" s="22">
        <v>1.6359999999999999</v>
      </c>
      <c r="AS49" s="22">
        <v>0.41199999999999998</v>
      </c>
      <c r="AT49" s="22">
        <v>1.5880000000000001</v>
      </c>
      <c r="AU49" s="22">
        <v>0.71</v>
      </c>
      <c r="AV49" s="22">
        <v>1.29</v>
      </c>
      <c r="AW49" s="22">
        <v>0.308</v>
      </c>
      <c r="AX49" s="22">
        <v>1.6919999999999999</v>
      </c>
      <c r="AY49" s="22">
        <v>0.75</v>
      </c>
      <c r="AZ49" s="22">
        <v>2.0619999999999998</v>
      </c>
      <c r="BA49" s="22">
        <v>0.56200000000000006</v>
      </c>
      <c r="BB49" s="22">
        <v>0.75</v>
      </c>
      <c r="BC49" s="22">
        <v>0.375</v>
      </c>
      <c r="BD49" s="22">
        <v>1.5</v>
      </c>
      <c r="BE49" s="22">
        <v>0.76900000000000002</v>
      </c>
      <c r="BF49" s="22">
        <v>1.6919999999999999</v>
      </c>
      <c r="BG49" s="22">
        <v>0.308</v>
      </c>
      <c r="BH49" s="22">
        <v>1.2310000000000001</v>
      </c>
      <c r="BK49" s="4"/>
    </row>
    <row r="50" spans="1:63" x14ac:dyDescent="0.25">
      <c r="A50" s="5" t="s">
        <v>120</v>
      </c>
      <c r="B50" s="22">
        <v>1.2310000000000001</v>
      </c>
      <c r="C50" s="22">
        <v>0.76900000000000002</v>
      </c>
      <c r="D50" s="22">
        <v>0.17599999999999999</v>
      </c>
      <c r="E50" s="22">
        <v>0.35299999999999998</v>
      </c>
      <c r="F50" s="22">
        <v>0.52900000000000003</v>
      </c>
      <c r="G50" s="22">
        <v>1.0589999999999999</v>
      </c>
      <c r="H50" s="22">
        <v>0.35299999999999998</v>
      </c>
      <c r="I50" s="22">
        <v>3.5289999999999999</v>
      </c>
      <c r="J50" s="22">
        <v>0.6</v>
      </c>
      <c r="K50" s="22">
        <v>1.8</v>
      </c>
      <c r="L50" s="22">
        <v>0.6</v>
      </c>
      <c r="M50" s="22">
        <v>0.625</v>
      </c>
      <c r="N50" s="22">
        <v>1</v>
      </c>
      <c r="O50" s="22">
        <v>0.625</v>
      </c>
      <c r="P50" s="22">
        <v>1.75</v>
      </c>
      <c r="Q50" s="22">
        <v>1.4119999999999999</v>
      </c>
      <c r="R50" s="22">
        <v>0.35299999999999998</v>
      </c>
      <c r="S50" s="22">
        <v>1.7649999999999999</v>
      </c>
      <c r="T50" s="22">
        <v>0.35299999999999998</v>
      </c>
      <c r="U50" s="22">
        <v>0.35299999999999998</v>
      </c>
      <c r="V50" s="22">
        <v>1.7649999999999999</v>
      </c>
      <c r="W50" s="22">
        <v>1.077</v>
      </c>
      <c r="X50" s="22">
        <v>1.385</v>
      </c>
      <c r="Y50" s="22">
        <v>1.2310000000000001</v>
      </c>
      <c r="Z50" s="22">
        <v>0.308</v>
      </c>
      <c r="AA50" s="22">
        <v>0.5</v>
      </c>
      <c r="AB50" s="22">
        <v>2</v>
      </c>
      <c r="AC50" s="22">
        <v>0.875</v>
      </c>
      <c r="AD50" s="22">
        <v>0.625</v>
      </c>
      <c r="AE50" s="22">
        <v>0.61499999999999999</v>
      </c>
      <c r="AF50" s="22">
        <v>2.3079999999999998</v>
      </c>
      <c r="AG50" s="22">
        <v>0.76900000000000002</v>
      </c>
      <c r="AH50" s="22">
        <v>0.308</v>
      </c>
      <c r="AI50" s="22">
        <v>0.76900000000000002</v>
      </c>
      <c r="AJ50" s="22">
        <v>1.2310000000000001</v>
      </c>
      <c r="AK50" s="22">
        <v>0.85699999999999998</v>
      </c>
      <c r="AL50" s="22">
        <v>1.143</v>
      </c>
      <c r="AM50" s="22">
        <v>0.66700000000000004</v>
      </c>
      <c r="AN50" s="22">
        <v>1.333</v>
      </c>
      <c r="AO50" s="22">
        <v>0.66700000000000004</v>
      </c>
      <c r="AP50" s="22">
        <v>1.333</v>
      </c>
      <c r="AQ50" s="22">
        <v>1</v>
      </c>
      <c r="AR50" s="22">
        <v>1</v>
      </c>
      <c r="AS50" s="22">
        <v>1.167</v>
      </c>
      <c r="AT50" s="22">
        <v>0.83299999999999996</v>
      </c>
      <c r="AU50" s="22">
        <v>0.76900000000000002</v>
      </c>
      <c r="AV50" s="22">
        <v>1.2310000000000001</v>
      </c>
      <c r="AW50" s="22">
        <v>0.83299999999999996</v>
      </c>
      <c r="AX50" s="22">
        <v>1.167</v>
      </c>
      <c r="AY50" s="22">
        <v>1.385</v>
      </c>
      <c r="AZ50" s="22">
        <v>0.46200000000000002</v>
      </c>
      <c r="BA50" s="22">
        <v>0.46200000000000002</v>
      </c>
      <c r="BB50" s="22">
        <v>1.8460000000000001</v>
      </c>
      <c r="BC50" s="22">
        <v>0.92300000000000004</v>
      </c>
      <c r="BD50" s="22">
        <v>0.92300000000000004</v>
      </c>
      <c r="BE50" s="22">
        <v>1.143</v>
      </c>
      <c r="BF50" s="22">
        <v>0.57099999999999995</v>
      </c>
      <c r="BG50" s="22">
        <v>0.76200000000000001</v>
      </c>
      <c r="BH50" s="22">
        <v>1.524</v>
      </c>
      <c r="BK50" s="4"/>
    </row>
    <row r="51" spans="1:63" x14ac:dyDescent="0.25">
      <c r="A51" s="5" t="s">
        <v>121</v>
      </c>
      <c r="B51" s="22">
        <v>1</v>
      </c>
      <c r="C51" s="22">
        <v>1</v>
      </c>
      <c r="D51" s="22">
        <v>0</v>
      </c>
      <c r="E51" s="22">
        <v>0.625</v>
      </c>
      <c r="F51" s="22">
        <v>0.875</v>
      </c>
      <c r="G51" s="22">
        <v>1.75</v>
      </c>
      <c r="H51" s="22">
        <v>0.625</v>
      </c>
      <c r="I51" s="22">
        <v>2.125</v>
      </c>
      <c r="J51" s="22">
        <v>1.5</v>
      </c>
      <c r="K51" s="22">
        <v>1</v>
      </c>
      <c r="L51" s="22">
        <v>0.5</v>
      </c>
      <c r="M51" s="22">
        <v>1.222</v>
      </c>
      <c r="N51" s="22">
        <v>1</v>
      </c>
      <c r="O51" s="22">
        <v>0.111</v>
      </c>
      <c r="P51" s="22">
        <v>1.667</v>
      </c>
      <c r="Q51" s="22">
        <v>1.2350000000000001</v>
      </c>
      <c r="R51" s="22">
        <v>1.2350000000000001</v>
      </c>
      <c r="S51" s="22">
        <v>0.52900000000000003</v>
      </c>
      <c r="T51" s="22">
        <v>0.70599999999999996</v>
      </c>
      <c r="U51" s="22">
        <v>1.2350000000000001</v>
      </c>
      <c r="V51" s="22">
        <v>1.0589999999999999</v>
      </c>
      <c r="W51" s="22">
        <v>0.8</v>
      </c>
      <c r="X51" s="22">
        <v>1.714</v>
      </c>
      <c r="Y51" s="22">
        <v>1.143</v>
      </c>
      <c r="Z51" s="22">
        <v>0.34300000000000003</v>
      </c>
      <c r="AA51" s="22">
        <v>0.71399999999999997</v>
      </c>
      <c r="AB51" s="22">
        <v>1.286</v>
      </c>
      <c r="AC51" s="22">
        <v>1</v>
      </c>
      <c r="AD51" s="22">
        <v>1</v>
      </c>
      <c r="AE51" s="22">
        <v>1.214</v>
      </c>
      <c r="AF51" s="22">
        <v>1.786</v>
      </c>
      <c r="AG51" s="22">
        <v>0.64300000000000002</v>
      </c>
      <c r="AH51" s="22">
        <v>0.35699999999999998</v>
      </c>
      <c r="AI51" s="22">
        <v>1.167</v>
      </c>
      <c r="AJ51" s="22">
        <v>0.83299999999999996</v>
      </c>
      <c r="AK51" s="22">
        <v>0.66700000000000004</v>
      </c>
      <c r="AL51" s="22">
        <v>1.333</v>
      </c>
      <c r="AM51" s="22">
        <v>0.66700000000000004</v>
      </c>
      <c r="AN51" s="22">
        <v>1.333</v>
      </c>
      <c r="AO51" s="22">
        <v>0.88900000000000001</v>
      </c>
      <c r="AP51" s="22">
        <v>1.111</v>
      </c>
      <c r="AQ51" s="22">
        <v>1</v>
      </c>
      <c r="AR51" s="22">
        <v>1</v>
      </c>
      <c r="AS51" s="22">
        <v>0.8</v>
      </c>
      <c r="AT51" s="22">
        <v>1.2</v>
      </c>
      <c r="AU51" s="22">
        <v>0.47099999999999997</v>
      </c>
      <c r="AV51" s="22">
        <v>1.5289999999999999</v>
      </c>
      <c r="AW51" s="22">
        <v>0.222</v>
      </c>
      <c r="AX51" s="22">
        <v>1.778</v>
      </c>
      <c r="AY51" s="22">
        <v>0.66700000000000004</v>
      </c>
      <c r="AZ51" s="22">
        <v>0.83299999999999996</v>
      </c>
      <c r="BA51" s="22">
        <v>0.33300000000000002</v>
      </c>
      <c r="BB51" s="22">
        <v>1</v>
      </c>
      <c r="BC51" s="22">
        <v>0.83299999999999996</v>
      </c>
      <c r="BD51" s="22">
        <v>2.3330000000000002</v>
      </c>
      <c r="BE51" s="22">
        <v>0.46200000000000002</v>
      </c>
      <c r="BF51" s="22">
        <v>1.1539999999999999</v>
      </c>
      <c r="BG51" s="22">
        <v>0.61499999999999999</v>
      </c>
      <c r="BH51" s="22">
        <v>1.7689999999999999</v>
      </c>
      <c r="BK51" s="4"/>
    </row>
    <row r="52" spans="1:63" x14ac:dyDescent="0.25">
      <c r="A52" s="5" t="s">
        <v>122</v>
      </c>
      <c r="B52" s="22">
        <v>2</v>
      </c>
      <c r="C52" s="22">
        <v>0</v>
      </c>
      <c r="D52" s="22">
        <v>0.26100000000000001</v>
      </c>
      <c r="E52" s="22">
        <v>0.52200000000000002</v>
      </c>
      <c r="F52" s="22">
        <v>1.0429999999999999</v>
      </c>
      <c r="G52" s="22">
        <v>1.304</v>
      </c>
      <c r="H52" s="22">
        <v>0.78300000000000003</v>
      </c>
      <c r="I52" s="22">
        <v>2.0870000000000002</v>
      </c>
      <c r="J52" s="22">
        <v>0.66700000000000004</v>
      </c>
      <c r="K52" s="22">
        <v>1.333</v>
      </c>
      <c r="L52" s="22">
        <v>1</v>
      </c>
      <c r="M52" s="22">
        <v>0.8</v>
      </c>
      <c r="N52" s="22">
        <v>1.333</v>
      </c>
      <c r="O52" s="22">
        <v>0</v>
      </c>
      <c r="P52" s="22">
        <v>1.867</v>
      </c>
      <c r="Q52" s="22">
        <v>0.85699999999999998</v>
      </c>
      <c r="R52" s="22">
        <v>2.1429999999999998</v>
      </c>
      <c r="S52" s="22">
        <v>0.214</v>
      </c>
      <c r="T52" s="22">
        <v>1.071</v>
      </c>
      <c r="U52" s="22">
        <v>0.64300000000000002</v>
      </c>
      <c r="V52" s="22">
        <v>1.071</v>
      </c>
      <c r="W52" s="22">
        <v>0.92300000000000004</v>
      </c>
      <c r="X52" s="22">
        <v>0.92300000000000004</v>
      </c>
      <c r="Y52" s="22">
        <v>1.8460000000000001</v>
      </c>
      <c r="Z52" s="22">
        <v>0.308</v>
      </c>
      <c r="AA52" s="22">
        <v>0.82799999999999996</v>
      </c>
      <c r="AB52" s="22">
        <v>1.379</v>
      </c>
      <c r="AC52" s="22">
        <v>1.034</v>
      </c>
      <c r="AD52" s="22">
        <v>0.75900000000000001</v>
      </c>
      <c r="AE52" s="22">
        <v>1.1200000000000001</v>
      </c>
      <c r="AF52" s="22">
        <v>1.76</v>
      </c>
      <c r="AG52" s="22">
        <v>0.96</v>
      </c>
      <c r="AH52" s="22">
        <v>0.16</v>
      </c>
      <c r="AI52" s="22">
        <v>0</v>
      </c>
      <c r="AJ52" s="22">
        <v>2</v>
      </c>
      <c r="AK52" s="22">
        <v>0</v>
      </c>
      <c r="AL52" s="22">
        <v>2</v>
      </c>
      <c r="AM52" s="22">
        <v>0</v>
      </c>
      <c r="AN52" s="22">
        <v>2</v>
      </c>
      <c r="AO52" s="22">
        <v>0.72699999999999998</v>
      </c>
      <c r="AP52" s="22">
        <v>1.2729999999999999</v>
      </c>
      <c r="AQ52" s="22">
        <v>0.57099999999999995</v>
      </c>
      <c r="AR52" s="22">
        <v>1.429</v>
      </c>
      <c r="AS52" s="22">
        <v>0.5</v>
      </c>
      <c r="AT52" s="22">
        <v>1.5</v>
      </c>
      <c r="AU52" s="22">
        <v>0.4</v>
      </c>
      <c r="AV52" s="22">
        <v>1.6</v>
      </c>
      <c r="AW52" s="22">
        <v>2</v>
      </c>
      <c r="AX52" s="22">
        <v>0</v>
      </c>
      <c r="AY52" s="22">
        <v>0</v>
      </c>
      <c r="AZ52" s="22">
        <v>0</v>
      </c>
      <c r="BA52" s="22">
        <v>1.2</v>
      </c>
      <c r="BB52" s="22">
        <v>1.2</v>
      </c>
      <c r="BC52" s="22">
        <v>1.2</v>
      </c>
      <c r="BD52" s="22">
        <v>2.4</v>
      </c>
      <c r="BE52" s="22">
        <v>0.85699999999999998</v>
      </c>
      <c r="BF52" s="22">
        <v>0.85699999999999998</v>
      </c>
      <c r="BG52" s="22">
        <v>1.143</v>
      </c>
      <c r="BH52" s="22">
        <v>1.143</v>
      </c>
      <c r="BK52" s="4"/>
    </row>
    <row r="53" spans="1:63" x14ac:dyDescent="0.25">
      <c r="A53" s="5" t="s">
        <v>123</v>
      </c>
      <c r="B53" s="22">
        <v>1.1819999999999999</v>
      </c>
      <c r="C53" s="22">
        <v>0.81799999999999995</v>
      </c>
      <c r="D53" s="22">
        <v>0.44400000000000001</v>
      </c>
      <c r="E53" s="22">
        <v>1.111</v>
      </c>
      <c r="F53" s="22">
        <v>1.333</v>
      </c>
      <c r="G53" s="22">
        <v>1.333</v>
      </c>
      <c r="H53" s="22">
        <v>0.88900000000000001</v>
      </c>
      <c r="I53" s="22">
        <v>0.88900000000000001</v>
      </c>
      <c r="J53" s="22">
        <v>1.286</v>
      </c>
      <c r="K53" s="22">
        <v>1.714</v>
      </c>
      <c r="L53" s="22">
        <v>0</v>
      </c>
      <c r="M53" s="22">
        <v>0.51300000000000001</v>
      </c>
      <c r="N53" s="22">
        <v>1.4359999999999999</v>
      </c>
      <c r="O53" s="22">
        <v>0.308</v>
      </c>
      <c r="P53" s="22">
        <v>1.744</v>
      </c>
      <c r="Q53" s="22">
        <v>1</v>
      </c>
      <c r="R53" s="22">
        <v>1.25</v>
      </c>
      <c r="S53" s="22">
        <v>1</v>
      </c>
      <c r="T53" s="22">
        <v>0.5</v>
      </c>
      <c r="U53" s="22">
        <v>0.5</v>
      </c>
      <c r="V53" s="22">
        <v>1.75</v>
      </c>
      <c r="W53" s="22">
        <v>1.032</v>
      </c>
      <c r="X53" s="22">
        <v>0.77400000000000002</v>
      </c>
      <c r="Y53" s="22">
        <v>1.29</v>
      </c>
      <c r="Z53" s="22">
        <v>0.90300000000000002</v>
      </c>
      <c r="AA53" s="22">
        <v>0.57099999999999995</v>
      </c>
      <c r="AB53" s="22">
        <v>2.4289999999999998</v>
      </c>
      <c r="AC53" s="22">
        <v>0.57099999999999995</v>
      </c>
      <c r="AD53" s="22">
        <v>0.42899999999999999</v>
      </c>
      <c r="AE53" s="22">
        <v>1.048</v>
      </c>
      <c r="AF53" s="22">
        <v>1.619</v>
      </c>
      <c r="AG53" s="22">
        <v>0.57099999999999995</v>
      </c>
      <c r="AH53" s="22">
        <v>0.76200000000000001</v>
      </c>
      <c r="AI53" s="22">
        <v>1.429</v>
      </c>
      <c r="AJ53" s="22">
        <v>0.57099999999999995</v>
      </c>
      <c r="AK53" s="22">
        <v>0.83299999999999996</v>
      </c>
      <c r="AL53" s="22">
        <v>1.167</v>
      </c>
      <c r="AM53" s="22">
        <v>0.54500000000000004</v>
      </c>
      <c r="AN53" s="22">
        <v>1.4550000000000001</v>
      </c>
      <c r="AO53" s="22">
        <v>1.0589999999999999</v>
      </c>
      <c r="AP53" s="22">
        <v>0.94099999999999995</v>
      </c>
      <c r="AQ53" s="22">
        <v>0.308</v>
      </c>
      <c r="AR53" s="22">
        <v>1.6919999999999999</v>
      </c>
      <c r="AS53" s="22">
        <v>1.25</v>
      </c>
      <c r="AT53" s="22">
        <v>0.75</v>
      </c>
      <c r="AU53" s="22">
        <v>0.64300000000000002</v>
      </c>
      <c r="AV53" s="22">
        <v>1.357</v>
      </c>
      <c r="AW53" s="22">
        <v>0.6</v>
      </c>
      <c r="AX53" s="22">
        <v>1.4</v>
      </c>
      <c r="AY53" s="22">
        <v>0.41399999999999998</v>
      </c>
      <c r="AZ53" s="22">
        <v>0.82799999999999996</v>
      </c>
      <c r="BA53" s="22">
        <v>0.41399999999999998</v>
      </c>
      <c r="BB53" s="22">
        <v>2.069</v>
      </c>
      <c r="BC53" s="22">
        <v>1.034</v>
      </c>
      <c r="BD53" s="22">
        <v>1.2410000000000001</v>
      </c>
      <c r="BE53" s="22">
        <v>0.97</v>
      </c>
      <c r="BF53" s="22">
        <v>0.60599999999999998</v>
      </c>
      <c r="BG53" s="22">
        <v>0.84799999999999998</v>
      </c>
      <c r="BH53" s="22">
        <v>1.5760000000000001</v>
      </c>
      <c r="BK53" s="4"/>
    </row>
    <row r="54" spans="1:63" x14ac:dyDescent="0.25">
      <c r="A54" s="5" t="s">
        <v>124</v>
      </c>
      <c r="B54" s="22">
        <v>1.25</v>
      </c>
      <c r="C54" s="22">
        <v>0.75</v>
      </c>
      <c r="D54" s="22">
        <v>0.52200000000000002</v>
      </c>
      <c r="E54" s="22">
        <v>1.304</v>
      </c>
      <c r="F54" s="22">
        <v>0.39100000000000001</v>
      </c>
      <c r="G54" s="22">
        <v>1.1739999999999999</v>
      </c>
      <c r="H54" s="22">
        <v>0.26100000000000001</v>
      </c>
      <c r="I54" s="22">
        <v>2.3479999999999999</v>
      </c>
      <c r="J54" s="22">
        <v>1.286</v>
      </c>
      <c r="K54" s="22">
        <v>0.64300000000000002</v>
      </c>
      <c r="L54" s="22">
        <v>1.071</v>
      </c>
      <c r="M54" s="22">
        <v>0.82799999999999996</v>
      </c>
      <c r="N54" s="22">
        <v>0.41399999999999998</v>
      </c>
      <c r="O54" s="22">
        <v>0.27600000000000002</v>
      </c>
      <c r="P54" s="22">
        <v>2.4830000000000001</v>
      </c>
      <c r="Q54" s="22">
        <v>1.909</v>
      </c>
      <c r="R54" s="22">
        <v>1.3640000000000001</v>
      </c>
      <c r="S54" s="22">
        <v>1.091</v>
      </c>
      <c r="T54" s="22">
        <v>0</v>
      </c>
      <c r="U54" s="22">
        <v>1.091</v>
      </c>
      <c r="V54" s="22">
        <v>0.54500000000000004</v>
      </c>
      <c r="W54" s="22">
        <v>0.5</v>
      </c>
      <c r="X54" s="22">
        <v>2</v>
      </c>
      <c r="Y54" s="22">
        <v>0.5</v>
      </c>
      <c r="Z54" s="22">
        <v>1</v>
      </c>
      <c r="AA54" s="22">
        <v>0.5</v>
      </c>
      <c r="AB54" s="22">
        <v>2.25</v>
      </c>
      <c r="AC54" s="22">
        <v>0.25</v>
      </c>
      <c r="AD54" s="22">
        <v>1</v>
      </c>
      <c r="AE54" s="22">
        <v>0.44400000000000001</v>
      </c>
      <c r="AF54" s="22">
        <v>2.222</v>
      </c>
      <c r="AG54" s="22">
        <v>0.88900000000000001</v>
      </c>
      <c r="AH54" s="22">
        <v>0.44400000000000001</v>
      </c>
      <c r="AI54" s="22">
        <v>0.154</v>
      </c>
      <c r="AJ54" s="22">
        <v>1.8460000000000001</v>
      </c>
      <c r="AK54" s="22">
        <v>1.2</v>
      </c>
      <c r="AL54" s="22">
        <v>0.8</v>
      </c>
      <c r="AM54" s="22">
        <v>0.308</v>
      </c>
      <c r="AN54" s="22">
        <v>1.6919999999999999</v>
      </c>
      <c r="AO54" s="22">
        <v>1.111</v>
      </c>
      <c r="AP54" s="22">
        <v>0.88900000000000001</v>
      </c>
      <c r="AQ54" s="22">
        <v>0.28599999999999998</v>
      </c>
      <c r="AR54" s="22">
        <v>1.714</v>
      </c>
      <c r="AS54" s="22">
        <v>1.111</v>
      </c>
      <c r="AT54" s="22">
        <v>0.88900000000000001</v>
      </c>
      <c r="AU54" s="22">
        <v>0</v>
      </c>
      <c r="AV54" s="22">
        <v>2</v>
      </c>
      <c r="AW54" s="22">
        <v>0</v>
      </c>
      <c r="AX54" s="22">
        <v>2</v>
      </c>
      <c r="AY54" s="22">
        <v>0.92300000000000004</v>
      </c>
      <c r="AZ54" s="22">
        <v>1.385</v>
      </c>
      <c r="BA54" s="22">
        <v>0.92300000000000004</v>
      </c>
      <c r="BB54" s="22">
        <v>1.385</v>
      </c>
      <c r="BC54" s="22">
        <v>0.46200000000000002</v>
      </c>
      <c r="BD54" s="22">
        <v>0.92300000000000004</v>
      </c>
      <c r="BE54" s="22">
        <v>0.5</v>
      </c>
      <c r="BF54" s="22">
        <v>1.25</v>
      </c>
      <c r="BG54" s="22">
        <v>0.5</v>
      </c>
      <c r="BH54" s="22">
        <v>1.75</v>
      </c>
      <c r="BK54" s="4"/>
    </row>
    <row r="55" spans="1:63" x14ac:dyDescent="0.25">
      <c r="A55" s="5" t="s">
        <v>125</v>
      </c>
      <c r="B55" s="22">
        <v>1.099</v>
      </c>
      <c r="C55" s="22">
        <v>0.90100000000000002</v>
      </c>
      <c r="D55" s="22">
        <v>0.05</v>
      </c>
      <c r="E55" s="22">
        <v>0.29799999999999999</v>
      </c>
      <c r="F55" s="22">
        <v>0.64500000000000002</v>
      </c>
      <c r="G55" s="22">
        <v>1.736</v>
      </c>
      <c r="H55" s="22">
        <v>0.39700000000000002</v>
      </c>
      <c r="I55" s="22">
        <v>2.8759999999999999</v>
      </c>
      <c r="J55" s="22">
        <v>1.113</v>
      </c>
      <c r="K55" s="22">
        <v>1.597</v>
      </c>
      <c r="L55" s="22">
        <v>0.28999999999999998</v>
      </c>
      <c r="M55" s="22">
        <v>0.63900000000000001</v>
      </c>
      <c r="N55" s="22">
        <v>0.874</v>
      </c>
      <c r="O55" s="22">
        <v>0.30299999999999999</v>
      </c>
      <c r="P55" s="22">
        <v>2.1850000000000001</v>
      </c>
      <c r="Q55" s="22">
        <v>0.83699999999999997</v>
      </c>
      <c r="R55" s="22">
        <v>1.9530000000000001</v>
      </c>
      <c r="S55" s="22">
        <v>0.628</v>
      </c>
      <c r="T55" s="22">
        <v>0.41899999999999998</v>
      </c>
      <c r="U55" s="22">
        <v>0.55800000000000005</v>
      </c>
      <c r="V55" s="22">
        <v>1.605</v>
      </c>
      <c r="W55" s="22">
        <v>0.38900000000000001</v>
      </c>
      <c r="X55" s="22">
        <v>1.889</v>
      </c>
      <c r="Y55" s="22">
        <v>0.66700000000000004</v>
      </c>
      <c r="Z55" s="22">
        <v>1.056</v>
      </c>
      <c r="AA55" s="22">
        <v>0.76200000000000001</v>
      </c>
      <c r="AB55" s="22">
        <v>2.048</v>
      </c>
      <c r="AC55" s="22">
        <v>0.52400000000000002</v>
      </c>
      <c r="AD55" s="22">
        <v>0.66700000000000004</v>
      </c>
      <c r="AE55" s="22">
        <v>0.48099999999999998</v>
      </c>
      <c r="AF55" s="22">
        <v>2.6469999999999998</v>
      </c>
      <c r="AG55" s="22">
        <v>0.45100000000000001</v>
      </c>
      <c r="AH55" s="22">
        <v>0.42099999999999999</v>
      </c>
      <c r="AI55" s="22">
        <v>0.82099999999999995</v>
      </c>
      <c r="AJ55" s="22">
        <v>1.179</v>
      </c>
      <c r="AK55" s="22">
        <v>0.51100000000000001</v>
      </c>
      <c r="AL55" s="22">
        <v>1.4890000000000001</v>
      </c>
      <c r="AM55" s="22">
        <v>0.34</v>
      </c>
      <c r="AN55" s="22">
        <v>1.66</v>
      </c>
      <c r="AO55" s="22">
        <v>0.73799999999999999</v>
      </c>
      <c r="AP55" s="22">
        <v>1.262</v>
      </c>
      <c r="AQ55" s="22">
        <v>0.39</v>
      </c>
      <c r="AR55" s="22">
        <v>1.61</v>
      </c>
      <c r="AS55" s="22">
        <v>0.71599999999999997</v>
      </c>
      <c r="AT55" s="22">
        <v>1.284</v>
      </c>
      <c r="AU55" s="22">
        <v>0.40500000000000003</v>
      </c>
      <c r="AV55" s="22">
        <v>1.595</v>
      </c>
      <c r="AW55" s="22">
        <v>0.77800000000000002</v>
      </c>
      <c r="AX55" s="22">
        <v>1.222</v>
      </c>
      <c r="AY55" s="22">
        <v>0.29299999999999998</v>
      </c>
      <c r="AZ55" s="22">
        <v>1.244</v>
      </c>
      <c r="BA55" s="22">
        <v>0.51200000000000001</v>
      </c>
      <c r="BB55" s="22">
        <v>1.61</v>
      </c>
      <c r="BC55" s="22">
        <v>0.51200000000000001</v>
      </c>
      <c r="BD55" s="22">
        <v>1.829</v>
      </c>
      <c r="BE55" s="22">
        <v>0.41599999999999998</v>
      </c>
      <c r="BF55" s="22">
        <v>0.83099999999999996</v>
      </c>
      <c r="BG55" s="22">
        <v>0.83099999999999996</v>
      </c>
      <c r="BH55" s="22">
        <v>1.9219999999999999</v>
      </c>
      <c r="BK55" s="4"/>
    </row>
    <row r="56" spans="1:63" x14ac:dyDescent="0.25">
      <c r="A56" s="5" t="s">
        <v>126</v>
      </c>
      <c r="B56" s="22">
        <v>1</v>
      </c>
      <c r="C56" s="22">
        <v>1</v>
      </c>
      <c r="D56" s="22">
        <v>0</v>
      </c>
      <c r="E56" s="22">
        <v>0.38300000000000001</v>
      </c>
      <c r="F56" s="22">
        <v>0.63800000000000001</v>
      </c>
      <c r="G56" s="22">
        <v>1.532</v>
      </c>
      <c r="H56" s="22">
        <v>0.63800000000000001</v>
      </c>
      <c r="I56" s="22">
        <v>2.8090000000000002</v>
      </c>
      <c r="J56" s="22">
        <v>0.8</v>
      </c>
      <c r="K56" s="22">
        <v>1.9</v>
      </c>
      <c r="L56" s="22">
        <v>0.3</v>
      </c>
      <c r="M56" s="22">
        <v>0.129</v>
      </c>
      <c r="N56" s="22">
        <v>1.806</v>
      </c>
      <c r="O56" s="22">
        <v>0.64500000000000002</v>
      </c>
      <c r="P56" s="22">
        <v>1.419</v>
      </c>
      <c r="Q56" s="22">
        <v>0.77400000000000002</v>
      </c>
      <c r="R56" s="22">
        <v>2.129</v>
      </c>
      <c r="S56" s="22">
        <v>0.58099999999999996</v>
      </c>
      <c r="T56" s="22">
        <v>0.96799999999999997</v>
      </c>
      <c r="U56" s="22">
        <v>0.38700000000000001</v>
      </c>
      <c r="V56" s="22">
        <v>1.161</v>
      </c>
      <c r="W56" s="22">
        <v>0.66700000000000004</v>
      </c>
      <c r="X56" s="22">
        <v>2.222</v>
      </c>
      <c r="Y56" s="22">
        <v>0.44400000000000001</v>
      </c>
      <c r="Z56" s="22">
        <v>0.66700000000000004</v>
      </c>
      <c r="AA56" s="22">
        <v>0.38100000000000001</v>
      </c>
      <c r="AB56" s="22">
        <v>2.8570000000000002</v>
      </c>
      <c r="AC56" s="22">
        <v>0.57099999999999995</v>
      </c>
      <c r="AD56" s="22">
        <v>0.19</v>
      </c>
      <c r="AE56" s="22">
        <v>0.48499999999999999</v>
      </c>
      <c r="AF56" s="22">
        <v>2.5449999999999999</v>
      </c>
      <c r="AG56" s="22">
        <v>0.72699999999999998</v>
      </c>
      <c r="AH56" s="22">
        <v>0.24199999999999999</v>
      </c>
      <c r="AI56" s="22">
        <v>0.88900000000000001</v>
      </c>
      <c r="AJ56" s="22">
        <v>1.111</v>
      </c>
      <c r="AK56" s="22">
        <v>0.5</v>
      </c>
      <c r="AL56" s="22">
        <v>1.5</v>
      </c>
      <c r="AM56" s="22">
        <v>0.66700000000000004</v>
      </c>
      <c r="AN56" s="22">
        <v>1.333</v>
      </c>
      <c r="AO56" s="22">
        <v>0.72699999999999998</v>
      </c>
      <c r="AP56" s="22">
        <v>1.2729999999999999</v>
      </c>
      <c r="AQ56" s="22">
        <v>0.5</v>
      </c>
      <c r="AR56" s="22">
        <v>1.5</v>
      </c>
      <c r="AS56" s="22">
        <v>1.091</v>
      </c>
      <c r="AT56" s="22">
        <v>0.90900000000000003</v>
      </c>
      <c r="AU56" s="22">
        <v>0.36399999999999999</v>
      </c>
      <c r="AV56" s="22">
        <v>1.6359999999999999</v>
      </c>
      <c r="AW56" s="22">
        <v>0.8</v>
      </c>
      <c r="AX56" s="22">
        <v>1.2</v>
      </c>
      <c r="AY56" s="22">
        <v>0.63200000000000001</v>
      </c>
      <c r="AZ56" s="22">
        <v>1.895</v>
      </c>
      <c r="BA56" s="22">
        <v>0.63200000000000001</v>
      </c>
      <c r="BB56" s="22">
        <v>1.2629999999999999</v>
      </c>
      <c r="BC56" s="22">
        <v>0.94699999999999995</v>
      </c>
      <c r="BD56" s="22">
        <v>0.63200000000000001</v>
      </c>
      <c r="BE56" s="22">
        <v>0</v>
      </c>
      <c r="BF56" s="22">
        <v>1.333</v>
      </c>
      <c r="BG56" s="22">
        <v>1.333</v>
      </c>
      <c r="BH56" s="22">
        <v>1.333</v>
      </c>
      <c r="BK56" s="4"/>
    </row>
    <row r="57" spans="1:63" x14ac:dyDescent="0.25">
      <c r="A57" s="5" t="s">
        <v>127</v>
      </c>
      <c r="B57" s="22">
        <v>1.5760000000000001</v>
      </c>
      <c r="C57" s="22">
        <v>0.42399999999999999</v>
      </c>
      <c r="D57" s="22">
        <v>0.182</v>
      </c>
      <c r="E57" s="22">
        <v>0.72699999999999998</v>
      </c>
      <c r="F57" s="22">
        <v>0.72699999999999998</v>
      </c>
      <c r="G57" s="22">
        <v>1.091</v>
      </c>
      <c r="H57" s="22">
        <v>0.42399999999999999</v>
      </c>
      <c r="I57" s="22">
        <v>2.8479999999999999</v>
      </c>
      <c r="J57" s="22">
        <v>1.1819999999999999</v>
      </c>
      <c r="K57" s="22">
        <v>1.3640000000000001</v>
      </c>
      <c r="L57" s="22">
        <v>0.45500000000000002</v>
      </c>
      <c r="M57" s="22">
        <v>1.1319999999999999</v>
      </c>
      <c r="N57" s="22">
        <v>1.208</v>
      </c>
      <c r="O57" s="22">
        <v>7.4999999999999997E-2</v>
      </c>
      <c r="P57" s="22">
        <v>1.585</v>
      </c>
      <c r="Q57" s="22">
        <v>1.222</v>
      </c>
      <c r="R57" s="22">
        <v>1.444</v>
      </c>
      <c r="S57" s="22">
        <v>0.222</v>
      </c>
      <c r="T57" s="22">
        <v>0.55600000000000005</v>
      </c>
      <c r="U57" s="22">
        <v>0.66700000000000004</v>
      </c>
      <c r="V57" s="22">
        <v>1.889</v>
      </c>
      <c r="W57" s="22">
        <v>0.61499999999999999</v>
      </c>
      <c r="X57" s="22">
        <v>1.8460000000000001</v>
      </c>
      <c r="Y57" s="22">
        <v>1.077</v>
      </c>
      <c r="Z57" s="22">
        <v>0.46200000000000002</v>
      </c>
      <c r="AA57" s="22">
        <v>0.65300000000000002</v>
      </c>
      <c r="AB57" s="22">
        <v>1.8779999999999999</v>
      </c>
      <c r="AC57" s="22">
        <v>0.49</v>
      </c>
      <c r="AD57" s="22">
        <v>0.98</v>
      </c>
      <c r="AE57" s="22">
        <v>0.66700000000000004</v>
      </c>
      <c r="AF57" s="22">
        <v>2.2959999999999998</v>
      </c>
      <c r="AG57" s="22">
        <v>0.44400000000000001</v>
      </c>
      <c r="AH57" s="22">
        <v>0.59299999999999997</v>
      </c>
      <c r="AI57" s="22">
        <v>0.66700000000000004</v>
      </c>
      <c r="AJ57" s="22">
        <v>1.333</v>
      </c>
      <c r="AK57" s="22">
        <v>0.84199999999999997</v>
      </c>
      <c r="AL57" s="22">
        <v>1.1579999999999999</v>
      </c>
      <c r="AM57" s="22">
        <v>0.5</v>
      </c>
      <c r="AN57" s="22">
        <v>1.5</v>
      </c>
      <c r="AO57" s="22">
        <v>0.6</v>
      </c>
      <c r="AP57" s="22">
        <v>1.4</v>
      </c>
      <c r="AQ57" s="22">
        <v>0.53300000000000003</v>
      </c>
      <c r="AR57" s="22">
        <v>1.4670000000000001</v>
      </c>
      <c r="AS57" s="22">
        <v>0.8</v>
      </c>
      <c r="AT57" s="22">
        <v>1.2</v>
      </c>
      <c r="AU57" s="22">
        <v>0.61899999999999999</v>
      </c>
      <c r="AV57" s="22">
        <v>1.381</v>
      </c>
      <c r="AW57" s="22">
        <v>0.76900000000000002</v>
      </c>
      <c r="AX57" s="22">
        <v>1.2310000000000001</v>
      </c>
      <c r="AY57" s="22">
        <v>0.42899999999999999</v>
      </c>
      <c r="AZ57" s="22">
        <v>1.714</v>
      </c>
      <c r="BA57" s="22">
        <v>1.286</v>
      </c>
      <c r="BB57" s="22">
        <v>0.85699999999999998</v>
      </c>
      <c r="BC57" s="22">
        <v>0.64300000000000002</v>
      </c>
      <c r="BD57" s="22">
        <v>1.071</v>
      </c>
      <c r="BE57" s="22">
        <v>0.58299999999999996</v>
      </c>
      <c r="BF57" s="22">
        <v>1.5</v>
      </c>
      <c r="BG57" s="22">
        <v>0.41699999999999998</v>
      </c>
      <c r="BH57" s="22">
        <v>1.5</v>
      </c>
      <c r="BK57" s="4"/>
    </row>
    <row r="58" spans="1:63" x14ac:dyDescent="0.25">
      <c r="A58" s="5" t="s">
        <v>128</v>
      </c>
      <c r="B58" s="22">
        <v>1.8</v>
      </c>
      <c r="C58" s="22">
        <v>0.2</v>
      </c>
      <c r="D58" s="22">
        <v>0</v>
      </c>
      <c r="E58" s="22">
        <v>0.75</v>
      </c>
      <c r="F58" s="22">
        <v>0.75</v>
      </c>
      <c r="G58" s="22">
        <v>1.6879999999999999</v>
      </c>
      <c r="H58" s="22">
        <v>0.75</v>
      </c>
      <c r="I58" s="22">
        <v>2.0619999999999998</v>
      </c>
      <c r="J58" s="22">
        <v>1.5</v>
      </c>
      <c r="K58" s="22">
        <v>1.5</v>
      </c>
      <c r="L58" s="22">
        <v>0</v>
      </c>
      <c r="M58" s="22">
        <v>0.53300000000000003</v>
      </c>
      <c r="N58" s="22">
        <v>1.0669999999999999</v>
      </c>
      <c r="O58" s="22">
        <v>1.0669999999999999</v>
      </c>
      <c r="P58" s="22">
        <v>1.333</v>
      </c>
      <c r="Q58" s="22">
        <v>1.0589999999999999</v>
      </c>
      <c r="R58" s="22">
        <v>2.4710000000000001</v>
      </c>
      <c r="S58" s="22">
        <v>0</v>
      </c>
      <c r="T58" s="22">
        <v>0.35299999999999998</v>
      </c>
      <c r="U58" s="22">
        <v>0.70599999999999996</v>
      </c>
      <c r="V58" s="22">
        <v>1.4119999999999999</v>
      </c>
      <c r="W58" s="22">
        <v>0.4</v>
      </c>
      <c r="X58" s="22">
        <v>2.4</v>
      </c>
      <c r="Y58" s="22">
        <v>0.4</v>
      </c>
      <c r="Z58" s="22">
        <v>0.8</v>
      </c>
      <c r="AA58" s="22">
        <v>0.88900000000000001</v>
      </c>
      <c r="AB58" s="22">
        <v>1.556</v>
      </c>
      <c r="AC58" s="22">
        <v>0</v>
      </c>
      <c r="AD58" s="22">
        <v>1.556</v>
      </c>
      <c r="AE58" s="22">
        <v>0.92300000000000004</v>
      </c>
      <c r="AF58" s="22">
        <v>1.2310000000000001</v>
      </c>
      <c r="AG58" s="22">
        <v>0.76900000000000002</v>
      </c>
      <c r="AH58" s="22">
        <v>1.077</v>
      </c>
      <c r="AI58" s="22">
        <v>1</v>
      </c>
      <c r="AJ58" s="22">
        <v>1</v>
      </c>
      <c r="AK58" s="22">
        <v>0.4</v>
      </c>
      <c r="AL58" s="22">
        <v>1.6</v>
      </c>
      <c r="AM58" s="22">
        <v>0.66700000000000004</v>
      </c>
      <c r="AN58" s="22">
        <v>1.333</v>
      </c>
      <c r="AO58" s="22">
        <v>0.4</v>
      </c>
      <c r="AP58" s="22">
        <v>1.6</v>
      </c>
      <c r="AQ58" s="22">
        <v>0.5</v>
      </c>
      <c r="AR58" s="22">
        <v>1.5</v>
      </c>
      <c r="AS58" s="22">
        <v>1.143</v>
      </c>
      <c r="AT58" s="22">
        <v>0.85699999999999998</v>
      </c>
      <c r="AU58" s="22">
        <v>1</v>
      </c>
      <c r="AV58" s="22">
        <v>1</v>
      </c>
      <c r="AW58" s="22">
        <v>1.25</v>
      </c>
      <c r="AX58" s="22">
        <v>0.75</v>
      </c>
      <c r="AY58" s="22">
        <v>0.48</v>
      </c>
      <c r="AZ58" s="22">
        <v>0.96</v>
      </c>
      <c r="BA58" s="22">
        <v>1.68</v>
      </c>
      <c r="BB58" s="22">
        <v>0.72</v>
      </c>
      <c r="BC58" s="22">
        <v>1.44</v>
      </c>
      <c r="BD58" s="22">
        <v>0.72</v>
      </c>
      <c r="BE58" s="22">
        <v>0.84199999999999997</v>
      </c>
      <c r="BF58" s="22">
        <v>2.105</v>
      </c>
      <c r="BG58" s="22">
        <v>1.0529999999999999</v>
      </c>
      <c r="BH58" s="22">
        <v>0</v>
      </c>
      <c r="BK58" s="4"/>
    </row>
    <row r="59" spans="1:63" x14ac:dyDescent="0.25">
      <c r="A59" s="5" t="s">
        <v>129</v>
      </c>
      <c r="B59" s="22">
        <v>1.4119999999999999</v>
      </c>
      <c r="C59" s="22">
        <v>0.58799999999999997</v>
      </c>
      <c r="D59" s="22">
        <v>0.214</v>
      </c>
      <c r="E59" s="22">
        <v>0.64300000000000002</v>
      </c>
      <c r="F59" s="22">
        <v>0.53600000000000003</v>
      </c>
      <c r="G59" s="22">
        <v>1.5</v>
      </c>
      <c r="H59" s="22">
        <v>0.53600000000000003</v>
      </c>
      <c r="I59" s="22">
        <v>2.5710000000000002</v>
      </c>
      <c r="J59" s="22">
        <v>0.8</v>
      </c>
      <c r="K59" s="22">
        <v>1.4</v>
      </c>
      <c r="L59" s="22">
        <v>0.8</v>
      </c>
      <c r="M59" s="22">
        <v>0</v>
      </c>
      <c r="N59" s="22">
        <v>1.778</v>
      </c>
      <c r="O59" s="22">
        <v>0.14799999999999999</v>
      </c>
      <c r="P59" s="22">
        <v>2.0739999999999998</v>
      </c>
      <c r="Q59" s="22">
        <v>1.2270000000000001</v>
      </c>
      <c r="R59" s="22">
        <v>2.0449999999999999</v>
      </c>
      <c r="S59" s="22">
        <v>0.81799999999999995</v>
      </c>
      <c r="T59" s="22">
        <v>0.54500000000000004</v>
      </c>
      <c r="U59" s="22">
        <v>0.27300000000000002</v>
      </c>
      <c r="V59" s="22">
        <v>1.091</v>
      </c>
      <c r="W59" s="22">
        <v>0.75</v>
      </c>
      <c r="X59" s="22">
        <v>1.5</v>
      </c>
      <c r="Y59" s="22">
        <v>0.7</v>
      </c>
      <c r="Z59" s="22">
        <v>1.05</v>
      </c>
      <c r="AA59" s="22">
        <v>0.24199999999999999</v>
      </c>
      <c r="AB59" s="22">
        <v>2.4239999999999999</v>
      </c>
      <c r="AC59" s="22">
        <v>0.60599999999999998</v>
      </c>
      <c r="AD59" s="22">
        <v>0.72699999999999998</v>
      </c>
      <c r="AE59" s="22">
        <v>0.50700000000000001</v>
      </c>
      <c r="AF59" s="22">
        <v>2.085</v>
      </c>
      <c r="AG59" s="22">
        <v>0.73199999999999998</v>
      </c>
      <c r="AH59" s="22">
        <v>0.67600000000000005</v>
      </c>
      <c r="AI59" s="22">
        <v>9.0999999999999998E-2</v>
      </c>
      <c r="AJ59" s="22">
        <v>1.909</v>
      </c>
      <c r="AK59" s="22">
        <v>0.16700000000000001</v>
      </c>
      <c r="AL59" s="22">
        <v>1.833</v>
      </c>
      <c r="AM59" s="22">
        <v>0.214</v>
      </c>
      <c r="AN59" s="22">
        <v>1.786</v>
      </c>
      <c r="AO59" s="22">
        <v>0.76900000000000002</v>
      </c>
      <c r="AP59" s="22">
        <v>1.2310000000000001</v>
      </c>
      <c r="AQ59" s="22">
        <v>0.32</v>
      </c>
      <c r="AR59" s="22">
        <v>1.68</v>
      </c>
      <c r="AS59" s="22">
        <v>0.53300000000000003</v>
      </c>
      <c r="AT59" s="22">
        <v>1.4670000000000001</v>
      </c>
      <c r="AU59" s="22">
        <v>0.81499999999999995</v>
      </c>
      <c r="AV59" s="22">
        <v>1.1850000000000001</v>
      </c>
      <c r="AW59" s="22">
        <v>0.4</v>
      </c>
      <c r="AX59" s="22">
        <v>1.6</v>
      </c>
      <c r="AY59" s="22">
        <v>0.48</v>
      </c>
      <c r="AZ59" s="22">
        <v>2.16</v>
      </c>
      <c r="BA59" s="22">
        <v>0.72</v>
      </c>
      <c r="BB59" s="22">
        <v>1.2</v>
      </c>
      <c r="BC59" s="22">
        <v>0.72</v>
      </c>
      <c r="BD59" s="22">
        <v>0.72</v>
      </c>
      <c r="BE59" s="22">
        <v>0.69199999999999995</v>
      </c>
      <c r="BF59" s="22">
        <v>1.385</v>
      </c>
      <c r="BG59" s="22">
        <v>1.2310000000000001</v>
      </c>
      <c r="BH59" s="22">
        <v>0.69199999999999995</v>
      </c>
      <c r="BK59" s="4"/>
    </row>
    <row r="60" spans="1:63" x14ac:dyDescent="0.25">
      <c r="A60" s="5" t="s">
        <v>130</v>
      </c>
      <c r="B60" s="22">
        <v>1.2</v>
      </c>
      <c r="C60" s="22">
        <v>0.8</v>
      </c>
      <c r="D60" s="22">
        <v>0.46200000000000002</v>
      </c>
      <c r="E60" s="22">
        <v>0.69199999999999995</v>
      </c>
      <c r="F60" s="22">
        <v>0.92300000000000004</v>
      </c>
      <c r="G60" s="22">
        <v>1.1539999999999999</v>
      </c>
      <c r="H60" s="22">
        <v>0.69199999999999995</v>
      </c>
      <c r="I60" s="22">
        <v>2.077</v>
      </c>
      <c r="J60" s="22">
        <v>0.23100000000000001</v>
      </c>
      <c r="K60" s="22">
        <v>1.8460000000000001</v>
      </c>
      <c r="L60" s="22">
        <v>0.92300000000000004</v>
      </c>
      <c r="M60" s="22">
        <v>0.87</v>
      </c>
      <c r="N60" s="22">
        <v>0.87</v>
      </c>
      <c r="O60" s="22">
        <v>0.34799999999999998</v>
      </c>
      <c r="P60" s="22">
        <v>1.913</v>
      </c>
      <c r="Q60" s="22">
        <v>1.667</v>
      </c>
      <c r="R60" s="22">
        <v>1.667</v>
      </c>
      <c r="S60" s="22">
        <v>0.33300000000000002</v>
      </c>
      <c r="T60" s="22">
        <v>0.33300000000000002</v>
      </c>
      <c r="U60" s="22">
        <v>0.66700000000000004</v>
      </c>
      <c r="V60" s="22">
        <v>1.333</v>
      </c>
      <c r="W60" s="22">
        <v>1</v>
      </c>
      <c r="X60" s="22">
        <v>2</v>
      </c>
      <c r="Y60" s="22">
        <v>0.75</v>
      </c>
      <c r="Z60" s="22">
        <v>0.25</v>
      </c>
      <c r="AA60" s="22">
        <v>1.1850000000000001</v>
      </c>
      <c r="AB60" s="22">
        <v>1.778</v>
      </c>
      <c r="AC60" s="22">
        <v>0.59299999999999997</v>
      </c>
      <c r="AD60" s="22">
        <v>0.44400000000000001</v>
      </c>
      <c r="AE60" s="22">
        <v>0.94099999999999995</v>
      </c>
      <c r="AF60" s="22">
        <v>1.647</v>
      </c>
      <c r="AG60" s="22">
        <v>0.94099999999999995</v>
      </c>
      <c r="AH60" s="22">
        <v>0.47099999999999997</v>
      </c>
      <c r="AI60" s="22">
        <v>0.28599999999999998</v>
      </c>
      <c r="AJ60" s="22">
        <v>1.714</v>
      </c>
      <c r="AK60" s="22">
        <v>1.333</v>
      </c>
      <c r="AL60" s="22">
        <v>0.66700000000000004</v>
      </c>
      <c r="AM60" s="22">
        <v>1.333</v>
      </c>
      <c r="AN60" s="22">
        <v>0.66700000000000004</v>
      </c>
      <c r="AO60" s="22">
        <v>1.286</v>
      </c>
      <c r="AP60" s="22">
        <v>0.71399999999999997</v>
      </c>
      <c r="AQ60" s="22">
        <v>0.8</v>
      </c>
      <c r="AR60" s="22">
        <v>1.2</v>
      </c>
      <c r="AS60" s="22">
        <v>1</v>
      </c>
      <c r="AT60" s="22">
        <v>1</v>
      </c>
      <c r="AU60" s="22">
        <v>1.333</v>
      </c>
      <c r="AV60" s="22">
        <v>0.66700000000000004</v>
      </c>
      <c r="AW60" s="22">
        <v>0.8</v>
      </c>
      <c r="AX60" s="22">
        <v>1.2</v>
      </c>
      <c r="AY60" s="22">
        <v>0.85699999999999998</v>
      </c>
      <c r="AZ60" s="22">
        <v>0.85699999999999998</v>
      </c>
      <c r="BA60" s="22">
        <v>0</v>
      </c>
      <c r="BB60" s="22">
        <v>2.1429999999999998</v>
      </c>
      <c r="BC60" s="22">
        <v>0.85699999999999998</v>
      </c>
      <c r="BD60" s="22">
        <v>1.286</v>
      </c>
      <c r="BE60" s="22">
        <v>0.70599999999999996</v>
      </c>
      <c r="BF60" s="22">
        <v>0.94099999999999995</v>
      </c>
      <c r="BG60" s="22">
        <v>0.70599999999999996</v>
      </c>
      <c r="BH60" s="22">
        <v>1.647</v>
      </c>
      <c r="BK60" s="4"/>
    </row>
    <row r="61" spans="1:63" x14ac:dyDescent="0.25">
      <c r="A61" s="5" t="s">
        <v>131</v>
      </c>
      <c r="B61" s="22">
        <v>0.82099999999999995</v>
      </c>
      <c r="C61" s="22">
        <v>1.179</v>
      </c>
      <c r="D61" s="22">
        <v>0.33300000000000002</v>
      </c>
      <c r="E61" s="22">
        <v>0.58299999999999996</v>
      </c>
      <c r="F61" s="22">
        <v>0.33300000000000002</v>
      </c>
      <c r="G61" s="22">
        <v>1.167</v>
      </c>
      <c r="H61" s="22">
        <v>0.75</v>
      </c>
      <c r="I61" s="22">
        <v>2.8330000000000002</v>
      </c>
      <c r="J61" s="22">
        <v>0.80500000000000005</v>
      </c>
      <c r="K61" s="22">
        <v>1.6830000000000001</v>
      </c>
      <c r="L61" s="22">
        <v>0.51200000000000001</v>
      </c>
      <c r="M61" s="22">
        <v>0.42099999999999999</v>
      </c>
      <c r="N61" s="22">
        <v>1.2629999999999999</v>
      </c>
      <c r="O61" s="22">
        <v>0.14000000000000001</v>
      </c>
      <c r="P61" s="22">
        <v>2.1749999999999998</v>
      </c>
      <c r="Q61" s="22">
        <v>0.375</v>
      </c>
      <c r="R61" s="22">
        <v>2.1560000000000001</v>
      </c>
      <c r="S61" s="22">
        <v>0.65600000000000003</v>
      </c>
      <c r="T61" s="22">
        <v>0.75</v>
      </c>
      <c r="U61" s="22">
        <v>0.28100000000000003</v>
      </c>
      <c r="V61" s="22">
        <v>1.7809999999999999</v>
      </c>
      <c r="W61" s="22">
        <v>0.47599999999999998</v>
      </c>
      <c r="X61" s="22">
        <v>2.286</v>
      </c>
      <c r="Y61" s="22">
        <v>0.57099999999999995</v>
      </c>
      <c r="Z61" s="22">
        <v>0.66700000000000004</v>
      </c>
      <c r="AA61" s="22">
        <v>0.59299999999999997</v>
      </c>
      <c r="AB61" s="22">
        <v>2.222</v>
      </c>
      <c r="AC61" s="22">
        <v>0.49399999999999999</v>
      </c>
      <c r="AD61" s="22">
        <v>0.69099999999999995</v>
      </c>
      <c r="AE61" s="22">
        <v>0.19</v>
      </c>
      <c r="AF61" s="22">
        <v>2.3490000000000002</v>
      </c>
      <c r="AG61" s="22">
        <v>0.44400000000000001</v>
      </c>
      <c r="AH61" s="22">
        <v>1.016</v>
      </c>
      <c r="AI61" s="22">
        <v>0.32300000000000001</v>
      </c>
      <c r="AJ61" s="22">
        <v>1.677</v>
      </c>
      <c r="AK61" s="22">
        <v>0.71399999999999997</v>
      </c>
      <c r="AL61" s="22">
        <v>1.286</v>
      </c>
      <c r="AM61" s="22">
        <v>0.48899999999999999</v>
      </c>
      <c r="AN61" s="22">
        <v>1.5109999999999999</v>
      </c>
      <c r="AO61" s="22">
        <v>0.42899999999999999</v>
      </c>
      <c r="AP61" s="22">
        <v>1.571</v>
      </c>
      <c r="AQ61" s="22">
        <v>0.36399999999999999</v>
      </c>
      <c r="AR61" s="22">
        <v>1.6359999999999999</v>
      </c>
      <c r="AS61" s="22">
        <v>0.4</v>
      </c>
      <c r="AT61" s="22">
        <v>1.6</v>
      </c>
      <c r="AU61" s="22">
        <v>0.53300000000000003</v>
      </c>
      <c r="AV61" s="22">
        <v>1.4670000000000001</v>
      </c>
      <c r="AW61" s="22">
        <v>0.182</v>
      </c>
      <c r="AX61" s="22">
        <v>1.8180000000000001</v>
      </c>
      <c r="AY61" s="22">
        <v>0.52600000000000002</v>
      </c>
      <c r="AZ61" s="22">
        <v>2.2109999999999999</v>
      </c>
      <c r="BA61" s="22">
        <v>0.316</v>
      </c>
      <c r="BB61" s="22">
        <v>1.0529999999999999</v>
      </c>
      <c r="BC61" s="22">
        <v>0.94699999999999995</v>
      </c>
      <c r="BD61" s="22">
        <v>0.94699999999999995</v>
      </c>
      <c r="BE61" s="22">
        <v>0.59299999999999997</v>
      </c>
      <c r="BF61" s="22">
        <v>1.63</v>
      </c>
      <c r="BG61" s="22">
        <v>0.51900000000000002</v>
      </c>
      <c r="BH61" s="22">
        <v>1.2589999999999999</v>
      </c>
    </row>
    <row r="62" spans="1:63" s="12" customFormat="1" x14ac:dyDescent="0.25">
      <c r="A62" s="1" t="s">
        <v>146</v>
      </c>
      <c r="B62" s="23">
        <f>SUM(B8:B61)/53</f>
        <v>1.1584339622641509</v>
      </c>
      <c r="C62" s="23">
        <f t="shared" ref="C62:BH62" si="0">SUM(C8:C61)/53</f>
        <v>0.84156603773584926</v>
      </c>
      <c r="D62" s="23">
        <f t="shared" si="0"/>
        <v>0.27588679245283027</v>
      </c>
      <c r="E62" s="23">
        <f t="shared" si="0"/>
        <v>0.66056603773584888</v>
      </c>
      <c r="F62" s="23">
        <f t="shared" si="0"/>
        <v>0.62433962264150933</v>
      </c>
      <c r="G62" s="23">
        <f t="shared" si="0"/>
        <v>1.4439622641509431</v>
      </c>
      <c r="H62" s="23">
        <f t="shared" si="0"/>
        <v>0.50043396226415104</v>
      </c>
      <c r="I62" s="23">
        <f t="shared" si="0"/>
        <v>2.6080754716981134</v>
      </c>
      <c r="J62" s="23">
        <f t="shared" si="0"/>
        <v>1.0154716981132077</v>
      </c>
      <c r="K62" s="23">
        <f t="shared" si="0"/>
        <v>1.5100943396226416</v>
      </c>
      <c r="L62" s="23">
        <f t="shared" si="0"/>
        <v>0.53107547169811331</v>
      </c>
      <c r="M62" s="23">
        <f t="shared" si="0"/>
        <v>0.57971698113207548</v>
      </c>
      <c r="N62" s="23">
        <f t="shared" si="0"/>
        <v>1.2439622641509434</v>
      </c>
      <c r="O62" s="23">
        <f t="shared" si="0"/>
        <v>0.37796226415094331</v>
      </c>
      <c r="P62" s="23">
        <f t="shared" si="0"/>
        <v>1.873981132075472</v>
      </c>
      <c r="Q62" s="23">
        <f t="shared" si="0"/>
        <v>1.0123396226415091</v>
      </c>
      <c r="R62" s="23">
        <f t="shared" si="0"/>
        <v>1.6178679245283025</v>
      </c>
      <c r="S62" s="23">
        <f t="shared" si="0"/>
        <v>0.7675849056603774</v>
      </c>
      <c r="T62" s="23">
        <f t="shared" si="0"/>
        <v>0.707943396226415</v>
      </c>
      <c r="U62" s="23">
        <f t="shared" si="0"/>
        <v>0.57749056603773607</v>
      </c>
      <c r="V62" s="23">
        <f t="shared" si="0"/>
        <v>1.4300188679245285</v>
      </c>
      <c r="W62" s="23">
        <f t="shared" si="0"/>
        <v>0.80750943396226427</v>
      </c>
      <c r="X62" s="23">
        <f t="shared" si="0"/>
        <v>1.6446603773584907</v>
      </c>
      <c r="Y62" s="23">
        <f t="shared" si="0"/>
        <v>0.87850943396226433</v>
      </c>
      <c r="Z62" s="23">
        <f t="shared" si="0"/>
        <v>0.74471698113207541</v>
      </c>
      <c r="AA62" s="23">
        <f t="shared" si="0"/>
        <v>0.61707547169811316</v>
      </c>
      <c r="AB62" s="23">
        <f t="shared" si="0"/>
        <v>1.863924528301887</v>
      </c>
      <c r="AC62" s="23">
        <f t="shared" si="0"/>
        <v>0.69179245283018875</v>
      </c>
      <c r="AD62" s="23">
        <f t="shared" si="0"/>
        <v>0.90267924528301868</v>
      </c>
      <c r="AE62" s="23">
        <f t="shared" si="0"/>
        <v>0.63364150943396236</v>
      </c>
      <c r="AF62" s="23">
        <f t="shared" si="0"/>
        <v>2.24911320754717</v>
      </c>
      <c r="AG62" s="23">
        <f t="shared" si="0"/>
        <v>0.60086792452830184</v>
      </c>
      <c r="AH62" s="23">
        <f t="shared" si="0"/>
        <v>0.59179245283018866</v>
      </c>
      <c r="AI62" s="23">
        <f t="shared" si="0"/>
        <v>0.62694339622641515</v>
      </c>
      <c r="AJ62" s="23">
        <f t="shared" si="0"/>
        <v>1.373056603773585</v>
      </c>
      <c r="AK62" s="23">
        <f t="shared" si="0"/>
        <v>0.63141509433962262</v>
      </c>
      <c r="AL62" s="23">
        <f t="shared" si="0"/>
        <v>1.3308490566037736</v>
      </c>
      <c r="AM62" s="23">
        <f t="shared" si="0"/>
        <v>0.51735849056603789</v>
      </c>
      <c r="AN62" s="23">
        <f t="shared" si="0"/>
        <v>1.5203773584905658</v>
      </c>
      <c r="AO62" s="23">
        <f t="shared" si="0"/>
        <v>0.76822641509433953</v>
      </c>
      <c r="AP62" s="23">
        <f t="shared" si="0"/>
        <v>1.2695094339622643</v>
      </c>
      <c r="AQ62" s="23">
        <f t="shared" si="0"/>
        <v>0.49603773584905686</v>
      </c>
      <c r="AR62" s="23">
        <f t="shared" si="0"/>
        <v>1.5039622641509429</v>
      </c>
      <c r="AS62" s="23">
        <f t="shared" si="0"/>
        <v>0.76262264150943393</v>
      </c>
      <c r="AT62" s="23">
        <f t="shared" si="0"/>
        <v>1.2751132075471698</v>
      </c>
      <c r="AU62" s="23">
        <f t="shared" si="0"/>
        <v>0.58218867924528295</v>
      </c>
      <c r="AV62" s="23">
        <f t="shared" si="0"/>
        <v>1.4555471698113203</v>
      </c>
      <c r="AW62" s="23">
        <f t="shared" si="0"/>
        <v>0.66894339622641508</v>
      </c>
      <c r="AX62" s="23">
        <f t="shared" si="0"/>
        <v>1.3687924528301882</v>
      </c>
      <c r="AY62" s="23">
        <f t="shared" si="0"/>
        <v>0.57515094339622641</v>
      </c>
      <c r="AZ62" s="23">
        <f t="shared" si="0"/>
        <v>1.414716981132075</v>
      </c>
      <c r="BA62" s="23">
        <f t="shared" si="0"/>
        <v>0.59662264150943389</v>
      </c>
      <c r="BB62" s="23">
        <f t="shared" si="0"/>
        <v>1.1844528301886794</v>
      </c>
      <c r="BC62" s="23">
        <f t="shared" si="0"/>
        <v>0.91986792452830224</v>
      </c>
      <c r="BD62" s="23">
        <f t="shared" si="0"/>
        <v>1.4224339622641509</v>
      </c>
      <c r="BE62" s="23">
        <f t="shared" si="0"/>
        <v>0.60926415094339614</v>
      </c>
      <c r="BF62" s="23">
        <f t="shared" si="0"/>
        <v>1.3558867924528306</v>
      </c>
      <c r="BG62" s="23">
        <f t="shared" si="0"/>
        <v>0.70950943396226396</v>
      </c>
      <c r="BH62" s="23">
        <f t="shared" si="0"/>
        <v>1.4007924528301889</v>
      </c>
    </row>
    <row r="63" spans="1:63" s="12" customFormat="1" x14ac:dyDescent="0.25">
      <c r="A63" s="1" t="s">
        <v>145</v>
      </c>
      <c r="B63" s="23">
        <f>_xlfn.STDEV.P(B8:B61)</f>
        <v>0.33769619760857089</v>
      </c>
      <c r="C63" s="23">
        <f t="shared" ref="C63:BH63" si="1">_xlfn.STDEV.P(C8:C61)</f>
        <v>0.32018776266554611</v>
      </c>
      <c r="D63" s="23">
        <f t="shared" si="1"/>
        <v>0.25783699032576163</v>
      </c>
      <c r="E63" s="23">
        <f t="shared" si="1"/>
        <v>0.40654000759799519</v>
      </c>
      <c r="F63" s="23">
        <f t="shared" si="1"/>
        <v>0.28203221950604551</v>
      </c>
      <c r="G63" s="23">
        <f t="shared" si="1"/>
        <v>0.46179880446193178</v>
      </c>
      <c r="H63" s="23">
        <f t="shared" si="1"/>
        <v>0.28607747914520298</v>
      </c>
      <c r="I63" s="23">
        <f t="shared" si="1"/>
        <v>0.57130142743358703</v>
      </c>
      <c r="J63" s="23">
        <f t="shared" si="1"/>
        <v>0.51477035512791369</v>
      </c>
      <c r="K63" s="23">
        <f t="shared" si="1"/>
        <v>0.59279738735542498</v>
      </c>
      <c r="L63" s="23">
        <f t="shared" si="1"/>
        <v>0.37505347446805798</v>
      </c>
      <c r="M63" s="23">
        <f t="shared" si="1"/>
        <v>0.38944335825212645</v>
      </c>
      <c r="N63" s="23">
        <f t="shared" si="1"/>
        <v>0.43101967179700146</v>
      </c>
      <c r="O63" s="23">
        <f t="shared" si="1"/>
        <v>0.26351182157493308</v>
      </c>
      <c r="P63" s="23">
        <f t="shared" si="1"/>
        <v>0.45290667899308268</v>
      </c>
      <c r="Q63" s="23">
        <f t="shared" si="1"/>
        <v>0.5018564247434143</v>
      </c>
      <c r="R63" s="23">
        <f t="shared" si="1"/>
        <v>0.57673953516870258</v>
      </c>
      <c r="S63" s="23">
        <f t="shared" si="1"/>
        <v>0.51069956727118326</v>
      </c>
      <c r="T63" s="23">
        <f t="shared" si="1"/>
        <v>0.38337370560348588</v>
      </c>
      <c r="U63" s="23">
        <f t="shared" si="1"/>
        <v>0.34883023461115714</v>
      </c>
      <c r="V63" s="23">
        <f t="shared" si="1"/>
        <v>0.48680385102112572</v>
      </c>
      <c r="W63" s="23">
        <f t="shared" si="1"/>
        <v>0.46974676655763992</v>
      </c>
      <c r="X63" s="23">
        <f t="shared" si="1"/>
        <v>0.62069069590761805</v>
      </c>
      <c r="Y63" s="23">
        <f t="shared" si="1"/>
        <v>0.50963174559476732</v>
      </c>
      <c r="Z63" s="23">
        <f t="shared" si="1"/>
        <v>0.35636232351939656</v>
      </c>
      <c r="AA63" s="23">
        <f t="shared" si="1"/>
        <v>0.35638187785988951</v>
      </c>
      <c r="AB63" s="23">
        <f t="shared" si="1"/>
        <v>0.47916147894847788</v>
      </c>
      <c r="AC63" s="23">
        <f t="shared" si="1"/>
        <v>0.39261613005961704</v>
      </c>
      <c r="AD63" s="23">
        <f t="shared" si="1"/>
        <v>0.45357428086024398</v>
      </c>
      <c r="AE63" s="23">
        <f t="shared" si="1"/>
        <v>0.32847798666411115</v>
      </c>
      <c r="AF63" s="23">
        <f t="shared" si="1"/>
        <v>0.47811697441196355</v>
      </c>
      <c r="AG63" s="23">
        <f t="shared" si="1"/>
        <v>0.33470452337819062</v>
      </c>
      <c r="AH63" s="23">
        <f t="shared" si="1"/>
        <v>0.28658072032022536</v>
      </c>
      <c r="AI63" s="23">
        <f t="shared" si="1"/>
        <v>0.40954541194407773</v>
      </c>
      <c r="AJ63" s="23">
        <f t="shared" si="1"/>
        <v>0.44141763613663559</v>
      </c>
      <c r="AK63" s="23">
        <f t="shared" si="1"/>
        <v>0.36225612060195822</v>
      </c>
      <c r="AL63" s="23">
        <f t="shared" si="1"/>
        <v>0.42670830437585805</v>
      </c>
      <c r="AM63" s="23">
        <f t="shared" si="1"/>
        <v>0.28280458288147564</v>
      </c>
      <c r="AN63" s="23">
        <f t="shared" si="1"/>
        <v>0.2828045828814772</v>
      </c>
      <c r="AO63" s="23">
        <f t="shared" si="1"/>
        <v>0.37068305319494438</v>
      </c>
      <c r="AP63" s="23">
        <f t="shared" si="1"/>
        <v>0.37068305319494405</v>
      </c>
      <c r="AQ63" s="23">
        <f t="shared" si="1"/>
        <v>0.28038673077174453</v>
      </c>
      <c r="AR63" s="23">
        <f t="shared" si="1"/>
        <v>0.3394936680076453</v>
      </c>
      <c r="AS63" s="23">
        <f t="shared" si="1"/>
        <v>0.34071454055873251</v>
      </c>
      <c r="AT63" s="23">
        <f t="shared" si="1"/>
        <v>0.34071454055873168</v>
      </c>
      <c r="AU63" s="23">
        <f t="shared" si="1"/>
        <v>0.35956035492531618</v>
      </c>
      <c r="AV63" s="23">
        <f t="shared" si="1"/>
        <v>0.35956035492531802</v>
      </c>
      <c r="AW63" s="23">
        <f t="shared" si="1"/>
        <v>0.44444041664841571</v>
      </c>
      <c r="AX63" s="23">
        <f t="shared" si="1"/>
        <v>0.44444041664841671</v>
      </c>
      <c r="AY63" s="23">
        <f t="shared" si="1"/>
        <v>0.40929301059084622</v>
      </c>
      <c r="AZ63" s="23">
        <f t="shared" si="1"/>
        <v>0.63831525186868032</v>
      </c>
      <c r="BA63" s="23">
        <f t="shared" si="1"/>
        <v>0.41957560577025449</v>
      </c>
      <c r="BB63" s="23">
        <f t="shared" si="1"/>
        <v>0.54162716918356735</v>
      </c>
      <c r="BC63" s="23">
        <f t="shared" si="1"/>
        <v>0.90019003652109564</v>
      </c>
      <c r="BD63" s="23">
        <f t="shared" si="1"/>
        <v>0.66718341829577454</v>
      </c>
      <c r="BE63" s="23">
        <f t="shared" si="1"/>
        <v>0.36182912330529637</v>
      </c>
      <c r="BF63" s="23">
        <f t="shared" si="1"/>
        <v>0.45462604358546371</v>
      </c>
      <c r="BG63" s="23">
        <f t="shared" si="1"/>
        <v>0.38074606567828473</v>
      </c>
      <c r="BH63" s="23">
        <f t="shared" si="1"/>
        <v>0.52565695782647559</v>
      </c>
    </row>
    <row r="64" spans="1:63" s="12" customFormat="1" x14ac:dyDescent="0.25">
      <c r="A64" s="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</row>
    <row r="65" spans="1:60" s="12" customFormat="1" x14ac:dyDescent="0.25">
      <c r="A65" s="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</row>
    <row r="66" spans="1:60" s="12" customFormat="1" x14ac:dyDescent="0.25">
      <c r="A66" s="1" t="s">
        <v>141</v>
      </c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</row>
    <row r="67" spans="1:60" x14ac:dyDescent="0.25">
      <c r="A67" s="7" t="s">
        <v>132</v>
      </c>
      <c r="B67" s="22">
        <v>1.2</v>
      </c>
      <c r="C67" s="22">
        <v>0.8</v>
      </c>
      <c r="D67" s="22">
        <v>0.78900000000000003</v>
      </c>
      <c r="E67" s="22">
        <v>0.78900000000000003</v>
      </c>
      <c r="F67" s="22">
        <v>1.2629999999999999</v>
      </c>
      <c r="G67" s="22">
        <v>0.94699999999999995</v>
      </c>
      <c r="H67" s="22">
        <v>1.579</v>
      </c>
      <c r="I67" s="22">
        <v>0.63200000000000001</v>
      </c>
      <c r="J67" s="22">
        <v>1.8</v>
      </c>
      <c r="K67" s="22">
        <v>0.8</v>
      </c>
      <c r="L67" s="22">
        <v>0.4</v>
      </c>
      <c r="M67" s="22">
        <v>1.0529999999999999</v>
      </c>
      <c r="N67" s="22">
        <v>1.0529999999999999</v>
      </c>
      <c r="O67" s="22">
        <v>1.0529999999999999</v>
      </c>
      <c r="P67" s="22">
        <v>0.84199999999999997</v>
      </c>
      <c r="Q67" s="22">
        <v>0.61499999999999999</v>
      </c>
      <c r="R67" s="22">
        <v>0.92300000000000004</v>
      </c>
      <c r="S67" s="22">
        <v>2.3079999999999998</v>
      </c>
      <c r="T67" s="22">
        <v>0.308</v>
      </c>
      <c r="U67" s="22">
        <v>0.92300000000000004</v>
      </c>
      <c r="V67" s="22">
        <v>0.92300000000000004</v>
      </c>
      <c r="W67" s="22">
        <v>0.85899999999999999</v>
      </c>
      <c r="X67" s="22">
        <v>0.88900000000000001</v>
      </c>
      <c r="Y67" s="22">
        <v>2.0150000000000001</v>
      </c>
      <c r="Z67" s="22">
        <v>0.23699999999999999</v>
      </c>
      <c r="AA67" s="22">
        <v>0.75</v>
      </c>
      <c r="AB67" s="22">
        <v>1.25</v>
      </c>
      <c r="AC67" s="22">
        <v>1.375</v>
      </c>
      <c r="AD67" s="22">
        <v>0.625</v>
      </c>
      <c r="AE67" s="22">
        <v>0.88900000000000001</v>
      </c>
      <c r="AF67" s="22">
        <v>1.111</v>
      </c>
      <c r="AG67" s="22">
        <v>1.778</v>
      </c>
      <c r="AH67" s="22">
        <v>0.222</v>
      </c>
      <c r="AI67" s="22">
        <v>1.556</v>
      </c>
      <c r="AJ67" s="22">
        <v>0.44400000000000001</v>
      </c>
      <c r="AK67" s="22">
        <v>1.714</v>
      </c>
      <c r="AL67" s="22">
        <v>0.28599999999999998</v>
      </c>
      <c r="AM67" s="22">
        <v>1.357</v>
      </c>
      <c r="AN67" s="22">
        <v>0.64300000000000002</v>
      </c>
      <c r="AO67" s="22">
        <v>1</v>
      </c>
      <c r="AP67" s="22">
        <v>1</v>
      </c>
      <c r="AQ67" s="22">
        <v>0.33300000000000002</v>
      </c>
      <c r="AR67" s="22">
        <v>1.667</v>
      </c>
      <c r="AS67" s="22">
        <v>0.95699999999999996</v>
      </c>
      <c r="AT67" s="22">
        <v>1.0429999999999999</v>
      </c>
      <c r="AU67" s="22">
        <v>1.2</v>
      </c>
      <c r="AV67" s="22">
        <v>0.8</v>
      </c>
      <c r="AW67" s="22">
        <v>1</v>
      </c>
      <c r="AX67" s="22">
        <v>1</v>
      </c>
      <c r="AY67" s="22">
        <v>0.214</v>
      </c>
      <c r="AZ67" s="22">
        <v>1.071</v>
      </c>
      <c r="BA67" s="22">
        <v>0.214</v>
      </c>
      <c r="BB67" s="22">
        <v>0.85699999999999998</v>
      </c>
      <c r="BC67" s="22">
        <v>0.85699999999999998</v>
      </c>
      <c r="BD67" s="22">
        <v>2.786</v>
      </c>
      <c r="BE67" s="22">
        <v>0.4</v>
      </c>
      <c r="BF67" s="22">
        <v>1.333</v>
      </c>
      <c r="BG67" s="22">
        <v>1.0669999999999999</v>
      </c>
      <c r="BH67" s="22">
        <v>1.2</v>
      </c>
    </row>
    <row r="68" spans="1:60" x14ac:dyDescent="0.25">
      <c r="A68" s="7" t="s">
        <v>133</v>
      </c>
      <c r="B68" s="22">
        <v>1.407</v>
      </c>
      <c r="C68" s="22">
        <v>0.59299999999999997</v>
      </c>
      <c r="D68" s="22">
        <v>0.66700000000000004</v>
      </c>
      <c r="E68" s="22">
        <v>1.429</v>
      </c>
      <c r="F68" s="22">
        <v>0.85699999999999998</v>
      </c>
      <c r="G68" s="22">
        <v>1.333</v>
      </c>
      <c r="H68" s="22">
        <v>0.57099999999999995</v>
      </c>
      <c r="I68" s="22">
        <v>1.143</v>
      </c>
      <c r="J68" s="22">
        <v>1.452</v>
      </c>
      <c r="K68" s="22">
        <v>0.871</v>
      </c>
      <c r="L68" s="22">
        <v>0.67700000000000005</v>
      </c>
      <c r="M68" s="22">
        <v>1.125</v>
      </c>
      <c r="N68" s="22">
        <v>0.93799999999999994</v>
      </c>
      <c r="O68" s="22">
        <v>1</v>
      </c>
      <c r="P68" s="22">
        <v>0.93799999999999994</v>
      </c>
      <c r="Q68" s="22">
        <v>0.72399999999999998</v>
      </c>
      <c r="R68" s="22">
        <v>1.1379999999999999</v>
      </c>
      <c r="S68" s="22">
        <v>0.93100000000000005</v>
      </c>
      <c r="T68" s="22">
        <v>0.31</v>
      </c>
      <c r="U68" s="22">
        <v>0.93100000000000005</v>
      </c>
      <c r="V68" s="22">
        <v>1.966</v>
      </c>
      <c r="W68" s="22">
        <v>0.97599999999999998</v>
      </c>
      <c r="X68" s="22">
        <v>1.236</v>
      </c>
      <c r="Y68" s="22">
        <v>0.97599999999999998</v>
      </c>
      <c r="Z68" s="22">
        <v>0.81299999999999994</v>
      </c>
      <c r="AA68" s="22">
        <v>0.72</v>
      </c>
      <c r="AB68" s="22">
        <v>1.28</v>
      </c>
      <c r="AC68" s="22">
        <v>1.1200000000000001</v>
      </c>
      <c r="AD68" s="22">
        <v>0.88</v>
      </c>
      <c r="AE68" s="22">
        <v>0.92</v>
      </c>
      <c r="AF68" s="22">
        <v>1.5629999999999999</v>
      </c>
      <c r="AG68" s="22">
        <v>0.92</v>
      </c>
      <c r="AH68" s="22">
        <v>0.59799999999999998</v>
      </c>
      <c r="AI68" s="22">
        <v>1.0529999999999999</v>
      </c>
      <c r="AJ68" s="22">
        <v>0.94699999999999995</v>
      </c>
      <c r="AK68" s="22">
        <v>1.167</v>
      </c>
      <c r="AL68" s="22">
        <v>0.83299999999999996</v>
      </c>
      <c r="AM68" s="22">
        <v>0.629</v>
      </c>
      <c r="AN68" s="22">
        <v>1.371</v>
      </c>
      <c r="AO68" s="22">
        <v>0.93300000000000005</v>
      </c>
      <c r="AP68" s="22">
        <v>1.0669999999999999</v>
      </c>
      <c r="AQ68" s="22">
        <v>0.66700000000000004</v>
      </c>
      <c r="AR68" s="22">
        <v>1.333</v>
      </c>
      <c r="AS68" s="22">
        <v>1.24</v>
      </c>
      <c r="AT68" s="22">
        <v>0.76</v>
      </c>
      <c r="AU68" s="22">
        <v>0.93300000000000005</v>
      </c>
      <c r="AV68" s="22">
        <v>1.0669999999999999</v>
      </c>
      <c r="AW68" s="22">
        <v>1.6</v>
      </c>
      <c r="AX68" s="22">
        <v>0.4</v>
      </c>
      <c r="AY68" s="22">
        <v>1.292</v>
      </c>
      <c r="AZ68" s="22">
        <v>0.55400000000000005</v>
      </c>
      <c r="BA68" s="22">
        <v>0.83099999999999996</v>
      </c>
      <c r="BB68" s="22">
        <v>0.83099999999999996</v>
      </c>
      <c r="BC68" s="22">
        <v>1.385</v>
      </c>
      <c r="BD68" s="22">
        <v>1.1080000000000001</v>
      </c>
      <c r="BE68" s="22">
        <v>0.98599999999999999</v>
      </c>
      <c r="BF68" s="22">
        <v>1.0429999999999999</v>
      </c>
      <c r="BG68" s="22">
        <v>0.46400000000000002</v>
      </c>
      <c r="BH68" s="22">
        <v>1.5069999999999999</v>
      </c>
    </row>
    <row r="69" spans="1:60" x14ac:dyDescent="0.25">
      <c r="A69" s="7" t="s">
        <v>134</v>
      </c>
      <c r="B69" s="22">
        <v>1.1759999999999999</v>
      </c>
      <c r="C69" s="22">
        <v>0.82399999999999995</v>
      </c>
      <c r="D69" s="22">
        <v>0.81799999999999995</v>
      </c>
      <c r="E69" s="22">
        <v>1</v>
      </c>
      <c r="F69" s="22">
        <v>1</v>
      </c>
      <c r="G69" s="22">
        <v>0.54500000000000004</v>
      </c>
      <c r="H69" s="22">
        <v>0.90900000000000003</v>
      </c>
      <c r="I69" s="22">
        <v>1.7270000000000001</v>
      </c>
      <c r="J69" s="22">
        <v>1.35</v>
      </c>
      <c r="K69" s="22">
        <v>0.75</v>
      </c>
      <c r="L69" s="22">
        <v>0.9</v>
      </c>
      <c r="M69" s="22">
        <v>0.92300000000000004</v>
      </c>
      <c r="N69" s="22">
        <v>1</v>
      </c>
      <c r="O69" s="22">
        <v>0.69199999999999995</v>
      </c>
      <c r="P69" s="22">
        <v>1.385</v>
      </c>
      <c r="Q69" s="22">
        <v>1.18</v>
      </c>
      <c r="R69" s="22">
        <v>1.2789999999999999</v>
      </c>
      <c r="S69" s="22">
        <v>1.18</v>
      </c>
      <c r="T69" s="22">
        <v>0.68899999999999995</v>
      </c>
      <c r="U69" s="22">
        <v>1.18</v>
      </c>
      <c r="V69" s="22">
        <v>0.49199999999999999</v>
      </c>
      <c r="W69" s="22">
        <v>1.085</v>
      </c>
      <c r="X69" s="22">
        <v>1.0509999999999999</v>
      </c>
      <c r="Y69" s="22">
        <v>1.4239999999999999</v>
      </c>
      <c r="Z69" s="22">
        <v>0.441</v>
      </c>
      <c r="AA69" s="22">
        <v>0.91800000000000004</v>
      </c>
      <c r="AB69" s="22">
        <v>0.72099999999999997</v>
      </c>
      <c r="AC69" s="22">
        <v>1.3109999999999999</v>
      </c>
      <c r="AD69" s="22">
        <v>1.0489999999999999</v>
      </c>
      <c r="AE69" s="22">
        <v>1.056</v>
      </c>
      <c r="AF69" s="22">
        <v>1.5</v>
      </c>
      <c r="AG69" s="22">
        <v>0.88900000000000001</v>
      </c>
      <c r="AH69" s="22">
        <v>0.55600000000000005</v>
      </c>
      <c r="AI69" s="22">
        <v>1.333</v>
      </c>
      <c r="AJ69" s="22">
        <v>0.66700000000000004</v>
      </c>
      <c r="AK69" s="22">
        <v>1</v>
      </c>
      <c r="AL69" s="22">
        <v>1</v>
      </c>
      <c r="AM69" s="22">
        <v>0.71899999999999997</v>
      </c>
      <c r="AN69" s="22">
        <v>1.2809999999999999</v>
      </c>
      <c r="AO69" s="22">
        <v>0.9</v>
      </c>
      <c r="AP69" s="22">
        <v>1.1000000000000001</v>
      </c>
      <c r="AQ69" s="22">
        <v>0.85699999999999998</v>
      </c>
      <c r="AR69" s="22">
        <v>1.143</v>
      </c>
      <c r="AS69" s="22">
        <v>1.111</v>
      </c>
      <c r="AT69" s="22">
        <v>0.88900000000000001</v>
      </c>
      <c r="AU69" s="22">
        <v>0.93899999999999995</v>
      </c>
      <c r="AV69" s="22">
        <v>1.0609999999999999</v>
      </c>
      <c r="AW69" s="22">
        <v>0.6</v>
      </c>
      <c r="AX69" s="22">
        <v>1.4</v>
      </c>
      <c r="AY69" s="22">
        <v>0.71199999999999997</v>
      </c>
      <c r="AZ69" s="22">
        <v>0.81399999999999995</v>
      </c>
      <c r="BA69" s="22">
        <v>0.61</v>
      </c>
      <c r="BB69" s="22">
        <v>1.0169999999999999</v>
      </c>
      <c r="BC69" s="22">
        <v>1.7290000000000001</v>
      </c>
      <c r="BD69" s="22">
        <v>1.119</v>
      </c>
      <c r="BE69" s="22">
        <v>0.67800000000000005</v>
      </c>
      <c r="BF69" s="22">
        <v>1.085</v>
      </c>
      <c r="BG69" s="22">
        <v>0.67800000000000005</v>
      </c>
      <c r="BH69" s="22">
        <v>1.5589999999999999</v>
      </c>
    </row>
    <row r="70" spans="1:60" x14ac:dyDescent="0.25">
      <c r="A70" s="7" t="s">
        <v>135</v>
      </c>
      <c r="B70" s="22">
        <v>1.0529999999999999</v>
      </c>
      <c r="C70" s="22">
        <v>0.94699999999999995</v>
      </c>
      <c r="D70" s="22">
        <v>1.1539999999999999</v>
      </c>
      <c r="E70" s="22">
        <v>1.038</v>
      </c>
      <c r="F70" s="22">
        <v>0.80800000000000005</v>
      </c>
      <c r="G70" s="22">
        <v>0.92300000000000004</v>
      </c>
      <c r="H70" s="22">
        <v>0.69199999999999995</v>
      </c>
      <c r="I70" s="22">
        <v>1.385</v>
      </c>
      <c r="J70" s="22">
        <v>0.80800000000000005</v>
      </c>
      <c r="K70" s="22">
        <v>1.1539999999999999</v>
      </c>
      <c r="L70" s="22">
        <v>1.038</v>
      </c>
      <c r="M70" s="22">
        <v>0.64</v>
      </c>
      <c r="N70" s="22">
        <v>0.8</v>
      </c>
      <c r="O70" s="22">
        <v>0.48</v>
      </c>
      <c r="P70" s="22">
        <v>2.08</v>
      </c>
      <c r="Q70" s="22">
        <v>1.0469999999999999</v>
      </c>
      <c r="R70" s="22">
        <v>1.0469999999999999</v>
      </c>
      <c r="S70" s="22">
        <v>1.6739999999999999</v>
      </c>
      <c r="T70" s="22">
        <v>0.628</v>
      </c>
      <c r="U70" s="22">
        <v>0.90700000000000003</v>
      </c>
      <c r="V70" s="22">
        <v>0.69799999999999995</v>
      </c>
      <c r="W70" s="22">
        <v>0.98699999999999999</v>
      </c>
      <c r="X70" s="22">
        <v>0.98699999999999999</v>
      </c>
      <c r="Y70" s="22">
        <v>1.36</v>
      </c>
      <c r="Z70" s="22">
        <v>0.66700000000000004</v>
      </c>
      <c r="AA70" s="22">
        <v>0.76900000000000002</v>
      </c>
      <c r="AB70" s="22">
        <v>1.385</v>
      </c>
      <c r="AC70" s="22">
        <v>1.2310000000000001</v>
      </c>
      <c r="AD70" s="22">
        <v>0.61499999999999999</v>
      </c>
      <c r="AE70" s="22">
        <v>1.129</v>
      </c>
      <c r="AF70" s="22">
        <v>1.365</v>
      </c>
      <c r="AG70" s="22">
        <v>0.89400000000000002</v>
      </c>
      <c r="AH70" s="22">
        <v>0.61199999999999999</v>
      </c>
      <c r="AI70" s="22">
        <v>0.64500000000000002</v>
      </c>
      <c r="AJ70" s="22">
        <v>1.355</v>
      </c>
      <c r="AK70" s="22">
        <v>0.93300000000000005</v>
      </c>
      <c r="AL70" s="22">
        <v>1.0669999999999999</v>
      </c>
      <c r="AM70" s="22">
        <v>0.73399999999999999</v>
      </c>
      <c r="AN70" s="22">
        <v>1.266</v>
      </c>
      <c r="AO70" s="22">
        <v>1.304</v>
      </c>
      <c r="AP70" s="22">
        <v>0.69599999999999995</v>
      </c>
      <c r="AQ70" s="22">
        <v>0.87</v>
      </c>
      <c r="AR70" s="22">
        <v>1.1299999999999999</v>
      </c>
      <c r="AS70" s="22">
        <v>1.1479999999999999</v>
      </c>
      <c r="AT70" s="22">
        <v>0.85199999999999998</v>
      </c>
      <c r="AU70" s="22">
        <v>0.873</v>
      </c>
      <c r="AV70" s="22">
        <v>1.127</v>
      </c>
      <c r="AW70" s="22">
        <v>0.83299999999999996</v>
      </c>
      <c r="AX70" s="22">
        <v>1.167</v>
      </c>
      <c r="AY70" s="22">
        <v>1.054</v>
      </c>
      <c r="AZ70" s="22">
        <v>0.48599999999999999</v>
      </c>
      <c r="BA70" s="22">
        <v>0.89200000000000002</v>
      </c>
      <c r="BB70" s="22">
        <v>1.054</v>
      </c>
      <c r="BC70" s="22">
        <v>1.135</v>
      </c>
      <c r="BD70" s="22">
        <v>1.3779999999999999</v>
      </c>
      <c r="BE70" s="22">
        <v>1.091</v>
      </c>
      <c r="BF70" s="22">
        <v>0.66700000000000004</v>
      </c>
      <c r="BG70" s="22">
        <v>1.2729999999999999</v>
      </c>
      <c r="BH70" s="22">
        <v>0.97</v>
      </c>
    </row>
    <row r="71" spans="1:60" x14ac:dyDescent="0.25">
      <c r="A71" s="7" t="s">
        <v>136</v>
      </c>
      <c r="B71" s="22">
        <v>1.5</v>
      </c>
      <c r="C71" s="22">
        <v>0.5</v>
      </c>
      <c r="D71" s="22">
        <v>0.8</v>
      </c>
      <c r="E71" s="22">
        <v>1.2</v>
      </c>
      <c r="F71" s="22">
        <v>1.2</v>
      </c>
      <c r="G71" s="22">
        <v>1.6</v>
      </c>
      <c r="H71" s="22">
        <v>0.8</v>
      </c>
      <c r="I71" s="22">
        <v>0.4</v>
      </c>
      <c r="J71" s="22">
        <v>2</v>
      </c>
      <c r="K71" s="22">
        <v>0.33300000000000002</v>
      </c>
      <c r="L71" s="22">
        <v>0.66700000000000004</v>
      </c>
      <c r="M71" s="22">
        <v>0.94099999999999995</v>
      </c>
      <c r="N71" s="22">
        <v>0.94099999999999995</v>
      </c>
      <c r="O71" s="22">
        <v>0.94099999999999995</v>
      </c>
      <c r="P71" s="22">
        <v>1.1759999999999999</v>
      </c>
      <c r="Q71" s="22">
        <v>0.64300000000000002</v>
      </c>
      <c r="R71" s="22">
        <v>1.071</v>
      </c>
      <c r="S71" s="22">
        <v>1.286</v>
      </c>
      <c r="T71" s="22">
        <v>0</v>
      </c>
      <c r="U71" s="22">
        <v>2.5710000000000002</v>
      </c>
      <c r="V71" s="22">
        <v>0.42899999999999999</v>
      </c>
      <c r="W71" s="22">
        <v>0.97599999999999998</v>
      </c>
      <c r="X71" s="22">
        <v>1.073</v>
      </c>
      <c r="Y71" s="22">
        <v>1.5609999999999999</v>
      </c>
      <c r="Z71" s="22">
        <v>0.39</v>
      </c>
      <c r="AA71" s="22">
        <v>1.2310000000000001</v>
      </c>
      <c r="AB71" s="22">
        <v>0.92300000000000004</v>
      </c>
      <c r="AC71" s="22">
        <v>1.8460000000000001</v>
      </c>
      <c r="AD71" s="22">
        <v>0</v>
      </c>
      <c r="AE71" s="22">
        <v>1.2</v>
      </c>
      <c r="AF71" s="22">
        <v>1.6</v>
      </c>
      <c r="AG71" s="22">
        <v>0.6</v>
      </c>
      <c r="AH71" s="22">
        <v>0.6</v>
      </c>
      <c r="AI71" s="22">
        <v>1.2</v>
      </c>
      <c r="AJ71" s="22">
        <v>0.8</v>
      </c>
      <c r="AK71" s="22">
        <v>1.143</v>
      </c>
      <c r="AL71" s="22">
        <v>0.85699999999999998</v>
      </c>
      <c r="AM71" s="22">
        <v>1.167</v>
      </c>
      <c r="AN71" s="22">
        <v>0.83299999999999996</v>
      </c>
      <c r="AO71" s="22">
        <v>0.85699999999999998</v>
      </c>
      <c r="AP71" s="22">
        <v>1.143</v>
      </c>
      <c r="AQ71" s="22">
        <v>0.76900000000000002</v>
      </c>
      <c r="AR71" s="22">
        <v>1.2310000000000001</v>
      </c>
      <c r="AS71" s="22">
        <v>1.304</v>
      </c>
      <c r="AT71" s="22">
        <v>0.69599999999999995</v>
      </c>
      <c r="AU71" s="22">
        <v>1.1200000000000001</v>
      </c>
      <c r="AV71" s="22">
        <v>0.88</v>
      </c>
      <c r="AW71" s="22">
        <v>0.66700000000000004</v>
      </c>
      <c r="AX71" s="22">
        <v>1.333</v>
      </c>
      <c r="AY71" s="22">
        <v>0.96</v>
      </c>
      <c r="AZ71" s="22">
        <v>0.36</v>
      </c>
      <c r="BA71" s="22">
        <v>0.84</v>
      </c>
      <c r="BB71" s="22">
        <v>0.84</v>
      </c>
      <c r="BC71" s="22">
        <v>1.56</v>
      </c>
      <c r="BD71" s="22">
        <v>1.44</v>
      </c>
      <c r="BE71" s="22">
        <v>0.94099999999999995</v>
      </c>
      <c r="BF71" s="22">
        <v>0.78400000000000003</v>
      </c>
      <c r="BG71" s="22">
        <v>1.7649999999999999</v>
      </c>
      <c r="BH71" s="22">
        <v>0.51</v>
      </c>
    </row>
    <row r="72" spans="1:60" x14ac:dyDescent="0.25">
      <c r="A72" s="7" t="s">
        <v>137</v>
      </c>
      <c r="B72" s="22">
        <v>0.72699999999999998</v>
      </c>
      <c r="C72" s="22">
        <v>1.2729999999999999</v>
      </c>
      <c r="D72" s="22">
        <v>0.25</v>
      </c>
      <c r="E72" s="22">
        <v>0.66700000000000004</v>
      </c>
      <c r="F72" s="22">
        <v>1.583</v>
      </c>
      <c r="G72" s="22">
        <v>1.833</v>
      </c>
      <c r="H72" s="22">
        <v>0.91700000000000004</v>
      </c>
      <c r="I72" s="22">
        <v>0.75</v>
      </c>
      <c r="J72" s="22">
        <v>0.95499999999999996</v>
      </c>
      <c r="K72" s="22">
        <v>1.909</v>
      </c>
      <c r="L72" s="22">
        <v>0.13600000000000001</v>
      </c>
      <c r="M72" s="22">
        <v>1.714</v>
      </c>
      <c r="N72" s="22">
        <v>1.143</v>
      </c>
      <c r="O72" s="22">
        <v>0</v>
      </c>
      <c r="P72" s="22">
        <v>1.143</v>
      </c>
      <c r="Q72" s="22">
        <v>2.3330000000000002</v>
      </c>
      <c r="R72" s="22">
        <v>2</v>
      </c>
      <c r="S72" s="22">
        <v>0</v>
      </c>
      <c r="T72" s="22">
        <v>0.33300000000000002</v>
      </c>
      <c r="U72" s="22">
        <v>0.66700000000000004</v>
      </c>
      <c r="V72" s="22">
        <v>0.66700000000000004</v>
      </c>
      <c r="W72" s="22">
        <v>1.444</v>
      </c>
      <c r="X72" s="22">
        <v>0.55600000000000005</v>
      </c>
      <c r="Y72" s="22">
        <v>1.444</v>
      </c>
      <c r="Z72" s="22">
        <v>0.55600000000000005</v>
      </c>
      <c r="AA72" s="22">
        <v>2.133</v>
      </c>
      <c r="AB72" s="22">
        <v>1.0669999999999999</v>
      </c>
      <c r="AC72" s="22">
        <v>0.26700000000000002</v>
      </c>
      <c r="AD72" s="22">
        <v>0.53300000000000003</v>
      </c>
      <c r="AE72" s="22">
        <v>1.4119999999999999</v>
      </c>
      <c r="AF72" s="22">
        <v>1.647</v>
      </c>
      <c r="AG72" s="22">
        <v>0.47099999999999997</v>
      </c>
      <c r="AH72" s="22">
        <v>0.47099999999999997</v>
      </c>
      <c r="AI72" s="22">
        <v>1.333</v>
      </c>
      <c r="AJ72" s="22">
        <v>0.66700000000000004</v>
      </c>
      <c r="AK72" s="22">
        <v>0.57099999999999995</v>
      </c>
      <c r="AL72" s="22">
        <v>1.429</v>
      </c>
      <c r="AM72" s="22">
        <v>0.83299999999999996</v>
      </c>
      <c r="AN72" s="22">
        <v>1.167</v>
      </c>
      <c r="AO72" s="22">
        <v>0.84199999999999997</v>
      </c>
      <c r="AP72" s="22">
        <v>1.1579999999999999</v>
      </c>
      <c r="AQ72" s="22">
        <v>2</v>
      </c>
      <c r="AR72" s="22">
        <v>0</v>
      </c>
      <c r="AS72" s="22">
        <v>0.66700000000000004</v>
      </c>
      <c r="AT72" s="22">
        <v>1.333</v>
      </c>
      <c r="AU72" s="22">
        <v>1</v>
      </c>
      <c r="AV72" s="22">
        <v>1</v>
      </c>
      <c r="AW72" s="22">
        <v>0.66700000000000004</v>
      </c>
      <c r="AX72" s="22">
        <v>1.333</v>
      </c>
      <c r="AY72" s="22">
        <v>0</v>
      </c>
      <c r="AZ72" s="22">
        <v>0.66700000000000004</v>
      </c>
      <c r="BA72" s="22">
        <v>0.66700000000000004</v>
      </c>
      <c r="BB72" s="22">
        <v>2</v>
      </c>
      <c r="BC72" s="22">
        <v>2</v>
      </c>
      <c r="BD72" s="22">
        <v>0.66700000000000004</v>
      </c>
      <c r="BE72" s="22">
        <v>0.95199999999999996</v>
      </c>
      <c r="BF72" s="22">
        <v>1.619</v>
      </c>
      <c r="BG72" s="22">
        <v>1.238</v>
      </c>
      <c r="BH72" s="22">
        <v>0.19</v>
      </c>
    </row>
    <row r="73" spans="1:60" x14ac:dyDescent="0.25">
      <c r="A73" s="7" t="s">
        <v>138</v>
      </c>
      <c r="B73" s="22">
        <v>0.94699999999999995</v>
      </c>
      <c r="C73" s="22">
        <v>1.0529999999999999</v>
      </c>
      <c r="D73" s="22">
        <v>0.255</v>
      </c>
      <c r="E73" s="22">
        <v>1.0209999999999999</v>
      </c>
      <c r="F73" s="22">
        <v>1.0209999999999999</v>
      </c>
      <c r="G73" s="22">
        <v>1.149</v>
      </c>
      <c r="H73" s="22">
        <v>0.83</v>
      </c>
      <c r="I73" s="22">
        <v>1.7230000000000001</v>
      </c>
      <c r="J73" s="22">
        <v>1.8260000000000001</v>
      </c>
      <c r="K73" s="22">
        <v>0.65200000000000002</v>
      </c>
      <c r="L73" s="22">
        <v>0.52200000000000002</v>
      </c>
      <c r="M73" s="22">
        <v>1.333</v>
      </c>
      <c r="N73" s="22">
        <v>0.72699999999999998</v>
      </c>
      <c r="O73" s="22">
        <v>0.72699999999999998</v>
      </c>
      <c r="P73" s="22">
        <v>1.212</v>
      </c>
      <c r="Q73" s="22">
        <v>1.895</v>
      </c>
      <c r="R73" s="22">
        <v>0.63200000000000001</v>
      </c>
      <c r="S73" s="22">
        <v>0.94699999999999995</v>
      </c>
      <c r="T73" s="22">
        <v>0.63200000000000001</v>
      </c>
      <c r="U73" s="22">
        <v>1.2629999999999999</v>
      </c>
      <c r="V73" s="22">
        <v>0.63200000000000001</v>
      </c>
      <c r="W73" s="22">
        <v>0.70599999999999996</v>
      </c>
      <c r="X73" s="22">
        <v>1.0589999999999999</v>
      </c>
      <c r="Y73" s="22">
        <v>1.647</v>
      </c>
      <c r="Z73" s="22">
        <v>0.58799999999999997</v>
      </c>
      <c r="AA73" s="22">
        <v>1.0589999999999999</v>
      </c>
      <c r="AB73" s="22">
        <v>1.1759999999999999</v>
      </c>
      <c r="AC73" s="22">
        <v>1.294</v>
      </c>
      <c r="AD73" s="22">
        <v>0.47099999999999997</v>
      </c>
      <c r="AE73" s="22">
        <v>1.083</v>
      </c>
      <c r="AF73" s="22">
        <v>1.083</v>
      </c>
      <c r="AG73" s="22">
        <v>1.167</v>
      </c>
      <c r="AH73" s="22">
        <v>0.66700000000000004</v>
      </c>
      <c r="AI73" s="22">
        <v>0.94099999999999995</v>
      </c>
      <c r="AJ73" s="22">
        <v>1.0589999999999999</v>
      </c>
      <c r="AK73" s="22">
        <v>0</v>
      </c>
      <c r="AL73" s="22">
        <v>2</v>
      </c>
      <c r="AM73" s="22">
        <v>1.8</v>
      </c>
      <c r="AN73" s="22">
        <v>0.2</v>
      </c>
      <c r="AO73" s="22">
        <v>0.93300000000000005</v>
      </c>
      <c r="AP73" s="22">
        <v>1.0669999999999999</v>
      </c>
      <c r="AQ73" s="22">
        <v>0.66700000000000004</v>
      </c>
      <c r="AR73" s="22">
        <v>1.333</v>
      </c>
      <c r="AS73" s="22">
        <v>0.8</v>
      </c>
      <c r="AT73" s="22">
        <v>1.2</v>
      </c>
      <c r="AU73" s="22">
        <v>1.2</v>
      </c>
      <c r="AV73" s="22">
        <v>0.8</v>
      </c>
      <c r="AW73" s="22">
        <v>0.53300000000000003</v>
      </c>
      <c r="AX73" s="22">
        <v>1.4670000000000001</v>
      </c>
      <c r="AY73" s="22">
        <v>1.0589999999999999</v>
      </c>
      <c r="AZ73" s="22">
        <v>1.4119999999999999</v>
      </c>
      <c r="BA73" s="22">
        <v>0.35299999999999998</v>
      </c>
      <c r="BB73" s="22">
        <v>0.35299999999999998</v>
      </c>
      <c r="BC73" s="22">
        <v>1.7649999999999999</v>
      </c>
      <c r="BD73" s="22">
        <v>1.0589999999999999</v>
      </c>
      <c r="BE73" s="22">
        <v>0.57099999999999995</v>
      </c>
      <c r="BF73" s="22">
        <v>1.905</v>
      </c>
      <c r="BG73" s="22">
        <v>0.76200000000000001</v>
      </c>
      <c r="BH73" s="22">
        <v>0.76200000000000001</v>
      </c>
    </row>
    <row r="74" spans="1:60" x14ac:dyDescent="0.25">
      <c r="A74" s="9" t="s">
        <v>144</v>
      </c>
      <c r="B74" s="22">
        <f>SUM(B67:B73)/7</f>
        <v>1.1442857142857144</v>
      </c>
      <c r="C74" s="22">
        <f t="shared" ref="C74:AC74" si="2">SUM(C67:C73)/7</f>
        <v>0.85571428571428576</v>
      </c>
      <c r="D74" s="22">
        <f t="shared" si="2"/>
        <v>0.67614285714285705</v>
      </c>
      <c r="E74" s="22">
        <f t="shared" si="2"/>
        <v>1.0205714285714287</v>
      </c>
      <c r="F74" s="22">
        <f t="shared" si="2"/>
        <v>1.1045714285714285</v>
      </c>
      <c r="G74" s="22">
        <f t="shared" si="2"/>
        <v>1.19</v>
      </c>
      <c r="H74" s="22">
        <f t="shared" si="2"/>
        <v>0.89971428571428569</v>
      </c>
      <c r="I74" s="22">
        <f t="shared" si="2"/>
        <v>1.1085714285714285</v>
      </c>
      <c r="J74" s="22">
        <f t="shared" si="2"/>
        <v>1.455857142857143</v>
      </c>
      <c r="K74" s="22">
        <f t="shared" si="2"/>
        <v>0.92414285714285715</v>
      </c>
      <c r="L74" s="22">
        <f t="shared" si="2"/>
        <v>0.62</v>
      </c>
      <c r="M74" s="22">
        <f t="shared" si="2"/>
        <v>1.1041428571428573</v>
      </c>
      <c r="N74" s="22">
        <f t="shared" si="2"/>
        <v>0.94314285714285706</v>
      </c>
      <c r="O74" s="22">
        <f t="shared" si="2"/>
        <v>0.69900000000000007</v>
      </c>
      <c r="P74" s="22">
        <f t="shared" si="2"/>
        <v>1.2537142857142858</v>
      </c>
      <c r="Q74" s="22">
        <f t="shared" si="2"/>
        <v>1.2052857142857143</v>
      </c>
      <c r="R74" s="22">
        <f t="shared" si="2"/>
        <v>1.1557142857142857</v>
      </c>
      <c r="S74" s="22">
        <f t="shared" si="2"/>
        <v>1.1894285714285713</v>
      </c>
      <c r="T74" s="22">
        <f t="shared" si="2"/>
        <v>0.41428571428571431</v>
      </c>
      <c r="U74" s="22">
        <f t="shared" si="2"/>
        <v>1.206</v>
      </c>
      <c r="V74" s="22">
        <f t="shared" si="2"/>
        <v>0.82957142857142863</v>
      </c>
      <c r="W74" s="22">
        <f t="shared" si="2"/>
        <v>1.0047142857142857</v>
      </c>
      <c r="X74" s="22">
        <f t="shared" si="2"/>
        <v>0.97871428571428587</v>
      </c>
      <c r="Y74" s="22">
        <f t="shared" si="2"/>
        <v>1.4895714285714288</v>
      </c>
      <c r="Z74" s="22">
        <f t="shared" si="2"/>
        <v>0.52742857142857147</v>
      </c>
      <c r="AA74" s="22">
        <f t="shared" si="2"/>
        <v>1.082857142857143</v>
      </c>
      <c r="AB74" s="22">
        <f t="shared" si="2"/>
        <v>1.1145714285714285</v>
      </c>
      <c r="AC74" s="22">
        <f t="shared" si="2"/>
        <v>1.2062857142857144</v>
      </c>
      <c r="AD74" s="22">
        <f>SUM(AD67:AD73)/7</f>
        <v>0.59614285714285697</v>
      </c>
      <c r="AE74" s="22">
        <f t="shared" ref="AE74:BC74" si="3">SUM(AE67:AE73)/7</f>
        <v>1.0984285714285715</v>
      </c>
      <c r="AF74" s="22">
        <f t="shared" si="3"/>
        <v>1.4098571428571429</v>
      </c>
      <c r="AG74" s="22">
        <f t="shared" si="3"/>
        <v>0.95985714285714274</v>
      </c>
      <c r="AH74" s="22">
        <f t="shared" si="3"/>
        <v>0.53228571428571425</v>
      </c>
      <c r="AI74" s="22">
        <f t="shared" si="3"/>
        <v>1.1515714285714285</v>
      </c>
      <c r="AJ74" s="22">
        <f t="shared" si="3"/>
        <v>0.84842857142857142</v>
      </c>
      <c r="AK74" s="22">
        <f t="shared" si="3"/>
        <v>0.9325714285714285</v>
      </c>
      <c r="AL74" s="22">
        <f t="shared" si="3"/>
        <v>1.0674285714285714</v>
      </c>
      <c r="AM74" s="22">
        <f t="shared" si="3"/>
        <v>1.034142857142857</v>
      </c>
      <c r="AN74" s="22">
        <f t="shared" si="3"/>
        <v>0.96585714285714286</v>
      </c>
      <c r="AO74" s="22">
        <f t="shared" si="3"/>
        <v>0.96699999999999997</v>
      </c>
      <c r="AP74" s="22">
        <f t="shared" si="3"/>
        <v>1.0329999999999999</v>
      </c>
      <c r="AQ74" s="22">
        <f t="shared" si="3"/>
        <v>0.88042857142857145</v>
      </c>
      <c r="AR74" s="22">
        <f t="shared" si="3"/>
        <v>1.1195714285714284</v>
      </c>
      <c r="AS74" s="22">
        <f t="shared" si="3"/>
        <v>1.0324285714285713</v>
      </c>
      <c r="AT74" s="22">
        <f t="shared" si="3"/>
        <v>0.96757142857142864</v>
      </c>
      <c r="AU74" s="22">
        <f t="shared" si="3"/>
        <v>1.037857142857143</v>
      </c>
      <c r="AV74" s="22">
        <f t="shared" si="3"/>
        <v>0.96214285714285708</v>
      </c>
      <c r="AW74" s="22">
        <f t="shared" si="3"/>
        <v>0.84285714285714286</v>
      </c>
      <c r="AX74" s="22">
        <f t="shared" si="3"/>
        <v>1.157142857142857</v>
      </c>
      <c r="AY74" s="22">
        <f t="shared" si="3"/>
        <v>0.75585714285714289</v>
      </c>
      <c r="AZ74" s="22">
        <f t="shared" si="3"/>
        <v>0.76628571428571424</v>
      </c>
      <c r="BA74" s="22">
        <f t="shared" si="3"/>
        <v>0.62957142857142845</v>
      </c>
      <c r="BB74" s="22">
        <f t="shared" si="3"/>
        <v>0.99314285714285711</v>
      </c>
      <c r="BC74" s="22">
        <f t="shared" si="3"/>
        <v>1.4901428571428572</v>
      </c>
      <c r="BD74" s="22">
        <f>SUM(BD67:BD73)/7</f>
        <v>1.365285714285714</v>
      </c>
      <c r="BE74" s="22">
        <f t="shared" ref="BE74:BH74" si="4">SUM(BE67:BE73)/7</f>
        <v>0.80271428571428571</v>
      </c>
      <c r="BF74" s="22">
        <f t="shared" si="4"/>
        <v>1.2051428571428571</v>
      </c>
      <c r="BG74" s="22">
        <f t="shared" si="4"/>
        <v>1.0352857142857144</v>
      </c>
      <c r="BH74" s="22">
        <f t="shared" si="4"/>
        <v>0.95685714285714296</v>
      </c>
    </row>
    <row r="75" spans="1:60" x14ac:dyDescent="0.25">
      <c r="A75" s="9" t="s">
        <v>145</v>
      </c>
      <c r="B75" s="26">
        <f>_xlfn.STDEV.P(B67:B73)</f>
        <v>0.24525305548451348</v>
      </c>
      <c r="C75" s="26">
        <f t="shared" ref="C75:BH75" si="5">_xlfn.STDEV.P(C67:C73)</f>
        <v>0.24525305548451318</v>
      </c>
      <c r="D75" s="26">
        <f t="shared" si="5"/>
        <v>0.30132821619880051</v>
      </c>
      <c r="E75" s="26">
        <f t="shared" si="5"/>
        <v>0.23249384455314476</v>
      </c>
      <c r="F75" s="26">
        <f t="shared" si="5"/>
        <v>0.24792444537044925</v>
      </c>
      <c r="G75" s="26">
        <f t="shared" si="5"/>
        <v>0.40532914314876761</v>
      </c>
      <c r="H75" s="26">
        <f t="shared" si="5"/>
        <v>0.29947941225958558</v>
      </c>
      <c r="I75" s="26">
        <f t="shared" si="5"/>
        <v>0.49212973235660917</v>
      </c>
      <c r="J75" s="26">
        <f t="shared" si="5"/>
        <v>0.41974973107161556</v>
      </c>
      <c r="K75" s="26">
        <f t="shared" si="5"/>
        <v>0.46211483686306754</v>
      </c>
      <c r="L75" s="26">
        <f t="shared" si="5"/>
        <v>0.28052043470256199</v>
      </c>
      <c r="M75" s="26">
        <f t="shared" si="5"/>
        <v>0.31672630301319732</v>
      </c>
      <c r="N75" s="26">
        <f t="shared" si="5"/>
        <v>0.13227830895656381</v>
      </c>
      <c r="O75" s="26">
        <f t="shared" si="5"/>
        <v>0.34056172085876812</v>
      </c>
      <c r="P75" s="26">
        <f t="shared" si="5"/>
        <v>0.37591895565997996</v>
      </c>
      <c r="Q75" s="26">
        <f t="shared" si="5"/>
        <v>0.61752702989671759</v>
      </c>
      <c r="R75" s="26">
        <f t="shared" si="5"/>
        <v>0.39202030351417633</v>
      </c>
      <c r="S75" s="26">
        <f t="shared" si="5"/>
        <v>0.65853991247799915</v>
      </c>
      <c r="T75" s="26">
        <f t="shared" si="5"/>
        <v>0.22958142924256997</v>
      </c>
      <c r="U75" s="26">
        <f t="shared" si="5"/>
        <v>0.58587980239733739</v>
      </c>
      <c r="V75" s="26">
        <f t="shared" si="5"/>
        <v>0.48658954751936645</v>
      </c>
      <c r="W75" s="26">
        <f t="shared" si="5"/>
        <v>0.21106648531799124</v>
      </c>
      <c r="X75" s="26">
        <f t="shared" si="5"/>
        <v>0.19768713686437042</v>
      </c>
      <c r="Y75" s="26">
        <f t="shared" si="5"/>
        <v>0.29102815629265444</v>
      </c>
      <c r="Z75" s="26">
        <f t="shared" si="5"/>
        <v>0.17575214458586441</v>
      </c>
      <c r="AA75" s="26">
        <f t="shared" si="5"/>
        <v>0.46189962687376401</v>
      </c>
      <c r="AB75" s="26">
        <f t="shared" si="5"/>
        <v>0.21262768072912011</v>
      </c>
      <c r="AC75" s="26">
        <f t="shared" si="5"/>
        <v>0.43861330651618535</v>
      </c>
      <c r="AD75" s="26">
        <f t="shared" si="5"/>
        <v>0.30749607596633488</v>
      </c>
      <c r="AE75" s="26">
        <f t="shared" si="5"/>
        <v>0.16358209572204438</v>
      </c>
      <c r="AF75" s="26">
        <f t="shared" si="5"/>
        <v>0.21452034773381468</v>
      </c>
      <c r="AG75" s="26">
        <f t="shared" si="5"/>
        <v>0.39491244185856456</v>
      </c>
      <c r="AH75" s="26">
        <f t="shared" si="5"/>
        <v>0.13835845194454077</v>
      </c>
      <c r="AI75" s="26">
        <f t="shared" si="5"/>
        <v>0.27836556495928561</v>
      </c>
      <c r="AJ75" s="26">
        <f t="shared" si="5"/>
        <v>0.27836556495928511</v>
      </c>
      <c r="AK75" s="26">
        <f t="shared" si="5"/>
        <v>0.49495132722979013</v>
      </c>
      <c r="AL75" s="26">
        <f t="shared" si="5"/>
        <v>0.49495132722978979</v>
      </c>
      <c r="AM75" s="26">
        <f t="shared" si="5"/>
        <v>0.3968491719861873</v>
      </c>
      <c r="AN75" s="26">
        <f t="shared" si="5"/>
        <v>0.3968491719861873</v>
      </c>
      <c r="AO75" s="26">
        <f t="shared" si="5"/>
        <v>0.14598630072715738</v>
      </c>
      <c r="AP75" s="26">
        <f t="shared" si="5"/>
        <v>0.14598630072715738</v>
      </c>
      <c r="AQ75" s="26">
        <f t="shared" si="5"/>
        <v>0.48657633585311655</v>
      </c>
      <c r="AR75" s="26">
        <f t="shared" si="5"/>
        <v>0.48657633585311655</v>
      </c>
      <c r="AS75" s="26">
        <f t="shared" si="5"/>
        <v>0.21699826012657189</v>
      </c>
      <c r="AT75" s="26">
        <f t="shared" si="5"/>
        <v>0.21699826012657086</v>
      </c>
      <c r="AU75" s="26">
        <f t="shared" si="5"/>
        <v>0.12461761922139203</v>
      </c>
      <c r="AV75" s="26">
        <f t="shared" si="5"/>
        <v>0.12461761922139376</v>
      </c>
      <c r="AW75" s="26">
        <f t="shared" si="5"/>
        <v>0.34119513837242682</v>
      </c>
      <c r="AX75" s="26">
        <f t="shared" si="5"/>
        <v>0.34119513837242682</v>
      </c>
      <c r="AY75" s="26">
        <f t="shared" si="5"/>
        <v>0.44348632724017495</v>
      </c>
      <c r="AZ75" s="26">
        <f t="shared" si="5"/>
        <v>0.34029932802322882</v>
      </c>
      <c r="BA75" s="26">
        <f t="shared" si="5"/>
        <v>0.24044533512562397</v>
      </c>
      <c r="BB75" s="26">
        <f t="shared" si="5"/>
        <v>0.46230708055868425</v>
      </c>
      <c r="BC75" s="26">
        <f t="shared" si="5"/>
        <v>0.36556900015940968</v>
      </c>
      <c r="BD75" s="26">
        <f t="shared" si="5"/>
        <v>0.62477875267643268</v>
      </c>
      <c r="BE75" s="26">
        <f t="shared" si="5"/>
        <v>0.2358981101394137</v>
      </c>
      <c r="BF75" s="26">
        <f t="shared" si="5"/>
        <v>0.41146234980387048</v>
      </c>
      <c r="BG75" s="26">
        <f t="shared" si="5"/>
        <v>0.40704429884779092</v>
      </c>
      <c r="BH75" s="26">
        <f t="shared" si="5"/>
        <v>0.47059914047988677</v>
      </c>
    </row>
    <row r="76" spans="1:60" x14ac:dyDescent="0.25"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yt vs Lat (NC007605)</vt:lpstr>
      <vt:lpstr>Early, Late, Latent (NC007605)</vt:lpstr>
      <vt:lpstr>Lyt vs Lat (Ag876)</vt:lpstr>
      <vt:lpstr>Early, Late, Latent (Ag876)</vt:lpstr>
      <vt:lpstr>Early, Late, Latent (Akata)</vt:lpstr>
      <vt:lpstr>3 Strains combined</vt:lpstr>
      <vt:lpstr>GD2</vt:lpstr>
      <vt:lpstr>Lyt vs Lat (Akata)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ell, Paul J</dc:creator>
  <cp:lastModifiedBy>Farrell, Paul J</cp:lastModifiedBy>
  <dcterms:created xsi:type="dcterms:W3CDTF">2018-01-22T12:09:33Z</dcterms:created>
  <dcterms:modified xsi:type="dcterms:W3CDTF">2018-08-08T08:49:41Z</dcterms:modified>
</cp:coreProperties>
</file>